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guo/Downloads/paper/archive 2/"/>
    </mc:Choice>
  </mc:AlternateContent>
  <xr:revisionPtr revIDLastSave="0" documentId="13_ncr:1_{B5F6739C-85B9-5247-A889-C183740EB91A}" xr6:coauthVersionLast="36" xr6:coauthVersionMax="36" xr10:uidLastSave="{00000000-0000-0000-0000-000000000000}"/>
  <bookViews>
    <workbookView xWindow="3460" yWindow="4620" windowWidth="37460" windowHeight="20140" xr2:uid="{00000000-000D-0000-FFFF-FFFF00000000}"/>
  </bookViews>
  <sheets>
    <sheet name="1" sheetId="13" r:id="rId1"/>
    <sheet name="2" sheetId="5" r:id="rId2"/>
    <sheet name="3" sheetId="21" r:id="rId3"/>
    <sheet name="4" sheetId="8" r:id="rId4"/>
    <sheet name="5" sheetId="22" r:id="rId5"/>
    <sheet name="6" sheetId="62" r:id="rId6"/>
    <sheet name="7" sheetId="65" r:id="rId7"/>
    <sheet name="8" sheetId="55" r:id="rId8"/>
    <sheet name="9" sheetId="61" r:id="rId9"/>
    <sheet name="10" sheetId="60" r:id="rId10"/>
    <sheet name="11" sheetId="41" r:id="rId11"/>
    <sheet name="12" sheetId="42" r:id="rId12"/>
    <sheet name="13" sheetId="57" r:id="rId13"/>
    <sheet name="14" sheetId="39" r:id="rId14"/>
    <sheet name="15" sheetId="63" r:id="rId15"/>
    <sheet name="16" sheetId="66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7" i="41" l="1"/>
  <c r="V27" i="41"/>
  <c r="X26" i="41"/>
  <c r="V26" i="41"/>
  <c r="X25" i="41"/>
  <c r="V25" i="41"/>
  <c r="X24" i="41"/>
  <c r="V24" i="41"/>
  <c r="X23" i="41"/>
  <c r="V23" i="41"/>
  <c r="X22" i="41"/>
  <c r="V22" i="41"/>
  <c r="X21" i="41"/>
  <c r="V21" i="41"/>
  <c r="X20" i="41"/>
  <c r="V20" i="41"/>
  <c r="X19" i="41"/>
  <c r="V19" i="41"/>
  <c r="X18" i="41"/>
  <c r="V18" i="41"/>
  <c r="X17" i="41"/>
  <c r="V17" i="41"/>
  <c r="X16" i="41"/>
  <c r="V16" i="41"/>
  <c r="X15" i="41"/>
  <c r="V15" i="41"/>
  <c r="X14" i="41"/>
  <c r="V14" i="41"/>
  <c r="X13" i="41"/>
  <c r="V13" i="41"/>
  <c r="X12" i="41"/>
  <c r="V12" i="41"/>
  <c r="X11" i="41"/>
  <c r="V11" i="41"/>
  <c r="X10" i="41"/>
  <c r="V10" i="41"/>
  <c r="X9" i="41"/>
  <c r="V9" i="41"/>
  <c r="X8" i="41"/>
  <c r="V8" i="41"/>
  <c r="X7" i="41"/>
  <c r="V7" i="41"/>
  <c r="X6" i="41"/>
  <c r="V6" i="41"/>
  <c r="X5" i="41"/>
  <c r="V5" i="41"/>
  <c r="D21" i="61" l="1"/>
  <c r="E21" i="61"/>
  <c r="F21" i="61"/>
  <c r="G21" i="61"/>
  <c r="H21" i="61"/>
  <c r="C21" i="61"/>
  <c r="D10" i="61"/>
  <c r="E10" i="61"/>
  <c r="F10" i="61"/>
  <c r="G10" i="61"/>
  <c r="H10" i="61"/>
  <c r="C10" i="61" l="1"/>
  <c r="I5" i="13" l="1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I23" i="13"/>
  <c r="I24" i="13"/>
  <c r="I25" i="13"/>
  <c r="I26" i="13"/>
  <c r="I27" i="13"/>
  <c r="I28" i="13"/>
  <c r="I29" i="13"/>
  <c r="I30" i="13"/>
  <c r="I31" i="13"/>
  <c r="I32" i="13"/>
  <c r="I33" i="13"/>
  <c r="I34" i="13"/>
  <c r="I35" i="13"/>
  <c r="I36" i="13"/>
  <c r="I37" i="13"/>
  <c r="I38" i="13"/>
  <c r="I39" i="13"/>
  <c r="I40" i="13"/>
  <c r="I41" i="13"/>
  <c r="I42" i="13"/>
  <c r="I43" i="13"/>
  <c r="I44" i="13"/>
  <c r="I45" i="13"/>
  <c r="I46" i="13"/>
  <c r="I47" i="13"/>
  <c r="I48" i="13"/>
  <c r="I49" i="13"/>
  <c r="I50" i="13"/>
  <c r="I51" i="13"/>
  <c r="I52" i="13"/>
  <c r="I53" i="13"/>
  <c r="I54" i="13"/>
  <c r="I55" i="13"/>
  <c r="I56" i="13"/>
  <c r="I57" i="13"/>
  <c r="I58" i="13"/>
  <c r="I59" i="13"/>
  <c r="I60" i="13"/>
  <c r="I61" i="13"/>
  <c r="I62" i="13"/>
  <c r="I63" i="13"/>
  <c r="I64" i="13"/>
  <c r="I65" i="13"/>
  <c r="I66" i="13"/>
  <c r="I67" i="13"/>
  <c r="I68" i="13"/>
  <c r="I69" i="13"/>
  <c r="I70" i="13"/>
  <c r="I71" i="13"/>
  <c r="I72" i="13"/>
  <c r="I73" i="13"/>
  <c r="I74" i="13"/>
  <c r="I75" i="13"/>
  <c r="I76" i="13"/>
  <c r="I77" i="13"/>
  <c r="I78" i="13"/>
  <c r="I79" i="13"/>
  <c r="I80" i="13"/>
  <c r="I81" i="13"/>
  <c r="I82" i="13"/>
  <c r="I83" i="13"/>
  <c r="I84" i="13"/>
  <c r="I85" i="13"/>
  <c r="I86" i="13"/>
  <c r="I87" i="13"/>
  <c r="I88" i="13"/>
  <c r="I89" i="13"/>
  <c r="I90" i="13"/>
  <c r="I91" i="13"/>
  <c r="I92" i="13"/>
  <c r="I93" i="13"/>
  <c r="I94" i="13"/>
  <c r="I95" i="13"/>
  <c r="I96" i="13"/>
  <c r="I97" i="13"/>
  <c r="I98" i="13"/>
  <c r="I99" i="13"/>
  <c r="I100" i="13"/>
  <c r="I101" i="13"/>
  <c r="I102" i="13"/>
  <c r="I103" i="13"/>
  <c r="I104" i="13"/>
  <c r="I105" i="13"/>
  <c r="I106" i="13"/>
  <c r="I107" i="13"/>
  <c r="I108" i="13"/>
  <c r="I109" i="13"/>
  <c r="I110" i="13"/>
  <c r="I111" i="13"/>
  <c r="I112" i="13"/>
  <c r="I113" i="13"/>
  <c r="I114" i="13"/>
  <c r="I115" i="13"/>
  <c r="I116" i="13"/>
  <c r="I117" i="13"/>
  <c r="I118" i="13"/>
  <c r="I119" i="13"/>
  <c r="I120" i="13"/>
  <c r="I121" i="13"/>
  <c r="I122" i="13"/>
  <c r="I123" i="13"/>
  <c r="I124" i="13"/>
  <c r="I125" i="13"/>
  <c r="I126" i="13"/>
  <c r="I127" i="13"/>
  <c r="I128" i="13"/>
  <c r="I129" i="13"/>
  <c r="I130" i="13"/>
  <c r="I131" i="13"/>
  <c r="I132" i="13"/>
  <c r="I133" i="13"/>
  <c r="I134" i="13"/>
  <c r="I135" i="13"/>
  <c r="I136" i="13"/>
  <c r="I137" i="13"/>
  <c r="I138" i="13"/>
  <c r="I139" i="13"/>
  <c r="I140" i="13"/>
  <c r="I141" i="13"/>
  <c r="I142" i="13"/>
  <c r="I143" i="13"/>
  <c r="I144" i="13"/>
  <c r="I145" i="13"/>
  <c r="I146" i="13"/>
  <c r="I147" i="13"/>
  <c r="I148" i="13"/>
  <c r="I149" i="13"/>
  <c r="I150" i="13"/>
  <c r="I151" i="13"/>
  <c r="I152" i="13"/>
  <c r="I153" i="13"/>
  <c r="I154" i="13"/>
  <c r="I155" i="13"/>
  <c r="I156" i="13"/>
  <c r="I157" i="13"/>
  <c r="I158" i="13"/>
  <c r="I159" i="13"/>
  <c r="I160" i="13"/>
  <c r="I161" i="13"/>
  <c r="I162" i="13"/>
  <c r="I163" i="13"/>
  <c r="I164" i="13"/>
  <c r="I165" i="13"/>
  <c r="I166" i="13"/>
  <c r="I167" i="13"/>
  <c r="I168" i="13"/>
  <c r="I169" i="13"/>
  <c r="I170" i="13"/>
  <c r="I171" i="13"/>
  <c r="I172" i="13"/>
  <c r="I173" i="13"/>
  <c r="I174" i="13"/>
  <c r="I175" i="13"/>
  <c r="I176" i="13"/>
  <c r="I177" i="13"/>
  <c r="I178" i="13"/>
  <c r="I179" i="13"/>
  <c r="I180" i="13"/>
  <c r="I181" i="13"/>
  <c r="I182" i="13"/>
  <c r="I183" i="13"/>
  <c r="I184" i="13"/>
  <c r="I185" i="13"/>
  <c r="I186" i="13"/>
  <c r="I187" i="13"/>
  <c r="I188" i="13"/>
  <c r="I189" i="13"/>
  <c r="I190" i="13"/>
  <c r="I191" i="13"/>
  <c r="I192" i="13"/>
  <c r="I193" i="13"/>
  <c r="I194" i="13"/>
  <c r="I195" i="13"/>
  <c r="I196" i="13"/>
  <c r="I197" i="13"/>
  <c r="I198" i="13"/>
  <c r="I199" i="13"/>
  <c r="I200" i="13"/>
  <c r="I201" i="13"/>
  <c r="I202" i="13"/>
  <c r="I203" i="13"/>
  <c r="I204" i="13"/>
  <c r="I205" i="13"/>
  <c r="I206" i="13"/>
  <c r="I207" i="13"/>
  <c r="I208" i="13"/>
  <c r="I209" i="13"/>
  <c r="I210" i="13"/>
  <c r="I211" i="13"/>
  <c r="I212" i="13"/>
  <c r="I213" i="13"/>
  <c r="I214" i="13"/>
  <c r="I215" i="13"/>
  <c r="I216" i="13"/>
  <c r="I217" i="13"/>
  <c r="I218" i="13"/>
  <c r="I219" i="13"/>
  <c r="I220" i="13"/>
  <c r="I221" i="13"/>
  <c r="I222" i="13"/>
  <c r="I223" i="13"/>
  <c r="I224" i="13"/>
  <c r="I225" i="13"/>
  <c r="I226" i="13"/>
  <c r="I227" i="13"/>
  <c r="I228" i="13"/>
  <c r="I229" i="13"/>
  <c r="I230" i="13"/>
  <c r="I231" i="13"/>
  <c r="I232" i="13"/>
  <c r="I233" i="13"/>
  <c r="I234" i="13"/>
  <c r="I235" i="13"/>
  <c r="I236" i="13"/>
  <c r="I237" i="13"/>
  <c r="I238" i="13"/>
  <c r="I239" i="13"/>
  <c r="I240" i="13"/>
  <c r="I241" i="13"/>
  <c r="I242" i="13"/>
  <c r="I243" i="13"/>
  <c r="I244" i="13"/>
  <c r="I245" i="13"/>
  <c r="I246" i="13"/>
  <c r="I247" i="13"/>
  <c r="I248" i="13"/>
  <c r="I249" i="13"/>
  <c r="I250" i="13"/>
  <c r="I251" i="13"/>
  <c r="I252" i="13"/>
  <c r="I253" i="13"/>
  <c r="I254" i="13"/>
  <c r="I255" i="13"/>
  <c r="I256" i="13"/>
  <c r="I257" i="13"/>
  <c r="I258" i="13"/>
  <c r="I259" i="13"/>
  <c r="I260" i="13"/>
  <c r="I261" i="13"/>
  <c r="I262" i="13"/>
  <c r="I263" i="13"/>
  <c r="I264" i="13"/>
  <c r="I265" i="13"/>
  <c r="I266" i="13"/>
  <c r="I267" i="13"/>
  <c r="I268" i="13"/>
  <c r="I269" i="13"/>
  <c r="I270" i="13"/>
  <c r="I271" i="13"/>
  <c r="I272" i="13"/>
  <c r="I273" i="13"/>
  <c r="I274" i="13"/>
  <c r="I275" i="13"/>
  <c r="I276" i="13"/>
  <c r="I277" i="13"/>
  <c r="I278" i="13"/>
  <c r="I279" i="13"/>
  <c r="I280" i="13"/>
  <c r="I281" i="13"/>
  <c r="I282" i="13"/>
  <c r="I283" i="13"/>
  <c r="I284" i="13"/>
  <c r="I285" i="13"/>
  <c r="I286" i="13"/>
  <c r="I287" i="13"/>
  <c r="I288" i="13"/>
  <c r="I289" i="13"/>
  <c r="I290" i="13"/>
  <c r="I291" i="13"/>
  <c r="I292" i="13"/>
  <c r="I293" i="13"/>
  <c r="I294" i="13"/>
  <c r="I295" i="13"/>
  <c r="I296" i="13"/>
  <c r="I297" i="13"/>
  <c r="I298" i="13"/>
  <c r="I299" i="13"/>
  <c r="I300" i="13"/>
  <c r="I301" i="13"/>
  <c r="I302" i="13"/>
  <c r="I303" i="13"/>
  <c r="I304" i="13"/>
  <c r="I305" i="13"/>
  <c r="I306" i="13"/>
  <c r="I307" i="13"/>
  <c r="I308" i="13"/>
  <c r="I309" i="13"/>
  <c r="I310" i="13"/>
  <c r="I311" i="13"/>
  <c r="I312" i="13"/>
  <c r="I313" i="13"/>
  <c r="I314" i="13"/>
  <c r="I315" i="13"/>
  <c r="I316" i="13"/>
  <c r="I317" i="13"/>
  <c r="I318" i="13"/>
  <c r="I319" i="13"/>
  <c r="I320" i="13"/>
  <c r="I321" i="13"/>
  <c r="I322" i="13"/>
  <c r="I323" i="13"/>
  <c r="I324" i="13"/>
  <c r="I325" i="13"/>
  <c r="I326" i="13"/>
  <c r="I327" i="13"/>
  <c r="I328" i="13"/>
  <c r="I329" i="13"/>
  <c r="I330" i="13"/>
  <c r="I331" i="13"/>
  <c r="I332" i="13"/>
  <c r="I333" i="13"/>
  <c r="I334" i="13"/>
  <c r="I335" i="13"/>
  <c r="I336" i="13"/>
  <c r="I337" i="13"/>
  <c r="I338" i="13"/>
  <c r="I339" i="13"/>
  <c r="I340" i="13"/>
  <c r="I341" i="13"/>
  <c r="I342" i="13"/>
  <c r="I343" i="13"/>
  <c r="I344" i="13"/>
  <c r="I345" i="13"/>
  <c r="I346" i="13"/>
  <c r="I347" i="13"/>
  <c r="I348" i="13"/>
  <c r="I349" i="13"/>
  <c r="I350" i="13"/>
  <c r="I351" i="13"/>
  <c r="I352" i="13"/>
  <c r="I353" i="13"/>
  <c r="I354" i="13"/>
  <c r="I355" i="13"/>
  <c r="I356" i="13"/>
  <c r="I357" i="13"/>
  <c r="I358" i="13"/>
  <c r="I359" i="13"/>
  <c r="I360" i="13"/>
  <c r="I361" i="13"/>
  <c r="I362" i="13"/>
  <c r="I363" i="13"/>
  <c r="I364" i="13"/>
  <c r="I365" i="13"/>
  <c r="I366" i="13"/>
  <c r="I367" i="13"/>
  <c r="I368" i="13"/>
  <c r="I369" i="13"/>
  <c r="I370" i="13"/>
  <c r="I371" i="13"/>
  <c r="I372" i="13"/>
  <c r="I373" i="13"/>
  <c r="I374" i="13"/>
  <c r="I375" i="13"/>
  <c r="I376" i="13"/>
  <c r="I377" i="13"/>
  <c r="I378" i="13"/>
  <c r="I379" i="13"/>
  <c r="I380" i="13"/>
  <c r="I381" i="13"/>
  <c r="I382" i="13"/>
  <c r="I383" i="13"/>
  <c r="I384" i="13"/>
  <c r="I385" i="13"/>
  <c r="I386" i="13"/>
  <c r="I387" i="13"/>
  <c r="I388" i="13"/>
  <c r="I389" i="13"/>
  <c r="I390" i="13"/>
  <c r="I391" i="13"/>
  <c r="I392" i="13"/>
  <c r="I393" i="13"/>
  <c r="I394" i="13"/>
  <c r="I395" i="13"/>
  <c r="I396" i="13"/>
  <c r="I397" i="13"/>
  <c r="I398" i="13"/>
  <c r="I399" i="13"/>
  <c r="I400" i="13"/>
  <c r="I401" i="13"/>
  <c r="I402" i="13"/>
  <c r="I403" i="13"/>
  <c r="I404" i="13"/>
  <c r="I405" i="13"/>
  <c r="I406" i="13"/>
  <c r="I407" i="13"/>
  <c r="I408" i="13"/>
  <c r="I409" i="13"/>
  <c r="I410" i="13"/>
  <c r="I411" i="13"/>
  <c r="I412" i="13"/>
  <c r="I413" i="13"/>
  <c r="I414" i="13"/>
  <c r="I415" i="13"/>
  <c r="I416" i="13"/>
  <c r="I417" i="13"/>
  <c r="I418" i="13"/>
  <c r="I419" i="13"/>
  <c r="I420" i="13"/>
  <c r="I421" i="13"/>
  <c r="I422" i="13"/>
  <c r="I423" i="13"/>
  <c r="I424" i="13"/>
  <c r="I425" i="13"/>
  <c r="I426" i="13"/>
  <c r="I427" i="13"/>
  <c r="I428" i="13"/>
  <c r="I429" i="13"/>
  <c r="I430" i="13"/>
  <c r="I431" i="13"/>
  <c r="I432" i="13"/>
  <c r="I433" i="13"/>
  <c r="I434" i="13"/>
  <c r="I435" i="13"/>
  <c r="I436" i="13"/>
  <c r="I437" i="13"/>
  <c r="I438" i="13"/>
  <c r="I439" i="13"/>
  <c r="I440" i="13"/>
  <c r="I441" i="13"/>
  <c r="I442" i="13"/>
  <c r="I443" i="13"/>
  <c r="I444" i="13"/>
  <c r="I445" i="13"/>
  <c r="I446" i="13"/>
  <c r="I447" i="13"/>
  <c r="I448" i="13"/>
  <c r="I449" i="13"/>
  <c r="I450" i="13"/>
  <c r="I451" i="13"/>
  <c r="I452" i="13"/>
  <c r="I453" i="13"/>
  <c r="I454" i="13"/>
  <c r="I455" i="13"/>
  <c r="I456" i="13"/>
  <c r="I457" i="13"/>
  <c r="I458" i="13"/>
  <c r="I459" i="13"/>
  <c r="I460" i="13"/>
  <c r="I461" i="13"/>
  <c r="I462" i="13"/>
  <c r="I463" i="13"/>
  <c r="I464" i="13"/>
  <c r="I465" i="13"/>
  <c r="I466" i="13"/>
  <c r="I467" i="13"/>
  <c r="I468" i="13"/>
  <c r="I469" i="13"/>
  <c r="I470" i="13"/>
  <c r="I471" i="13"/>
  <c r="I472" i="13"/>
  <c r="I473" i="13"/>
  <c r="I474" i="13"/>
  <c r="I475" i="13"/>
  <c r="I476" i="13"/>
  <c r="I477" i="13"/>
  <c r="I478" i="13"/>
  <c r="I479" i="13"/>
  <c r="I480" i="13"/>
  <c r="I481" i="13"/>
  <c r="I482" i="13"/>
  <c r="I483" i="13"/>
  <c r="I484" i="13"/>
  <c r="I485" i="13"/>
  <c r="I486" i="13"/>
  <c r="I487" i="13"/>
  <c r="I488" i="13"/>
  <c r="I489" i="13"/>
  <c r="I490" i="13"/>
  <c r="I491" i="13"/>
  <c r="I492" i="13"/>
  <c r="I493" i="13"/>
  <c r="I494" i="13"/>
  <c r="I495" i="13"/>
  <c r="I496" i="13"/>
  <c r="I497" i="13"/>
  <c r="I498" i="13"/>
  <c r="I499" i="13"/>
  <c r="I500" i="13"/>
  <c r="I501" i="13"/>
  <c r="I502" i="13"/>
  <c r="I503" i="13"/>
  <c r="I504" i="13"/>
  <c r="I505" i="13"/>
  <c r="I506" i="13"/>
  <c r="I507" i="13"/>
  <c r="I508" i="13"/>
  <c r="I509" i="13"/>
  <c r="I510" i="13"/>
  <c r="I511" i="13"/>
  <c r="I512" i="13"/>
  <c r="I513" i="13"/>
  <c r="I514" i="13"/>
  <c r="I515" i="13"/>
  <c r="I516" i="13"/>
  <c r="I517" i="13"/>
  <c r="I518" i="13"/>
  <c r="I519" i="13"/>
  <c r="I520" i="13"/>
  <c r="I521" i="13"/>
  <c r="I522" i="13"/>
  <c r="I523" i="13"/>
  <c r="I524" i="13"/>
  <c r="I525" i="13"/>
  <c r="I526" i="13"/>
  <c r="I527" i="13"/>
  <c r="I528" i="13"/>
  <c r="I529" i="13"/>
  <c r="I530" i="13"/>
  <c r="I531" i="13"/>
  <c r="I532" i="13"/>
  <c r="I533" i="13"/>
  <c r="I534" i="13"/>
  <c r="I535" i="13"/>
  <c r="I536" i="13"/>
  <c r="I537" i="13"/>
  <c r="I538" i="13"/>
  <c r="I539" i="13"/>
  <c r="I540" i="13"/>
  <c r="I541" i="13"/>
  <c r="I542" i="13"/>
  <c r="I543" i="13"/>
  <c r="I544" i="13"/>
  <c r="I545" i="13"/>
  <c r="I546" i="13"/>
  <c r="I547" i="13"/>
  <c r="I548" i="13"/>
  <c r="I549" i="13"/>
  <c r="I550" i="13"/>
  <c r="I551" i="13"/>
  <c r="I552" i="13"/>
  <c r="I553" i="13"/>
  <c r="I554" i="13"/>
  <c r="I555" i="13"/>
  <c r="I556" i="13"/>
  <c r="I557" i="13"/>
  <c r="I558" i="13"/>
  <c r="I559" i="13"/>
  <c r="I560" i="13"/>
  <c r="I561" i="13"/>
  <c r="I562" i="13"/>
  <c r="I563" i="13"/>
  <c r="I564" i="13"/>
  <c r="I565" i="13"/>
  <c r="I566" i="13"/>
  <c r="I567" i="13"/>
  <c r="I568" i="13"/>
  <c r="I569" i="13"/>
  <c r="I570" i="13"/>
  <c r="I571" i="13"/>
  <c r="I572" i="13"/>
  <c r="I573" i="13"/>
  <c r="I574" i="13"/>
  <c r="I575" i="13"/>
  <c r="I576" i="13"/>
  <c r="I577" i="13"/>
  <c r="I578" i="13"/>
  <c r="I579" i="13"/>
  <c r="I580" i="13"/>
  <c r="I581" i="13"/>
  <c r="I582" i="13"/>
  <c r="I583" i="13"/>
  <c r="I584" i="13"/>
  <c r="I585" i="13"/>
  <c r="I586" i="13"/>
  <c r="I587" i="13"/>
  <c r="I588" i="13"/>
  <c r="I589" i="13"/>
  <c r="I590" i="13"/>
  <c r="I591" i="13"/>
  <c r="I592" i="13"/>
  <c r="I593" i="13"/>
  <c r="I594" i="13"/>
  <c r="I595" i="13"/>
  <c r="I596" i="13"/>
  <c r="I597" i="13"/>
  <c r="I598" i="13"/>
  <c r="I599" i="13"/>
  <c r="I600" i="13"/>
  <c r="I601" i="13"/>
  <c r="I602" i="13"/>
  <c r="I603" i="13"/>
  <c r="I604" i="13"/>
  <c r="I605" i="13"/>
  <c r="I606" i="13"/>
  <c r="I607" i="13"/>
  <c r="I608" i="13"/>
  <c r="I609" i="13"/>
  <c r="I610" i="13"/>
  <c r="I611" i="13"/>
  <c r="I612" i="13"/>
  <c r="I613" i="13"/>
  <c r="I614" i="13"/>
  <c r="I615" i="13"/>
  <c r="I616" i="13"/>
  <c r="I617" i="13"/>
  <c r="I618" i="13"/>
  <c r="I619" i="13"/>
  <c r="I620" i="13"/>
  <c r="I621" i="13"/>
  <c r="I622" i="13"/>
  <c r="I623" i="13"/>
  <c r="I624" i="13"/>
  <c r="I625" i="13"/>
  <c r="I626" i="13"/>
  <c r="I627" i="13"/>
  <c r="I628" i="13"/>
  <c r="I629" i="13"/>
  <c r="I630" i="13"/>
  <c r="I631" i="13"/>
  <c r="I632" i="13"/>
  <c r="I633" i="13"/>
  <c r="I634" i="13"/>
  <c r="I635" i="13"/>
  <c r="I636" i="13"/>
  <c r="I637" i="13"/>
  <c r="I638" i="13"/>
  <c r="I639" i="13"/>
  <c r="I640" i="13"/>
  <c r="I641" i="13"/>
  <c r="I642" i="13"/>
  <c r="I643" i="13"/>
  <c r="I644" i="13"/>
  <c r="I645" i="13"/>
  <c r="I646" i="13"/>
  <c r="I647" i="13"/>
  <c r="I648" i="13"/>
  <c r="I649" i="13"/>
  <c r="I650" i="13"/>
  <c r="I651" i="13"/>
  <c r="I652" i="13"/>
  <c r="I653" i="13"/>
  <c r="I654" i="13"/>
  <c r="I655" i="13"/>
  <c r="I656" i="13"/>
  <c r="I657" i="13"/>
  <c r="I658" i="13"/>
  <c r="I659" i="13"/>
  <c r="I660" i="13"/>
  <c r="I661" i="13"/>
  <c r="I662" i="13"/>
  <c r="I663" i="13"/>
  <c r="I664" i="13"/>
  <c r="I665" i="13"/>
  <c r="I666" i="13"/>
  <c r="I667" i="13"/>
  <c r="I668" i="13"/>
  <c r="I669" i="13"/>
  <c r="I670" i="13"/>
  <c r="I671" i="13"/>
  <c r="I672" i="13"/>
  <c r="I673" i="13"/>
  <c r="I674" i="13"/>
  <c r="I675" i="13"/>
  <c r="I676" i="13"/>
  <c r="I677" i="13"/>
  <c r="I678" i="13"/>
  <c r="I679" i="13"/>
  <c r="I680" i="13"/>
  <c r="I681" i="13"/>
  <c r="I682" i="13"/>
  <c r="I683" i="13"/>
  <c r="I684" i="13"/>
  <c r="I685" i="13"/>
  <c r="I4" i="13"/>
  <c r="E57" i="55" l="1"/>
  <c r="E50" i="55"/>
  <c r="E32" i="55"/>
  <c r="E27" i="55"/>
  <c r="E20" i="55"/>
  <c r="E5" i="55"/>
  <c r="D5" i="5" l="1"/>
  <c r="F5" i="5"/>
  <c r="D6" i="5"/>
  <c r="F6" i="5"/>
  <c r="D7" i="5"/>
  <c r="F7" i="5"/>
  <c r="D8" i="5"/>
  <c r="F8" i="5"/>
  <c r="D9" i="5"/>
  <c r="F9" i="5"/>
  <c r="D10" i="5"/>
  <c r="F10" i="5"/>
  <c r="D11" i="5"/>
  <c r="F11" i="5"/>
  <c r="D12" i="5"/>
  <c r="F12" i="5"/>
  <c r="D13" i="5"/>
  <c r="F13" i="5"/>
  <c r="D14" i="5"/>
  <c r="F14" i="5"/>
  <c r="D15" i="5"/>
  <c r="F15" i="5"/>
  <c r="D16" i="5"/>
  <c r="F16" i="5"/>
  <c r="D17" i="5"/>
  <c r="F17" i="5"/>
  <c r="D18" i="5"/>
  <c r="F18" i="5"/>
  <c r="D19" i="5"/>
  <c r="F19" i="5"/>
  <c r="D20" i="5"/>
  <c r="F20" i="5"/>
  <c r="D21" i="5"/>
  <c r="F21" i="5"/>
  <c r="D22" i="5"/>
  <c r="F22" i="5"/>
  <c r="D23" i="5"/>
  <c r="F23" i="5"/>
  <c r="D24" i="5"/>
  <c r="F24" i="5"/>
  <c r="D25" i="5"/>
  <c r="F25" i="5"/>
  <c r="D26" i="5"/>
  <c r="F26" i="5"/>
  <c r="D27" i="5"/>
  <c r="F27" i="5"/>
  <c r="D28" i="5"/>
  <c r="F28" i="5"/>
  <c r="D29" i="5"/>
  <c r="F29" i="5"/>
  <c r="D30" i="5"/>
  <c r="F30" i="5"/>
  <c r="D31" i="5"/>
  <c r="F31" i="5"/>
  <c r="D32" i="5"/>
  <c r="F32" i="5"/>
  <c r="D33" i="5"/>
  <c r="F33" i="5"/>
  <c r="D34" i="5"/>
  <c r="F34" i="5"/>
  <c r="D35" i="5"/>
  <c r="F35" i="5"/>
  <c r="D36" i="5"/>
  <c r="F36" i="5"/>
  <c r="D37" i="5"/>
  <c r="F37" i="5"/>
  <c r="D38" i="5"/>
  <c r="F38" i="5"/>
  <c r="D39" i="5"/>
  <c r="F39" i="5"/>
  <c r="D40" i="5"/>
  <c r="F40" i="5"/>
  <c r="D41" i="5"/>
  <c r="F41" i="5"/>
  <c r="D42" i="5"/>
  <c r="F42" i="5"/>
  <c r="D43" i="5"/>
  <c r="F43" i="5"/>
  <c r="D44" i="5"/>
  <c r="F44" i="5"/>
  <c r="D45" i="5"/>
  <c r="F45" i="5"/>
  <c r="D46" i="5"/>
  <c r="F46" i="5"/>
  <c r="D47" i="5"/>
  <c r="F47" i="5"/>
  <c r="D48" i="5"/>
  <c r="F48" i="5"/>
  <c r="D49" i="5"/>
  <c r="F49" i="5"/>
  <c r="D50" i="5"/>
  <c r="F50" i="5"/>
  <c r="D51" i="5"/>
  <c r="F51" i="5"/>
  <c r="D52" i="5"/>
  <c r="F52" i="5"/>
  <c r="D53" i="5"/>
  <c r="F53" i="5"/>
  <c r="D54" i="5"/>
  <c r="F54" i="5"/>
  <c r="D55" i="5"/>
  <c r="F55" i="5"/>
  <c r="D56" i="5"/>
  <c r="F56" i="5"/>
  <c r="D57" i="5"/>
  <c r="F57" i="5"/>
  <c r="D58" i="5"/>
  <c r="F58" i="5"/>
  <c r="D59" i="5"/>
  <c r="F59" i="5"/>
  <c r="D60" i="5"/>
  <c r="F60" i="5"/>
  <c r="D61" i="5"/>
  <c r="F61" i="5"/>
  <c r="D62" i="5"/>
  <c r="F62" i="5"/>
  <c r="D63" i="5"/>
  <c r="F63" i="5"/>
  <c r="D64" i="5"/>
  <c r="F64" i="5"/>
  <c r="D65" i="5"/>
  <c r="F65" i="5"/>
  <c r="D66" i="5"/>
  <c r="F66" i="5"/>
  <c r="D67" i="5"/>
  <c r="F67" i="5"/>
  <c r="D68" i="5"/>
  <c r="F68" i="5"/>
  <c r="D69" i="5"/>
  <c r="F69" i="5"/>
  <c r="D70" i="5"/>
  <c r="F70" i="5"/>
  <c r="D71" i="5"/>
  <c r="F71" i="5"/>
  <c r="D72" i="5"/>
  <c r="F72" i="5"/>
  <c r="D73" i="5"/>
  <c r="F73" i="5"/>
  <c r="D74" i="5"/>
  <c r="F74" i="5"/>
  <c r="D75" i="5"/>
  <c r="F75" i="5"/>
  <c r="D76" i="5"/>
  <c r="F76" i="5"/>
  <c r="D77" i="5"/>
  <c r="F77" i="5"/>
  <c r="D78" i="5"/>
  <c r="F78" i="5"/>
  <c r="D79" i="5"/>
  <c r="F79" i="5"/>
  <c r="D80" i="5"/>
  <c r="F80" i="5"/>
  <c r="D81" i="5"/>
  <c r="F81" i="5"/>
  <c r="D82" i="5"/>
  <c r="F82" i="5"/>
  <c r="D83" i="5"/>
  <c r="F83" i="5"/>
  <c r="D84" i="5"/>
  <c r="F84" i="5"/>
  <c r="D85" i="5"/>
  <c r="F85" i="5"/>
  <c r="D86" i="5"/>
  <c r="F86" i="5"/>
  <c r="D87" i="5"/>
  <c r="F87" i="5"/>
  <c r="D88" i="5"/>
  <c r="F88" i="5"/>
  <c r="D89" i="5"/>
  <c r="F89" i="5"/>
  <c r="D90" i="5"/>
  <c r="F90" i="5"/>
  <c r="D91" i="5"/>
  <c r="F91" i="5"/>
  <c r="D92" i="5"/>
  <c r="F92" i="5"/>
  <c r="D93" i="5"/>
  <c r="F93" i="5"/>
  <c r="D94" i="5"/>
  <c r="F94" i="5"/>
  <c r="D95" i="5"/>
  <c r="F95" i="5"/>
  <c r="D96" i="5"/>
  <c r="F96" i="5"/>
  <c r="D97" i="5"/>
  <c r="F97" i="5"/>
  <c r="D98" i="5"/>
  <c r="F98" i="5"/>
  <c r="D99" i="5"/>
  <c r="F99" i="5"/>
  <c r="D100" i="5"/>
  <c r="F100" i="5"/>
  <c r="D101" i="5"/>
  <c r="F101" i="5"/>
  <c r="D102" i="5"/>
  <c r="F102" i="5"/>
  <c r="D103" i="5"/>
  <c r="F103" i="5"/>
  <c r="D104" i="5"/>
  <c r="F104" i="5"/>
  <c r="D105" i="5"/>
  <c r="F105" i="5"/>
  <c r="D106" i="5"/>
  <c r="F106" i="5"/>
  <c r="D107" i="5"/>
  <c r="F107" i="5"/>
  <c r="D108" i="5"/>
  <c r="F108" i="5"/>
  <c r="D109" i="5"/>
  <c r="F109" i="5"/>
  <c r="D110" i="5"/>
  <c r="F110" i="5"/>
  <c r="D111" i="5"/>
  <c r="F111" i="5"/>
  <c r="D112" i="5"/>
  <c r="F112" i="5"/>
  <c r="D113" i="5"/>
  <c r="F113" i="5"/>
  <c r="D114" i="5"/>
  <c r="F114" i="5"/>
  <c r="D115" i="5"/>
  <c r="F115" i="5"/>
  <c r="D116" i="5"/>
  <c r="F116" i="5"/>
  <c r="D117" i="5"/>
  <c r="F117" i="5"/>
  <c r="D118" i="5"/>
  <c r="F118" i="5"/>
  <c r="D119" i="5"/>
  <c r="F119" i="5"/>
  <c r="D120" i="5"/>
  <c r="F120" i="5"/>
  <c r="D121" i="5"/>
  <c r="F121" i="5"/>
  <c r="D122" i="5"/>
  <c r="F122" i="5"/>
  <c r="D123" i="5"/>
  <c r="F123" i="5"/>
  <c r="D124" i="5"/>
  <c r="F124" i="5"/>
  <c r="D125" i="5"/>
  <c r="F125" i="5"/>
  <c r="D126" i="5"/>
  <c r="F126" i="5"/>
  <c r="D127" i="5"/>
  <c r="F127" i="5"/>
  <c r="D128" i="5"/>
  <c r="F128" i="5"/>
  <c r="D129" i="5"/>
  <c r="F129" i="5"/>
  <c r="D130" i="5"/>
  <c r="F130" i="5"/>
  <c r="D131" i="5"/>
  <c r="F131" i="5"/>
  <c r="D132" i="5"/>
  <c r="F132" i="5"/>
  <c r="D133" i="5"/>
  <c r="F133" i="5"/>
  <c r="D134" i="5"/>
  <c r="F134" i="5"/>
  <c r="D135" i="5"/>
  <c r="F135" i="5"/>
  <c r="D136" i="5"/>
  <c r="F136" i="5"/>
  <c r="D137" i="5"/>
  <c r="F137" i="5"/>
  <c r="D138" i="5"/>
  <c r="F138" i="5"/>
  <c r="D139" i="5"/>
  <c r="F139" i="5"/>
  <c r="D140" i="5"/>
  <c r="F140" i="5"/>
  <c r="D141" i="5"/>
  <c r="F141" i="5"/>
  <c r="D142" i="5"/>
  <c r="F142" i="5"/>
  <c r="D143" i="5"/>
  <c r="F143" i="5"/>
  <c r="D144" i="5"/>
  <c r="F144" i="5"/>
  <c r="D145" i="5"/>
  <c r="F145" i="5"/>
  <c r="D146" i="5"/>
  <c r="F146" i="5"/>
  <c r="D147" i="5"/>
  <c r="F147" i="5"/>
  <c r="D148" i="5"/>
  <c r="F148" i="5"/>
  <c r="D149" i="5"/>
  <c r="F149" i="5"/>
  <c r="D150" i="5"/>
  <c r="F150" i="5"/>
  <c r="D151" i="5"/>
  <c r="F151" i="5"/>
  <c r="D152" i="5"/>
  <c r="F152" i="5"/>
  <c r="D153" i="5"/>
  <c r="F153" i="5"/>
  <c r="D154" i="5"/>
  <c r="F154" i="5"/>
  <c r="D155" i="5"/>
  <c r="F155" i="5"/>
  <c r="D156" i="5"/>
  <c r="F156" i="5"/>
  <c r="D157" i="5"/>
  <c r="F157" i="5"/>
  <c r="D158" i="5"/>
  <c r="F158" i="5"/>
  <c r="D159" i="5"/>
  <c r="F159" i="5"/>
  <c r="D160" i="5"/>
  <c r="F160" i="5"/>
  <c r="D161" i="5"/>
  <c r="F161" i="5"/>
  <c r="D162" i="5"/>
  <c r="F162" i="5"/>
  <c r="D163" i="5"/>
  <c r="F163" i="5"/>
  <c r="D164" i="5"/>
  <c r="F164" i="5"/>
  <c r="D165" i="5"/>
  <c r="F165" i="5"/>
  <c r="D166" i="5"/>
  <c r="F166" i="5"/>
  <c r="D167" i="5"/>
  <c r="F167" i="5"/>
  <c r="D168" i="5"/>
  <c r="F168" i="5"/>
  <c r="D169" i="5"/>
  <c r="F169" i="5"/>
  <c r="D170" i="5"/>
  <c r="F170" i="5"/>
  <c r="D171" i="5"/>
  <c r="F171" i="5"/>
  <c r="D172" i="5"/>
  <c r="F172" i="5"/>
  <c r="D173" i="5"/>
  <c r="F173" i="5"/>
  <c r="D174" i="5"/>
  <c r="F174" i="5"/>
  <c r="D175" i="5"/>
  <c r="F175" i="5"/>
  <c r="D176" i="5"/>
  <c r="F176" i="5"/>
  <c r="D177" i="5"/>
  <c r="F177" i="5"/>
  <c r="D178" i="5"/>
  <c r="F178" i="5"/>
  <c r="D179" i="5"/>
  <c r="F179" i="5"/>
  <c r="D180" i="5"/>
  <c r="F180" i="5"/>
  <c r="D181" i="5"/>
  <c r="F181" i="5"/>
  <c r="D182" i="5"/>
  <c r="F182" i="5"/>
  <c r="D183" i="5"/>
  <c r="F183" i="5"/>
  <c r="D184" i="5"/>
  <c r="F184" i="5"/>
  <c r="D185" i="5"/>
  <c r="F185" i="5"/>
  <c r="D186" i="5"/>
  <c r="F186" i="5"/>
  <c r="D187" i="5"/>
  <c r="F187" i="5"/>
  <c r="D188" i="5"/>
  <c r="F188" i="5"/>
  <c r="D189" i="5"/>
  <c r="F189" i="5"/>
  <c r="D190" i="5"/>
  <c r="F190" i="5"/>
  <c r="D191" i="5"/>
  <c r="F191" i="5"/>
  <c r="D192" i="5"/>
  <c r="F192" i="5"/>
  <c r="D193" i="5"/>
  <c r="F193" i="5"/>
  <c r="D194" i="5"/>
  <c r="F194" i="5"/>
  <c r="D195" i="5"/>
  <c r="F195" i="5"/>
  <c r="D196" i="5"/>
  <c r="F196" i="5"/>
  <c r="D197" i="5"/>
  <c r="F197" i="5"/>
  <c r="D198" i="5"/>
  <c r="F198" i="5"/>
  <c r="D199" i="5"/>
  <c r="F199" i="5"/>
  <c r="D200" i="5"/>
  <c r="F200" i="5"/>
  <c r="D201" i="5"/>
  <c r="F201" i="5"/>
  <c r="D202" i="5"/>
  <c r="F202" i="5"/>
  <c r="D203" i="5"/>
  <c r="F203" i="5"/>
  <c r="D204" i="5"/>
  <c r="F204" i="5"/>
  <c r="D205" i="5"/>
  <c r="F205" i="5"/>
  <c r="D206" i="5"/>
  <c r="F206" i="5"/>
  <c r="D207" i="5"/>
  <c r="F207" i="5"/>
  <c r="D208" i="5"/>
  <c r="F208" i="5"/>
  <c r="D209" i="5"/>
  <c r="F209" i="5"/>
  <c r="D210" i="5"/>
  <c r="F210" i="5"/>
  <c r="D211" i="5"/>
  <c r="F211" i="5"/>
  <c r="D212" i="5"/>
  <c r="F212" i="5"/>
  <c r="D213" i="5"/>
  <c r="F213" i="5"/>
  <c r="D214" i="5"/>
  <c r="F214" i="5"/>
  <c r="D215" i="5"/>
  <c r="F215" i="5"/>
  <c r="D216" i="5"/>
  <c r="F216" i="5"/>
  <c r="D217" i="5"/>
  <c r="F217" i="5"/>
  <c r="D218" i="5"/>
  <c r="F218" i="5"/>
  <c r="D219" i="5"/>
  <c r="F219" i="5"/>
  <c r="D220" i="5"/>
  <c r="F220" i="5"/>
  <c r="D221" i="5"/>
  <c r="F221" i="5"/>
  <c r="D222" i="5"/>
  <c r="F222" i="5"/>
  <c r="D223" i="5"/>
  <c r="F223" i="5"/>
  <c r="D224" i="5"/>
  <c r="F224" i="5"/>
  <c r="D225" i="5"/>
  <c r="F225" i="5"/>
  <c r="D226" i="5"/>
  <c r="F226" i="5"/>
  <c r="D227" i="5"/>
  <c r="F227" i="5"/>
  <c r="D228" i="5"/>
  <c r="F228" i="5"/>
  <c r="D229" i="5"/>
  <c r="F229" i="5"/>
  <c r="D230" i="5"/>
  <c r="F230" i="5"/>
  <c r="D231" i="5"/>
  <c r="F231" i="5"/>
  <c r="D232" i="5"/>
  <c r="F232" i="5"/>
  <c r="D233" i="5"/>
  <c r="F233" i="5"/>
  <c r="D234" i="5"/>
  <c r="F234" i="5"/>
  <c r="D235" i="5"/>
  <c r="F235" i="5"/>
  <c r="D236" i="5"/>
  <c r="F236" i="5"/>
  <c r="D237" i="5"/>
  <c r="F237" i="5"/>
  <c r="D238" i="5"/>
  <c r="F238" i="5"/>
  <c r="D239" i="5"/>
  <c r="F239" i="5"/>
  <c r="D240" i="5"/>
  <c r="F240" i="5"/>
  <c r="D241" i="5"/>
  <c r="F241" i="5"/>
  <c r="D242" i="5"/>
  <c r="F242" i="5"/>
  <c r="D243" i="5"/>
  <c r="F243" i="5"/>
  <c r="D244" i="5"/>
  <c r="F244" i="5"/>
  <c r="D245" i="5"/>
  <c r="F245" i="5"/>
  <c r="D246" i="5"/>
  <c r="F246" i="5"/>
  <c r="D247" i="5"/>
  <c r="F247" i="5"/>
  <c r="D248" i="5"/>
  <c r="F248" i="5"/>
  <c r="D249" i="5"/>
  <c r="F249" i="5"/>
  <c r="D250" i="5"/>
  <c r="F250" i="5"/>
  <c r="D251" i="5"/>
  <c r="F251" i="5"/>
  <c r="D252" i="5"/>
  <c r="F252" i="5"/>
  <c r="D253" i="5"/>
  <c r="F253" i="5"/>
  <c r="D254" i="5"/>
  <c r="F254" i="5"/>
  <c r="D255" i="5"/>
  <c r="F255" i="5"/>
  <c r="D256" i="5"/>
  <c r="F256" i="5"/>
  <c r="D257" i="5"/>
  <c r="F257" i="5"/>
  <c r="D258" i="5"/>
  <c r="F258" i="5"/>
  <c r="D259" i="5"/>
  <c r="F259" i="5"/>
  <c r="D260" i="5"/>
  <c r="F260" i="5"/>
  <c r="D261" i="5"/>
  <c r="F261" i="5"/>
  <c r="D262" i="5"/>
  <c r="F262" i="5"/>
  <c r="D263" i="5"/>
  <c r="F263" i="5"/>
  <c r="D264" i="5"/>
  <c r="F264" i="5"/>
  <c r="D265" i="5"/>
  <c r="F265" i="5"/>
  <c r="D266" i="5"/>
  <c r="F266" i="5"/>
  <c r="D267" i="5"/>
  <c r="F267" i="5"/>
  <c r="D268" i="5"/>
  <c r="F268" i="5"/>
  <c r="D269" i="5"/>
  <c r="F269" i="5"/>
  <c r="D270" i="5"/>
  <c r="F270" i="5"/>
  <c r="D271" i="5"/>
  <c r="F271" i="5"/>
  <c r="D272" i="5"/>
  <c r="F272" i="5"/>
  <c r="D273" i="5"/>
  <c r="F273" i="5"/>
  <c r="D274" i="5"/>
  <c r="F274" i="5"/>
  <c r="D275" i="5"/>
  <c r="F275" i="5"/>
  <c r="D276" i="5"/>
  <c r="F276" i="5"/>
  <c r="D277" i="5"/>
  <c r="F277" i="5"/>
  <c r="D278" i="5"/>
  <c r="F278" i="5"/>
  <c r="D279" i="5"/>
  <c r="F279" i="5"/>
  <c r="D280" i="5"/>
  <c r="F280" i="5"/>
  <c r="D281" i="5"/>
  <c r="F281" i="5"/>
  <c r="D282" i="5"/>
  <c r="F282" i="5"/>
  <c r="D283" i="5"/>
  <c r="F283" i="5"/>
  <c r="D284" i="5"/>
  <c r="F284" i="5"/>
  <c r="D285" i="5"/>
  <c r="F285" i="5"/>
  <c r="D286" i="5"/>
  <c r="F286" i="5"/>
  <c r="D287" i="5"/>
  <c r="F287" i="5"/>
  <c r="D288" i="5"/>
  <c r="F288" i="5"/>
  <c r="D289" i="5"/>
  <c r="F289" i="5"/>
  <c r="D290" i="5"/>
  <c r="F290" i="5"/>
  <c r="D291" i="5"/>
  <c r="F291" i="5"/>
  <c r="D292" i="5"/>
  <c r="F292" i="5"/>
  <c r="D293" i="5"/>
  <c r="F293" i="5"/>
  <c r="D294" i="5"/>
  <c r="F294" i="5"/>
  <c r="D295" i="5"/>
  <c r="F295" i="5"/>
  <c r="D296" i="5"/>
  <c r="F296" i="5"/>
  <c r="D297" i="5"/>
  <c r="F297" i="5"/>
  <c r="D298" i="5"/>
  <c r="F298" i="5"/>
  <c r="D299" i="5"/>
  <c r="F299" i="5"/>
  <c r="D300" i="5"/>
  <c r="F300" i="5"/>
  <c r="D301" i="5"/>
  <c r="F301" i="5"/>
  <c r="D302" i="5"/>
  <c r="F302" i="5"/>
  <c r="D303" i="5"/>
  <c r="F303" i="5"/>
  <c r="D304" i="5"/>
  <c r="F304" i="5"/>
  <c r="D305" i="5"/>
  <c r="F305" i="5"/>
  <c r="D306" i="5"/>
  <c r="F306" i="5"/>
  <c r="D307" i="5"/>
  <c r="F307" i="5"/>
  <c r="D308" i="5"/>
  <c r="F308" i="5"/>
  <c r="D309" i="5"/>
  <c r="F309" i="5"/>
  <c r="D310" i="5"/>
  <c r="F310" i="5"/>
  <c r="D311" i="5"/>
  <c r="F311" i="5"/>
  <c r="D312" i="5"/>
  <c r="F312" i="5"/>
  <c r="D313" i="5"/>
  <c r="F313" i="5"/>
  <c r="D314" i="5"/>
  <c r="F314" i="5"/>
  <c r="D315" i="5"/>
  <c r="F315" i="5"/>
  <c r="D316" i="5"/>
  <c r="F316" i="5"/>
  <c r="D317" i="5"/>
  <c r="F317" i="5"/>
  <c r="D318" i="5"/>
  <c r="F318" i="5"/>
  <c r="D319" i="5"/>
  <c r="F319" i="5"/>
  <c r="D320" i="5"/>
  <c r="F320" i="5"/>
  <c r="D321" i="5"/>
  <c r="F321" i="5"/>
  <c r="D322" i="5"/>
  <c r="F322" i="5"/>
  <c r="D323" i="5"/>
  <c r="F323" i="5"/>
  <c r="D324" i="5"/>
  <c r="F324" i="5"/>
  <c r="D325" i="5"/>
  <c r="F325" i="5"/>
  <c r="D326" i="5"/>
  <c r="F326" i="5"/>
  <c r="D327" i="5"/>
  <c r="F327" i="5"/>
  <c r="D328" i="5"/>
  <c r="F328" i="5"/>
  <c r="D329" i="5"/>
  <c r="F329" i="5"/>
  <c r="D330" i="5"/>
  <c r="F330" i="5"/>
  <c r="D331" i="5"/>
  <c r="F331" i="5"/>
  <c r="D332" i="5"/>
  <c r="F332" i="5"/>
  <c r="D333" i="5"/>
  <c r="F333" i="5"/>
  <c r="D334" i="5"/>
  <c r="F334" i="5"/>
  <c r="D335" i="5"/>
  <c r="F335" i="5"/>
  <c r="D336" i="5"/>
  <c r="F336" i="5"/>
  <c r="D337" i="5"/>
  <c r="F337" i="5"/>
  <c r="D338" i="5"/>
  <c r="F338" i="5"/>
  <c r="D339" i="5"/>
  <c r="F339" i="5"/>
  <c r="D340" i="5"/>
  <c r="F340" i="5"/>
  <c r="D341" i="5"/>
  <c r="F341" i="5"/>
  <c r="D342" i="5"/>
  <c r="F342" i="5"/>
  <c r="D343" i="5"/>
  <c r="F343" i="5"/>
  <c r="D344" i="5"/>
  <c r="F344" i="5"/>
  <c r="D345" i="5"/>
  <c r="F345" i="5"/>
  <c r="D346" i="5"/>
  <c r="F346" i="5"/>
  <c r="D347" i="5"/>
  <c r="F347" i="5"/>
  <c r="D348" i="5"/>
  <c r="F348" i="5"/>
  <c r="D349" i="5"/>
  <c r="F349" i="5"/>
  <c r="D350" i="5"/>
  <c r="F350" i="5"/>
  <c r="D351" i="5"/>
  <c r="F351" i="5"/>
  <c r="D352" i="5"/>
  <c r="F352" i="5"/>
  <c r="D353" i="5"/>
  <c r="F353" i="5"/>
  <c r="D354" i="5"/>
  <c r="F354" i="5"/>
  <c r="D355" i="5"/>
  <c r="F355" i="5"/>
  <c r="D356" i="5"/>
  <c r="F356" i="5"/>
  <c r="D357" i="5"/>
  <c r="F357" i="5"/>
  <c r="D358" i="5"/>
  <c r="F358" i="5"/>
  <c r="D359" i="5"/>
  <c r="F359" i="5"/>
  <c r="D360" i="5"/>
  <c r="F360" i="5"/>
  <c r="D361" i="5"/>
  <c r="F361" i="5"/>
  <c r="D362" i="5"/>
  <c r="F362" i="5"/>
  <c r="D363" i="5"/>
  <c r="F363" i="5"/>
  <c r="D364" i="5"/>
  <c r="F364" i="5"/>
  <c r="D365" i="5"/>
  <c r="F365" i="5"/>
  <c r="D366" i="5"/>
  <c r="F366" i="5"/>
  <c r="D367" i="5"/>
  <c r="F367" i="5"/>
  <c r="D368" i="5"/>
  <c r="F368" i="5"/>
  <c r="D369" i="5"/>
  <c r="F369" i="5"/>
  <c r="D370" i="5"/>
  <c r="F370" i="5"/>
  <c r="D371" i="5"/>
  <c r="F371" i="5"/>
  <c r="D372" i="5"/>
  <c r="F372" i="5"/>
  <c r="D373" i="5"/>
  <c r="F373" i="5"/>
  <c r="D374" i="5"/>
  <c r="F374" i="5"/>
  <c r="D375" i="5"/>
  <c r="F375" i="5"/>
  <c r="D376" i="5"/>
  <c r="F376" i="5"/>
  <c r="D377" i="5"/>
  <c r="F377" i="5"/>
  <c r="D378" i="5"/>
  <c r="F378" i="5"/>
  <c r="D379" i="5"/>
  <c r="F379" i="5"/>
  <c r="D380" i="5"/>
  <c r="F380" i="5"/>
  <c r="D381" i="5"/>
  <c r="F381" i="5"/>
  <c r="D382" i="5"/>
  <c r="F382" i="5"/>
  <c r="D383" i="5"/>
  <c r="F383" i="5"/>
  <c r="D384" i="5"/>
  <c r="F384" i="5"/>
  <c r="D385" i="5"/>
  <c r="F385" i="5"/>
  <c r="D386" i="5"/>
  <c r="F386" i="5"/>
  <c r="D387" i="5"/>
  <c r="F387" i="5"/>
  <c r="D388" i="5"/>
  <c r="F388" i="5"/>
  <c r="D389" i="5"/>
  <c r="F389" i="5"/>
  <c r="D390" i="5"/>
  <c r="F390" i="5"/>
  <c r="D391" i="5"/>
  <c r="F391" i="5"/>
  <c r="D392" i="5"/>
  <c r="F392" i="5"/>
  <c r="D393" i="5"/>
  <c r="F393" i="5"/>
  <c r="D394" i="5"/>
  <c r="F394" i="5"/>
  <c r="D395" i="5"/>
  <c r="F395" i="5"/>
  <c r="D396" i="5"/>
  <c r="F396" i="5"/>
  <c r="D397" i="5"/>
  <c r="F397" i="5"/>
  <c r="D398" i="5"/>
  <c r="F398" i="5"/>
  <c r="D399" i="5"/>
  <c r="F399" i="5"/>
  <c r="D400" i="5"/>
  <c r="F400" i="5"/>
  <c r="D401" i="5"/>
  <c r="F401" i="5"/>
  <c r="D402" i="5"/>
  <c r="F402" i="5"/>
  <c r="D403" i="5"/>
  <c r="F403" i="5"/>
  <c r="D404" i="5"/>
  <c r="F404" i="5"/>
  <c r="D405" i="5"/>
  <c r="F405" i="5"/>
  <c r="D406" i="5"/>
  <c r="F406" i="5"/>
  <c r="D407" i="5"/>
  <c r="F407" i="5"/>
  <c r="D408" i="5"/>
  <c r="F408" i="5"/>
  <c r="D409" i="5"/>
  <c r="F409" i="5"/>
  <c r="D410" i="5"/>
  <c r="F410" i="5"/>
  <c r="D411" i="5"/>
  <c r="F411" i="5"/>
  <c r="D412" i="5"/>
  <c r="F412" i="5"/>
  <c r="D413" i="5"/>
  <c r="F413" i="5"/>
  <c r="D414" i="5"/>
  <c r="F414" i="5"/>
  <c r="D415" i="5"/>
  <c r="F415" i="5"/>
  <c r="D416" i="5"/>
  <c r="F416" i="5"/>
  <c r="D417" i="5"/>
  <c r="F417" i="5"/>
  <c r="D418" i="5"/>
  <c r="F418" i="5"/>
  <c r="D419" i="5"/>
  <c r="F419" i="5"/>
  <c r="D420" i="5"/>
  <c r="F420" i="5"/>
  <c r="D421" i="5"/>
  <c r="F421" i="5"/>
  <c r="D422" i="5"/>
  <c r="F422" i="5"/>
  <c r="D423" i="5"/>
  <c r="F423" i="5"/>
  <c r="D424" i="5"/>
  <c r="F424" i="5"/>
  <c r="D425" i="5"/>
  <c r="F425" i="5"/>
  <c r="D426" i="5"/>
  <c r="F426" i="5"/>
  <c r="D427" i="5"/>
  <c r="F427" i="5"/>
  <c r="D428" i="5"/>
  <c r="F428" i="5"/>
  <c r="D429" i="5"/>
  <c r="F429" i="5"/>
  <c r="D430" i="5"/>
  <c r="F430" i="5"/>
  <c r="D431" i="5"/>
  <c r="F431" i="5"/>
  <c r="D432" i="5"/>
  <c r="F432" i="5"/>
  <c r="D433" i="5"/>
  <c r="F433" i="5"/>
  <c r="D434" i="5"/>
  <c r="F434" i="5"/>
  <c r="D435" i="5"/>
  <c r="F435" i="5"/>
  <c r="D436" i="5"/>
  <c r="F436" i="5"/>
  <c r="D437" i="5"/>
  <c r="F437" i="5"/>
  <c r="D438" i="5"/>
  <c r="F438" i="5"/>
  <c r="D439" i="5"/>
  <c r="F439" i="5"/>
  <c r="D440" i="5"/>
  <c r="F440" i="5"/>
  <c r="D441" i="5"/>
  <c r="F441" i="5"/>
  <c r="D442" i="5"/>
  <c r="F442" i="5"/>
  <c r="D443" i="5"/>
  <c r="F443" i="5"/>
  <c r="D444" i="5"/>
  <c r="F444" i="5"/>
  <c r="D445" i="5"/>
  <c r="F445" i="5"/>
  <c r="D446" i="5"/>
  <c r="F446" i="5"/>
  <c r="D447" i="5"/>
  <c r="F447" i="5"/>
  <c r="D448" i="5"/>
  <c r="F448" i="5"/>
  <c r="D449" i="5"/>
  <c r="F449" i="5"/>
  <c r="D450" i="5"/>
  <c r="F450" i="5"/>
  <c r="D451" i="5"/>
  <c r="F451" i="5"/>
  <c r="D452" i="5"/>
  <c r="F452" i="5"/>
  <c r="D453" i="5"/>
  <c r="F453" i="5"/>
  <c r="D454" i="5"/>
  <c r="F454" i="5"/>
  <c r="D455" i="5"/>
  <c r="F455" i="5"/>
  <c r="D456" i="5"/>
  <c r="F456" i="5"/>
  <c r="D457" i="5"/>
  <c r="F457" i="5"/>
  <c r="D458" i="5"/>
  <c r="F458" i="5"/>
  <c r="D459" i="5"/>
  <c r="F459" i="5"/>
  <c r="D460" i="5"/>
  <c r="F460" i="5"/>
  <c r="D461" i="5"/>
  <c r="F461" i="5"/>
  <c r="D462" i="5"/>
  <c r="F462" i="5"/>
  <c r="D463" i="5"/>
  <c r="F463" i="5"/>
  <c r="D464" i="5"/>
  <c r="F464" i="5"/>
  <c r="D465" i="5"/>
  <c r="F465" i="5"/>
  <c r="D466" i="5"/>
  <c r="F466" i="5"/>
  <c r="D467" i="5"/>
  <c r="F467" i="5"/>
  <c r="D468" i="5"/>
  <c r="F468" i="5"/>
  <c r="D469" i="5"/>
  <c r="F469" i="5"/>
  <c r="D470" i="5"/>
  <c r="F470" i="5"/>
  <c r="D471" i="5"/>
  <c r="F471" i="5"/>
  <c r="D472" i="5"/>
  <c r="F472" i="5"/>
  <c r="D473" i="5"/>
  <c r="F473" i="5"/>
  <c r="D474" i="5"/>
  <c r="F474" i="5"/>
  <c r="D475" i="5"/>
  <c r="F475" i="5"/>
  <c r="D476" i="5"/>
  <c r="F476" i="5"/>
  <c r="D477" i="5"/>
  <c r="F477" i="5"/>
  <c r="D478" i="5"/>
  <c r="F478" i="5"/>
  <c r="D479" i="5"/>
  <c r="F479" i="5"/>
  <c r="D480" i="5"/>
  <c r="F480" i="5"/>
  <c r="D481" i="5"/>
  <c r="F481" i="5"/>
  <c r="D482" i="5"/>
  <c r="F482" i="5"/>
  <c r="D483" i="5"/>
  <c r="F483" i="5"/>
  <c r="D484" i="5"/>
  <c r="F484" i="5"/>
  <c r="D485" i="5"/>
  <c r="F485" i="5"/>
  <c r="D486" i="5"/>
  <c r="F486" i="5"/>
  <c r="D487" i="5"/>
  <c r="F487" i="5"/>
  <c r="D488" i="5"/>
  <c r="F488" i="5"/>
  <c r="D489" i="5"/>
  <c r="F489" i="5"/>
  <c r="D490" i="5"/>
  <c r="F490" i="5"/>
  <c r="D491" i="5"/>
  <c r="F491" i="5"/>
  <c r="D492" i="5"/>
  <c r="F492" i="5"/>
  <c r="D493" i="5"/>
  <c r="F493" i="5"/>
  <c r="D494" i="5"/>
  <c r="F494" i="5"/>
  <c r="D495" i="5"/>
  <c r="F495" i="5"/>
  <c r="D496" i="5"/>
  <c r="F496" i="5"/>
  <c r="D497" i="5"/>
  <c r="F497" i="5"/>
  <c r="D498" i="5"/>
  <c r="F498" i="5"/>
  <c r="D499" i="5"/>
  <c r="F499" i="5"/>
  <c r="D500" i="5"/>
  <c r="F500" i="5"/>
  <c r="D501" i="5"/>
  <c r="F501" i="5"/>
  <c r="D502" i="5"/>
  <c r="F502" i="5"/>
  <c r="D503" i="5"/>
  <c r="F503" i="5"/>
  <c r="D504" i="5"/>
  <c r="F504" i="5"/>
  <c r="D505" i="5"/>
  <c r="F505" i="5"/>
  <c r="D506" i="5"/>
  <c r="F506" i="5"/>
  <c r="D507" i="5"/>
  <c r="F507" i="5"/>
  <c r="D508" i="5"/>
  <c r="F508" i="5"/>
  <c r="D509" i="5"/>
  <c r="F509" i="5"/>
  <c r="D510" i="5"/>
  <c r="F510" i="5"/>
  <c r="D511" i="5"/>
  <c r="F511" i="5"/>
  <c r="D512" i="5"/>
  <c r="F512" i="5"/>
  <c r="D513" i="5"/>
  <c r="F513" i="5"/>
  <c r="D514" i="5"/>
  <c r="F514" i="5"/>
  <c r="D515" i="5"/>
  <c r="F515" i="5"/>
  <c r="D516" i="5"/>
  <c r="F516" i="5"/>
  <c r="D517" i="5"/>
  <c r="F517" i="5"/>
  <c r="D518" i="5"/>
  <c r="F518" i="5"/>
  <c r="D519" i="5"/>
  <c r="F519" i="5"/>
  <c r="D520" i="5"/>
  <c r="F520" i="5"/>
  <c r="D521" i="5"/>
  <c r="F521" i="5"/>
  <c r="D522" i="5"/>
  <c r="F522" i="5"/>
  <c r="D523" i="5"/>
  <c r="F523" i="5"/>
  <c r="D524" i="5"/>
  <c r="F524" i="5"/>
  <c r="D525" i="5"/>
  <c r="F525" i="5"/>
  <c r="D526" i="5"/>
  <c r="F526" i="5"/>
  <c r="D527" i="5"/>
  <c r="F527" i="5"/>
  <c r="D528" i="5"/>
  <c r="F528" i="5"/>
  <c r="D529" i="5"/>
  <c r="F529" i="5"/>
  <c r="D530" i="5"/>
  <c r="F530" i="5"/>
  <c r="D531" i="5"/>
  <c r="F531" i="5"/>
  <c r="D532" i="5"/>
  <c r="F532" i="5"/>
  <c r="D533" i="5"/>
  <c r="F533" i="5"/>
  <c r="D534" i="5"/>
  <c r="F534" i="5"/>
  <c r="D535" i="5"/>
  <c r="F535" i="5"/>
  <c r="D536" i="5"/>
  <c r="F536" i="5"/>
  <c r="D537" i="5"/>
  <c r="F537" i="5"/>
  <c r="D538" i="5"/>
  <c r="F538" i="5"/>
  <c r="D539" i="5"/>
  <c r="F539" i="5"/>
  <c r="D540" i="5"/>
  <c r="F540" i="5"/>
  <c r="D541" i="5"/>
  <c r="F541" i="5"/>
  <c r="D542" i="5"/>
  <c r="F542" i="5"/>
  <c r="D543" i="5"/>
  <c r="F543" i="5"/>
  <c r="D544" i="5"/>
  <c r="F544" i="5"/>
  <c r="D545" i="5"/>
  <c r="F545" i="5"/>
  <c r="D546" i="5"/>
  <c r="F546" i="5"/>
  <c r="D547" i="5"/>
  <c r="F547" i="5"/>
  <c r="D548" i="5"/>
  <c r="F548" i="5"/>
  <c r="D549" i="5"/>
  <c r="F549" i="5"/>
  <c r="D550" i="5"/>
  <c r="F550" i="5"/>
  <c r="D551" i="5"/>
  <c r="F551" i="5"/>
  <c r="D552" i="5"/>
  <c r="F552" i="5"/>
  <c r="D553" i="5"/>
  <c r="F553" i="5"/>
  <c r="D554" i="5"/>
  <c r="F554" i="5"/>
  <c r="D555" i="5"/>
  <c r="F555" i="5"/>
  <c r="D556" i="5"/>
  <c r="F556" i="5"/>
  <c r="D557" i="5"/>
  <c r="F557" i="5"/>
  <c r="D558" i="5"/>
  <c r="F558" i="5"/>
  <c r="D559" i="5"/>
  <c r="F559" i="5"/>
  <c r="D560" i="5"/>
  <c r="F560" i="5"/>
  <c r="D561" i="5"/>
  <c r="F561" i="5"/>
  <c r="D562" i="5"/>
  <c r="F562" i="5"/>
  <c r="D563" i="5"/>
  <c r="F563" i="5"/>
  <c r="D564" i="5"/>
  <c r="F564" i="5"/>
  <c r="D565" i="5"/>
  <c r="F565" i="5"/>
  <c r="D566" i="5"/>
  <c r="F566" i="5"/>
  <c r="D567" i="5"/>
  <c r="F567" i="5"/>
  <c r="D568" i="5"/>
  <c r="F568" i="5"/>
  <c r="D569" i="5"/>
  <c r="F569" i="5"/>
  <c r="D570" i="5"/>
  <c r="F570" i="5"/>
  <c r="D571" i="5"/>
  <c r="F571" i="5"/>
  <c r="D572" i="5"/>
  <c r="F572" i="5"/>
  <c r="D573" i="5"/>
  <c r="F573" i="5"/>
  <c r="D574" i="5"/>
  <c r="F574" i="5"/>
  <c r="D575" i="5"/>
  <c r="F575" i="5"/>
  <c r="D576" i="5"/>
  <c r="F576" i="5"/>
  <c r="D577" i="5"/>
  <c r="F577" i="5"/>
  <c r="D578" i="5"/>
  <c r="F578" i="5"/>
  <c r="D579" i="5"/>
  <c r="F579" i="5"/>
  <c r="D580" i="5"/>
  <c r="F580" i="5"/>
  <c r="D581" i="5"/>
  <c r="F581" i="5"/>
  <c r="D582" i="5"/>
  <c r="F582" i="5"/>
  <c r="D583" i="5"/>
  <c r="F583" i="5"/>
  <c r="D584" i="5"/>
  <c r="F584" i="5"/>
  <c r="D585" i="5"/>
  <c r="F585" i="5"/>
  <c r="D586" i="5"/>
  <c r="F586" i="5"/>
  <c r="D587" i="5"/>
  <c r="F587" i="5"/>
  <c r="D588" i="5"/>
  <c r="F588" i="5"/>
  <c r="D589" i="5"/>
  <c r="F589" i="5"/>
  <c r="D590" i="5"/>
  <c r="F590" i="5"/>
  <c r="D591" i="5"/>
  <c r="F591" i="5"/>
  <c r="D592" i="5"/>
  <c r="F592" i="5"/>
  <c r="D593" i="5"/>
  <c r="F593" i="5"/>
  <c r="D594" i="5"/>
  <c r="F594" i="5"/>
  <c r="D595" i="5"/>
  <c r="F595" i="5"/>
  <c r="D596" i="5"/>
  <c r="F596" i="5"/>
  <c r="D597" i="5"/>
  <c r="F597" i="5"/>
  <c r="D598" i="5"/>
  <c r="F598" i="5"/>
  <c r="D599" i="5"/>
  <c r="F599" i="5"/>
  <c r="D600" i="5"/>
  <c r="F600" i="5"/>
  <c r="D601" i="5"/>
  <c r="F601" i="5"/>
  <c r="D602" i="5"/>
  <c r="F602" i="5"/>
  <c r="D603" i="5"/>
  <c r="F603" i="5"/>
  <c r="D604" i="5"/>
  <c r="F604" i="5"/>
  <c r="D605" i="5"/>
  <c r="F605" i="5"/>
  <c r="D606" i="5"/>
  <c r="F606" i="5"/>
</calcChain>
</file>

<file path=xl/sharedStrings.xml><?xml version="1.0" encoding="utf-8"?>
<sst xmlns="http://schemas.openxmlformats.org/spreadsheetml/2006/main" count="14623" uniqueCount="3837">
  <si>
    <t>FT67</t>
  </si>
  <si>
    <t>HOR_13762</t>
  </si>
  <si>
    <t>HOR_9476</t>
  </si>
  <si>
    <t>FT627</t>
  </si>
  <si>
    <t>FT37</t>
  </si>
  <si>
    <t>FT18</t>
  </si>
  <si>
    <t>HOR_13295</t>
  </si>
  <si>
    <t>HOR_8538</t>
  </si>
  <si>
    <t>HOR_22078</t>
  </si>
  <si>
    <t>HOR_12943</t>
  </si>
  <si>
    <t>FT218</t>
  </si>
  <si>
    <t>HOR_13009</t>
  </si>
  <si>
    <t>HOR_12856</t>
  </si>
  <si>
    <t>HOR_12866</t>
  </si>
  <si>
    <t>HOR_12854</t>
  </si>
  <si>
    <t>FT42</t>
  </si>
  <si>
    <t>FT75</t>
  </si>
  <si>
    <t>FT286</t>
  </si>
  <si>
    <t>FT147</t>
  </si>
  <si>
    <t>HOR_22109</t>
  </si>
  <si>
    <t>FT572</t>
  </si>
  <si>
    <t>FT64</t>
  </si>
  <si>
    <t>HOR_12541</t>
  </si>
  <si>
    <t>FT31</t>
  </si>
  <si>
    <t>HOR_13035</t>
  </si>
  <si>
    <t>FT363</t>
  </si>
  <si>
    <t>FT361</t>
  </si>
  <si>
    <t>FT613</t>
  </si>
  <si>
    <t>FT340</t>
  </si>
  <si>
    <t>HOR_12996</t>
  </si>
  <si>
    <t>FT582</t>
  </si>
  <si>
    <t>FT734</t>
  </si>
  <si>
    <t>FT581</t>
  </si>
  <si>
    <t>FT507</t>
  </si>
  <si>
    <t>FT660</t>
  </si>
  <si>
    <t>HOR_2690</t>
  </si>
  <si>
    <t>FT878</t>
  </si>
  <si>
    <t>HOR_10478</t>
  </si>
  <si>
    <t>FT604</t>
  </si>
  <si>
    <t>FT592</t>
  </si>
  <si>
    <t>FT469</t>
  </si>
  <si>
    <t>FT885</t>
  </si>
  <si>
    <t>FT741</t>
  </si>
  <si>
    <t>FT880</t>
  </si>
  <si>
    <t>FT279</t>
  </si>
  <si>
    <t>HOR_11183</t>
  </si>
  <si>
    <t>FT754</t>
  </si>
  <si>
    <t>FT886</t>
  </si>
  <si>
    <t>FT875</t>
  </si>
  <si>
    <t>FT632</t>
  </si>
  <si>
    <t>FT470</t>
  </si>
  <si>
    <t>FT268</t>
  </si>
  <si>
    <t>FT473</t>
  </si>
  <si>
    <t>FT873</t>
  </si>
  <si>
    <t>FT332</t>
  </si>
  <si>
    <t>FT376</t>
  </si>
  <si>
    <t>FT56</t>
  </si>
  <si>
    <t>FT144</t>
  </si>
  <si>
    <t>FT219</t>
  </si>
  <si>
    <t>FT631</t>
  </si>
  <si>
    <t>FT616</t>
  </si>
  <si>
    <t>FT566</t>
  </si>
  <si>
    <t>HOR_22012</t>
  </si>
  <si>
    <t>FT568</t>
  </si>
  <si>
    <t>FT871</t>
  </si>
  <si>
    <t>FT657</t>
  </si>
  <si>
    <t>FT658</t>
  </si>
  <si>
    <t>FT338</t>
  </si>
  <si>
    <t>HOR_12568</t>
  </si>
  <si>
    <t>FT671</t>
  </si>
  <si>
    <t>HOR_13222</t>
  </si>
  <si>
    <t>FT747</t>
  </si>
  <si>
    <t>HOR_12562</t>
  </si>
  <si>
    <t>FT272</t>
  </si>
  <si>
    <t>FT746</t>
  </si>
  <si>
    <t>HOR_21893</t>
  </si>
  <si>
    <t>FT628</t>
  </si>
  <si>
    <t>FT248</t>
  </si>
  <si>
    <t>FT589</t>
  </si>
  <si>
    <t>FT276</t>
  </si>
  <si>
    <t>FT630</t>
  </si>
  <si>
    <t>HOR_12482</t>
  </si>
  <si>
    <t>HOR_4857</t>
  </si>
  <si>
    <t>FT462</t>
  </si>
  <si>
    <t>FT661</t>
  </si>
  <si>
    <t>FT731</t>
  </si>
  <si>
    <t>FT333</t>
  </si>
  <si>
    <t>FT748</t>
  </si>
  <si>
    <t>FT590</t>
  </si>
  <si>
    <t>FT730</t>
  </si>
  <si>
    <t>FT262</t>
  </si>
  <si>
    <t>FT232</t>
  </si>
  <si>
    <t>FT670</t>
  </si>
  <si>
    <t>HOR_20159</t>
  </si>
  <si>
    <t>HOR_21552</t>
  </si>
  <si>
    <t>HOR_21582</t>
  </si>
  <si>
    <t>HOR_21878</t>
  </si>
  <si>
    <t>HOR_10621</t>
  </si>
  <si>
    <t>HOR_12127</t>
  </si>
  <si>
    <t>HOR_12520</t>
  </si>
  <si>
    <t>HOR_14101</t>
  </si>
  <si>
    <t>HOR_15171</t>
  </si>
  <si>
    <t>HOR_17911</t>
  </si>
  <si>
    <t>HOR_17925</t>
  </si>
  <si>
    <t>HOR_18455</t>
  </si>
  <si>
    <t>HOR_19814</t>
  </si>
  <si>
    <t>HOR_19818</t>
  </si>
  <si>
    <t>HOR_20121</t>
  </si>
  <si>
    <t>HOR_20128</t>
  </si>
  <si>
    <t>HOR_20156</t>
  </si>
  <si>
    <t>HOR_21546</t>
  </si>
  <si>
    <t>HOR_21550</t>
  </si>
  <si>
    <t>HOR_21566</t>
  </si>
  <si>
    <t>HOR_21570</t>
  </si>
  <si>
    <t>HOR_2830</t>
  </si>
  <si>
    <t>HOR_4767</t>
  </si>
  <si>
    <t>HOR_4969</t>
  </si>
  <si>
    <t>HOR_16340</t>
  </si>
  <si>
    <t>HOR_16343</t>
  </si>
  <si>
    <t>HOR_18674</t>
  </si>
  <si>
    <t>HOR_18954</t>
  </si>
  <si>
    <t>HOR_20586</t>
  </si>
  <si>
    <t>HOR_20678</t>
  </si>
  <si>
    <t>HOR_21256</t>
  </si>
  <si>
    <t>HOR_2895</t>
  </si>
  <si>
    <t>HOR_3564</t>
  </si>
  <si>
    <t>HOR_3877</t>
  </si>
  <si>
    <t>HOR_3941</t>
  </si>
  <si>
    <t>HOR_3997</t>
  </si>
  <si>
    <t>HOR_4073</t>
  </si>
  <si>
    <t>HOR_8209</t>
  </si>
  <si>
    <t>HOR_9582</t>
  </si>
  <si>
    <t>HOR_9822</t>
  </si>
  <si>
    <t>HOR_4558</t>
  </si>
  <si>
    <t>HOR_14055</t>
  </si>
  <si>
    <t>HOR_14338</t>
  </si>
  <si>
    <t>HOR_14351</t>
  </si>
  <si>
    <t>HOR_14498</t>
  </si>
  <si>
    <t>HOR_14875</t>
  </si>
  <si>
    <t>HOR_14899</t>
  </si>
  <si>
    <t>HOR_15156</t>
  </si>
  <si>
    <t>HOR_15195</t>
  </si>
  <si>
    <t>HOR_15232</t>
  </si>
  <si>
    <t>HOR_154</t>
  </si>
  <si>
    <t>HOR_17093</t>
  </si>
  <si>
    <t>HOR_21322</t>
  </si>
  <si>
    <t>HOR_21339</t>
  </si>
  <si>
    <t>HOR_2770</t>
  </si>
  <si>
    <t>HOR_2803</t>
  </si>
  <si>
    <t>HOR_2808</t>
  </si>
  <si>
    <t>HOR_2825</t>
  </si>
  <si>
    <t>HOR_2832</t>
  </si>
  <si>
    <t>HOR_2872</t>
  </si>
  <si>
    <t>HOR_7964</t>
  </si>
  <si>
    <t>HOR_10756</t>
  </si>
  <si>
    <t>HOR_10464</t>
  </si>
  <si>
    <t>HOR_10465</t>
  </si>
  <si>
    <t>HOR_10466</t>
  </si>
  <si>
    <t>HOR_10649</t>
  </si>
  <si>
    <t>HOR_10650</t>
  </si>
  <si>
    <t>HOR_10741</t>
  </si>
  <si>
    <t>HOR_10758</t>
  </si>
  <si>
    <t>HOR_10774</t>
  </si>
  <si>
    <t>HOR_10899</t>
  </si>
  <si>
    <t>HOR_10902</t>
  </si>
  <si>
    <t>HOR_14792</t>
  </si>
  <si>
    <t>HOR_14796</t>
  </si>
  <si>
    <t>HOR_4726</t>
  </si>
  <si>
    <t>HOR_9606</t>
  </si>
  <si>
    <t>HOR_9611</t>
  </si>
  <si>
    <t>HOR_9612</t>
  </si>
  <si>
    <t>HOR_9617</t>
  </si>
  <si>
    <t>HOR_9618</t>
  </si>
  <si>
    <t>HOR_9871</t>
  </si>
  <si>
    <t>HOR_10777</t>
  </si>
  <si>
    <t>HOR_13821</t>
  </si>
  <si>
    <t>HOR_13886</t>
  </si>
  <si>
    <t>HOR_20365</t>
  </si>
  <si>
    <t>HOR_21605</t>
  </si>
  <si>
    <t>HOR_2784</t>
  </si>
  <si>
    <t>HOR_4604</t>
  </si>
  <si>
    <t>HOR_14054</t>
  </si>
  <si>
    <t>HOR_14938</t>
  </si>
  <si>
    <t>HOR_16775</t>
  </si>
  <si>
    <t>HOR_18117</t>
  </si>
  <si>
    <t>HOR_2847</t>
  </si>
  <si>
    <t>HOR_4316</t>
  </si>
  <si>
    <t>HOR_4332</t>
  </si>
  <si>
    <t>HOR_4532</t>
  </si>
  <si>
    <t>HOR_8086</t>
  </si>
  <si>
    <t>HOR_8124</t>
  </si>
  <si>
    <t>HOR_14439</t>
  </si>
  <si>
    <t>HOR_14347</t>
  </si>
  <si>
    <t>HOR_17444</t>
  </si>
  <si>
    <t>HOR_18766</t>
  </si>
  <si>
    <t>HOR_3620</t>
  </si>
  <si>
    <t>HOR_11117</t>
  </si>
  <si>
    <t>HOR_17549</t>
  </si>
  <si>
    <t>HOR_18788</t>
  </si>
  <si>
    <t>HOR_20143</t>
  </si>
  <si>
    <t>HOR_21695</t>
  </si>
  <si>
    <t>HOR_10953</t>
  </si>
  <si>
    <t>HOR_12206</t>
  </si>
  <si>
    <t>HOR_14801</t>
  </si>
  <si>
    <t>HOR_14859</t>
  </si>
  <si>
    <t>HOR_17533</t>
  </si>
  <si>
    <t>HOR_2534</t>
  </si>
  <si>
    <t>HOR_3623</t>
  </si>
  <si>
    <t>HOR_8664</t>
  </si>
  <si>
    <t>HOR_8817</t>
  </si>
  <si>
    <t>HOR_9851</t>
  </si>
  <si>
    <t>HOR_18924</t>
  </si>
  <si>
    <t>HOR_10157</t>
  </si>
  <si>
    <t>HOR_11480</t>
  </si>
  <si>
    <t>HOR_6954</t>
  </si>
  <si>
    <t>HOR_703</t>
  </si>
  <si>
    <t>HOR_9930</t>
  </si>
  <si>
    <t>HOR_16080</t>
  </si>
  <si>
    <t>HOR_7319</t>
  </si>
  <si>
    <t>HOR_1181</t>
  </si>
  <si>
    <t>HOR_13808</t>
  </si>
  <si>
    <t>HOR_19981</t>
  </si>
  <si>
    <t>HOR_20001</t>
  </si>
  <si>
    <t>HOR_4105</t>
  </si>
  <si>
    <t>HOR_556</t>
  </si>
  <si>
    <t>HOR_683</t>
  </si>
  <si>
    <t>HOR_685</t>
  </si>
  <si>
    <t>HOR_9845</t>
  </si>
  <si>
    <t>HOR_10089</t>
  </si>
  <si>
    <t>HOR_13928</t>
  </si>
  <si>
    <t>HOR_3081</t>
  </si>
  <si>
    <t>HOR_16958</t>
  </si>
  <si>
    <t>HOR_17134</t>
  </si>
  <si>
    <t>HOR_17572</t>
  </si>
  <si>
    <t>HOR_14135</t>
  </si>
  <si>
    <t>HOR_17570</t>
  </si>
  <si>
    <t>HOR_21558</t>
  </si>
  <si>
    <t>HOR_10217</t>
  </si>
  <si>
    <t>HOR_10218</t>
  </si>
  <si>
    <t>HOR_13801</t>
  </si>
  <si>
    <t>HOR_14845</t>
  </si>
  <si>
    <t>HOR_17372</t>
  </si>
  <si>
    <t>HOR_17529</t>
  </si>
  <si>
    <t>HOR_17739</t>
  </si>
  <si>
    <t>HOR_18704</t>
  </si>
  <si>
    <t>HOR_19472</t>
  </si>
  <si>
    <t>HOR_2273</t>
  </si>
  <si>
    <t>HOR_4672</t>
  </si>
  <si>
    <t>HOR_9298</t>
  </si>
  <si>
    <t>HOR_9896</t>
  </si>
  <si>
    <t>HOR_12157</t>
  </si>
  <si>
    <t>HOR_15915</t>
  </si>
  <si>
    <t>HOR_18935</t>
  </si>
  <si>
    <t>HOR_19289</t>
  </si>
  <si>
    <t>HOR_3327</t>
  </si>
  <si>
    <t>HOR_6908</t>
  </si>
  <si>
    <t>HOR_15573</t>
  </si>
  <si>
    <t>HOR_18794</t>
  </si>
  <si>
    <t>BCC_1486</t>
  </si>
  <si>
    <t>BCC_1504</t>
  </si>
  <si>
    <t>HOR_10630</t>
  </si>
  <si>
    <t>HOR_11211</t>
  </si>
  <si>
    <t>HOR_15576</t>
  </si>
  <si>
    <t>HOR_19066</t>
  </si>
  <si>
    <t>HOR_2963</t>
  </si>
  <si>
    <t>HOR_3688</t>
  </si>
  <si>
    <t>HOR_4223</t>
  </si>
  <si>
    <t>HOR_4366</t>
  </si>
  <si>
    <t>HOR_4938</t>
  </si>
  <si>
    <t>HOR_8234</t>
  </si>
  <si>
    <t>HOR_14217</t>
  </si>
  <si>
    <t>HOR_14876</t>
  </si>
  <si>
    <t>HOR_11839</t>
  </si>
  <si>
    <t>HOR_15890</t>
  </si>
  <si>
    <t>HOR_1977</t>
  </si>
  <si>
    <t>HOR_21087</t>
  </si>
  <si>
    <t>HOR_3272</t>
  </si>
  <si>
    <t>HOR_7219</t>
  </si>
  <si>
    <t>HOR_11824</t>
  </si>
  <si>
    <t>HOR_1577</t>
  </si>
  <si>
    <t>HOR_1852</t>
  </si>
  <si>
    <t>HOR_19601</t>
  </si>
  <si>
    <t>HOR_19937</t>
  </si>
  <si>
    <t>HOR_21273</t>
  </si>
  <si>
    <t>HOR_3838</t>
  </si>
  <si>
    <t>HOR_4575</t>
  </si>
  <si>
    <t>HOR_6989</t>
  </si>
  <si>
    <t>HOR_7000</t>
  </si>
  <si>
    <t>HOR_7030</t>
  </si>
  <si>
    <t>HOR_9528</t>
  </si>
  <si>
    <t>HOR_15742</t>
  </si>
  <si>
    <t>HOR_148</t>
  </si>
  <si>
    <t>HOR_7571</t>
  </si>
  <si>
    <t>HOR_8347</t>
  </si>
  <si>
    <t>HOR_13168</t>
  </si>
  <si>
    <t>HOR_13718</t>
  </si>
  <si>
    <t>HOR_16560</t>
  </si>
  <si>
    <t>HOR_7556</t>
  </si>
  <si>
    <t>HOR_7598</t>
  </si>
  <si>
    <t>HOR_7615</t>
  </si>
  <si>
    <t>HOR_7616</t>
  </si>
  <si>
    <t>HOR_7617</t>
  </si>
  <si>
    <t>HOR_7623</t>
  </si>
  <si>
    <t>HOR_7630</t>
  </si>
  <si>
    <t>HOR_7650</t>
  </si>
  <si>
    <t>HOR_7710</t>
  </si>
  <si>
    <t>HOR_8588</t>
  </si>
  <si>
    <t>HOR_2383</t>
  </si>
  <si>
    <t>HOR_11112</t>
  </si>
  <si>
    <t>HOR_17236</t>
  </si>
  <si>
    <t>HOR_20609</t>
  </si>
  <si>
    <t>HOR_1534</t>
  </si>
  <si>
    <t>HOR_12367</t>
  </si>
  <si>
    <t>HOR_10243</t>
  </si>
  <si>
    <t>HOR_2024</t>
  </si>
  <si>
    <t>HOR_22161</t>
  </si>
  <si>
    <t>HOR_3726</t>
  </si>
  <si>
    <t>HOR_11546</t>
  </si>
  <si>
    <t>HOR_11735</t>
  </si>
  <si>
    <t>HOR_18624</t>
  </si>
  <si>
    <t>HOR_10242</t>
  </si>
  <si>
    <t>HOR_11055</t>
  </si>
  <si>
    <t>HOR_11068</t>
  </si>
  <si>
    <t>HOR_11543</t>
  </si>
  <si>
    <t>HOR_11547</t>
  </si>
  <si>
    <t>HOR_11690</t>
  </si>
  <si>
    <t>HOR_11882</t>
  </si>
  <si>
    <t>HOR_11924</t>
  </si>
  <si>
    <t>HOR_12010</t>
  </si>
  <si>
    <t>HOR_12060</t>
  </si>
  <si>
    <t>HOR_12395</t>
  </si>
  <si>
    <t>HOR_2673</t>
  </si>
  <si>
    <t>HOR_7262</t>
  </si>
  <si>
    <t>HOR_6220</t>
  </si>
  <si>
    <t>HOR_14765</t>
  </si>
  <si>
    <t>HOR_5313</t>
  </si>
  <si>
    <t>HOR_5620</t>
  </si>
  <si>
    <t>HOR_5647</t>
  </si>
  <si>
    <t>HOR_5913</t>
  </si>
  <si>
    <t>HOR_6033</t>
  </si>
  <si>
    <t>HOR_7872</t>
  </si>
  <si>
    <t>HOR_14757</t>
  </si>
  <si>
    <t>HOR_20162</t>
  </si>
  <si>
    <t>HOR_4655</t>
  </si>
  <si>
    <t>HOR_5033</t>
  </si>
  <si>
    <t>HOR_5315</t>
  </si>
  <si>
    <t>HOR_5820</t>
  </si>
  <si>
    <t>HOR_6495</t>
  </si>
  <si>
    <t>HOR_7922</t>
  </si>
  <si>
    <t>HOR_9096</t>
  </si>
  <si>
    <t>HOR_9131</t>
  </si>
  <si>
    <t>HOR_9313</t>
  </si>
  <si>
    <t>HOR_9893</t>
  </si>
  <si>
    <t>HOR_9043</t>
  </si>
  <si>
    <t>HOR_15224</t>
  </si>
  <si>
    <t>HOR_15456</t>
  </si>
  <si>
    <t>HOR_16231</t>
  </si>
  <si>
    <t>HOR_18134</t>
  </si>
  <si>
    <t>HOR_18139</t>
  </si>
  <si>
    <t>HOR_3290</t>
  </si>
  <si>
    <t>HOR_6360</t>
  </si>
  <si>
    <t>HOR_6699</t>
  </si>
  <si>
    <t>HOR_11468</t>
  </si>
  <si>
    <t>HOR_17049</t>
  </si>
  <si>
    <t>HOR_17385</t>
  </si>
  <si>
    <t>HOR_18041</t>
  </si>
  <si>
    <t>HOR_20357</t>
  </si>
  <si>
    <t>HOR_20453</t>
  </si>
  <si>
    <t>HOR_3597</t>
  </si>
  <si>
    <t>HOR_3600</t>
  </si>
  <si>
    <t>HOR_4288</t>
  </si>
  <si>
    <t>HOR_5385</t>
  </si>
  <si>
    <t>HOR_5958</t>
  </si>
  <si>
    <t>HOR_9496</t>
  </si>
  <si>
    <t>HOR_10226</t>
  </si>
  <si>
    <t>HOR_14910</t>
  </si>
  <si>
    <t>BCC_554</t>
  </si>
  <si>
    <t>HOR_1647</t>
  </si>
  <si>
    <t>HOR_4295</t>
  </si>
  <si>
    <t>HOR_12164</t>
  </si>
  <si>
    <t>HOR_12203</t>
  </si>
  <si>
    <t>HOR_12205</t>
  </si>
  <si>
    <t>HOR_12152</t>
  </si>
  <si>
    <t>HOR_20674</t>
  </si>
  <si>
    <t>HOR_12190</t>
  </si>
  <si>
    <t>HOR_12210</t>
  </si>
  <si>
    <t>HOR_14023</t>
  </si>
  <si>
    <t>HOR_15056</t>
  </si>
  <si>
    <t>HOR_16758</t>
  </si>
  <si>
    <t>HOR_20197</t>
  </si>
  <si>
    <t>HOR_21636</t>
  </si>
  <si>
    <t>HOR_22162</t>
  </si>
  <si>
    <t>HOR_3810</t>
  </si>
  <si>
    <t>HOR_4378</t>
  </si>
  <si>
    <t>HOR_12168</t>
  </si>
  <si>
    <t>HOR_2485</t>
  </si>
  <si>
    <t>WBDC_032</t>
  </si>
  <si>
    <t>WBDC_033</t>
  </si>
  <si>
    <t>WBDC_034</t>
  </si>
  <si>
    <t>WBDC_035</t>
  </si>
  <si>
    <t>WBDC_038</t>
  </si>
  <si>
    <t>WBDC_041</t>
  </si>
  <si>
    <t>WBDC_270</t>
  </si>
  <si>
    <t>WBDC_278</t>
  </si>
  <si>
    <t>WBDC_290</t>
  </si>
  <si>
    <t>WBDC_291</t>
  </si>
  <si>
    <t>WBDC_293</t>
  </si>
  <si>
    <t>WBDC_029</t>
  </si>
  <si>
    <t>WBDC_294</t>
  </si>
  <si>
    <t>WBDC_292</t>
  </si>
  <si>
    <t>WBDC_048</t>
  </si>
  <si>
    <t>WBDC_060</t>
  </si>
  <si>
    <t>WBDC_073</t>
  </si>
  <si>
    <t>WBDC_075</t>
  </si>
  <si>
    <t>WBDC_082</t>
  </si>
  <si>
    <t>WBDC_083</t>
  </si>
  <si>
    <t>WBDC_100</t>
  </si>
  <si>
    <t>WBDC_101</t>
  </si>
  <si>
    <t>WBDC_180</t>
  </si>
  <si>
    <t>WBDC_184</t>
  </si>
  <si>
    <t>WBDC_252</t>
  </si>
  <si>
    <t>WBDC_256</t>
  </si>
  <si>
    <t>WBDC_260</t>
  </si>
  <si>
    <t>WBDC_266</t>
  </si>
  <si>
    <t>WBDC_267</t>
  </si>
  <si>
    <t>WBDC_079</t>
  </si>
  <si>
    <t>WBDC_181</t>
  </si>
  <si>
    <t>WBDC_265</t>
  </si>
  <si>
    <t>WBDC_242</t>
  </si>
  <si>
    <t>WBDC_257</t>
  </si>
  <si>
    <t>WBDC_104</t>
  </si>
  <si>
    <t>WBDC_005</t>
  </si>
  <si>
    <t>WBDC_007</t>
  </si>
  <si>
    <t>WBDC_046</t>
  </si>
  <si>
    <t>WBDC_097</t>
  </si>
  <si>
    <t>WBDC_127</t>
  </si>
  <si>
    <t>WBDC_129</t>
  </si>
  <si>
    <t>WBDC_195</t>
  </si>
  <si>
    <t>WBDC_206</t>
  </si>
  <si>
    <t>WBDC_236</t>
  </si>
  <si>
    <t>WBDC_237</t>
  </si>
  <si>
    <t>WBDC_245</t>
  </si>
  <si>
    <t>WBDC_258</t>
  </si>
  <si>
    <t>WBDC_285</t>
  </si>
  <si>
    <t>WBDC_308</t>
  </si>
  <si>
    <t>WBDC_319</t>
  </si>
  <si>
    <t>WBDC_112</t>
  </si>
  <si>
    <t>WBDC_240</t>
  </si>
  <si>
    <t>WBDC_320</t>
  </si>
  <si>
    <t>WBDC_006</t>
  </si>
  <si>
    <t>WBDC_130</t>
  </si>
  <si>
    <t>WBDC_070</t>
  </si>
  <si>
    <t>WBDC_133</t>
  </si>
  <si>
    <t>WBDC_134</t>
  </si>
  <si>
    <t>WBDC_143</t>
  </si>
  <si>
    <t>WBDC_170</t>
  </si>
  <si>
    <t>WBDC_171</t>
  </si>
  <si>
    <t>WBDC_303</t>
  </si>
  <si>
    <t>WBDC_304</t>
  </si>
  <si>
    <t>WBDC_306</t>
  </si>
  <si>
    <t>WBDC_169</t>
  </si>
  <si>
    <t>WBDC_140</t>
  </si>
  <si>
    <t>WBDC_128</t>
  </si>
  <si>
    <t>WBDC_009</t>
  </si>
  <si>
    <t>WBDC_196</t>
  </si>
  <si>
    <t>WBDC_340</t>
  </si>
  <si>
    <t>WBDC_342</t>
  </si>
  <si>
    <t>WBDC_314</t>
  </si>
  <si>
    <t>WBDC_107</t>
  </si>
  <si>
    <t>WBDC_193</t>
  </si>
  <si>
    <t>WBDC_202</t>
  </si>
  <si>
    <t>WBDC_199</t>
  </si>
  <si>
    <t>WBDC_004</t>
  </si>
  <si>
    <t>WBDC_055</t>
  </si>
  <si>
    <t>WBDC_338</t>
  </si>
  <si>
    <t>WBDC_001</t>
  </si>
  <si>
    <t>WBDC_064</t>
  </si>
  <si>
    <t>WBDC_299</t>
  </si>
  <si>
    <t>WBDC_203</t>
  </si>
  <si>
    <t>WBDC_062</t>
  </si>
  <si>
    <t>WBDC_106</t>
  </si>
  <si>
    <t>WBDC_056</t>
  </si>
  <si>
    <t>WBDC_078</t>
  </si>
  <si>
    <t>WBDC_155</t>
  </si>
  <si>
    <t>WBDC_157</t>
  </si>
  <si>
    <t>WBDC_161</t>
  </si>
  <si>
    <t>WBDC_164</t>
  </si>
  <si>
    <t>WBDC_167</t>
  </si>
  <si>
    <t>WBDC_191</t>
  </si>
  <si>
    <t>WBDC_200</t>
  </si>
  <si>
    <t>WBDC_295</t>
  </si>
  <si>
    <t>WBDC_297</t>
  </si>
  <si>
    <t>WBDC_298</t>
  </si>
  <si>
    <t>WBDC_187</t>
  </si>
  <si>
    <t>WBDC_178</t>
  </si>
  <si>
    <t>WBDC_177</t>
  </si>
  <si>
    <t>WBDC_168</t>
  </si>
  <si>
    <t>WBDC_186</t>
  </si>
  <si>
    <t>WBDC_189</t>
  </si>
  <si>
    <t>WBDC_148</t>
  </si>
  <si>
    <t>WBDC_248</t>
  </si>
  <si>
    <t>WBDC_296</t>
  </si>
  <si>
    <t>WBDC_317</t>
  </si>
  <si>
    <t>WBDC_149</t>
  </si>
  <si>
    <t>WBDC_147</t>
  </si>
  <si>
    <t>WBDC_146</t>
  </si>
  <si>
    <t>WBDC_014</t>
  </si>
  <si>
    <t>WBDC_117</t>
  </si>
  <si>
    <t>WBDC_201</t>
  </si>
  <si>
    <t>WBDC_208</t>
  </si>
  <si>
    <t>WBDC_220</t>
  </si>
  <si>
    <t>WBDC_221</t>
  </si>
  <si>
    <t>WBDC_223</t>
  </si>
  <si>
    <t>WBDC_224</t>
  </si>
  <si>
    <t>WBDC_233</t>
  </si>
  <si>
    <t>WBDC_330</t>
  </si>
  <si>
    <t>WBDC_332</t>
  </si>
  <si>
    <t>WBDC_346</t>
  </si>
  <si>
    <t>WBDC_347</t>
  </si>
  <si>
    <t>WBDC_331</t>
  </si>
  <si>
    <t>WBDC_219</t>
  </si>
  <si>
    <t>WBDC_336</t>
  </si>
  <si>
    <t>WBDC_015</t>
  </si>
  <si>
    <t>WBDC_025</t>
  </si>
  <si>
    <t>WBDC_012</t>
  </si>
  <si>
    <t>WBDC_152</t>
  </si>
  <si>
    <t>WBDC_355</t>
  </si>
  <si>
    <t>WBDC_026</t>
  </si>
  <si>
    <t>WBDC_323</t>
  </si>
  <si>
    <t>WBDC_212</t>
  </si>
  <si>
    <t>WBDC_329</t>
  </si>
  <si>
    <t>WBDC_335</t>
  </si>
  <si>
    <t>WBDC_044</t>
  </si>
  <si>
    <t>WBDC_282</t>
  </si>
  <si>
    <t>WBDC_284</t>
  </si>
  <si>
    <t>WBDC_279</t>
  </si>
  <si>
    <t>WBDC_274</t>
  </si>
  <si>
    <t>WBDC_286</t>
  </si>
  <si>
    <t>WBDC_030</t>
  </si>
  <si>
    <t>WBDC_042</t>
  </si>
  <si>
    <t>WBDC_283</t>
  </si>
  <si>
    <t>WBDC_138</t>
  </si>
  <si>
    <t>WBDC_349</t>
  </si>
  <si>
    <t>WBDC_185</t>
  </si>
  <si>
    <t>WBDC_289</t>
  </si>
  <si>
    <t>WBDC_072</t>
  </si>
  <si>
    <t>WBDC_058</t>
  </si>
  <si>
    <t>WBDC_089</t>
  </si>
  <si>
    <t>WBDC_276</t>
  </si>
  <si>
    <t>WBDC_074</t>
  </si>
  <si>
    <t>WBDC_028</t>
  </si>
  <si>
    <t>WBDC_126</t>
  </si>
  <si>
    <t>WBDC_040</t>
  </si>
  <si>
    <t>WBDC_253</t>
  </si>
  <si>
    <t>WBDC_348</t>
  </si>
  <si>
    <t>WBDC_019</t>
  </si>
  <si>
    <t>WBDC_269</t>
  </si>
  <si>
    <t>WBDC_179</t>
  </si>
  <si>
    <t>WBDC_277</t>
  </si>
  <si>
    <t>WBDC_022</t>
  </si>
  <si>
    <t>WBDC_243</t>
  </si>
  <si>
    <t>WBDC_151</t>
  </si>
  <si>
    <t>WBDC_021</t>
  </si>
  <si>
    <t>WBDC_241</t>
  </si>
  <si>
    <t>WBDC_043</t>
  </si>
  <si>
    <t>WBDC_244</t>
  </si>
  <si>
    <t>WBDC_234</t>
  </si>
  <si>
    <t>WBDC_150</t>
  </si>
  <si>
    <t>WBDC_052</t>
  </si>
  <si>
    <t>WBDC_094</t>
  </si>
  <si>
    <t>WBDC_095</t>
  </si>
  <si>
    <t>WBDC_137</t>
  </si>
  <si>
    <t>WBDC_142</t>
  </si>
  <si>
    <t>WBDC_190</t>
  </si>
  <si>
    <t>WBDC_238</t>
  </si>
  <si>
    <t>WBDC_354</t>
  </si>
  <si>
    <t>WBDC_024</t>
  </si>
  <si>
    <t>WBDC_312</t>
  </si>
  <si>
    <t>WBDC_002</t>
  </si>
  <si>
    <t>WBDC_343</t>
  </si>
  <si>
    <t>WBDC_315</t>
  </si>
  <si>
    <t>WBDC_271</t>
  </si>
  <si>
    <t>WBDC_121</t>
  </si>
  <si>
    <t>WBDC_061</t>
  </si>
  <si>
    <t>WBDC_085</t>
  </si>
  <si>
    <t>WBDC_309</t>
  </si>
  <si>
    <t>WBDC_197</t>
  </si>
  <si>
    <t>WBDC_111</t>
  </si>
  <si>
    <t>WBDC_281</t>
  </si>
  <si>
    <t>WBDC_287</t>
  </si>
  <si>
    <t>WBDC_122</t>
  </si>
  <si>
    <t>WBDC_054</t>
  </si>
  <si>
    <t>WBDC_136</t>
  </si>
  <si>
    <t>WBDC_153</t>
  </si>
  <si>
    <t>WBDC_209</t>
  </si>
  <si>
    <t>WBDC_123</t>
  </si>
  <si>
    <t>WBDC_211</t>
  </si>
  <si>
    <t>WBDC_216</t>
  </si>
  <si>
    <t>WBDC_207</t>
  </si>
  <si>
    <t>WBDC_036</t>
  </si>
  <si>
    <t>WBDC_125</t>
  </si>
  <si>
    <t>WBDC_345</t>
  </si>
  <si>
    <t>WBDC_120</t>
  </si>
  <si>
    <t>WBDC_214</t>
  </si>
  <si>
    <t>WBDC_210</t>
  </si>
  <si>
    <t>WBDC_213</t>
  </si>
  <si>
    <t>WBDC_119</t>
  </si>
  <si>
    <t>WBDC_326</t>
  </si>
  <si>
    <t>WBDC_175</t>
  </si>
  <si>
    <t>WBDC_268</t>
  </si>
  <si>
    <t>WBDC_057</t>
  </si>
  <si>
    <t>WBDC_093</t>
  </si>
  <si>
    <t>WBDC_013</t>
  </si>
  <si>
    <t>WBDC_010</t>
  </si>
  <si>
    <t>WBDC_051</t>
  </si>
  <si>
    <t>WBDC_023</t>
  </si>
  <si>
    <t>WBDC_156</t>
  </si>
  <si>
    <t>WBDC_324</t>
  </si>
  <si>
    <t>WBDC_049</t>
  </si>
  <si>
    <t>WBDC_011</t>
  </si>
  <si>
    <t>WBDC_067</t>
  </si>
  <si>
    <t>WBDC_192</t>
  </si>
  <si>
    <t>WBDC_341</t>
  </si>
  <si>
    <t>WBDC_300</t>
  </si>
  <si>
    <t>WBDC_165</t>
  </si>
  <si>
    <t>WBDC_302</t>
  </si>
  <si>
    <t>WBDC_063</t>
  </si>
  <si>
    <t>WBDC_188</t>
  </si>
  <si>
    <t>WBDC_307</t>
  </si>
  <si>
    <t>WBDC_337</t>
  </si>
  <si>
    <t>WBDC_194</t>
  </si>
  <si>
    <t>WBDC_250</t>
  </si>
  <si>
    <t>WBDC_198</t>
  </si>
  <si>
    <t>WBDC_254</t>
  </si>
  <si>
    <t>WBDC_008</t>
  </si>
  <si>
    <t>WBDC_183</t>
  </si>
  <si>
    <t>WBDC_105</t>
  </si>
  <si>
    <t>WBDC_132</t>
  </si>
  <si>
    <t>WBDC_246</t>
  </si>
  <si>
    <t>WBDC_017</t>
  </si>
  <si>
    <t>WBDC_068</t>
  </si>
  <si>
    <t>WBDC_080</t>
  </si>
  <si>
    <t>WBDC_081</t>
  </si>
  <si>
    <t>WBDC_204</t>
  </si>
  <si>
    <t>WBDC_333</t>
  </si>
  <si>
    <t>WBDC_215</t>
  </si>
  <si>
    <t>WBDC_116</t>
  </si>
  <si>
    <t>WBDC_115</t>
  </si>
  <si>
    <t>WBDC_318</t>
  </si>
  <si>
    <t>WBDC_247</t>
  </si>
  <si>
    <t>WBDC_110</t>
  </si>
  <si>
    <t>WBDC_159</t>
  </si>
  <si>
    <t>WBDC_109</t>
  </si>
  <si>
    <t>WBDC_145</t>
  </si>
  <si>
    <t>WBDC_305</t>
  </si>
  <si>
    <t>WBDC_160</t>
  </si>
  <si>
    <t>WBDC_255</t>
  </si>
  <si>
    <t>WBDC_139</t>
  </si>
  <si>
    <t>WBDC_045</t>
  </si>
  <si>
    <t>WBDC_174</t>
  </si>
  <si>
    <t>WBDC_275</t>
  </si>
  <si>
    <t>WBDC_066</t>
  </si>
  <si>
    <t>WBDC_108</t>
  </si>
  <si>
    <t>WBDC_350</t>
  </si>
  <si>
    <t>WBDC_020</t>
  </si>
  <si>
    <t>WBDC_182</t>
  </si>
  <si>
    <t>WBDC_172</t>
  </si>
  <si>
    <t>WBDC_217</t>
  </si>
  <si>
    <t>WBDC_232</t>
  </si>
  <si>
    <t>WBDC_228</t>
  </si>
  <si>
    <t>WBDC_205</t>
  </si>
  <si>
    <t>WBDC_031</t>
  </si>
  <si>
    <t>WBDC_231</t>
  </si>
  <si>
    <t>WBDC_016</t>
  </si>
  <si>
    <t>WBDC_053</t>
  </si>
  <si>
    <t>WBDC_173</t>
  </si>
  <si>
    <t>WBDC_092</t>
  </si>
  <si>
    <t>WBDC_018</t>
  </si>
  <si>
    <t>WBDC_311</t>
  </si>
  <si>
    <t>WBDC_344</t>
  </si>
  <si>
    <t>chromosome</t>
    <phoneticPr fontId="1" type="noConversion"/>
  </si>
  <si>
    <t>chr1H</t>
  </si>
  <si>
    <t>chr2H</t>
  </si>
  <si>
    <t>chr3H</t>
  </si>
  <si>
    <t>chr4H</t>
  </si>
  <si>
    <t>chr5H</t>
  </si>
  <si>
    <t>chr6H</t>
  </si>
  <si>
    <t>chr7H</t>
  </si>
  <si>
    <t>Nud</t>
    <phoneticPr fontId="1" type="noConversion"/>
  </si>
  <si>
    <t>chr2H</t>
    <phoneticPr fontId="1" type="noConversion"/>
  </si>
  <si>
    <t>NL</t>
  </si>
  <si>
    <t>CA</t>
  </si>
  <si>
    <t>wild</t>
    <phoneticPr fontId="1" type="noConversion"/>
  </si>
  <si>
    <t>domesticated</t>
    <phoneticPr fontId="1" type="noConversion"/>
  </si>
  <si>
    <t>chr1H</t>
    <phoneticPr fontId="1" type="noConversion"/>
  </si>
  <si>
    <t>NL (n=32)</t>
    <phoneticPr fontId="1" type="noConversion"/>
  </si>
  <si>
    <t>CA (n=36)</t>
    <phoneticPr fontId="1" type="noConversion"/>
  </si>
  <si>
    <t>all (n=251)</t>
    <phoneticPr fontId="1" type="noConversion"/>
  </si>
  <si>
    <t>type</t>
    <phoneticPr fontId="1" type="noConversion"/>
  </si>
  <si>
    <t>admixed</t>
    <phoneticPr fontId="1" type="noConversion"/>
  </si>
  <si>
    <t>FT879</t>
    <phoneticPr fontId="1" type="noConversion"/>
  </si>
  <si>
    <t>WBDC_113</t>
    <phoneticPr fontId="1" type="noConversion"/>
  </si>
  <si>
    <t>HOR_14910</t>
    <phoneticPr fontId="1" type="noConversion"/>
  </si>
  <si>
    <t>admixed</t>
  </si>
  <si>
    <t>coverage (×)</t>
    <phoneticPr fontId="1" type="noConversion"/>
  </si>
  <si>
    <t>IND</t>
  </si>
  <si>
    <t>NA</t>
  </si>
  <si>
    <t>AFG</t>
  </si>
  <si>
    <t>PAK</t>
  </si>
  <si>
    <t>CHN</t>
  </si>
  <si>
    <t>EGY</t>
  </si>
  <si>
    <t>PRK</t>
  </si>
  <si>
    <t>JPN</t>
  </si>
  <si>
    <t>USA</t>
  </si>
  <si>
    <t>ETH</t>
  </si>
  <si>
    <t>IRN</t>
  </si>
  <si>
    <t>SYR</t>
  </si>
  <si>
    <t>DNK</t>
  </si>
  <si>
    <t>IRQ</t>
  </si>
  <si>
    <t>GEO</t>
  </si>
  <si>
    <t>RUS</t>
  </si>
  <si>
    <t>DEU</t>
  </si>
  <si>
    <t>TUR</t>
  </si>
  <si>
    <t>MAR</t>
  </si>
  <si>
    <t>DZA</t>
  </si>
  <si>
    <t>ARG</t>
  </si>
  <si>
    <t>ISR</t>
  </si>
  <si>
    <t>ITA</t>
  </si>
  <si>
    <t>GRC</t>
  </si>
  <si>
    <t>DDR</t>
  </si>
  <si>
    <t>GER</t>
  </si>
  <si>
    <t>ROU</t>
  </si>
  <si>
    <t>FRA</t>
  </si>
  <si>
    <t>AUT</t>
  </si>
  <si>
    <t>POL</t>
  </si>
  <si>
    <t>UKR</t>
  </si>
  <si>
    <t>SUN</t>
  </si>
  <si>
    <t>GBR</t>
  </si>
  <si>
    <t>CSK</t>
  </si>
  <si>
    <t>YUG</t>
  </si>
  <si>
    <t>low</t>
  </si>
  <si>
    <t>high</t>
  </si>
  <si>
    <t>low/high coverage</t>
    <phoneticPr fontId="1" type="noConversion"/>
  </si>
  <si>
    <t>accession</t>
    <phoneticPr fontId="1" type="noConversion"/>
  </si>
  <si>
    <t>raw reads number (M)</t>
    <phoneticPr fontId="1" type="noConversion"/>
  </si>
  <si>
    <t>ISR</t>
    <phoneticPr fontId="1" type="noConversion"/>
  </si>
  <si>
    <t>CA-SHS</t>
  </si>
  <si>
    <t>CA-SNS</t>
  </si>
  <si>
    <t>GEO-THS</t>
  </si>
  <si>
    <t>IRN-THS</t>
  </si>
  <si>
    <t>ISR-THS</t>
  </si>
  <si>
    <t>ME-SHS</t>
  </si>
  <si>
    <t>EU-SHW</t>
  </si>
  <si>
    <t>EU-THS</t>
  </si>
  <si>
    <t>sample ID</t>
    <phoneticPr fontId="1" type="noConversion"/>
  </si>
  <si>
    <t>latitude</t>
    <phoneticPr fontId="1" type="noConversion"/>
  </si>
  <si>
    <t>longitude</t>
    <phoneticPr fontId="1" type="noConversion"/>
  </si>
  <si>
    <t>subpopulation</t>
    <phoneticPr fontId="1" type="noConversion"/>
  </si>
  <si>
    <t>NA</t>
    <phoneticPr fontId="1" type="noConversion"/>
  </si>
  <si>
    <t>raw reads length (Gb)</t>
    <phoneticPr fontId="1" type="noConversion"/>
  </si>
  <si>
    <t>covered region in MorexV3 (Gb, reads depth≥1)</t>
    <phoneticPr fontId="1" type="noConversion"/>
  </si>
  <si>
    <t>covered region in MorexV3 (Gb, reads depth≥2)</t>
    <phoneticPr fontId="1" type="noConversion"/>
  </si>
  <si>
    <t>BCC_106</t>
  </si>
  <si>
    <t>JOR</t>
  </si>
  <si>
    <t>BCC_195</t>
  </si>
  <si>
    <t>BCC_206</t>
  </si>
  <si>
    <t>HOR_21586</t>
  </si>
  <si>
    <t>HOR_18480</t>
  </si>
  <si>
    <t>HOR_21588</t>
  </si>
  <si>
    <t>HOR_19820</t>
  </si>
  <si>
    <t>HOR_18466</t>
  </si>
  <si>
    <t>HOR_14098</t>
  </si>
  <si>
    <t>HOR_20144</t>
  </si>
  <si>
    <t>HOR_13795</t>
  </si>
  <si>
    <t>HOR_11317</t>
  </si>
  <si>
    <t>HOR_21595</t>
  </si>
  <si>
    <t>HOR_11844</t>
  </si>
  <si>
    <t>HOR_11843</t>
  </si>
  <si>
    <t>BCC_100</t>
  </si>
  <si>
    <t>HOR_13405</t>
  </si>
  <si>
    <t>HOR_14394</t>
  </si>
  <si>
    <t>HOR_11902</t>
  </si>
  <si>
    <t>BCC_97</t>
  </si>
  <si>
    <t>BCC_191</t>
  </si>
  <si>
    <t>BCC_102</t>
  </si>
  <si>
    <t>BCC_104</t>
  </si>
  <si>
    <t>HOR_19782</t>
  </si>
  <si>
    <t>HOR_11193</t>
  </si>
  <si>
    <t>HOR_4083</t>
  </si>
  <si>
    <t>HOR_14097</t>
  </si>
  <si>
    <t>HOR_20136</t>
  </si>
  <si>
    <t>BCC_209</t>
  </si>
  <si>
    <t>HOR_4469</t>
  </si>
  <si>
    <t>BCC_107</t>
  </si>
  <si>
    <t>LBN</t>
  </si>
  <si>
    <t>HOR_19819</t>
  </si>
  <si>
    <t>HOR_21591</t>
  </si>
  <si>
    <t>BCC_15</t>
  </si>
  <si>
    <t>BCC_200</t>
  </si>
  <si>
    <t>BCC_213</t>
  </si>
  <si>
    <t>HOR_8658</t>
  </si>
  <si>
    <t>HOR_21657</t>
  </si>
  <si>
    <t>HOR_14337</t>
  </si>
  <si>
    <t>HOR_13984</t>
  </si>
  <si>
    <t>HOR_21545</t>
  </si>
  <si>
    <t>BCC_210</t>
  </si>
  <si>
    <t>HOR_4189</t>
  </si>
  <si>
    <t>UZB</t>
  </si>
  <si>
    <t>HOR_20161</t>
  </si>
  <si>
    <t>HOR_21543</t>
  </si>
  <si>
    <t>BCC_215</t>
  </si>
  <si>
    <t>HOR_20100</t>
  </si>
  <si>
    <t>HOR_12827</t>
  </si>
  <si>
    <t>HOR_20145</t>
  </si>
  <si>
    <t>HOR_17027</t>
  </si>
  <si>
    <t>HOR_16333</t>
  </si>
  <si>
    <t>HOR_18060</t>
  </si>
  <si>
    <t>HOR_21573</t>
  </si>
  <si>
    <t>HOR_20124</t>
  </si>
  <si>
    <t>HOR_20118</t>
  </si>
  <si>
    <t>HOR_16363</t>
  </si>
  <si>
    <t>HOR_4766</t>
  </si>
  <si>
    <t>HOR_10626</t>
  </si>
  <si>
    <t>HOR_10767</t>
  </si>
  <si>
    <t>HOR_10620</t>
  </si>
  <si>
    <t>HOR_20129</t>
  </si>
  <si>
    <t>BCC_194</t>
  </si>
  <si>
    <t>HOR_14389</t>
  </si>
  <si>
    <t>HOR_3035</t>
  </si>
  <si>
    <t>BCC_532</t>
  </si>
  <si>
    <t>HOR_7400</t>
  </si>
  <si>
    <t>HOR_9533</t>
  </si>
  <si>
    <t>HOR_19308</t>
  </si>
  <si>
    <t>HOR_8219</t>
  </si>
  <si>
    <t>HOR_4066</t>
  </si>
  <si>
    <t>HOR_5047</t>
  </si>
  <si>
    <t>HOR_5046</t>
  </si>
  <si>
    <t>HOR_21563</t>
  </si>
  <si>
    <t>HOR_3001</t>
  </si>
  <si>
    <t>HOR_20142</t>
  </si>
  <si>
    <t>HOR_20141</t>
  </si>
  <si>
    <t>HOR_13796</t>
  </si>
  <si>
    <t>HOR_21598</t>
  </si>
  <si>
    <t>BCC_193</t>
  </si>
  <si>
    <t>HOR_21554</t>
  </si>
  <si>
    <t>HOR_12826</t>
  </si>
  <si>
    <t>HOR_21578</t>
  </si>
  <si>
    <t>HOR_21583</t>
  </si>
  <si>
    <t>HOR_21565</t>
  </si>
  <si>
    <t>BCC_105</t>
  </si>
  <si>
    <t>HOR_12829</t>
  </si>
  <si>
    <t>BCC_87</t>
  </si>
  <si>
    <t>HOR_14108</t>
  </si>
  <si>
    <t>HOR_10613</t>
  </si>
  <si>
    <t>HOR_20151</t>
  </si>
  <si>
    <t>HOR_8256</t>
  </si>
  <si>
    <t>HOR_21556</t>
  </si>
  <si>
    <t>HOR_21562</t>
  </si>
  <si>
    <t>HOR_21557</t>
  </si>
  <si>
    <t>HOR_10617</t>
  </si>
  <si>
    <t>HOR_20131</t>
  </si>
  <si>
    <t>HOR_20134</t>
  </si>
  <si>
    <t>HOR_21716</t>
  </si>
  <si>
    <t>HOR_18456</t>
  </si>
  <si>
    <t>BCC_99</t>
  </si>
  <si>
    <t>HOR_6959</t>
  </si>
  <si>
    <t>HOR_8257</t>
  </si>
  <si>
    <t>HOR_10610</t>
  </si>
  <si>
    <t>HOR_14099</t>
  </si>
  <si>
    <t>HOR_21560</t>
  </si>
  <si>
    <t>HOR_10611</t>
  </si>
  <si>
    <t>BCC_198</t>
  </si>
  <si>
    <t>BCC_70</t>
  </si>
  <si>
    <t>BCC_95</t>
  </si>
  <si>
    <t>HOR_12126</t>
  </si>
  <si>
    <t>HOR_19789</t>
  </si>
  <si>
    <t>HOR_10603</t>
  </si>
  <si>
    <t>HOR_6960</t>
  </si>
  <si>
    <t>HOR_10479</t>
  </si>
  <si>
    <t>HOR_4355</t>
  </si>
  <si>
    <t>HOR_17478</t>
  </si>
  <si>
    <t>HOR_14100</t>
  </si>
  <si>
    <t>HOR_19788</t>
  </si>
  <si>
    <t>BCC_190</t>
  </si>
  <si>
    <t>HOR_14112</t>
  </si>
  <si>
    <t>HOR_19803</t>
  </si>
  <si>
    <t>HOR_14121</t>
  </si>
  <si>
    <t>HOR_19799</t>
  </si>
  <si>
    <t>BCC_192</t>
  </si>
  <si>
    <t>HOR_2792</t>
  </si>
  <si>
    <t>HOR_11990</t>
  </si>
  <si>
    <t>HOR_20137</t>
  </si>
  <si>
    <t>HOR_20123</t>
  </si>
  <si>
    <t>HOR_10616</t>
  </si>
  <si>
    <t>HOR_10480</t>
  </si>
  <si>
    <t>HOR_21559</t>
  </si>
  <si>
    <t>HOR_20130</t>
  </si>
  <si>
    <t>BCC_90</t>
  </si>
  <si>
    <t>HOR_20135</t>
  </si>
  <si>
    <t>HOR_17251</t>
  </si>
  <si>
    <t>HOR_6958</t>
  </si>
  <si>
    <t>YEM</t>
  </si>
  <si>
    <t>HOR_17424</t>
  </si>
  <si>
    <t>HOR_7499</t>
  </si>
  <si>
    <t>HOR_19968</t>
  </si>
  <si>
    <t>HOR_4773</t>
  </si>
  <si>
    <t>HOR_20132</t>
  </si>
  <si>
    <t>HOR_15153</t>
  </si>
  <si>
    <t>HOR_17263</t>
  </si>
  <si>
    <t>HOR_21547</t>
  </si>
  <si>
    <t>HOR_17434</t>
  </si>
  <si>
    <t>HOR_18324</t>
  </si>
  <si>
    <t>HOR_2467</t>
  </si>
  <si>
    <t>HOR_4774</t>
  </si>
  <si>
    <t>HOR_2793</t>
  </si>
  <si>
    <t>HOR_11781</t>
  </si>
  <si>
    <t>HOR_17265</t>
  </si>
  <si>
    <t>HOR_1359</t>
  </si>
  <si>
    <t>HOR_21662</t>
  </si>
  <si>
    <t>HOR_11786</t>
  </si>
  <si>
    <t>HOR_2796</t>
  </si>
  <si>
    <t>HOR_2881</t>
  </si>
  <si>
    <t>HOR_1675</t>
  </si>
  <si>
    <t>HOR_20163</t>
  </si>
  <si>
    <t>HOR_17924</t>
  </si>
  <si>
    <t>BCC_91</t>
  </si>
  <si>
    <t>HOR_14362</t>
  </si>
  <si>
    <t>BCC_88</t>
  </si>
  <si>
    <t>HOR_21332</t>
  </si>
  <si>
    <t>BCC_263</t>
  </si>
  <si>
    <t>BCC_264</t>
  </si>
  <si>
    <t>HOR_2794</t>
  </si>
  <si>
    <t>BCC_239</t>
  </si>
  <si>
    <t>HOR_3520</t>
  </si>
  <si>
    <t>HOR_21134</t>
  </si>
  <si>
    <t>HOR_21347</t>
  </si>
  <si>
    <t>HOR_14359</t>
  </si>
  <si>
    <t>BCC_245</t>
  </si>
  <si>
    <t>HOR_21066</t>
  </si>
  <si>
    <t>HOR_4113</t>
  </si>
  <si>
    <t>HOR_14419</t>
  </si>
  <si>
    <t>BCC_208</t>
  </si>
  <si>
    <t>HOR_13881</t>
  </si>
  <si>
    <t>HOR_17927</t>
  </si>
  <si>
    <t>HOR_18290</t>
  </si>
  <si>
    <t>HOR_13857</t>
  </si>
  <si>
    <t>HOR_2838</t>
  </si>
  <si>
    <t>HOR_2789</t>
  </si>
  <si>
    <t>HOR_14496</t>
  </si>
  <si>
    <t>HOR_14507</t>
  </si>
  <si>
    <t>HOR_14896</t>
  </si>
  <si>
    <t>HOR_14370</t>
  </si>
  <si>
    <t>HOR_2795</t>
  </si>
  <si>
    <t>HOR_14360</t>
  </si>
  <si>
    <t>HOR_15817</t>
  </si>
  <si>
    <t>HOR_21334</t>
  </si>
  <si>
    <t>HOR_2797</t>
  </si>
  <si>
    <t>BCC_216</t>
  </si>
  <si>
    <t>HOR_11870</t>
  </si>
  <si>
    <t>BCC_78</t>
  </si>
  <si>
    <t>HOR_16484</t>
  </si>
  <si>
    <t>HOR_21080</t>
  </si>
  <si>
    <t>HOR_2980</t>
  </si>
  <si>
    <t>URY</t>
  </si>
  <si>
    <t>HOR_21321</t>
  </si>
  <si>
    <t>HOR_14509</t>
  </si>
  <si>
    <t>HOR_21667</t>
  </si>
  <si>
    <t>HOR_21083</t>
  </si>
  <si>
    <t>HOR_21346</t>
  </si>
  <si>
    <t>HOR_21358</t>
  </si>
  <si>
    <t>HOR_21581</t>
  </si>
  <si>
    <t>HOR_21153</t>
  </si>
  <si>
    <t>HOR_21353</t>
  </si>
  <si>
    <t>HOR_14128</t>
  </si>
  <si>
    <t>HOR_2804</t>
  </si>
  <si>
    <t>HOR_21328</t>
  </si>
  <si>
    <t>HOR_21337</t>
  </si>
  <si>
    <t>HOR_13809</t>
  </si>
  <si>
    <t>HOR_18468</t>
  </si>
  <si>
    <t>HOR_21326</t>
  </si>
  <si>
    <t>HOR_10359</t>
  </si>
  <si>
    <t>HOR_10751</t>
  </si>
  <si>
    <t>HOR_10753</t>
  </si>
  <si>
    <t>HOR_10746</t>
  </si>
  <si>
    <t>HOR_9621</t>
  </si>
  <si>
    <t>HOR_10757</t>
  </si>
  <si>
    <t>HOR_10893</t>
  </si>
  <si>
    <t>HOR_10897</t>
  </si>
  <si>
    <t>HOR_10747</t>
  </si>
  <si>
    <t>HOR_9868</t>
  </si>
  <si>
    <t>HOR_9615</t>
  </si>
  <si>
    <t>HOR_10750</t>
  </si>
  <si>
    <t>HOR_10360</t>
  </si>
  <si>
    <t>HOR_10754</t>
  </si>
  <si>
    <t>HOR_9624</t>
  </si>
  <si>
    <t>HOR_10358</t>
  </si>
  <si>
    <t>HOR_10775</t>
  </si>
  <si>
    <t>HOR_9614</t>
  </si>
  <si>
    <t>HOR_10898</t>
  </si>
  <si>
    <t>HOR_9625</t>
  </si>
  <si>
    <t>HOR_9619</t>
  </si>
  <si>
    <t>HOR_9629</t>
  </si>
  <si>
    <t>HOR_21682</t>
  </si>
  <si>
    <t>HOR_10642</t>
  </si>
  <si>
    <t>HOR_10467</t>
  </si>
  <si>
    <t>HOR_10895</t>
  </si>
  <si>
    <t>HOR_10896</t>
  </si>
  <si>
    <t>HOR_10357</t>
  </si>
  <si>
    <t>HOR_9613</t>
  </si>
  <si>
    <t>HOR_9867</t>
  </si>
  <si>
    <t>HOR_9609</t>
  </si>
  <si>
    <t>HOR_10463</t>
  </si>
  <si>
    <t>HOR_9869</t>
  </si>
  <si>
    <t>HOR_10748</t>
  </si>
  <si>
    <t>HOR_9628</t>
  </si>
  <si>
    <t>HOR_10361</t>
  </si>
  <si>
    <t>HOR_14770</t>
  </si>
  <si>
    <t>HOR_10755</t>
  </si>
  <si>
    <t>HOR_10645</t>
  </si>
  <si>
    <t>HOR_10646</t>
  </si>
  <si>
    <t>HOR_21623</t>
  </si>
  <si>
    <t>HOR_10641</t>
  </si>
  <si>
    <t>HOR_9616</t>
  </si>
  <si>
    <t>HOR_10647</t>
  </si>
  <si>
    <t>HOR_16883</t>
  </si>
  <si>
    <t>HOR_16864</t>
  </si>
  <si>
    <t>HOR_16884</t>
  </si>
  <si>
    <t>HOR_3922</t>
  </si>
  <si>
    <t>HOR_16330</t>
  </si>
  <si>
    <t>HOR_16875</t>
  </si>
  <si>
    <t>HOR_6844</t>
  </si>
  <si>
    <t>HOR_6689</t>
  </si>
  <si>
    <t>HOR_6688</t>
  </si>
  <si>
    <t>HOR_10640</t>
  </si>
  <si>
    <t>HOR_10752</t>
  </si>
  <si>
    <t>HOR_9622</t>
  </si>
  <si>
    <t>HOR_9608</t>
  </si>
  <si>
    <t>HOR_9870</t>
  </si>
  <si>
    <t>HOR_9610</t>
  </si>
  <si>
    <t>HOR_8807</t>
  </si>
  <si>
    <t>HOR_6841</t>
  </si>
  <si>
    <t>HOR_6687</t>
  </si>
  <si>
    <t>HOR_10643</t>
  </si>
  <si>
    <t>HOR_10892</t>
  </si>
  <si>
    <t>HOR_9623</t>
  </si>
  <si>
    <t>HOR_10648</t>
  </si>
  <si>
    <t>HOR_16873</t>
  </si>
  <si>
    <t>HOR_4576</t>
  </si>
  <si>
    <t>HOR_4396</t>
  </si>
  <si>
    <t>HOR_634</t>
  </si>
  <si>
    <t>HOR_10883</t>
  </si>
  <si>
    <t>HOR_626</t>
  </si>
  <si>
    <t>HOR_630</t>
  </si>
  <si>
    <t>HOR_627</t>
  </si>
  <si>
    <t>HOR_621</t>
  </si>
  <si>
    <t>HOR_2867</t>
  </si>
  <si>
    <t>HOR_2807</t>
  </si>
  <si>
    <t>HOR_2844</t>
  </si>
  <si>
    <t>HOR_14353</t>
  </si>
  <si>
    <t>HOR_2821</t>
  </si>
  <si>
    <t>HOR_1707</t>
  </si>
  <si>
    <t>HOR_14249</t>
  </si>
  <si>
    <t>HOR_14252</t>
  </si>
  <si>
    <t>HOR_2818</t>
  </si>
  <si>
    <t>HOR_2829</t>
  </si>
  <si>
    <t>HOR_21604</t>
  </si>
  <si>
    <t>HOR_16481</t>
  </si>
  <si>
    <t>HOR_17092</t>
  </si>
  <si>
    <t>HOR_15832</t>
  </si>
  <si>
    <t>HOR_14895</t>
  </si>
  <si>
    <t>HOR_2873</t>
  </si>
  <si>
    <t>HOR_2833</t>
  </si>
  <si>
    <t>HOR_2831</t>
  </si>
  <si>
    <t>HOR_16454</t>
  </si>
  <si>
    <t>HOR_14197</t>
  </si>
  <si>
    <t>HOR_21154</t>
  </si>
  <si>
    <t>HOR_21325</t>
  </si>
  <si>
    <t>HOR_14344</t>
  </si>
  <si>
    <t>HOR_15178</t>
  </si>
  <si>
    <t>HOR_2785</t>
  </si>
  <si>
    <t>HOR_2824</t>
  </si>
  <si>
    <t>HOR_2858</t>
  </si>
  <si>
    <t>HOR_2820</t>
  </si>
  <si>
    <t>HOR_2771</t>
  </si>
  <si>
    <t>HOR_2842</t>
  </si>
  <si>
    <t>HOR_2819</t>
  </si>
  <si>
    <t>HOR_14321</t>
  </si>
  <si>
    <t>HOR_2823</t>
  </si>
  <si>
    <t>HOR_2841</t>
  </si>
  <si>
    <t>HOR_18321</t>
  </si>
  <si>
    <t>HOR_18152</t>
  </si>
  <si>
    <t>HOR_1851</t>
  </si>
  <si>
    <t>HOR_15677</t>
  </si>
  <si>
    <t>HOR_15707</t>
  </si>
  <si>
    <t>HOR_15695</t>
  </si>
  <si>
    <t>HOR_15683</t>
  </si>
  <si>
    <t>HOR_14355</t>
  </si>
  <si>
    <t>BCC_82</t>
  </si>
  <si>
    <t>HOR_21128</t>
  </si>
  <si>
    <t>BCC_72</t>
  </si>
  <si>
    <t>HOR_15681</t>
  </si>
  <si>
    <t>HOR_15691</t>
  </si>
  <si>
    <t>HOR_15560</t>
  </si>
  <si>
    <t>HOR_785</t>
  </si>
  <si>
    <t>HOR_18288</t>
  </si>
  <si>
    <t>HOR_11970</t>
  </si>
  <si>
    <t>HOR_18204</t>
  </si>
  <si>
    <t>HOR_21330</t>
  </si>
  <si>
    <t>HOR_18143</t>
  </si>
  <si>
    <t>HOR_2263</t>
  </si>
  <si>
    <t>HOR_15693</t>
  </si>
  <si>
    <t>HOR_2810</t>
  </si>
  <si>
    <t>HOR_15686</t>
  </si>
  <si>
    <t>HOR_21356</t>
  </si>
  <si>
    <t>HOR_1519</t>
  </si>
  <si>
    <t>HOR_1785</t>
  </si>
  <si>
    <t>HOR_17141</t>
  </si>
  <si>
    <t>HOR_1786</t>
  </si>
  <si>
    <t>HOR_18174</t>
  </si>
  <si>
    <t>HOR_18307</t>
  </si>
  <si>
    <t>HOR_1775</t>
  </si>
  <si>
    <t>HOR_1787</t>
  </si>
  <si>
    <t>HOR_15574</t>
  </si>
  <si>
    <t>HOR_2843</t>
  </si>
  <si>
    <t>HOR_14323</t>
  </si>
  <si>
    <t>HOR_14219</t>
  </si>
  <si>
    <t>HOR_2846</t>
  </si>
  <si>
    <t>HOR_18314</t>
  </si>
  <si>
    <t>HOR_18151</t>
  </si>
  <si>
    <t>HOR_17873</t>
  </si>
  <si>
    <t>HOR_11976</t>
  </si>
  <si>
    <t>HOR_15754</t>
  </si>
  <si>
    <t>BCC_71</t>
  </si>
  <si>
    <t>HOR_15687</t>
  </si>
  <si>
    <t>HOR_1811</t>
  </si>
  <si>
    <t>BCC_81</t>
  </si>
  <si>
    <t>HOR_15702</t>
  </si>
  <si>
    <t>HOR_2850</t>
  </si>
  <si>
    <t>HOR_18326</t>
  </si>
  <si>
    <t>HOR_14200</t>
  </si>
  <si>
    <t>HOR_18331</t>
  </si>
  <si>
    <t>HOR_2854</t>
  </si>
  <si>
    <t>HOR_18293</t>
  </si>
  <si>
    <t>HOR_18551</t>
  </si>
  <si>
    <t>HOR_14368</t>
  </si>
  <si>
    <t>BCC_257</t>
  </si>
  <si>
    <t>HOR_14186</t>
  </si>
  <si>
    <t>HOR_2845</t>
  </si>
  <si>
    <t>HOR_17090</t>
  </si>
  <si>
    <t>HOR_2782</t>
  </si>
  <si>
    <t>HOR_16446</t>
  </si>
  <si>
    <t>HOR_12502</t>
  </si>
  <si>
    <t>HOR_21351</t>
  </si>
  <si>
    <t>HOR_14361</t>
  </si>
  <si>
    <t>HOR_2817</t>
  </si>
  <si>
    <t>HOR_2415</t>
  </si>
  <si>
    <t>HOR_17019</t>
  </si>
  <si>
    <t>HOR_16470</t>
  </si>
  <si>
    <t>HOR_1552</t>
  </si>
  <si>
    <t>HOR_7394</t>
  </si>
  <si>
    <t>ARM</t>
  </si>
  <si>
    <t>HOR_14038</t>
  </si>
  <si>
    <t>HOR_17993</t>
  </si>
  <si>
    <t>HOR_16828</t>
  </si>
  <si>
    <t>HOR_14421</t>
  </si>
  <si>
    <t>HOR_2815</t>
  </si>
  <si>
    <t>HOR_20769</t>
  </si>
  <si>
    <t>HOR_2816</t>
  </si>
  <si>
    <t>HOR_18173</t>
  </si>
  <si>
    <t>HOR_17091</t>
  </si>
  <si>
    <t>HOR_336</t>
  </si>
  <si>
    <t>HOR_2874</t>
  </si>
  <si>
    <t>HOR_14340</t>
  </si>
  <si>
    <t>HOR_3811</t>
  </si>
  <si>
    <t>HOR_16241</t>
  </si>
  <si>
    <t>HOR_16234</t>
  </si>
  <si>
    <t>HV0210</t>
  </si>
  <si>
    <t>HOR_235</t>
  </si>
  <si>
    <t>HOR_6905</t>
  </si>
  <si>
    <t>HOR_1875</t>
  </si>
  <si>
    <t>HOR_4095</t>
  </si>
  <si>
    <t>TKM</t>
  </si>
  <si>
    <t>HOR_17151</t>
  </si>
  <si>
    <t>HOR_19478</t>
  </si>
  <si>
    <t>BCC_1492</t>
  </si>
  <si>
    <t>HOR_13974</t>
  </si>
  <si>
    <t>HOR_3647</t>
  </si>
  <si>
    <t>HOR_6942</t>
  </si>
  <si>
    <t>HOR_9579</t>
  </si>
  <si>
    <t>BCC_1501</t>
  </si>
  <si>
    <t>TJK</t>
  </si>
  <si>
    <t>HOR_2172</t>
  </si>
  <si>
    <t>HOR_19492</t>
  </si>
  <si>
    <t>HOR_6765</t>
  </si>
  <si>
    <t>HOR_1880</t>
  </si>
  <si>
    <t>PRT</t>
  </si>
  <si>
    <t>HOR_19516</t>
  </si>
  <si>
    <t>HOR_18956</t>
  </si>
  <si>
    <t>HOR_816</t>
  </si>
  <si>
    <t>HOR_5915</t>
  </si>
  <si>
    <t>HOR_16230</t>
  </si>
  <si>
    <t>HOR_16240</t>
  </si>
  <si>
    <t>HOR_14354</t>
  </si>
  <si>
    <t>HOR_17578</t>
  </si>
  <si>
    <t>HOR_213</t>
  </si>
  <si>
    <t>HOR_3756</t>
  </si>
  <si>
    <t>HOR_14336</t>
  </si>
  <si>
    <t>HOR_15075</t>
  </si>
  <si>
    <t>HOR_16211</t>
  </si>
  <si>
    <t>BCC_1442</t>
  </si>
  <si>
    <t>HOR_16709</t>
  </si>
  <si>
    <t>HOR_3709</t>
  </si>
  <si>
    <t>HOR_3777</t>
  </si>
  <si>
    <t>HOR_16245</t>
  </si>
  <si>
    <t>HOR_19482</t>
  </si>
  <si>
    <t>HOR_19677</t>
  </si>
  <si>
    <t>HOR_19563</t>
  </si>
  <si>
    <t>HOR_19476</t>
  </si>
  <si>
    <t>HOR_19565</t>
  </si>
  <si>
    <t>HOR_2790</t>
  </si>
  <si>
    <t>HOR_19473</t>
  </si>
  <si>
    <t>HOR_2791</t>
  </si>
  <si>
    <t>HOR_19466</t>
  </si>
  <si>
    <t>HOR_2780</t>
  </si>
  <si>
    <t>HOR_2781</t>
  </si>
  <si>
    <t>HOR_1458</t>
  </si>
  <si>
    <t>HOR_2776</t>
  </si>
  <si>
    <t>HOR_19672</t>
  </si>
  <si>
    <t>HOR_2779</t>
  </si>
  <si>
    <t>HOR_19676</t>
  </si>
  <si>
    <t>HOR_1431</t>
  </si>
  <si>
    <t>HOR_2775</t>
  </si>
  <si>
    <t>HOR_7384</t>
  </si>
  <si>
    <t>CZE</t>
  </si>
  <si>
    <t>HOR_7383</t>
  </si>
  <si>
    <t>HOR_7385</t>
  </si>
  <si>
    <t>HOR_7438</t>
  </si>
  <si>
    <t>HOR_7386</t>
  </si>
  <si>
    <t>HOR_17580</t>
  </si>
  <si>
    <t>HOR_345</t>
  </si>
  <si>
    <t>HOR_346</t>
  </si>
  <si>
    <t>HOR_19527</t>
  </si>
  <si>
    <t>HOR_19020</t>
  </si>
  <si>
    <t>HOR_19512</t>
  </si>
  <si>
    <t>BCC_1499</t>
  </si>
  <si>
    <t>HOR_20157</t>
  </si>
  <si>
    <t>HOR_16246</t>
  </si>
  <si>
    <t>HOR_16714</t>
  </si>
  <si>
    <t>HOR_4466</t>
  </si>
  <si>
    <t>HOR_8876</t>
  </si>
  <si>
    <t>HOR_2777</t>
  </si>
  <si>
    <t>HOR_16209</t>
  </si>
  <si>
    <t>HOR_16212</t>
  </si>
  <si>
    <t>HOR_4945</t>
  </si>
  <si>
    <t>HOR_8809</t>
  </si>
  <si>
    <t>HOR_3803</t>
  </si>
  <si>
    <t>HOR_14350</t>
  </si>
  <si>
    <t>PER</t>
  </si>
  <si>
    <t>HOR_16210</t>
  </si>
  <si>
    <t>BCC_1489</t>
  </si>
  <si>
    <t>HOR_16713</t>
  </si>
  <si>
    <t>HOR_19513</t>
  </si>
  <si>
    <t>BCC_1496</t>
  </si>
  <si>
    <t>KAZ</t>
  </si>
  <si>
    <t>HOR_3805</t>
  </si>
  <si>
    <t>HOR_19680</t>
  </si>
  <si>
    <t>HOR_19486</t>
  </si>
  <si>
    <t>HOR_19689</t>
  </si>
  <si>
    <t>HOR_19285</t>
  </si>
  <si>
    <t>HOR_19580</t>
  </si>
  <si>
    <t>HOR_2774</t>
  </si>
  <si>
    <t>HOR_8827</t>
  </si>
  <si>
    <t>HOR_4096</t>
  </si>
  <si>
    <t>HOR_19684</t>
  </si>
  <si>
    <t>HOR_4459</t>
  </si>
  <si>
    <t>HOR_6896</t>
  </si>
  <si>
    <t>HOR_8829</t>
  </si>
  <si>
    <t>HOR_7387</t>
  </si>
  <si>
    <t>HOR_4944</t>
  </si>
  <si>
    <t>HOR_2716</t>
  </si>
  <si>
    <t>GTM</t>
  </si>
  <si>
    <t>HOR_9278</t>
  </si>
  <si>
    <t>HOR_8813</t>
  </si>
  <si>
    <t>HOR_9277</t>
  </si>
  <si>
    <t>HOR_7535</t>
  </si>
  <si>
    <t>HV0257</t>
  </si>
  <si>
    <t>HOR_7533</t>
  </si>
  <si>
    <t>HV0262</t>
  </si>
  <si>
    <t>HOR_20411</t>
  </si>
  <si>
    <t>HOR_8815</t>
  </si>
  <si>
    <t>HOR_4463</t>
  </si>
  <si>
    <t>HOR_8830</t>
  </si>
  <si>
    <t>HOR_4465</t>
  </si>
  <si>
    <t>HOR_4461</t>
  </si>
  <si>
    <t>HOR_4464</t>
  </si>
  <si>
    <t>HOR_2718</t>
  </si>
  <si>
    <t>HOR_10900</t>
  </si>
  <si>
    <t>HOR_3442</t>
  </si>
  <si>
    <t>HOR_3409</t>
  </si>
  <si>
    <t>HOR_3441</t>
  </si>
  <si>
    <t>HOR_3324</t>
  </si>
  <si>
    <t>HOR_3401</t>
  </si>
  <si>
    <t>HOR_3414</t>
  </si>
  <si>
    <t>HOR_3379</t>
  </si>
  <si>
    <t>HOR_3444</t>
  </si>
  <si>
    <t>HOR_3413</t>
  </si>
  <si>
    <t>HOR_3453</t>
  </si>
  <si>
    <t>HOR_4218</t>
  </si>
  <si>
    <t>HOR_3434</t>
  </si>
  <si>
    <t>HOR_3402</t>
  </si>
  <si>
    <t>HOR_3215</t>
  </si>
  <si>
    <t>HOR_3412</t>
  </si>
  <si>
    <t>HOR_3411</t>
  </si>
  <si>
    <t>HOR_3458</t>
  </si>
  <si>
    <t>HOR_3452</t>
  </si>
  <si>
    <t>HOR_3469</t>
  </si>
  <si>
    <t>HOR_3365</t>
  </si>
  <si>
    <t>HOR_3384</t>
  </si>
  <si>
    <t>HOR_3403</t>
  </si>
  <si>
    <t>HOR_3426</t>
  </si>
  <si>
    <t>HOR_3422</t>
  </si>
  <si>
    <t>HOR_3468</t>
  </si>
  <si>
    <t>HOR_3067</t>
  </si>
  <si>
    <t>HOR_3431</t>
  </si>
  <si>
    <t>HOR_3460</t>
  </si>
  <si>
    <t>HOR_3512</t>
  </si>
  <si>
    <t>HOR_3464</t>
  </si>
  <si>
    <t>HOR_3404</t>
  </si>
  <si>
    <t>HOR_3451</t>
  </si>
  <si>
    <t>HOR_3415</t>
  </si>
  <si>
    <t>HOR_3423</t>
  </si>
  <si>
    <t>HOR_3224</t>
  </si>
  <si>
    <t>HOR_3378</t>
  </si>
  <si>
    <t>HOR_11225</t>
  </si>
  <si>
    <t>BCC_25</t>
  </si>
  <si>
    <t>HOR_3447</t>
  </si>
  <si>
    <t>HOR_3387</t>
  </si>
  <si>
    <t>HOR_3454</t>
  </si>
  <si>
    <t>HOR_3470</t>
  </si>
  <si>
    <t>HOR_3364</t>
  </si>
  <si>
    <t>HOR_3386</t>
  </si>
  <si>
    <t>HOR_3449</t>
  </si>
  <si>
    <t>HOR_3440</t>
  </si>
  <si>
    <t>HOR_3466</t>
  </si>
  <si>
    <t>HOR_3370</t>
  </si>
  <si>
    <t>HOR_4168</t>
  </si>
  <si>
    <t>HOR_3417</t>
  </si>
  <si>
    <t>HOR_3419</t>
  </si>
  <si>
    <t>HOR_3377</t>
  </si>
  <si>
    <t>HOR_3340</t>
  </si>
  <si>
    <t>HOR_3420</t>
  </si>
  <si>
    <t>HOR_3405</t>
  </si>
  <si>
    <t>HOR_3450</t>
  </si>
  <si>
    <t>HOR_3465</t>
  </si>
  <si>
    <t>HOR_3382</t>
  </si>
  <si>
    <t>HOR_3416</t>
  </si>
  <si>
    <t>HOR_3388</t>
  </si>
  <si>
    <t>BLR</t>
  </si>
  <si>
    <t>HOR_3429</t>
  </si>
  <si>
    <t>HOR_3467</t>
  </si>
  <si>
    <t>HOR_3461</t>
  </si>
  <si>
    <t>HOR_3455</t>
  </si>
  <si>
    <t>HOR_3407</t>
  </si>
  <si>
    <t>HOR_3473</t>
  </si>
  <si>
    <t>HOR_3459</t>
  </si>
  <si>
    <t>HOR_3410</t>
  </si>
  <si>
    <t>HOR_3445</t>
  </si>
  <si>
    <t>HOR_3443</t>
  </si>
  <si>
    <t>HOR_3383</t>
  </si>
  <si>
    <t>HOR_3463</t>
  </si>
  <si>
    <t>HOR_3421</t>
  </si>
  <si>
    <t>HOR_3462</t>
  </si>
  <si>
    <t>BCC_189</t>
  </si>
  <si>
    <t>HOR_3389</t>
  </si>
  <si>
    <t>HOR_3439</t>
  </si>
  <si>
    <t>HOR_3264</t>
  </si>
  <si>
    <t>CAN</t>
  </si>
  <si>
    <t>HOR_3504</t>
  </si>
  <si>
    <t>HOR_3472</t>
  </si>
  <si>
    <t>HOR_3394</t>
  </si>
  <si>
    <t>HOR_3509</t>
  </si>
  <si>
    <t>HOR_3505</t>
  </si>
  <si>
    <t>HOR_10539</t>
  </si>
  <si>
    <t>HOR_19545</t>
  </si>
  <si>
    <t>HOR_3493</t>
  </si>
  <si>
    <t>HOR_17442</t>
  </si>
  <si>
    <t>HOR_12036</t>
  </si>
  <si>
    <t>HOR_3396</t>
  </si>
  <si>
    <t>HOR_11797</t>
  </si>
  <si>
    <t>BEL</t>
  </si>
  <si>
    <t>HOR_3380</t>
  </si>
  <si>
    <t>HOR_3436</t>
  </si>
  <si>
    <t>HOR_3368</t>
  </si>
  <si>
    <t>HOR_3385</t>
  </si>
  <si>
    <t>HOR_3456</t>
  </si>
  <si>
    <t>HOR_3418</t>
  </si>
  <si>
    <t>HOR_3391</t>
  </si>
  <si>
    <t>HOR_3433</t>
  </si>
  <si>
    <t>HOR_3393</t>
  </si>
  <si>
    <t>HOR_3366</t>
  </si>
  <si>
    <t>HOR_3448</t>
  </si>
  <si>
    <t>HOR_3408</t>
  </si>
  <si>
    <t>HOR_3392</t>
  </si>
  <si>
    <t>HOR_3371</t>
  </si>
  <si>
    <t>HOR_3332</t>
  </si>
  <si>
    <t>HOR_1121</t>
  </si>
  <si>
    <t>HOR_3490</t>
  </si>
  <si>
    <t>HOR_3438</t>
  </si>
  <si>
    <t>HOR_3225</t>
  </si>
  <si>
    <t>HOR_3338</t>
  </si>
  <si>
    <t>HOR_3097</t>
  </si>
  <si>
    <t>KGZ</t>
  </si>
  <si>
    <t>HOR_3471</t>
  </si>
  <si>
    <t>HOR_3222</t>
  </si>
  <si>
    <t>HOR_10824</t>
  </si>
  <si>
    <t>HOR_3230</t>
  </si>
  <si>
    <t>HOR_10849</t>
  </si>
  <si>
    <t>HOR_10821</t>
  </si>
  <si>
    <t>HOR_10591</t>
  </si>
  <si>
    <t>HOR_10882</t>
  </si>
  <si>
    <t>HOR_3073</t>
  </si>
  <si>
    <t>HOR_10881</t>
  </si>
  <si>
    <t>HOR_10822</t>
  </si>
  <si>
    <t>HOR_15653</t>
  </si>
  <si>
    <t>HOR_15651</t>
  </si>
  <si>
    <t>HV0665</t>
  </si>
  <si>
    <t>HOR_19562</t>
  </si>
  <si>
    <t>HOR_10541</t>
  </si>
  <si>
    <t>HV0331</t>
  </si>
  <si>
    <t>HOR_4157</t>
  </si>
  <si>
    <t>HOR_3506</t>
  </si>
  <si>
    <t>HOR_4154</t>
  </si>
  <si>
    <t>HOR_4412</t>
  </si>
  <si>
    <t>HOR_4156</t>
  </si>
  <si>
    <t>BCC_1473</t>
  </si>
  <si>
    <t>HOR_4130</t>
  </si>
  <si>
    <t>HOR_4272</t>
  </si>
  <si>
    <t>HOR_4155</t>
  </si>
  <si>
    <t>BCC_24</t>
  </si>
  <si>
    <t>HOR_6678</t>
  </si>
  <si>
    <t>HOR_3502</t>
  </si>
  <si>
    <t>AZE</t>
  </si>
  <si>
    <t>HOR_4147</t>
  </si>
  <si>
    <t>BCC_29</t>
  </si>
  <si>
    <t>HOR_1650</t>
  </si>
  <si>
    <t>HOR_10743</t>
  </si>
  <si>
    <t>HOR_10819</t>
  </si>
  <si>
    <t>HOR_11929</t>
  </si>
  <si>
    <t>HOR_4442</t>
  </si>
  <si>
    <t>HOR_14352</t>
  </si>
  <si>
    <t>HOR_1114</t>
  </si>
  <si>
    <t>HOR_4159</t>
  </si>
  <si>
    <t>HOR_4362</t>
  </si>
  <si>
    <t>HOR_1119</t>
  </si>
  <si>
    <t>HOR_10706</t>
  </si>
  <si>
    <t>HOR_4166</t>
  </si>
  <si>
    <t>HOR_3395</t>
  </si>
  <si>
    <t>HOR_2281</t>
  </si>
  <si>
    <t>HOR_10970</t>
  </si>
  <si>
    <t>HOR_3437</t>
  </si>
  <si>
    <t>HOR_4187</t>
  </si>
  <si>
    <t>HOR_12027</t>
  </si>
  <si>
    <t>HOR_1041</t>
  </si>
  <si>
    <t>HOR_9299</t>
  </si>
  <si>
    <t>HOR_1100</t>
  </si>
  <si>
    <t>HOR_1040</t>
  </si>
  <si>
    <t>HOR_17935</t>
  </si>
  <si>
    <t>HOR_15824</t>
  </si>
  <si>
    <t>BCC_1516</t>
  </si>
  <si>
    <t>HOR_13911</t>
  </si>
  <si>
    <t>HOR_4152</t>
  </si>
  <si>
    <t>HOR_4153</t>
  </si>
  <si>
    <t>HOR_4942</t>
  </si>
  <si>
    <t>BCC_28</t>
  </si>
  <si>
    <t>HOR_3986</t>
  </si>
  <si>
    <t>BCC_30</t>
  </si>
  <si>
    <t>HOR_8273</t>
  </si>
  <si>
    <t>HOR_9490</t>
  </si>
  <si>
    <t>HOR_3239</t>
  </si>
  <si>
    <t>HOR_3072</t>
  </si>
  <si>
    <t>HOR_8873</t>
  </si>
  <si>
    <t>BCC_22</t>
  </si>
  <si>
    <t>HOR_2448</t>
  </si>
  <si>
    <t>HV0187</t>
  </si>
  <si>
    <t>HOR_5286</t>
  </si>
  <si>
    <t>HOR_3231</t>
  </si>
  <si>
    <t>HOR_2445</t>
  </si>
  <si>
    <t>HOR_3237</t>
  </si>
  <si>
    <t>HOR_3318</t>
  </si>
  <si>
    <t>HOR_8274</t>
  </si>
  <si>
    <t>HOR_2446</t>
  </si>
  <si>
    <t>HOR_3474</t>
  </si>
  <si>
    <t>BCC_27</t>
  </si>
  <si>
    <t>HOR_9503</t>
  </si>
  <si>
    <t>BCC_26</t>
  </si>
  <si>
    <t>HOR_10032</t>
  </si>
  <si>
    <t>HOR_14398</t>
  </si>
  <si>
    <t>HOR_3800</t>
  </si>
  <si>
    <t>HOR_3802</t>
  </si>
  <si>
    <t>HOR_8869</t>
  </si>
  <si>
    <t>HOR_14391</t>
  </si>
  <si>
    <t>BCC_282</t>
  </si>
  <si>
    <t>BCC_1554</t>
  </si>
  <si>
    <t>HOR_3667</t>
  </si>
  <si>
    <t>HOR_3022</t>
  </si>
  <si>
    <t>HOR_1425</t>
  </si>
  <si>
    <t>HOR_15144</t>
  </si>
  <si>
    <t>BCC_1515</t>
  </si>
  <si>
    <t>HOR_18894</t>
  </si>
  <si>
    <t>HOR_20530</t>
  </si>
  <si>
    <t>HOR_3799</t>
  </si>
  <si>
    <t>HOR_14273</t>
  </si>
  <si>
    <t>HV0400</t>
  </si>
  <si>
    <t>HOR_14379</t>
  </si>
  <si>
    <t>HOR_4521</t>
  </si>
  <si>
    <t>HOR_12002</t>
  </si>
  <si>
    <t>HOR_3619</t>
  </si>
  <si>
    <t>HOR_15897</t>
  </si>
  <si>
    <t>HOR_14275</t>
  </si>
  <si>
    <t>HOR_2342</t>
  </si>
  <si>
    <t>HOR_4169</t>
  </si>
  <si>
    <t>HOR_1507</t>
  </si>
  <si>
    <t>HOR_3008</t>
  </si>
  <si>
    <t>HOR_2478</t>
  </si>
  <si>
    <t>HOR_11163</t>
  </si>
  <si>
    <t>HOR_13403</t>
  </si>
  <si>
    <t>BCC_1555</t>
  </si>
  <si>
    <t>HOR_15902</t>
  </si>
  <si>
    <t>HOR_7296</t>
  </si>
  <si>
    <t>HOR_9482</t>
  </si>
  <si>
    <t>HOR_3273</t>
  </si>
  <si>
    <t>HOR_14829</t>
  </si>
  <si>
    <t>HOR_10879</t>
  </si>
  <si>
    <t>HOR_10880</t>
  </si>
  <si>
    <t>HOR_11190</t>
  </si>
  <si>
    <t>HOR_9630</t>
  </si>
  <si>
    <t>HOR_10838</t>
  </si>
  <si>
    <t>HOR_4637</t>
  </si>
  <si>
    <t>HOR_11783</t>
  </si>
  <si>
    <t>HOR_8868</t>
  </si>
  <si>
    <t>HOR_1418</t>
  </si>
  <si>
    <t>HOR_978</t>
  </si>
  <si>
    <t>HOR_2400</t>
  </si>
  <si>
    <t>HOR_15238</t>
  </si>
  <si>
    <t>HOR_18475</t>
  </si>
  <si>
    <t>HOR_6706</t>
  </si>
  <si>
    <t>HOR_17040</t>
  </si>
  <si>
    <t>HOR_6890</t>
  </si>
  <si>
    <t>HOR_3430</t>
  </si>
  <si>
    <t>BCC_221</t>
  </si>
  <si>
    <t>BCC_79</t>
  </si>
  <si>
    <t>HOR_21704</t>
  </si>
  <si>
    <t>HOR_9989</t>
  </si>
  <si>
    <t>HOR_21364</t>
  </si>
  <si>
    <t>HOR_20970</t>
  </si>
  <si>
    <t>HOR_14330</t>
  </si>
  <si>
    <t>HOR_12430</t>
  </si>
  <si>
    <t>HOR_2284</t>
  </si>
  <si>
    <t>HOR_18846</t>
  </si>
  <si>
    <t>HOR_15694</t>
  </si>
  <si>
    <t>HOR_15168</t>
  </si>
  <si>
    <t>HOR_283</t>
  </si>
  <si>
    <t>HOR_15262</t>
  </si>
  <si>
    <t>HOR_16855</t>
  </si>
  <si>
    <t>HOR_15545</t>
  </si>
  <si>
    <t>HOR_18147</t>
  </si>
  <si>
    <t>HOR_2786</t>
  </si>
  <si>
    <t>HOR_1702</t>
  </si>
  <si>
    <t>HOR_16222</t>
  </si>
  <si>
    <t>HOR_9972</t>
  </si>
  <si>
    <t>HOR_9994</t>
  </si>
  <si>
    <t>HOR_5144</t>
  </si>
  <si>
    <t>HOR_1527</t>
  </si>
  <si>
    <t>HOR_1481</t>
  </si>
  <si>
    <t>BCC_249</t>
  </si>
  <si>
    <t>HOR_17213</t>
  </si>
  <si>
    <t>HOR_2822</t>
  </si>
  <si>
    <t>HOR_1776</t>
  </si>
  <si>
    <t>HOR_2859</t>
  </si>
  <si>
    <t>HOR_2806</t>
  </si>
  <si>
    <t>HOR_5819</t>
  </si>
  <si>
    <t>HOR_13870</t>
  </si>
  <si>
    <t>BCC_6</t>
  </si>
  <si>
    <t>HOR_9987</t>
  </si>
  <si>
    <t>HOR_21349</t>
  </si>
  <si>
    <t>HOR_18199</t>
  </si>
  <si>
    <t>HOR_170</t>
  </si>
  <si>
    <t>HOR_2812</t>
  </si>
  <si>
    <t>BCC_3</t>
  </si>
  <si>
    <t>HOR_10000</t>
  </si>
  <si>
    <t>HOR_4827</t>
  </si>
  <si>
    <t>HOR_14443</t>
  </si>
  <si>
    <t>HOR_21116</t>
  </si>
  <si>
    <t>HOR_17098</t>
  </si>
  <si>
    <t>HOR_16319</t>
  </si>
  <si>
    <t>HOR_2871</t>
  </si>
  <si>
    <t>HOR_6964</t>
  </si>
  <si>
    <t>BCC_1553</t>
  </si>
  <si>
    <t>HOR_21324</t>
  </si>
  <si>
    <t>HOR_15513</t>
  </si>
  <si>
    <t>HOR_610</t>
  </si>
  <si>
    <t>HOR_2855</t>
  </si>
  <si>
    <t>HOR_21365</t>
  </si>
  <si>
    <t>HOR_21331</t>
  </si>
  <si>
    <t>HOR_2811</t>
  </si>
  <si>
    <t>HOR_18156</t>
  </si>
  <si>
    <t>HOR_9990</t>
  </si>
  <si>
    <t>ZDM01779</t>
  </si>
  <si>
    <t>HOR_21067</t>
  </si>
  <si>
    <t>HOR_3865</t>
  </si>
  <si>
    <t>HOR_1377</t>
  </si>
  <si>
    <t>HOR_9971</t>
  </si>
  <si>
    <t>HOR_16869</t>
  </si>
  <si>
    <t>HOR_21352</t>
  </si>
  <si>
    <t>HOR_21354</t>
  </si>
  <si>
    <t>HOR_21447</t>
  </si>
  <si>
    <t>HOR_1712</t>
  </si>
  <si>
    <t>HOR_18301</t>
  </si>
  <si>
    <t>HOR_178</t>
  </si>
  <si>
    <t>BCC_2</t>
  </si>
  <si>
    <t>HOR_13865</t>
  </si>
  <si>
    <t>HOR_21114</t>
  </si>
  <si>
    <t>HOR_2870</t>
  </si>
  <si>
    <t>HOR_14893</t>
  </si>
  <si>
    <t>HOR_19065</t>
  </si>
  <si>
    <t>HOR_21130</t>
  </si>
  <si>
    <t>HOR_1794</t>
  </si>
  <si>
    <t>HOR_9997</t>
  </si>
  <si>
    <t>HOR_14109</t>
  </si>
  <si>
    <t>HOR_21341</t>
  </si>
  <si>
    <t>HOR_21424</t>
  </si>
  <si>
    <t>HOR_2834</t>
  </si>
  <si>
    <t>HOR_10007</t>
  </si>
  <si>
    <t>HOR_10012</t>
  </si>
  <si>
    <t>HOR_9986</t>
  </si>
  <si>
    <t>HOR_12500</t>
  </si>
  <si>
    <t>HOR_2955</t>
  </si>
  <si>
    <t>BCC_7</t>
  </si>
  <si>
    <t>HOR_21082</t>
  </si>
  <si>
    <t>HOR_2814</t>
  </si>
  <si>
    <t>HOR_14501</t>
  </si>
  <si>
    <t>HOR_2839</t>
  </si>
  <si>
    <t>HOR_18313</t>
  </si>
  <si>
    <t>HOR_15822</t>
  </si>
  <si>
    <t>HOR_9531</t>
  </si>
  <si>
    <t>HOR_6693</t>
  </si>
  <si>
    <t>HOR_12501</t>
  </si>
  <si>
    <t>HOR_18337</t>
  </si>
  <si>
    <t>HOR_3248</t>
  </si>
  <si>
    <t>HOR_15838</t>
  </si>
  <si>
    <t>HOR_16366</t>
  </si>
  <si>
    <t>HOR_1368</t>
  </si>
  <si>
    <t>HOR_614</t>
  </si>
  <si>
    <t>HOR_18310</t>
  </si>
  <si>
    <t>HOR_16339</t>
  </si>
  <si>
    <t>HOR_11785</t>
  </si>
  <si>
    <t>BCC_279</t>
  </si>
  <si>
    <t>HOR_2857</t>
  </si>
  <si>
    <t>HOR_6695</t>
  </si>
  <si>
    <t>HOR_6874</t>
  </si>
  <si>
    <t>HOR_21551</t>
  </si>
  <si>
    <t>HOR_20119</t>
  </si>
  <si>
    <t>HOR_21544</t>
  </si>
  <si>
    <t>HOR_6696</t>
  </si>
  <si>
    <t>HOR_13830</t>
  </si>
  <si>
    <t>HOR_6644</t>
  </si>
  <si>
    <t>HOR_3310</t>
  </si>
  <si>
    <t>HOR_18472</t>
  </si>
  <si>
    <t>HOR_5622</t>
  </si>
  <si>
    <t>HOR_3921</t>
  </si>
  <si>
    <t>HOR_3914</t>
  </si>
  <si>
    <t>HOR_4841</t>
  </si>
  <si>
    <t>HOR_1751</t>
  </si>
  <si>
    <t>HOR_14107</t>
  </si>
  <si>
    <t>HOR_21571</t>
  </si>
  <si>
    <t>HOR_6697</t>
  </si>
  <si>
    <t>HOR_21357</t>
  </si>
  <si>
    <t>HOR_11784</t>
  </si>
  <si>
    <t>HOR_20122</t>
  </si>
  <si>
    <t>HOR_19802</t>
  </si>
  <si>
    <t>HOR_19911</t>
  </si>
  <si>
    <t>HOR_10628</t>
  </si>
  <si>
    <t>HOR_21600</t>
  </si>
  <si>
    <t>HOR_20127</t>
  </si>
  <si>
    <t>HOR_19934</t>
  </si>
  <si>
    <t>HOR_21577</t>
  </si>
  <si>
    <t>HOR_14113</t>
  </si>
  <si>
    <t>HOR_20126</t>
  </si>
  <si>
    <t>HOR_21599</t>
  </si>
  <si>
    <t>BCC_262</t>
  </si>
  <si>
    <t>HOR_19898</t>
  </si>
  <si>
    <t>HOR_21468</t>
  </si>
  <si>
    <t>HOR_613</t>
  </si>
  <si>
    <t>HOR_19940</t>
  </si>
  <si>
    <t>HOR_4467</t>
  </si>
  <si>
    <t>BCC_251</t>
  </si>
  <si>
    <t>HOR_609</t>
  </si>
  <si>
    <t>HOR_607</t>
  </si>
  <si>
    <t>BCC_23</t>
  </si>
  <si>
    <t>HOR_16131</t>
  </si>
  <si>
    <t>HOR_4724</t>
  </si>
  <si>
    <t>HOR_16006</t>
  </si>
  <si>
    <t>HOR_10903</t>
  </si>
  <si>
    <t>HOR_10974</t>
  </si>
  <si>
    <t>HOR_17340</t>
  </si>
  <si>
    <t>HOR_10973</t>
  </si>
  <si>
    <t>HOR_10901</t>
  </si>
  <si>
    <t>HOR_618</t>
  </si>
  <si>
    <t>HOR_616</t>
  </si>
  <si>
    <t>HOR_615</t>
  </si>
  <si>
    <t>BCC_1471</t>
  </si>
  <si>
    <t>HOR_10890</t>
  </si>
  <si>
    <t>HOR_10707</t>
  </si>
  <si>
    <t>HOR_4728</t>
  </si>
  <si>
    <t>HOR_4468</t>
  </si>
  <si>
    <t>HOR_2828</t>
  </si>
  <si>
    <t>HOR_488</t>
  </si>
  <si>
    <t>HOR_6864</t>
  </si>
  <si>
    <t>HOR_6867</t>
  </si>
  <si>
    <t>HOR_16429</t>
  </si>
  <si>
    <t>HOR_12772</t>
  </si>
  <si>
    <t>HOR_11148</t>
  </si>
  <si>
    <t>HOR_10971</t>
  </si>
  <si>
    <t>HOR_10989</t>
  </si>
  <si>
    <t>HOR_10887</t>
  </si>
  <si>
    <t>HOR_922</t>
  </si>
  <si>
    <t>HOR_20120</t>
  </si>
  <si>
    <t>HOR_1197</t>
  </si>
  <si>
    <t>HOR_18465</t>
  </si>
  <si>
    <t>HOR_21542</t>
  </si>
  <si>
    <t>BCC_244</t>
  </si>
  <si>
    <t>HOR_1092</t>
  </si>
  <si>
    <t>HOR_21555</t>
  </si>
  <si>
    <t>HOR_21541</t>
  </si>
  <si>
    <t>HOR_21553</t>
  </si>
  <si>
    <t>HOR_20150</t>
  </si>
  <si>
    <t>HOR_21575</t>
  </si>
  <si>
    <t>BCC_197</t>
  </si>
  <si>
    <t>HOR_20155</t>
  </si>
  <si>
    <t>HOR_21549</t>
  </si>
  <si>
    <t>HOR_21576</t>
  </si>
  <si>
    <t>HOR_21561</t>
  </si>
  <si>
    <t>HOR_14095</t>
  </si>
  <si>
    <t>HOR_20140</t>
  </si>
  <si>
    <t>HOR_20154</t>
  </si>
  <si>
    <t>HOR_11659</t>
  </si>
  <si>
    <t>BCC_196</t>
  </si>
  <si>
    <t>subpop1</t>
  </si>
  <si>
    <t>subpop2</t>
  </si>
  <si>
    <t>subpop3</t>
  </si>
  <si>
    <t>subpop4</t>
  </si>
  <si>
    <t>subpop5</t>
  </si>
  <si>
    <t>subpop6</t>
  </si>
  <si>
    <t>HOR_14498</t>
    <phoneticPr fontId="1" type="noConversion"/>
  </si>
  <si>
    <t>selected for resequencing</t>
    <phoneticPr fontId="1" type="noConversion"/>
  </si>
  <si>
    <t>6-rowed</t>
  </si>
  <si>
    <t>intermedium</t>
  </si>
  <si>
    <t>deficiens</t>
  </si>
  <si>
    <t>2-rowed</t>
  </si>
  <si>
    <t>6-rowed</t>
    <phoneticPr fontId="1" type="noConversion"/>
  </si>
  <si>
    <t>HOR_12152</t>
    <phoneticPr fontId="1" type="noConversion"/>
  </si>
  <si>
    <t>candidate gene</t>
    <phoneticPr fontId="1" type="noConversion"/>
  </si>
  <si>
    <t>protein</t>
    <phoneticPr fontId="1" type="noConversion"/>
  </si>
  <si>
    <t>0|112|0|4</t>
  </si>
  <si>
    <t>mutation position</t>
    <phoneticPr fontId="1" type="noConversion"/>
  </si>
  <si>
    <t>mutation</t>
    <phoneticPr fontId="1" type="noConversion"/>
  </si>
  <si>
    <t>mutation type</t>
    <phoneticPr fontId="1" type="noConversion"/>
  </si>
  <si>
    <t>sweep length (Mb)</t>
    <phoneticPr fontId="1" type="noConversion"/>
  </si>
  <si>
    <t>0|114|0|2</t>
  </si>
  <si>
    <t>HOR_4295</t>
    <phoneticPr fontId="1" type="noConversion"/>
  </si>
  <si>
    <t>Btr1btr2</t>
    <phoneticPr fontId="1" type="noConversion"/>
  </si>
  <si>
    <t>btr1Btr2</t>
    <phoneticPr fontId="1" type="noConversion"/>
  </si>
  <si>
    <t>2-rowed</t>
    <phoneticPr fontId="1" type="noConversion"/>
  </si>
  <si>
    <t>vrs1.a1</t>
    <phoneticPr fontId="1" type="noConversion"/>
  </si>
  <si>
    <t>vrs1.a4</t>
    <phoneticPr fontId="1" type="noConversion"/>
  </si>
  <si>
    <t>vrs1.a3</t>
    <phoneticPr fontId="1" type="noConversion"/>
  </si>
  <si>
    <t>vrs1.a2</t>
    <phoneticPr fontId="1" type="noConversion"/>
  </si>
  <si>
    <t>vrs1.b2</t>
    <phoneticPr fontId="1" type="noConversion"/>
  </si>
  <si>
    <t>vrs1.b3</t>
    <phoneticPr fontId="1" type="noConversion"/>
  </si>
  <si>
    <t>wild barley (n=251)</t>
    <phoneticPr fontId="1" type="noConversion"/>
  </si>
  <si>
    <t>domesticated barley (n=116)</t>
    <phoneticPr fontId="1" type="noConversion"/>
  </si>
  <si>
    <t>WBDC_260</t>
    <phoneticPr fontId="1" type="noConversion"/>
  </si>
  <si>
    <t>0-50</t>
  </si>
  <si>
    <t>0-80</t>
  </si>
  <si>
    <t>0-60</t>
  </si>
  <si>
    <t>0-70</t>
  </si>
  <si>
    <t>50-100</t>
  </si>
  <si>
    <t>80-200</t>
  </si>
  <si>
    <t>50-210</t>
  </si>
  <si>
    <t>60-100</t>
  </si>
  <si>
    <t>50-130</t>
  </si>
  <si>
    <t>50-170</t>
  </si>
  <si>
    <t>70-230</t>
  </si>
  <si>
    <t>100-290</t>
  </si>
  <si>
    <t>200-400</t>
  </si>
  <si>
    <t>210-380</t>
  </si>
  <si>
    <t>100-400</t>
  </si>
  <si>
    <t>130-300</t>
  </si>
  <si>
    <t>170-330</t>
  </si>
  <si>
    <t>230-400</t>
  </si>
  <si>
    <t>290-470</t>
  </si>
  <si>
    <t>400-590</t>
  </si>
  <si>
    <t>380-530</t>
  </si>
  <si>
    <t>400-540</t>
  </si>
  <si>
    <t>300-540</t>
  </si>
  <si>
    <t>330-510</t>
  </si>
  <si>
    <t>400-570</t>
  </si>
  <si>
    <t>470-516</t>
  </si>
  <si>
    <t>590-665</t>
  </si>
  <si>
    <t>530-621</t>
  </si>
  <si>
    <t>540-610</t>
  </si>
  <si>
    <t>540-588</t>
  </si>
  <si>
    <t>510-561</t>
  </si>
  <si>
    <t>570-632</t>
  </si>
  <si>
    <t>TU1103</t>
  </si>
  <si>
    <t>TU1107</t>
  </si>
  <si>
    <t>TU1109</t>
  </si>
  <si>
    <t>TU1110</t>
  </si>
  <si>
    <t>TU697</t>
  </si>
  <si>
    <t>TU1111</t>
  </si>
  <si>
    <t>TU1112</t>
  </si>
  <si>
    <t>TU1114</t>
  </si>
  <si>
    <t>TU1115</t>
  </si>
  <si>
    <t>TU1116</t>
  </si>
  <si>
    <t>TU1117</t>
  </si>
  <si>
    <t>TU1118</t>
  </si>
  <si>
    <t>TU1119</t>
  </si>
  <si>
    <t>TU1120</t>
  </si>
  <si>
    <t>TU1121</t>
  </si>
  <si>
    <t>TU1122</t>
  </si>
  <si>
    <t>TU1123</t>
  </si>
  <si>
    <t>TU1125</t>
  </si>
  <si>
    <t>Yoram Cave</t>
  </si>
  <si>
    <t>Ketef Jericho</t>
  </si>
  <si>
    <t>period</t>
  </si>
  <si>
    <t>sample.id</t>
  </si>
  <si>
    <t>weight</t>
  </si>
  <si>
    <t>pct</t>
  </si>
  <si>
    <t>sample.id.tu</t>
  </si>
  <si>
    <t>site</t>
  </si>
  <si>
    <t>XXX001.A19194</t>
  </si>
  <si>
    <t>XXX001.A19198</t>
  </si>
  <si>
    <t>XXX001.A19200</t>
  </si>
  <si>
    <t>XXX001.A19201</t>
  </si>
  <si>
    <t>Early Iron Age (1,100-900 BCE)</t>
  </si>
  <si>
    <t>XXX001.A19202</t>
  </si>
  <si>
    <t>Timna 34</t>
  </si>
  <si>
    <t>XXX001.A19203</t>
  </si>
  <si>
    <t>XXX001.A19205</t>
  </si>
  <si>
    <t>XXX001.A19206</t>
  </si>
  <si>
    <t>XXX001.A19207</t>
  </si>
  <si>
    <t>XXX001.A19208</t>
  </si>
  <si>
    <t>XXX001.A19209</t>
  </si>
  <si>
    <t>XXX001.A19210</t>
  </si>
  <si>
    <t>XXX001.A19211</t>
  </si>
  <si>
    <t>Roman (132-136 CE)</t>
  </si>
  <si>
    <t>XXX001.A19212</t>
  </si>
  <si>
    <t>XXX001.A19213</t>
  </si>
  <si>
    <t>XXX001.A19214</t>
  </si>
  <si>
    <t>XXX001.A19216</t>
  </si>
  <si>
    <t>JK2281</t>
  </si>
  <si>
    <t>JK3009</t>
  </si>
  <si>
    <t>JK3010</t>
  </si>
  <si>
    <t>JK3013</t>
  </si>
  <si>
    <t>JK3014</t>
  </si>
  <si>
    <t>EA-SHM</t>
  </si>
  <si>
    <t>ETH-MHS</t>
  </si>
  <si>
    <t>ETH-MNS</t>
  </si>
  <si>
    <t>SYR-THM</t>
  </si>
  <si>
    <t>EU-SHM</t>
  </si>
  <si>
    <t>TUR-THM</t>
  </si>
  <si>
    <t>EU-THM</t>
  </si>
  <si>
    <t>selective sweep ID</t>
    <phoneticPr fontId="1" type="noConversion"/>
  </si>
  <si>
    <t>T-&gt;G</t>
  </si>
  <si>
    <t>A-&gt;G</t>
  </si>
  <si>
    <t>G-&gt;A</t>
  </si>
  <si>
    <t>G-&gt;C</t>
  </si>
  <si>
    <t>G-&gt;T</t>
  </si>
  <si>
    <t>missense_variant</t>
  </si>
  <si>
    <t>HORVU.FT11.CNS.1HG00064680.2</t>
  </si>
  <si>
    <t>p.Cys539Gly</t>
  </si>
  <si>
    <t>241|8|0|2</t>
  </si>
  <si>
    <t>6|101|0|9</t>
  </si>
  <si>
    <t>p.His540Arg</t>
  </si>
  <si>
    <t>243|8|0|0</t>
  </si>
  <si>
    <t>6|102|0|8</t>
  </si>
  <si>
    <t>HORVU.FT11.CNS.1HG00064740.1</t>
  </si>
  <si>
    <t>p.Asp250Asn</t>
  </si>
  <si>
    <t>242|8|0|1</t>
  </si>
  <si>
    <t>3|108|0|5</t>
  </si>
  <si>
    <t>5_prime_UTR_variant</t>
  </si>
  <si>
    <t>HORVU.FT11.CNS.1HG00064900.1</t>
  </si>
  <si>
    <t>3|109|0|4</t>
  </si>
  <si>
    <t>5_prime_UTR_premature_start_codon_gain_variant</t>
  </si>
  <si>
    <t>3|105|0|8</t>
  </si>
  <si>
    <t>HORVU.FT11.CNS.1HG00064910.1</t>
  </si>
  <si>
    <t>3|112|0|1</t>
  </si>
  <si>
    <t>p.Asp479Tyr</t>
  </si>
  <si>
    <t>248|1|0|2</t>
  </si>
  <si>
    <t>9|104|0|3</t>
  </si>
  <si>
    <t>HORVU.FT11.CNS.2HG00157430.1</t>
  </si>
  <si>
    <t>p.Asn183Lys</t>
  </si>
  <si>
    <t>250|1|0|0</t>
  </si>
  <si>
    <t>9|101|0|6</t>
  </si>
  <si>
    <t>HORVU.FT11.CNS.2HG00157490.1</t>
  </si>
  <si>
    <t>C-&gt;T</t>
  </si>
  <si>
    <t>p.Thr272Met</t>
  </si>
  <si>
    <t>246|5|0|0</t>
  </si>
  <si>
    <t>HORVU.FT11.CNS.2HG00157550.1</t>
  </si>
  <si>
    <t>p.Thr10Ile</t>
  </si>
  <si>
    <t>245|5|0|1</t>
  </si>
  <si>
    <t>11|103|0|2</t>
  </si>
  <si>
    <t>HORVU.FT11.CNS.2HG00157590.1</t>
  </si>
  <si>
    <t>p.Arg524Gln</t>
  </si>
  <si>
    <t>243|7|0|1</t>
  </si>
  <si>
    <t>HORVU.FT11.CNS.2HG00157740.1</t>
  </si>
  <si>
    <t>T-&gt;C</t>
  </si>
  <si>
    <t>3_prime_UTR_variant</t>
  </si>
  <si>
    <t>242|7|0|2</t>
  </si>
  <si>
    <t>8|105|0|3</t>
  </si>
  <si>
    <t>HORVU.FT11.CNS.3HG00219360.1</t>
  </si>
  <si>
    <t>p.Val46Phe</t>
  </si>
  <si>
    <t>9|103|0|4</t>
  </si>
  <si>
    <t>HORVU.FT11.CNS.3HG00219380.1</t>
  </si>
  <si>
    <t>p.Asp990Tyr</t>
  </si>
  <si>
    <t>242|5|0|4</t>
  </si>
  <si>
    <t>p.Lys366Arg</t>
  </si>
  <si>
    <t>249|2|0|0</t>
  </si>
  <si>
    <t>1|113|0|2</t>
  </si>
  <si>
    <t>HORVU.FT11.CNS.3HG00219520.1</t>
  </si>
  <si>
    <t>p.Pro307Ser</t>
  </si>
  <si>
    <t>1|112|0|3</t>
  </si>
  <si>
    <t>HORVU.FT11.CNS.3HG00219670.1</t>
  </si>
  <si>
    <t>HORVU.FT11.CNS.3HG00219760.1</t>
  </si>
  <si>
    <t>1|110|0|5</t>
  </si>
  <si>
    <t>HORVU.FT11.CNS.3HG00219840.1</t>
  </si>
  <si>
    <t>247|3|0|1</t>
  </si>
  <si>
    <t>0|113|0|3</t>
  </si>
  <si>
    <t>HORVU.FT11.CNS.3HG00220000.1</t>
  </si>
  <si>
    <t>A-&gt;C</t>
  </si>
  <si>
    <t>249|1|0|1</t>
  </si>
  <si>
    <t>HORVU.FT11.CNS.3HG00220050.1</t>
  </si>
  <si>
    <t>245|4|0|2</t>
  </si>
  <si>
    <t>HORVU.FT11.CNS.3HG00220080.1</t>
  </si>
  <si>
    <t>HORVU.FT11.CNS.3HG00220180.1</t>
  </si>
  <si>
    <t>p.Gly738Asp</t>
  </si>
  <si>
    <t>244|4|1|2</t>
  </si>
  <si>
    <t>3|107|0|6</t>
  </si>
  <si>
    <t>HORVU.FT11.CNS.3HG00220340.1</t>
  </si>
  <si>
    <t>243|4|0|4</t>
  </si>
  <si>
    <t>3|102|0|11</t>
  </si>
  <si>
    <t>p.Glu100Lys</t>
  </si>
  <si>
    <t>244|4|0|3</t>
  </si>
  <si>
    <t>3|110|0|3</t>
  </si>
  <si>
    <t>HORVU.FT11.CNS.3HG00220500.1</t>
  </si>
  <si>
    <t>T-&gt;A</t>
  </si>
  <si>
    <t>p.Glu433Val</t>
  </si>
  <si>
    <t>HORVU.FT11.CNS.3HG00221230.1</t>
  </si>
  <si>
    <t>9|105|0|2</t>
  </si>
  <si>
    <t>HORVU.FT11.CNS.3HG00221240.1</t>
  </si>
  <si>
    <t>p.Ala423Ser</t>
  </si>
  <si>
    <t>248|3|0|0</t>
  </si>
  <si>
    <t>11|101|0|4</t>
  </si>
  <si>
    <t>HORVU.FT11.CNS.3HG00221310.1</t>
  </si>
  <si>
    <t>11|102|0|3</t>
  </si>
  <si>
    <t>HORVU.FT11.CNS.3HG00221360.1</t>
  </si>
  <si>
    <t>p.Arg248His</t>
  </si>
  <si>
    <t>HORVU.FT11.CNS.7HG00616440.1</t>
  </si>
  <si>
    <t>p.Pro136Leu</t>
  </si>
  <si>
    <t>242|6|0|3</t>
  </si>
  <si>
    <t>HORVU.FT11.CNS.7HG00616700.1</t>
  </si>
  <si>
    <t>HORVU.FT11.CNS.7HG00616810.1</t>
  </si>
  <si>
    <t>p.Glu264Gly</t>
  </si>
  <si>
    <t>243|6|0|2</t>
  </si>
  <si>
    <t>10|105|0|1</t>
  </si>
  <si>
    <t>HORVU.FT11.CNS.7HG00616880.1</t>
  </si>
  <si>
    <t>p.Arg262Trp</t>
  </si>
  <si>
    <t>241|6|0|4</t>
  </si>
  <si>
    <t>HORVU.FT11.CNS.7HG00616970.1</t>
  </si>
  <si>
    <t>245|6|0|0</t>
  </si>
  <si>
    <t>HORVU.FT11.CNS.7HG00617000.1</t>
  </si>
  <si>
    <t>p.Glu191Lys</t>
  </si>
  <si>
    <t>HORVU.FT11.CNS.7HG00617060.1</t>
  </si>
  <si>
    <t>p.Val27Met</t>
  </si>
  <si>
    <t>244|6|0|1</t>
  </si>
  <si>
    <t>0|109|0|7</t>
  </si>
  <si>
    <t>HORVU.FT11.CNS.7HG00651570.1</t>
  </si>
  <si>
    <t>p.Ala40Val</t>
  </si>
  <si>
    <t>9|106|0|1</t>
  </si>
  <si>
    <t>p.Gly100Glu</t>
  </si>
  <si>
    <t>0|111|0|5</t>
  </si>
  <si>
    <t>p.Glu338Gly</t>
  </si>
  <si>
    <t>HORVU.FT11.CNS.7HG00651580.1</t>
  </si>
  <si>
    <t>p.Leu297Pro</t>
  </si>
  <si>
    <t>HORVU.FT11.CNS.7HG00651630.1</t>
  </si>
  <si>
    <t>246|4|0|1</t>
  </si>
  <si>
    <t>9|107|0|0</t>
  </si>
  <si>
    <t>HORVU.FT11.CNS.7HG00651700.1</t>
  </si>
  <si>
    <t>C-&gt;G</t>
  </si>
  <si>
    <t>p.Ala139Gly</t>
  </si>
  <si>
    <t>8|102|0|6</t>
  </si>
  <si>
    <t>HORVU.FT11.CNS.7HG00651710.1</t>
  </si>
  <si>
    <t>8|106|0|2</t>
  </si>
  <si>
    <t>C-&gt;A</t>
  </si>
  <si>
    <t>p.Gly292Val</t>
  </si>
  <si>
    <t>247|4|0|0</t>
  </si>
  <si>
    <t>HORVU.FT11.CNS.7HG00651730.1</t>
  </si>
  <si>
    <t>p.Gly21Asp</t>
  </si>
  <si>
    <t>p.Ile378Leu</t>
  </si>
  <si>
    <t>9|102|0|5</t>
  </si>
  <si>
    <t>HORVU.FT11.CNS.7HG00651760.1</t>
  </si>
  <si>
    <t>p.Ile334Thr</t>
  </si>
  <si>
    <t>245|3|0|3</t>
  </si>
  <si>
    <t>HORVU.FT11.CNS.7HG00651790.1</t>
  </si>
  <si>
    <t>p.Gln29Arg</t>
  </si>
  <si>
    <t>HORVU.FT11.CNS.7HG00651880.1</t>
  </si>
  <si>
    <t>p.Ser206Leu</t>
  </si>
  <si>
    <t>HORVU.FT11.CNS.7HG00651950.1</t>
  </si>
  <si>
    <t>p.Thr142Ala</t>
  </si>
  <si>
    <t>HORVU.FT11.CNS.7HG00651960.1</t>
  </si>
  <si>
    <t>stop_gained</t>
  </si>
  <si>
    <t>p.Gln275*</t>
  </si>
  <si>
    <t>243|5|0|3</t>
  </si>
  <si>
    <t>HORVU.FT11.CNS.7HG00651970.1</t>
  </si>
  <si>
    <t>HORVU.FT11.CNS.7HG00652030.1</t>
  </si>
  <si>
    <t>p.Ala110Val</t>
  </si>
  <si>
    <t>HORVU.FT11.CNS.7HG00652040.1</t>
  </si>
  <si>
    <t>p.Val503Ile</t>
  </si>
  <si>
    <t>5|108|0|3</t>
  </si>
  <si>
    <t>HORVU.FT11.CNS.7HG00655590.1</t>
  </si>
  <si>
    <t>14|102|0|0</t>
  </si>
  <si>
    <t>HORVU.FT11.CNS.7HG00655680.1</t>
  </si>
  <si>
    <t>247|2|1|1</t>
  </si>
  <si>
    <t>14|101|0|1</t>
  </si>
  <si>
    <t>241|4|0|6</t>
  </si>
  <si>
    <t>4|103|0|9</t>
  </si>
  <si>
    <t>HORVU.FT11.CNS.7HG00655740.1</t>
  </si>
  <si>
    <t>13|101|0|2</t>
  </si>
  <si>
    <t>HORVU.FT11.CNS.7HG00655840.1</t>
  </si>
  <si>
    <t>p.Lys115Gln</t>
  </si>
  <si>
    <t>11|104|0|1</t>
  </si>
  <si>
    <t>HORVU.FT11.CNS.7HG00655940.1</t>
  </si>
  <si>
    <t>p.Arg93Trp</t>
  </si>
  <si>
    <t>HORVU.FT11.CNS.7HG00655950.1</t>
  </si>
  <si>
    <t>HORVU.FT11.CNS.7HG00656230.1</t>
  </si>
  <si>
    <t>p.Glu356Gln</t>
  </si>
  <si>
    <t>HORVU.FT11.CNS.1HG00023830.1</t>
  </si>
  <si>
    <t>p.Gly173Arg</t>
  </si>
  <si>
    <t>p.His59Tyr</t>
  </si>
  <si>
    <t>HORVU.FT11.CNS.1HG00024890.1</t>
  </si>
  <si>
    <t>p.Ala191Val</t>
  </si>
  <si>
    <t>HORVU.FT11.CNS.1HG00025470.1</t>
  </si>
  <si>
    <t>p.Asn294Tyr</t>
  </si>
  <si>
    <t>HORVU.FT11.CNS.1HG00026660.1</t>
  </si>
  <si>
    <t>p.Ala73Thr</t>
  </si>
  <si>
    <t>0|105|0|11</t>
  </si>
  <si>
    <t>HORVU.FT11.CNS.1HG00027190.1</t>
  </si>
  <si>
    <t>p.Ser46Phe</t>
  </si>
  <si>
    <t>HORVU.FT11.CNS.1HG00028980.1</t>
  </si>
  <si>
    <t>HORVU.FT11.CNS.1HG00029810.1</t>
  </si>
  <si>
    <t>HORVU.FT11.CNS.1HG00030110.1</t>
  </si>
  <si>
    <t>p.Leu15Met</t>
  </si>
  <si>
    <t>HORVU.FT11.CNS.1HG00030120.1</t>
  </si>
  <si>
    <t>HORVU.FT11.CNS.1HG00030670.1</t>
  </si>
  <si>
    <t>p.Val50Ala</t>
  </si>
  <si>
    <t>0|108|0|8</t>
  </si>
  <si>
    <t>HORVU.FT11.CNS.1HG00030960.1</t>
  </si>
  <si>
    <t>p.Pro74Arg</t>
  </si>
  <si>
    <t>HORVU.FT11.CNS.1HG00031110.1</t>
  </si>
  <si>
    <t>p.Thr75Pro</t>
  </si>
  <si>
    <t>0|107|0|9</t>
  </si>
  <si>
    <t>HORVU.FT11.CNS.1HG00031240.1</t>
  </si>
  <si>
    <t>BCC_97|orange|JOR|2-rowed|7266|239.5|0.9670</t>
  </si>
  <si>
    <t>BCC_213|orange|SYR|2-rowed|7270|240.5|0.9669</t>
  </si>
  <si>
    <t>HOR_18466|orange|JOR|NA|7279|244.5|0.9664</t>
  </si>
  <si>
    <t>HOR_21588|orange|JOR|NA|7306|246|0.9663</t>
  </si>
  <si>
    <t>BTR_FT549|orange|NA|NA|7307|248.5|0.9660</t>
  </si>
  <si>
    <t>HOR_13795|orange|JOR|2-rowed|7231|245.5|0.9660</t>
  </si>
  <si>
    <t>HOR_19782|orange|SYR|2-rowed|7205|257|0.9643</t>
  </si>
  <si>
    <t>HOR_11317|orange|ISR|2-rowed|6954|248.5|0.9643</t>
  </si>
  <si>
    <t>BTR_HOR_11317|orange|NA|NA|7329|262.5|0.9642</t>
  </si>
  <si>
    <t>BTR_HOR_4469|orange|NA|NA|7294|262|0.9641</t>
  </si>
  <si>
    <t>HOR_21591|orange|JOR|NA|7312|264.5|0.9638</t>
  </si>
  <si>
    <t>HOR_13405|orange|NA|2-rowed|7339|268|0.9635</t>
  </si>
  <si>
    <t>BCC_100|orange|JOR|2-rowed|7342|269|0.9634</t>
  </si>
  <si>
    <t>HOR_4469|orange|NA|NA|7298|268.5|0.9632</t>
  </si>
  <si>
    <t>BCC_102|orange|JOR|2-rowed|7353|272|0.9630</t>
  </si>
  <si>
    <t>HOR_18480|orange|JOR|NA|7240|270|0.9627</t>
  </si>
  <si>
    <t>HOR_11193|orange|JOR|2-rowed|6850|255.5|0.9627</t>
  </si>
  <si>
    <t>BCC_104|orange|JOR|2-rowed|7301|277|0.9621</t>
  </si>
  <si>
    <t>BCC_106|orange|JOR|2-rowed|7327|278.5|0.9620</t>
  </si>
  <si>
    <t>BCC_195|orange|SYR|2-rowed|7200|277|0.9615</t>
  </si>
  <si>
    <t>HOR_9582|orange|ISR|2-rowed|36376|1683.5|0.9537</t>
  </si>
  <si>
    <t>HOR_19782|orange|SYR|2-rowed|35778|1704|0.9524</t>
  </si>
  <si>
    <t>HOR_21588|orange|JOR|NA|36485|1740|0.9523</t>
  </si>
  <si>
    <t>HOR_18466|orange|JOR|NA|36372|1737|0.9522</t>
  </si>
  <si>
    <t>BTR_HOR_4469|orange|NA|NA|36364|1736.5|0.9522</t>
  </si>
  <si>
    <t>BTR_FT549|orange|NA|NA|36477|1746|0.9521</t>
  </si>
  <si>
    <t>HOR_4469|orange|NA|NA|36413|1747|0.9520</t>
  </si>
  <si>
    <t>HOR_16340|orange|USA|NA|35891|1730|0.9518</t>
  </si>
  <si>
    <t>BCC_213|orange|SYR|2-rowed|36562|1764|0.9518</t>
  </si>
  <si>
    <t>HOR_20678|orange|DEU|NA|36421|1759.5|0.9517</t>
  </si>
  <si>
    <t>HOR_8209|orange|DNK|2-rowed|36190|1751.5|0.9516</t>
  </si>
  <si>
    <t>HOR_2895|orange|DZA|2-rowed|36428|1763.5|0.9516</t>
  </si>
  <si>
    <t>BCC_97|orange|JOR|2-rowed|36461|1772.5|0.9514</t>
  </si>
  <si>
    <t>HOR_13795|orange|JOR|2-rowed|35925|1748.5|0.9513</t>
  </si>
  <si>
    <t>HOR_4558|orange|ISR|2-rowed|36510|1783|0.9512</t>
  </si>
  <si>
    <t>HOR_21256|orange|NA|NA|36662|1794.5|0.9511</t>
  </si>
  <si>
    <t>HOR_20145|orange|JOR|NA|28057|1372.5|0.9511</t>
  </si>
  <si>
    <t>HOR_3997|orange|USA|2-rowed|35946|1757|0.9511</t>
  </si>
  <si>
    <t>HOR_11902|orange|FRA|2-rowed|34284|1678.5|0.9510</t>
  </si>
  <si>
    <t>HOR_14394|orange|ISR|NA|36144|1774.5|0.9509</t>
  </si>
  <si>
    <t>HOR_12779|darkred|ESP|6-rowed|2857|76|0.9734</t>
  </si>
  <si>
    <t>BCC_925|darkred|USA|NA|3253|95|0.9708</t>
  </si>
  <si>
    <t>HOR_13405|orange|NA|2-rowed|3473|103.5|0.9702</t>
  </si>
  <si>
    <t>BCC_906|darkred|USA|NA|3235|97|0.9700</t>
  </si>
  <si>
    <t>HOR_15645|darkred|FRA|NA|2767|83|0.9700</t>
  </si>
  <si>
    <t>BCC_100|orange|JOR|2-rowed|3489|107|0.9693</t>
  </si>
  <si>
    <t>BCC_926|darkred|USA|NA|3245|101|0.9689</t>
  </si>
  <si>
    <t>BCC_815|darkred|USA|NA|3259|103|0.9684</t>
  </si>
  <si>
    <t>BCC_97|orange|JOR|2-rowed|3420|108|0.9684</t>
  </si>
  <si>
    <t>HOR_15886|darkred|CAN|NA|3207|103|0.9679</t>
  </si>
  <si>
    <t>BCC_933|darkred|USA|NA|3100|100|0.9677</t>
  </si>
  <si>
    <t>BCC_816|darkred|CAN|NA|3243|105|0.9676</t>
  </si>
  <si>
    <t>HOR_9582|orange|ISR|2-rowed|3414|110.5|0.9676</t>
  </si>
  <si>
    <t>HOR_15914|darkred|CAN|NA|3247|106|0.9674</t>
  </si>
  <si>
    <t>BTR_HOR_11317|orange|NA|NA|3456|113|0.9673</t>
  </si>
  <si>
    <t>HOR_19782|orange|SYR|2-rowed|3378|110.5|0.9673</t>
  </si>
  <si>
    <t>HOR_8239|darkred|USA|6-rowed|3133|102.5|0.9673</t>
  </si>
  <si>
    <t>HOR_11317|orange|ISR|2-rowed|3306|109|0.9670</t>
  </si>
  <si>
    <t>HOR_19308|orange|EGY|NA|3439|114|0.9669</t>
  </si>
  <si>
    <t>HOR_10292|darkred|CAN|6-rowed|3229|107|0.9669</t>
  </si>
  <si>
    <t>BTR_HOR_4469|orange|NA|NA|5081|154.5|0.9696</t>
  </si>
  <si>
    <t>HOR_4469|orange|NA|NA|5083|157.5|0.9690</t>
  </si>
  <si>
    <t>BCC_104|orange|JOR|2-rowed|5081|162|0.9681</t>
  </si>
  <si>
    <t>BTR_HOR_11317|orange|NA|NA|5107|164|0.9679</t>
  </si>
  <si>
    <t>HOR_19782|orange|SYR|2-rowed|5022|162.5|0.9676</t>
  </si>
  <si>
    <t>HOR_11317|orange|ISR|2-rowed|4843|157.5|0.9675</t>
  </si>
  <si>
    <t>HOR_21573|orange|JOR|2-rowed|4870|158.5|0.9675</t>
  </si>
  <si>
    <t>HOR_18466|orange|JOR|NA|5063|164.5|0.9675</t>
  </si>
  <si>
    <t>HOR_21588|orange|JOR|NA|5070|165.5|0.9674</t>
  </si>
  <si>
    <t>BTR_FT549|orange|NA|NA|5075|166.5|0.9672</t>
  </si>
  <si>
    <t>HOR_21545|orange|SYR|NA|5083|167.5|0.9670</t>
  </si>
  <si>
    <t>HOR_13405|orange|NA|2-rowed|5115|170.5|0.9667</t>
  </si>
  <si>
    <t>BTR_FT553|orange|NA|NA|5008|167.5|0.9666</t>
  </si>
  <si>
    <t>BCC_97|orange|JOR|2-rowed|5070|170.5|0.9664</t>
  </si>
  <si>
    <t>BCC_100|orange|JOR|2-rowed|5130|173|0.9663</t>
  </si>
  <si>
    <t>HOR_18480|orange|JOR|NA|5035|170.5|0.9661</t>
  </si>
  <si>
    <t>HOR_20145|orange|JOR|NA|3971|136|0.9658</t>
  </si>
  <si>
    <t>BCC_102|orange|JOR|2-rowed|5122|175.5|0.9657</t>
  </si>
  <si>
    <t>HOR_13795|orange|JOR|2-rowed|5022|173|0.9656</t>
  </si>
  <si>
    <t>HOR_5046|orange|ETH|6-rowed|4795|165|0.9656</t>
  </si>
  <si>
    <t>HOR_18466|orange|JOR|NA|11594|468|0.9596</t>
  </si>
  <si>
    <t>HOR_21588|orange|JOR|NA|11630|470|0.9596</t>
  </si>
  <si>
    <t>BTR_FT549|orange|NA|NA|11617|471.5|0.9594</t>
  </si>
  <si>
    <t>HOR_19782|orange|SYR|2-rowed|11426|477.5|0.9582</t>
  </si>
  <si>
    <t>HOR_13405|orange|NA|2-rowed|11632|495.5|0.9574</t>
  </si>
  <si>
    <t>HOR_21573|orange|JOR|2-rowed|11092|474|0.9573</t>
  </si>
  <si>
    <t>BCC_97|orange|JOR|2-rowed|11578|494.5|0.9573</t>
  </si>
  <si>
    <t>BTR_HOR_4469|orange|NA|NA|11623|498|0.9572</t>
  </si>
  <si>
    <t>BCC_100|orange|JOR|2-rowed|11648|499|0.9572</t>
  </si>
  <si>
    <t>BCC_213|orange|SYR|2-rowed|11611|497|0.9572</t>
  </si>
  <si>
    <t>HOR_19819|orange|SYR|2-rowed|10797|463.5|0.9571</t>
  </si>
  <si>
    <t>HOR_13795|orange|JOR|2-rowed|11467|493|0.9570</t>
  </si>
  <si>
    <t>HOR_4469|orange|NA|NA|11620|501|0.9569</t>
  </si>
  <si>
    <t>HOR_15886|darkred|CAN|NA|11413|493.5|0.9568</t>
  </si>
  <si>
    <t>BCC_104|orange|JOR|2-rowed|11621|503|0.9567</t>
  </si>
  <si>
    <t>HOR_21545|orange|SYR|NA|11646|505|0.9566</t>
  </si>
  <si>
    <t>HOR_9582|orange|ISR|2-rowed|11600|504.5|0.9565</t>
  </si>
  <si>
    <t>HOR_11902|orange|FRA|2-rowed|10956|479|0.9563</t>
  </si>
  <si>
    <t>HOR_14394|orange|ISR|NA|11552|510|0.9559</t>
  </si>
  <si>
    <t>BCC_106|orange|JOR|2-rowed|11628|513.5|0.9558</t>
  </si>
  <si>
    <t>HOR_9582|orange|ISR|2-rowed|5693|178|0.9687</t>
  </si>
  <si>
    <t>BCC_906|darkred|USA|NA|5522|174|0.9685</t>
  </si>
  <si>
    <t>HOR_19782|orange|SYR|2-rowed|5642|179.5|0.9682</t>
  </si>
  <si>
    <t>HOR_12779|darkred|ESP|6-rowed|4899|158|0.9677</t>
  </si>
  <si>
    <t>BCC_925|darkred|USA|NA|5557|180.5|0.9675</t>
  </si>
  <si>
    <t>HOR_15886|darkred|CAN|NA|5509|181|0.9671</t>
  </si>
  <si>
    <t>BCC_97|orange|JOR|2-rowed|5722|189|0.9670</t>
  </si>
  <si>
    <t>BTR_FT549|orange|NA|NA|5736|190.5|0.9668</t>
  </si>
  <si>
    <t>BCC_213|orange|SYR|2-rowed|5686|190|0.9666</t>
  </si>
  <si>
    <t>HOR_3997|orange|USA|2-rowed|5633|188|0.9666</t>
  </si>
  <si>
    <t>HOR_21588|orange|JOR|NA|5737|192|0.9665</t>
  </si>
  <si>
    <t>BTR_38-PI356226|orange|NA|NA|5710|191|0.9665</t>
  </si>
  <si>
    <t>HOR_18466|orange|JOR|NA|5724|192.5|0.9664</t>
  </si>
  <si>
    <t>BCC_100|orange|JOR|2-rowed|5784|194.5|0.9664</t>
  </si>
  <si>
    <t>HOR_13405|orange|NA|2-rowed|5765|193.5|0.9664</t>
  </si>
  <si>
    <t>BCC_926|darkred|USA|NA|5552|188.5|0.9660</t>
  </si>
  <si>
    <t>HOR_19308|orange|EGY|NA|5688|193.5|0.9660</t>
  </si>
  <si>
    <t>HOR_14394|orange|ISR|NA|5688|194|0.9659</t>
  </si>
  <si>
    <t>HOR_3877|orange|MAR|2-rowed|5564|189.5|0.9659</t>
  </si>
  <si>
    <t>HOR_4073|orange|ISR|2-rowed|5709|194.5|0.9659</t>
  </si>
  <si>
    <t>HOR_19782|orange|SYR|2-rowed|13028|446.5|0.9657</t>
  </si>
  <si>
    <t>BCC_97|orange|JOR|2-rowed|13224|458|0.9654</t>
  </si>
  <si>
    <t>BCC_213|orange|SYR|2-rowed|13206|467|0.9646</t>
  </si>
  <si>
    <t>HOR_21573|orange|JOR|2-rowed|12597|470.5|0.9626</t>
  </si>
  <si>
    <t>HOR_21545|orange|SYR|NA|13257|496.5|0.9625</t>
  </si>
  <si>
    <t>HOR_21588|orange|JOR|NA|13236|498.5|0.9623</t>
  </si>
  <si>
    <t>BCC_104|orange|JOR|2-rowed|13211|498|0.9623</t>
  </si>
  <si>
    <t>BTR_FT549|orange|NA|NA|13216|501|0.9621</t>
  </si>
  <si>
    <t>HOR_18466|orange|JOR|NA|13202|500.5|0.9621</t>
  </si>
  <si>
    <t>HOR_11193|orange|JOR|2-rowed|12466|474.5|0.9619</t>
  </si>
  <si>
    <t>BTR_FT553|orange|NA|NA|13164|511|0.9612</t>
  </si>
  <si>
    <t>BCC_106|orange|JOR|2-rowed|13232|514.5|0.9611</t>
  </si>
  <si>
    <t>HOR_13795|orange|JOR|2-rowed|13041|509|0.9610</t>
  </si>
  <si>
    <t>HOR_21591|orange|JOR|NA|13205|517|0.9608</t>
  </si>
  <si>
    <t>HOR_11317|orange|ISR|2-rowed|12549|492.5|0.9608</t>
  </si>
  <si>
    <t>HOR_19819|orange|SYR|2-rowed|12220|478.5|0.9608</t>
  </si>
  <si>
    <t>BCC_100|orange|JOR|2-rowed|13263|522.5|0.9606</t>
  </si>
  <si>
    <t>BTR_HOR_11317|orange|NA|NA|13249|523.5|0.9605</t>
  </si>
  <si>
    <t>HOR_20145|orange|JOR|NA|10362|410|0.9604</t>
  </si>
  <si>
    <t>HOR_13405|orange|NA|2-rowed|13237|526|0.9603</t>
  </si>
  <si>
    <t>HOR_14098|orange|SYR|2-rowed|1361|35|0.9743</t>
  </si>
  <si>
    <t>BTR_BCC_107|orange|NA|NA|1365|39|0.9714</t>
  </si>
  <si>
    <t>HOR_19782|orange|SYR|2-rowed|1322|38.5|0.9709</t>
  </si>
  <si>
    <t>HOR_14097|orange|SYR|2-rowed|1336|39|0.9708</t>
  </si>
  <si>
    <t>ZDM09987|red|CHN|2-rowed|615|18|0.9707</t>
  </si>
  <si>
    <t>BTR_FT553|orange|NA|NA|1312|39|0.9703</t>
  </si>
  <si>
    <t>BCC_107|orange|LBN|2-rowed|1364|40.5|0.9703</t>
  </si>
  <si>
    <t>BCC_196|orange|SYR|2-rowed|1106|33|0.9702</t>
  </si>
  <si>
    <t>HOR_20161|orange|SYR|2-rowed|1329|40|0.9699</t>
  </si>
  <si>
    <t>BCC_100|orange|JOR|2-rowed|1403|42.5|0.9697</t>
  </si>
  <si>
    <t>HOR_20120|orange|SYR|NA|1345|41.5|0.9691</t>
  </si>
  <si>
    <t>ZDM01340|red|CHN|2-rowed|548|17|0.9690</t>
  </si>
  <si>
    <t>BCC_195|orange|SYR|2-rowed|1384|43|0.9689</t>
  </si>
  <si>
    <t>HOR_4766|orange|LBN|2-rowed|1341|42|0.9687</t>
  </si>
  <si>
    <t>HOR_18954|orange|NA|NA|1290|40.5|0.9686</t>
  </si>
  <si>
    <t>HOR_13405|orange|NA|2-rowed|1403|44|0.9686</t>
  </si>
  <si>
    <t>BCC_15|orange|AFG|2-rowed|1393|44|0.9684</t>
  </si>
  <si>
    <t>HOR_3997|orange|USA|2-rowed|1332|42.5|0.9681</t>
  </si>
  <si>
    <t>HOR_4083|orange|SYR|2-rowed|1331|42.5|0.9681</t>
  </si>
  <si>
    <t>HOR_20100|orange|SYR|NA|1255|40|0.9681</t>
  </si>
  <si>
    <t>HOR_19782|orange|SYR|2-rowed|34828|1827|0.9475</t>
  </si>
  <si>
    <t>HOR_21573|orange|JOR|2-rowed|33733|1815|0.9462</t>
  </si>
  <si>
    <t>BCC_213|orange|SYR|2-rowed|35591|1924|0.9459</t>
  </si>
  <si>
    <t>HOR_3877|orange|MAR|2-rowed|34321|1863.5|0.9457</t>
  </si>
  <si>
    <t>HOR_21588|orange|JOR|NA|35484|1928.5|0.9457</t>
  </si>
  <si>
    <t>HOR_18466|orange|JOR|NA|35427|1930.5|0.9455</t>
  </si>
  <si>
    <t>BTR_FT549|orange|NA|NA|35549|1940|0.9454</t>
  </si>
  <si>
    <t>HOR_3564|orange|ARG|2-rowed|33581|1839|0.9452</t>
  </si>
  <si>
    <t>BCC_100|orange|JOR|2-rowed|35574|1956|0.9450</t>
  </si>
  <si>
    <t>BTR_38-PI356226|orange|NA|NA|35509|1951.5|0.9450</t>
  </si>
  <si>
    <t>HOR_13405|orange|NA|2-rowed|35519|1957|0.9449</t>
  </si>
  <si>
    <t>HOR_4073|orange|ISR|2-rowed|35624|1968|0.9448</t>
  </si>
  <si>
    <t>BCC_104|orange|JOR|2-rowed|35666|1975|0.9446</t>
  </si>
  <si>
    <t>HOR_9822|orange|MAR|2-rowed|35291|1961|0.9444</t>
  </si>
  <si>
    <t>HOR_9582|orange|ISR|2-rowed|35381|1970|0.9443</t>
  </si>
  <si>
    <t>HOR_21591|orange|JOR|NA|35474|1978.5|0.9442</t>
  </si>
  <si>
    <t>HOR_21545|orange|SYR|NA|35662|1997.5|0.9440</t>
  </si>
  <si>
    <t>HOR_13795|orange|JOR|2-rowed|34965|1960|0.9439</t>
  </si>
  <si>
    <t>HOR_3997|orange|USA|2-rowed|34857|1955.5|0.9439</t>
  </si>
  <si>
    <t>BCC_97|orange|JOR|2-rowed|35483|1997.5|0.9437</t>
  </si>
  <si>
    <t>ZDM01283|darkred|CHN|6-rowed|296|5|0.9831</t>
  </si>
  <si>
    <t>HOR_11843|orange|TUR|2-rowed|803|14.5|0.9819</t>
  </si>
  <si>
    <t>HOR_18466|orange|JOR|NA|802|14.5|0.9819</t>
  </si>
  <si>
    <t>BTR_FT549|orange|NA|NA|799|14.5|0.9819</t>
  </si>
  <si>
    <t>HOR_21588|orange|JOR|NA|797|14.5|0.9818</t>
  </si>
  <si>
    <t>HOR_21571|orange|SYR|NA|876|16|0.9817</t>
  </si>
  <si>
    <t>HOR_20145|orange|JOR|NA|573|10.5|0.9817</t>
  </si>
  <si>
    <t>HOR_21553|orange|SYR|2-rowed|662|12.5|0.9811</t>
  </si>
  <si>
    <t>HOR_11844|orange|TUR|2-rowed|809|15.5|0.9808</t>
  </si>
  <si>
    <t>HOR_21595|orange|SYR|NA|828|16|0.9807</t>
  </si>
  <si>
    <t>BTR_BCC_192|orange|NA|NA|876|17|0.9806</t>
  </si>
  <si>
    <t>HOR_18472|orange|SYR|NA|864|17|0.9803</t>
  </si>
  <si>
    <t>HOR_14095|orange|SYR|2-rowed|883|17.5|0.9802</t>
  </si>
  <si>
    <t>ZDM10026|darkred|CHN|6-rowed|292|6|0.9795</t>
  </si>
  <si>
    <t>HOR_20155|orange|SYR|2-rowed|825|17|0.9794</t>
  </si>
  <si>
    <t>BCC_102|orange|JOR|2-rowed|870|18.5|0.9787</t>
  </si>
  <si>
    <t>HOR_20150|orange|SYR|NA|803|17.5|0.9782</t>
  </si>
  <si>
    <t>BCC_97|orange|JOR|2-rowed|791|17.5|0.9779</t>
  </si>
  <si>
    <t>HOR_13405|orange|NA|2-rowed|856|19|0.9778</t>
  </si>
  <si>
    <t>HOR_18480|orange|JOR|NA|867|19.5|0.9775</t>
  </si>
  <si>
    <t>HOR_14107|orange|SYR|2-rowed|1019|23|0.9774</t>
  </si>
  <si>
    <t>HOR_16340|orange|USA|NA|1060|24|0.9774</t>
  </si>
  <si>
    <t>HOR_20142|orange|SYR|2-rowed|1052|25|0.9762</t>
  </si>
  <si>
    <t>HOR_9582|orange|ISR|2-rowed|1082|26.5|0.9755</t>
  </si>
  <si>
    <t>HOR_21555|orange|SYR|2-rowed|1049|26|0.9752</t>
  </si>
  <si>
    <t>HOR_3877|orange|MAR|2-rowed|1053|27|0.9744</t>
  </si>
  <si>
    <t>HOR_4073|orange|ISR|2-rowed|1068|27.5|0.9743</t>
  </si>
  <si>
    <t>HOR_20126|orange|SYR|2-rowed|1122|29|0.9742</t>
  </si>
  <si>
    <t>BTR_38-PI356226|orange|NA|NA|1071|28|0.9739</t>
  </si>
  <si>
    <t>HOR_20678|orange|DEU|NA|1071|28|0.9739</t>
  </si>
  <si>
    <t>HOR_20100|orange|SYR|NA|994|26|0.9738</t>
  </si>
  <si>
    <t>HOR_19819|orange|SYR|2-rowed|993|26|0.9738</t>
  </si>
  <si>
    <t>HOR_2895|orange|DZA|2-rowed|1064|28|0.9737</t>
  </si>
  <si>
    <t>HOR_20150|orange|SYR|NA|1060|28|0.9736</t>
  </si>
  <si>
    <t>HOR_8209|orange|DNK|2-rowed|1060|28|0.9736</t>
  </si>
  <si>
    <t>HOR_19802|orange|SYR|NA|1167|31|0.9734</t>
  </si>
  <si>
    <t>HOR_20155|orange|SYR|2-rowed|1109|30|0.9729</t>
  </si>
  <si>
    <t>HOR_4558|orange|ISR|2-rowed|1069|29|0.9729</t>
  </si>
  <si>
    <t>HOR_3564|orange|ARG|2-rowed|1035|28|0.9729</t>
  </si>
  <si>
    <t>HOR_21256|orange|NA|NA|1070|29|0.9729</t>
  </si>
  <si>
    <t>HOR_14186|orange|TUR|2-rowed|910|18|0.9802</t>
  </si>
  <si>
    <t>HOR_21595|orange|SYR|NA|1122|24|0.9786</t>
  </si>
  <si>
    <t>HOR_21588|orange|JOR|NA|1110|24|0.9784</t>
  </si>
  <si>
    <t>BTR_FT549|orange|NA|NA|1109|24|0.9784</t>
  </si>
  <si>
    <t>HOR_14200|orange|TUR|NA|857|18.5|0.9784</t>
  </si>
  <si>
    <t>HOR_18466|orange|JOR|NA|1107|24|0.9783</t>
  </si>
  <si>
    <t>HOR_19308|orange|EGY|NA|1138|25|0.9780</t>
  </si>
  <si>
    <t>HOR_11843|orange|TUR|2-rowed|1113|24.5|0.9780</t>
  </si>
  <si>
    <t>BCC_257|orange|TUR|2-rowed|916|20.5|0.9776</t>
  </si>
  <si>
    <t>BCC_100|orange|JOR|2-rowed|1150|26|0.9774</t>
  </si>
  <si>
    <t>HOR_13405|orange|NA|2-rowed|1149|26|0.9774</t>
  </si>
  <si>
    <t>HOR_4083|orange|SYR|2-rowed|1080|24.5|0.9773</t>
  </si>
  <si>
    <t>HOR_11844|orange|TUR|2-rowed|1119|26|0.9768</t>
  </si>
  <si>
    <t>HOR_21543|orange|SYR|NA|1071|25|0.9767</t>
  </si>
  <si>
    <t>HOR_2858|orange|IRN|2-rowed|931|22|0.9764</t>
  </si>
  <si>
    <t>BCC_262|orange|TUR|2-rowed|908|21.5|0.9763</t>
  </si>
  <si>
    <t>HOR_14338|orange|IRN|NA|926|22|0.9762</t>
  </si>
  <si>
    <t>HOR_20911|red|DEU|NA|544|13|0.9761</t>
  </si>
  <si>
    <t>HOR_16363|orange|landrace|ISR|1107|26.5|0.9761</t>
  </si>
  <si>
    <t>BCC_215|orange|SYR|2-rowed|1077|26|0.9759</t>
  </si>
  <si>
    <t>HOR_9582|orange|ISR|2-rowed|2400|61.5|0.9744</t>
  </si>
  <si>
    <t>HOR_11902|orange|FRA|2-rowed|2252|59|0.9738</t>
  </si>
  <si>
    <t>HOR_19782|orange|SYR|2-rowed|2391|63|0.9737</t>
  </si>
  <si>
    <t>HOR_10296|darkred|CAN|6-rowed|2209|60.5|0.9726</t>
  </si>
  <si>
    <t>HOR_19308|orange|EGY|NA|2410|67|0.9722</t>
  </si>
  <si>
    <t>HOR_18466|orange|JOR|NA|2405|67|0.9721</t>
  </si>
  <si>
    <t>HOR_10839|darkred|GEO|6-rowed|2214|62.5|0.9718</t>
  </si>
  <si>
    <t>HOR_12779|darkred|ESP|6-rowed|1905|54|0.9717</t>
  </si>
  <si>
    <t>BCC_97|orange|JOR|2-rowed|2392|68|0.9716</t>
  </si>
  <si>
    <t>HOR_21588|orange|JOR|NA|2418|69|0.9715</t>
  </si>
  <si>
    <t>HOR_8219|orange|USA|6-rowed|2445|70|0.9714</t>
  </si>
  <si>
    <t>BCC_906|darkred|USA|NA|2192|63|0.9713</t>
  </si>
  <si>
    <t>HOR_4558|orange|ISR|2-rowed|2402|69.5|0.9711</t>
  </si>
  <si>
    <t>HOR_11317|orange|ISR|2-rowed|2319|67|0.9711</t>
  </si>
  <si>
    <t>BTR_FT549|orange|NA|NA|2414|70|0.9710</t>
  </si>
  <si>
    <t>BTR_HOR_10410|red|NA|NA|2207|64.5|0.9708</t>
  </si>
  <si>
    <t>ZDM10077|red|CHN|2-rowed|1130|33|0.9708</t>
  </si>
  <si>
    <t>HOR_4978|red|DEU|2-rowed|2192|64|0.9708</t>
  </si>
  <si>
    <t>HOR_14394|orange|ISR|NA|2389|70|0.9707</t>
  </si>
  <si>
    <t>HOR_17895|red|DEU|NA|2184|64|0.9707</t>
  </si>
  <si>
    <t>BCC_210|orange|SYR|2-rowed|1370|31.5|0.9770</t>
  </si>
  <si>
    <t>HOR_4189|orange|UZB|2-rowed|1384|33|0.9762</t>
  </si>
  <si>
    <t>HOR_3940|purple|ISR|2-rowed|1351|32.5|0.9759</t>
  </si>
  <si>
    <t>HOR_4558|orange|ISR|2-rowed|1363|33|0.9758</t>
  </si>
  <si>
    <t>HOR_21256|orange|NA|NA|1367|34|0.9751</t>
  </si>
  <si>
    <t>HOR_11902|orange|FRA|2-rowed|1298|32.5|0.9750</t>
  </si>
  <si>
    <t>HOR_14394|orange|ISR|NA|1360|34.5|0.9746</t>
  </si>
  <si>
    <t>HOR_16340|orange|USA|NA|1350|35.5|0.9737</t>
  </si>
  <si>
    <t>HOR_4073|orange|ISR|2-rowed|1344|36|0.9732</t>
  </si>
  <si>
    <t>HOR_20145|orange|JOR|NA|1040|28|0.9731</t>
  </si>
  <si>
    <t>HOR_8209|orange|DNK|2-rowed|1356|36.5|0.9731</t>
  </si>
  <si>
    <t>HOR_20678|orange|DEU|NA|1358|36.5|0.9731</t>
  </si>
  <si>
    <t>BTR_38-PI356226|orange|NA|NA|1343|36.5|0.9728</t>
  </si>
  <si>
    <t>HOR_3564|orange|ARG|2-rowed|1287|35|0.9728</t>
  </si>
  <si>
    <t>HOR_2895|orange|DZA|2-rowed|1356|37|0.9727</t>
  </si>
  <si>
    <t>HOR_9533|orange|USA|2-rowed|1406|38.5|0.9726</t>
  </si>
  <si>
    <t>HOR_3877|orange|MAR|2-rowed|1315|36|0.9726</t>
  </si>
  <si>
    <t>HOR_20129|orange|SYR|NA|1407|38.5|0.9726</t>
  </si>
  <si>
    <t>HOR_7400|orange|SYR|2-rowed|1411|39|0.9724</t>
  </si>
  <si>
    <t>HOR_14389|orange|NA|NA|1411|39|0.9724</t>
  </si>
  <si>
    <t>HOR_9582|orange|ISR|2-rowed|37212|1397|0.9625</t>
  </si>
  <si>
    <t>HOR_3877|orange|MAR|2-rowed|36356|1392|0.9617</t>
  </si>
  <si>
    <t>BTR_38-PI356226|orange|NA|NA|37321|1441|0.9614</t>
  </si>
  <si>
    <t>HOR_3564|orange|ARG|2-rowed|35445|1373|0.9613</t>
  </si>
  <si>
    <t>HOR_4073|orange|ISR|2-rowed|37386|1446.5|0.9613</t>
  </si>
  <si>
    <t>HOR_16340|orange|USA|NA|36634|1467|0.9600</t>
  </si>
  <si>
    <t>HOR_2895|orange|DZA|2-rowed|37232|1494.5|0.9599</t>
  </si>
  <si>
    <t>HOR_20678|orange|DEU|NA|37181|1498.5|0.9597</t>
  </si>
  <si>
    <t>HOR_8209|orange|DNK|2-rowed|36997|1490|0.9597</t>
  </si>
  <si>
    <t>HOR_18674|orange|USA|NA|37134|1500.5|0.9596</t>
  </si>
  <si>
    <t>HOR_9822|orange|MAR|2-rowed|37041|1507|0.9593</t>
  </si>
  <si>
    <t>HOR_3997|orange|USA|2-rowed|36752|1509.5|0.9589</t>
  </si>
  <si>
    <t>HOR_3940|purple|ISR|2-rowed|37062|1524.5|0.9589</t>
  </si>
  <si>
    <t>HOR_21256|orange|NA|NA|37486|1564.5|0.9583</t>
  </si>
  <si>
    <t>HOR_4558|orange|ISR|2-rowed|37360|1559|0.9583</t>
  </si>
  <si>
    <t>HOR_11902|orange|FRA|2-rowed|35137|1467|0.9582</t>
  </si>
  <si>
    <t>HOR_14394|orange|ISR|NA|37023|1555|0.9580</t>
  </si>
  <si>
    <t>HOR_20586|orange|ISR|NA|36564|1560|0.9573</t>
  </si>
  <si>
    <t>HOR_4469|orange|NA|NA|37215|1592|0.9572</t>
  </si>
  <si>
    <t>BTR_HOR_4469|orange|NA|NA|37189|1592|0.9572</t>
  </si>
  <si>
    <t>HOR_3997|orange|USA|2-rowed|3187|85.5|0.9732</t>
  </si>
  <si>
    <t>HOR_4073|orange|ISR|2-rowed|3204|87|0.9728</t>
  </si>
  <si>
    <t>BTR_38-PI356226|orange|NA|NA|3209|88|0.9726</t>
  </si>
  <si>
    <t>HOR_16340|orange|USA|NA|3161|86.5|0.9726</t>
  </si>
  <si>
    <t>HOR_3877|orange|MAR|2-rowed|3143|86.5|0.9725</t>
  </si>
  <si>
    <t>HOR_8209|orange|DNK|2-rowed|3189|89.5|0.9719</t>
  </si>
  <si>
    <t>HOR_2895|orange|DZA|2-rowed|3193|90|0.9718</t>
  </si>
  <si>
    <t>HOR_20678|orange|DEU|NA|3204|91|0.9716</t>
  </si>
  <si>
    <t>HOR_9582|orange|ISR|2-rowed|3207|91|0.9716</t>
  </si>
  <si>
    <t>HOR_189|purple|ROU|2-rowed|3112|89|0.9714</t>
  </si>
  <si>
    <t>HOR_3564|orange|ARG|2-rowed|3069|88|0.9713</t>
  </si>
  <si>
    <t>HOR_4060|purple|ISR|2-rowed|3161|92.5|0.9707</t>
  </si>
  <si>
    <t>HOR_13816|purple|MAR|2-rowed|3157|93.5|0.9704</t>
  </si>
  <si>
    <t>BCC_1560|purple|ROU|2-rowed|3159|93.5|0.9704</t>
  </si>
  <si>
    <t>HOR_3940|purple|ISR|2-rowed|3195|95.5|0.9701</t>
  </si>
  <si>
    <t>HOR_18954|orange|NA|NA|3136|94.5|0.9699</t>
  </si>
  <si>
    <t>HOR_16343|orange|ISR|NA|3141|96|0.9694</t>
  </si>
  <si>
    <t>HOR_19782|orange|SYR|2-rowed|3162|97.5|0.9692</t>
  </si>
  <si>
    <t>HOR_20586|orange|ISR|NA|3102|96|0.9691</t>
  </si>
  <si>
    <t>HOR_3941|orange|ISR|2-rowed|3169|99|0.9688</t>
  </si>
  <si>
    <t>HOR_14113|orange|SYR|2-rowed|1404|39.5|0.9719</t>
  </si>
  <si>
    <t>HOR_21549|orange|SYR|NA|1380|39|0.9717</t>
  </si>
  <si>
    <t>HOR_3877|orange|MAR|2-rowed|1330|38.5|0.9711</t>
  </si>
  <si>
    <t>HOR_21541|orange|SYR|2-rowed|914|26.5|0.9710</t>
  </si>
  <si>
    <t>HOR_20142|orange|SYR|2-rowed|1361|39.5|0.9710</t>
  </si>
  <si>
    <t>HOR_9582|orange|ISR|2-rowed|1396|40.5|0.9710</t>
  </si>
  <si>
    <t>HOR_3564|orange|ARG|2-rowed|1309|38.5|0.9706</t>
  </si>
  <si>
    <t>BCC_106|orange|JOR|2-rowed|1396|41|0.9706</t>
  </si>
  <si>
    <t>HOR_12500|orange|NA|2-rowed|1267|37.5|0.9704</t>
  </si>
  <si>
    <t>HOR_21586|orange|SYR|NA|1390|41.5|0.9701</t>
  </si>
  <si>
    <t>BTR_HOR_4469|orange|NA|NA|1422|42.5|0.9701</t>
  </si>
  <si>
    <t>HOR_21657|orange|ETH|2-rowed|1366|41|0.9700</t>
  </si>
  <si>
    <t>BTR_BCC_107|orange|NA|NA|1396|42|0.9699</t>
  </si>
  <si>
    <t>HOR_12501|orange|NA|2-rowed|1198|36|0.9699</t>
  </si>
  <si>
    <t>HOR_14107|orange|SYR|2-rowed|1273|38.5|0.9698</t>
  </si>
  <si>
    <t>BTR_38-PI356226|orange|NA|NA|1374|41.5|0.9698</t>
  </si>
  <si>
    <t>HOR_4073|orange|ISR|2-rowed|1366|41.5|0.9696</t>
  </si>
  <si>
    <t>HOR_19819|orange|SYR|2-rowed|1281|39|0.9696</t>
  </si>
  <si>
    <t>HOR_20150|orange|SYR|NA|1307|40|0.9694</t>
  </si>
  <si>
    <t>HOR_19782|orange|SYR|2-rowed|1372|42|0.9694</t>
  </si>
  <si>
    <t>BCC_100|orange|JOR|2-rowed|37379|1500|0.9599</t>
  </si>
  <si>
    <t>HOR_13405|orange|NA|2-rowed|37353|1504|0.9597</t>
  </si>
  <si>
    <t>HOR_3877|orange|MAR|2-rowed|36271|1482.5|0.9591</t>
  </si>
  <si>
    <t>BTR_HOR_4469|orange|NA|NA|37201|1523.5|0.9590</t>
  </si>
  <si>
    <t>HOR_4469|orange|NA|NA|37234|1530.5|0.9589</t>
  </si>
  <si>
    <t>HOR_3997|orange|USA|2-rowed|36726|1521.5|0.9586</t>
  </si>
  <si>
    <t>BTR_38-PI356226|orange|NA|NA|37303|1557|0.9583</t>
  </si>
  <si>
    <t>HOR_9582|orange|ISR|2-rowed|37185|1549.5|0.9583</t>
  </si>
  <si>
    <t>HOR_16340|orange|USA|NA|36657|1528|0.9583</t>
  </si>
  <si>
    <t>HOR_4073|orange|ISR|2-rowed|37367|1560.5|0.9582</t>
  </si>
  <si>
    <t>HOR_20145|orange|JOR|NA|28736|1205|0.9581</t>
  </si>
  <si>
    <t>HOR_3564|orange|ARG|2-rowed|35456|1484|0.9581</t>
  </si>
  <si>
    <t>HOR_8209|orange|DNK|2-rowed|36993|1561|0.9578</t>
  </si>
  <si>
    <t>HOR_2895|orange|DZA|2-rowed|37226|1577|0.9576</t>
  </si>
  <si>
    <t>HOR_20678|orange|DEU|NA|37202|1578.5|0.9576</t>
  </si>
  <si>
    <t>HOR_18466|orange|JOR|NA|37201|1581.5|0.9575</t>
  </si>
  <si>
    <t>HOR_19782|orange|SYR|2-rowed|36645|1558.5|0.9575</t>
  </si>
  <si>
    <t>HOR_21588|orange|JOR|NA|37300|1586|0.9575</t>
  </si>
  <si>
    <t>HOR_189|purple|ROU|2-rowed|36604|1555|0.9575</t>
  </si>
  <si>
    <t>BTR_FT549|orange|NA|NA|37330|1590.5|0.9574</t>
  </si>
  <si>
    <t>HOR_3877|orange|MAR|2-rowed|23062|775.5|0.9664</t>
  </si>
  <si>
    <t>HOR_4073|orange|ISR|2-rowed|23720|810|0.9659</t>
  </si>
  <si>
    <t>HOR_9582|orange|ISR|2-rowed|23617|808|0.9658</t>
  </si>
  <si>
    <t>BTR_38-PI356226|orange|NA|NA|23669|811|0.9657</t>
  </si>
  <si>
    <t>HOR_3564|orange|ARG|2-rowed|22468|779.5|0.9653</t>
  </si>
  <si>
    <t>HOR_16340|orange|USA|NA|23279|827|0.9645</t>
  </si>
  <si>
    <t>HOR_11902|orange|FRA|2-rowed|22269|799|0.9641</t>
  </si>
  <si>
    <t>HOR_14394|orange|ISR|NA|23408|841.5|0.9641</t>
  </si>
  <si>
    <t>HOR_21256|orange|NA|NA|23783|856.5|0.9640</t>
  </si>
  <si>
    <t>HOR_8209|orange|DNK|2-rowed|23434|843|0.9640</t>
  </si>
  <si>
    <t>HOR_4558|orange|ISR|2-rowed|23667|851.5|0.9640</t>
  </si>
  <si>
    <t>HOR_20678|orange|DEU|NA|23606|852.5|0.9639</t>
  </si>
  <si>
    <t>HOR_2895|orange|DZA|2-rowed|23620|855.5|0.9638</t>
  </si>
  <si>
    <t>HOR_3940|purple|ISR|2-rowed|23518|858.5|0.9635</t>
  </si>
  <si>
    <t>HOR_9822|orange|MAR|2-rowed|23475|860|0.9634</t>
  </si>
  <si>
    <t>HOR_16343|orange|ISR|NA|23442|868.5|0.9630</t>
  </si>
  <si>
    <t>HOR_20586|orange|ISR|NA|23155|860|0.9629</t>
  </si>
  <si>
    <t>HOR_18674|orange|USA|NA|23580|876|0.9628</t>
  </si>
  <si>
    <t>HOR_18954|orange|NA|NA|23394|870|0.9628</t>
  </si>
  <si>
    <t>HOR_3941|orange|ISR|2-rowed|23687|884.5|0.9627</t>
  </si>
  <si>
    <t>HOR_14010|purple|USA|6-rowed|10242|316|0.9691</t>
  </si>
  <si>
    <t>HOR_20912|purple|ISR|NA|10705|337|0.9685</t>
  </si>
  <si>
    <t>HOR_13965|purple|AUS|NA|10979|353|0.9678</t>
  </si>
  <si>
    <t>HOR_13810|purple|IRN|NA|11094|359.5|0.9676</t>
  </si>
  <si>
    <t>BCC_205|purple|SYR|6-rowed|11132|379|0.9660</t>
  </si>
  <si>
    <t>HOR_6655|purple|ETH|6-rowed|11042|393.5|0.9644</t>
  </si>
  <si>
    <t>HOR_10935|purple|USA|6-rowed|10842|388|0.9642</t>
  </si>
  <si>
    <t>HOR_9728|purple|LBY|6-rowed|10970|398|0.9637</t>
  </si>
  <si>
    <t>BCC_32|purple|CYP|6-rowed|11061|405|0.9634</t>
  </si>
  <si>
    <t>HOR_6925|purple|ISR|6-rowed|11055|406|0.9633</t>
  </si>
  <si>
    <t>HOR_9922|purple|LBY|6-rowed|7552|278|0.9632</t>
  </si>
  <si>
    <t>HOR_18834|purple|landrace|TUR|11054|411|0.9628</t>
  </si>
  <si>
    <t>HOR_16087|purple|landrace|ISR|11092|414.5|0.9626</t>
  </si>
  <si>
    <t>BCC_260|purple|TUR|6-rowed|11035|414|0.9625</t>
  </si>
  <si>
    <t>HOR_11779|purple|TUR|6-rowed|7464|281.5|0.9623</t>
  </si>
  <si>
    <t>HOR_16074|purple|landrace|ISR|11025|417|0.9622</t>
  </si>
  <si>
    <t>HOR_11777|purple|TUR|6-rowed|10551|399.5|0.9621</t>
  </si>
  <si>
    <t>HOR_1401|purple|TUR|6-rowed|10987|416|0.9621</t>
  </si>
  <si>
    <t>HOR_3997|orange|USA|2-rowed|11050|420|0.9620</t>
  </si>
  <si>
    <t>HOR_3000|purple|GER|6-rowed|10659|406|0.9619</t>
  </si>
  <si>
    <t>HOR_20912|purple|ISR|NA|40910|1562|0.9618</t>
  </si>
  <si>
    <t>HOR_13965|purple|AUS|NA|41864|1622.5|0.9612</t>
  </si>
  <si>
    <t>HOR_14010|purple|USA|6-rowed|38650|1499.5|0.9612</t>
  </si>
  <si>
    <t>HOR_13810|purple|IRN|NA|42456|1651|0.9611</t>
  </si>
  <si>
    <t>HOR_20736|purple|ISR|NA|42234|1722|0.9592</t>
  </si>
  <si>
    <t>HOR_10935|purple|USA|6-rowed|41711|1711|0.9590</t>
  </si>
  <si>
    <t>HOR_6655|purple|ETH|6-rowed|42300|1761.5|0.9584</t>
  </si>
  <si>
    <t>BCC_205|purple|SYR|6-rowed|42547|1773|0.9583</t>
  </si>
  <si>
    <t>HOR_1187|purple|TUR|6-rowed|33262|1396|0.9580</t>
  </si>
  <si>
    <t>HOR_20928|purple|landrace|ISR|42337|1807|0.9573</t>
  </si>
  <si>
    <t>HOR_1188|purple|TUR|6-rowed|33026|1413|0.9572</t>
  </si>
  <si>
    <t>HOR_13806|purple|breeding_material|ISR|42471|1823.5|0.9571</t>
  </si>
  <si>
    <t>HOR_14096|purple|breeding_material|ISR|42523|1826|0.9571</t>
  </si>
  <si>
    <t>HOR_21784|purple|NA|6-rowed|42485|1826|0.9570</t>
  </si>
  <si>
    <t>HOR_18838|purple|landrace|TUR|42063|1807|0.9570</t>
  </si>
  <si>
    <t>HOR_21665|purple|MEX|6-rowed|42001|1809|0.9569</t>
  </si>
  <si>
    <t>HOR_16074|purple|landrace|ISR|42078|1811.5|0.9569</t>
  </si>
  <si>
    <t>HOR_1185|purple|TUR|6-rowed|30612|1318|0.9569</t>
  </si>
  <si>
    <t>BCC_260|purple|TUR|6-rowed|42041|1815.5|0.9568</t>
  </si>
  <si>
    <t>HOR_16087|purple|landrace|ISR|42429|1839.5|0.9566</t>
  </si>
  <si>
    <t>HOR_20912|purple|ISR|NA|37307|1487.5|0.9601</t>
  </si>
  <si>
    <t>HOR_13965|purple|AUS|NA|38133|1541|0.9596</t>
  </si>
  <si>
    <t>HOR_13810|purple|IRN|NA|38669|1568|0.9595</t>
  </si>
  <si>
    <t>HOR_14010|purple|USA|6-rowed|35218|1429.5|0.9594</t>
  </si>
  <si>
    <t>BCC_205|purple|SYR|6-rowed|38781|1661.5|0.9572</t>
  </si>
  <si>
    <t>HOR_20736|purple|ISR|NA|38461|1650|0.9571</t>
  </si>
  <si>
    <t>HOR_10935|purple|USA|6-rowed|38003|1644|0.9567</t>
  </si>
  <si>
    <t>HOR_13697|purple|LBN|6-rowed|32423|1426.5|0.9560</t>
  </si>
  <si>
    <t>HOR_1188|purple|TUR|6-rowed|30033|1330|0.9557</t>
  </si>
  <si>
    <t>HOR_14096|purple|breeding_material|ISR|38708|1732|0.9553</t>
  </si>
  <si>
    <t>HOR_20928|purple|landrace|ISR|38561|1728.5|0.9552</t>
  </si>
  <si>
    <t>HOR_13806|purple|breeding_material|ISR|38665|1733|0.9552</t>
  </si>
  <si>
    <t>HOR_21784|purple|NA|6-rowed|38673|1733.5|0.9552</t>
  </si>
  <si>
    <t>HOR_21665|purple|MEX|6-rowed|38239|1724.5|0.9549</t>
  </si>
  <si>
    <t>HOR_1187|purple|TUR|6-rowed|30221|1363.5|0.9549</t>
  </si>
  <si>
    <t>HOR_6655|purple|ETH|6-rowed|38528|1749.5|0.9546</t>
  </si>
  <si>
    <t>HOR_11318|purple|ISR|6-rowed|37117|1706.5|0.9540</t>
  </si>
  <si>
    <t>HOR_16087|purple|landrace|ISR|38658|1793.5|0.9536</t>
  </si>
  <si>
    <t>HOR_18838|purple|landrace|TUR|38330|1786.5|0.9534</t>
  </si>
  <si>
    <t>HOR_16074|purple|landrace|ISR|38352|1786|0.9534</t>
  </si>
  <si>
    <t>HOR_14010|purple|USA|6-rowed|9164|268|0.9708</t>
  </si>
  <si>
    <t>HOR_13965|purple|AUS|NA|9856|295.5|0.9700</t>
  </si>
  <si>
    <t>HOR_20912|purple|ISR|NA|9629|288.5|0.9700</t>
  </si>
  <si>
    <t>HOR_13810|purple|IRN|NA|9944|305|0.9693</t>
  </si>
  <si>
    <t>HOR_6655|purple|ETH|6-rowed|9891|316|0.9681</t>
  </si>
  <si>
    <t>BCC_205|purple|SYR|6-rowed|9942|317.5|0.9681</t>
  </si>
  <si>
    <t>HOR_4428|purple|AFG|6-rowed|9653|319.5|0.9669</t>
  </si>
  <si>
    <t>HOR_10935|purple|USA|6-rowed|9703|331|0.9659</t>
  </si>
  <si>
    <t>HOR_18834|purple|landrace|TUR|9858|337|0.9658</t>
  </si>
  <si>
    <t>HOR_18638|purple|DDR|NA|9846|338.5|0.9656</t>
  </si>
  <si>
    <t>HOR_16074|purple|landrace|ISR|9863|345.5|0.9650</t>
  </si>
  <si>
    <t>HOR_1187|purple|TUR|6-rowed|7965|278.5|0.9650</t>
  </si>
  <si>
    <t>HOR_3000|purple|GER|6-rowed|9513|339|0.9644</t>
  </si>
  <si>
    <t>HOR_11337|purple|TUN|6-rowed|8852|315|0.9644</t>
  </si>
  <si>
    <t>HOR_1742|purple|NA|6-rowed|9534|340.5|0.9643</t>
  </si>
  <si>
    <t>HOR_11779|purple|TUR|6-rowed|6645|237|0.9643</t>
  </si>
  <si>
    <t>HOR_18838|purple|landrace|TUR|9850|353|0.9642</t>
  </si>
  <si>
    <t>HOR_13697|purple|LBN|6-rowed|8519|305.5|0.9641</t>
  </si>
  <si>
    <t>HOR_7437|darkred|SVK|6-rowed|9810|352|0.9641</t>
  </si>
  <si>
    <t>HOR_21665|purple|MEX|6-rowed|9809|353.5|0.9640</t>
  </si>
  <si>
    <t>ancient sample</t>
    <phoneticPr fontId="1" type="noConversion"/>
  </si>
  <si>
    <t>top1</t>
    <phoneticPr fontId="1" type="noConversion"/>
  </si>
  <si>
    <t>top2</t>
    <phoneticPr fontId="1" type="noConversion"/>
  </si>
  <si>
    <t>top3</t>
  </si>
  <si>
    <t>top4</t>
  </si>
  <si>
    <t>top5</t>
  </si>
  <si>
    <t>top6</t>
  </si>
  <si>
    <t>top7</t>
  </si>
  <si>
    <t>top8</t>
  </si>
  <si>
    <t>top9</t>
  </si>
  <si>
    <t>top10</t>
  </si>
  <si>
    <t>top11</t>
  </si>
  <si>
    <t>top12</t>
  </si>
  <si>
    <t>top13</t>
  </si>
  <si>
    <t>top14</t>
  </si>
  <si>
    <t>top15</t>
  </si>
  <si>
    <t>top16</t>
  </si>
  <si>
    <t>top17</t>
  </si>
  <si>
    <t>top18</t>
  </si>
  <si>
    <t>top19</t>
  </si>
  <si>
    <t>top20</t>
  </si>
  <si>
    <t>Format description: 1|2|3|4|5|6|7</t>
    <phoneticPr fontId="1" type="noConversion"/>
  </si>
  <si>
    <t>1: sample name</t>
    <phoneticPr fontId="1" type="noConversion"/>
  </si>
  <si>
    <t>3: country</t>
    <phoneticPr fontId="1" type="noConversion"/>
  </si>
  <si>
    <t>4: row type</t>
    <phoneticPr fontId="1" type="noConversion"/>
  </si>
  <si>
    <t>p3</t>
    <phoneticPr fontId="1" type="noConversion"/>
  </si>
  <si>
    <t>p4</t>
    <phoneticPr fontId="1" type="noConversion"/>
  </si>
  <si>
    <t>D value</t>
    <phoneticPr fontId="1" type="noConversion"/>
  </si>
  <si>
    <t>Sd</t>
    <phoneticPr fontId="1" type="noConversion"/>
  </si>
  <si>
    <t>Z score</t>
    <phoneticPr fontId="1" type="noConversion"/>
  </si>
  <si>
    <t>Timna 34</t>
    <phoneticPr fontId="1" type="noConversion"/>
  </si>
  <si>
    <t>chr3H</t>
    <phoneticPr fontId="1" type="noConversion"/>
  </si>
  <si>
    <t>chr7H</t>
    <phoneticPr fontId="1" type="noConversion"/>
  </si>
  <si>
    <t>sweep interval position start (Mb)</t>
    <phoneticPr fontId="1" type="noConversion"/>
  </si>
  <si>
    <t>sweep interval position end (Mb)</t>
    <phoneticPr fontId="1" type="noConversion"/>
  </si>
  <si>
    <t>7: IBS = 1-(SNP number/ SNP site)</t>
    <phoneticPr fontId="1" type="noConversion"/>
  </si>
  <si>
    <t>bin left of SNP number</t>
    <phoneticPr fontId="1" type="noConversion"/>
  </si>
  <si>
    <t>bin right of SNP number</t>
    <phoneticPr fontId="1" type="noConversion"/>
  </si>
  <si>
    <t>TUR</t>
    <phoneticPr fontId="1" type="noConversion"/>
  </si>
  <si>
    <t>EU</t>
    <phoneticPr fontId="1" type="noConversion"/>
  </si>
  <si>
    <t>TUR-THM vs. EU-THM</t>
  </si>
  <si>
    <t>TUR-THM vs. EU-THS</t>
  </si>
  <si>
    <t>EU-THM vs. EU-THS</t>
  </si>
  <si>
    <t>ME-SHS vs. EU-SHW</t>
  </si>
  <si>
    <t>ME-SHS vs. EU-SHM</t>
  </si>
  <si>
    <t>EU-SHW vs. EU-SHM</t>
  </si>
  <si>
    <t>ETH-MHS vs. ETH-MNS</t>
  </si>
  <si>
    <t>CA-SHS vs. CA-SNS</t>
  </si>
  <si>
    <t>CA-SHS vs. EA-SHM</t>
  </si>
  <si>
    <t>CA-SNS vs. EA-SHM</t>
  </si>
  <si>
    <t>NE+EU vs. ETH</t>
    <phoneticPr fontId="1" type="noConversion"/>
  </si>
  <si>
    <t>NE+EU vs. Asia</t>
    <phoneticPr fontId="1" type="noConversion"/>
  </si>
  <si>
    <t>ETH vs. Asia</t>
    <phoneticPr fontId="1" type="noConversion"/>
  </si>
  <si>
    <t>NE vs. EUT</t>
    <phoneticPr fontId="1" type="noConversion"/>
  </si>
  <si>
    <t>NE vs. EUS</t>
    <phoneticPr fontId="1" type="noConversion"/>
  </si>
  <si>
    <t>EUT vs. EUT</t>
    <phoneticPr fontId="1" type="noConversion"/>
  </si>
  <si>
    <t>AFD</t>
    <phoneticPr fontId="1" type="noConversion"/>
  </si>
  <si>
    <t>≥0.5</t>
    <phoneticPr fontId="1" type="noConversion"/>
  </si>
  <si>
    <t>≥0.6</t>
    <phoneticPr fontId="1" type="noConversion"/>
  </si>
  <si>
    <t>≥0.7</t>
    <phoneticPr fontId="1" type="noConversion"/>
  </si>
  <si>
    <t>≥0.8</t>
    <phoneticPr fontId="1" type="noConversion"/>
  </si>
  <si>
    <t>≥0.9</t>
    <phoneticPr fontId="1" type="noConversion"/>
  </si>
  <si>
    <t>=1</t>
    <phoneticPr fontId="1" type="noConversion"/>
  </si>
  <si>
    <t>admixed accessions</t>
    <phoneticPr fontId="1" type="noConversion"/>
  </si>
  <si>
    <t>ancestry from domesticated barley</t>
    <phoneticPr fontId="1" type="noConversion"/>
  </si>
  <si>
    <t>SL</t>
    <phoneticPr fontId="1" type="noConversion"/>
  </si>
  <si>
    <t>SD</t>
    <phoneticPr fontId="1" type="noConversion"/>
  </si>
  <si>
    <t>NM</t>
    <phoneticPr fontId="1" type="noConversion"/>
  </si>
  <si>
    <t>country</t>
    <phoneticPr fontId="1" type="noConversion"/>
  </si>
  <si>
    <t>sequencing coverage</t>
    <phoneticPr fontId="1" type="noConversion"/>
  </si>
  <si>
    <t>spike row type</t>
    <phoneticPr fontId="1" type="noConversion"/>
  </si>
  <si>
    <t>spring/winter</t>
    <phoneticPr fontId="1" type="noConversion"/>
  </si>
  <si>
    <t>spring</t>
  </si>
  <si>
    <t>SYR-THM</t>
    <phoneticPr fontId="1" type="noConversion"/>
  </si>
  <si>
    <t>winter</t>
  </si>
  <si>
    <t>GEO</t>
    <phoneticPr fontId="1" type="noConversion"/>
  </si>
  <si>
    <t>TUR-THM</t>
    <phoneticPr fontId="1" type="noConversion"/>
  </si>
  <si>
    <t>darkgreen</t>
  </si>
  <si>
    <t>intermediate or changing</t>
    <phoneticPr fontId="1" type="noConversion"/>
  </si>
  <si>
    <t>EU-THM</t>
    <phoneticPr fontId="1" type="noConversion"/>
  </si>
  <si>
    <t>green</t>
  </si>
  <si>
    <t>CHE</t>
  </si>
  <si>
    <t>LTU</t>
  </si>
  <si>
    <t>intermediate (spring)</t>
    <phoneticPr fontId="1" type="noConversion"/>
  </si>
  <si>
    <t>red</t>
  </si>
  <si>
    <t>purple</t>
  </si>
  <si>
    <t>ESP</t>
  </si>
  <si>
    <t>LBY</t>
  </si>
  <si>
    <t>TUN</t>
  </si>
  <si>
    <t>BOL</t>
  </si>
  <si>
    <t>AUS</t>
  </si>
  <si>
    <t>ECU</t>
  </si>
  <si>
    <t>yellow</t>
  </si>
  <si>
    <t>EU-SHW</t>
    <phoneticPr fontId="1" type="noConversion"/>
  </si>
  <si>
    <t>EU-SHM</t>
    <phoneticPr fontId="1" type="noConversion"/>
  </si>
  <si>
    <t>darkred</t>
  </si>
  <si>
    <t>BGR</t>
  </si>
  <si>
    <t>FIN</t>
  </si>
  <si>
    <t>SWE</t>
  </si>
  <si>
    <t>ETH-MHS</t>
    <phoneticPr fontId="1" type="noConversion"/>
  </si>
  <si>
    <t>cyan</t>
  </si>
  <si>
    <t>HOR_7872</t>
    <phoneticPr fontId="1" type="noConversion"/>
  </si>
  <si>
    <t>labile</t>
    <phoneticPr fontId="1" type="noConversion"/>
  </si>
  <si>
    <t>ETH-MNS</t>
    <phoneticPr fontId="1" type="noConversion"/>
  </si>
  <si>
    <t>mediumturquoise</t>
    <phoneticPr fontId="1" type="noConversion"/>
  </si>
  <si>
    <t>nud</t>
    <phoneticPr fontId="1" type="noConversion"/>
  </si>
  <si>
    <t>mediumturquoise</t>
  </si>
  <si>
    <t>HOR_15456</t>
    <phoneticPr fontId="1" type="noConversion"/>
  </si>
  <si>
    <t>HOR_6699</t>
    <phoneticPr fontId="1" type="noConversion"/>
  </si>
  <si>
    <t>HOR_3290</t>
    <phoneticPr fontId="1" type="noConversion"/>
  </si>
  <si>
    <t>black</t>
  </si>
  <si>
    <t>NPL</t>
  </si>
  <si>
    <t>darkblue</t>
  </si>
  <si>
    <t>HOR_11112</t>
    <phoneticPr fontId="1" type="noConversion"/>
  </si>
  <si>
    <t>darkblue</t>
    <phoneticPr fontId="1" type="noConversion"/>
  </si>
  <si>
    <t>EA-SHM</t>
    <phoneticPr fontId="1" type="noConversion"/>
  </si>
  <si>
    <t>blue</t>
  </si>
  <si>
    <t>KOR</t>
  </si>
  <si>
    <t>SAMEA6619045</t>
  </si>
  <si>
    <t>SAMEA6619055</t>
  </si>
  <si>
    <t>SAMEA111360807</t>
  </si>
  <si>
    <t>SAMEA111360809</t>
  </si>
  <si>
    <t>SAMEA111360820</t>
  </si>
  <si>
    <t>SAMEA111360823</t>
  </si>
  <si>
    <t>SAMEA111360994</t>
  </si>
  <si>
    <t>SAMEA111360997</t>
  </si>
  <si>
    <t>SAMEA111360999</t>
  </si>
  <si>
    <t>SAMEA111361006</t>
  </si>
  <si>
    <t>SAMEA111360861</t>
  </si>
  <si>
    <t>SAMEA111360867</t>
  </si>
  <si>
    <t>SAMEA111360879</t>
  </si>
  <si>
    <t>SAMEA111361032</t>
  </si>
  <si>
    <t>SAMEA111360908</t>
  </si>
  <si>
    <t>SAMEA111361039</t>
  </si>
  <si>
    <t>SAMEA111360921</t>
  </si>
  <si>
    <t>SAMEA111360934</t>
  </si>
  <si>
    <t>SAMEA111361052</t>
  </si>
  <si>
    <t>SAMEA111360941</t>
  </si>
  <si>
    <t>SAMEA111361056</t>
  </si>
  <si>
    <t>SAMEA111361057</t>
  </si>
  <si>
    <t>SAMEA111360967</t>
  </si>
  <si>
    <t>SAMEA111360968</t>
  </si>
  <si>
    <t>SAMEA111361061</t>
  </si>
  <si>
    <t>SAMEA111360982</t>
  </si>
  <si>
    <t>SAMEA111360984</t>
  </si>
  <si>
    <t>SAMEA111360988</t>
  </si>
  <si>
    <t>SAMEA111361086</t>
  </si>
  <si>
    <t>SAMEA111361089</t>
  </si>
  <si>
    <t>SAMEA111361024</t>
  </si>
  <si>
    <t>SAMEA6619077</t>
  </si>
  <si>
    <t>SAMEA111361068</t>
  </si>
  <si>
    <t>SAMEA111361018</t>
  </si>
  <si>
    <t>SAMEA111360956</t>
  </si>
  <si>
    <t>SAMEA111361019</t>
  </si>
  <si>
    <t>SAMEA111360936</t>
  </si>
  <si>
    <t>SAMEA111361020</t>
  </si>
  <si>
    <t>SAMEA111360819</t>
  </si>
  <si>
    <t>SAMEA111361021</t>
  </si>
  <si>
    <t>SAMEA111360810</t>
  </si>
  <si>
    <t>SAMEA111360948</t>
  </si>
  <si>
    <t>SAMEA111360878</t>
  </si>
  <si>
    <t>SAMEA111360897</t>
  </si>
  <si>
    <t>SAMEA111360945</t>
  </si>
  <si>
    <t>SAMEA111360806</t>
  </si>
  <si>
    <t>SAMEA111360916</t>
  </si>
  <si>
    <t>SAMEA6619070</t>
  </si>
  <si>
    <t>SAMEA111360811</t>
  </si>
  <si>
    <t>SAMEA111360864</t>
  </si>
  <si>
    <t>SAMEA111361038</t>
  </si>
  <si>
    <t>SAMEA111360986</t>
  </si>
  <si>
    <t>SAMEA111361075</t>
  </si>
  <si>
    <t>SAMEA111361040</t>
  </si>
  <si>
    <t>SAMEA111361074</t>
  </si>
  <si>
    <t>SAMEA6619087</t>
  </si>
  <si>
    <t>SAMEA111360913</t>
  </si>
  <si>
    <t>SAMEA111361079</t>
  </si>
  <si>
    <t>SAMEA6619085</t>
  </si>
  <si>
    <t>SAMEA111361000</t>
  </si>
  <si>
    <t>SAMEA6619062</t>
  </si>
  <si>
    <t>SAMEA6619039</t>
  </si>
  <si>
    <t>https://doi.org/10.25642/IPK/GBIS/7818277</t>
  </si>
  <si>
    <t>SAMEA6619072</t>
  </si>
  <si>
    <t>SAMEA6619071</t>
  </si>
  <si>
    <t>SAMEA6619101</t>
  </si>
  <si>
    <t>SAMEA6619051</t>
  </si>
  <si>
    <t>SAMEA6619029</t>
  </si>
  <si>
    <t>https://doi.org/10.25642/IPK/GBIS/7818536</t>
  </si>
  <si>
    <t>SAMEA6619094</t>
  </si>
  <si>
    <t>SAMEA6619102</t>
  </si>
  <si>
    <t>SAMEA6619079</t>
  </si>
  <si>
    <t>SAMEA111360814</t>
  </si>
  <si>
    <t>SAMEA111360816</t>
  </si>
  <si>
    <t>SAMEA111360817</t>
  </si>
  <si>
    <t>SAMEA111360824</t>
  </si>
  <si>
    <t>SAMEA111360825</t>
  </si>
  <si>
    <t>SAMEA111360839</t>
  </si>
  <si>
    <t>SAMEA111360843</t>
  </si>
  <si>
    <t>SAMEA111360851</t>
  </si>
  <si>
    <t>SAMEA111360871</t>
  </si>
  <si>
    <t>SAMEA111360890</t>
  </si>
  <si>
    <t>SAMEA111360891</t>
  </si>
  <si>
    <t>SAMEA111360893</t>
  </si>
  <si>
    <t>SAMEA111361030</t>
  </si>
  <si>
    <t>SAMEA111360895</t>
  </si>
  <si>
    <t>SAMEA111360896</t>
  </si>
  <si>
    <t>SAMEA111360901</t>
  </si>
  <si>
    <t>SAMEA111361034</t>
  </si>
  <si>
    <t>SAMEA111360910</t>
  </si>
  <si>
    <t>SAMEA111361037</t>
  </si>
  <si>
    <t>SAMEA111361041</t>
  </si>
  <si>
    <t>SAMEA111360917</t>
  </si>
  <si>
    <t>SAMEA111361044</t>
  </si>
  <si>
    <t>SAMEA111361045</t>
  </si>
  <si>
    <t>SAMEA111360929</t>
  </si>
  <si>
    <t>SAMEA111360930</t>
  </si>
  <si>
    <t>SAMEA111361048</t>
  </si>
  <si>
    <t>SAMEA111361051</t>
  </si>
  <si>
    <t>SAMEA111361059</t>
  </si>
  <si>
    <t>SAMEA111360977</t>
  </si>
  <si>
    <t>SAMEA111360978</t>
  </si>
  <si>
    <t>SAMEA111360989</t>
  </si>
  <si>
    <t>SAMEA111360990</t>
  </si>
  <si>
    <t>SAMEA111360991</t>
  </si>
  <si>
    <t>SAMEA111361077</t>
  </si>
  <si>
    <t>SAMEA111361084</t>
  </si>
  <si>
    <t>SAMEA111361085</t>
  </si>
  <si>
    <t>SAMEA111360812</t>
  </si>
  <si>
    <t>SAMEA111361035</t>
  </si>
  <si>
    <t>SAMEA111360909</t>
  </si>
  <si>
    <t>SAMEA111361072</t>
  </si>
  <si>
    <t>SAMEA111360976</t>
  </si>
  <si>
    <t>SAMEA111361066</t>
  </si>
  <si>
    <t>SAMEA111360944</t>
  </si>
  <si>
    <t>SAMEA6619068</t>
  </si>
  <si>
    <t>SAMEA111361036</t>
  </si>
  <si>
    <t>SAMEA111360922</t>
  </si>
  <si>
    <t>SAMEA111360983</t>
  </si>
  <si>
    <t>SAMEA111360894</t>
  </si>
  <si>
    <t>SAMEA6619060</t>
  </si>
  <si>
    <t>SAMEA6619067</t>
  </si>
  <si>
    <t>SAMEA6619088</t>
  </si>
  <si>
    <t>SAMEA111360963</t>
  </si>
  <si>
    <t>SAMEA111361062</t>
  </si>
  <si>
    <t>SAMEA111361063</t>
  </si>
  <si>
    <t>SAMEA111360846</t>
  </si>
  <si>
    <t>SAMEA111361083</t>
  </si>
  <si>
    <t>SAMEA111360942</t>
  </si>
  <si>
    <t>SAMEA111361090</t>
  </si>
  <si>
    <t>SAMEA6619061</t>
  </si>
  <si>
    <t>SAMEA111360884</t>
  </si>
  <si>
    <t>SAMEA111361031</t>
  </si>
  <si>
    <t>SAMEA111360813</t>
  </si>
  <si>
    <t>SAMEA111361078</t>
  </si>
  <si>
    <t>SAMEA111360912</t>
  </si>
  <si>
    <t>SAMEA111360915</t>
  </si>
  <si>
    <t>SAMEA111361080</t>
  </si>
  <si>
    <t>SAMEA111361023</t>
  </si>
  <si>
    <t>SAMEA111361007</t>
  </si>
  <si>
    <t>SAMEA111360850</t>
  </si>
  <si>
    <t>SAMEA111360906</t>
  </si>
  <si>
    <t>SAMEA111361022</t>
  </si>
  <si>
    <t>SAMEA111361017</t>
  </si>
  <si>
    <t>SAMEA111361087</t>
  </si>
  <si>
    <t>SAMEA111360919</t>
  </si>
  <si>
    <t>SAMEA111360808</t>
  </si>
  <si>
    <t>SAMEA6618967</t>
  </si>
  <si>
    <t>https://doi.org/10.25642/IPK/GBIS/7811371</t>
  </si>
  <si>
    <t>SAMEA111360863</t>
  </si>
  <si>
    <t>SAMEA111361073</t>
  </si>
  <si>
    <t>SAMEA111360848</t>
  </si>
  <si>
    <t>SAMEA111360835</t>
  </si>
  <si>
    <t>SAMEA111360842</t>
  </si>
  <si>
    <t>SAMEA6619006</t>
  </si>
  <si>
    <t>https://doi.org/10.25642/IPK/GBIS/7830728</t>
  </si>
  <si>
    <t>SAMEA6619050</t>
  </si>
  <si>
    <t>SAMEA111361014</t>
  </si>
  <si>
    <t>SAMEA6619086</t>
  </si>
  <si>
    <t>SAMEA111361003</t>
  </si>
  <si>
    <t>SAMEA6619096</t>
  </si>
  <si>
    <t>SAMEA6619098</t>
  </si>
  <si>
    <t>SAMEA6618933</t>
  </si>
  <si>
    <t>https://doi.org/10.25642/IPK/GBIS/7827299</t>
  </si>
  <si>
    <t>SAMEA111360826</t>
  </si>
  <si>
    <t>SAMEA111360980</t>
  </si>
  <si>
    <t>SAMEA111360959</t>
  </si>
  <si>
    <t>SAMEA111360957</t>
  </si>
  <si>
    <t>SAMEA111361029</t>
  </si>
  <si>
    <t>SAMEA6619092</t>
  </si>
  <si>
    <t>SAMEA111361016</t>
  </si>
  <si>
    <t>SAMEA6619090</t>
  </si>
  <si>
    <t>SAMEA111360918</t>
  </si>
  <si>
    <t>SAMEA111360853</t>
  </si>
  <si>
    <t>SAMEA111360854</t>
  </si>
  <si>
    <t>SAMEA111360902</t>
  </si>
  <si>
    <t>SAMEA111360960</t>
  </si>
  <si>
    <t>SAMEA111361060</t>
  </si>
  <si>
    <t>SAMEA6618935</t>
  </si>
  <si>
    <t>https://doi.org/10.25642/IPK/GBIS/7831313</t>
  </si>
  <si>
    <t>SAMEA111360857</t>
  </si>
  <si>
    <t>SAMEA111360954</t>
  </si>
  <si>
    <t>SAMEA111360914</t>
  </si>
  <si>
    <t>SAMEA111360844</t>
  </si>
  <si>
    <t>SAMEA111360873</t>
  </si>
  <si>
    <t>SAMEA111360859</t>
  </si>
  <si>
    <t>SAMEA111360881</t>
  </si>
  <si>
    <t>SAMEA111360973</t>
  </si>
  <si>
    <t>SAMEA111360827</t>
  </si>
  <si>
    <t>SAMEA111360877</t>
  </si>
  <si>
    <t>SAMEA111360804</t>
  </si>
  <si>
    <t>SAMEA6618927</t>
  </si>
  <si>
    <t>https://doi.org/10.25642/IPK/GBIS/7812123</t>
  </si>
  <si>
    <t>SAMEA111361069</t>
  </si>
  <si>
    <t>SAMEA111360847</t>
  </si>
  <si>
    <t>SAMEA111360947</t>
  </si>
  <si>
    <t>SAMEA111360856</t>
  </si>
  <si>
    <t>SAMEA6619056</t>
  </si>
  <si>
    <t>SAMEA111361053</t>
  </si>
  <si>
    <t>SAMEA6619097</t>
  </si>
  <si>
    <t>SAMEA111360840</t>
  </si>
  <si>
    <t>SAMEA111360836</t>
  </si>
  <si>
    <t>SAMEA111361065</t>
  </si>
  <si>
    <t>SAMEA111361026</t>
  </si>
  <si>
    <t>SAMEA6618936</t>
  </si>
  <si>
    <t>https://doi.org/10.25642/IPK/GBIS/7831283</t>
  </si>
  <si>
    <t>SAMEA111360838</t>
  </si>
  <si>
    <t>SAMEA111361027</t>
  </si>
  <si>
    <t>SAMEA111360987</t>
  </si>
  <si>
    <t>SAMEA111361008</t>
  </si>
  <si>
    <t>SAMEA111360946</t>
  </si>
  <si>
    <t>SAMEA111360886</t>
  </si>
  <si>
    <t>SAMEA111360965</t>
  </si>
  <si>
    <t>SAMEA111361009</t>
  </si>
  <si>
    <t>SAMEA111360855</t>
  </si>
  <si>
    <t>SAMEA111361025</t>
  </si>
  <si>
    <t>SAMEA111360943</t>
  </si>
  <si>
    <t>SAMEA111360931</t>
  </si>
  <si>
    <t>SAMEA111360882</t>
  </si>
  <si>
    <t>SAMEA6619109</t>
  </si>
  <si>
    <t>SAMEA111360880</t>
  </si>
  <si>
    <t>SAMEA111361081</t>
  </si>
  <si>
    <t>SAMEA6618876</t>
  </si>
  <si>
    <t>https://doi.org/10.25642/IPK/GBIS/7819464</t>
  </si>
  <si>
    <t>SAMEA111360923</t>
  </si>
  <si>
    <t>SAMEA111360938</t>
  </si>
  <si>
    <t>SAMEA111360927</t>
  </si>
  <si>
    <t>SAMEA6619100</t>
  </si>
  <si>
    <t>SAMEA111360985</t>
  </si>
  <si>
    <t>SAMEA111361010</t>
  </si>
  <si>
    <t>SAMEA6619059</t>
  </si>
  <si>
    <t>SAMEA6619076</t>
  </si>
  <si>
    <t>SAMEA111360949</t>
  </si>
  <si>
    <t>SAMEA6619106</t>
  </si>
  <si>
    <t>SAMEA111360933</t>
  </si>
  <si>
    <t>SAMEA111360845</t>
  </si>
  <si>
    <t>SAMEA111360924</t>
  </si>
  <si>
    <t>SAMEA111360852</t>
  </si>
  <si>
    <t>SAMEA6619011</t>
  </si>
  <si>
    <t>https://doi.org/10.25642/IPK/GBIS/7819931</t>
  </si>
  <si>
    <t>SAMEA6618934</t>
  </si>
  <si>
    <t>https://doi.org/10.25642/IPK/GBIS/7831318</t>
  </si>
  <si>
    <t>SAMEA111360903</t>
  </si>
  <si>
    <t>SAMEA111360872</t>
  </si>
  <si>
    <t>SAMEA6619044</t>
  </si>
  <si>
    <t>SAMEA111360951</t>
  </si>
  <si>
    <t>SAMEA111360889</t>
  </si>
  <si>
    <t>SAMEA6619075</t>
  </si>
  <si>
    <t>SAMEA6619047</t>
  </si>
  <si>
    <t>SAMEA111360928</t>
  </si>
  <si>
    <t>SAMEA6619042</t>
  </si>
  <si>
    <t>SAMEA111360815</t>
  </si>
  <si>
    <t>SAMEA111360981</t>
  </si>
  <si>
    <t>SAMEA6619049</t>
  </si>
  <si>
    <t>SAMEA6619080</t>
  </si>
  <si>
    <t>SAMEA111360887</t>
  </si>
  <si>
    <t>SAMEA111360904</t>
  </si>
  <si>
    <t>SAMEA111360833</t>
  </si>
  <si>
    <t>SAMEA6619108</t>
  </si>
  <si>
    <t>SAMEA111360939</t>
  </si>
  <si>
    <t>SAMEA111360862</t>
  </si>
  <si>
    <t>SAMEA111361001</t>
  </si>
  <si>
    <t>SAMEA111360885</t>
  </si>
  <si>
    <t>SAMEA6619018</t>
  </si>
  <si>
    <t>https://doi.org/10.25642/IPK/GBIS/7819634</t>
  </si>
  <si>
    <t>SAMEA6619083</t>
  </si>
  <si>
    <t>SAMEA111361043</t>
  </si>
  <si>
    <t>SAMEA111360925</t>
  </si>
  <si>
    <t>SAMEA111361067</t>
  </si>
  <si>
    <t>SAMEA6618882</t>
  </si>
  <si>
    <t>https://doi.org/10.25642/IPK/GBIS/7816554</t>
  </si>
  <si>
    <t>SAMEA111361058</t>
  </si>
  <si>
    <t>SAMEA111361054</t>
  </si>
  <si>
    <t>SAMEA6619058</t>
  </si>
  <si>
    <t>SAMEA6619111</t>
  </si>
  <si>
    <t>SAMEA6619013</t>
  </si>
  <si>
    <t>https://doi.org/10.25642/IPK/GBIS/7819870</t>
  </si>
  <si>
    <t>SAMEA111360883</t>
  </si>
  <si>
    <t>SAMEA6619053</t>
  </si>
  <si>
    <t>SAMEA111360865</t>
  </si>
  <si>
    <t>SAMEA111360952</t>
  </si>
  <si>
    <t>SAMEA111360940</t>
  </si>
  <si>
    <t>SAMEA111360805</t>
  </si>
  <si>
    <t>SAMEA111360875</t>
  </si>
  <si>
    <t>SAMEA6619089</t>
  </si>
  <si>
    <t>SAMEA111360849</t>
  </si>
  <si>
    <t>SAMEA111361011</t>
  </si>
  <si>
    <t>SAMEA111361055</t>
  </si>
  <si>
    <t>SAMEA6619017</t>
  </si>
  <si>
    <t>https://doi.org/10.25642/IPK/GBIS/7819640</t>
  </si>
  <si>
    <t>SAMEA111360975</t>
  </si>
  <si>
    <t>SAMEA111360950</t>
  </si>
  <si>
    <t>SAMEA111360971</t>
  </si>
  <si>
    <t>SAMEA111360953</t>
  </si>
  <si>
    <t>SAMEA6619093</t>
  </si>
  <si>
    <t>SAMEA6619078</t>
  </si>
  <si>
    <t>SAMEA111360832</t>
  </si>
  <si>
    <t>SAMEA6619110</t>
  </si>
  <si>
    <t>SAMEA6619084</t>
  </si>
  <si>
    <t>SAMEA111360876</t>
  </si>
  <si>
    <t>SAMEA111360830</t>
  </si>
  <si>
    <t>SAMEA111360955</t>
  </si>
  <si>
    <t>SAMEA6619063</t>
  </si>
  <si>
    <t>SAMEA111360974</t>
  </si>
  <si>
    <t>SAMEA6619048</t>
  </si>
  <si>
    <t>SAMEA111360972</t>
  </si>
  <si>
    <t>SAMEA111360831</t>
  </si>
  <si>
    <t>SAMEA111361028</t>
  </si>
  <si>
    <t>SAMEA111360995</t>
  </si>
  <si>
    <t>SAMEA111360966</t>
  </si>
  <si>
    <t>SAMEA111360961</t>
  </si>
  <si>
    <t>SAMEA111361012</t>
  </si>
  <si>
    <t>SAMEA111361013</t>
  </si>
  <si>
    <t>SAMEA111360834</t>
  </si>
  <si>
    <t>SAMEA6619008</t>
  </si>
  <si>
    <t>https://doi.org/10.25642/IPK/GBIS/7819997</t>
  </si>
  <si>
    <t>SAMEA6619099</t>
  </si>
  <si>
    <t>SAMEA111360868</t>
  </si>
  <si>
    <t>SAMEA111360907</t>
  </si>
  <si>
    <t>SAMEA111360900</t>
  </si>
  <si>
    <t>SAMEA111360962</t>
  </si>
  <si>
    <t>SAMEA111360888</t>
  </si>
  <si>
    <t>SAMEA6619014</t>
  </si>
  <si>
    <t>https://doi.org/10.25642/IPK/GBIS/7819869</t>
  </si>
  <si>
    <t>SAMEA6618907</t>
  </si>
  <si>
    <t>https://doi.org/10.25642/IPK/GBIS/7814097</t>
  </si>
  <si>
    <t>SAMEA111360996</t>
  </si>
  <si>
    <t>SAMEA6619107</t>
  </si>
  <si>
    <t>SAMEA111361033</t>
  </si>
  <si>
    <t>SAMEA6619069</t>
  </si>
  <si>
    <t>SAMEA6619095</t>
  </si>
  <si>
    <t>SAMEA111361002</t>
  </si>
  <si>
    <t>SAMEA111360964</t>
  </si>
  <si>
    <t>SAMEA6619046</t>
  </si>
  <si>
    <t>SAMEA111360926</t>
  </si>
  <si>
    <t>SAMEA111361071</t>
  </si>
  <si>
    <t>SAMEA111360869</t>
  </si>
  <si>
    <t>SAMEA6619007</t>
  </si>
  <si>
    <t>https://doi.org/10.25642/IPK/GBIS/7820022</t>
  </si>
  <si>
    <t>SAMEA6619091</t>
  </si>
  <si>
    <t>SAMEA111361046</t>
  </si>
  <si>
    <t>SAMEA111360870</t>
  </si>
  <si>
    <t>SAMEA6619074</t>
  </si>
  <si>
    <t>SAMEA111360822</t>
  </si>
  <si>
    <t>SAMEA111360992</t>
  </si>
  <si>
    <t>SAMEA6619066</t>
  </si>
  <si>
    <t>SAMEA111361076</t>
  </si>
  <si>
    <t>SAMEA111361004</t>
  </si>
  <si>
    <t>SAMEA111360920</t>
  </si>
  <si>
    <t>SAMEA111360970</t>
  </si>
  <si>
    <t>SAMEA111360837</t>
  </si>
  <si>
    <t>SAMEA6619073</t>
  </si>
  <si>
    <t>SAMEA6619065</t>
  </si>
  <si>
    <t>SAMEA6619057</t>
  </si>
  <si>
    <t>SAMEA111360935</t>
  </si>
  <si>
    <t>SAMEA111360979</t>
  </si>
  <si>
    <t>SAMEA6619001</t>
  </si>
  <si>
    <t>https://doi.org/10.25642/IPK/GBIS/7820567</t>
  </si>
  <si>
    <t>SAMEA111360828</t>
  </si>
  <si>
    <t>SAMEA6619005</t>
  </si>
  <si>
    <t>https://doi.org/10.25642/IPK/GBIS/7830748</t>
  </si>
  <si>
    <t>SAMEA111360911</t>
  </si>
  <si>
    <t>SAMEA111361070</t>
  </si>
  <si>
    <t>SAMEA6619052</t>
  </si>
  <si>
    <t>SAMEA6619064</t>
  </si>
  <si>
    <t>SAMEA111360937</t>
  </si>
  <si>
    <t>SAMEA6619054</t>
  </si>
  <si>
    <t>SAMEA6619105</t>
  </si>
  <si>
    <t>SAMEA6619019</t>
  </si>
  <si>
    <t>https://doi.org/10.25642/IPK/GBIS/7821879</t>
  </si>
  <si>
    <t>SAMEA111360958</t>
  </si>
  <si>
    <t>SAMEA6619082</t>
  </si>
  <si>
    <t>SAMEA111360860</t>
  </si>
  <si>
    <t>SAMEA111361005</t>
  </si>
  <si>
    <t>SAMEA111360998</t>
  </si>
  <si>
    <t>SAMEA111360866</t>
  </si>
  <si>
    <t>SAMEA111360993</t>
  </si>
  <si>
    <t>SAMEA111361015</t>
  </si>
  <si>
    <t>SAMEA6619081</t>
  </si>
  <si>
    <t>SAMEA111360874</t>
  </si>
  <si>
    <t>SAMEA6619009</t>
  </si>
  <si>
    <t>https://doi.org/10.25642/IPK/GBIS/7819984</t>
  </si>
  <si>
    <t>SAMEA111361064</t>
  </si>
  <si>
    <t>SAMEA111361047</t>
  </si>
  <si>
    <t>SAMEA6619103</t>
  </si>
  <si>
    <t>SAMEA111360932</t>
  </si>
  <si>
    <t>SAMEA6619104</t>
  </si>
  <si>
    <t>SAMEA111361049</t>
  </si>
  <si>
    <t>SAMEA6619021</t>
  </si>
  <si>
    <t>https://doi.org/10.25642/IPK/GBIS/7821842</t>
  </si>
  <si>
    <t>SAMEA6619012</t>
  </si>
  <si>
    <t>https://doi.org/10.25642/IPK/GBIS/7819877</t>
  </si>
  <si>
    <t>SAMEA111361042</t>
  </si>
  <si>
    <t>SAMEA6619043</t>
  </si>
  <si>
    <t>SAMEA111361050</t>
  </si>
  <si>
    <t>SAMEA111360829</t>
  </si>
  <si>
    <t>SAMEA111360899</t>
  </si>
  <si>
    <t>SAMEA111361088</t>
  </si>
  <si>
    <t>SAMEA111360858</t>
  </si>
  <si>
    <t>SAMEA111360821</t>
  </si>
  <si>
    <t>SAMEA111360898</t>
  </si>
  <si>
    <t>SAMEA111360905</t>
  </si>
  <si>
    <t>SAMEA111360841</t>
  </si>
  <si>
    <t>SAMEA111360818</t>
  </si>
  <si>
    <t>SAMEA111361082</t>
  </si>
  <si>
    <t>SAMEA10898229</t>
  </si>
  <si>
    <t>https://doi.org/10.25642/IPK/GBIS/7823798</t>
  </si>
  <si>
    <t>SAMEA6618989</t>
  </si>
  <si>
    <t>https://doi.org/10.25642/IPK/GBIS/7830417</t>
  </si>
  <si>
    <t>SAMEA110189624</t>
  </si>
  <si>
    <t>https://doi.org/10.25642/IPK/GBIS/7819050</t>
  </si>
  <si>
    <t>SAMEA110189101</t>
  </si>
  <si>
    <t>https://doi.org/10.25642/IPK/GBIS/7822626</t>
  </si>
  <si>
    <t>SAMEA110189505</t>
  </si>
  <si>
    <t>https://doi.org/10.25642/IPK/GBIS/7811625</t>
  </si>
  <si>
    <t>SAMEA110189149</t>
  </si>
  <si>
    <t>https://doi.org/10.25642/IPK/GBIS/7826896</t>
  </si>
  <si>
    <t>SAMEA110189403</t>
  </si>
  <si>
    <t>https://doi.org/10.25642/IPK/GBIS/7828134</t>
  </si>
  <si>
    <t>SAMEA110189466</t>
  </si>
  <si>
    <t>https://doi.org/10.25642/IPK/GBIS/7829806</t>
  </si>
  <si>
    <t>SAMEA10898195</t>
  </si>
  <si>
    <t>https://doi.org/10.25642/IPK/GBIS/7819040</t>
  </si>
  <si>
    <t>SAMEA10898241</t>
  </si>
  <si>
    <t>https://doi.org/10.25642/IPK/GBIS/7828885</t>
  </si>
  <si>
    <t>SAMEA10898265</t>
  </si>
  <si>
    <t>https://doi.org/10.25642/IPK/GBIS/7811539</t>
  </si>
  <si>
    <t>SAMEA10898274</t>
  </si>
  <si>
    <t>https://doi.org/10.25642/IPK/GBIS/7825378</t>
  </si>
  <si>
    <t>SAMEA10898277</t>
  </si>
  <si>
    <t>https://doi.org/10.25642/IPK/GBIS/7827819</t>
  </si>
  <si>
    <t>SAMEA10898295</t>
  </si>
  <si>
    <t>https://doi.org/10.25642/IPK/GBIS/7827487</t>
  </si>
  <si>
    <t>SAMEA10898332</t>
  </si>
  <si>
    <t>https://doi.org/10.25642/IPK/GBIS/7815281</t>
  </si>
  <si>
    <t>SAMEA10898346</t>
  </si>
  <si>
    <t>https://doi.org/10.25642/IPK/GBIS/7828386</t>
  </si>
  <si>
    <t>SAMEA10898370</t>
  </si>
  <si>
    <t>https://doi.org/10.25642/IPK/GBIS/7815454</t>
  </si>
  <si>
    <t>SAMEA10898371</t>
  </si>
  <si>
    <t>https://doi.org/10.25642/IPK/GBIS/7815465</t>
  </si>
  <si>
    <t>SAMEA10898372</t>
  </si>
  <si>
    <t>https://doi.org/10.25642/IPK/GBIS/7815494</t>
  </si>
  <si>
    <t>SAMEA10898399</t>
  </si>
  <si>
    <t>https://doi.org/10.25642/IPK/GBIS/7819513</t>
  </si>
  <si>
    <t>SAMEA10898160</t>
  </si>
  <si>
    <t>https://doi.org/10.25642/IPK/GBIS/7822480</t>
  </si>
  <si>
    <t>SAMEA10898164</t>
  </si>
  <si>
    <t>https://doi.org/10.25642/IPK/GBIS/7809850</t>
  </si>
  <si>
    <t>SAMEA110189479</t>
  </si>
  <si>
    <t>https://doi.org/10.25642/IPK/GBIS/7829857</t>
  </si>
  <si>
    <t>SAMEA110189523</t>
  </si>
  <si>
    <t>https://doi.org/10.25642/IPK/GBIS/7816429</t>
  </si>
  <si>
    <t>SAMEA10898208</t>
  </si>
  <si>
    <t>https://doi.org/10.25642/IPK/GBIS/7820127</t>
  </si>
  <si>
    <t>SAMEA10898209</t>
  </si>
  <si>
    <t>https://doi.org/10.25642/IPK/GBIS/7820526</t>
  </si>
  <si>
    <t>SAMEA10898246</t>
  </si>
  <si>
    <t>https://doi.org/10.25642/IPK/GBIS/7822890</t>
  </si>
  <si>
    <t>SAMEA10898375</t>
  </si>
  <si>
    <t>https://doi.org/10.25642/IPK/GBIS/7815885</t>
  </si>
  <si>
    <t>SAMEA10898376</t>
  </si>
  <si>
    <t>https://doi.org/10.25642/IPK/GBIS/7815903</t>
  </si>
  <si>
    <t>SAMEA10898377</t>
  </si>
  <si>
    <t>https://doi.org/10.25642/IPK/GBIS/7815912</t>
  </si>
  <si>
    <t>SAMEA10898378</t>
  </si>
  <si>
    <t>https://doi.org/10.25642/IPK/GBIS/7829867</t>
  </si>
  <si>
    <t>SAMEA10898379</t>
  </si>
  <si>
    <t>https://doi.org/10.25642/IPK/GBIS/7815913</t>
  </si>
  <si>
    <t>SAMEA10898380</t>
  </si>
  <si>
    <t>https://doi.org/10.25642/IPK/GBIS/7815917</t>
  </si>
  <si>
    <t>SAMEA10898381</t>
  </si>
  <si>
    <t>https://doi.org/10.25642/IPK/GBIS/7815922</t>
  </si>
  <si>
    <t>SAMEA10898382</t>
  </si>
  <si>
    <t>https://doi.org/10.25642/IPK/GBIS/7829876</t>
  </si>
  <si>
    <t>SAMEA10898383</t>
  </si>
  <si>
    <t>https://doi.org/10.25642/IPK/GBIS/7815966</t>
  </si>
  <si>
    <t>SAMEA10898391</t>
  </si>
  <si>
    <t>https://doi.org/10.25642/IPK/GBIS/7816599</t>
  </si>
  <si>
    <t>SAMEA6618931</t>
  </si>
  <si>
    <t>https://doi.org/10.25642/IPK/GBIS/7811912</t>
  </si>
  <si>
    <t>SAMEA10898291</t>
  </si>
  <si>
    <t>https://doi.org/10.25642/IPK/GBIS/7826486</t>
  </si>
  <si>
    <t>SAMEA110189158</t>
  </si>
  <si>
    <t>https://doi.org/10.25642/IPK/GBIS/7819332</t>
  </si>
  <si>
    <t>SAMEA110189041</t>
  </si>
  <si>
    <t>https://doi.org/10.25642/IPK/GBIS/7825717</t>
  </si>
  <si>
    <t>SAMEA110189453</t>
  </si>
  <si>
    <t>https://doi.org/10.25642/IPK/GBIS/7827464</t>
  </si>
  <si>
    <t>SAMEA10898311</t>
  </si>
  <si>
    <t>https://doi.org/10.25642/IPK/GBIS/7811950</t>
  </si>
  <si>
    <t>SAMEA10898236</t>
  </si>
  <si>
    <t>https://doi.org/10.25642/IPK/GBIS/7811304</t>
  </si>
  <si>
    <t>SAMEA6618834</t>
  </si>
  <si>
    <t>https://doi.org/10.25642/IPK/GBIS/7821767</t>
  </si>
  <si>
    <t>SAMEA110189321</t>
  </si>
  <si>
    <t>https://doi.org/10.25642/IPK/GBIS/7829396</t>
  </si>
  <si>
    <t>SAMEA110189354</t>
  </si>
  <si>
    <t>https://doi.org/10.25642/IPK/GBIS/7811650</t>
  </si>
  <si>
    <t>SAMEA110189721</t>
  </si>
  <si>
    <t>https://doi.org/10.25642/IPK/GBIS/7827350</t>
  </si>
  <si>
    <t>SAMEA110189708</t>
  </si>
  <si>
    <t>https://doi.org/10.25642/IPK/GBIS/7815188</t>
  </si>
  <si>
    <t>SAMEA10898190</t>
  </si>
  <si>
    <t>https://doi.org/10.25642/IPK/GBIS/7818816</t>
  </si>
  <si>
    <t>SAMEA10898193</t>
  </si>
  <si>
    <t>https://doi.org/10.25642/IPK/GBIS/7829460</t>
  </si>
  <si>
    <t>SAMEA10898266</t>
  </si>
  <si>
    <t>https://doi.org/10.25642/IPK/GBIS/7824584</t>
  </si>
  <si>
    <t>SAMEA10898168</t>
  </si>
  <si>
    <t>https://doi.org/10.25642/IPK/GBIS/7818109</t>
  </si>
  <si>
    <t>SAMEA10898184</t>
  </si>
  <si>
    <t>https://doi.org/10.25642/IPK/GBIS/7819294</t>
  </si>
  <si>
    <t>SAMEA10898185</t>
  </si>
  <si>
    <t>https://doi.org/10.25642/IPK/GBIS/7829540</t>
  </si>
  <si>
    <t>SAMEA10898189</t>
  </si>
  <si>
    <t>https://doi.org/10.25642/IPK/GBIS/7818813</t>
  </si>
  <si>
    <t>SAMEA10898191</t>
  </si>
  <si>
    <t>https://doi.org/10.25642/IPK/GBIS/7818817</t>
  </si>
  <si>
    <t>SAMEA10898192</t>
  </si>
  <si>
    <t>https://doi.org/10.25642/IPK/GBIS/7818952</t>
  </si>
  <si>
    <t>SAMEA10898196</t>
  </si>
  <si>
    <t>https://doi.org/10.25642/IPK/GBIS/7821352</t>
  </si>
  <si>
    <t>SAMEA10898197</t>
  </si>
  <si>
    <t>https://doi.org/10.25642/IPK/GBIS/7821394</t>
  </si>
  <si>
    <t>SAMEA10898198</t>
  </si>
  <si>
    <t>https://doi.org/10.25642/IPK/GBIS/7821478</t>
  </si>
  <si>
    <t>SAMEA10898199</t>
  </si>
  <si>
    <t>https://doi.org/10.25642/IPK/GBIS/7821513</t>
  </si>
  <si>
    <t>SAMEA10898206</t>
  </si>
  <si>
    <t>https://doi.org/10.25642/IPK/GBIS/7829991</t>
  </si>
  <si>
    <t>SAMEA10898313</t>
  </si>
  <si>
    <t>https://doi.org/10.25642/IPK/GBIS/7812106</t>
  </si>
  <si>
    <t>SAMEA10898373</t>
  </si>
  <si>
    <t>https://doi.org/10.25642/IPK/GBIS/7829817</t>
  </si>
  <si>
    <t>SAMEA6618899</t>
  </si>
  <si>
    <t>https://doi.org/10.25642/IPK/GBIS/7817117</t>
  </si>
  <si>
    <t>SAMEA10898221</t>
  </si>
  <si>
    <t>https://doi.org/10.25642/IPK/GBIS/7823673</t>
  </si>
  <si>
    <t>SAMEA10898355</t>
  </si>
  <si>
    <t>https://doi.org/10.25642/IPK/GBIS/7815003</t>
  </si>
  <si>
    <t>SAMEA10898359</t>
  </si>
  <si>
    <t>https://doi.org/10.25642/IPK/GBIS/7814405</t>
  </si>
  <si>
    <t>SAMEA10898360</t>
  </si>
  <si>
    <t>https://doi.org/10.25642/IPK/GBIS/7828502</t>
  </si>
  <si>
    <t>SAMEA10898362</t>
  </si>
  <si>
    <t>https://doi.org/10.25642/IPK/GBIS/7814611</t>
  </si>
  <si>
    <t>SAMEA10898364</t>
  </si>
  <si>
    <t>https://doi.org/10.25642/IPK/GBIS/7814716</t>
  </si>
  <si>
    <t>SAMEA10898384</t>
  </si>
  <si>
    <t>https://doi.org/10.25642/IPK/GBIS/7816091</t>
  </si>
  <si>
    <t>SAMEA10898220</t>
  </si>
  <si>
    <t>https://doi.org/10.25642/IPK/GBIS/7823665</t>
  </si>
  <si>
    <t>SAMEA10898285</t>
  </si>
  <si>
    <t>https://doi.org/10.25642/IPK/GBIS/7828001</t>
  </si>
  <si>
    <t>SAMEA10898348</t>
  </si>
  <si>
    <t>https://doi.org/10.25642/IPK/GBIS/7828411</t>
  </si>
  <si>
    <t>SAMEA10898354</t>
  </si>
  <si>
    <t>https://doi.org/10.25642/IPK/GBIS/7814202</t>
  </si>
  <si>
    <t>SAMEA10898356</t>
  </si>
  <si>
    <t>https://doi.org/10.25642/IPK/GBIS/7828627</t>
  </si>
  <si>
    <t>SAMEA10898361</t>
  </si>
  <si>
    <t>https://doi.org/10.25642/IPK/GBIS/7814527</t>
  </si>
  <si>
    <t>SAMEA10898366</t>
  </si>
  <si>
    <t>https://doi.org/10.25642/IPK/GBIS/7829252</t>
  </si>
  <si>
    <t>SAMEA10898385</t>
  </si>
  <si>
    <t>https://doi.org/10.25642/IPK/GBIS/7816118</t>
  </si>
  <si>
    <t>SAMEA10898394</t>
  </si>
  <si>
    <t>https://doi.org/10.25642/IPK/GBIS/7816994</t>
  </si>
  <si>
    <t>SAMEA10898395</t>
  </si>
  <si>
    <t>https://doi.org/10.25642/IPK/GBIS/7829182</t>
  </si>
  <si>
    <t>SAMEA10898397</t>
  </si>
  <si>
    <t>https://doi.org/10.25642/IPK/GBIS/7831411</t>
  </si>
  <si>
    <t>SAMEA10898410</t>
  </si>
  <si>
    <t>https://doi.org/10.25642/IPK/GBIS/7817829</t>
  </si>
  <si>
    <t>SAMEA6435265</t>
  </si>
  <si>
    <t>https://doi.org/10.25642/IPK/GBIS/7830823</t>
  </si>
  <si>
    <t>SAMEA110189092</t>
  </si>
  <si>
    <t>https://doi.org/10.25642/IPK/GBIS/7830053</t>
  </si>
  <si>
    <t>SAMEA10898238</t>
  </si>
  <si>
    <t>https://doi.org/10.25642/IPK/GBIS/7822255</t>
  </si>
  <si>
    <t>SAMEA10898243</t>
  </si>
  <si>
    <t>https://doi.org/10.25642/IPK/GBIS/7823475</t>
  </si>
  <si>
    <t>SAMEA10898262</t>
  </si>
  <si>
    <t>https://doi.org/10.25642/IPK/GBIS/7824159</t>
  </si>
  <si>
    <t>SAMEA10898263</t>
  </si>
  <si>
    <t>https://doi.org/10.25642/IPK/GBIS/7824162</t>
  </si>
  <si>
    <t>SAMEA10898325</t>
  </si>
  <si>
    <t>https://doi.org/10.25642/IPK/GBIS/7812566</t>
  </si>
  <si>
    <t>SAMEA10898365</t>
  </si>
  <si>
    <t>https://doi.org/10.25642/IPK/GBIS/7817241</t>
  </si>
  <si>
    <t>SAMEA10898367</t>
  </si>
  <si>
    <t>https://doi.org/10.25642/IPK/GBIS/7817501</t>
  </si>
  <si>
    <t>SAMEA10898188</t>
  </si>
  <si>
    <t>https://doi.org/10.25642/IPK/GBIS/7829684</t>
  </si>
  <si>
    <t>SAMEA10898249</t>
  </si>
  <si>
    <t>https://doi.org/10.25642/IPK/GBIS/7823276</t>
  </si>
  <si>
    <t>SAMEA10898252</t>
  </si>
  <si>
    <t>https://doi.org/10.25642/IPK/GBIS/7831001</t>
  </si>
  <si>
    <t>SAMEA10898260</t>
  </si>
  <si>
    <t>https://doi.org/10.25642/IPK/GBIS/7824097</t>
  </si>
  <si>
    <t>SAMEA10898287</t>
  </si>
  <si>
    <t>https://doi.org/10.25642/IPK/GBIS/7826296</t>
  </si>
  <si>
    <t>SAMEA10898289</t>
  </si>
  <si>
    <t>https://doi.org/10.25642/IPK/GBIS/7831110</t>
  </si>
  <si>
    <t>SAMEA10898327</t>
  </si>
  <si>
    <t>https://doi.org/10.25642/IPK/GBIS/7828186</t>
  </si>
  <si>
    <t>SAMEA10898328</t>
  </si>
  <si>
    <t>https://doi.org/10.25642/IPK/GBIS/7828187</t>
  </si>
  <si>
    <t>SAMEA10898339</t>
  </si>
  <si>
    <t>https://doi.org/10.25642/IPK/GBIS/7813628</t>
  </si>
  <si>
    <t>SAMEA10898357</t>
  </si>
  <si>
    <t>https://doi.org/10.25642/IPK/GBIS/7815051</t>
  </si>
  <si>
    <t>SAMEA10898363</t>
  </si>
  <si>
    <t>https://doi.org/10.25642/IPK/GBIS/7814656</t>
  </si>
  <si>
    <t>SAMEA10898398</t>
  </si>
  <si>
    <t>https://doi.org/10.25642/IPK/GBIS/7819484</t>
  </si>
  <si>
    <t>SAMEA10898167</t>
  </si>
  <si>
    <t>https://doi.org/10.25642/IPK/GBIS/7818100</t>
  </si>
  <si>
    <t>SAMEA6618950</t>
  </si>
  <si>
    <t>https://doi.org/10.25642/IPK/GBIS/7824823</t>
  </si>
  <si>
    <t>SAMEA110189688</t>
  </si>
  <si>
    <t>https://doi.org/10.25642/IPK/GBIS/7818039</t>
  </si>
  <si>
    <t>SAMEA110189612</t>
  </si>
  <si>
    <t>https://doi.org/10.25642/IPK/GBIS/7829688</t>
  </si>
  <si>
    <t>SAMEA110189591</t>
  </si>
  <si>
    <t>https://doi.org/10.25642/IPK/GBIS/7815421</t>
  </si>
  <si>
    <t>SAMEA110189594</t>
  </si>
  <si>
    <t>https://doi.org/10.25642/IPK/GBIS/7812935</t>
  </si>
  <si>
    <t>SAMEA110189681</t>
  </si>
  <si>
    <t>https://doi.org/10.25642/IPK/GBIS/7829346</t>
  </si>
  <si>
    <t>SAMEA10898242</t>
  </si>
  <si>
    <t>https://doi.org/10.25642/IPK/GBIS/7823324</t>
  </si>
  <si>
    <t>SAMEA10898374</t>
  </si>
  <si>
    <t>https://doi.org/10.25642/IPK/GBIS/7815699</t>
  </si>
  <si>
    <t>SAMEA10898194</t>
  </si>
  <si>
    <t>https://doi.org/10.25642/IPK/GBIS/7813310</t>
  </si>
  <si>
    <t>SAMEA10898211</t>
  </si>
  <si>
    <t>https://doi.org/10.25642/IPK/GBIS/7820604</t>
  </si>
  <si>
    <t>SAMEA10898278</t>
  </si>
  <si>
    <t>https://doi.org/10.25642/IPK/GBIS/7827863</t>
  </si>
  <si>
    <t>SAMEA10898279</t>
  </si>
  <si>
    <t>https://doi.org/10.25642/IPK/GBIS/7827883</t>
  </si>
  <si>
    <t>SAMEA10898337</t>
  </si>
  <si>
    <t>https://doi.org/10.25642/IPK/GBIS/7813485</t>
  </si>
  <si>
    <t>SAMEA10898358</t>
  </si>
  <si>
    <t>https://doi.org/10.25642/IPK/GBIS/7810556</t>
  </si>
  <si>
    <t>SAMEA10898368</t>
  </si>
  <si>
    <t>https://doi.org/10.25642/IPK/GBIS/7812915</t>
  </si>
  <si>
    <t>SAMEA10898369</t>
  </si>
  <si>
    <t>https://doi.org/10.25642/IPK/GBIS/7812917</t>
  </si>
  <si>
    <t>SAMEA10898407</t>
  </si>
  <si>
    <t>https://doi.org/10.25642/IPK/GBIS/7817791</t>
  </si>
  <si>
    <t>SAMEA10898157</t>
  </si>
  <si>
    <t>https://doi.org/10.25642/IPK/GBIS/7817972</t>
  </si>
  <si>
    <t>SAMEA10898158</t>
  </si>
  <si>
    <t>https://doi.org/10.25642/IPK/GBIS/7830819</t>
  </si>
  <si>
    <t>SAMEA6435261</t>
  </si>
  <si>
    <t>https://doi.org/10.25642/IPK/GBIS/7812434</t>
  </si>
  <si>
    <t>SAMEA110188943</t>
  </si>
  <si>
    <t>https://doi.org/10.25642/IPK/GBIS/7823215</t>
  </si>
  <si>
    <t>SAMEA110188945</t>
  </si>
  <si>
    <t>https://doi.org/10.25642/IPK/GBIS/7825615</t>
  </si>
  <si>
    <t>SAMEA110189117</t>
  </si>
  <si>
    <t>https://doi.org/10.25642/IPK/GBIS/7825990</t>
  </si>
  <si>
    <t>SAMEA10898216</t>
  </si>
  <si>
    <t>https://doi.org/10.25642/IPK/GBIS/7820885</t>
  </si>
  <si>
    <t>SAMEA10898256</t>
  </si>
  <si>
    <t>https://doi.org/10.25642/IPK/GBIS/7825988</t>
  </si>
  <si>
    <t>SAMEA10898301</t>
  </si>
  <si>
    <t>https://doi.org/10.25642/IPK/GBIS/7827723</t>
  </si>
  <si>
    <t>SAMEA10898165</t>
  </si>
  <si>
    <t>https://doi.org/10.25642/IPK/GBIS/7818094</t>
  </si>
  <si>
    <t>SAMEA10898166</t>
  </si>
  <si>
    <t>https://doi.org/10.25642/IPK/GBIS/7818095</t>
  </si>
  <si>
    <t>SAMEA10898210</t>
  </si>
  <si>
    <t>https://doi.org/10.25642/IPK/GBIS/7820597</t>
  </si>
  <si>
    <t>SAMEA10898225</t>
  </si>
  <si>
    <t>https://doi.org/10.25642/IPK/GBIS/7823753</t>
  </si>
  <si>
    <t>SAMEA10898251</t>
  </si>
  <si>
    <t>https://doi.org/10.25642/IPK/GBIS/7825818</t>
  </si>
  <si>
    <t>SAMEA10898253</t>
  </si>
  <si>
    <t>https://doi.org/10.25642/IPK/GBIS/7825947</t>
  </si>
  <si>
    <t>SAMEA10898257</t>
  </si>
  <si>
    <t>https://doi.org/10.25642/IPK/GBIS/7826115</t>
  </si>
  <si>
    <t>SAMEA10898268</t>
  </si>
  <si>
    <t>https://doi.org/10.25642/IPK/GBIS/7824647</t>
  </si>
  <si>
    <t>SAMEA10898273</t>
  </si>
  <si>
    <t>https://doi.org/10.25642/IPK/GBIS/7825266</t>
  </si>
  <si>
    <t>SAMEA10898310</t>
  </si>
  <si>
    <t>https://doi.org/10.25642/IPK/GBIS/7811842</t>
  </si>
  <si>
    <t>SAMEA10898349</t>
  </si>
  <si>
    <t>https://doi.org/10.25642/IPK/GBIS/7813931</t>
  </si>
  <si>
    <t>SAMEA10898396</t>
  </si>
  <si>
    <t>https://doi.org/10.25642/IPK/GBIS/7819394</t>
  </si>
  <si>
    <t>SAMEA10898411</t>
  </si>
  <si>
    <t>https://doi.org/10.25642/IPK/GBIS/7817831</t>
  </si>
  <si>
    <t>SAMEA110189613</t>
  </si>
  <si>
    <t>https://doi.org/10.25642/IPK/GBIS/7821577</t>
  </si>
  <si>
    <t>SAMEA110189102</t>
  </si>
  <si>
    <t>https://doi.org/10.25642/IPK/GBIS/7822642</t>
  </si>
  <si>
    <t>SAMEA110188953</t>
  </si>
  <si>
    <t>https://doi.org/10.25642/IPK/GBIS/7824834</t>
  </si>
  <si>
    <t>SAMEA110189061</t>
  </si>
  <si>
    <t>https://doi.org/10.25642/IPK/GBIS/7825126</t>
  </si>
  <si>
    <t>SAMEA110189581</t>
  </si>
  <si>
    <t>https://doi.org/10.25642/IPK/GBIS/7812603</t>
  </si>
  <si>
    <t>SAMEA110189519</t>
  </si>
  <si>
    <t>https://doi.org/10.25642/IPK/GBIS/7829325</t>
  </si>
  <si>
    <t>SAMEA10898239</t>
  </si>
  <si>
    <t>https://doi.org/10.25642/IPK/GBIS/7822361</t>
  </si>
  <si>
    <t>SAMEA10898270</t>
  </si>
  <si>
    <t>https://doi.org/10.25642/IPK/GBIS/7831566</t>
  </si>
  <si>
    <t>SAMEA10898162</t>
  </si>
  <si>
    <t>https://doi.org/10.25642/IPK/GBIS/7810864</t>
  </si>
  <si>
    <t>SAMEA10898163</t>
  </si>
  <si>
    <t>https://doi.org/10.25642/IPK/GBIS/7810042</t>
  </si>
  <si>
    <t>SAMEA10898173</t>
  </si>
  <si>
    <t>https://doi.org/10.25642/IPK/GBIS/7829592</t>
  </si>
  <si>
    <t>SAMEA10898187</t>
  </si>
  <si>
    <t>https://doi.org/10.25642/IPK/GBIS/7818560</t>
  </si>
  <si>
    <t>SAMEA10898240</t>
  </si>
  <si>
    <t>https://doi.org/10.25642/IPK/GBIS/7822363</t>
  </si>
  <si>
    <t>SAMEA10898272</t>
  </si>
  <si>
    <t>https://doi.org/10.25642/IPK/GBIS/7831603</t>
  </si>
  <si>
    <t>SAMEA10898324</t>
  </si>
  <si>
    <t>https://doi.org/10.25642/IPK/GBIS/7812324</t>
  </si>
  <si>
    <t>SAMEA10898330</t>
  </si>
  <si>
    <t>https://doi.org/10.25642/IPK/GBIS/7815153</t>
  </si>
  <si>
    <t>SAMEA10898338</t>
  </si>
  <si>
    <t>https://doi.org/10.25642/IPK/GBIS/7813588</t>
  </si>
  <si>
    <t>SAMEA10898343</t>
  </si>
  <si>
    <t>https://doi.org/10.25642/IPK/GBIS/7813681</t>
  </si>
  <si>
    <t>SAMEA10898352</t>
  </si>
  <si>
    <t>https://doi.org/10.25642/IPK/GBIS/7828440</t>
  </si>
  <si>
    <t>SAMEA10898390</t>
  </si>
  <si>
    <t>https://doi.org/10.25642/IPK/GBIS/7816346</t>
  </si>
  <si>
    <t>SAMEA10898159</t>
  </si>
  <si>
    <t>https://doi.org/10.25642/IPK/GBIS/7820954</t>
  </si>
  <si>
    <t>SAMEA10898244</t>
  </si>
  <si>
    <t>https://doi.org/10.25642/IPK/GBIS/7830383</t>
  </si>
  <si>
    <t>SAMEA10898245</t>
  </si>
  <si>
    <t>https://doi.org/10.25642/IPK/GBIS/7830384</t>
  </si>
  <si>
    <t>SAMEA10898267</t>
  </si>
  <si>
    <t>https://doi.org/10.25642/IPK/GBIS/7824627</t>
  </si>
  <si>
    <t>SAMEA10898271</t>
  </si>
  <si>
    <t>https://doi.org/10.25642/IPK/GBIS/7824853</t>
  </si>
  <si>
    <t>SAMEA10898290</t>
  </si>
  <si>
    <t>https://doi.org/10.25642/IPK/GBIS/7826463</t>
  </si>
  <si>
    <t>SAMEA10898293</t>
  </si>
  <si>
    <t>https://doi.org/10.25642/IPK/GBIS/7826555</t>
  </si>
  <si>
    <t>SAMEA10898294</t>
  </si>
  <si>
    <t>https://doi.org/10.25642/IPK/GBIS/7827470</t>
  </si>
  <si>
    <t>SAMEA10898323</t>
  </si>
  <si>
    <t>https://doi.org/10.25642/IPK/GBIS/7812265</t>
  </si>
  <si>
    <t>SAMEA10898326</t>
  </si>
  <si>
    <t>https://doi.org/10.25642/IPK/GBIS/7812794</t>
  </si>
  <si>
    <t>SAMEA10898333</t>
  </si>
  <si>
    <t>https://doi.org/10.25642/IPK/GBIS/7815304</t>
  </si>
  <si>
    <t>SAMEA10898334</t>
  </si>
  <si>
    <t>https://doi.org/10.25642/IPK/GBIS/7815332</t>
  </si>
  <si>
    <t>SAMEA10898335</t>
  </si>
  <si>
    <t>https://doi.org/10.25642/IPK/GBIS/7829757</t>
  </si>
  <si>
    <t>SAMEA10898336</t>
  </si>
  <si>
    <t>https://doi.org/10.25642/IPK/GBIS/7813456</t>
  </si>
  <si>
    <t>SAMEA10898389</t>
  </si>
  <si>
    <t>https://doi.org/10.25642/IPK/GBIS/7816323</t>
  </si>
  <si>
    <t>SAMEA10898400</t>
  </si>
  <si>
    <t>https://doi.org/10.25642/IPK/GBIS/7829568</t>
  </si>
  <si>
    <t>SAMEA10898406</t>
  </si>
  <si>
    <t>https://doi.org/10.25642/IPK/GBIS/7817770</t>
  </si>
  <si>
    <t>SAMEA10898161</t>
  </si>
  <si>
    <t>https://doi.org/10.25642/IPK/GBIS/7813857</t>
  </si>
  <si>
    <t>SAMEA10898284</t>
  </si>
  <si>
    <t>https://doi.org/10.25642/IPK/GBIS/7827999</t>
  </si>
  <si>
    <t>SAMEA10898300</t>
  </si>
  <si>
    <t>https://doi.org/10.25642/IPK/GBIS/7827719</t>
  </si>
  <si>
    <t>SAMEA10898304</t>
  </si>
  <si>
    <t>https://doi.org/10.25642/IPK/GBIS/7827739</t>
  </si>
  <si>
    <t>SAMEA10898308</t>
  </si>
  <si>
    <t>https://doi.org/10.25642/IPK/GBIS/7827186</t>
  </si>
  <si>
    <t>SAMEA10898172</t>
  </si>
  <si>
    <t>https://doi.org/10.25642/IPK/GBIS/7829589</t>
  </si>
  <si>
    <t>SAMEA10898200</t>
  </si>
  <si>
    <t>https://doi.org/10.25642/IPK/GBIS/7821558</t>
  </si>
  <si>
    <t>SAMEA10898207</t>
  </si>
  <si>
    <t>https://doi.org/10.25642/IPK/GBIS/7821866</t>
  </si>
  <si>
    <t>SAMEA10898215</t>
  </si>
  <si>
    <t>https://doi.org/10.25642/IPK/GBIS/7820851</t>
  </si>
  <si>
    <t>SAMEA10898233</t>
  </si>
  <si>
    <t>https://doi.org/10.25642/IPK/GBIS/7822029</t>
  </si>
  <si>
    <t>SAMEA10898258</t>
  </si>
  <si>
    <t>https://doi.org/10.25642/IPK/GBIS/7823993</t>
  </si>
  <si>
    <t>SAMEA10898259</t>
  </si>
  <si>
    <t>https://doi.org/10.25642/IPK/GBIS/7824007</t>
  </si>
  <si>
    <t>SAMEA10898264</t>
  </si>
  <si>
    <t>https://doi.org/10.25642/IPK/GBIS/7824427</t>
  </si>
  <si>
    <t>SAMEA10898275</t>
  </si>
  <si>
    <t>https://doi.org/10.25642/IPK/GBIS/7825549</t>
  </si>
  <si>
    <t>SAMEA10898276</t>
  </si>
  <si>
    <t>https://doi.org/10.25642/IPK/GBIS/7825552</t>
  </si>
  <si>
    <t>SAMEA10898280</t>
  </si>
  <si>
    <t>https://doi.org/10.25642/IPK/GBIS/7831510</t>
  </si>
  <si>
    <t>SAMEA10898281</t>
  </si>
  <si>
    <t>https://doi.org/10.25642/IPK/GBIS/7827978</t>
  </si>
  <si>
    <t>SAMEA10898283</t>
  </si>
  <si>
    <t>https://doi.org/10.25642/IPK/GBIS/7827997</t>
  </si>
  <si>
    <t>SAMEA10898298</t>
  </si>
  <si>
    <t>https://doi.org/10.25642/IPK/GBIS/7827715</t>
  </si>
  <si>
    <t>SAMEA10898299</t>
  </si>
  <si>
    <t>https://doi.org/10.25642/IPK/GBIS/7831366</t>
  </si>
  <si>
    <t>SAMEA10898302</t>
  </si>
  <si>
    <t>https://doi.org/10.25642/IPK/GBIS/7831371</t>
  </si>
  <si>
    <t>SAMEA10898303</t>
  </si>
  <si>
    <t>https://doi.org/10.25642/IPK/GBIS/7827731</t>
  </si>
  <si>
    <t>SAMEA10898319</t>
  </si>
  <si>
    <t>https://doi.org/10.25642/IPK/GBIS/7828053</t>
  </si>
  <si>
    <t>SAMEA10898351</t>
  </si>
  <si>
    <t>https://doi.org/10.25642/IPK/GBIS/7814008</t>
  </si>
  <si>
    <t>SAMEA10898353</t>
  </si>
  <si>
    <t>https://doi.org/10.25642/IPK/GBIS/7814159</t>
  </si>
  <si>
    <t>SAMEA10898214</t>
  </si>
  <si>
    <t>https://doi.org/10.25642/IPK/GBIS/7820805</t>
  </si>
  <si>
    <t>SAMEA10898217</t>
  </si>
  <si>
    <t>https://doi.org/10.25642/IPK/GBIS/7830896</t>
  </si>
  <si>
    <t>SAMEA10898218</t>
  </si>
  <si>
    <t>https://doi.org/10.25642/IPK/GBIS/7830900</t>
  </si>
  <si>
    <t>SAMEA10898219</t>
  </si>
  <si>
    <t>https://doi.org/10.25642/IPK/GBIS/7821190</t>
  </si>
  <si>
    <t>SAMEA10898227</t>
  </si>
  <si>
    <t>https://doi.org/10.25642/IPK/GBIS/7823775</t>
  </si>
  <si>
    <t>SAMEA10898228</t>
  </si>
  <si>
    <t>https://doi.org/10.25642/IPK/GBIS/7823791</t>
  </si>
  <si>
    <t>SAMEA10898232</t>
  </si>
  <si>
    <t>https://doi.org/10.25642/IPK/GBIS/7822015</t>
  </si>
  <si>
    <t>SAMEA10898234</t>
  </si>
  <si>
    <t>https://doi.org/10.25642/IPK/GBIS/7822053</t>
  </si>
  <si>
    <t>SAMEA10898235</t>
  </si>
  <si>
    <t>https://doi.org/10.25642/IPK/GBIS/7822079</t>
  </si>
  <si>
    <t>SAMEA10898237</t>
  </si>
  <si>
    <t>https://doi.org/10.25642/IPK/GBIS/7827466</t>
  </si>
  <si>
    <t>SAMEA10898250</t>
  </si>
  <si>
    <t>https://doi.org/10.25642/IPK/GBIS/7823305</t>
  </si>
  <si>
    <t>SAMEA10898296</t>
  </si>
  <si>
    <t>https://doi.org/10.25642/IPK/GBIS/7827536</t>
  </si>
  <si>
    <t>SAMEA10898297</t>
  </si>
  <si>
    <t>https://doi.org/10.25642/IPK/GBIS/7827553</t>
  </si>
  <si>
    <t>SAMEA10898314</t>
  </si>
  <si>
    <t>https://doi.org/10.25642/IPK/GBIS/7812185</t>
  </si>
  <si>
    <t>SAMEA10898316</t>
  </si>
  <si>
    <t>https://doi.org/10.25642/IPK/GBIS/7812206</t>
  </si>
  <si>
    <t>SAMEA10898317</t>
  </si>
  <si>
    <t>https://doi.org/10.25642/IPK/GBIS/7828046</t>
  </si>
  <si>
    <t>SAMEA10898318</t>
  </si>
  <si>
    <t>https://doi.org/10.25642/IPK/GBIS/7812220</t>
  </si>
  <si>
    <t>SAMEA10898320</t>
  </si>
  <si>
    <t>https://doi.org/10.25642/IPK/GBIS/7812225</t>
  </si>
  <si>
    <t>SAMEA10898322</t>
  </si>
  <si>
    <t>https://doi.org/10.25642/IPK/GBIS/7828066</t>
  </si>
  <si>
    <t>SAMEA10898386</t>
  </si>
  <si>
    <t>https://doi.org/10.25642/IPK/GBIS/7816140</t>
  </si>
  <si>
    <t>SAMEA10898177</t>
  </si>
  <si>
    <t>https://doi.org/10.25642/IPK/GBIS/7829631</t>
  </si>
  <si>
    <t>SAMEA10898169</t>
  </si>
  <si>
    <t>https://doi.org/10.25642/IPK/GBIS/7818263</t>
  </si>
  <si>
    <t>SAMEA10898170</t>
  </si>
  <si>
    <t>https://doi.org/10.25642/IPK/GBIS/7818264</t>
  </si>
  <si>
    <t>SAMEA10898171</t>
  </si>
  <si>
    <t>https://doi.org/10.25642/IPK/GBIS/7818265</t>
  </si>
  <si>
    <t>SAMEA10898174</t>
  </si>
  <si>
    <t>https://doi.org/10.25642/IPK/GBIS/7818418</t>
  </si>
  <si>
    <t>SAMEA10898175</t>
  </si>
  <si>
    <t>https://doi.org/10.25642/IPK/GBIS/7818419</t>
  </si>
  <si>
    <t>SAMEA10898176</t>
  </si>
  <si>
    <t>https://doi.org/10.25642/IPK/GBIS/7818476</t>
  </si>
  <si>
    <t>SAMEA10898178</t>
  </si>
  <si>
    <t>https://doi.org/10.25642/IPK/GBIS/7818486</t>
  </si>
  <si>
    <t>SAMEA10898179</t>
  </si>
  <si>
    <t>https://doi.org/10.25642/IPK/GBIS/7819065</t>
  </si>
  <si>
    <t>SAMEA10898181</t>
  </si>
  <si>
    <t>https://doi.org/10.25642/IPK/GBIS/7819180</t>
  </si>
  <si>
    <t>SAMEA10898182</t>
  </si>
  <si>
    <t>https://doi.org/10.25642/IPK/GBIS/7819183</t>
  </si>
  <si>
    <t>SAMEA10898222</t>
  </si>
  <si>
    <t>https://doi.org/10.25642/IPK/GBIS/7823700</t>
  </si>
  <si>
    <t>SAMEA10898223</t>
  </si>
  <si>
    <t>https://doi.org/10.25642/IPK/GBIS/7823704</t>
  </si>
  <si>
    <t>SAMEA10898350</t>
  </si>
  <si>
    <t>https://doi.org/10.25642/IPK/GBIS/7813968</t>
  </si>
  <si>
    <t>SAMEA10898401</t>
  </si>
  <si>
    <t>https://doi.org/10.25642/IPK/GBIS/7819576</t>
  </si>
  <si>
    <t>SAMEA10898402</t>
  </si>
  <si>
    <t>https://doi.org/10.25642/IPK/GBIS/7829577</t>
  </si>
  <si>
    <t>SAMEA10898403</t>
  </si>
  <si>
    <t>https://doi.org/10.25642/IPK/GBIS/7819580</t>
  </si>
  <si>
    <t>SAMEA10898404</t>
  </si>
  <si>
    <t>https://doi.org/10.25642/IPK/GBIS/7829579</t>
  </si>
  <si>
    <t>SAMEA10898405</t>
  </si>
  <si>
    <t>https://doi.org/10.25642/IPK/GBIS/7819584</t>
  </si>
  <si>
    <t>SAMEA10898409</t>
  </si>
  <si>
    <t>https://doi.org/10.25642/IPK/GBIS/7817814</t>
  </si>
  <si>
    <t>SAMEA10898180</t>
  </si>
  <si>
    <t>https://doi.org/10.25642/IPK/GBIS/7819067</t>
  </si>
  <si>
    <t>SAMEA10898340</t>
  </si>
  <si>
    <t>https://doi.org/10.25642/IPK/GBIS/7813633</t>
  </si>
  <si>
    <t>SAMEA6435258</t>
  </si>
  <si>
    <t>https://doi.org/10.25642/IPK/GBIS/7820617</t>
  </si>
  <si>
    <t>SAMEA110189262</t>
  </si>
  <si>
    <t>https://doi.org/10.25642/IPK/GBIS/7820682</t>
  </si>
  <si>
    <t>SAMEA10898288</t>
  </si>
  <si>
    <t>https://doi.org/10.25642/IPK/GBIS/7826304</t>
  </si>
  <si>
    <t>SAMEA10898305</t>
  </si>
  <si>
    <t>https://doi.org/10.25642/IPK/GBIS/7827011</t>
  </si>
  <si>
    <t>SAMEA10898315</t>
  </si>
  <si>
    <t>https://doi.org/10.25642/IPK/GBIS/7812194</t>
  </si>
  <si>
    <t>SAMEA10898347</t>
  </si>
  <si>
    <t>https://doi.org/10.25642/IPK/GBIS/7813887</t>
  </si>
  <si>
    <t>SAMEA10898213</t>
  </si>
  <si>
    <t>https://doi.org/10.25642/IPK/GBIS/7820804</t>
  </si>
  <si>
    <t>SAMEA10898230</t>
  </si>
  <si>
    <t>https://doi.org/10.25642/IPK/GBIS/7823817</t>
  </si>
  <si>
    <t>SAMEA10898248</t>
  </si>
  <si>
    <t>https://doi.org/10.25642/IPK/GBIS/7823045</t>
  </si>
  <si>
    <t>SAMEA10898261</t>
  </si>
  <si>
    <t>https://doi.org/10.25642/IPK/GBIS/7830521</t>
  </si>
  <si>
    <t>SAMEA10898321</t>
  </si>
  <si>
    <t>https://doi.org/10.25642/IPK/GBIS/7812233</t>
  </si>
  <si>
    <t>SAMEA10898341</t>
  </si>
  <si>
    <t>https://doi.org/10.25642/IPK/GBIS/7813647</t>
  </si>
  <si>
    <t>SAMEA10898342</t>
  </si>
  <si>
    <t>https://doi.org/10.25642/IPK/GBIS/7813658</t>
  </si>
  <si>
    <t>SAMEA10898345</t>
  </si>
  <si>
    <t>https://doi.org/10.25642/IPK/GBIS/7813838</t>
  </si>
  <si>
    <t>SAMEA10898387</t>
  </si>
  <si>
    <t>https://doi.org/10.25642/IPK/GBIS/7816214</t>
  </si>
  <si>
    <t>SAMEA10898388</t>
  </si>
  <si>
    <t>https://doi.org/10.25642/IPK/GBIS/7816244</t>
  </si>
  <si>
    <t>SAMEA10898202</t>
  </si>
  <si>
    <t>https://doi.org/10.25642/IPK/GBIS/7829970</t>
  </si>
  <si>
    <t>SAMEA110189258</t>
  </si>
  <si>
    <t>https://doi.org/10.25642/IPK/GBIS/7821606</t>
  </si>
  <si>
    <t>SAMEA110189256</t>
  </si>
  <si>
    <t>https://doi.org/10.25642/IPK/GBIS/7821607</t>
  </si>
  <si>
    <t>SAMEA10898201</t>
  </si>
  <si>
    <t>https://doi.org/10.25642/IPK/GBIS/7830996</t>
  </si>
  <si>
    <t>SAMEA10898292</t>
  </si>
  <si>
    <t>https://doi.org/10.25642/IPK/GBIS/7826551</t>
  </si>
  <si>
    <t>SAMEA10898203</t>
  </si>
  <si>
    <t>https://doi.org/10.25642/IPK/GBIS/7821597</t>
  </si>
  <si>
    <t>SAMEA10898205</t>
  </si>
  <si>
    <t>https://doi.org/10.25642/IPK/GBIS/7821611</t>
  </si>
  <si>
    <t>SAMEA10898212</t>
  </si>
  <si>
    <t>https://doi.org/10.25642/IPK/GBIS/7820773</t>
  </si>
  <si>
    <t>SAMEA10898231</t>
  </si>
  <si>
    <t>https://doi.org/10.25642/IPK/GBIS/7821915</t>
  </si>
  <si>
    <t>SAMEA10898247</t>
  </si>
  <si>
    <t>https://doi.org/10.25642/IPK/GBIS/7823028</t>
  </si>
  <si>
    <t>SAMEA10898286</t>
  </si>
  <si>
    <t>https://doi.org/10.25642/IPK/GBIS/7831535</t>
  </si>
  <si>
    <t>SAMEA10898306</t>
  </si>
  <si>
    <t>https://doi.org/10.25642/IPK/GBIS/7827042</t>
  </si>
  <si>
    <t>SAMEA10898309</t>
  </si>
  <si>
    <t>https://doi.org/10.25642/IPK/GBIS/7827351</t>
  </si>
  <si>
    <t>SAMEA10898331</t>
  </si>
  <si>
    <t>https://doi.org/10.25642/IPK/GBIS/7815263</t>
  </si>
  <si>
    <t>SAMEA10898344</t>
  </si>
  <si>
    <t>https://doi.org/10.25642/IPK/GBIS/7813690</t>
  </si>
  <si>
    <t>SAMEA10898156</t>
  </si>
  <si>
    <t>https://doi.org/10.25642/IPK/GBIS/7821584</t>
  </si>
  <si>
    <t>SAMEA6618992</t>
  </si>
  <si>
    <t>https://doi.org/10.25642/IPK/GBIS/7821131</t>
  </si>
  <si>
    <t>SAMEA110189242</t>
  </si>
  <si>
    <t>https://doi.org/10.25642/IPK/GBIS/7821042</t>
  </si>
  <si>
    <t>SAMEA110188971</t>
  </si>
  <si>
    <t>https://doi.org/10.25642/IPK/GBIS/7825866</t>
  </si>
  <si>
    <t>SAMEA110188982</t>
  </si>
  <si>
    <t>https://doi.org/10.25642/IPK/GBIS/7824688</t>
  </si>
  <si>
    <t>SAMEA110189215</t>
  </si>
  <si>
    <t>https://doi.org/10.25642/IPK/GBIS/7812831</t>
  </si>
  <si>
    <t>SAMEA10898186</t>
  </si>
  <si>
    <t>https://doi.org/10.25642/IPK/GBIS/7829556</t>
  </si>
  <si>
    <t>SAMEA10898255</t>
  </si>
  <si>
    <t>https://doi.org/10.25642/IPK/GBIS/7825967</t>
  </si>
  <si>
    <t>SAMEA10898269</t>
  </si>
  <si>
    <t>https://doi.org/10.25642/IPK/GBIS/7831564</t>
  </si>
  <si>
    <t>SAMEA10898282</t>
  </si>
  <si>
    <t>https://doi.org/10.25642/IPK/GBIS/7827988</t>
  </si>
  <si>
    <t>SAMEA10898307</t>
  </si>
  <si>
    <t>https://doi.org/10.25642/IPK/GBIS/7827101</t>
  </si>
  <si>
    <t>SAMEA10898183</t>
  </si>
  <si>
    <t>https://doi.org/10.25642/IPK/GBIS/7819229</t>
  </si>
  <si>
    <t>SAMEA10898204</t>
  </si>
  <si>
    <t>https://doi.org/10.25642/IPK/GBIS/7821608</t>
  </si>
  <si>
    <t>SAMEA10898224</t>
  </si>
  <si>
    <t>https://doi.org/10.25642/IPK/GBIS/7823709</t>
  </si>
  <si>
    <t>SAMEA10898226</t>
  </si>
  <si>
    <t>https://doi.org/10.25642/IPK/GBIS/7823764</t>
  </si>
  <si>
    <t>SAMEA10898254</t>
  </si>
  <si>
    <t>https://doi.org/10.25642/IPK/GBIS/7825951</t>
  </si>
  <si>
    <t>SAMEA10898312</t>
  </si>
  <si>
    <t>https://doi.org/10.25642/IPK/GBIS/7811979</t>
  </si>
  <si>
    <t>SAMEA10898329</t>
  </si>
  <si>
    <t>https://doi.org/10.25642/IPK/GBIS/7812833</t>
  </si>
  <si>
    <t>SAMEA10898392</t>
  </si>
  <si>
    <t>https://doi.org/10.25642/IPK/GBIS/7816665</t>
  </si>
  <si>
    <t>SAMEA10898393</t>
  </si>
  <si>
    <t>https://doi.org/10.25642/IPK/GBIS/7816768</t>
  </si>
  <si>
    <t>SAMEA10898408</t>
  </si>
  <si>
    <t>https://doi.org/10.25642/IPK/GBIS/7817796</t>
  </si>
  <si>
    <t>SAMEA</t>
  </si>
  <si>
    <t>DOI</t>
  </si>
  <si>
    <t>orange</t>
    <phoneticPr fontId="1" type="noConversion"/>
  </si>
  <si>
    <t>UDG-treatment</t>
  </si>
  <si>
    <t>√</t>
  </si>
  <si>
    <t>SAMEA3982664</t>
  </si>
  <si>
    <t>SAMEA3982686</t>
  </si>
  <si>
    <t>SAMEA3982687</t>
  </si>
  <si>
    <t>SAMEA3982688</t>
  </si>
  <si>
    <t>SAMEA3982682</t>
  </si>
  <si>
    <t>SAMEA115331745</t>
  </si>
  <si>
    <t>SAMEA115331746</t>
  </si>
  <si>
    <t>SAMEA115331747</t>
  </si>
  <si>
    <t>SAMEA115331748</t>
  </si>
  <si>
    <t>SAMEA115331749</t>
  </si>
  <si>
    <t>SAMEA115331750</t>
  </si>
  <si>
    <t>SAMEA115331751</t>
  </si>
  <si>
    <t>SAMEA115331752</t>
  </si>
  <si>
    <t>SAMEA115331753</t>
  </si>
  <si>
    <t>SAMEA115331754</t>
  </si>
  <si>
    <t>SAMEA115331755</t>
  </si>
  <si>
    <t>SAMEA115331756</t>
  </si>
  <si>
    <t>SAMEA115331757</t>
  </si>
  <si>
    <t>SAMEA115331762</t>
  </si>
  <si>
    <t>SAMEA115331758</t>
  </si>
  <si>
    <t>SAMEA115331759</t>
  </si>
  <si>
    <t>SAMEA115331760</t>
  </si>
  <si>
    <t>SAMEA115331761</t>
  </si>
  <si>
    <t>*merged reads: reads merged by leeHom</t>
    <phoneticPr fontId="1" type="noConversion"/>
  </si>
  <si>
    <t>landrace</t>
  </si>
  <si>
    <t>breeding_material</t>
  </si>
  <si>
    <t>cultivar</t>
  </si>
  <si>
    <t>BCC_1486</t>
    <phoneticPr fontId="1" type="noConversion"/>
  </si>
  <si>
    <t>HOR_17134</t>
    <phoneticPr fontId="1" type="noConversion"/>
  </si>
  <si>
    <t>HOR_3600</t>
    <phoneticPr fontId="1" type="noConversion"/>
  </si>
  <si>
    <t>landrace</t>
    <phoneticPr fontId="1" type="noConversion"/>
  </si>
  <si>
    <t>HOR_18674</t>
    <phoneticPr fontId="1" type="noConversion"/>
  </si>
  <si>
    <t>HOR_11924</t>
    <phoneticPr fontId="1" type="noConversion"/>
  </si>
  <si>
    <t>breeding_material</t>
    <phoneticPr fontId="1" type="noConversion"/>
  </si>
  <si>
    <t>landrace/cultivar/breeding_material</t>
    <phoneticPr fontId="1" type="noConversion"/>
  </si>
  <si>
    <t>HOR_12010</t>
    <phoneticPr fontId="1" type="noConversion"/>
  </si>
  <si>
    <t>population1</t>
    <phoneticPr fontId="1" type="noConversion"/>
  </si>
  <si>
    <t>population2</t>
    <phoneticPr fontId="1" type="noConversion"/>
  </si>
  <si>
    <t>sample from population1</t>
    <phoneticPr fontId="1" type="noConversion"/>
  </si>
  <si>
    <t>sample from population2</t>
    <phoneticPr fontId="1" type="noConversion"/>
  </si>
  <si>
    <t>haplotype per window</t>
  </si>
  <si>
    <t xml:space="preserve">shared haplotype </t>
  </si>
  <si>
    <t>shared haplotype proportion</t>
  </si>
  <si>
    <t>NE+EU &amp; ETH</t>
    <phoneticPr fontId="1" type="noConversion"/>
  </si>
  <si>
    <t>NE+EU &amp; Asia</t>
    <phoneticPr fontId="1" type="noConversion"/>
  </si>
  <si>
    <t>combination of earlier divergent populations</t>
    <phoneticPr fontId="1" type="noConversion"/>
  </si>
  <si>
    <t>Asia &amp; ETH</t>
    <phoneticPr fontId="1" type="noConversion"/>
  </si>
  <si>
    <t>average SNP number in a bin</t>
    <phoneticPr fontId="1" type="noConversion"/>
  </si>
  <si>
    <t>NE+EU vs. ETH+Asia</t>
    <phoneticPr fontId="1" type="noConversion"/>
  </si>
  <si>
    <t>ETH vs. (NE+EU)+Asia</t>
    <phoneticPr fontId="1" type="noConversion"/>
  </si>
  <si>
    <t>Asia vs. (NE+EU)+ETH</t>
    <phoneticPr fontId="1" type="noConversion"/>
  </si>
  <si>
    <t>EUT vs. EUS</t>
    <phoneticPr fontId="1" type="noConversion"/>
  </si>
  <si>
    <t>population pairs</t>
    <phoneticPr fontId="1" type="noConversion"/>
  </si>
  <si>
    <t>average</t>
    <phoneticPr fontId="1" type="noConversion"/>
  </si>
  <si>
    <t>ISR-THS vs. SYR-THM</t>
    <phoneticPr fontId="1" type="noConversion"/>
  </si>
  <si>
    <t>ISR-THS vs. GEO-THS</t>
    <phoneticPr fontId="1" type="noConversion"/>
  </si>
  <si>
    <t>ISR-THS vs. IRN-THS</t>
    <phoneticPr fontId="1" type="noConversion"/>
  </si>
  <si>
    <t>SYR-THM vs. GEO-THS</t>
    <phoneticPr fontId="1" type="noConversion"/>
  </si>
  <si>
    <t>SYR-THM vs. IRN-THS</t>
    <phoneticPr fontId="1" type="noConversion"/>
  </si>
  <si>
    <t>GEO-THS vs. IRN-THS</t>
    <phoneticPr fontId="1" type="noConversion"/>
  </si>
  <si>
    <t>TUR-THM vs. EU-THM</t>
    <phoneticPr fontId="1" type="noConversion"/>
  </si>
  <si>
    <t>TUR-THM vs. EU-THS</t>
    <phoneticPr fontId="1" type="noConversion"/>
  </si>
  <si>
    <t>EU-THM vs. EU-THS</t>
    <phoneticPr fontId="1" type="noConversion"/>
  </si>
  <si>
    <t>ME-SHS vs. EU-SHW</t>
    <phoneticPr fontId="1" type="noConversion"/>
  </si>
  <si>
    <t>ME-SHS vs. EU-SHM</t>
    <phoneticPr fontId="1" type="noConversion"/>
  </si>
  <si>
    <t>EU-SHW vs. EU-SHM</t>
    <phoneticPr fontId="1" type="noConversion"/>
  </si>
  <si>
    <t>ETH-MHS vs. ETH-MNS</t>
    <phoneticPr fontId="1" type="noConversion"/>
  </si>
  <si>
    <t>CA-SHS vs. CA-SNS</t>
    <phoneticPr fontId="1" type="noConversion"/>
  </si>
  <si>
    <t>CA-SHS vs. EA-SHM</t>
    <phoneticPr fontId="1" type="noConversion"/>
  </si>
  <si>
    <t>CA-SNS vs. EA-SHM</t>
    <phoneticPr fontId="1" type="noConversion"/>
  </si>
  <si>
    <t>mutimodal</t>
    <phoneticPr fontId="1" type="noConversion"/>
  </si>
  <si>
    <t>CA-SNS</t>
    <phoneticPr fontId="1" type="noConversion"/>
  </si>
  <si>
    <t>num</t>
    <phoneticPr fontId="1" type="noConversion"/>
  </si>
  <si>
    <t>collection site</t>
    <phoneticPr fontId="1" type="noConversion"/>
  </si>
  <si>
    <t>intermediate type</t>
    <phoneticPr fontId="1" type="noConversion"/>
  </si>
  <si>
    <t>haplotype in the pericentromeric region on chr5H</t>
    <phoneticPr fontId="1" type="noConversion"/>
  </si>
  <si>
    <t>haplotype1</t>
  </si>
  <si>
    <t>haplotype2</t>
  </si>
  <si>
    <t>SL (n=41)</t>
    <phoneticPr fontId="1" type="noConversion"/>
  </si>
  <si>
    <t>SD(n=18)</t>
    <phoneticPr fontId="1" type="noConversion"/>
  </si>
  <si>
    <t>NM (n=22)</t>
    <phoneticPr fontId="1" type="noConversion"/>
  </si>
  <si>
    <t>SD (n=18)</t>
    <phoneticPr fontId="1" type="noConversion"/>
  </si>
  <si>
    <t>Sequencing statistics of 602 unadmixed barley accessions.</t>
    <phoneticPr fontId="1" type="noConversion"/>
  </si>
  <si>
    <t>uniquely mapped reads* number (M)</t>
    <phoneticPr fontId="1" type="noConversion"/>
  </si>
  <si>
    <t>*uniquely mapped reads (samtools view -q 20 -F 3332): (1) mapping quality ≥20; (2) unmapped reads, not primary alignment, reads with PCR or optical duplicate and supplementary alignment were excluded</t>
    <phoneticPr fontId="1" type="noConversion"/>
  </si>
  <si>
    <t>Passport data and population assignment of 251 high-coverage wild barley samples.</t>
    <phoneticPr fontId="1" type="noConversion"/>
  </si>
  <si>
    <r>
      <rPr>
        <i/>
        <sz val="20"/>
        <color theme="1"/>
        <rFont val="Helvetica"/>
        <family val="2"/>
      </rPr>
      <t>ADMIXTURE</t>
    </r>
    <r>
      <rPr>
        <sz val="20"/>
        <color theme="1"/>
        <rFont val="Helvetica"/>
        <family val="2"/>
      </rPr>
      <t xml:space="preserve"> ancestral proportion (Q value) when </t>
    </r>
    <r>
      <rPr>
        <i/>
        <sz val="20"/>
        <color theme="1"/>
        <rFont val="Helvetica"/>
        <family val="2"/>
      </rPr>
      <t>K</t>
    </r>
    <r>
      <rPr>
        <sz val="20"/>
        <color theme="1"/>
        <rFont val="Helvetica"/>
        <family val="2"/>
      </rPr>
      <t>=5</t>
    </r>
    <phoneticPr fontId="1" type="noConversion"/>
  </si>
  <si>
    <t>haplotype in pericentromeric region in chr5H</t>
    <phoneticPr fontId="1" type="noConversion"/>
  </si>
  <si>
    <t>Genetic diversity of five wild barley populations.</t>
    <phoneticPr fontId="1" type="noConversion"/>
  </si>
  <si>
    <t>entire genome</t>
    <phoneticPr fontId="1" type="noConversion"/>
  </si>
  <si>
    <r>
      <rPr>
        <i/>
        <sz val="20"/>
        <color theme="1"/>
        <rFont val="Helvetica"/>
        <family val="2"/>
      </rPr>
      <t>ADMIXTURE</t>
    </r>
    <r>
      <rPr>
        <sz val="20"/>
        <color theme="1"/>
        <rFont val="Helvetica"/>
        <family val="2"/>
      </rPr>
      <t xml:space="preserve"> ancestral proportion (Q value) when </t>
    </r>
    <r>
      <rPr>
        <i/>
        <sz val="20"/>
        <color theme="1"/>
        <rFont val="Helvetica"/>
        <family val="2"/>
      </rPr>
      <t>K</t>
    </r>
    <r>
      <rPr>
        <sz val="20"/>
        <color theme="1"/>
        <rFont val="Helvetica"/>
        <family val="2"/>
      </rPr>
      <t>=6</t>
    </r>
    <phoneticPr fontId="1" type="noConversion"/>
  </si>
  <si>
    <r>
      <rPr>
        <i/>
        <sz val="20"/>
        <color theme="1"/>
        <rFont val="Helvetica"/>
        <family val="2"/>
      </rPr>
      <t>ADMIXTURE</t>
    </r>
    <r>
      <rPr>
        <sz val="20"/>
        <color theme="1"/>
        <rFont val="Helvetica"/>
        <family val="2"/>
      </rPr>
      <t xml:space="preserve"> results (</t>
    </r>
    <r>
      <rPr>
        <i/>
        <sz val="20"/>
        <color theme="1"/>
        <rFont val="Helvetica"/>
        <family val="2"/>
      </rPr>
      <t>K</t>
    </r>
    <r>
      <rPr>
        <sz val="20"/>
        <color theme="1"/>
        <rFont val="Helvetica"/>
        <family val="2"/>
      </rPr>
      <t>=4) for 682 barley accessions.</t>
    </r>
    <phoneticPr fontId="1" type="noConversion"/>
  </si>
  <si>
    <r>
      <rPr>
        <i/>
        <sz val="20"/>
        <color theme="1"/>
        <rFont val="Helvetica"/>
        <family val="2"/>
      </rPr>
      <t>ADMIXTURE</t>
    </r>
    <r>
      <rPr>
        <sz val="20"/>
        <color theme="1"/>
        <rFont val="Helvetica"/>
        <family val="2"/>
      </rPr>
      <t xml:space="preserve"> ancestral proportion (Q value)</t>
    </r>
    <phoneticPr fontId="1" type="noConversion"/>
  </si>
  <si>
    <r>
      <rPr>
        <i/>
        <sz val="20"/>
        <color theme="1"/>
        <rFont val="Helvetica"/>
        <family val="2"/>
      </rPr>
      <t xml:space="preserve">ADMIXTURE </t>
    </r>
    <r>
      <rPr>
        <sz val="20"/>
        <color theme="1"/>
        <rFont val="Helvetica"/>
        <family val="2"/>
      </rPr>
      <t>ancestral proportion (Q value) in Milner et al. 2019</t>
    </r>
    <phoneticPr fontId="1" type="noConversion"/>
  </si>
  <si>
    <t>Passport data and population assignment of 302 domesticated barley samples.</t>
    <phoneticPr fontId="1" type="noConversion"/>
  </si>
  <si>
    <r>
      <rPr>
        <i/>
        <sz val="20"/>
        <color theme="1"/>
        <rFont val="Helvetica"/>
        <family val="2"/>
      </rPr>
      <t>Btr1Btr2</t>
    </r>
    <r>
      <rPr>
        <sz val="20"/>
        <color theme="1"/>
        <rFont val="Helvetica"/>
        <family val="2"/>
      </rPr>
      <t xml:space="preserve"> genotype</t>
    </r>
    <phoneticPr fontId="1" type="noConversion"/>
  </si>
  <si>
    <r>
      <rPr>
        <i/>
        <sz val="20"/>
        <color theme="1"/>
        <rFont val="Helvetica"/>
        <family val="2"/>
      </rPr>
      <t>Vrs1</t>
    </r>
    <r>
      <rPr>
        <sz val="20"/>
        <color theme="1"/>
        <rFont val="Helvetica"/>
        <family val="2"/>
      </rPr>
      <t xml:space="preserve"> genotype</t>
    </r>
    <phoneticPr fontId="1" type="noConversion"/>
  </si>
  <si>
    <r>
      <rPr>
        <i/>
        <sz val="20"/>
        <color theme="1"/>
        <rFont val="Helvetica"/>
        <family val="2"/>
      </rPr>
      <t>Nud</t>
    </r>
    <r>
      <rPr>
        <sz val="20"/>
        <color theme="1"/>
        <rFont val="Helvetica"/>
        <family val="2"/>
      </rPr>
      <t xml:space="preserve"> genotype</t>
    </r>
    <phoneticPr fontId="1" type="noConversion"/>
  </si>
  <si>
    <t>subpopulation color in Milner et al. 2019</t>
    <phoneticPr fontId="1" type="noConversion"/>
  </si>
  <si>
    <t>Haplotype numbers and proportions of shared haplotypes in wild and domesticated barley as function of the window size used in the definition of haplotypes.</t>
    <phoneticPr fontId="1" type="noConversion"/>
  </si>
  <si>
    <t>distal</t>
    <phoneticPr fontId="1" type="noConversion"/>
  </si>
  <si>
    <t>interstitial</t>
    <phoneticPr fontId="1" type="noConversion"/>
  </si>
  <si>
    <t>proximal</t>
    <phoneticPr fontId="1" type="noConversion"/>
  </si>
  <si>
    <t>100 kb (shift: 20 kb)</t>
  </si>
  <si>
    <t>500 kb (shift: 100 kb)</t>
  </si>
  <si>
    <t>1Mb (shift: 200 kb)</t>
  </si>
  <si>
    <t>2Mb (shift 400 kb)</t>
  </si>
  <si>
    <t>window size</t>
    <phoneticPr fontId="1" type="noConversion"/>
  </si>
  <si>
    <t>Putative candidate genes in seven selective sweep regions.</t>
    <phoneticPr fontId="1" type="noConversion"/>
  </si>
  <si>
    <t>genotype* in wild barleys</t>
    <phoneticPr fontId="1" type="noConversion"/>
  </si>
  <si>
    <t>genotype* in domesticated barleys*</t>
    <phoneticPr fontId="1" type="noConversion"/>
  </si>
  <si>
    <t>FST</t>
    <phoneticPr fontId="1" type="noConversion"/>
  </si>
  <si>
    <t>Uni- and multimodal distribution of sequence divergence in domesticated barley populations.</t>
    <phoneticPr fontId="1" type="noConversion"/>
  </si>
  <si>
    <t>time (years BP)</t>
    <phoneticPr fontId="1" type="noConversion"/>
  </si>
  <si>
    <t>the apex of unimodal</t>
    <phoneticPr fontId="1" type="noConversion"/>
  </si>
  <si>
    <t>Collection sites, dating and sequencing statistics of 23 ancient samples.</t>
    <phoneticPr fontId="1" type="noConversion"/>
  </si>
  <si>
    <t>The 20 most closely related extant samples of 23 ancient samples.</t>
    <phoneticPr fontId="1" type="noConversion"/>
  </si>
  <si>
    <t>2: subpopulation from Milner et al. 2019</t>
    <phoneticPr fontId="1" type="noConversion"/>
  </si>
  <si>
    <t xml:space="preserve">5: SNP sites between two samples in 19,778 GBS SNP martix </t>
    <phoneticPr fontId="1" type="noConversion"/>
  </si>
  <si>
    <t xml:space="preserve">6: SNP number between two samples in 19,778 GBS SNP martix </t>
    <phoneticPr fontId="1" type="noConversion"/>
  </si>
  <si>
    <t>D statistics of 7 high-coverage ancient samples and 15 domesticated barley populations.</t>
    <phoneticPr fontId="1" type="noConversion"/>
  </si>
  <si>
    <r>
      <t>D (</t>
    </r>
    <r>
      <rPr>
        <i/>
        <sz val="20"/>
        <color theme="1"/>
        <rFont val="Helvetica"/>
        <family val="2"/>
      </rPr>
      <t>H. pubiflorum</t>
    </r>
    <r>
      <rPr>
        <sz val="20"/>
        <color theme="1"/>
        <rFont val="Helvetica"/>
        <family val="2"/>
      </rPr>
      <t>, TU1107, p3, p4)</t>
    </r>
    <phoneticPr fontId="1" type="noConversion"/>
  </si>
  <si>
    <r>
      <t>D (</t>
    </r>
    <r>
      <rPr>
        <i/>
        <sz val="20"/>
        <color theme="1"/>
        <rFont val="Helvetica"/>
        <family val="2"/>
      </rPr>
      <t>H. pubiflorum</t>
    </r>
    <r>
      <rPr>
        <sz val="20"/>
        <color theme="1"/>
        <rFont val="Helvetica"/>
        <family val="2"/>
      </rPr>
      <t>, JK3014, p3, p4)</t>
    </r>
    <phoneticPr fontId="1" type="noConversion"/>
  </si>
  <si>
    <r>
      <t>D (</t>
    </r>
    <r>
      <rPr>
        <i/>
        <sz val="20"/>
        <color theme="1"/>
        <rFont val="Helvetica"/>
        <family val="2"/>
      </rPr>
      <t>H. pubiflorum</t>
    </r>
    <r>
      <rPr>
        <sz val="20"/>
        <color theme="1"/>
        <rFont val="Helvetica"/>
        <family val="2"/>
      </rPr>
      <t>, TU1117, p3, p4)</t>
    </r>
    <phoneticPr fontId="1" type="noConversion"/>
  </si>
  <si>
    <r>
      <t>D (</t>
    </r>
    <r>
      <rPr>
        <i/>
        <sz val="20"/>
        <color theme="1"/>
        <rFont val="Helvetica"/>
        <family val="2"/>
      </rPr>
      <t>H. pubiflorum</t>
    </r>
    <r>
      <rPr>
        <sz val="20"/>
        <color theme="1"/>
        <rFont val="Helvetica"/>
        <family val="2"/>
      </rPr>
      <t>, TU1120, p3, p4)</t>
    </r>
    <phoneticPr fontId="1" type="noConversion"/>
  </si>
  <si>
    <r>
      <t>D (</t>
    </r>
    <r>
      <rPr>
        <i/>
        <sz val="20"/>
        <color theme="1"/>
        <rFont val="Helvetica"/>
        <family val="2"/>
      </rPr>
      <t>H. pubiflorum</t>
    </r>
    <r>
      <rPr>
        <sz val="20"/>
        <color theme="1"/>
        <rFont val="Helvetica"/>
        <family val="2"/>
      </rPr>
      <t>, TU697, p3, p4)</t>
    </r>
    <phoneticPr fontId="1" type="noConversion"/>
  </si>
  <si>
    <r>
      <t>D (</t>
    </r>
    <r>
      <rPr>
        <i/>
        <sz val="20"/>
        <color theme="1"/>
        <rFont val="Helvetica"/>
        <family val="2"/>
      </rPr>
      <t>H. pubiflorum</t>
    </r>
    <r>
      <rPr>
        <sz val="20"/>
        <color theme="1"/>
        <rFont val="Helvetica"/>
        <family val="2"/>
      </rPr>
      <t>, TU1122, p3, p4)</t>
    </r>
    <phoneticPr fontId="1" type="noConversion"/>
  </si>
  <si>
    <r>
      <t>D (</t>
    </r>
    <r>
      <rPr>
        <i/>
        <sz val="20"/>
        <color theme="1"/>
        <rFont val="Helvetica"/>
        <family val="2"/>
      </rPr>
      <t>H. pubiflorum</t>
    </r>
    <r>
      <rPr>
        <sz val="20"/>
        <color theme="1"/>
        <rFont val="Helvetica"/>
        <family val="2"/>
      </rPr>
      <t>, TU1123, p3, p4)</t>
    </r>
    <phoneticPr fontId="1" type="noConversion"/>
  </si>
  <si>
    <t>Boundaries of the genomic compartments in MorexV3.</t>
    <phoneticPr fontId="1" type="noConversion"/>
  </si>
  <si>
    <t>unit: Mb</t>
    <phoneticPr fontId="1" type="noConversion"/>
  </si>
  <si>
    <t>centromere</t>
    <phoneticPr fontId="1" type="noConversion"/>
  </si>
  <si>
    <t>Composition of the pseudo-diploid genomes used in the PSMC analysis in wild barley.</t>
    <phoneticPr fontId="1" type="noConversion"/>
  </si>
  <si>
    <t>Composition of the pseudo-diploid genomes used in the PSMC analysis in domesticated barley.</t>
    <phoneticPr fontId="1" type="noConversion"/>
  </si>
  <si>
    <t>uniquely mapped reads* proportion</t>
    <phoneticPr fontId="1" type="noConversion"/>
  </si>
  <si>
    <t>source</t>
    <phoneticPr fontId="0" type="noConversion"/>
  </si>
  <si>
    <t>14C age
[yr BP]</t>
  </si>
  <si>
    <t>±</t>
  </si>
  <si>
    <r>
      <rPr>
        <sz val="20"/>
        <color theme="1"/>
        <rFont val="Calibri"/>
        <family val="2"/>
      </rPr>
      <t>δ</t>
    </r>
    <r>
      <rPr>
        <sz val="20"/>
        <color theme="1"/>
        <rFont val="Helvetica"/>
        <family val="2"/>
      </rPr>
      <t>13C
AMS
[‰]</t>
    </r>
  </si>
  <si>
    <t>lower cal. BCE/CE (2Σ)</t>
  </si>
  <si>
    <t>upper cal. BCE/CE (2Σ)</t>
  </si>
  <si>
    <r>
      <rPr>
        <i/>
        <sz val="20"/>
        <color theme="1"/>
        <rFont val="Helvetica"/>
        <family val="2"/>
      </rPr>
      <t>btr</t>
    </r>
    <r>
      <rPr>
        <sz val="20"/>
        <color theme="1"/>
        <rFont val="Helvetica"/>
        <family val="2"/>
      </rPr>
      <t xml:space="preserve"> genotype</t>
    </r>
  </si>
  <si>
    <r>
      <rPr>
        <i/>
        <sz val="20"/>
        <color theme="1"/>
        <rFont val="Helvetica"/>
        <family val="2"/>
      </rPr>
      <t>vrs1</t>
    </r>
    <r>
      <rPr>
        <sz val="20"/>
        <color theme="1"/>
        <rFont val="Helvetica"/>
        <family val="2"/>
      </rPr>
      <t xml:space="preserve"> genotype</t>
    </r>
  </si>
  <si>
    <t>merged reads* (M)</t>
    <phoneticPr fontId="0" type="noConversion"/>
  </si>
  <si>
    <t>merged reads size (Gb)</t>
    <phoneticPr fontId="0" type="noConversion"/>
  </si>
  <si>
    <t>coverage (×)</t>
    <phoneticPr fontId="0" type="noConversion"/>
  </si>
  <si>
    <t>uniquely mapped reads (M)</t>
    <phoneticPr fontId="0" type="noConversion"/>
  </si>
  <si>
    <t>uniquely mapped reads proportion</t>
    <phoneticPr fontId="0" type="noConversion"/>
  </si>
  <si>
    <t>TU1103</t>
    <phoneticPr fontId="0" type="noConversion"/>
  </si>
  <si>
    <t>Yoram Cave</t>
    <phoneticPr fontId="0" type="noConversion"/>
  </si>
  <si>
    <t>this study</t>
    <phoneticPr fontId="0" type="noConversion"/>
  </si>
  <si>
    <t xml:space="preserve"> Late Chalcolithic (4,500-3,700 BCE)</t>
  </si>
  <si>
    <t>TU1107</t>
    <phoneticPr fontId="0" type="noConversion"/>
  </si>
  <si>
    <t>btr1Btr2</t>
    <phoneticPr fontId="0" type="noConversion"/>
  </si>
  <si>
    <t>JK2281</t>
    <phoneticPr fontId="0" type="noConversion"/>
  </si>
  <si>
    <t>Mascher et al. 2016</t>
    <phoneticPr fontId="0" type="noConversion"/>
  </si>
  <si>
    <t>Abi'or Cave</t>
  </si>
  <si>
    <t>Ketef Jericho</t>
    <phoneticPr fontId="0" type="noConversion"/>
  </si>
  <si>
    <t>vrs1.a1</t>
    <phoneticPr fontId="0" type="noConversion"/>
  </si>
  <si>
    <t>31°52'17.7"N</t>
  </si>
  <si>
    <t>35°25'53.0"E</t>
  </si>
  <si>
    <t>29°46'08.6"N</t>
  </si>
  <si>
    <t>31°18'48.7"N</t>
  </si>
  <si>
    <t>35°21'15.5"E</t>
  </si>
  <si>
    <t>34°57'04.4"E</t>
  </si>
  <si>
    <t>latitude</t>
  </si>
  <si>
    <t>Longitude</t>
  </si>
  <si>
    <t>Accessions from the “orange” subpopulation of Milner et al. 2019 that we selected for whole-genome sequencing.</t>
    <phoneticPr fontId="1" type="noConversion"/>
  </si>
  <si>
    <r>
      <t>θ</t>
    </r>
    <r>
      <rPr>
        <i/>
        <vertAlign val="subscript"/>
        <sz val="18"/>
        <color theme="1"/>
        <rFont val="Helvetica"/>
        <family val="2"/>
      </rPr>
      <t>W</t>
    </r>
    <r>
      <rPr>
        <i/>
        <sz val="20"/>
        <color theme="1"/>
        <rFont val="Helvetica"/>
        <family val="2"/>
      </rPr>
      <t xml:space="preserve"> </t>
    </r>
    <r>
      <rPr>
        <sz val="20"/>
        <color theme="1"/>
        <rFont val="Helvetica"/>
        <family val="2"/>
      </rPr>
      <t>(10</t>
    </r>
    <r>
      <rPr>
        <vertAlign val="superscript"/>
        <sz val="20"/>
        <color theme="1"/>
        <rFont val="Helvetica"/>
        <family val="2"/>
      </rPr>
      <t>-3</t>
    </r>
    <r>
      <rPr>
        <sz val="20"/>
        <color theme="1"/>
        <rFont val="Helvetica"/>
        <family val="2"/>
      </rPr>
      <t>)</t>
    </r>
    <phoneticPr fontId="1" type="noConversion"/>
  </si>
  <si>
    <r>
      <t xml:space="preserve">π </t>
    </r>
    <r>
      <rPr>
        <sz val="20"/>
        <color theme="1"/>
        <rFont val="Helvetica"/>
        <family val="2"/>
      </rPr>
      <t>(10</t>
    </r>
    <r>
      <rPr>
        <vertAlign val="superscript"/>
        <sz val="20"/>
        <color theme="1"/>
        <rFont val="Helvetica"/>
        <family val="2"/>
      </rPr>
      <t>-3</t>
    </r>
    <r>
      <rPr>
        <sz val="20"/>
        <color theme="1"/>
        <rFont val="Helvetica"/>
        <family val="2"/>
      </rPr>
      <t>)</t>
    </r>
    <phoneticPr fontId="1" type="noConversion"/>
  </si>
  <si>
    <t>*genotype format (1|2|3|4): 1, sample number with genotype same as B1K-04-12 (FT11); 2, sample number with genotype different from B1K-04-12 (FT11); 3, sample number with heterozygous genotype; 4, sample number with missing genotype</t>
    <phoneticPr fontId="1" type="noConversion"/>
  </si>
  <si>
    <t>Vrs1.b3</t>
    <phoneticPr fontId="0" type="noConversion"/>
  </si>
  <si>
    <t>Vrs1.b2</t>
    <phoneticPr fontId="0" type="noConversion"/>
  </si>
  <si>
    <r>
      <t xml:space="preserve">AFD and </t>
    </r>
    <r>
      <rPr>
        <i/>
        <sz val="20"/>
        <color theme="1"/>
        <rFont val="Helvetica"/>
        <family val="2"/>
      </rPr>
      <t>F</t>
    </r>
    <r>
      <rPr>
        <i/>
        <vertAlign val="subscript"/>
        <sz val="20"/>
        <color theme="1"/>
        <rFont val="Helvetica"/>
        <family val="2"/>
      </rPr>
      <t>ST</t>
    </r>
    <r>
      <rPr>
        <sz val="20"/>
        <color theme="1"/>
        <rFont val="Helvetica"/>
        <family val="2"/>
      </rPr>
      <t xml:space="preserve"> between pairs of domesticated barley populatio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%"/>
    <numFmt numFmtId="177" formatCode="0.0000"/>
    <numFmt numFmtId="178" formatCode="0.0"/>
    <numFmt numFmtId="179" formatCode="0.00_);[Red]\(0.00\)"/>
  </numFmts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20"/>
      <color theme="1"/>
      <name val="Helvetica"/>
      <family val="2"/>
    </font>
    <font>
      <i/>
      <sz val="20"/>
      <color theme="1"/>
      <name val="Helvetica"/>
      <family val="2"/>
    </font>
    <font>
      <sz val="20"/>
      <color rgb="FF000000"/>
      <name val="Helvetica"/>
      <family val="2"/>
    </font>
    <font>
      <sz val="20"/>
      <color theme="1"/>
      <name val="Calibri"/>
      <family val="2"/>
    </font>
    <font>
      <i/>
      <vertAlign val="subscript"/>
      <sz val="18"/>
      <color theme="1"/>
      <name val="Helvetica"/>
      <family val="2"/>
    </font>
    <font>
      <vertAlign val="superscript"/>
      <sz val="20"/>
      <color theme="1"/>
      <name val="Helvetica"/>
      <family val="2"/>
    </font>
    <font>
      <i/>
      <vertAlign val="subscript"/>
      <sz val="20"/>
      <color theme="1"/>
      <name val="Helvetica"/>
      <family val="2"/>
    </font>
  </fonts>
  <fills count="2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7030A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FFA000"/>
        <bgColor rgb="FF000000"/>
      </patternFill>
    </fill>
    <fill>
      <patternFill patternType="solid">
        <fgColor rgb="FFFFA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4" fillId="8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left" vertical="center"/>
    </xf>
    <xf numFmtId="176" fontId="4" fillId="0" borderId="0" xfId="1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0" fontId="4" fillId="0" borderId="1" xfId="1" applyNumberFormat="1" applyFont="1" applyBorder="1" applyAlignment="1">
      <alignment horizontal="center" vertical="center"/>
    </xf>
    <xf numFmtId="0" fontId="4" fillId="16" borderId="1" xfId="0" applyFont="1" applyFill="1" applyBorder="1" applyAlignment="1">
      <alignment horizontal="center" vertical="center"/>
    </xf>
    <xf numFmtId="0" fontId="4" fillId="19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15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177" fontId="4" fillId="0" borderId="1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6" fillId="14" borderId="6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14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17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4" fillId="8" borderId="1" xfId="0" applyFont="1" applyFill="1" applyBorder="1">
      <alignment vertical="center"/>
    </xf>
    <xf numFmtId="0" fontId="4" fillId="2" borderId="1" xfId="0" applyFont="1" applyFill="1" applyBorder="1">
      <alignment vertical="center"/>
    </xf>
    <xf numFmtId="0" fontId="5" fillId="18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 vertical="center"/>
    </xf>
    <xf numFmtId="0" fontId="5" fillId="10" borderId="1" xfId="0" applyFont="1" applyFill="1" applyBorder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10" fontId="4" fillId="8" borderId="1" xfId="1" applyNumberFormat="1" applyFont="1" applyFill="1" applyBorder="1" applyAlignment="1">
      <alignment horizontal="center" vertical="center"/>
    </xf>
    <xf numFmtId="10" fontId="4" fillId="3" borderId="1" xfId="1" applyNumberFormat="1" applyFont="1" applyFill="1" applyBorder="1" applyAlignment="1">
      <alignment horizontal="center" vertical="center"/>
    </xf>
    <xf numFmtId="10" fontId="4" fillId="3" borderId="1" xfId="0" applyNumberFormat="1" applyFont="1" applyFill="1" applyBorder="1" applyAlignment="1">
      <alignment horizontal="center" vertical="center"/>
    </xf>
    <xf numFmtId="0" fontId="5" fillId="0" borderId="1" xfId="2" applyFont="1" applyFill="1" applyBorder="1" applyAlignment="1">
      <alignment horizontal="center"/>
    </xf>
    <xf numFmtId="176" fontId="4" fillId="0" borderId="1" xfId="1" applyNumberFormat="1" applyFont="1" applyFill="1" applyBorder="1" applyAlignment="1">
      <alignment horizontal="center" vertical="center"/>
    </xf>
    <xf numFmtId="0" fontId="4" fillId="0" borderId="1" xfId="2" applyFont="1" applyFill="1" applyBorder="1" applyAlignment="1">
      <alignment horizontal="left"/>
    </xf>
    <xf numFmtId="0" fontId="4" fillId="0" borderId="0" xfId="0" applyFont="1">
      <alignment vertical="center"/>
    </xf>
    <xf numFmtId="20" fontId="4" fillId="0" borderId="0" xfId="0" applyNumberFormat="1" applyFont="1">
      <alignment vertical="center"/>
    </xf>
    <xf numFmtId="0" fontId="4" fillId="3" borderId="1" xfId="0" applyFont="1" applyFill="1" applyBorder="1">
      <alignment vertical="center"/>
    </xf>
    <xf numFmtId="0" fontId="4" fillId="13" borderId="1" xfId="0" applyFont="1" applyFill="1" applyBorder="1">
      <alignment vertical="center"/>
    </xf>
    <xf numFmtId="0" fontId="4" fillId="12" borderId="1" xfId="0" applyFont="1" applyFill="1" applyBorder="1">
      <alignment vertical="center"/>
    </xf>
    <xf numFmtId="0" fontId="4" fillId="4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0" borderId="1" xfId="2" applyFont="1" applyFill="1" applyBorder="1" applyAlignment="1">
      <alignment horizontal="center"/>
    </xf>
    <xf numFmtId="178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" fontId="4" fillId="0" borderId="2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center" vertical="center"/>
    </xf>
    <xf numFmtId="0" fontId="4" fillId="0" borderId="1" xfId="2" applyFont="1" applyFill="1" applyBorder="1" applyAlignment="1">
      <alignment horizontal="center"/>
    </xf>
  </cellXfs>
  <cellStyles count="3">
    <cellStyle name="Good" xfId="2" builtinId="26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8000"/>
      <color rgb="FFFFA000"/>
      <color rgb="FFCC0000"/>
      <color rgb="FFFF00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99"/>
  <sheetViews>
    <sheetView tabSelected="1" zoomScale="110" zoomScaleNormal="110" workbookViewId="0">
      <selection activeCell="K12" sqref="K12"/>
    </sheetView>
  </sheetViews>
  <sheetFormatPr baseColWidth="10" defaultColWidth="10.83203125" defaultRowHeight="26"/>
  <cols>
    <col min="1" max="1" width="20.83203125" style="2" customWidth="1"/>
    <col min="2" max="2" width="24.5" style="2" customWidth="1"/>
    <col min="3" max="3" width="36.6640625" style="2" customWidth="1"/>
    <col min="4" max="4" width="19.5" style="1" customWidth="1"/>
    <col min="5" max="7" width="15.6640625" style="2" customWidth="1"/>
    <col min="8" max="8" width="19.83203125" style="2" customWidth="1"/>
    <col min="9" max="9" width="34.1640625" style="2" customWidth="1"/>
    <col min="10" max="10" width="21" style="2" customWidth="1"/>
    <col min="11" max="16384" width="10.83203125" style="2"/>
  </cols>
  <sheetData>
    <row r="1" spans="1:10">
      <c r="A1" s="1" t="s">
        <v>3755</v>
      </c>
    </row>
    <row r="3" spans="1:10" ht="62" customHeight="1">
      <c r="A3" s="3" t="s">
        <v>698</v>
      </c>
      <c r="B3" s="3" t="s">
        <v>754</v>
      </c>
      <c r="C3" s="3" t="s">
        <v>3659</v>
      </c>
      <c r="D3" s="3" t="s">
        <v>3660</v>
      </c>
      <c r="E3" s="53" t="s">
        <v>3756</v>
      </c>
      <c r="F3" s="53"/>
      <c r="G3" s="53"/>
      <c r="H3" s="53"/>
      <c r="I3" s="4" t="s">
        <v>2596</v>
      </c>
      <c r="J3" s="4" t="s">
        <v>2595</v>
      </c>
    </row>
    <row r="4" spans="1:10">
      <c r="A4" s="3" t="s">
        <v>692</v>
      </c>
      <c r="B4" s="3" t="s">
        <v>58</v>
      </c>
      <c r="C4" s="3" t="s">
        <v>2650</v>
      </c>
      <c r="D4" s="5" t="s">
        <v>706</v>
      </c>
      <c r="E4" s="3">
        <v>1</v>
      </c>
      <c r="F4" s="3">
        <v>0</v>
      </c>
      <c r="G4" s="3">
        <v>0</v>
      </c>
      <c r="H4" s="3">
        <v>0</v>
      </c>
      <c r="I4" s="3">
        <f>G4+H4</f>
        <v>0</v>
      </c>
      <c r="J4" s="3"/>
    </row>
    <row r="5" spans="1:10">
      <c r="A5" s="3" t="s">
        <v>692</v>
      </c>
      <c r="B5" s="3" t="s">
        <v>67</v>
      </c>
      <c r="C5" s="3" t="s">
        <v>2651</v>
      </c>
      <c r="D5" s="5" t="s">
        <v>706</v>
      </c>
      <c r="E5" s="3">
        <v>1</v>
      </c>
      <c r="F5" s="3">
        <v>0</v>
      </c>
      <c r="G5" s="3">
        <v>0</v>
      </c>
      <c r="H5" s="3">
        <v>0</v>
      </c>
      <c r="I5" s="3">
        <f t="shared" ref="I5:I68" si="0">G5+H5</f>
        <v>0</v>
      </c>
      <c r="J5" s="3"/>
    </row>
    <row r="6" spans="1:10">
      <c r="A6" s="3" t="s">
        <v>692</v>
      </c>
      <c r="B6" s="3" t="s">
        <v>431</v>
      </c>
      <c r="C6" s="3" t="s">
        <v>2652</v>
      </c>
      <c r="D6" s="5" t="s">
        <v>706</v>
      </c>
      <c r="E6" s="3">
        <v>1</v>
      </c>
      <c r="F6" s="3">
        <v>0</v>
      </c>
      <c r="G6" s="3">
        <v>0</v>
      </c>
      <c r="H6" s="3">
        <v>0</v>
      </c>
      <c r="I6" s="3">
        <f t="shared" si="0"/>
        <v>0</v>
      </c>
      <c r="J6" s="3"/>
    </row>
    <row r="7" spans="1:10">
      <c r="A7" s="3" t="s">
        <v>692</v>
      </c>
      <c r="B7" s="3" t="s">
        <v>432</v>
      </c>
      <c r="C7" s="3" t="s">
        <v>2653</v>
      </c>
      <c r="D7" s="5" t="s">
        <v>706</v>
      </c>
      <c r="E7" s="3">
        <v>1</v>
      </c>
      <c r="F7" s="3">
        <v>0</v>
      </c>
      <c r="G7" s="3">
        <v>0</v>
      </c>
      <c r="H7" s="3">
        <v>0</v>
      </c>
      <c r="I7" s="3">
        <f t="shared" si="0"/>
        <v>0</v>
      </c>
      <c r="J7" s="3"/>
    </row>
    <row r="8" spans="1:10">
      <c r="A8" s="3" t="s">
        <v>692</v>
      </c>
      <c r="B8" s="3" t="s">
        <v>555</v>
      </c>
      <c r="C8" s="3" t="s">
        <v>2654</v>
      </c>
      <c r="D8" s="5" t="s">
        <v>706</v>
      </c>
      <c r="E8" s="3">
        <v>1</v>
      </c>
      <c r="F8" s="3">
        <v>0</v>
      </c>
      <c r="G8" s="3">
        <v>0</v>
      </c>
      <c r="H8" s="3">
        <v>0</v>
      </c>
      <c r="I8" s="3">
        <f t="shared" si="0"/>
        <v>0</v>
      </c>
      <c r="J8" s="3"/>
    </row>
    <row r="9" spans="1:10">
      <c r="A9" s="3" t="s">
        <v>692</v>
      </c>
      <c r="B9" s="3" t="s">
        <v>559</v>
      </c>
      <c r="C9" s="3" t="s">
        <v>2655</v>
      </c>
      <c r="D9" s="5" t="s">
        <v>706</v>
      </c>
      <c r="E9" s="3">
        <v>1</v>
      </c>
      <c r="F9" s="3">
        <v>0</v>
      </c>
      <c r="G9" s="3">
        <v>0</v>
      </c>
      <c r="H9" s="3">
        <v>0</v>
      </c>
      <c r="I9" s="3">
        <f t="shared" si="0"/>
        <v>0</v>
      </c>
      <c r="J9" s="3"/>
    </row>
    <row r="10" spans="1:10">
      <c r="A10" s="3" t="s">
        <v>692</v>
      </c>
      <c r="B10" s="3" t="s">
        <v>538</v>
      </c>
      <c r="C10" s="3" t="s">
        <v>2656</v>
      </c>
      <c r="D10" s="5" t="s">
        <v>706</v>
      </c>
      <c r="E10" s="3">
        <v>1</v>
      </c>
      <c r="F10" s="3">
        <v>0</v>
      </c>
      <c r="G10" s="3">
        <v>0</v>
      </c>
      <c r="H10" s="3">
        <v>0</v>
      </c>
      <c r="I10" s="3">
        <f t="shared" si="0"/>
        <v>0</v>
      </c>
      <c r="J10" s="3"/>
    </row>
    <row r="11" spans="1:10">
      <c r="A11" s="3" t="s">
        <v>692</v>
      </c>
      <c r="B11" s="3" t="s">
        <v>564</v>
      </c>
      <c r="C11" s="3" t="s">
        <v>2657</v>
      </c>
      <c r="D11" s="5" t="s">
        <v>706</v>
      </c>
      <c r="E11" s="3">
        <v>1</v>
      </c>
      <c r="F11" s="3">
        <v>0</v>
      </c>
      <c r="G11" s="3">
        <v>0</v>
      </c>
      <c r="H11" s="3">
        <v>0</v>
      </c>
      <c r="I11" s="3">
        <f t="shared" si="0"/>
        <v>0</v>
      </c>
      <c r="J11" s="3"/>
    </row>
    <row r="12" spans="1:10">
      <c r="A12" s="3" t="s">
        <v>692</v>
      </c>
      <c r="B12" s="3" t="s">
        <v>433</v>
      </c>
      <c r="C12" s="3" t="s">
        <v>2658</v>
      </c>
      <c r="D12" s="5" t="s">
        <v>706</v>
      </c>
      <c r="E12" s="3">
        <v>1</v>
      </c>
      <c r="F12" s="3">
        <v>0</v>
      </c>
      <c r="G12" s="3">
        <v>0</v>
      </c>
      <c r="H12" s="3">
        <v>0</v>
      </c>
      <c r="I12" s="3">
        <f t="shared" si="0"/>
        <v>0</v>
      </c>
      <c r="J12" s="3"/>
    </row>
    <row r="13" spans="1:10">
      <c r="A13" s="3" t="s">
        <v>692</v>
      </c>
      <c r="B13" s="3" t="s">
        <v>451</v>
      </c>
      <c r="C13" s="3" t="s">
        <v>2659</v>
      </c>
      <c r="D13" s="5" t="s">
        <v>706</v>
      </c>
      <c r="E13" s="3">
        <v>1</v>
      </c>
      <c r="F13" s="3">
        <v>0</v>
      </c>
      <c r="G13" s="3">
        <v>0</v>
      </c>
      <c r="H13" s="3">
        <v>0</v>
      </c>
      <c r="I13" s="3">
        <f t="shared" si="0"/>
        <v>0</v>
      </c>
      <c r="J13" s="3"/>
    </row>
    <row r="14" spans="1:10">
      <c r="A14" s="3" t="s">
        <v>692</v>
      </c>
      <c r="B14" s="3" t="s">
        <v>434</v>
      </c>
      <c r="C14" s="3" t="s">
        <v>2660</v>
      </c>
      <c r="D14" s="5" t="s">
        <v>706</v>
      </c>
      <c r="E14" s="3">
        <v>1</v>
      </c>
      <c r="F14" s="3">
        <v>0</v>
      </c>
      <c r="G14" s="3">
        <v>0</v>
      </c>
      <c r="H14" s="3">
        <v>0</v>
      </c>
      <c r="I14" s="3">
        <f t="shared" si="0"/>
        <v>0</v>
      </c>
      <c r="J14" s="3"/>
    </row>
    <row r="15" spans="1:10">
      <c r="A15" s="3" t="s">
        <v>692</v>
      </c>
      <c r="B15" s="3" t="s">
        <v>446</v>
      </c>
      <c r="C15" s="3" t="s">
        <v>2661</v>
      </c>
      <c r="D15" s="5" t="s">
        <v>706</v>
      </c>
      <c r="E15" s="3">
        <v>1</v>
      </c>
      <c r="F15" s="3">
        <v>0</v>
      </c>
      <c r="G15" s="3">
        <v>0</v>
      </c>
      <c r="H15" s="3">
        <v>0</v>
      </c>
      <c r="I15" s="3">
        <f t="shared" si="0"/>
        <v>0</v>
      </c>
      <c r="J15" s="3"/>
    </row>
    <row r="16" spans="1:10">
      <c r="A16" s="3" t="s">
        <v>692</v>
      </c>
      <c r="B16" s="3" t="s">
        <v>436</v>
      </c>
      <c r="C16" s="3" t="s">
        <v>2662</v>
      </c>
      <c r="D16" s="5" t="s">
        <v>706</v>
      </c>
      <c r="E16" s="3">
        <v>1</v>
      </c>
      <c r="F16" s="3">
        <v>0</v>
      </c>
      <c r="G16" s="3">
        <v>0</v>
      </c>
      <c r="H16" s="3">
        <v>0</v>
      </c>
      <c r="I16" s="3">
        <f t="shared" si="0"/>
        <v>0</v>
      </c>
      <c r="J16" s="3"/>
    </row>
    <row r="17" spans="1:10">
      <c r="A17" s="3" t="s">
        <v>692</v>
      </c>
      <c r="B17" s="3" t="s">
        <v>456</v>
      </c>
      <c r="C17" s="3" t="s">
        <v>2663</v>
      </c>
      <c r="D17" s="5" t="s">
        <v>706</v>
      </c>
      <c r="E17" s="3">
        <v>1</v>
      </c>
      <c r="F17" s="3">
        <v>0</v>
      </c>
      <c r="G17" s="3">
        <v>0</v>
      </c>
      <c r="H17" s="3">
        <v>0</v>
      </c>
      <c r="I17" s="3">
        <f t="shared" si="0"/>
        <v>0</v>
      </c>
      <c r="J17" s="3"/>
    </row>
    <row r="18" spans="1:10">
      <c r="A18" s="3" t="s">
        <v>692</v>
      </c>
      <c r="B18" s="3" t="s">
        <v>543</v>
      </c>
      <c r="C18" s="3" t="s">
        <v>2664</v>
      </c>
      <c r="D18" s="5" t="s">
        <v>706</v>
      </c>
      <c r="E18" s="3">
        <v>1</v>
      </c>
      <c r="F18" s="3">
        <v>0</v>
      </c>
      <c r="G18" s="3">
        <v>0</v>
      </c>
      <c r="H18" s="3">
        <v>0</v>
      </c>
      <c r="I18" s="3">
        <f t="shared" si="0"/>
        <v>0</v>
      </c>
      <c r="J18" s="3"/>
    </row>
    <row r="19" spans="1:10">
      <c r="A19" s="3" t="s">
        <v>692</v>
      </c>
      <c r="B19" s="3" t="s">
        <v>437</v>
      </c>
      <c r="C19" s="3" t="s">
        <v>2665</v>
      </c>
      <c r="D19" s="5" t="s">
        <v>706</v>
      </c>
      <c r="E19" s="3">
        <v>1</v>
      </c>
      <c r="F19" s="3">
        <v>0</v>
      </c>
      <c r="G19" s="3">
        <v>0</v>
      </c>
      <c r="H19" s="3">
        <v>0</v>
      </c>
      <c r="I19" s="3">
        <f t="shared" si="0"/>
        <v>0</v>
      </c>
      <c r="J19" s="3"/>
    </row>
    <row r="20" spans="1:10">
      <c r="A20" s="3" t="s">
        <v>692</v>
      </c>
      <c r="B20" s="3" t="s">
        <v>438</v>
      </c>
      <c r="C20" s="3" t="s">
        <v>2666</v>
      </c>
      <c r="D20" s="5" t="s">
        <v>706</v>
      </c>
      <c r="E20" s="3">
        <v>1</v>
      </c>
      <c r="F20" s="3">
        <v>0</v>
      </c>
      <c r="G20" s="3">
        <v>0</v>
      </c>
      <c r="H20" s="3">
        <v>0</v>
      </c>
      <c r="I20" s="3">
        <f t="shared" si="0"/>
        <v>0</v>
      </c>
      <c r="J20" s="3"/>
    </row>
    <row r="21" spans="1:10">
      <c r="A21" s="3" t="s">
        <v>692</v>
      </c>
      <c r="B21" s="3" t="s">
        <v>439</v>
      </c>
      <c r="C21" s="3" t="s">
        <v>2667</v>
      </c>
      <c r="D21" s="5" t="s">
        <v>706</v>
      </c>
      <c r="E21" s="3">
        <v>1</v>
      </c>
      <c r="F21" s="3">
        <v>0</v>
      </c>
      <c r="G21" s="3">
        <v>0</v>
      </c>
      <c r="H21" s="3">
        <v>0</v>
      </c>
      <c r="I21" s="3">
        <f t="shared" si="0"/>
        <v>0</v>
      </c>
      <c r="J21" s="3"/>
    </row>
    <row r="22" spans="1:10">
      <c r="A22" s="3" t="s">
        <v>692</v>
      </c>
      <c r="B22" s="3" t="s">
        <v>440</v>
      </c>
      <c r="C22" s="3" t="s">
        <v>2668</v>
      </c>
      <c r="D22" s="5" t="s">
        <v>706</v>
      </c>
      <c r="E22" s="3">
        <v>1</v>
      </c>
      <c r="F22" s="3">
        <v>0</v>
      </c>
      <c r="G22" s="3">
        <v>0</v>
      </c>
      <c r="H22" s="3">
        <v>0</v>
      </c>
      <c r="I22" s="3">
        <f t="shared" si="0"/>
        <v>0</v>
      </c>
      <c r="J22" s="3"/>
    </row>
    <row r="23" spans="1:10">
      <c r="A23" s="3" t="s">
        <v>692</v>
      </c>
      <c r="B23" s="3" t="s">
        <v>441</v>
      </c>
      <c r="C23" s="3" t="s">
        <v>2669</v>
      </c>
      <c r="D23" s="5" t="s">
        <v>706</v>
      </c>
      <c r="E23" s="3">
        <v>1</v>
      </c>
      <c r="F23" s="3">
        <v>0</v>
      </c>
      <c r="G23" s="3">
        <v>0</v>
      </c>
      <c r="H23" s="3">
        <v>0</v>
      </c>
      <c r="I23" s="3">
        <f t="shared" si="0"/>
        <v>0</v>
      </c>
      <c r="J23" s="3"/>
    </row>
    <row r="24" spans="1:10">
      <c r="A24" s="3" t="s">
        <v>692</v>
      </c>
      <c r="B24" s="3" t="s">
        <v>442</v>
      </c>
      <c r="C24" s="3" t="s">
        <v>2670</v>
      </c>
      <c r="D24" s="5" t="s">
        <v>706</v>
      </c>
      <c r="E24" s="3">
        <v>1</v>
      </c>
      <c r="F24" s="3">
        <v>0</v>
      </c>
      <c r="G24" s="3">
        <v>0</v>
      </c>
      <c r="H24" s="3">
        <v>0</v>
      </c>
      <c r="I24" s="3">
        <f t="shared" si="0"/>
        <v>0</v>
      </c>
      <c r="J24" s="3"/>
    </row>
    <row r="25" spans="1:10">
      <c r="A25" s="3" t="s">
        <v>692</v>
      </c>
      <c r="B25" s="3" t="s">
        <v>556</v>
      </c>
      <c r="C25" s="3" t="s">
        <v>2671</v>
      </c>
      <c r="D25" s="5" t="s">
        <v>706</v>
      </c>
      <c r="E25" s="3">
        <v>1</v>
      </c>
      <c r="F25" s="3">
        <v>0</v>
      </c>
      <c r="G25" s="3">
        <v>0</v>
      </c>
      <c r="H25" s="3">
        <v>0</v>
      </c>
      <c r="I25" s="3">
        <f t="shared" si="0"/>
        <v>0</v>
      </c>
      <c r="J25" s="3"/>
    </row>
    <row r="26" spans="1:10">
      <c r="A26" s="3" t="s">
        <v>692</v>
      </c>
      <c r="B26" s="3" t="s">
        <v>443</v>
      </c>
      <c r="C26" s="3" t="s">
        <v>2672</v>
      </c>
      <c r="D26" s="5" t="s">
        <v>706</v>
      </c>
      <c r="E26" s="3">
        <v>1</v>
      </c>
      <c r="F26" s="3">
        <v>0</v>
      </c>
      <c r="G26" s="3">
        <v>0</v>
      </c>
      <c r="H26" s="3">
        <v>0</v>
      </c>
      <c r="I26" s="3">
        <f t="shared" si="0"/>
        <v>0</v>
      </c>
      <c r="J26" s="3"/>
    </row>
    <row r="27" spans="1:10">
      <c r="A27" s="3" t="s">
        <v>692</v>
      </c>
      <c r="B27" s="3" t="s">
        <v>537</v>
      </c>
      <c r="C27" s="3" t="s">
        <v>2673</v>
      </c>
      <c r="D27" s="5" t="s">
        <v>706</v>
      </c>
      <c r="E27" s="3">
        <v>1</v>
      </c>
      <c r="F27" s="3">
        <v>0</v>
      </c>
      <c r="G27" s="3">
        <v>0</v>
      </c>
      <c r="H27" s="3">
        <v>0</v>
      </c>
      <c r="I27" s="3">
        <f t="shared" si="0"/>
        <v>0</v>
      </c>
      <c r="J27" s="3"/>
    </row>
    <row r="28" spans="1:10">
      <c r="A28" s="3" t="s">
        <v>692</v>
      </c>
      <c r="B28" s="3" t="s">
        <v>457</v>
      </c>
      <c r="C28" s="3" t="s">
        <v>2674</v>
      </c>
      <c r="D28" s="5" t="s">
        <v>706</v>
      </c>
      <c r="E28" s="3">
        <v>1</v>
      </c>
      <c r="F28" s="3">
        <v>0</v>
      </c>
      <c r="G28" s="3">
        <v>0</v>
      </c>
      <c r="H28" s="3">
        <v>0</v>
      </c>
      <c r="I28" s="3">
        <f t="shared" si="0"/>
        <v>0</v>
      </c>
      <c r="J28" s="3"/>
    </row>
    <row r="29" spans="1:10">
      <c r="A29" s="3" t="s">
        <v>692</v>
      </c>
      <c r="B29" s="3" t="s">
        <v>459</v>
      </c>
      <c r="C29" s="3" t="s">
        <v>2675</v>
      </c>
      <c r="D29" s="5" t="s">
        <v>706</v>
      </c>
      <c r="E29" s="3">
        <v>1</v>
      </c>
      <c r="F29" s="3">
        <v>0</v>
      </c>
      <c r="G29" s="3">
        <v>0</v>
      </c>
      <c r="H29" s="3">
        <v>0</v>
      </c>
      <c r="I29" s="3">
        <f t="shared" si="0"/>
        <v>0</v>
      </c>
      <c r="J29" s="3"/>
    </row>
    <row r="30" spans="1:10">
      <c r="A30" s="3" t="s">
        <v>692</v>
      </c>
      <c r="B30" s="3" t="s">
        <v>444</v>
      </c>
      <c r="C30" s="3" t="s">
        <v>2676</v>
      </c>
      <c r="D30" s="5" t="s">
        <v>706</v>
      </c>
      <c r="E30" s="3">
        <v>1</v>
      </c>
      <c r="F30" s="3">
        <v>0</v>
      </c>
      <c r="G30" s="3">
        <v>0</v>
      </c>
      <c r="H30" s="3">
        <v>0</v>
      </c>
      <c r="I30" s="3">
        <f t="shared" si="0"/>
        <v>0</v>
      </c>
      <c r="J30" s="3"/>
    </row>
    <row r="31" spans="1:10">
      <c r="A31" s="3" t="s">
        <v>692</v>
      </c>
      <c r="B31" s="3" t="s">
        <v>445</v>
      </c>
      <c r="C31" s="3" t="s">
        <v>2677</v>
      </c>
      <c r="D31" s="5" t="s">
        <v>706</v>
      </c>
      <c r="E31" s="3">
        <v>1</v>
      </c>
      <c r="F31" s="3">
        <v>0</v>
      </c>
      <c r="G31" s="3">
        <v>0</v>
      </c>
      <c r="H31" s="3">
        <v>0</v>
      </c>
      <c r="I31" s="3">
        <f t="shared" si="0"/>
        <v>0</v>
      </c>
      <c r="J31" s="3"/>
    </row>
    <row r="32" spans="1:10">
      <c r="A32" s="3" t="s">
        <v>692</v>
      </c>
      <c r="B32" s="3" t="s">
        <v>554</v>
      </c>
      <c r="C32" s="3" t="s">
        <v>2678</v>
      </c>
      <c r="D32" s="5" t="s">
        <v>706</v>
      </c>
      <c r="E32" s="3">
        <v>1</v>
      </c>
      <c r="F32" s="3">
        <v>0</v>
      </c>
      <c r="G32" s="3">
        <v>0</v>
      </c>
      <c r="H32" s="3">
        <v>0</v>
      </c>
      <c r="I32" s="3">
        <f t="shared" si="0"/>
        <v>0</v>
      </c>
      <c r="J32" s="3"/>
    </row>
    <row r="33" spans="1:10">
      <c r="A33" s="3" t="s">
        <v>692</v>
      </c>
      <c r="B33" s="3" t="s">
        <v>575</v>
      </c>
      <c r="C33" s="3" t="s">
        <v>2679</v>
      </c>
      <c r="D33" s="5" t="s">
        <v>706</v>
      </c>
      <c r="E33" s="3">
        <v>1</v>
      </c>
      <c r="F33" s="3">
        <v>0</v>
      </c>
      <c r="G33" s="3">
        <v>0</v>
      </c>
      <c r="H33" s="3">
        <v>0</v>
      </c>
      <c r="I33" s="3">
        <f t="shared" si="0"/>
        <v>0</v>
      </c>
      <c r="J33" s="3"/>
    </row>
    <row r="34" spans="1:10">
      <c r="A34" s="3" t="s">
        <v>692</v>
      </c>
      <c r="B34" s="3" t="s">
        <v>454</v>
      </c>
      <c r="C34" s="3" t="s">
        <v>2680</v>
      </c>
      <c r="D34" s="5" t="s">
        <v>706</v>
      </c>
      <c r="E34" s="3">
        <v>0.99490000000000001</v>
      </c>
      <c r="F34" s="3">
        <v>5.1000000000000004E-3</v>
      </c>
      <c r="G34" s="3">
        <v>0</v>
      </c>
      <c r="H34" s="3">
        <v>0</v>
      </c>
      <c r="I34" s="3">
        <f t="shared" si="0"/>
        <v>0</v>
      </c>
      <c r="J34" s="3"/>
    </row>
    <row r="35" spans="1:10">
      <c r="A35" s="3" t="s">
        <v>692</v>
      </c>
      <c r="B35" s="3" t="s">
        <v>80</v>
      </c>
      <c r="C35" s="3" t="s">
        <v>2681</v>
      </c>
      <c r="D35" s="5" t="s">
        <v>706</v>
      </c>
      <c r="E35" s="3">
        <v>0.98970000000000002</v>
      </c>
      <c r="F35" s="3">
        <v>1.03E-2</v>
      </c>
      <c r="G35" s="3">
        <v>0</v>
      </c>
      <c r="H35" s="3">
        <v>0</v>
      </c>
      <c r="I35" s="3">
        <f t="shared" si="0"/>
        <v>0</v>
      </c>
      <c r="J35" s="3"/>
    </row>
    <row r="36" spans="1:10">
      <c r="A36" s="3" t="s">
        <v>692</v>
      </c>
      <c r="B36" s="3" t="s">
        <v>448</v>
      </c>
      <c r="C36" s="3" t="s">
        <v>2682</v>
      </c>
      <c r="D36" s="5" t="s">
        <v>706</v>
      </c>
      <c r="E36" s="3">
        <v>0.98650000000000004</v>
      </c>
      <c r="F36" s="3">
        <v>1.35E-2</v>
      </c>
      <c r="G36" s="3">
        <v>0</v>
      </c>
      <c r="H36" s="3">
        <v>0</v>
      </c>
      <c r="I36" s="3">
        <f t="shared" si="0"/>
        <v>0</v>
      </c>
      <c r="J36" s="3"/>
    </row>
    <row r="37" spans="1:10">
      <c r="A37" s="3" t="s">
        <v>692</v>
      </c>
      <c r="B37" s="3" t="s">
        <v>450</v>
      </c>
      <c r="C37" s="3" t="s">
        <v>2683</v>
      </c>
      <c r="D37" s="5" t="s">
        <v>706</v>
      </c>
      <c r="E37" s="3">
        <v>0.97860000000000003</v>
      </c>
      <c r="F37" s="3">
        <v>2.1399999999999999E-2</v>
      </c>
      <c r="G37" s="3">
        <v>0</v>
      </c>
      <c r="H37" s="3">
        <v>0</v>
      </c>
      <c r="I37" s="3">
        <f t="shared" si="0"/>
        <v>0</v>
      </c>
      <c r="J37" s="3"/>
    </row>
    <row r="38" spans="1:10">
      <c r="A38" s="3" t="s">
        <v>692</v>
      </c>
      <c r="B38" s="3" t="s">
        <v>581</v>
      </c>
      <c r="C38" s="3" t="s">
        <v>2684</v>
      </c>
      <c r="D38" s="5" t="s">
        <v>706</v>
      </c>
      <c r="E38" s="3">
        <v>0.97499999999999998</v>
      </c>
      <c r="F38" s="3">
        <v>2.5000000000000001E-2</v>
      </c>
      <c r="G38" s="3">
        <v>0</v>
      </c>
      <c r="H38" s="3">
        <v>0</v>
      </c>
      <c r="I38" s="3">
        <f t="shared" si="0"/>
        <v>0</v>
      </c>
      <c r="J38" s="3"/>
    </row>
    <row r="39" spans="1:10">
      <c r="A39" s="3" t="s">
        <v>692</v>
      </c>
      <c r="B39" s="3" t="s">
        <v>452</v>
      </c>
      <c r="C39" s="3" t="s">
        <v>2685</v>
      </c>
      <c r="D39" s="5" t="s">
        <v>706</v>
      </c>
      <c r="E39" s="3">
        <v>0.97489999999999999</v>
      </c>
      <c r="F39" s="3">
        <v>2.5100000000000001E-2</v>
      </c>
      <c r="G39" s="3">
        <v>0</v>
      </c>
      <c r="H39" s="3">
        <v>0</v>
      </c>
      <c r="I39" s="3">
        <f t="shared" si="0"/>
        <v>0</v>
      </c>
      <c r="J39" s="3"/>
    </row>
    <row r="40" spans="1:10">
      <c r="A40" s="3" t="s">
        <v>692</v>
      </c>
      <c r="B40" s="3" t="s">
        <v>447</v>
      </c>
      <c r="C40" s="3" t="s">
        <v>2686</v>
      </c>
      <c r="D40" s="5" t="s">
        <v>706</v>
      </c>
      <c r="E40" s="3">
        <v>0.97370000000000001</v>
      </c>
      <c r="F40" s="3">
        <v>2.63E-2</v>
      </c>
      <c r="G40" s="3">
        <v>0</v>
      </c>
      <c r="H40" s="3">
        <v>0</v>
      </c>
      <c r="I40" s="3">
        <f t="shared" si="0"/>
        <v>0</v>
      </c>
      <c r="J40" s="3"/>
    </row>
    <row r="41" spans="1:10">
      <c r="A41" s="3" t="s">
        <v>692</v>
      </c>
      <c r="B41" s="3" t="s">
        <v>453</v>
      </c>
      <c r="C41" s="3" t="s">
        <v>2687</v>
      </c>
      <c r="D41" s="5" t="s">
        <v>706</v>
      </c>
      <c r="E41" s="3">
        <v>0.97150000000000003</v>
      </c>
      <c r="F41" s="3">
        <v>2.8500000000000001E-2</v>
      </c>
      <c r="G41" s="3">
        <v>0</v>
      </c>
      <c r="H41" s="3">
        <v>0</v>
      </c>
      <c r="I41" s="3">
        <f t="shared" si="0"/>
        <v>0</v>
      </c>
      <c r="J41" s="3"/>
    </row>
    <row r="42" spans="1:10">
      <c r="A42" s="3" t="s">
        <v>692</v>
      </c>
      <c r="B42" s="3" t="s">
        <v>639</v>
      </c>
      <c r="C42" s="3" t="s">
        <v>2688</v>
      </c>
      <c r="D42" s="5" t="s">
        <v>706</v>
      </c>
      <c r="E42" s="3">
        <v>0.96679999999999999</v>
      </c>
      <c r="F42" s="3">
        <v>3.32E-2</v>
      </c>
      <c r="G42" s="3">
        <v>0</v>
      </c>
      <c r="H42" s="3">
        <v>0</v>
      </c>
      <c r="I42" s="3">
        <f t="shared" si="0"/>
        <v>0</v>
      </c>
      <c r="J42" s="3"/>
    </row>
    <row r="43" spans="1:10">
      <c r="A43" s="3" t="s">
        <v>692</v>
      </c>
      <c r="B43" s="3" t="s">
        <v>592</v>
      </c>
      <c r="C43" s="3" t="s">
        <v>2689</v>
      </c>
      <c r="D43" s="5" t="s">
        <v>706</v>
      </c>
      <c r="E43" s="3">
        <v>0.96360000000000001</v>
      </c>
      <c r="F43" s="3">
        <v>3.6400000000000002E-2</v>
      </c>
      <c r="G43" s="3">
        <v>0</v>
      </c>
      <c r="H43" s="3">
        <v>0</v>
      </c>
      <c r="I43" s="3">
        <f t="shared" si="0"/>
        <v>0</v>
      </c>
      <c r="J43" s="3"/>
    </row>
    <row r="44" spans="1:10">
      <c r="A44" s="3" t="s">
        <v>692</v>
      </c>
      <c r="B44" s="3" t="s">
        <v>634</v>
      </c>
      <c r="C44" s="3" t="s">
        <v>2690</v>
      </c>
      <c r="D44" s="5" t="s">
        <v>706</v>
      </c>
      <c r="E44" s="3">
        <v>0.95650000000000002</v>
      </c>
      <c r="F44" s="3">
        <v>4.3499999999999997E-2</v>
      </c>
      <c r="G44" s="3">
        <v>0</v>
      </c>
      <c r="H44" s="3">
        <v>0</v>
      </c>
      <c r="I44" s="3">
        <f t="shared" si="0"/>
        <v>0</v>
      </c>
      <c r="J44" s="3"/>
    </row>
    <row r="45" spans="1:10">
      <c r="A45" s="3" t="s">
        <v>692</v>
      </c>
      <c r="B45" s="3" t="s">
        <v>633</v>
      </c>
      <c r="C45" s="3" t="s">
        <v>2691</v>
      </c>
      <c r="D45" s="5" t="s">
        <v>706</v>
      </c>
      <c r="E45" s="3">
        <v>0.94269999999999998</v>
      </c>
      <c r="F45" s="3">
        <v>5.7299999999999997E-2</v>
      </c>
      <c r="G45" s="3">
        <v>0</v>
      </c>
      <c r="H45" s="3">
        <v>0</v>
      </c>
      <c r="I45" s="3">
        <f t="shared" si="0"/>
        <v>0</v>
      </c>
      <c r="J45" s="3"/>
    </row>
    <row r="46" spans="1:10">
      <c r="A46" s="3" t="s">
        <v>692</v>
      </c>
      <c r="B46" s="3" t="s">
        <v>462</v>
      </c>
      <c r="C46" s="3" t="s">
        <v>2692</v>
      </c>
      <c r="D46" s="5" t="s">
        <v>706</v>
      </c>
      <c r="E46" s="3">
        <v>0.9304</v>
      </c>
      <c r="F46" s="3">
        <v>6.9599999999999995E-2</v>
      </c>
      <c r="G46" s="3">
        <v>0</v>
      </c>
      <c r="H46" s="3">
        <v>0</v>
      </c>
      <c r="I46" s="3">
        <f t="shared" si="0"/>
        <v>0</v>
      </c>
      <c r="J46" s="3"/>
    </row>
    <row r="47" spans="1:10">
      <c r="A47" s="3" t="s">
        <v>692</v>
      </c>
      <c r="B47" s="3" t="s">
        <v>455</v>
      </c>
      <c r="C47" s="3" t="s">
        <v>2693</v>
      </c>
      <c r="D47" s="5" t="s">
        <v>706</v>
      </c>
      <c r="E47" s="3">
        <v>0.92610000000000003</v>
      </c>
      <c r="F47" s="3">
        <v>7.3899999999999993E-2</v>
      </c>
      <c r="G47" s="3">
        <v>0</v>
      </c>
      <c r="H47" s="3">
        <v>0</v>
      </c>
      <c r="I47" s="3">
        <f t="shared" si="0"/>
        <v>0</v>
      </c>
      <c r="J47" s="3"/>
    </row>
    <row r="48" spans="1:10">
      <c r="A48" s="3" t="s">
        <v>692</v>
      </c>
      <c r="B48" s="3" t="s">
        <v>631</v>
      </c>
      <c r="C48" s="3" t="s">
        <v>2694</v>
      </c>
      <c r="D48" s="5" t="s">
        <v>706</v>
      </c>
      <c r="E48" s="3">
        <v>0.90780000000000005</v>
      </c>
      <c r="F48" s="3">
        <v>9.2200000000000004E-2</v>
      </c>
      <c r="G48" s="3">
        <v>0</v>
      </c>
      <c r="H48" s="3">
        <v>0</v>
      </c>
      <c r="I48" s="3">
        <f t="shared" si="0"/>
        <v>0</v>
      </c>
      <c r="J48" s="3"/>
    </row>
    <row r="49" spans="1:10">
      <c r="A49" s="3" t="s">
        <v>692</v>
      </c>
      <c r="B49" s="3" t="s">
        <v>472</v>
      </c>
      <c r="C49" s="3" t="s">
        <v>2695</v>
      </c>
      <c r="D49" s="5" t="s">
        <v>706</v>
      </c>
      <c r="E49" s="3">
        <v>0.81430000000000002</v>
      </c>
      <c r="F49" s="3">
        <v>0.1857</v>
      </c>
      <c r="G49" s="3">
        <v>0</v>
      </c>
      <c r="H49" s="3">
        <v>0</v>
      </c>
      <c r="I49" s="3">
        <f t="shared" si="0"/>
        <v>0</v>
      </c>
      <c r="J49" s="3"/>
    </row>
    <row r="50" spans="1:10">
      <c r="A50" s="3" t="s">
        <v>692</v>
      </c>
      <c r="B50" s="3" t="s">
        <v>471</v>
      </c>
      <c r="C50" s="3" t="s">
        <v>2696</v>
      </c>
      <c r="D50" s="5" t="s">
        <v>706</v>
      </c>
      <c r="E50" s="3">
        <v>0.78639999999999999</v>
      </c>
      <c r="F50" s="3">
        <v>0.21360000000000001</v>
      </c>
      <c r="G50" s="3">
        <v>0</v>
      </c>
      <c r="H50" s="3">
        <v>0</v>
      </c>
      <c r="I50" s="3">
        <f t="shared" si="0"/>
        <v>0</v>
      </c>
      <c r="J50" s="3"/>
    </row>
    <row r="51" spans="1:10">
      <c r="A51" s="3" t="s">
        <v>692</v>
      </c>
      <c r="B51" s="3" t="s">
        <v>88</v>
      </c>
      <c r="C51" s="3" t="s">
        <v>2697</v>
      </c>
      <c r="D51" s="5" t="s">
        <v>706</v>
      </c>
      <c r="E51" s="3">
        <v>0.75949999999999995</v>
      </c>
      <c r="F51" s="3">
        <v>0.24049999999999999</v>
      </c>
      <c r="G51" s="3">
        <v>0</v>
      </c>
      <c r="H51" s="3">
        <v>0</v>
      </c>
      <c r="I51" s="3">
        <f t="shared" si="0"/>
        <v>0</v>
      </c>
      <c r="J51" s="3"/>
    </row>
    <row r="52" spans="1:10">
      <c r="A52" s="3" t="s">
        <v>692</v>
      </c>
      <c r="B52" s="3" t="s">
        <v>463</v>
      </c>
      <c r="C52" s="3" t="s">
        <v>2698</v>
      </c>
      <c r="D52" s="5" t="s">
        <v>706</v>
      </c>
      <c r="E52" s="3">
        <v>0.75900000000000001</v>
      </c>
      <c r="F52" s="3">
        <v>0.24099999999999999</v>
      </c>
      <c r="G52" s="3">
        <v>0</v>
      </c>
      <c r="H52" s="3">
        <v>0</v>
      </c>
      <c r="I52" s="3">
        <f t="shared" si="0"/>
        <v>0</v>
      </c>
      <c r="J52" s="3"/>
    </row>
    <row r="53" spans="1:10">
      <c r="A53" s="3" t="s">
        <v>692</v>
      </c>
      <c r="B53" s="3" t="s">
        <v>468</v>
      </c>
      <c r="C53" s="3" t="s">
        <v>2699</v>
      </c>
      <c r="D53" s="5" t="s">
        <v>706</v>
      </c>
      <c r="E53" s="3">
        <v>0.75570000000000004</v>
      </c>
      <c r="F53" s="3">
        <v>0.24429999999999999</v>
      </c>
      <c r="G53" s="3">
        <v>0</v>
      </c>
      <c r="H53" s="3">
        <v>0</v>
      </c>
      <c r="I53" s="3">
        <f t="shared" si="0"/>
        <v>0</v>
      </c>
      <c r="J53" s="3"/>
    </row>
    <row r="54" spans="1:10">
      <c r="A54" s="3" t="s">
        <v>692</v>
      </c>
      <c r="B54" s="3" t="s">
        <v>630</v>
      </c>
      <c r="C54" s="3" t="s">
        <v>2700</v>
      </c>
      <c r="D54" s="5" t="s">
        <v>706</v>
      </c>
      <c r="E54" s="3">
        <v>0.75490000000000002</v>
      </c>
      <c r="F54" s="3">
        <v>0.24510000000000001</v>
      </c>
      <c r="G54" s="3">
        <v>0</v>
      </c>
      <c r="H54" s="3">
        <v>0</v>
      </c>
      <c r="I54" s="3">
        <f t="shared" si="0"/>
        <v>0</v>
      </c>
      <c r="J54" s="3"/>
    </row>
    <row r="55" spans="1:10">
      <c r="A55" s="3" t="s">
        <v>692</v>
      </c>
      <c r="B55" s="3" t="s">
        <v>467</v>
      </c>
      <c r="C55" s="3" t="s">
        <v>2701</v>
      </c>
      <c r="D55" s="5" t="s">
        <v>706</v>
      </c>
      <c r="E55" s="3">
        <v>0.74890000000000001</v>
      </c>
      <c r="F55" s="3">
        <v>0.25109999999999999</v>
      </c>
      <c r="G55" s="3">
        <v>0</v>
      </c>
      <c r="H55" s="3">
        <v>0</v>
      </c>
      <c r="I55" s="3">
        <f t="shared" si="0"/>
        <v>0</v>
      </c>
      <c r="J55" s="3"/>
    </row>
    <row r="56" spans="1:10">
      <c r="A56" s="3" t="s">
        <v>692</v>
      </c>
      <c r="B56" s="3" t="s">
        <v>466</v>
      </c>
      <c r="C56" s="3" t="s">
        <v>2702</v>
      </c>
      <c r="D56" s="5" t="s">
        <v>706</v>
      </c>
      <c r="E56" s="3">
        <v>0.65180000000000005</v>
      </c>
      <c r="F56" s="3">
        <v>0.34820000000000001</v>
      </c>
      <c r="G56" s="3">
        <v>0</v>
      </c>
      <c r="H56" s="3">
        <v>0</v>
      </c>
      <c r="I56" s="3">
        <f t="shared" si="0"/>
        <v>0</v>
      </c>
      <c r="J56" s="3"/>
    </row>
    <row r="57" spans="1:10">
      <c r="A57" s="3" t="s">
        <v>692</v>
      </c>
      <c r="B57" s="3" t="s">
        <v>464</v>
      </c>
      <c r="C57" s="3" t="s">
        <v>2703</v>
      </c>
      <c r="D57" s="5" t="s">
        <v>706</v>
      </c>
      <c r="E57" s="3">
        <v>0.64790000000000003</v>
      </c>
      <c r="F57" s="3">
        <v>0.35210000000000002</v>
      </c>
      <c r="G57" s="3">
        <v>0</v>
      </c>
      <c r="H57" s="3">
        <v>0</v>
      </c>
      <c r="I57" s="3">
        <f t="shared" si="0"/>
        <v>0</v>
      </c>
      <c r="J57" s="3"/>
    </row>
    <row r="58" spans="1:10">
      <c r="A58" s="3" t="s">
        <v>692</v>
      </c>
      <c r="B58" s="3" t="s">
        <v>465</v>
      </c>
      <c r="C58" s="3" t="s">
        <v>2704</v>
      </c>
      <c r="D58" s="5" t="s">
        <v>706</v>
      </c>
      <c r="E58" s="3">
        <v>0.61919999999999997</v>
      </c>
      <c r="F58" s="3">
        <v>0.38080000000000003</v>
      </c>
      <c r="G58" s="3">
        <v>0</v>
      </c>
      <c r="H58" s="3">
        <v>0</v>
      </c>
      <c r="I58" s="3">
        <f t="shared" si="0"/>
        <v>0</v>
      </c>
      <c r="J58" s="3"/>
    </row>
    <row r="59" spans="1:10">
      <c r="A59" s="3" t="s">
        <v>692</v>
      </c>
      <c r="B59" s="3" t="s">
        <v>85</v>
      </c>
      <c r="C59" s="3" t="s">
        <v>2705</v>
      </c>
      <c r="D59" s="5" t="s">
        <v>706</v>
      </c>
      <c r="E59" s="3">
        <v>0.59909999999999997</v>
      </c>
      <c r="F59" s="3">
        <v>0.40089999999999998</v>
      </c>
      <c r="G59" s="3">
        <v>0</v>
      </c>
      <c r="H59" s="3">
        <v>0</v>
      </c>
      <c r="I59" s="3">
        <f t="shared" si="0"/>
        <v>0</v>
      </c>
      <c r="J59" s="3"/>
    </row>
    <row r="60" spans="1:10">
      <c r="A60" s="3" t="s">
        <v>692</v>
      </c>
      <c r="B60" s="3" t="s">
        <v>469</v>
      </c>
      <c r="C60" s="3" t="s">
        <v>2706</v>
      </c>
      <c r="D60" s="5" t="s">
        <v>706</v>
      </c>
      <c r="E60" s="3">
        <v>0.59530000000000005</v>
      </c>
      <c r="F60" s="3">
        <v>0.4047</v>
      </c>
      <c r="G60" s="3">
        <v>0</v>
      </c>
      <c r="H60" s="3">
        <v>0</v>
      </c>
      <c r="I60" s="3">
        <f t="shared" si="0"/>
        <v>0</v>
      </c>
      <c r="J60" s="3"/>
    </row>
    <row r="61" spans="1:10">
      <c r="A61" s="3" t="s">
        <v>692</v>
      </c>
      <c r="B61" s="3" t="s">
        <v>474</v>
      </c>
      <c r="C61" s="3" t="s">
        <v>2707</v>
      </c>
      <c r="D61" s="5" t="s">
        <v>706</v>
      </c>
      <c r="E61" s="3">
        <v>0.58740000000000003</v>
      </c>
      <c r="F61" s="3">
        <v>0.41260000000000002</v>
      </c>
      <c r="G61" s="3">
        <v>0</v>
      </c>
      <c r="H61" s="3">
        <v>0</v>
      </c>
      <c r="I61" s="3">
        <f t="shared" si="0"/>
        <v>0</v>
      </c>
      <c r="J61" s="3"/>
    </row>
    <row r="62" spans="1:10">
      <c r="A62" s="3" t="s">
        <v>692</v>
      </c>
      <c r="B62" s="3" t="s">
        <v>92</v>
      </c>
      <c r="C62" s="3" t="s">
        <v>2708</v>
      </c>
      <c r="D62" s="5" t="s">
        <v>706</v>
      </c>
      <c r="E62" s="3">
        <v>0.52490000000000003</v>
      </c>
      <c r="F62" s="3">
        <v>0.47510000000000002</v>
      </c>
      <c r="G62" s="3">
        <v>0</v>
      </c>
      <c r="H62" s="3">
        <v>0</v>
      </c>
      <c r="I62" s="3">
        <f t="shared" si="0"/>
        <v>0</v>
      </c>
      <c r="J62" s="3"/>
    </row>
    <row r="63" spans="1:10">
      <c r="A63" s="3" t="s">
        <v>692</v>
      </c>
      <c r="B63" s="3" t="s">
        <v>618</v>
      </c>
      <c r="C63" s="3" t="s">
        <v>2709</v>
      </c>
      <c r="D63" s="5" t="s">
        <v>706</v>
      </c>
      <c r="E63" s="3">
        <v>0.50260000000000005</v>
      </c>
      <c r="F63" s="3">
        <v>0.49740000000000001</v>
      </c>
      <c r="G63" s="3">
        <v>0</v>
      </c>
      <c r="H63" s="3">
        <v>0</v>
      </c>
      <c r="I63" s="3">
        <f t="shared" si="0"/>
        <v>0</v>
      </c>
      <c r="J63" s="3"/>
    </row>
    <row r="64" spans="1:10">
      <c r="A64" s="3" t="s">
        <v>692</v>
      </c>
      <c r="B64" s="3" t="s">
        <v>33</v>
      </c>
      <c r="C64" s="3" t="s">
        <v>2710</v>
      </c>
      <c r="D64" s="5" t="s">
        <v>706</v>
      </c>
      <c r="E64" s="3">
        <v>0</v>
      </c>
      <c r="F64" s="3">
        <v>1</v>
      </c>
      <c r="G64" s="3">
        <v>0</v>
      </c>
      <c r="H64" s="3">
        <v>0</v>
      </c>
      <c r="I64" s="3">
        <f t="shared" si="0"/>
        <v>0</v>
      </c>
      <c r="J64" s="3"/>
    </row>
    <row r="65" spans="1:10">
      <c r="A65" s="3" t="s">
        <v>692</v>
      </c>
      <c r="B65" s="3" t="s">
        <v>37</v>
      </c>
      <c r="C65" s="3" t="s">
        <v>2711</v>
      </c>
      <c r="D65" s="5" t="s">
        <v>2712</v>
      </c>
      <c r="E65" s="3">
        <v>0</v>
      </c>
      <c r="F65" s="3">
        <v>1</v>
      </c>
      <c r="G65" s="3">
        <v>0</v>
      </c>
      <c r="H65" s="3">
        <v>0</v>
      </c>
      <c r="I65" s="3">
        <f t="shared" si="0"/>
        <v>0</v>
      </c>
      <c r="J65" s="3"/>
    </row>
    <row r="66" spans="1:10">
      <c r="A66" s="3" t="s">
        <v>692</v>
      </c>
      <c r="B66" s="3" t="s">
        <v>38</v>
      </c>
      <c r="C66" s="3" t="s">
        <v>2713</v>
      </c>
      <c r="D66" s="5" t="s">
        <v>706</v>
      </c>
      <c r="E66" s="3">
        <v>0</v>
      </c>
      <c r="F66" s="3">
        <v>1</v>
      </c>
      <c r="G66" s="3">
        <v>0</v>
      </c>
      <c r="H66" s="3">
        <v>0</v>
      </c>
      <c r="I66" s="3">
        <f t="shared" si="0"/>
        <v>0</v>
      </c>
      <c r="J66" s="3"/>
    </row>
    <row r="67" spans="1:10">
      <c r="A67" s="3" t="s">
        <v>692</v>
      </c>
      <c r="B67" s="3" t="s">
        <v>39</v>
      </c>
      <c r="C67" s="3" t="s">
        <v>2714</v>
      </c>
      <c r="D67" s="5" t="s">
        <v>706</v>
      </c>
      <c r="E67" s="3">
        <v>0</v>
      </c>
      <c r="F67" s="3">
        <v>1</v>
      </c>
      <c r="G67" s="3">
        <v>0</v>
      </c>
      <c r="H67" s="3">
        <v>0</v>
      </c>
      <c r="I67" s="3">
        <f t="shared" si="0"/>
        <v>0</v>
      </c>
      <c r="J67" s="3"/>
    </row>
    <row r="68" spans="1:10">
      <c r="A68" s="3" t="s">
        <v>692</v>
      </c>
      <c r="B68" s="3" t="s">
        <v>41</v>
      </c>
      <c r="C68" s="3" t="s">
        <v>2715</v>
      </c>
      <c r="D68" s="5" t="s">
        <v>706</v>
      </c>
      <c r="E68" s="3">
        <v>0</v>
      </c>
      <c r="F68" s="3">
        <v>1</v>
      </c>
      <c r="G68" s="3">
        <v>0</v>
      </c>
      <c r="H68" s="3">
        <v>0</v>
      </c>
      <c r="I68" s="3">
        <f t="shared" si="0"/>
        <v>0</v>
      </c>
      <c r="J68" s="3"/>
    </row>
    <row r="69" spans="1:10">
      <c r="A69" s="3" t="s">
        <v>692</v>
      </c>
      <c r="B69" s="3" t="s">
        <v>44</v>
      </c>
      <c r="C69" s="3" t="s">
        <v>2716</v>
      </c>
      <c r="D69" s="5" t="s">
        <v>706</v>
      </c>
      <c r="E69" s="3">
        <v>0</v>
      </c>
      <c r="F69" s="3">
        <v>1</v>
      </c>
      <c r="G69" s="3">
        <v>0</v>
      </c>
      <c r="H69" s="3">
        <v>0</v>
      </c>
      <c r="I69" s="3">
        <f t="shared" ref="I69:I132" si="1">G69+H69</f>
        <v>0</v>
      </c>
      <c r="J69" s="3"/>
    </row>
    <row r="70" spans="1:10">
      <c r="A70" s="3" t="s">
        <v>692</v>
      </c>
      <c r="B70" s="3" t="s">
        <v>45</v>
      </c>
      <c r="C70" s="3" t="s">
        <v>2717</v>
      </c>
      <c r="D70" s="5" t="s">
        <v>2718</v>
      </c>
      <c r="E70" s="3">
        <v>0</v>
      </c>
      <c r="F70" s="3">
        <v>1</v>
      </c>
      <c r="G70" s="3">
        <v>0</v>
      </c>
      <c r="H70" s="3">
        <v>0</v>
      </c>
      <c r="I70" s="3">
        <f t="shared" si="1"/>
        <v>0</v>
      </c>
      <c r="J70" s="3"/>
    </row>
    <row r="71" spans="1:10">
      <c r="A71" s="3" t="s">
        <v>692</v>
      </c>
      <c r="B71" s="3" t="s">
        <v>46</v>
      </c>
      <c r="C71" s="3" t="s">
        <v>2719</v>
      </c>
      <c r="D71" s="5" t="s">
        <v>706</v>
      </c>
      <c r="E71" s="3">
        <v>0</v>
      </c>
      <c r="F71" s="3">
        <v>1</v>
      </c>
      <c r="G71" s="3">
        <v>0</v>
      </c>
      <c r="H71" s="3">
        <v>0</v>
      </c>
      <c r="I71" s="3">
        <f t="shared" si="1"/>
        <v>0</v>
      </c>
      <c r="J71" s="3"/>
    </row>
    <row r="72" spans="1:10">
      <c r="A72" s="3" t="s">
        <v>692</v>
      </c>
      <c r="B72" s="3" t="s">
        <v>47</v>
      </c>
      <c r="C72" s="3" t="s">
        <v>2720</v>
      </c>
      <c r="D72" s="5" t="s">
        <v>706</v>
      </c>
      <c r="E72" s="3">
        <v>0</v>
      </c>
      <c r="F72" s="3">
        <v>1</v>
      </c>
      <c r="G72" s="3">
        <v>0</v>
      </c>
      <c r="H72" s="3">
        <v>0</v>
      </c>
      <c r="I72" s="3">
        <f t="shared" si="1"/>
        <v>0</v>
      </c>
      <c r="J72" s="3"/>
    </row>
    <row r="73" spans="1:10">
      <c r="A73" s="3" t="s">
        <v>692</v>
      </c>
      <c r="B73" s="3" t="s">
        <v>49</v>
      </c>
      <c r="C73" s="3" t="s">
        <v>2721</v>
      </c>
      <c r="D73" s="5" t="s">
        <v>706</v>
      </c>
      <c r="E73" s="3">
        <v>0</v>
      </c>
      <c r="F73" s="3">
        <v>1</v>
      </c>
      <c r="G73" s="3">
        <v>0</v>
      </c>
      <c r="H73" s="3">
        <v>0</v>
      </c>
      <c r="I73" s="3">
        <f t="shared" si="1"/>
        <v>0</v>
      </c>
      <c r="J73" s="3"/>
    </row>
    <row r="74" spans="1:10">
      <c r="A74" s="3" t="s">
        <v>692</v>
      </c>
      <c r="B74" s="3" t="s">
        <v>524</v>
      </c>
      <c r="C74" s="3" t="s">
        <v>2722</v>
      </c>
      <c r="D74" s="5" t="s">
        <v>706</v>
      </c>
      <c r="E74" s="3">
        <v>0</v>
      </c>
      <c r="F74" s="3">
        <v>1</v>
      </c>
      <c r="G74" s="3">
        <v>0</v>
      </c>
      <c r="H74" s="3">
        <v>0</v>
      </c>
      <c r="I74" s="3">
        <f t="shared" si="1"/>
        <v>0</v>
      </c>
      <c r="J74" s="3"/>
    </row>
    <row r="75" spans="1:10">
      <c r="A75" s="3" t="s">
        <v>692</v>
      </c>
      <c r="B75" s="3" t="s">
        <v>506</v>
      </c>
      <c r="C75" s="3" t="s">
        <v>2723</v>
      </c>
      <c r="D75" s="5" t="s">
        <v>706</v>
      </c>
      <c r="E75" s="3">
        <v>0</v>
      </c>
      <c r="F75" s="3">
        <v>1</v>
      </c>
      <c r="G75" s="3">
        <v>0</v>
      </c>
      <c r="H75" s="3">
        <v>0</v>
      </c>
      <c r="I75" s="3">
        <f t="shared" si="1"/>
        <v>0</v>
      </c>
      <c r="J75" s="3"/>
    </row>
    <row r="76" spans="1:10">
      <c r="A76" s="3" t="s">
        <v>692</v>
      </c>
      <c r="B76" s="3" t="s">
        <v>522</v>
      </c>
      <c r="C76" s="3" t="s">
        <v>2724</v>
      </c>
      <c r="D76" s="5" t="s">
        <v>706</v>
      </c>
      <c r="E76" s="3">
        <v>0</v>
      </c>
      <c r="F76" s="3">
        <v>1</v>
      </c>
      <c r="G76" s="3">
        <v>0</v>
      </c>
      <c r="H76" s="3">
        <v>0</v>
      </c>
      <c r="I76" s="3">
        <f t="shared" si="1"/>
        <v>0</v>
      </c>
      <c r="J76" s="3"/>
    </row>
    <row r="77" spans="1:10">
      <c r="A77" s="3" t="s">
        <v>692</v>
      </c>
      <c r="B77" s="3" t="s">
        <v>615</v>
      </c>
      <c r="C77" s="3" t="s">
        <v>2725</v>
      </c>
      <c r="D77" s="5" t="s">
        <v>706</v>
      </c>
      <c r="E77" s="3">
        <v>0</v>
      </c>
      <c r="F77" s="3">
        <v>1</v>
      </c>
      <c r="G77" s="3">
        <v>0</v>
      </c>
      <c r="H77" s="3">
        <v>0</v>
      </c>
      <c r="I77" s="3">
        <f t="shared" si="1"/>
        <v>0</v>
      </c>
      <c r="J77" s="3"/>
    </row>
    <row r="78" spans="1:10">
      <c r="A78" s="3" t="s">
        <v>692</v>
      </c>
      <c r="B78" s="3" t="s">
        <v>523</v>
      </c>
      <c r="C78" s="3" t="s">
        <v>2726</v>
      </c>
      <c r="D78" s="5" t="s">
        <v>706</v>
      </c>
      <c r="E78" s="3">
        <v>0</v>
      </c>
      <c r="F78" s="3">
        <v>1</v>
      </c>
      <c r="G78" s="3">
        <v>0</v>
      </c>
      <c r="H78" s="3">
        <v>0</v>
      </c>
      <c r="I78" s="3">
        <f t="shared" si="1"/>
        <v>0</v>
      </c>
      <c r="J78" s="3"/>
    </row>
    <row r="79" spans="1:10">
      <c r="A79" s="3" t="s">
        <v>692</v>
      </c>
      <c r="B79" s="3" t="s">
        <v>614</v>
      </c>
      <c r="C79" s="3" t="s">
        <v>2727</v>
      </c>
      <c r="D79" s="5" t="s">
        <v>706</v>
      </c>
      <c r="E79" s="3">
        <v>0</v>
      </c>
      <c r="F79" s="3">
        <v>1</v>
      </c>
      <c r="G79" s="3">
        <v>0</v>
      </c>
      <c r="H79" s="3">
        <v>0</v>
      </c>
      <c r="I79" s="3">
        <f t="shared" si="1"/>
        <v>0</v>
      </c>
      <c r="J79" s="3"/>
    </row>
    <row r="80" spans="1:10">
      <c r="A80" s="3" t="s">
        <v>692</v>
      </c>
      <c r="B80" s="3" t="s">
        <v>481</v>
      </c>
      <c r="C80" s="3" t="s">
        <v>2728</v>
      </c>
      <c r="D80" s="5" t="s">
        <v>706</v>
      </c>
      <c r="E80" s="3">
        <v>0</v>
      </c>
      <c r="F80" s="3">
        <v>1</v>
      </c>
      <c r="G80" s="3">
        <v>0</v>
      </c>
      <c r="H80" s="3">
        <v>0</v>
      </c>
      <c r="I80" s="3">
        <f t="shared" si="1"/>
        <v>0</v>
      </c>
      <c r="J80" s="3"/>
    </row>
    <row r="81" spans="1:10">
      <c r="A81" s="3" t="s">
        <v>692</v>
      </c>
      <c r="B81" s="3" t="s">
        <v>482</v>
      </c>
      <c r="C81" s="3" t="s">
        <v>2729</v>
      </c>
      <c r="D81" s="5" t="s">
        <v>706</v>
      </c>
      <c r="E81" s="3">
        <v>0</v>
      </c>
      <c r="F81" s="3">
        <v>1</v>
      </c>
      <c r="G81" s="3">
        <v>0</v>
      </c>
      <c r="H81" s="3">
        <v>0</v>
      </c>
      <c r="I81" s="3">
        <f t="shared" si="1"/>
        <v>0</v>
      </c>
      <c r="J81" s="3"/>
    </row>
    <row r="82" spans="1:10">
      <c r="A82" s="3" t="s">
        <v>692</v>
      </c>
      <c r="B82" s="3" t="s">
        <v>507</v>
      </c>
      <c r="C82" s="3" t="s">
        <v>2730</v>
      </c>
      <c r="D82" s="5" t="s">
        <v>706</v>
      </c>
      <c r="E82" s="3">
        <v>0</v>
      </c>
      <c r="F82" s="3">
        <v>1</v>
      </c>
      <c r="G82" s="3">
        <v>0</v>
      </c>
      <c r="H82" s="3">
        <v>0</v>
      </c>
      <c r="I82" s="3">
        <f t="shared" si="1"/>
        <v>0</v>
      </c>
      <c r="J82" s="3"/>
    </row>
    <row r="83" spans="1:10">
      <c r="A83" s="3" t="s">
        <v>692</v>
      </c>
      <c r="B83" s="3" t="s">
        <v>483</v>
      </c>
      <c r="C83" s="3" t="s">
        <v>2731</v>
      </c>
      <c r="D83" s="5" t="s">
        <v>706</v>
      </c>
      <c r="E83" s="3">
        <v>0</v>
      </c>
      <c r="F83" s="3">
        <v>1</v>
      </c>
      <c r="G83" s="3">
        <v>0</v>
      </c>
      <c r="H83" s="3">
        <v>0</v>
      </c>
      <c r="I83" s="3">
        <f t="shared" si="1"/>
        <v>0</v>
      </c>
      <c r="J83" s="3"/>
    </row>
    <row r="84" spans="1:10">
      <c r="A84" s="3" t="s">
        <v>692</v>
      </c>
      <c r="B84" s="3" t="s">
        <v>484</v>
      </c>
      <c r="C84" s="3" t="s">
        <v>2732</v>
      </c>
      <c r="D84" s="5" t="s">
        <v>706</v>
      </c>
      <c r="E84" s="3">
        <v>0</v>
      </c>
      <c r="F84" s="3">
        <v>1</v>
      </c>
      <c r="G84" s="3">
        <v>0</v>
      </c>
      <c r="H84" s="3">
        <v>0</v>
      </c>
      <c r="I84" s="3">
        <f t="shared" si="1"/>
        <v>0</v>
      </c>
      <c r="J84" s="3"/>
    </row>
    <row r="85" spans="1:10">
      <c r="A85" s="3" t="s">
        <v>692</v>
      </c>
      <c r="B85" s="3" t="s">
        <v>485</v>
      </c>
      <c r="C85" s="3" t="s">
        <v>2733</v>
      </c>
      <c r="D85" s="5" t="s">
        <v>706</v>
      </c>
      <c r="E85" s="3">
        <v>0</v>
      </c>
      <c r="F85" s="3">
        <v>1</v>
      </c>
      <c r="G85" s="3">
        <v>0</v>
      </c>
      <c r="H85" s="3">
        <v>0</v>
      </c>
      <c r="I85" s="3">
        <f t="shared" si="1"/>
        <v>0</v>
      </c>
      <c r="J85" s="3"/>
    </row>
    <row r="86" spans="1:10">
      <c r="A86" s="3" t="s">
        <v>692</v>
      </c>
      <c r="B86" s="3" t="s">
        <v>486</v>
      </c>
      <c r="C86" s="3" t="s">
        <v>2734</v>
      </c>
      <c r="D86" s="5" t="s">
        <v>706</v>
      </c>
      <c r="E86" s="3">
        <v>0</v>
      </c>
      <c r="F86" s="3">
        <v>1</v>
      </c>
      <c r="G86" s="3">
        <v>0</v>
      </c>
      <c r="H86" s="3">
        <v>0</v>
      </c>
      <c r="I86" s="3">
        <f t="shared" si="1"/>
        <v>0</v>
      </c>
      <c r="J86" s="3"/>
    </row>
    <row r="87" spans="1:10">
      <c r="A87" s="3" t="s">
        <v>692</v>
      </c>
      <c r="B87" s="3" t="s">
        <v>487</v>
      </c>
      <c r="C87" s="3" t="s">
        <v>2735</v>
      </c>
      <c r="D87" s="5" t="s">
        <v>706</v>
      </c>
      <c r="E87" s="3">
        <v>0</v>
      </c>
      <c r="F87" s="3">
        <v>1</v>
      </c>
      <c r="G87" s="3">
        <v>0</v>
      </c>
      <c r="H87" s="3">
        <v>0</v>
      </c>
      <c r="I87" s="3">
        <f t="shared" si="1"/>
        <v>0</v>
      </c>
      <c r="J87" s="3"/>
    </row>
    <row r="88" spans="1:10">
      <c r="A88" s="3" t="s">
        <v>692</v>
      </c>
      <c r="B88" s="3" t="s">
        <v>496</v>
      </c>
      <c r="C88" s="3" t="s">
        <v>2736</v>
      </c>
      <c r="D88" s="5" t="s">
        <v>706</v>
      </c>
      <c r="E88" s="3">
        <v>0</v>
      </c>
      <c r="F88" s="3">
        <v>1</v>
      </c>
      <c r="G88" s="3">
        <v>0</v>
      </c>
      <c r="H88" s="3">
        <v>0</v>
      </c>
      <c r="I88" s="3">
        <f t="shared" si="1"/>
        <v>0</v>
      </c>
      <c r="J88" s="3"/>
    </row>
    <row r="89" spans="1:10">
      <c r="A89" s="3" t="s">
        <v>692</v>
      </c>
      <c r="B89" s="3" t="s">
        <v>495</v>
      </c>
      <c r="C89" s="3" t="s">
        <v>2737</v>
      </c>
      <c r="D89" s="5" t="s">
        <v>706</v>
      </c>
      <c r="E89" s="3">
        <v>0</v>
      </c>
      <c r="F89" s="3">
        <v>1</v>
      </c>
      <c r="G89" s="3">
        <v>0</v>
      </c>
      <c r="H89" s="3">
        <v>0</v>
      </c>
      <c r="I89" s="3">
        <f t="shared" si="1"/>
        <v>0</v>
      </c>
      <c r="J89" s="3"/>
    </row>
    <row r="90" spans="1:10">
      <c r="A90" s="3" t="s">
        <v>692</v>
      </c>
      <c r="B90" s="3" t="s">
        <v>494</v>
      </c>
      <c r="C90" s="3" t="s">
        <v>2738</v>
      </c>
      <c r="D90" s="5" t="s">
        <v>706</v>
      </c>
      <c r="E90" s="3">
        <v>0</v>
      </c>
      <c r="F90" s="3">
        <v>1</v>
      </c>
      <c r="G90" s="3">
        <v>0</v>
      </c>
      <c r="H90" s="3">
        <v>0</v>
      </c>
      <c r="I90" s="3">
        <f t="shared" si="1"/>
        <v>0</v>
      </c>
      <c r="J90" s="3"/>
    </row>
    <row r="91" spans="1:10">
      <c r="A91" s="3" t="s">
        <v>692</v>
      </c>
      <c r="B91" s="3" t="s">
        <v>498</v>
      </c>
      <c r="C91" s="3" t="s">
        <v>2739</v>
      </c>
      <c r="D91" s="5" t="s">
        <v>706</v>
      </c>
      <c r="E91" s="3">
        <v>0</v>
      </c>
      <c r="F91" s="3">
        <v>1</v>
      </c>
      <c r="G91" s="3">
        <v>0</v>
      </c>
      <c r="H91" s="3">
        <v>0</v>
      </c>
      <c r="I91" s="3">
        <f t="shared" si="1"/>
        <v>0</v>
      </c>
      <c r="J91" s="3"/>
    </row>
    <row r="92" spans="1:10">
      <c r="A92" s="3" t="s">
        <v>692</v>
      </c>
      <c r="B92" s="3" t="s">
        <v>488</v>
      </c>
      <c r="C92" s="3" t="s">
        <v>2740</v>
      </c>
      <c r="D92" s="5" t="s">
        <v>706</v>
      </c>
      <c r="E92" s="3">
        <v>0</v>
      </c>
      <c r="F92" s="3">
        <v>1</v>
      </c>
      <c r="G92" s="3">
        <v>0</v>
      </c>
      <c r="H92" s="3">
        <v>0</v>
      </c>
      <c r="I92" s="3">
        <f t="shared" si="1"/>
        <v>0</v>
      </c>
      <c r="J92" s="3"/>
    </row>
    <row r="93" spans="1:10">
      <c r="A93" s="3" t="s">
        <v>692</v>
      </c>
      <c r="B93" s="3" t="s">
        <v>489</v>
      </c>
      <c r="C93" s="3" t="s">
        <v>2741</v>
      </c>
      <c r="D93" s="5" t="s">
        <v>706</v>
      </c>
      <c r="E93" s="3">
        <v>0</v>
      </c>
      <c r="F93" s="3">
        <v>1</v>
      </c>
      <c r="G93" s="3">
        <v>0</v>
      </c>
      <c r="H93" s="3">
        <v>0</v>
      </c>
      <c r="I93" s="3">
        <f t="shared" si="1"/>
        <v>0</v>
      </c>
      <c r="J93" s="3"/>
    </row>
    <row r="94" spans="1:10">
      <c r="A94" s="3" t="s">
        <v>692</v>
      </c>
      <c r="B94" s="3" t="s">
        <v>508</v>
      </c>
      <c r="C94" s="3" t="s">
        <v>2742</v>
      </c>
      <c r="D94" s="5" t="s">
        <v>706</v>
      </c>
      <c r="E94" s="3">
        <v>0</v>
      </c>
      <c r="F94" s="3">
        <v>1</v>
      </c>
      <c r="G94" s="3">
        <v>0</v>
      </c>
      <c r="H94" s="3">
        <v>0</v>
      </c>
      <c r="I94" s="3">
        <f t="shared" si="1"/>
        <v>0</v>
      </c>
      <c r="J94" s="3"/>
    </row>
    <row r="95" spans="1:10">
      <c r="A95" s="3" t="s">
        <v>692</v>
      </c>
      <c r="B95" s="3" t="s">
        <v>509</v>
      </c>
      <c r="C95" s="3" t="s">
        <v>2743</v>
      </c>
      <c r="D95" s="5" t="s">
        <v>706</v>
      </c>
      <c r="E95" s="3">
        <v>0</v>
      </c>
      <c r="F95" s="3">
        <v>1</v>
      </c>
      <c r="G95" s="3">
        <v>0</v>
      </c>
      <c r="H95" s="3">
        <v>0</v>
      </c>
      <c r="I95" s="3">
        <f t="shared" si="1"/>
        <v>0</v>
      </c>
      <c r="J95" s="3"/>
    </row>
    <row r="96" spans="1:10">
      <c r="A96" s="3" t="s">
        <v>692</v>
      </c>
      <c r="B96" s="3" t="s">
        <v>529</v>
      </c>
      <c r="C96" s="3" t="s">
        <v>2744</v>
      </c>
      <c r="D96" s="5" t="s">
        <v>706</v>
      </c>
      <c r="E96" s="3">
        <v>0</v>
      </c>
      <c r="F96" s="3">
        <v>1</v>
      </c>
      <c r="G96" s="3">
        <v>0</v>
      </c>
      <c r="H96" s="3">
        <v>0</v>
      </c>
      <c r="I96" s="3">
        <f t="shared" si="1"/>
        <v>0</v>
      </c>
      <c r="J96" s="3"/>
    </row>
    <row r="97" spans="1:10">
      <c r="A97" s="3" t="s">
        <v>692</v>
      </c>
      <c r="B97" s="3" t="s">
        <v>510</v>
      </c>
      <c r="C97" s="3" t="s">
        <v>2745</v>
      </c>
      <c r="D97" s="5" t="s">
        <v>706</v>
      </c>
      <c r="E97" s="3">
        <v>0</v>
      </c>
      <c r="F97" s="3">
        <v>1</v>
      </c>
      <c r="G97" s="3">
        <v>0</v>
      </c>
      <c r="H97" s="3">
        <v>0</v>
      </c>
      <c r="I97" s="3">
        <f t="shared" si="1"/>
        <v>0</v>
      </c>
      <c r="J97" s="3"/>
    </row>
    <row r="98" spans="1:10">
      <c r="A98" s="3" t="s">
        <v>692</v>
      </c>
      <c r="B98" s="3" t="s">
        <v>511</v>
      </c>
      <c r="C98" s="3" t="s">
        <v>2746</v>
      </c>
      <c r="D98" s="5" t="s">
        <v>706</v>
      </c>
      <c r="E98" s="3">
        <v>0</v>
      </c>
      <c r="F98" s="3">
        <v>1</v>
      </c>
      <c r="G98" s="3">
        <v>0</v>
      </c>
      <c r="H98" s="3">
        <v>0</v>
      </c>
      <c r="I98" s="3">
        <f t="shared" si="1"/>
        <v>0</v>
      </c>
      <c r="J98" s="3"/>
    </row>
    <row r="99" spans="1:10">
      <c r="A99" s="3" t="s">
        <v>692</v>
      </c>
      <c r="B99" s="3" t="s">
        <v>512</v>
      </c>
      <c r="C99" s="3" t="s">
        <v>2747</v>
      </c>
      <c r="D99" s="5" t="s">
        <v>706</v>
      </c>
      <c r="E99" s="3">
        <v>0</v>
      </c>
      <c r="F99" s="3">
        <v>1</v>
      </c>
      <c r="G99" s="3">
        <v>0</v>
      </c>
      <c r="H99" s="3">
        <v>0</v>
      </c>
      <c r="I99" s="3">
        <f t="shared" si="1"/>
        <v>0</v>
      </c>
      <c r="J99" s="3"/>
    </row>
    <row r="100" spans="1:10">
      <c r="A100" s="3" t="s">
        <v>692</v>
      </c>
      <c r="B100" s="3" t="s">
        <v>514</v>
      </c>
      <c r="C100" s="3" t="s">
        <v>2748</v>
      </c>
      <c r="D100" s="5" t="s">
        <v>706</v>
      </c>
      <c r="E100" s="3">
        <v>0</v>
      </c>
      <c r="F100" s="3">
        <v>1</v>
      </c>
      <c r="G100" s="3">
        <v>0</v>
      </c>
      <c r="H100" s="3">
        <v>0</v>
      </c>
      <c r="I100" s="3">
        <f t="shared" si="1"/>
        <v>0</v>
      </c>
      <c r="J100" s="3"/>
    </row>
    <row r="101" spans="1:10">
      <c r="A101" s="3" t="s">
        <v>692</v>
      </c>
      <c r="B101" s="3" t="s">
        <v>490</v>
      </c>
      <c r="C101" s="3" t="s">
        <v>2749</v>
      </c>
      <c r="D101" s="5" t="s">
        <v>706</v>
      </c>
      <c r="E101" s="3">
        <v>0</v>
      </c>
      <c r="F101" s="3">
        <v>1</v>
      </c>
      <c r="G101" s="3">
        <v>0</v>
      </c>
      <c r="H101" s="3">
        <v>0</v>
      </c>
      <c r="I101" s="3">
        <f t="shared" si="1"/>
        <v>0</v>
      </c>
      <c r="J101" s="3"/>
    </row>
    <row r="102" spans="1:10">
      <c r="A102" s="3" t="s">
        <v>692</v>
      </c>
      <c r="B102" s="3" t="s">
        <v>491</v>
      </c>
      <c r="C102" s="3" t="s">
        <v>2750</v>
      </c>
      <c r="D102" s="5" t="s">
        <v>706</v>
      </c>
      <c r="E102" s="3">
        <v>0</v>
      </c>
      <c r="F102" s="3">
        <v>1</v>
      </c>
      <c r="G102" s="3">
        <v>0</v>
      </c>
      <c r="H102" s="3">
        <v>0</v>
      </c>
      <c r="I102" s="3">
        <f t="shared" si="1"/>
        <v>0</v>
      </c>
      <c r="J102" s="3"/>
    </row>
    <row r="103" spans="1:10">
      <c r="A103" s="3" t="s">
        <v>692</v>
      </c>
      <c r="B103" s="3" t="s">
        <v>492</v>
      </c>
      <c r="C103" s="3" t="s">
        <v>2751</v>
      </c>
      <c r="D103" s="5" t="s">
        <v>706</v>
      </c>
      <c r="E103" s="3">
        <v>0</v>
      </c>
      <c r="F103" s="3">
        <v>1</v>
      </c>
      <c r="G103" s="3">
        <v>0</v>
      </c>
      <c r="H103" s="3">
        <v>0</v>
      </c>
      <c r="I103" s="3">
        <f t="shared" si="1"/>
        <v>0</v>
      </c>
      <c r="J103" s="3"/>
    </row>
    <row r="104" spans="1:10">
      <c r="A104" s="3" t="s">
        <v>692</v>
      </c>
      <c r="B104" s="3" t="s">
        <v>515</v>
      </c>
      <c r="C104" s="3" t="s">
        <v>2752</v>
      </c>
      <c r="D104" s="5" t="s">
        <v>706</v>
      </c>
      <c r="E104" s="3">
        <v>0</v>
      </c>
      <c r="F104" s="3">
        <v>1</v>
      </c>
      <c r="G104" s="3">
        <v>0</v>
      </c>
      <c r="H104" s="3">
        <v>0</v>
      </c>
      <c r="I104" s="3">
        <f t="shared" si="1"/>
        <v>0</v>
      </c>
      <c r="J104" s="3"/>
    </row>
    <row r="105" spans="1:10">
      <c r="A105" s="3" t="s">
        <v>692</v>
      </c>
      <c r="B105" s="3" t="s">
        <v>519</v>
      </c>
      <c r="C105" s="3" t="s">
        <v>2753</v>
      </c>
      <c r="D105" s="5" t="s">
        <v>706</v>
      </c>
      <c r="E105" s="3">
        <v>0</v>
      </c>
      <c r="F105" s="3">
        <v>1</v>
      </c>
      <c r="G105" s="3">
        <v>0</v>
      </c>
      <c r="H105" s="3">
        <v>0</v>
      </c>
      <c r="I105" s="3">
        <f t="shared" si="1"/>
        <v>0</v>
      </c>
      <c r="J105" s="3"/>
    </row>
    <row r="106" spans="1:10">
      <c r="A106" s="3" t="s">
        <v>692</v>
      </c>
      <c r="B106" s="3" t="s">
        <v>516</v>
      </c>
      <c r="C106" s="3" t="s">
        <v>2754</v>
      </c>
      <c r="D106" s="5" t="s">
        <v>706</v>
      </c>
      <c r="E106" s="3">
        <v>0</v>
      </c>
      <c r="F106" s="3">
        <v>1</v>
      </c>
      <c r="G106" s="3">
        <v>0</v>
      </c>
      <c r="H106" s="3">
        <v>0</v>
      </c>
      <c r="I106" s="3">
        <f t="shared" si="1"/>
        <v>0</v>
      </c>
      <c r="J106" s="3"/>
    </row>
    <row r="107" spans="1:10">
      <c r="A107" s="3" t="s">
        <v>692</v>
      </c>
      <c r="B107" s="3" t="s">
        <v>531</v>
      </c>
      <c r="C107" s="3" t="s">
        <v>2755</v>
      </c>
      <c r="D107" s="5" t="s">
        <v>706</v>
      </c>
      <c r="E107" s="3">
        <v>0</v>
      </c>
      <c r="F107" s="3">
        <v>1</v>
      </c>
      <c r="G107" s="3">
        <v>0</v>
      </c>
      <c r="H107" s="3">
        <v>0</v>
      </c>
      <c r="I107" s="3">
        <f t="shared" si="1"/>
        <v>0</v>
      </c>
      <c r="J107" s="3"/>
    </row>
    <row r="108" spans="1:10">
      <c r="A108" s="3" t="s">
        <v>692</v>
      </c>
      <c r="B108" s="3" t="s">
        <v>517</v>
      </c>
      <c r="C108" s="3" t="s">
        <v>2756</v>
      </c>
      <c r="D108" s="5" t="s">
        <v>706</v>
      </c>
      <c r="E108" s="3">
        <v>0</v>
      </c>
      <c r="F108" s="3">
        <v>1</v>
      </c>
      <c r="G108" s="3">
        <v>0</v>
      </c>
      <c r="H108" s="3">
        <v>0</v>
      </c>
      <c r="I108" s="3">
        <f t="shared" si="1"/>
        <v>0</v>
      </c>
      <c r="J108" s="3"/>
    </row>
    <row r="109" spans="1:10">
      <c r="A109" s="3" t="s">
        <v>692</v>
      </c>
      <c r="B109" s="3" t="s">
        <v>518</v>
      </c>
      <c r="C109" s="3" t="s">
        <v>2757</v>
      </c>
      <c r="D109" s="5" t="s">
        <v>706</v>
      </c>
      <c r="E109" s="3">
        <v>0</v>
      </c>
      <c r="F109" s="3">
        <v>1</v>
      </c>
      <c r="G109" s="3">
        <v>0</v>
      </c>
      <c r="H109" s="3">
        <v>0</v>
      </c>
      <c r="I109" s="3">
        <f t="shared" si="1"/>
        <v>0</v>
      </c>
      <c r="J109" s="3"/>
    </row>
    <row r="110" spans="1:10">
      <c r="A110" s="3" t="s">
        <v>692</v>
      </c>
      <c r="B110" s="3" t="s">
        <v>613</v>
      </c>
      <c r="C110" s="3" t="s">
        <v>2758</v>
      </c>
      <c r="D110" s="5" t="s">
        <v>706</v>
      </c>
      <c r="E110" s="3">
        <v>1.8E-3</v>
      </c>
      <c r="F110" s="3">
        <v>0.99819999999999998</v>
      </c>
      <c r="G110" s="3">
        <v>0</v>
      </c>
      <c r="H110" s="3">
        <v>0</v>
      </c>
      <c r="I110" s="3">
        <f t="shared" si="1"/>
        <v>0</v>
      </c>
      <c r="J110" s="3"/>
    </row>
    <row r="111" spans="1:10">
      <c r="A111" s="3" t="s">
        <v>692</v>
      </c>
      <c r="B111" s="3" t="s">
        <v>493</v>
      </c>
      <c r="C111" s="3" t="s">
        <v>2759</v>
      </c>
      <c r="D111" s="5" t="s">
        <v>706</v>
      </c>
      <c r="E111" s="3">
        <v>4.1500000000000002E-2</v>
      </c>
      <c r="F111" s="3">
        <v>0.95850000000000002</v>
      </c>
      <c r="G111" s="3">
        <v>0</v>
      </c>
      <c r="H111" s="3">
        <v>0</v>
      </c>
      <c r="I111" s="3">
        <f t="shared" si="1"/>
        <v>0</v>
      </c>
      <c r="J111" s="3"/>
    </row>
    <row r="112" spans="1:10">
      <c r="A112" s="3" t="s">
        <v>692</v>
      </c>
      <c r="B112" s="3" t="s">
        <v>497</v>
      </c>
      <c r="C112" s="3" t="s">
        <v>2760</v>
      </c>
      <c r="D112" s="5" t="s">
        <v>706</v>
      </c>
      <c r="E112" s="3">
        <v>9.3899999999999997E-2</v>
      </c>
      <c r="F112" s="3">
        <v>0.90610000000000002</v>
      </c>
      <c r="G112" s="3">
        <v>0</v>
      </c>
      <c r="H112" s="3">
        <v>0</v>
      </c>
      <c r="I112" s="3">
        <f t="shared" si="1"/>
        <v>0</v>
      </c>
      <c r="J112" s="3"/>
    </row>
    <row r="113" spans="1:10">
      <c r="A113" s="3" t="s">
        <v>692</v>
      </c>
      <c r="B113" s="3" t="s">
        <v>530</v>
      </c>
      <c r="C113" s="3" t="s">
        <v>2761</v>
      </c>
      <c r="D113" s="5" t="s">
        <v>706</v>
      </c>
      <c r="E113" s="3">
        <v>9.8799999999999999E-2</v>
      </c>
      <c r="F113" s="3">
        <v>0.9012</v>
      </c>
      <c r="G113" s="3">
        <v>0</v>
      </c>
      <c r="H113" s="3">
        <v>0</v>
      </c>
      <c r="I113" s="3">
        <f t="shared" si="1"/>
        <v>0</v>
      </c>
      <c r="J113" s="3"/>
    </row>
    <row r="114" spans="1:10">
      <c r="A114" s="3" t="s">
        <v>692</v>
      </c>
      <c r="B114" s="3" t="s">
        <v>501</v>
      </c>
      <c r="C114" s="3" t="s">
        <v>2762</v>
      </c>
      <c r="D114" s="5" t="s">
        <v>706</v>
      </c>
      <c r="E114" s="3">
        <v>0.17219999999999999</v>
      </c>
      <c r="F114" s="3">
        <v>0.82779999999999998</v>
      </c>
      <c r="G114" s="3">
        <v>0</v>
      </c>
      <c r="H114" s="3">
        <v>0</v>
      </c>
      <c r="I114" s="3">
        <f t="shared" si="1"/>
        <v>0</v>
      </c>
      <c r="J114" s="3"/>
    </row>
    <row r="115" spans="1:10">
      <c r="A115" s="3" t="s">
        <v>692</v>
      </c>
      <c r="B115" s="3" t="s">
        <v>502</v>
      </c>
      <c r="C115" s="3" t="s">
        <v>2763</v>
      </c>
      <c r="D115" s="5" t="s">
        <v>706</v>
      </c>
      <c r="E115" s="3">
        <v>0.1724</v>
      </c>
      <c r="F115" s="3">
        <v>0.8276</v>
      </c>
      <c r="G115" s="3">
        <v>0</v>
      </c>
      <c r="H115" s="3">
        <v>0</v>
      </c>
      <c r="I115" s="3">
        <f t="shared" si="1"/>
        <v>0</v>
      </c>
      <c r="J115" s="3"/>
    </row>
    <row r="116" spans="1:10">
      <c r="A116" s="3" t="s">
        <v>692</v>
      </c>
      <c r="B116" s="3" t="s">
        <v>500</v>
      </c>
      <c r="C116" s="3" t="s">
        <v>2764</v>
      </c>
      <c r="D116" s="5" t="s">
        <v>706</v>
      </c>
      <c r="E116" s="3">
        <v>0.17430000000000001</v>
      </c>
      <c r="F116" s="3">
        <v>0.82569999999999999</v>
      </c>
      <c r="G116" s="3">
        <v>0</v>
      </c>
      <c r="H116" s="3">
        <v>0</v>
      </c>
      <c r="I116" s="3">
        <f t="shared" si="1"/>
        <v>0</v>
      </c>
      <c r="J116" s="3"/>
    </row>
    <row r="117" spans="1:10">
      <c r="A117" s="3" t="s">
        <v>692</v>
      </c>
      <c r="B117" s="3" t="s">
        <v>30</v>
      </c>
      <c r="C117" s="3" t="s">
        <v>2765</v>
      </c>
      <c r="D117" s="5" t="s">
        <v>706</v>
      </c>
      <c r="E117" s="3">
        <v>0.2034</v>
      </c>
      <c r="F117" s="3">
        <v>0.79659999999999997</v>
      </c>
      <c r="G117" s="3">
        <v>0</v>
      </c>
      <c r="H117" s="3">
        <v>0</v>
      </c>
      <c r="I117" s="3">
        <f t="shared" si="1"/>
        <v>0</v>
      </c>
      <c r="J117" s="3"/>
    </row>
    <row r="118" spans="1:10">
      <c r="A118" s="3" t="s">
        <v>692</v>
      </c>
      <c r="B118" s="3" t="s">
        <v>627</v>
      </c>
      <c r="C118" s="3" t="s">
        <v>2766</v>
      </c>
      <c r="D118" s="5" t="s">
        <v>706</v>
      </c>
      <c r="E118" s="3">
        <v>0.21079999999999999</v>
      </c>
      <c r="F118" s="3">
        <v>0.78920000000000001</v>
      </c>
      <c r="G118" s="3">
        <v>0</v>
      </c>
      <c r="H118" s="3">
        <v>0</v>
      </c>
      <c r="I118" s="3">
        <f t="shared" si="1"/>
        <v>0</v>
      </c>
      <c r="J118" s="3"/>
    </row>
    <row r="119" spans="1:10">
      <c r="A119" s="3" t="s">
        <v>692</v>
      </c>
      <c r="B119" s="3" t="s">
        <v>594</v>
      </c>
      <c r="C119" s="3" t="s">
        <v>2767</v>
      </c>
      <c r="D119" s="5" t="s">
        <v>706</v>
      </c>
      <c r="E119" s="3">
        <v>0.22900000000000001</v>
      </c>
      <c r="F119" s="3">
        <v>0.77100000000000002</v>
      </c>
      <c r="G119" s="3">
        <v>0</v>
      </c>
      <c r="H119" s="3">
        <v>0</v>
      </c>
      <c r="I119" s="3">
        <f t="shared" si="1"/>
        <v>0</v>
      </c>
      <c r="J119" s="3"/>
    </row>
    <row r="120" spans="1:10">
      <c r="A120" s="3" t="s">
        <v>692</v>
      </c>
      <c r="B120" s="3" t="s">
        <v>628</v>
      </c>
      <c r="C120" s="3" t="s">
        <v>2768</v>
      </c>
      <c r="D120" s="5" t="s">
        <v>706</v>
      </c>
      <c r="E120" s="3">
        <v>0.36159999999999998</v>
      </c>
      <c r="F120" s="3">
        <v>0.63839999999999997</v>
      </c>
      <c r="G120" s="3">
        <v>0</v>
      </c>
      <c r="H120" s="3">
        <v>0</v>
      </c>
      <c r="I120" s="3">
        <f t="shared" si="1"/>
        <v>0</v>
      </c>
      <c r="J120" s="3"/>
    </row>
    <row r="121" spans="1:10">
      <c r="A121" s="3" t="s">
        <v>692</v>
      </c>
      <c r="B121" s="3" t="s">
        <v>624</v>
      </c>
      <c r="C121" s="3" t="s">
        <v>2769</v>
      </c>
      <c r="D121" s="5" t="s">
        <v>706</v>
      </c>
      <c r="E121" s="3">
        <v>0.37280000000000002</v>
      </c>
      <c r="F121" s="3">
        <v>0.62719999999999998</v>
      </c>
      <c r="G121" s="3">
        <v>0</v>
      </c>
      <c r="H121" s="3">
        <v>0</v>
      </c>
      <c r="I121" s="3">
        <f t="shared" si="1"/>
        <v>0</v>
      </c>
      <c r="J121" s="3"/>
    </row>
    <row r="122" spans="1:10">
      <c r="A122" s="3" t="s">
        <v>692</v>
      </c>
      <c r="B122" s="3" t="s">
        <v>40</v>
      </c>
      <c r="C122" s="3" t="s">
        <v>2770</v>
      </c>
      <c r="D122" s="5" t="s">
        <v>706</v>
      </c>
      <c r="E122" s="3">
        <v>0.38700000000000001</v>
      </c>
      <c r="F122" s="3">
        <v>0.61299999999999999</v>
      </c>
      <c r="G122" s="3">
        <v>0</v>
      </c>
      <c r="H122" s="3">
        <v>0</v>
      </c>
      <c r="I122" s="3">
        <f t="shared" si="1"/>
        <v>0</v>
      </c>
      <c r="J122" s="3"/>
    </row>
    <row r="123" spans="1:10">
      <c r="A123" s="3" t="s">
        <v>692</v>
      </c>
      <c r="B123" s="3" t="s">
        <v>32</v>
      </c>
      <c r="C123" s="3" t="s">
        <v>2771</v>
      </c>
      <c r="D123" s="5" t="s">
        <v>706</v>
      </c>
      <c r="E123" s="3">
        <v>0.40600000000000003</v>
      </c>
      <c r="F123" s="3">
        <v>0.59399999999999997</v>
      </c>
      <c r="G123" s="3">
        <v>0</v>
      </c>
      <c r="H123" s="3">
        <v>0</v>
      </c>
      <c r="I123" s="3">
        <f t="shared" si="1"/>
        <v>0</v>
      </c>
      <c r="J123" s="3"/>
    </row>
    <row r="124" spans="1:10">
      <c r="A124" s="3" t="s">
        <v>692</v>
      </c>
      <c r="B124" s="3" t="s">
        <v>31</v>
      </c>
      <c r="C124" s="3" t="s">
        <v>2772</v>
      </c>
      <c r="D124" s="5" t="s">
        <v>706</v>
      </c>
      <c r="E124" s="3">
        <v>0.45860000000000001</v>
      </c>
      <c r="F124" s="3">
        <v>0.54139999999999999</v>
      </c>
      <c r="G124" s="3">
        <v>0</v>
      </c>
      <c r="H124" s="3">
        <v>0</v>
      </c>
      <c r="I124" s="3">
        <f t="shared" si="1"/>
        <v>0</v>
      </c>
      <c r="J124" s="3"/>
    </row>
    <row r="125" spans="1:10">
      <c r="A125" s="3" t="s">
        <v>692</v>
      </c>
      <c r="B125" s="3" t="s">
        <v>588</v>
      </c>
      <c r="C125" s="3" t="s">
        <v>2773</v>
      </c>
      <c r="D125" s="5" t="s">
        <v>706</v>
      </c>
      <c r="E125" s="3">
        <v>0.93910000000000005</v>
      </c>
      <c r="F125" s="3">
        <v>6.08E-2</v>
      </c>
      <c r="G125" s="3">
        <v>0</v>
      </c>
      <c r="H125" s="3">
        <v>0</v>
      </c>
      <c r="I125" s="3">
        <f t="shared" si="1"/>
        <v>0</v>
      </c>
      <c r="J125" s="3"/>
    </row>
    <row r="126" spans="1:10">
      <c r="A126" s="3" t="s">
        <v>692</v>
      </c>
      <c r="B126" s="3" t="s">
        <v>458</v>
      </c>
      <c r="C126" s="3" t="s">
        <v>2774</v>
      </c>
      <c r="D126" s="5" t="s">
        <v>706</v>
      </c>
      <c r="E126" s="3">
        <v>0.92230000000000001</v>
      </c>
      <c r="F126" s="3">
        <v>7.7600000000000002E-2</v>
      </c>
      <c r="G126" s="3">
        <v>0</v>
      </c>
      <c r="H126" s="3">
        <v>0</v>
      </c>
      <c r="I126" s="3">
        <f t="shared" si="1"/>
        <v>0</v>
      </c>
      <c r="J126" s="3"/>
    </row>
    <row r="127" spans="1:10">
      <c r="A127" s="3" t="s">
        <v>692</v>
      </c>
      <c r="B127" s="3" t="s">
        <v>654</v>
      </c>
      <c r="C127" s="3" t="s">
        <v>2775</v>
      </c>
      <c r="D127" s="5" t="s">
        <v>706</v>
      </c>
      <c r="E127" s="3">
        <v>0.89729999999999999</v>
      </c>
      <c r="F127" s="3">
        <v>0.1026</v>
      </c>
      <c r="G127" s="3">
        <v>0</v>
      </c>
      <c r="H127" s="3">
        <v>0</v>
      </c>
      <c r="I127" s="3">
        <f t="shared" si="1"/>
        <v>0</v>
      </c>
      <c r="J127" s="3"/>
    </row>
    <row r="128" spans="1:10">
      <c r="A128" s="3" t="s">
        <v>692</v>
      </c>
      <c r="B128" s="3" t="s">
        <v>583</v>
      </c>
      <c r="C128" s="3" t="s">
        <v>2776</v>
      </c>
      <c r="D128" s="5" t="s">
        <v>706</v>
      </c>
      <c r="E128" s="3">
        <v>0.8407</v>
      </c>
      <c r="F128" s="3">
        <v>0.15920000000000001</v>
      </c>
      <c r="G128" s="3">
        <v>0</v>
      </c>
      <c r="H128" s="3">
        <v>0</v>
      </c>
      <c r="I128" s="3">
        <f t="shared" si="1"/>
        <v>0</v>
      </c>
      <c r="J128" s="3"/>
    </row>
    <row r="129" spans="1:10">
      <c r="A129" s="3" t="s">
        <v>692</v>
      </c>
      <c r="B129" s="3" t="s">
        <v>601</v>
      </c>
      <c r="C129" s="3" t="s">
        <v>2777</v>
      </c>
      <c r="D129" s="5" t="s">
        <v>706</v>
      </c>
      <c r="E129" s="3">
        <v>0.24149999999999999</v>
      </c>
      <c r="F129" s="3">
        <v>0.75839999999999996</v>
      </c>
      <c r="G129" s="3">
        <v>0</v>
      </c>
      <c r="H129" s="3">
        <v>0</v>
      </c>
      <c r="I129" s="3">
        <f t="shared" si="1"/>
        <v>0</v>
      </c>
      <c r="J129" s="3"/>
    </row>
    <row r="130" spans="1:10">
      <c r="A130" s="3" t="s">
        <v>692</v>
      </c>
      <c r="B130" s="3" t="s">
        <v>638</v>
      </c>
      <c r="C130" s="3" t="s">
        <v>2778</v>
      </c>
      <c r="D130" s="5" t="s">
        <v>706</v>
      </c>
      <c r="E130" s="3">
        <v>0.94140000000000001</v>
      </c>
      <c r="F130" s="3">
        <v>5.8299999999999998E-2</v>
      </c>
      <c r="G130" s="3">
        <v>2.9999999999999997E-4</v>
      </c>
      <c r="H130" s="3">
        <v>0</v>
      </c>
      <c r="I130" s="3">
        <f t="shared" si="1"/>
        <v>2.9999999999999997E-4</v>
      </c>
      <c r="J130" s="3"/>
    </row>
    <row r="131" spans="1:10">
      <c r="A131" s="3" t="s">
        <v>692</v>
      </c>
      <c r="B131" s="3" t="s">
        <v>526</v>
      </c>
      <c r="C131" s="3" t="s">
        <v>2779</v>
      </c>
      <c r="D131" s="5" t="s">
        <v>706</v>
      </c>
      <c r="E131" s="3">
        <v>0</v>
      </c>
      <c r="F131" s="3">
        <v>0.99970000000000003</v>
      </c>
      <c r="G131" s="3">
        <v>2.9999999999999997E-4</v>
      </c>
      <c r="H131" s="3">
        <v>0</v>
      </c>
      <c r="I131" s="3">
        <f t="shared" si="1"/>
        <v>2.9999999999999997E-4</v>
      </c>
      <c r="J131" s="3"/>
    </row>
    <row r="132" spans="1:10">
      <c r="A132" s="3" t="s">
        <v>692</v>
      </c>
      <c r="B132" s="3" t="s">
        <v>50</v>
      </c>
      <c r="C132" s="3" t="s">
        <v>2780</v>
      </c>
      <c r="D132" s="5" t="s">
        <v>706</v>
      </c>
      <c r="E132" s="3">
        <v>0.4899</v>
      </c>
      <c r="F132" s="3">
        <v>0.50980000000000003</v>
      </c>
      <c r="G132" s="3">
        <v>0</v>
      </c>
      <c r="H132" s="3">
        <v>2.9999999999999997E-4</v>
      </c>
      <c r="I132" s="3">
        <f t="shared" si="1"/>
        <v>2.9999999999999997E-4</v>
      </c>
      <c r="J132" s="3"/>
    </row>
    <row r="133" spans="1:10">
      <c r="A133" s="3" t="s">
        <v>692</v>
      </c>
      <c r="B133" s="3" t="s">
        <v>653</v>
      </c>
      <c r="C133" s="3" t="s">
        <v>2781</v>
      </c>
      <c r="D133" s="5" t="s">
        <v>706</v>
      </c>
      <c r="E133" s="3">
        <v>0.91220000000000001</v>
      </c>
      <c r="F133" s="3">
        <v>8.7300000000000003E-2</v>
      </c>
      <c r="G133" s="3">
        <v>0</v>
      </c>
      <c r="H133" s="3">
        <v>5.0000000000000001E-4</v>
      </c>
      <c r="I133" s="3">
        <f t="shared" ref="I133:I196" si="2">G133+H133</f>
        <v>5.0000000000000001E-4</v>
      </c>
      <c r="J133" s="3"/>
    </row>
    <row r="134" spans="1:10">
      <c r="A134" s="3" t="s">
        <v>692</v>
      </c>
      <c r="B134" s="3" t="s">
        <v>460</v>
      </c>
      <c r="C134" s="3" t="s">
        <v>2782</v>
      </c>
      <c r="D134" s="5" t="s">
        <v>706</v>
      </c>
      <c r="E134" s="3">
        <v>0.99829999999999997</v>
      </c>
      <c r="F134" s="3">
        <v>5.0000000000000001E-4</v>
      </c>
      <c r="G134" s="3">
        <v>0</v>
      </c>
      <c r="H134" s="3">
        <v>1.1999999999999999E-3</v>
      </c>
      <c r="I134" s="3">
        <f t="shared" si="2"/>
        <v>1.1999999999999999E-3</v>
      </c>
      <c r="J134" s="3"/>
    </row>
    <row r="135" spans="1:10">
      <c r="A135" s="3" t="s">
        <v>692</v>
      </c>
      <c r="B135" s="3" t="s">
        <v>619</v>
      </c>
      <c r="C135" s="3" t="s">
        <v>2783</v>
      </c>
      <c r="D135" s="5" t="s">
        <v>706</v>
      </c>
      <c r="E135" s="3">
        <v>0.49869999999999998</v>
      </c>
      <c r="F135" s="3">
        <v>0.49830000000000002</v>
      </c>
      <c r="G135" s="3">
        <v>3.0000000000000001E-3</v>
      </c>
      <c r="H135" s="3">
        <v>0</v>
      </c>
      <c r="I135" s="3">
        <f t="shared" si="2"/>
        <v>3.0000000000000001E-3</v>
      </c>
      <c r="J135" s="3"/>
    </row>
    <row r="136" spans="1:10">
      <c r="A136" s="3" t="s">
        <v>692</v>
      </c>
      <c r="B136" s="3" t="s">
        <v>521</v>
      </c>
      <c r="C136" s="3" t="s">
        <v>2784</v>
      </c>
      <c r="D136" s="5" t="s">
        <v>706</v>
      </c>
      <c r="E136" s="3">
        <v>1.78E-2</v>
      </c>
      <c r="F136" s="3">
        <v>0.97829999999999995</v>
      </c>
      <c r="G136" s="3">
        <v>3.8999999999999998E-3</v>
      </c>
      <c r="H136" s="3">
        <v>0</v>
      </c>
      <c r="I136" s="3">
        <f t="shared" si="2"/>
        <v>3.8999999999999998E-3</v>
      </c>
      <c r="J136" s="3"/>
    </row>
    <row r="137" spans="1:10">
      <c r="A137" s="3" t="s">
        <v>692</v>
      </c>
      <c r="B137" s="3" t="s">
        <v>621</v>
      </c>
      <c r="C137" s="3" t="s">
        <v>2785</v>
      </c>
      <c r="D137" s="5" t="s">
        <v>706</v>
      </c>
      <c r="E137" s="3">
        <v>0.35139999999999999</v>
      </c>
      <c r="F137" s="3">
        <v>0.64470000000000005</v>
      </c>
      <c r="G137" s="3">
        <v>0</v>
      </c>
      <c r="H137" s="3">
        <v>3.8999999999999998E-3</v>
      </c>
      <c r="I137" s="3">
        <f t="shared" si="2"/>
        <v>3.8999999999999998E-3</v>
      </c>
      <c r="J137" s="3"/>
    </row>
    <row r="138" spans="1:10">
      <c r="A138" s="3" t="s">
        <v>692</v>
      </c>
      <c r="B138" s="3" t="s">
        <v>632</v>
      </c>
      <c r="C138" s="3" t="s">
        <v>2786</v>
      </c>
      <c r="D138" s="5" t="s">
        <v>706</v>
      </c>
      <c r="E138" s="3">
        <v>0.82569999999999999</v>
      </c>
      <c r="F138" s="3">
        <v>0.17030000000000001</v>
      </c>
      <c r="G138" s="3">
        <v>0</v>
      </c>
      <c r="H138" s="3">
        <v>4.0000000000000001E-3</v>
      </c>
      <c r="I138" s="3">
        <f t="shared" si="2"/>
        <v>4.0000000000000001E-3</v>
      </c>
      <c r="J138" s="3"/>
    </row>
    <row r="139" spans="1:10">
      <c r="A139" s="3" t="s">
        <v>692</v>
      </c>
      <c r="B139" s="3" t="s">
        <v>622</v>
      </c>
      <c r="C139" s="3" t="s">
        <v>2787</v>
      </c>
      <c r="D139" s="5" t="s">
        <v>706</v>
      </c>
      <c r="E139" s="3">
        <v>0.49909999999999999</v>
      </c>
      <c r="F139" s="3">
        <v>0.49680000000000002</v>
      </c>
      <c r="G139" s="3">
        <v>0</v>
      </c>
      <c r="H139" s="3">
        <v>4.1000000000000003E-3</v>
      </c>
      <c r="I139" s="3">
        <f t="shared" si="2"/>
        <v>4.1000000000000003E-3</v>
      </c>
      <c r="J139" s="3"/>
    </row>
    <row r="140" spans="1:10">
      <c r="A140" s="3" t="s">
        <v>692</v>
      </c>
      <c r="B140" s="3" t="s">
        <v>461</v>
      </c>
      <c r="C140" s="3" t="s">
        <v>2788</v>
      </c>
      <c r="D140" s="5" t="s">
        <v>706</v>
      </c>
      <c r="E140" s="3">
        <v>0.91520000000000001</v>
      </c>
      <c r="F140" s="3">
        <v>7.8799999999999995E-2</v>
      </c>
      <c r="G140" s="3">
        <v>6.0000000000000001E-3</v>
      </c>
      <c r="H140" s="3">
        <v>0</v>
      </c>
      <c r="I140" s="3">
        <f t="shared" si="2"/>
        <v>6.0000000000000001E-3</v>
      </c>
      <c r="J140" s="3"/>
    </row>
    <row r="141" spans="1:10">
      <c r="A141" s="3" t="s">
        <v>692</v>
      </c>
      <c r="B141" s="3" t="s">
        <v>545</v>
      </c>
      <c r="C141" s="3" t="s">
        <v>2789</v>
      </c>
      <c r="D141" s="5" t="s">
        <v>706</v>
      </c>
      <c r="E141" s="3">
        <v>0.9929</v>
      </c>
      <c r="F141" s="3">
        <v>0</v>
      </c>
      <c r="G141" s="3">
        <v>7.1000000000000004E-3</v>
      </c>
      <c r="H141" s="3">
        <v>0</v>
      </c>
      <c r="I141" s="3">
        <f t="shared" si="2"/>
        <v>7.1000000000000004E-3</v>
      </c>
      <c r="J141" s="3"/>
    </row>
    <row r="142" spans="1:10">
      <c r="A142" s="3" t="s">
        <v>692</v>
      </c>
      <c r="B142" s="3" t="s">
        <v>549</v>
      </c>
      <c r="C142" s="3" t="s">
        <v>2790</v>
      </c>
      <c r="D142" s="5" t="s">
        <v>706</v>
      </c>
      <c r="E142" s="3">
        <v>0.99280000000000002</v>
      </c>
      <c r="F142" s="3">
        <v>0</v>
      </c>
      <c r="G142" s="3">
        <v>7.1999999999999998E-3</v>
      </c>
      <c r="H142" s="3">
        <v>0</v>
      </c>
      <c r="I142" s="3">
        <f t="shared" si="2"/>
        <v>7.1999999999999998E-3</v>
      </c>
      <c r="J142" s="3"/>
    </row>
    <row r="143" spans="1:10">
      <c r="A143" s="3" t="s">
        <v>692</v>
      </c>
      <c r="B143" s="3" t="s">
        <v>635</v>
      </c>
      <c r="C143" s="3" t="s">
        <v>2791</v>
      </c>
      <c r="D143" s="5" t="s">
        <v>706</v>
      </c>
      <c r="E143" s="3">
        <v>0.95350000000000001</v>
      </c>
      <c r="F143" s="3">
        <v>3.9100000000000003E-2</v>
      </c>
      <c r="G143" s="3">
        <v>7.4000000000000003E-3</v>
      </c>
      <c r="H143" s="3">
        <v>0</v>
      </c>
      <c r="I143" s="3">
        <f t="shared" si="2"/>
        <v>7.4000000000000003E-3</v>
      </c>
      <c r="J143" s="3"/>
    </row>
    <row r="144" spans="1:10">
      <c r="A144" s="3" t="s">
        <v>692</v>
      </c>
      <c r="B144" s="3" t="s">
        <v>657</v>
      </c>
      <c r="C144" s="3" t="s">
        <v>2792</v>
      </c>
      <c r="D144" s="5" t="s">
        <v>706</v>
      </c>
      <c r="E144" s="3">
        <v>0.98450000000000004</v>
      </c>
      <c r="F144" s="3">
        <v>7.1999999999999998E-3</v>
      </c>
      <c r="G144" s="3">
        <v>8.3000000000000001E-3</v>
      </c>
      <c r="H144" s="3">
        <v>0</v>
      </c>
      <c r="I144" s="3">
        <f t="shared" si="2"/>
        <v>8.3000000000000001E-3</v>
      </c>
      <c r="J144" s="3"/>
    </row>
    <row r="145" spans="1:10">
      <c r="A145" s="3" t="s">
        <v>692</v>
      </c>
      <c r="B145" s="3" t="s">
        <v>435</v>
      </c>
      <c r="C145" s="3" t="s">
        <v>2793</v>
      </c>
      <c r="D145" s="5" t="s">
        <v>706</v>
      </c>
      <c r="E145" s="3">
        <v>0.99109999999999998</v>
      </c>
      <c r="F145" s="3">
        <v>0</v>
      </c>
      <c r="G145" s="3">
        <v>8.8999999999999999E-3</v>
      </c>
      <c r="H145" s="3">
        <v>0</v>
      </c>
      <c r="I145" s="3">
        <f t="shared" si="2"/>
        <v>8.8999999999999999E-3</v>
      </c>
      <c r="J145" s="3"/>
    </row>
    <row r="146" spans="1:10">
      <c r="A146" s="3" t="s">
        <v>692</v>
      </c>
      <c r="B146" s="3" t="s">
        <v>542</v>
      </c>
      <c r="C146" s="3" t="s">
        <v>2794</v>
      </c>
      <c r="D146" s="5" t="s">
        <v>706</v>
      </c>
      <c r="E146" s="3">
        <v>0.99060000000000004</v>
      </c>
      <c r="F146" s="3">
        <v>0</v>
      </c>
      <c r="G146" s="3">
        <v>0</v>
      </c>
      <c r="H146" s="3">
        <v>9.4000000000000004E-3</v>
      </c>
      <c r="I146" s="3">
        <f t="shared" si="2"/>
        <v>9.4000000000000004E-3</v>
      </c>
      <c r="J146" s="3"/>
    </row>
    <row r="147" spans="1:10">
      <c r="A147" s="3" t="s">
        <v>692</v>
      </c>
      <c r="B147" s="3" t="s">
        <v>478</v>
      </c>
      <c r="C147" s="3" t="s">
        <v>2795</v>
      </c>
      <c r="D147" s="5" t="s">
        <v>706</v>
      </c>
      <c r="E147" s="3">
        <v>0.79890000000000005</v>
      </c>
      <c r="F147" s="3">
        <v>0.19120000000000001</v>
      </c>
      <c r="G147" s="3">
        <v>0</v>
      </c>
      <c r="H147" s="3">
        <v>9.9000000000000008E-3</v>
      </c>
      <c r="I147" s="3">
        <f t="shared" si="2"/>
        <v>9.9000000000000008E-3</v>
      </c>
      <c r="J147" s="3"/>
    </row>
    <row r="148" spans="1:10">
      <c r="A148" s="3" t="s">
        <v>692</v>
      </c>
      <c r="B148" s="3" t="s">
        <v>449</v>
      </c>
      <c r="C148" s="3" t="s">
        <v>2796</v>
      </c>
      <c r="D148" s="5" t="s">
        <v>706</v>
      </c>
      <c r="E148" s="3">
        <v>0.98629999999999995</v>
      </c>
      <c r="F148" s="3">
        <v>3.0000000000000001E-3</v>
      </c>
      <c r="G148" s="3">
        <v>1.0699999999999999E-2</v>
      </c>
      <c r="H148" s="3">
        <v>0</v>
      </c>
      <c r="I148" s="3">
        <f t="shared" si="2"/>
        <v>1.0699999999999999E-2</v>
      </c>
      <c r="J148" s="3"/>
    </row>
    <row r="149" spans="1:10">
      <c r="A149" s="3" t="s">
        <v>692</v>
      </c>
      <c r="B149" s="3" t="s">
        <v>377</v>
      </c>
      <c r="C149" s="3" t="s">
        <v>2797</v>
      </c>
      <c r="D149" s="5" t="s">
        <v>2798</v>
      </c>
      <c r="E149" s="3">
        <v>0.98860000000000003</v>
      </c>
      <c r="F149" s="3">
        <v>0</v>
      </c>
      <c r="G149" s="3">
        <v>0</v>
      </c>
      <c r="H149" s="3">
        <v>1.14E-2</v>
      </c>
      <c r="I149" s="3">
        <f t="shared" si="2"/>
        <v>1.14E-2</v>
      </c>
      <c r="J149" s="3"/>
    </row>
    <row r="150" spans="1:10">
      <c r="A150" s="3" t="s">
        <v>692</v>
      </c>
      <c r="B150" s="3" t="s">
        <v>636</v>
      </c>
      <c r="C150" s="3" t="s">
        <v>2799</v>
      </c>
      <c r="D150" s="5" t="s">
        <v>706</v>
      </c>
      <c r="E150" s="3">
        <v>0.90269999999999995</v>
      </c>
      <c r="F150" s="3">
        <v>8.5900000000000004E-2</v>
      </c>
      <c r="G150" s="3">
        <v>1.1299999999999999E-2</v>
      </c>
      <c r="H150" s="3">
        <v>0</v>
      </c>
      <c r="I150" s="3">
        <f t="shared" si="2"/>
        <v>1.1299999999999999E-2</v>
      </c>
      <c r="J150" s="3"/>
    </row>
    <row r="151" spans="1:10">
      <c r="A151" s="3" t="s">
        <v>692</v>
      </c>
      <c r="B151" s="3" t="s">
        <v>629</v>
      </c>
      <c r="C151" s="3" t="s">
        <v>2800</v>
      </c>
      <c r="D151" s="5" t="s">
        <v>706</v>
      </c>
      <c r="E151" s="3">
        <v>0.38790000000000002</v>
      </c>
      <c r="F151" s="3">
        <v>0.60029999999999994</v>
      </c>
      <c r="G151" s="3">
        <v>0</v>
      </c>
      <c r="H151" s="3">
        <v>1.18E-2</v>
      </c>
      <c r="I151" s="3">
        <f t="shared" si="2"/>
        <v>1.18E-2</v>
      </c>
      <c r="J151" s="3"/>
    </row>
    <row r="152" spans="1:10">
      <c r="A152" s="3" t="s">
        <v>692</v>
      </c>
      <c r="B152" s="3" t="s">
        <v>626</v>
      </c>
      <c r="C152" s="3" t="s">
        <v>2801</v>
      </c>
      <c r="D152" s="5" t="s">
        <v>706</v>
      </c>
      <c r="E152" s="3">
        <v>0.75160000000000005</v>
      </c>
      <c r="F152" s="3">
        <v>0.23549999999999999</v>
      </c>
      <c r="G152" s="3">
        <v>1.2999999999999999E-2</v>
      </c>
      <c r="H152" s="3">
        <v>0</v>
      </c>
      <c r="I152" s="3">
        <f t="shared" si="2"/>
        <v>1.2999999999999999E-2</v>
      </c>
      <c r="J152" s="3"/>
    </row>
    <row r="153" spans="1:10">
      <c r="A153" s="3" t="s">
        <v>692</v>
      </c>
      <c r="B153" s="3" t="s">
        <v>552</v>
      </c>
      <c r="C153" s="3" t="s">
        <v>2802</v>
      </c>
      <c r="D153" s="5" t="s">
        <v>706</v>
      </c>
      <c r="E153" s="3">
        <v>0.98060000000000003</v>
      </c>
      <c r="F153" s="3">
        <v>6.0000000000000001E-3</v>
      </c>
      <c r="G153" s="3">
        <v>1.34E-2</v>
      </c>
      <c r="H153" s="3">
        <v>0</v>
      </c>
      <c r="I153" s="3">
        <f t="shared" si="2"/>
        <v>1.34E-2</v>
      </c>
      <c r="J153" s="3"/>
    </row>
    <row r="154" spans="1:10">
      <c r="A154" s="3" t="s">
        <v>692</v>
      </c>
      <c r="B154" s="3" t="s">
        <v>473</v>
      </c>
      <c r="C154" s="3" t="s">
        <v>2803</v>
      </c>
      <c r="D154" s="5" t="s">
        <v>706</v>
      </c>
      <c r="E154" s="3">
        <v>0.8004</v>
      </c>
      <c r="F154" s="3">
        <v>0.1862</v>
      </c>
      <c r="G154" s="3">
        <v>0</v>
      </c>
      <c r="H154" s="3">
        <v>1.34E-2</v>
      </c>
      <c r="I154" s="3">
        <f t="shared" si="2"/>
        <v>1.34E-2</v>
      </c>
      <c r="J154" s="3"/>
    </row>
    <row r="155" spans="1:10">
      <c r="A155" s="3" t="s">
        <v>692</v>
      </c>
      <c r="B155" s="3" t="s">
        <v>70</v>
      </c>
      <c r="C155" s="3" t="s">
        <v>2804</v>
      </c>
      <c r="D155" s="5" t="s">
        <v>2805</v>
      </c>
      <c r="E155" s="3">
        <v>0.97089999999999999</v>
      </c>
      <c r="F155" s="3">
        <v>1.5100000000000001E-2</v>
      </c>
      <c r="G155" s="3">
        <v>1.4E-2</v>
      </c>
      <c r="H155" s="3">
        <v>0</v>
      </c>
      <c r="I155" s="3">
        <f t="shared" si="2"/>
        <v>1.4E-2</v>
      </c>
      <c r="J155" s="3"/>
    </row>
    <row r="156" spans="1:10">
      <c r="A156" s="3" t="s">
        <v>692</v>
      </c>
      <c r="B156" s="3" t="s">
        <v>79</v>
      </c>
      <c r="C156" s="3" t="s">
        <v>2806</v>
      </c>
      <c r="D156" s="5" t="s">
        <v>706</v>
      </c>
      <c r="E156" s="3">
        <v>0.93069999999999997</v>
      </c>
      <c r="F156" s="3">
        <v>5.5300000000000002E-2</v>
      </c>
      <c r="G156" s="3">
        <v>0</v>
      </c>
      <c r="H156" s="3">
        <v>1.41E-2</v>
      </c>
      <c r="I156" s="3">
        <f t="shared" si="2"/>
        <v>1.41E-2</v>
      </c>
      <c r="J156" s="3"/>
    </row>
    <row r="157" spans="1:10">
      <c r="A157" s="3" t="s">
        <v>692</v>
      </c>
      <c r="B157" s="3" t="s">
        <v>480</v>
      </c>
      <c r="C157" s="3" t="s">
        <v>2807</v>
      </c>
      <c r="D157" s="5" t="s">
        <v>706</v>
      </c>
      <c r="E157" s="3">
        <v>0.79859999999999998</v>
      </c>
      <c r="F157" s="3">
        <v>0.1867</v>
      </c>
      <c r="G157" s="3">
        <v>1.4800000000000001E-2</v>
      </c>
      <c r="H157" s="3">
        <v>0</v>
      </c>
      <c r="I157" s="3">
        <f t="shared" si="2"/>
        <v>1.4800000000000001E-2</v>
      </c>
      <c r="J157" s="3"/>
    </row>
    <row r="158" spans="1:10">
      <c r="A158" s="3" t="s">
        <v>692</v>
      </c>
      <c r="B158" s="3" t="s">
        <v>69</v>
      </c>
      <c r="C158" s="3" t="s">
        <v>2808</v>
      </c>
      <c r="D158" s="5" t="s">
        <v>706</v>
      </c>
      <c r="E158" s="3">
        <v>0.97419999999999995</v>
      </c>
      <c r="F158" s="3">
        <v>1.0999999999999999E-2</v>
      </c>
      <c r="G158" s="3">
        <v>0</v>
      </c>
      <c r="H158" s="3">
        <v>1.4800000000000001E-2</v>
      </c>
      <c r="I158" s="3">
        <f t="shared" si="2"/>
        <v>1.4800000000000001E-2</v>
      </c>
      <c r="J158" s="3"/>
    </row>
    <row r="159" spans="1:10">
      <c r="A159" s="3" t="s">
        <v>692</v>
      </c>
      <c r="B159" s="3" t="s">
        <v>476</v>
      </c>
      <c r="C159" s="3" t="s">
        <v>2809</v>
      </c>
      <c r="D159" s="5" t="s">
        <v>706</v>
      </c>
      <c r="E159" s="3">
        <v>0.80800000000000005</v>
      </c>
      <c r="F159" s="3">
        <v>0.1764</v>
      </c>
      <c r="G159" s="3">
        <v>0</v>
      </c>
      <c r="H159" s="3">
        <v>1.5599999999999999E-2</v>
      </c>
      <c r="I159" s="3">
        <f t="shared" si="2"/>
        <v>1.5599999999999999E-2</v>
      </c>
      <c r="J159" s="3"/>
    </row>
    <row r="160" spans="1:10">
      <c r="A160" s="3" t="s">
        <v>692</v>
      </c>
      <c r="B160" s="3" t="s">
        <v>53</v>
      </c>
      <c r="C160" s="3" t="s">
        <v>2810</v>
      </c>
      <c r="D160" s="5" t="s">
        <v>706</v>
      </c>
      <c r="E160" s="3">
        <v>0</v>
      </c>
      <c r="F160" s="3">
        <v>0.9839</v>
      </c>
      <c r="G160" s="3">
        <v>0</v>
      </c>
      <c r="H160" s="3">
        <v>1.61E-2</v>
      </c>
      <c r="I160" s="3">
        <f t="shared" si="2"/>
        <v>1.61E-2</v>
      </c>
      <c r="J160" s="3"/>
    </row>
    <row r="161" spans="1:10">
      <c r="A161" s="3" t="s">
        <v>692</v>
      </c>
      <c r="B161" s="3" t="s">
        <v>36</v>
      </c>
      <c r="C161" s="3" t="s">
        <v>2811</v>
      </c>
      <c r="D161" s="5" t="s">
        <v>706</v>
      </c>
      <c r="E161" s="3">
        <v>0.10249999999999999</v>
      </c>
      <c r="F161" s="3">
        <v>0.87970000000000004</v>
      </c>
      <c r="G161" s="3">
        <v>1.78E-2</v>
      </c>
      <c r="H161" s="3">
        <v>0</v>
      </c>
      <c r="I161" s="3">
        <f t="shared" si="2"/>
        <v>1.78E-2</v>
      </c>
      <c r="J161" s="3"/>
    </row>
    <row r="162" spans="1:10">
      <c r="A162" s="3" t="s">
        <v>692</v>
      </c>
      <c r="B162" s="3" t="s">
        <v>19</v>
      </c>
      <c r="C162" s="3" t="s">
        <v>2812</v>
      </c>
      <c r="D162" s="5" t="s">
        <v>2813</v>
      </c>
      <c r="E162" s="3">
        <v>0.98209999999999997</v>
      </c>
      <c r="F162" s="3">
        <v>0</v>
      </c>
      <c r="G162" s="3">
        <v>1.7899999999999999E-2</v>
      </c>
      <c r="H162" s="3">
        <v>0</v>
      </c>
      <c r="I162" s="3">
        <f t="shared" si="2"/>
        <v>1.7899999999999999E-2</v>
      </c>
      <c r="J162" s="3"/>
    </row>
    <row r="163" spans="1:10">
      <c r="A163" s="3" t="s">
        <v>692</v>
      </c>
      <c r="B163" s="3" t="s">
        <v>527</v>
      </c>
      <c r="C163" s="3" t="s">
        <v>2814</v>
      </c>
      <c r="D163" s="5" t="s">
        <v>706</v>
      </c>
      <c r="E163" s="3">
        <v>5.4899999999999997E-2</v>
      </c>
      <c r="F163" s="3">
        <v>0.92559999999999998</v>
      </c>
      <c r="G163" s="3">
        <v>0</v>
      </c>
      <c r="H163" s="3">
        <v>1.95E-2</v>
      </c>
      <c r="I163" s="3">
        <f t="shared" si="2"/>
        <v>1.95E-2</v>
      </c>
      <c r="J163" s="3"/>
    </row>
    <row r="164" spans="1:10">
      <c r="A164" s="3" t="s">
        <v>692</v>
      </c>
      <c r="B164" s="3" t="s">
        <v>623</v>
      </c>
      <c r="C164" s="3" t="s">
        <v>2815</v>
      </c>
      <c r="D164" s="5" t="s">
        <v>706</v>
      </c>
      <c r="E164" s="3">
        <v>0.75919999999999999</v>
      </c>
      <c r="F164" s="3">
        <v>0.22120000000000001</v>
      </c>
      <c r="G164" s="3">
        <v>1.6000000000000001E-3</v>
      </c>
      <c r="H164" s="3">
        <v>1.7999999999999999E-2</v>
      </c>
      <c r="I164" s="3">
        <f t="shared" si="2"/>
        <v>1.9599999999999999E-2</v>
      </c>
      <c r="J164" s="3"/>
    </row>
    <row r="165" spans="1:10">
      <c r="A165" s="3" t="s">
        <v>692</v>
      </c>
      <c r="B165" s="3" t="s">
        <v>548</v>
      </c>
      <c r="C165" s="3" t="s">
        <v>2816</v>
      </c>
      <c r="D165" s="5" t="s">
        <v>706</v>
      </c>
      <c r="E165" s="3">
        <v>0.97919999999999996</v>
      </c>
      <c r="F165" s="3">
        <v>0</v>
      </c>
      <c r="G165" s="3">
        <v>0</v>
      </c>
      <c r="H165" s="3">
        <v>2.0799999999999999E-2</v>
      </c>
      <c r="I165" s="3">
        <f t="shared" si="2"/>
        <v>2.0799999999999999E-2</v>
      </c>
      <c r="J165" s="3"/>
    </row>
    <row r="166" spans="1:10">
      <c r="A166" s="3" t="s">
        <v>692</v>
      </c>
      <c r="B166" s="3" t="s">
        <v>536</v>
      </c>
      <c r="C166" s="3" t="s">
        <v>2817</v>
      </c>
      <c r="D166" s="5" t="s">
        <v>706</v>
      </c>
      <c r="E166" s="3">
        <v>0.97860000000000003</v>
      </c>
      <c r="F166" s="3">
        <v>0</v>
      </c>
      <c r="G166" s="3">
        <v>0</v>
      </c>
      <c r="H166" s="3">
        <v>2.1399999999999999E-2</v>
      </c>
      <c r="I166" s="3">
        <f t="shared" si="2"/>
        <v>2.1399999999999999E-2</v>
      </c>
      <c r="J166" s="3"/>
    </row>
    <row r="167" spans="1:10">
      <c r="A167" s="3" t="s">
        <v>692</v>
      </c>
      <c r="B167" s="3" t="s">
        <v>655</v>
      </c>
      <c r="C167" s="3" t="s">
        <v>2818</v>
      </c>
      <c r="D167" s="5" t="s">
        <v>706</v>
      </c>
      <c r="E167" s="3">
        <v>0.96540000000000004</v>
      </c>
      <c r="F167" s="3">
        <v>1.32E-2</v>
      </c>
      <c r="G167" s="3">
        <v>0</v>
      </c>
      <c r="H167" s="3">
        <v>2.1399999999999999E-2</v>
      </c>
      <c r="I167" s="3">
        <f t="shared" si="2"/>
        <v>2.1399999999999999E-2</v>
      </c>
      <c r="J167" s="3"/>
    </row>
    <row r="168" spans="1:10">
      <c r="A168" s="3" t="s">
        <v>692</v>
      </c>
      <c r="B168" s="3" t="s">
        <v>87</v>
      </c>
      <c r="C168" s="3" t="s">
        <v>2819</v>
      </c>
      <c r="D168" s="5" t="s">
        <v>706</v>
      </c>
      <c r="E168" s="3">
        <v>0.70779999999999998</v>
      </c>
      <c r="F168" s="3">
        <v>0.27039999999999997</v>
      </c>
      <c r="G168" s="3">
        <v>0</v>
      </c>
      <c r="H168" s="3">
        <v>2.18E-2</v>
      </c>
      <c r="I168" s="3">
        <f t="shared" si="2"/>
        <v>2.18E-2</v>
      </c>
      <c r="J168" s="3"/>
    </row>
    <row r="169" spans="1:10">
      <c r="A169" s="3" t="s">
        <v>692</v>
      </c>
      <c r="B169" s="3" t="s">
        <v>551</v>
      </c>
      <c r="C169" s="3" t="s">
        <v>2820</v>
      </c>
      <c r="D169" s="5" t="s">
        <v>706</v>
      </c>
      <c r="E169" s="3">
        <v>0.97809999999999997</v>
      </c>
      <c r="F169" s="3">
        <v>0</v>
      </c>
      <c r="G169" s="3">
        <v>0</v>
      </c>
      <c r="H169" s="3">
        <v>2.18E-2</v>
      </c>
      <c r="I169" s="3">
        <f t="shared" si="2"/>
        <v>2.18E-2</v>
      </c>
      <c r="J169" s="3"/>
    </row>
    <row r="170" spans="1:10">
      <c r="A170" s="3" t="s">
        <v>692</v>
      </c>
      <c r="B170" s="3" t="s">
        <v>74</v>
      </c>
      <c r="C170" s="3" t="s">
        <v>2821</v>
      </c>
      <c r="D170" s="5" t="s">
        <v>706</v>
      </c>
      <c r="E170" s="3">
        <v>0.33929999999999999</v>
      </c>
      <c r="F170" s="3">
        <v>0.63859999999999995</v>
      </c>
      <c r="G170" s="3">
        <v>0</v>
      </c>
      <c r="H170" s="3">
        <v>2.2100000000000002E-2</v>
      </c>
      <c r="I170" s="3">
        <f t="shared" si="2"/>
        <v>2.2100000000000002E-2</v>
      </c>
      <c r="J170" s="3"/>
    </row>
    <row r="171" spans="1:10">
      <c r="A171" s="3" t="s">
        <v>692</v>
      </c>
      <c r="B171" s="3" t="s">
        <v>470</v>
      </c>
      <c r="C171" s="3" t="s">
        <v>2822</v>
      </c>
      <c r="D171" s="5" t="s">
        <v>706</v>
      </c>
      <c r="E171" s="3">
        <v>0.77929999999999999</v>
      </c>
      <c r="F171" s="3">
        <v>0.19850000000000001</v>
      </c>
      <c r="G171" s="3">
        <v>0</v>
      </c>
      <c r="H171" s="3">
        <v>2.2200000000000001E-2</v>
      </c>
      <c r="I171" s="3">
        <f t="shared" si="2"/>
        <v>2.2200000000000001E-2</v>
      </c>
      <c r="J171" s="3"/>
    </row>
    <row r="172" spans="1:10">
      <c r="A172" s="3" t="s">
        <v>692</v>
      </c>
      <c r="B172" s="3" t="s">
        <v>641</v>
      </c>
      <c r="C172" s="3" t="s">
        <v>2823</v>
      </c>
      <c r="D172" s="5" t="s">
        <v>706</v>
      </c>
      <c r="E172" s="3">
        <v>0.97719999999999996</v>
      </c>
      <c r="F172" s="3">
        <v>0</v>
      </c>
      <c r="G172" s="3">
        <v>2.2800000000000001E-2</v>
      </c>
      <c r="H172" s="3">
        <v>0</v>
      </c>
      <c r="I172" s="3">
        <f t="shared" si="2"/>
        <v>2.2800000000000001E-2</v>
      </c>
      <c r="J172" s="3"/>
    </row>
    <row r="173" spans="1:10">
      <c r="A173" s="3" t="s">
        <v>692</v>
      </c>
      <c r="B173" s="3" t="s">
        <v>642</v>
      </c>
      <c r="C173" s="3" t="s">
        <v>2824</v>
      </c>
      <c r="D173" s="5" t="s">
        <v>706</v>
      </c>
      <c r="E173" s="3">
        <v>0.97699999999999998</v>
      </c>
      <c r="F173" s="3">
        <v>0</v>
      </c>
      <c r="G173" s="3">
        <v>2.3E-2</v>
      </c>
      <c r="H173" s="3">
        <v>0</v>
      </c>
      <c r="I173" s="3">
        <f t="shared" si="2"/>
        <v>2.3E-2</v>
      </c>
      <c r="J173" s="3"/>
    </row>
    <row r="174" spans="1:10">
      <c r="A174" s="3" t="s">
        <v>692</v>
      </c>
      <c r="B174" s="3" t="s">
        <v>557</v>
      </c>
      <c r="C174" s="3" t="s">
        <v>2825</v>
      </c>
      <c r="D174" s="5" t="s">
        <v>706</v>
      </c>
      <c r="E174" s="3">
        <v>0.9758</v>
      </c>
      <c r="F174" s="3">
        <v>0</v>
      </c>
      <c r="G174" s="3">
        <v>1.89E-2</v>
      </c>
      <c r="H174" s="3">
        <v>5.3E-3</v>
      </c>
      <c r="I174" s="3">
        <f t="shared" si="2"/>
        <v>2.4199999999999999E-2</v>
      </c>
      <c r="J174" s="3"/>
    </row>
    <row r="175" spans="1:10">
      <c r="A175" s="3" t="s">
        <v>692</v>
      </c>
      <c r="B175" s="3" t="s">
        <v>558</v>
      </c>
      <c r="C175" s="3" t="s">
        <v>2826</v>
      </c>
      <c r="D175" s="5" t="s">
        <v>706</v>
      </c>
      <c r="E175" s="3">
        <v>0.97509999999999997</v>
      </c>
      <c r="F175" s="3">
        <v>0</v>
      </c>
      <c r="G175" s="3">
        <v>1.95E-2</v>
      </c>
      <c r="H175" s="3">
        <v>5.4000000000000003E-3</v>
      </c>
      <c r="I175" s="3">
        <f t="shared" si="2"/>
        <v>2.4899999999999999E-2</v>
      </c>
      <c r="J175" s="3"/>
    </row>
    <row r="176" spans="1:10">
      <c r="A176" s="3" t="s">
        <v>692</v>
      </c>
      <c r="B176" s="3" t="s">
        <v>477</v>
      </c>
      <c r="C176" s="3" t="s">
        <v>2827</v>
      </c>
      <c r="D176" s="5" t="s">
        <v>706</v>
      </c>
      <c r="E176" s="3">
        <v>0.78010000000000002</v>
      </c>
      <c r="F176" s="3">
        <v>0.19470000000000001</v>
      </c>
      <c r="G176" s="3">
        <v>0</v>
      </c>
      <c r="H176" s="3">
        <v>2.52E-2</v>
      </c>
      <c r="I176" s="3">
        <f t="shared" si="2"/>
        <v>2.52E-2</v>
      </c>
      <c r="J176" s="3"/>
    </row>
    <row r="177" spans="1:10">
      <c r="A177" s="3" t="s">
        <v>692</v>
      </c>
      <c r="B177" s="3" t="s">
        <v>62</v>
      </c>
      <c r="C177" s="3" t="s">
        <v>2828</v>
      </c>
      <c r="D177" s="5" t="s">
        <v>2829</v>
      </c>
      <c r="E177" s="3">
        <v>0.97460000000000002</v>
      </c>
      <c r="F177" s="3">
        <v>0</v>
      </c>
      <c r="G177" s="3">
        <v>2.3E-3</v>
      </c>
      <c r="H177" s="3">
        <v>2.3099999999999999E-2</v>
      </c>
      <c r="I177" s="3">
        <f t="shared" si="2"/>
        <v>2.5399999999999999E-2</v>
      </c>
      <c r="J177" s="3"/>
    </row>
    <row r="178" spans="1:10">
      <c r="A178" s="3" t="s">
        <v>692</v>
      </c>
      <c r="B178" s="3" t="s">
        <v>547</v>
      </c>
      <c r="C178" s="3" t="s">
        <v>2830</v>
      </c>
      <c r="D178" s="5" t="s">
        <v>706</v>
      </c>
      <c r="E178" s="3">
        <v>0.97460000000000002</v>
      </c>
      <c r="F178" s="3">
        <v>0</v>
      </c>
      <c r="G178" s="3">
        <v>0</v>
      </c>
      <c r="H178" s="3">
        <v>2.5399999999999999E-2</v>
      </c>
      <c r="I178" s="3">
        <f t="shared" si="2"/>
        <v>2.5399999999999999E-2</v>
      </c>
      <c r="J178" s="3"/>
    </row>
    <row r="179" spans="1:10">
      <c r="A179" s="3" t="s">
        <v>692</v>
      </c>
      <c r="B179" s="3" t="s">
        <v>609</v>
      </c>
      <c r="C179" s="3" t="s">
        <v>2831</v>
      </c>
      <c r="D179" s="5" t="s">
        <v>706</v>
      </c>
      <c r="E179" s="3">
        <v>0</v>
      </c>
      <c r="F179" s="3">
        <v>0.97409999999999997</v>
      </c>
      <c r="G179" s="3">
        <v>0</v>
      </c>
      <c r="H179" s="3">
        <v>2.5899999999999999E-2</v>
      </c>
      <c r="I179" s="3">
        <f t="shared" si="2"/>
        <v>2.5899999999999999E-2</v>
      </c>
      <c r="J179" s="3"/>
    </row>
    <row r="180" spans="1:10">
      <c r="A180" s="3" t="s">
        <v>692</v>
      </c>
      <c r="B180" s="3" t="s">
        <v>586</v>
      </c>
      <c r="C180" s="3" t="s">
        <v>2832</v>
      </c>
      <c r="D180" s="5" t="s">
        <v>706</v>
      </c>
      <c r="E180" s="3">
        <v>0.47889999999999999</v>
      </c>
      <c r="F180" s="3">
        <v>0.49519999999999997</v>
      </c>
      <c r="G180" s="3">
        <v>0</v>
      </c>
      <c r="H180" s="3">
        <v>2.58E-2</v>
      </c>
      <c r="I180" s="3">
        <f t="shared" si="2"/>
        <v>2.58E-2</v>
      </c>
      <c r="J180" s="3"/>
    </row>
    <row r="181" spans="1:10">
      <c r="A181" s="3" t="s">
        <v>692</v>
      </c>
      <c r="B181" s="3" t="s">
        <v>610</v>
      </c>
      <c r="C181" s="3" t="s">
        <v>2833</v>
      </c>
      <c r="D181" s="5" t="s">
        <v>706</v>
      </c>
      <c r="E181" s="3">
        <v>0</v>
      </c>
      <c r="F181" s="3">
        <v>0.97289999999999999</v>
      </c>
      <c r="G181" s="3">
        <v>0</v>
      </c>
      <c r="H181" s="3">
        <v>2.7099999999999999E-2</v>
      </c>
      <c r="I181" s="3">
        <f t="shared" si="2"/>
        <v>2.7099999999999999E-2</v>
      </c>
      <c r="J181" s="3"/>
    </row>
    <row r="182" spans="1:10">
      <c r="A182" s="3" t="s">
        <v>692</v>
      </c>
      <c r="B182" s="3" t="s">
        <v>602</v>
      </c>
      <c r="C182" s="3" t="s">
        <v>2834</v>
      </c>
      <c r="D182" s="5" t="s">
        <v>706</v>
      </c>
      <c r="E182" s="3">
        <v>0.28570000000000001</v>
      </c>
      <c r="F182" s="3">
        <v>0.68669999999999998</v>
      </c>
      <c r="G182" s="3">
        <v>2.76E-2</v>
      </c>
      <c r="H182" s="3">
        <v>0</v>
      </c>
      <c r="I182" s="3">
        <f t="shared" si="2"/>
        <v>2.76E-2</v>
      </c>
      <c r="J182" s="3"/>
    </row>
    <row r="183" spans="1:10">
      <c r="A183" s="3" t="s">
        <v>692</v>
      </c>
      <c r="B183" s="3" t="s">
        <v>611</v>
      </c>
      <c r="C183" s="3" t="s">
        <v>2835</v>
      </c>
      <c r="D183" s="5" t="s">
        <v>706</v>
      </c>
      <c r="E183" s="3">
        <v>0</v>
      </c>
      <c r="F183" s="3">
        <v>0.97219999999999995</v>
      </c>
      <c r="G183" s="3">
        <v>0</v>
      </c>
      <c r="H183" s="3">
        <v>2.7799999999999998E-2</v>
      </c>
      <c r="I183" s="3">
        <f t="shared" si="2"/>
        <v>2.7799999999999998E-2</v>
      </c>
      <c r="J183" s="3"/>
    </row>
    <row r="184" spans="1:10">
      <c r="A184" s="3" t="s">
        <v>692</v>
      </c>
      <c r="B184" s="3" t="s">
        <v>571</v>
      </c>
      <c r="C184" s="3" t="s">
        <v>2836</v>
      </c>
      <c r="D184" s="5" t="s">
        <v>706</v>
      </c>
      <c r="E184" s="3">
        <v>0.97099999999999997</v>
      </c>
      <c r="F184" s="3">
        <v>0</v>
      </c>
      <c r="G184" s="3">
        <v>6.0000000000000001E-3</v>
      </c>
      <c r="H184" s="3">
        <v>2.3E-2</v>
      </c>
      <c r="I184" s="3">
        <f t="shared" si="2"/>
        <v>2.8999999999999998E-2</v>
      </c>
      <c r="J184" s="3"/>
    </row>
    <row r="185" spans="1:10">
      <c r="A185" s="3" t="s">
        <v>692</v>
      </c>
      <c r="B185" s="3" t="s">
        <v>409</v>
      </c>
      <c r="C185" s="3" t="s">
        <v>2837</v>
      </c>
      <c r="D185" s="5" t="s">
        <v>706</v>
      </c>
      <c r="E185" s="3">
        <v>0.97070000000000001</v>
      </c>
      <c r="F185" s="3">
        <v>0</v>
      </c>
      <c r="G185" s="3">
        <v>0</v>
      </c>
      <c r="H185" s="3">
        <v>2.93E-2</v>
      </c>
      <c r="I185" s="3">
        <f t="shared" si="2"/>
        <v>2.93E-2</v>
      </c>
      <c r="J185" s="3"/>
    </row>
    <row r="186" spans="1:10">
      <c r="A186" s="3" t="s">
        <v>692</v>
      </c>
      <c r="B186" s="3" t="s">
        <v>550</v>
      </c>
      <c r="C186" s="3" t="s">
        <v>2838</v>
      </c>
      <c r="D186" s="5" t="s">
        <v>706</v>
      </c>
      <c r="E186" s="3">
        <v>0.97040000000000004</v>
      </c>
      <c r="F186" s="3">
        <v>0</v>
      </c>
      <c r="G186" s="3">
        <v>2.06E-2</v>
      </c>
      <c r="H186" s="3">
        <v>8.9999999999999993E-3</v>
      </c>
      <c r="I186" s="3">
        <f t="shared" si="2"/>
        <v>2.9600000000000001E-2</v>
      </c>
      <c r="J186" s="3"/>
    </row>
    <row r="187" spans="1:10">
      <c r="A187" s="3" t="s">
        <v>692</v>
      </c>
      <c r="B187" s="3" t="s">
        <v>600</v>
      </c>
      <c r="C187" s="3" t="s">
        <v>2839</v>
      </c>
      <c r="D187" s="5" t="s">
        <v>706</v>
      </c>
      <c r="E187" s="3">
        <v>0.25359999999999999</v>
      </c>
      <c r="F187" s="3">
        <v>0.71630000000000005</v>
      </c>
      <c r="G187" s="3">
        <v>3.0099999999999998E-2</v>
      </c>
      <c r="H187" s="3">
        <v>0</v>
      </c>
      <c r="I187" s="3">
        <f t="shared" si="2"/>
        <v>3.0099999999999998E-2</v>
      </c>
      <c r="J187" s="3"/>
    </row>
    <row r="188" spans="1:10">
      <c r="A188" s="3" t="s">
        <v>692</v>
      </c>
      <c r="B188" s="3" t="s">
        <v>475</v>
      </c>
      <c r="C188" s="3" t="s">
        <v>2840</v>
      </c>
      <c r="D188" s="5" t="s">
        <v>706</v>
      </c>
      <c r="E188" s="3">
        <v>0.76880000000000004</v>
      </c>
      <c r="F188" s="3">
        <v>0.2009</v>
      </c>
      <c r="G188" s="3">
        <v>2.9700000000000001E-2</v>
      </c>
      <c r="H188" s="3">
        <v>5.0000000000000001E-4</v>
      </c>
      <c r="I188" s="3">
        <f t="shared" si="2"/>
        <v>3.0200000000000001E-2</v>
      </c>
      <c r="J188" s="3"/>
    </row>
    <row r="189" spans="1:10">
      <c r="A189" s="3" t="s">
        <v>692</v>
      </c>
      <c r="B189" s="3" t="s">
        <v>35</v>
      </c>
      <c r="C189" s="3" t="s">
        <v>2841</v>
      </c>
      <c r="D189" s="5" t="s">
        <v>2842</v>
      </c>
      <c r="E189" s="3">
        <v>2.53E-2</v>
      </c>
      <c r="F189" s="3">
        <v>0.94199999999999995</v>
      </c>
      <c r="G189" s="3">
        <v>2.1000000000000001E-2</v>
      </c>
      <c r="H189" s="3">
        <v>1.18E-2</v>
      </c>
      <c r="I189" s="3">
        <f t="shared" si="2"/>
        <v>3.2800000000000003E-2</v>
      </c>
      <c r="J189" s="3"/>
    </row>
    <row r="190" spans="1:10">
      <c r="A190" s="3" t="s">
        <v>692</v>
      </c>
      <c r="B190" s="3" t="s">
        <v>528</v>
      </c>
      <c r="C190" s="3" t="s">
        <v>2843</v>
      </c>
      <c r="D190" s="5" t="s">
        <v>706</v>
      </c>
      <c r="E190" s="3">
        <v>8.0000000000000004E-4</v>
      </c>
      <c r="F190" s="3">
        <v>0.96599999999999997</v>
      </c>
      <c r="G190" s="3">
        <v>2.01E-2</v>
      </c>
      <c r="H190" s="3">
        <v>1.3100000000000001E-2</v>
      </c>
      <c r="I190" s="3">
        <f t="shared" si="2"/>
        <v>3.32E-2</v>
      </c>
      <c r="J190" s="3"/>
    </row>
    <row r="191" spans="1:10">
      <c r="A191" s="3" t="s">
        <v>692</v>
      </c>
      <c r="B191" s="3" t="s">
        <v>479</v>
      </c>
      <c r="C191" s="3" t="s">
        <v>2844</v>
      </c>
      <c r="D191" s="5" t="s">
        <v>706</v>
      </c>
      <c r="E191" s="3">
        <v>0.80220000000000002</v>
      </c>
      <c r="F191" s="3">
        <v>0.1636</v>
      </c>
      <c r="G191" s="3">
        <v>0</v>
      </c>
      <c r="H191" s="3">
        <v>3.4200000000000001E-2</v>
      </c>
      <c r="I191" s="3">
        <f t="shared" si="2"/>
        <v>3.4200000000000001E-2</v>
      </c>
      <c r="J191" s="3"/>
    </row>
    <row r="192" spans="1:10">
      <c r="A192" s="3" t="s">
        <v>692</v>
      </c>
      <c r="B192" s="3" t="s">
        <v>553</v>
      </c>
      <c r="C192" s="3" t="s">
        <v>2845</v>
      </c>
      <c r="D192" s="5" t="s">
        <v>706</v>
      </c>
      <c r="E192" s="3">
        <v>0.96540000000000004</v>
      </c>
      <c r="F192" s="3">
        <v>0</v>
      </c>
      <c r="G192" s="3">
        <v>0</v>
      </c>
      <c r="H192" s="3">
        <v>3.4599999999999999E-2</v>
      </c>
      <c r="I192" s="3">
        <f t="shared" si="2"/>
        <v>3.4599999999999999E-2</v>
      </c>
      <c r="J192" s="3"/>
    </row>
    <row r="193" spans="1:10">
      <c r="A193" s="3" t="s">
        <v>692</v>
      </c>
      <c r="B193" s="3" t="s">
        <v>584</v>
      </c>
      <c r="C193" s="3" t="s">
        <v>2846</v>
      </c>
      <c r="D193" s="5" t="s">
        <v>706</v>
      </c>
      <c r="E193" s="3">
        <v>0.2041</v>
      </c>
      <c r="F193" s="3">
        <v>0.76049999999999995</v>
      </c>
      <c r="G193" s="3">
        <v>0</v>
      </c>
      <c r="H193" s="3">
        <v>3.5400000000000001E-2</v>
      </c>
      <c r="I193" s="3">
        <f t="shared" si="2"/>
        <v>3.5400000000000001E-2</v>
      </c>
      <c r="J193" s="3"/>
    </row>
    <row r="194" spans="1:10">
      <c r="A194" s="3" t="s">
        <v>692</v>
      </c>
      <c r="B194" s="3" t="s">
        <v>28</v>
      </c>
      <c r="C194" s="3" t="s">
        <v>2847</v>
      </c>
      <c r="D194" s="5" t="s">
        <v>706</v>
      </c>
      <c r="E194" s="3">
        <v>0.96340000000000003</v>
      </c>
      <c r="F194" s="3">
        <v>0</v>
      </c>
      <c r="G194" s="3">
        <v>0</v>
      </c>
      <c r="H194" s="3">
        <v>3.6600000000000001E-2</v>
      </c>
      <c r="I194" s="3">
        <f t="shared" si="2"/>
        <v>3.6600000000000001E-2</v>
      </c>
      <c r="J194" s="3"/>
    </row>
    <row r="195" spans="1:10">
      <c r="A195" s="3" t="s">
        <v>692</v>
      </c>
      <c r="B195" s="3" t="s">
        <v>560</v>
      </c>
      <c r="C195" s="3" t="s">
        <v>2848</v>
      </c>
      <c r="D195" s="5" t="s">
        <v>706</v>
      </c>
      <c r="E195" s="3">
        <v>0.96340000000000003</v>
      </c>
      <c r="F195" s="3">
        <v>0</v>
      </c>
      <c r="G195" s="3">
        <v>0</v>
      </c>
      <c r="H195" s="3">
        <v>3.6600000000000001E-2</v>
      </c>
      <c r="I195" s="3">
        <f t="shared" si="2"/>
        <v>3.6600000000000001E-2</v>
      </c>
      <c r="J195" s="3"/>
    </row>
    <row r="196" spans="1:10">
      <c r="A196" s="3" t="s">
        <v>692</v>
      </c>
      <c r="B196" s="3" t="s">
        <v>48</v>
      </c>
      <c r="C196" s="3" t="s">
        <v>2849</v>
      </c>
      <c r="D196" s="5" t="s">
        <v>706</v>
      </c>
      <c r="E196" s="3">
        <v>0</v>
      </c>
      <c r="F196" s="3">
        <v>0.96240000000000003</v>
      </c>
      <c r="G196" s="3">
        <v>0</v>
      </c>
      <c r="H196" s="3">
        <v>3.7600000000000001E-2</v>
      </c>
      <c r="I196" s="3">
        <f t="shared" si="2"/>
        <v>3.7600000000000001E-2</v>
      </c>
      <c r="J196" s="3"/>
    </row>
    <row r="197" spans="1:10">
      <c r="A197" s="3" t="s">
        <v>692</v>
      </c>
      <c r="B197" s="3" t="s">
        <v>568</v>
      </c>
      <c r="C197" s="3" t="s">
        <v>2850</v>
      </c>
      <c r="D197" s="5" t="s">
        <v>706</v>
      </c>
      <c r="E197" s="3">
        <v>0.96209999999999996</v>
      </c>
      <c r="F197" s="3">
        <v>0</v>
      </c>
      <c r="G197" s="3">
        <v>2.24E-2</v>
      </c>
      <c r="H197" s="3">
        <v>1.55E-2</v>
      </c>
      <c r="I197" s="3">
        <f t="shared" ref="I197:I260" si="3">G197+H197</f>
        <v>3.7900000000000003E-2</v>
      </c>
      <c r="J197" s="3"/>
    </row>
    <row r="198" spans="1:10">
      <c r="A198" s="3" t="s">
        <v>692</v>
      </c>
      <c r="B198" s="3" t="s">
        <v>539</v>
      </c>
      <c r="C198" s="3" t="s">
        <v>2851</v>
      </c>
      <c r="D198" s="5" t="s">
        <v>706</v>
      </c>
      <c r="E198" s="3">
        <v>0.95979999999999999</v>
      </c>
      <c r="F198" s="3">
        <v>0</v>
      </c>
      <c r="G198" s="3">
        <v>0</v>
      </c>
      <c r="H198" s="3">
        <v>4.02E-2</v>
      </c>
      <c r="I198" s="3">
        <f t="shared" si="3"/>
        <v>4.02E-2</v>
      </c>
      <c r="J198" s="3"/>
    </row>
    <row r="199" spans="1:10">
      <c r="A199" s="3" t="s">
        <v>692</v>
      </c>
      <c r="B199" s="3" t="s">
        <v>577</v>
      </c>
      <c r="C199" s="3" t="s">
        <v>2852</v>
      </c>
      <c r="D199" s="5" t="s">
        <v>706</v>
      </c>
      <c r="E199" s="3">
        <v>0.64029999999999998</v>
      </c>
      <c r="F199" s="3">
        <v>0.31919999999999998</v>
      </c>
      <c r="G199" s="3">
        <v>1.3100000000000001E-2</v>
      </c>
      <c r="H199" s="3">
        <v>2.7400000000000001E-2</v>
      </c>
      <c r="I199" s="3">
        <f t="shared" si="3"/>
        <v>4.0500000000000001E-2</v>
      </c>
      <c r="J199" s="3"/>
    </row>
    <row r="200" spans="1:10">
      <c r="A200" s="3" t="s">
        <v>692</v>
      </c>
      <c r="B200" s="3" t="s">
        <v>503</v>
      </c>
      <c r="C200" s="3" t="s">
        <v>2853</v>
      </c>
      <c r="D200" s="5" t="s">
        <v>706</v>
      </c>
      <c r="E200" s="3">
        <v>0.12330000000000001</v>
      </c>
      <c r="F200" s="3">
        <v>0.83509999999999995</v>
      </c>
      <c r="G200" s="3">
        <v>0</v>
      </c>
      <c r="H200" s="3">
        <v>4.1599999999999998E-2</v>
      </c>
      <c r="I200" s="3">
        <f t="shared" si="3"/>
        <v>4.1599999999999998E-2</v>
      </c>
      <c r="J200" s="3"/>
    </row>
    <row r="201" spans="1:10">
      <c r="A201" s="3" t="s">
        <v>692</v>
      </c>
      <c r="B201" s="3" t="s">
        <v>75</v>
      </c>
      <c r="C201" s="3" t="s">
        <v>2854</v>
      </c>
      <c r="D201" s="5" t="s">
        <v>2855</v>
      </c>
      <c r="E201" s="3">
        <v>0.93789999999999996</v>
      </c>
      <c r="F201" s="3">
        <v>1.8599999999999998E-2</v>
      </c>
      <c r="G201" s="3">
        <v>9.1000000000000004E-3</v>
      </c>
      <c r="H201" s="3">
        <v>3.4500000000000003E-2</v>
      </c>
      <c r="I201" s="3">
        <f t="shared" si="3"/>
        <v>4.36E-2</v>
      </c>
      <c r="J201" s="3"/>
    </row>
    <row r="202" spans="1:10">
      <c r="A202" s="3" t="s">
        <v>692</v>
      </c>
      <c r="B202" s="3" t="s">
        <v>410</v>
      </c>
      <c r="C202" s="3" t="s">
        <v>2856</v>
      </c>
      <c r="D202" s="5" t="s">
        <v>706</v>
      </c>
      <c r="E202" s="3">
        <v>0.95599999999999996</v>
      </c>
      <c r="F202" s="3">
        <v>0</v>
      </c>
      <c r="G202" s="3">
        <v>4.3999999999999997E-2</v>
      </c>
      <c r="H202" s="3">
        <v>0</v>
      </c>
      <c r="I202" s="3">
        <f t="shared" si="3"/>
        <v>4.3999999999999997E-2</v>
      </c>
      <c r="J202" s="3"/>
    </row>
    <row r="203" spans="1:10">
      <c r="A203" s="3" t="s">
        <v>692</v>
      </c>
      <c r="B203" s="3" t="s">
        <v>525</v>
      </c>
      <c r="C203" s="3" t="s">
        <v>2857</v>
      </c>
      <c r="D203" s="5" t="s">
        <v>706</v>
      </c>
      <c r="E203" s="3">
        <v>0</v>
      </c>
      <c r="F203" s="3">
        <v>0.95540000000000003</v>
      </c>
      <c r="G203" s="3">
        <v>4.4600000000000001E-2</v>
      </c>
      <c r="H203" s="3">
        <v>0</v>
      </c>
      <c r="I203" s="3">
        <f t="shared" si="3"/>
        <v>4.4600000000000001E-2</v>
      </c>
      <c r="J203" s="3"/>
    </row>
    <row r="204" spans="1:10">
      <c r="A204" s="3" t="s">
        <v>692</v>
      </c>
      <c r="B204" s="3" t="s">
        <v>580</v>
      </c>
      <c r="C204" s="3" t="s">
        <v>2858</v>
      </c>
      <c r="D204" s="5" t="s">
        <v>706</v>
      </c>
      <c r="E204" s="3">
        <v>0.49869999999999998</v>
      </c>
      <c r="F204" s="3">
        <v>0.45650000000000002</v>
      </c>
      <c r="G204" s="3">
        <v>0</v>
      </c>
      <c r="H204" s="3">
        <v>4.48E-2</v>
      </c>
      <c r="I204" s="3">
        <f t="shared" si="3"/>
        <v>4.48E-2</v>
      </c>
      <c r="J204" s="3"/>
    </row>
    <row r="205" spans="1:10">
      <c r="A205" s="3" t="s">
        <v>692</v>
      </c>
      <c r="B205" s="3" t="s">
        <v>412</v>
      </c>
      <c r="C205" s="3" t="s">
        <v>2859</v>
      </c>
      <c r="D205" s="5" t="s">
        <v>706</v>
      </c>
      <c r="E205" s="3">
        <v>0.95499999999999996</v>
      </c>
      <c r="F205" s="3">
        <v>0</v>
      </c>
      <c r="G205" s="3">
        <v>4.2999999999999997E-2</v>
      </c>
      <c r="H205" s="3">
        <v>1.9E-3</v>
      </c>
      <c r="I205" s="3">
        <f t="shared" si="3"/>
        <v>4.4899999999999995E-2</v>
      </c>
      <c r="J205" s="3"/>
    </row>
    <row r="206" spans="1:10">
      <c r="A206" s="3" t="s">
        <v>692</v>
      </c>
      <c r="B206" s="3" t="s">
        <v>420</v>
      </c>
      <c r="C206" s="3" t="s">
        <v>2860</v>
      </c>
      <c r="D206" s="5" t="s">
        <v>706</v>
      </c>
      <c r="E206" s="3">
        <v>0.95489999999999997</v>
      </c>
      <c r="F206" s="3">
        <v>0</v>
      </c>
      <c r="G206" s="3">
        <v>4.5100000000000001E-2</v>
      </c>
      <c r="H206" s="3">
        <v>0</v>
      </c>
      <c r="I206" s="3">
        <f t="shared" si="3"/>
        <v>4.5100000000000001E-2</v>
      </c>
      <c r="J206" s="3"/>
    </row>
    <row r="207" spans="1:10">
      <c r="A207" s="3" t="s">
        <v>692</v>
      </c>
      <c r="B207" s="3" t="s">
        <v>499</v>
      </c>
      <c r="C207" s="3" t="s">
        <v>2861</v>
      </c>
      <c r="D207" s="5" t="s">
        <v>706</v>
      </c>
      <c r="E207" s="3">
        <v>0.10970000000000001</v>
      </c>
      <c r="F207" s="3">
        <v>0.84299999999999997</v>
      </c>
      <c r="G207" s="3">
        <v>0</v>
      </c>
      <c r="H207" s="3">
        <v>4.7399999999999998E-2</v>
      </c>
      <c r="I207" s="3">
        <f t="shared" si="3"/>
        <v>4.7399999999999998E-2</v>
      </c>
      <c r="J207" s="3"/>
    </row>
    <row r="208" spans="1:10">
      <c r="A208" s="3" t="s">
        <v>692</v>
      </c>
      <c r="B208" s="3" t="s">
        <v>540</v>
      </c>
      <c r="C208" s="3" t="s">
        <v>2862</v>
      </c>
      <c r="D208" s="5" t="s">
        <v>706</v>
      </c>
      <c r="E208" s="3">
        <v>0.95230000000000004</v>
      </c>
      <c r="F208" s="3">
        <v>0</v>
      </c>
      <c r="G208" s="3">
        <v>0</v>
      </c>
      <c r="H208" s="3">
        <v>4.7699999999999999E-2</v>
      </c>
      <c r="I208" s="3">
        <f t="shared" si="3"/>
        <v>4.7699999999999999E-2</v>
      </c>
      <c r="J208" s="3"/>
    </row>
    <row r="209" spans="1:10">
      <c r="A209" s="3" t="s">
        <v>692</v>
      </c>
      <c r="B209" s="3" t="s">
        <v>413</v>
      </c>
      <c r="C209" s="3" t="s">
        <v>2863</v>
      </c>
      <c r="D209" s="5" t="s">
        <v>706</v>
      </c>
      <c r="E209" s="3">
        <v>0.95220000000000005</v>
      </c>
      <c r="F209" s="3">
        <v>0</v>
      </c>
      <c r="G209" s="3">
        <v>4.7800000000000002E-2</v>
      </c>
      <c r="H209" s="3">
        <v>0</v>
      </c>
      <c r="I209" s="3">
        <f t="shared" si="3"/>
        <v>4.7800000000000002E-2</v>
      </c>
      <c r="J209" s="3"/>
    </row>
    <row r="210" spans="1:10">
      <c r="A210" s="3" t="s">
        <v>692</v>
      </c>
      <c r="B210" s="3" t="s">
        <v>414</v>
      </c>
      <c r="C210" s="3" t="s">
        <v>2864</v>
      </c>
      <c r="D210" s="5" t="s">
        <v>706</v>
      </c>
      <c r="E210" s="3">
        <v>0.95009999999999994</v>
      </c>
      <c r="F210" s="3">
        <v>0</v>
      </c>
      <c r="G210" s="3">
        <v>4.9799999999999997E-2</v>
      </c>
      <c r="H210" s="3">
        <v>0</v>
      </c>
      <c r="I210" s="3">
        <f t="shared" si="3"/>
        <v>4.9799999999999997E-2</v>
      </c>
      <c r="J210" s="3"/>
    </row>
    <row r="211" spans="1:10">
      <c r="A211" s="3" t="s">
        <v>692</v>
      </c>
      <c r="B211" s="3" t="s">
        <v>504</v>
      </c>
      <c r="C211" s="3" t="s">
        <v>2865</v>
      </c>
      <c r="D211" s="5" t="s">
        <v>706</v>
      </c>
      <c r="E211" s="3">
        <v>0.1186</v>
      </c>
      <c r="F211" s="3">
        <v>0.83040000000000003</v>
      </c>
      <c r="G211" s="3">
        <v>0</v>
      </c>
      <c r="H211" s="3">
        <v>5.0999999999999997E-2</v>
      </c>
      <c r="I211" s="3">
        <f t="shared" si="3"/>
        <v>5.0999999999999997E-2</v>
      </c>
      <c r="J211" s="3"/>
    </row>
    <row r="212" spans="1:10">
      <c r="A212" s="3" t="s">
        <v>692</v>
      </c>
      <c r="B212" s="3" t="s">
        <v>649</v>
      </c>
      <c r="C212" s="3" t="s">
        <v>2866</v>
      </c>
      <c r="D212" s="5" t="s">
        <v>706</v>
      </c>
      <c r="E212" s="3">
        <v>0.94889999999999997</v>
      </c>
      <c r="F212" s="3">
        <v>0</v>
      </c>
      <c r="G212" s="3">
        <v>5.11E-2</v>
      </c>
      <c r="H212" s="3">
        <v>0</v>
      </c>
      <c r="I212" s="3">
        <f t="shared" si="3"/>
        <v>5.11E-2</v>
      </c>
      <c r="J212" s="3"/>
    </row>
    <row r="213" spans="1:10">
      <c r="A213" s="3" t="s">
        <v>692</v>
      </c>
      <c r="B213" s="3" t="s">
        <v>513</v>
      </c>
      <c r="C213" s="3" t="s">
        <v>2867</v>
      </c>
      <c r="D213" s="5" t="s">
        <v>706</v>
      </c>
      <c r="E213" s="3">
        <v>0</v>
      </c>
      <c r="F213" s="3">
        <v>0.94740000000000002</v>
      </c>
      <c r="G213" s="3">
        <v>5.2499999999999998E-2</v>
      </c>
      <c r="H213" s="3">
        <v>0</v>
      </c>
      <c r="I213" s="3">
        <f t="shared" si="3"/>
        <v>5.2499999999999998E-2</v>
      </c>
      <c r="J213" s="3"/>
    </row>
    <row r="214" spans="1:10">
      <c r="A214" s="3" t="s">
        <v>692</v>
      </c>
      <c r="B214" s="3" t="s">
        <v>541</v>
      </c>
      <c r="C214" s="3" t="s">
        <v>2868</v>
      </c>
      <c r="D214" s="5" t="s">
        <v>706</v>
      </c>
      <c r="E214" s="3">
        <v>0.94610000000000005</v>
      </c>
      <c r="F214" s="3">
        <v>0</v>
      </c>
      <c r="G214" s="3">
        <v>0</v>
      </c>
      <c r="H214" s="3">
        <v>5.3900000000000003E-2</v>
      </c>
      <c r="I214" s="3">
        <f t="shared" si="3"/>
        <v>5.3900000000000003E-2</v>
      </c>
      <c r="J214" s="3"/>
    </row>
    <row r="215" spans="1:10">
      <c r="A215" s="3" t="s">
        <v>692</v>
      </c>
      <c r="B215" s="3" t="s">
        <v>52</v>
      </c>
      <c r="C215" s="3" t="s">
        <v>2869</v>
      </c>
      <c r="D215" s="5" t="s">
        <v>706</v>
      </c>
      <c r="E215" s="3">
        <v>0.46860000000000002</v>
      </c>
      <c r="F215" s="3">
        <v>0.4773</v>
      </c>
      <c r="G215" s="3">
        <v>0</v>
      </c>
      <c r="H215" s="3">
        <v>5.4100000000000002E-2</v>
      </c>
      <c r="I215" s="3">
        <f t="shared" si="3"/>
        <v>5.4100000000000002E-2</v>
      </c>
      <c r="J215" s="3"/>
    </row>
    <row r="216" spans="1:10">
      <c r="A216" s="3" t="s">
        <v>692</v>
      </c>
      <c r="B216" s="3" t="s">
        <v>637</v>
      </c>
      <c r="C216" s="3" t="s">
        <v>2870</v>
      </c>
      <c r="D216" s="5" t="s">
        <v>706</v>
      </c>
      <c r="E216" s="3">
        <v>0.91800000000000004</v>
      </c>
      <c r="F216" s="3">
        <v>2.6499999999999999E-2</v>
      </c>
      <c r="G216" s="3">
        <v>5.5500000000000001E-2</v>
      </c>
      <c r="H216" s="3">
        <v>0</v>
      </c>
      <c r="I216" s="3">
        <f t="shared" si="3"/>
        <v>5.5500000000000001E-2</v>
      </c>
      <c r="J216" s="3"/>
    </row>
    <row r="217" spans="1:10">
      <c r="A217" s="3" t="s">
        <v>692</v>
      </c>
      <c r="B217" s="3" t="s">
        <v>579</v>
      </c>
      <c r="C217" s="3" t="s">
        <v>2871</v>
      </c>
      <c r="D217" s="5" t="s">
        <v>706</v>
      </c>
      <c r="E217" s="3">
        <v>0.54079999999999995</v>
      </c>
      <c r="F217" s="3">
        <v>0.40289999999999998</v>
      </c>
      <c r="G217" s="3">
        <v>0</v>
      </c>
      <c r="H217" s="3">
        <v>5.62E-2</v>
      </c>
      <c r="I217" s="3">
        <f t="shared" si="3"/>
        <v>5.62E-2</v>
      </c>
      <c r="J217" s="3"/>
    </row>
    <row r="218" spans="1:10">
      <c r="A218" s="3" t="s">
        <v>692</v>
      </c>
      <c r="B218" s="3" t="s">
        <v>2</v>
      </c>
      <c r="C218" s="3" t="s">
        <v>2872</v>
      </c>
      <c r="D218" s="5" t="s">
        <v>2873</v>
      </c>
      <c r="E218" s="3">
        <v>0.94320000000000004</v>
      </c>
      <c r="F218" s="3">
        <v>0</v>
      </c>
      <c r="G218" s="3">
        <v>9.1999999999999998E-3</v>
      </c>
      <c r="H218" s="3">
        <v>4.7600000000000003E-2</v>
      </c>
      <c r="I218" s="3">
        <f t="shared" si="3"/>
        <v>5.6800000000000003E-2</v>
      </c>
      <c r="J218" s="3"/>
    </row>
    <row r="219" spans="1:10">
      <c r="A219" s="3" t="s">
        <v>692</v>
      </c>
      <c r="B219" s="3" t="s">
        <v>604</v>
      </c>
      <c r="C219" s="3" t="s">
        <v>2874</v>
      </c>
      <c r="D219" s="5" t="s">
        <v>706</v>
      </c>
      <c r="E219" s="3">
        <v>0.25979999999999998</v>
      </c>
      <c r="F219" s="3">
        <v>0.68189999999999995</v>
      </c>
      <c r="G219" s="3">
        <v>5.8299999999999998E-2</v>
      </c>
      <c r="H219" s="3">
        <v>0</v>
      </c>
      <c r="I219" s="3">
        <f t="shared" si="3"/>
        <v>5.8299999999999998E-2</v>
      </c>
      <c r="J219" s="3"/>
    </row>
    <row r="220" spans="1:10">
      <c r="A220" s="3" t="s">
        <v>692</v>
      </c>
      <c r="B220" s="3" t="s">
        <v>428</v>
      </c>
      <c r="C220" s="3" t="s">
        <v>2875</v>
      </c>
      <c r="D220" s="5" t="s">
        <v>706</v>
      </c>
      <c r="E220" s="3">
        <v>0.94040000000000001</v>
      </c>
      <c r="F220" s="3">
        <v>0</v>
      </c>
      <c r="G220" s="3">
        <v>5.96E-2</v>
      </c>
      <c r="H220" s="3">
        <v>0</v>
      </c>
      <c r="I220" s="3">
        <f t="shared" si="3"/>
        <v>5.96E-2</v>
      </c>
      <c r="J220" s="3"/>
    </row>
    <row r="221" spans="1:10">
      <c r="A221" s="3" t="s">
        <v>692</v>
      </c>
      <c r="B221" s="3" t="s">
        <v>597</v>
      </c>
      <c r="C221" s="3" t="s">
        <v>2876</v>
      </c>
      <c r="D221" s="5" t="s">
        <v>706</v>
      </c>
      <c r="E221" s="3">
        <v>0.224</v>
      </c>
      <c r="F221" s="3">
        <v>0.71609999999999996</v>
      </c>
      <c r="G221" s="3">
        <v>5.9900000000000002E-2</v>
      </c>
      <c r="H221" s="3">
        <v>0</v>
      </c>
      <c r="I221" s="3">
        <f t="shared" si="3"/>
        <v>5.9900000000000002E-2</v>
      </c>
      <c r="J221" s="3"/>
    </row>
    <row r="222" spans="1:10">
      <c r="A222" s="3" t="s">
        <v>692</v>
      </c>
      <c r="B222" s="3" t="s">
        <v>43</v>
      </c>
      <c r="C222" s="3" t="s">
        <v>2877</v>
      </c>
      <c r="D222" s="5" t="s">
        <v>706</v>
      </c>
      <c r="E222" s="3">
        <v>0</v>
      </c>
      <c r="F222" s="3">
        <v>0.93859999999999999</v>
      </c>
      <c r="G222" s="3">
        <v>0</v>
      </c>
      <c r="H222" s="3">
        <v>6.1400000000000003E-2</v>
      </c>
      <c r="I222" s="3">
        <f t="shared" si="3"/>
        <v>6.1400000000000003E-2</v>
      </c>
      <c r="J222" s="3"/>
    </row>
    <row r="223" spans="1:10">
      <c r="A223" s="3" t="s">
        <v>692</v>
      </c>
      <c r="B223" s="3" t="s">
        <v>585</v>
      </c>
      <c r="C223" s="3" t="s">
        <v>2878</v>
      </c>
      <c r="D223" s="5" t="s">
        <v>706</v>
      </c>
      <c r="E223" s="3">
        <v>0.55059999999999998</v>
      </c>
      <c r="F223" s="3">
        <v>0.38619999999999999</v>
      </c>
      <c r="G223" s="3">
        <v>2.0000000000000001E-4</v>
      </c>
      <c r="H223" s="3">
        <v>6.3E-2</v>
      </c>
      <c r="I223" s="3">
        <f t="shared" si="3"/>
        <v>6.3200000000000006E-2</v>
      </c>
      <c r="J223" s="3"/>
    </row>
    <row r="224" spans="1:10">
      <c r="A224" s="3" t="s">
        <v>692</v>
      </c>
      <c r="B224" s="3" t="s">
        <v>415</v>
      </c>
      <c r="C224" s="3" t="s">
        <v>2879</v>
      </c>
      <c r="D224" s="5" t="s">
        <v>706</v>
      </c>
      <c r="E224" s="3">
        <v>0.93559999999999999</v>
      </c>
      <c r="F224" s="3">
        <v>0</v>
      </c>
      <c r="G224" s="3">
        <v>6.4399999999999999E-2</v>
      </c>
      <c r="H224" s="3">
        <v>0</v>
      </c>
      <c r="I224" s="3">
        <f t="shared" si="3"/>
        <v>6.4399999999999999E-2</v>
      </c>
      <c r="J224" s="3"/>
    </row>
    <row r="225" spans="1:10">
      <c r="A225" s="3" t="s">
        <v>692</v>
      </c>
      <c r="B225" s="3" t="s">
        <v>55</v>
      </c>
      <c r="C225" s="3" t="s">
        <v>2880</v>
      </c>
      <c r="D225" s="5" t="s">
        <v>706</v>
      </c>
      <c r="E225" s="3">
        <v>0</v>
      </c>
      <c r="F225" s="3">
        <v>0.93489999999999995</v>
      </c>
      <c r="G225" s="3">
        <v>2.35E-2</v>
      </c>
      <c r="H225" s="3">
        <v>4.1500000000000002E-2</v>
      </c>
      <c r="I225" s="3">
        <f t="shared" si="3"/>
        <v>6.5000000000000002E-2</v>
      </c>
      <c r="J225" s="3"/>
    </row>
    <row r="226" spans="1:10">
      <c r="A226" s="3" t="s">
        <v>692</v>
      </c>
      <c r="B226" s="3" t="s">
        <v>76</v>
      </c>
      <c r="C226" s="3" t="s">
        <v>2881</v>
      </c>
      <c r="D226" s="5" t="s">
        <v>706</v>
      </c>
      <c r="E226" s="3">
        <v>0.93469999999999998</v>
      </c>
      <c r="F226" s="3">
        <v>0</v>
      </c>
      <c r="G226" s="3">
        <v>1.37E-2</v>
      </c>
      <c r="H226" s="3">
        <v>5.16E-2</v>
      </c>
      <c r="I226" s="3">
        <f t="shared" si="3"/>
        <v>6.5299999999999997E-2</v>
      </c>
      <c r="J226" s="3"/>
    </row>
    <row r="227" spans="1:10">
      <c r="A227" s="3" t="s">
        <v>692</v>
      </c>
      <c r="B227" s="3" t="s">
        <v>656</v>
      </c>
      <c r="C227" s="3" t="s">
        <v>2882</v>
      </c>
      <c r="D227" s="5" t="s">
        <v>706</v>
      </c>
      <c r="E227" s="3">
        <v>0.93440000000000001</v>
      </c>
      <c r="F227" s="3">
        <v>0</v>
      </c>
      <c r="G227" s="3">
        <v>1.2699999999999999E-2</v>
      </c>
      <c r="H227" s="3">
        <v>5.2900000000000003E-2</v>
      </c>
      <c r="I227" s="3">
        <f t="shared" si="3"/>
        <v>6.5600000000000006E-2</v>
      </c>
      <c r="J227" s="3"/>
    </row>
    <row r="228" spans="1:10">
      <c r="A228" s="3" t="s">
        <v>692</v>
      </c>
      <c r="B228" s="3" t="s">
        <v>4</v>
      </c>
      <c r="C228" s="3" t="s">
        <v>2883</v>
      </c>
      <c r="D228" s="5" t="s">
        <v>706</v>
      </c>
      <c r="E228" s="3">
        <v>0.93210000000000004</v>
      </c>
      <c r="F228" s="3">
        <v>0</v>
      </c>
      <c r="G228" s="3">
        <v>5.3199999999999997E-2</v>
      </c>
      <c r="H228" s="3">
        <v>1.47E-2</v>
      </c>
      <c r="I228" s="3">
        <f t="shared" si="3"/>
        <v>6.7900000000000002E-2</v>
      </c>
      <c r="J228" s="3"/>
    </row>
    <row r="229" spans="1:10">
      <c r="A229" s="3" t="s">
        <v>692</v>
      </c>
      <c r="B229" s="3" t="s">
        <v>566</v>
      </c>
      <c r="C229" s="3" t="s">
        <v>2884</v>
      </c>
      <c r="D229" s="5" t="s">
        <v>706</v>
      </c>
      <c r="E229" s="3">
        <v>0.93149999999999999</v>
      </c>
      <c r="F229" s="3">
        <v>0</v>
      </c>
      <c r="G229" s="3">
        <v>4.4900000000000002E-2</v>
      </c>
      <c r="H229" s="3">
        <v>2.3599999999999999E-2</v>
      </c>
      <c r="I229" s="3">
        <f t="shared" si="3"/>
        <v>6.8500000000000005E-2</v>
      </c>
      <c r="J229" s="3"/>
    </row>
    <row r="230" spans="1:10">
      <c r="A230" s="3" t="s">
        <v>692</v>
      </c>
      <c r="B230" s="3" t="s">
        <v>411</v>
      </c>
      <c r="C230" s="3" t="s">
        <v>2885</v>
      </c>
      <c r="D230" s="5" t="s">
        <v>706</v>
      </c>
      <c r="E230" s="3">
        <v>0.93100000000000005</v>
      </c>
      <c r="F230" s="3">
        <v>0</v>
      </c>
      <c r="G230" s="3">
        <v>6.8900000000000003E-2</v>
      </c>
      <c r="H230" s="3">
        <v>0</v>
      </c>
      <c r="I230" s="3">
        <f t="shared" si="3"/>
        <v>6.8900000000000003E-2</v>
      </c>
      <c r="J230" s="3"/>
    </row>
    <row r="231" spans="1:10">
      <c r="A231" s="3" t="s">
        <v>692</v>
      </c>
      <c r="B231" s="3" t="s">
        <v>596</v>
      </c>
      <c r="C231" s="3" t="s">
        <v>2886</v>
      </c>
      <c r="D231" s="5" t="s">
        <v>706</v>
      </c>
      <c r="E231" s="3">
        <v>0.2737</v>
      </c>
      <c r="F231" s="3">
        <v>0.65700000000000003</v>
      </c>
      <c r="G231" s="3">
        <v>6.9400000000000003E-2</v>
      </c>
      <c r="H231" s="3">
        <v>0</v>
      </c>
      <c r="I231" s="3">
        <f t="shared" si="3"/>
        <v>6.9400000000000003E-2</v>
      </c>
      <c r="J231" s="3"/>
    </row>
    <row r="232" spans="1:10">
      <c r="A232" s="3" t="s">
        <v>692</v>
      </c>
      <c r="B232" s="3" t="s">
        <v>425</v>
      </c>
      <c r="C232" s="3" t="s">
        <v>2887</v>
      </c>
      <c r="D232" s="5" t="s">
        <v>706</v>
      </c>
      <c r="E232" s="3">
        <v>0.93</v>
      </c>
      <c r="F232" s="3">
        <v>0</v>
      </c>
      <c r="G232" s="3">
        <v>7.0000000000000007E-2</v>
      </c>
      <c r="H232" s="3">
        <v>0</v>
      </c>
      <c r="I232" s="3">
        <f t="shared" si="3"/>
        <v>7.0000000000000007E-2</v>
      </c>
      <c r="J232" s="3"/>
    </row>
    <row r="233" spans="1:10">
      <c r="A233" s="3" t="s">
        <v>692</v>
      </c>
      <c r="B233" s="3" t="s">
        <v>9</v>
      </c>
      <c r="C233" s="3" t="s">
        <v>2888</v>
      </c>
      <c r="D233" s="5" t="s">
        <v>2889</v>
      </c>
      <c r="E233" s="3">
        <v>0.9244</v>
      </c>
      <c r="F233" s="3">
        <v>0</v>
      </c>
      <c r="G233" s="3">
        <v>0</v>
      </c>
      <c r="H233" s="3">
        <v>7.5600000000000001E-2</v>
      </c>
      <c r="I233" s="3">
        <f t="shared" si="3"/>
        <v>7.5600000000000001E-2</v>
      </c>
      <c r="J233" s="3"/>
    </row>
    <row r="234" spans="1:10">
      <c r="A234" s="3" t="s">
        <v>692</v>
      </c>
      <c r="B234" s="3" t="s">
        <v>8</v>
      </c>
      <c r="C234" s="3" t="s">
        <v>2890</v>
      </c>
      <c r="D234" s="5" t="s">
        <v>2891</v>
      </c>
      <c r="E234" s="3">
        <v>0.92430000000000001</v>
      </c>
      <c r="F234" s="3">
        <v>0</v>
      </c>
      <c r="G234" s="3">
        <v>2.2000000000000001E-3</v>
      </c>
      <c r="H234" s="3">
        <v>7.3599999999999999E-2</v>
      </c>
      <c r="I234" s="3">
        <f t="shared" si="3"/>
        <v>7.5799999999999992E-2</v>
      </c>
      <c r="J234" s="3"/>
    </row>
    <row r="235" spans="1:10">
      <c r="A235" s="3" t="s">
        <v>692</v>
      </c>
      <c r="B235" s="3" t="s">
        <v>418</v>
      </c>
      <c r="C235" s="3" t="s">
        <v>2892</v>
      </c>
      <c r="D235" s="5" t="s">
        <v>706</v>
      </c>
      <c r="E235" s="3">
        <v>0.92390000000000005</v>
      </c>
      <c r="F235" s="3">
        <v>0</v>
      </c>
      <c r="G235" s="3">
        <v>6.9900000000000004E-2</v>
      </c>
      <c r="H235" s="3">
        <v>6.1999999999999998E-3</v>
      </c>
      <c r="I235" s="3">
        <f t="shared" si="3"/>
        <v>7.6100000000000001E-2</v>
      </c>
      <c r="J235" s="3"/>
    </row>
    <row r="236" spans="1:10">
      <c r="A236" s="3" t="s">
        <v>692</v>
      </c>
      <c r="B236" s="3" t="s">
        <v>606</v>
      </c>
      <c r="C236" s="3" t="s">
        <v>2893</v>
      </c>
      <c r="D236" s="5" t="s">
        <v>706</v>
      </c>
      <c r="E236" s="3">
        <v>0.31019999999999998</v>
      </c>
      <c r="F236" s="3">
        <v>0.61339999999999995</v>
      </c>
      <c r="G236" s="3">
        <v>7.6399999999999996E-2</v>
      </c>
      <c r="H236" s="3">
        <v>0</v>
      </c>
      <c r="I236" s="3">
        <f t="shared" si="3"/>
        <v>7.6399999999999996E-2</v>
      </c>
      <c r="J236" s="3"/>
    </row>
    <row r="237" spans="1:10">
      <c r="A237" s="3" t="s">
        <v>692</v>
      </c>
      <c r="B237" s="3" t="s">
        <v>5</v>
      </c>
      <c r="C237" s="3" t="s">
        <v>2894</v>
      </c>
      <c r="D237" s="5" t="s">
        <v>706</v>
      </c>
      <c r="E237" s="3">
        <v>0.92300000000000004</v>
      </c>
      <c r="F237" s="3">
        <v>0</v>
      </c>
      <c r="G237" s="3">
        <v>6.0100000000000001E-2</v>
      </c>
      <c r="H237" s="3">
        <v>1.6899999999999998E-2</v>
      </c>
      <c r="I237" s="3">
        <f t="shared" si="3"/>
        <v>7.6999999999999999E-2</v>
      </c>
      <c r="J237" s="3"/>
    </row>
    <row r="238" spans="1:10">
      <c r="A238" s="3" t="s">
        <v>692</v>
      </c>
      <c r="B238" s="3" t="s">
        <v>427</v>
      </c>
      <c r="C238" s="3" t="s">
        <v>2895</v>
      </c>
      <c r="D238" s="5" t="s">
        <v>706</v>
      </c>
      <c r="E238" s="3">
        <v>0.92300000000000004</v>
      </c>
      <c r="F238" s="3">
        <v>0</v>
      </c>
      <c r="G238" s="3">
        <v>5.79E-2</v>
      </c>
      <c r="H238" s="3">
        <v>1.9099999999999999E-2</v>
      </c>
      <c r="I238" s="3">
        <f t="shared" si="3"/>
        <v>7.6999999999999999E-2</v>
      </c>
      <c r="J238" s="3"/>
    </row>
    <row r="239" spans="1:10">
      <c r="A239" s="3" t="s">
        <v>692</v>
      </c>
      <c r="B239" s="3" t="s">
        <v>593</v>
      </c>
      <c r="C239" s="3" t="s">
        <v>2896</v>
      </c>
      <c r="D239" s="5" t="s">
        <v>706</v>
      </c>
      <c r="E239" s="3">
        <v>0.1694</v>
      </c>
      <c r="F239" s="3">
        <v>0.75309999999999999</v>
      </c>
      <c r="G239" s="3">
        <v>5.0299999999999997E-2</v>
      </c>
      <c r="H239" s="3">
        <v>2.7199999999999998E-2</v>
      </c>
      <c r="I239" s="3">
        <f t="shared" si="3"/>
        <v>7.7499999999999999E-2</v>
      </c>
      <c r="J239" s="3"/>
    </row>
    <row r="240" spans="1:10">
      <c r="A240" s="3" t="s">
        <v>692</v>
      </c>
      <c r="B240" s="3" t="s">
        <v>3</v>
      </c>
      <c r="C240" s="3" t="s">
        <v>2897</v>
      </c>
      <c r="D240" s="5" t="s">
        <v>706</v>
      </c>
      <c r="E240" s="3">
        <v>0.92130000000000001</v>
      </c>
      <c r="F240" s="3">
        <v>0</v>
      </c>
      <c r="G240" s="3">
        <v>7.8600000000000003E-2</v>
      </c>
      <c r="H240" s="3">
        <v>0</v>
      </c>
      <c r="I240" s="3">
        <f t="shared" si="3"/>
        <v>7.8600000000000003E-2</v>
      </c>
      <c r="J240" s="3"/>
    </row>
    <row r="241" spans="1:10">
      <c r="A241" s="3" t="s">
        <v>692</v>
      </c>
      <c r="B241" s="3" t="s">
        <v>90</v>
      </c>
      <c r="C241" s="3" t="s">
        <v>2898</v>
      </c>
      <c r="D241" s="5" t="s">
        <v>706</v>
      </c>
      <c r="E241" s="3">
        <v>0.51500000000000001</v>
      </c>
      <c r="F241" s="3">
        <v>0.40560000000000002</v>
      </c>
      <c r="G241" s="3">
        <v>5.6300000000000003E-2</v>
      </c>
      <c r="H241" s="3">
        <v>2.3199999999999998E-2</v>
      </c>
      <c r="I241" s="3">
        <f t="shared" si="3"/>
        <v>7.9500000000000001E-2</v>
      </c>
      <c r="J241" s="3"/>
    </row>
    <row r="242" spans="1:10">
      <c r="A242" s="3" t="s">
        <v>692</v>
      </c>
      <c r="B242" s="3" t="s">
        <v>520</v>
      </c>
      <c r="C242" s="3" t="s">
        <v>2899</v>
      </c>
      <c r="D242" s="5" t="s">
        <v>706</v>
      </c>
      <c r="E242" s="3">
        <v>0</v>
      </c>
      <c r="F242" s="3">
        <v>0.91830000000000001</v>
      </c>
      <c r="G242" s="3">
        <v>8.1600000000000006E-2</v>
      </c>
      <c r="H242" s="3">
        <v>0</v>
      </c>
      <c r="I242" s="3">
        <f t="shared" si="3"/>
        <v>8.1600000000000006E-2</v>
      </c>
      <c r="J242" s="3"/>
    </row>
    <row r="243" spans="1:10">
      <c r="A243" s="3" t="s">
        <v>692</v>
      </c>
      <c r="B243" s="3" t="s">
        <v>57</v>
      </c>
      <c r="C243" s="3" t="s">
        <v>2900</v>
      </c>
      <c r="D243" s="5" t="s">
        <v>706</v>
      </c>
      <c r="E243" s="3">
        <v>0.91810000000000003</v>
      </c>
      <c r="F243" s="3">
        <v>0</v>
      </c>
      <c r="G243" s="3">
        <v>0</v>
      </c>
      <c r="H243" s="3">
        <v>8.1900000000000001E-2</v>
      </c>
      <c r="I243" s="3">
        <f t="shared" si="3"/>
        <v>8.1900000000000001E-2</v>
      </c>
      <c r="J243" s="3"/>
    </row>
    <row r="244" spans="1:10">
      <c r="A244" s="3" t="s">
        <v>692</v>
      </c>
      <c r="B244" s="3" t="s">
        <v>612</v>
      </c>
      <c r="C244" s="3" t="s">
        <v>2901</v>
      </c>
      <c r="D244" s="5" t="s">
        <v>706</v>
      </c>
      <c r="E244" s="3">
        <v>0.16250000000000001</v>
      </c>
      <c r="F244" s="3">
        <v>0.75490000000000002</v>
      </c>
      <c r="G244" s="3">
        <v>1.78E-2</v>
      </c>
      <c r="H244" s="3">
        <v>6.4899999999999999E-2</v>
      </c>
      <c r="I244" s="3">
        <f t="shared" si="3"/>
        <v>8.2699999999999996E-2</v>
      </c>
      <c r="J244" s="3"/>
    </row>
    <row r="245" spans="1:10">
      <c r="A245" s="3" t="s">
        <v>692</v>
      </c>
      <c r="B245" s="3" t="s">
        <v>625</v>
      </c>
      <c r="C245" s="3" t="s">
        <v>2902</v>
      </c>
      <c r="D245" s="5" t="s">
        <v>706</v>
      </c>
      <c r="E245" s="3">
        <v>0.79859999999999998</v>
      </c>
      <c r="F245" s="3">
        <v>0.1168</v>
      </c>
      <c r="G245" s="3">
        <v>1.38E-2</v>
      </c>
      <c r="H245" s="3">
        <v>7.0800000000000002E-2</v>
      </c>
      <c r="I245" s="3">
        <f t="shared" si="3"/>
        <v>8.4600000000000009E-2</v>
      </c>
      <c r="J245" s="3"/>
    </row>
    <row r="246" spans="1:10">
      <c r="A246" s="3" t="s">
        <v>692</v>
      </c>
      <c r="B246" s="3" t="s">
        <v>73</v>
      </c>
      <c r="C246" s="3" t="s">
        <v>2903</v>
      </c>
      <c r="D246" s="5" t="s">
        <v>706</v>
      </c>
      <c r="E246" s="3">
        <v>0.9133</v>
      </c>
      <c r="F246" s="3">
        <v>0</v>
      </c>
      <c r="G246" s="3">
        <v>3.2500000000000001E-2</v>
      </c>
      <c r="H246" s="3">
        <v>5.4100000000000002E-2</v>
      </c>
      <c r="I246" s="3">
        <f t="shared" si="3"/>
        <v>8.660000000000001E-2</v>
      </c>
      <c r="J246" s="3"/>
    </row>
    <row r="247" spans="1:10">
      <c r="A247" s="3" t="s">
        <v>692</v>
      </c>
      <c r="B247" s="3" t="s">
        <v>21</v>
      </c>
      <c r="C247" s="3" t="s">
        <v>2904</v>
      </c>
      <c r="D247" s="5" t="s">
        <v>706</v>
      </c>
      <c r="E247" s="3">
        <v>0.91279999999999994</v>
      </c>
      <c r="F247" s="3">
        <v>0</v>
      </c>
      <c r="G247" s="3">
        <v>8.6300000000000002E-2</v>
      </c>
      <c r="H247" s="3">
        <v>8.9999999999999998E-4</v>
      </c>
      <c r="I247" s="3">
        <f t="shared" si="3"/>
        <v>8.72E-2</v>
      </c>
      <c r="J247" s="3"/>
    </row>
    <row r="248" spans="1:10">
      <c r="A248" s="3" t="s">
        <v>692</v>
      </c>
      <c r="B248" s="3" t="s">
        <v>567</v>
      </c>
      <c r="C248" s="3" t="s">
        <v>2905</v>
      </c>
      <c r="D248" s="5" t="s">
        <v>706</v>
      </c>
      <c r="E248" s="3">
        <v>0.23649999999999999</v>
      </c>
      <c r="F248" s="3">
        <v>0.67610000000000003</v>
      </c>
      <c r="G248" s="3">
        <v>2.3E-3</v>
      </c>
      <c r="H248" s="3">
        <v>8.5199999999999998E-2</v>
      </c>
      <c r="I248" s="3">
        <f t="shared" si="3"/>
        <v>8.7499999999999994E-2</v>
      </c>
      <c r="J248" s="3"/>
    </row>
    <row r="249" spans="1:10">
      <c r="A249" s="3" t="s">
        <v>692</v>
      </c>
      <c r="B249" s="3" t="s">
        <v>426</v>
      </c>
      <c r="C249" s="3" t="s">
        <v>2906</v>
      </c>
      <c r="D249" s="5" t="s">
        <v>706</v>
      </c>
      <c r="E249" s="3">
        <v>0.91259999999999997</v>
      </c>
      <c r="F249" s="3">
        <v>0</v>
      </c>
      <c r="G249" s="3">
        <v>8.48E-2</v>
      </c>
      <c r="H249" s="3">
        <v>2.5999999999999999E-3</v>
      </c>
      <c r="I249" s="3">
        <f t="shared" si="3"/>
        <v>8.7400000000000005E-2</v>
      </c>
      <c r="J249" s="3"/>
    </row>
    <row r="250" spans="1:10">
      <c r="A250" s="3" t="s">
        <v>692</v>
      </c>
      <c r="B250" s="3" t="s">
        <v>599</v>
      </c>
      <c r="C250" s="3" t="s">
        <v>2907</v>
      </c>
      <c r="D250" s="5" t="s">
        <v>706</v>
      </c>
      <c r="E250" s="3">
        <v>0.21279999999999999</v>
      </c>
      <c r="F250" s="3">
        <v>0.69920000000000004</v>
      </c>
      <c r="G250" s="3">
        <v>8.7900000000000006E-2</v>
      </c>
      <c r="H250" s="3">
        <v>0</v>
      </c>
      <c r="I250" s="3">
        <f t="shared" si="3"/>
        <v>8.7900000000000006E-2</v>
      </c>
      <c r="J250" s="3"/>
    </row>
    <row r="251" spans="1:10">
      <c r="A251" s="3" t="s">
        <v>692</v>
      </c>
      <c r="B251" s="3" t="s">
        <v>83</v>
      </c>
      <c r="C251" s="3" t="s">
        <v>2908</v>
      </c>
      <c r="D251" s="5" t="s">
        <v>706</v>
      </c>
      <c r="E251" s="3">
        <v>0.52439999999999998</v>
      </c>
      <c r="F251" s="3">
        <v>0.38669999999999999</v>
      </c>
      <c r="G251" s="3">
        <v>8.8800000000000004E-2</v>
      </c>
      <c r="H251" s="3">
        <v>0</v>
      </c>
      <c r="I251" s="3">
        <f t="shared" si="3"/>
        <v>8.8800000000000004E-2</v>
      </c>
      <c r="J251" s="3"/>
    </row>
    <row r="252" spans="1:10">
      <c r="A252" s="3" t="s">
        <v>692</v>
      </c>
      <c r="B252" s="3" t="s">
        <v>652</v>
      </c>
      <c r="C252" s="3" t="s">
        <v>2909</v>
      </c>
      <c r="D252" s="5" t="s">
        <v>706</v>
      </c>
      <c r="E252" s="3">
        <v>0.82230000000000003</v>
      </c>
      <c r="F252" s="3">
        <v>8.8700000000000001E-2</v>
      </c>
      <c r="G252" s="3">
        <v>7.1099999999999997E-2</v>
      </c>
      <c r="H252" s="3">
        <v>1.7899999999999999E-2</v>
      </c>
      <c r="I252" s="3">
        <f t="shared" si="3"/>
        <v>8.8999999999999996E-2</v>
      </c>
      <c r="J252" s="3"/>
    </row>
    <row r="253" spans="1:10">
      <c r="A253" s="3" t="s">
        <v>692</v>
      </c>
      <c r="B253" s="3" t="s">
        <v>616</v>
      </c>
      <c r="C253" s="3" t="s">
        <v>2910</v>
      </c>
      <c r="D253" s="5" t="s">
        <v>706</v>
      </c>
      <c r="E253" s="3">
        <v>0.4632</v>
      </c>
      <c r="F253" s="3">
        <v>0.44740000000000002</v>
      </c>
      <c r="G253" s="3">
        <v>8.9399999999999993E-2</v>
      </c>
      <c r="H253" s="3">
        <v>0</v>
      </c>
      <c r="I253" s="3">
        <f t="shared" si="3"/>
        <v>8.9399999999999993E-2</v>
      </c>
      <c r="J253" s="3"/>
    </row>
    <row r="254" spans="1:10">
      <c r="A254" s="3" t="s">
        <v>692</v>
      </c>
      <c r="B254" s="3" t="s">
        <v>591</v>
      </c>
      <c r="C254" s="3" t="s">
        <v>2911</v>
      </c>
      <c r="D254" s="5" t="s">
        <v>706</v>
      </c>
      <c r="E254" s="3">
        <v>0.85089999999999999</v>
      </c>
      <c r="F254" s="3">
        <v>5.91E-2</v>
      </c>
      <c r="G254" s="3">
        <v>0.09</v>
      </c>
      <c r="H254" s="3">
        <v>0</v>
      </c>
      <c r="I254" s="3">
        <f t="shared" si="3"/>
        <v>0.09</v>
      </c>
      <c r="J254" s="3"/>
    </row>
    <row r="255" spans="1:10">
      <c r="A255" s="3" t="s">
        <v>692</v>
      </c>
      <c r="B255" s="3" t="s">
        <v>505</v>
      </c>
      <c r="C255" s="3" t="s">
        <v>2912</v>
      </c>
      <c r="D255" s="5" t="s">
        <v>706</v>
      </c>
      <c r="E255" s="3">
        <v>5.1700000000000003E-2</v>
      </c>
      <c r="F255" s="3">
        <v>0.85799999999999998</v>
      </c>
      <c r="G255" s="3">
        <v>0</v>
      </c>
      <c r="H255" s="3">
        <v>9.0300000000000005E-2</v>
      </c>
      <c r="I255" s="3">
        <f t="shared" si="3"/>
        <v>9.0300000000000005E-2</v>
      </c>
      <c r="J255" s="3"/>
    </row>
    <row r="256" spans="1:10">
      <c r="A256" s="3" t="s">
        <v>692</v>
      </c>
      <c r="B256" s="3" t="s">
        <v>72</v>
      </c>
      <c r="C256" s="3" t="s">
        <v>2913</v>
      </c>
      <c r="D256" s="5" t="s">
        <v>2914</v>
      </c>
      <c r="E256" s="3">
        <v>0.89390000000000003</v>
      </c>
      <c r="F256" s="3">
        <v>1.4999999999999999E-2</v>
      </c>
      <c r="G256" s="3">
        <v>6.5600000000000006E-2</v>
      </c>
      <c r="H256" s="3">
        <v>2.5499999999999998E-2</v>
      </c>
      <c r="I256" s="3">
        <f t="shared" si="3"/>
        <v>9.11E-2</v>
      </c>
      <c r="J256" s="3"/>
    </row>
    <row r="257" spans="1:10">
      <c r="A257" s="3" t="s">
        <v>692</v>
      </c>
      <c r="B257" s="3" t="s">
        <v>34</v>
      </c>
      <c r="C257" s="3" t="s">
        <v>2915</v>
      </c>
      <c r="D257" s="5" t="s">
        <v>706</v>
      </c>
      <c r="E257" s="3">
        <v>5.1700000000000003E-2</v>
      </c>
      <c r="F257" s="3">
        <v>0.85419999999999996</v>
      </c>
      <c r="G257" s="3">
        <v>0</v>
      </c>
      <c r="H257" s="3">
        <v>9.4100000000000003E-2</v>
      </c>
      <c r="I257" s="3">
        <f t="shared" si="3"/>
        <v>9.4100000000000003E-2</v>
      </c>
      <c r="J257" s="3"/>
    </row>
    <row r="258" spans="1:10">
      <c r="A258" s="3" t="s">
        <v>692</v>
      </c>
      <c r="B258" s="3" t="s">
        <v>598</v>
      </c>
      <c r="C258" s="3" t="s">
        <v>2916</v>
      </c>
      <c r="D258" s="5" t="s">
        <v>706</v>
      </c>
      <c r="E258" s="3">
        <v>0.25540000000000002</v>
      </c>
      <c r="F258" s="3">
        <v>0.64990000000000003</v>
      </c>
      <c r="G258" s="3">
        <v>9.4700000000000006E-2</v>
      </c>
      <c r="H258" s="3">
        <v>0</v>
      </c>
      <c r="I258" s="3">
        <f t="shared" si="3"/>
        <v>9.4700000000000006E-2</v>
      </c>
      <c r="J258" s="3"/>
    </row>
    <row r="259" spans="1:10">
      <c r="A259" s="3" t="s">
        <v>692</v>
      </c>
      <c r="B259" s="3" t="s">
        <v>605</v>
      </c>
      <c r="C259" s="3" t="s">
        <v>2917</v>
      </c>
      <c r="D259" s="5" t="s">
        <v>706</v>
      </c>
      <c r="E259" s="3">
        <v>0.312</v>
      </c>
      <c r="F259" s="3">
        <v>0.59060000000000001</v>
      </c>
      <c r="G259" s="3">
        <v>9.74E-2</v>
      </c>
      <c r="H259" s="3">
        <v>0</v>
      </c>
      <c r="I259" s="3">
        <f t="shared" si="3"/>
        <v>9.74E-2</v>
      </c>
      <c r="J259" s="3"/>
    </row>
    <row r="260" spans="1:10">
      <c r="A260" s="3" t="s">
        <v>692</v>
      </c>
      <c r="B260" s="3" t="s">
        <v>648</v>
      </c>
      <c r="C260" s="3" t="s">
        <v>2918</v>
      </c>
      <c r="D260" s="5" t="s">
        <v>706</v>
      </c>
      <c r="E260" s="3">
        <v>0.80930000000000002</v>
      </c>
      <c r="F260" s="3">
        <v>9.2799999999999994E-2</v>
      </c>
      <c r="G260" s="3">
        <v>6.0999999999999999E-2</v>
      </c>
      <c r="H260" s="3">
        <v>3.6900000000000002E-2</v>
      </c>
      <c r="I260" s="3">
        <f t="shared" si="3"/>
        <v>9.7900000000000001E-2</v>
      </c>
      <c r="J260" s="3"/>
    </row>
    <row r="261" spans="1:10">
      <c r="A261" s="3" t="s">
        <v>692</v>
      </c>
      <c r="B261" s="3" t="s">
        <v>7</v>
      </c>
      <c r="C261" s="3" t="s">
        <v>2919</v>
      </c>
      <c r="D261" s="5" t="s">
        <v>2920</v>
      </c>
      <c r="E261" s="3">
        <v>0.90180000000000005</v>
      </c>
      <c r="F261" s="3">
        <v>0</v>
      </c>
      <c r="G261" s="3">
        <v>0</v>
      </c>
      <c r="H261" s="3">
        <v>9.8199999999999996E-2</v>
      </c>
      <c r="I261" s="3">
        <f t="shared" ref="I261:I324" si="4">G261+H261</f>
        <v>9.8199999999999996E-2</v>
      </c>
      <c r="J261" s="3"/>
    </row>
    <row r="262" spans="1:10">
      <c r="A262" s="3" t="s">
        <v>692</v>
      </c>
      <c r="B262" s="3" t="s">
        <v>589</v>
      </c>
      <c r="C262" s="3" t="s">
        <v>2921</v>
      </c>
      <c r="D262" s="5" t="s">
        <v>706</v>
      </c>
      <c r="E262" s="3">
        <v>5.3699999999999998E-2</v>
      </c>
      <c r="F262" s="3">
        <v>0.84789999999999999</v>
      </c>
      <c r="G262" s="3">
        <v>5.4800000000000001E-2</v>
      </c>
      <c r="H262" s="3">
        <v>4.3499999999999997E-2</v>
      </c>
      <c r="I262" s="3">
        <f t="shared" si="4"/>
        <v>9.8299999999999998E-2</v>
      </c>
      <c r="J262" s="3"/>
    </row>
    <row r="263" spans="1:10">
      <c r="A263" s="3" t="s">
        <v>692</v>
      </c>
      <c r="B263" s="3" t="s">
        <v>421</v>
      </c>
      <c r="C263" s="3" t="s">
        <v>2922</v>
      </c>
      <c r="D263" s="5" t="s">
        <v>706</v>
      </c>
      <c r="E263" s="3">
        <v>0.89990000000000003</v>
      </c>
      <c r="F263" s="3">
        <v>0</v>
      </c>
      <c r="G263" s="3">
        <v>9.5000000000000001E-2</v>
      </c>
      <c r="H263" s="3">
        <v>5.1000000000000004E-3</v>
      </c>
      <c r="I263" s="3">
        <f t="shared" si="4"/>
        <v>0.10009999999999999</v>
      </c>
      <c r="J263" s="3"/>
    </row>
    <row r="264" spans="1:10">
      <c r="A264" s="3" t="s">
        <v>692</v>
      </c>
      <c r="B264" s="3" t="s">
        <v>25</v>
      </c>
      <c r="C264" s="3" t="s">
        <v>2923</v>
      </c>
      <c r="D264" s="5" t="s">
        <v>706</v>
      </c>
      <c r="E264" s="3">
        <v>0.89959999999999996</v>
      </c>
      <c r="F264" s="3">
        <v>0</v>
      </c>
      <c r="G264" s="3">
        <v>3.85E-2</v>
      </c>
      <c r="H264" s="3">
        <v>6.1899999999999997E-2</v>
      </c>
      <c r="I264" s="3">
        <f t="shared" si="4"/>
        <v>0.10039999999999999</v>
      </c>
      <c r="J264" s="3"/>
    </row>
    <row r="265" spans="1:10">
      <c r="A265" s="3" t="s">
        <v>692</v>
      </c>
      <c r="B265" s="3" t="s">
        <v>89</v>
      </c>
      <c r="C265" s="3" t="s">
        <v>2924</v>
      </c>
      <c r="D265" s="5" t="s">
        <v>706</v>
      </c>
      <c r="E265" s="3">
        <v>0.3866</v>
      </c>
      <c r="F265" s="3">
        <v>0.50900000000000001</v>
      </c>
      <c r="G265" s="3">
        <v>0</v>
      </c>
      <c r="H265" s="3">
        <v>0.10440000000000001</v>
      </c>
      <c r="I265" s="3">
        <f t="shared" si="4"/>
        <v>0.10440000000000001</v>
      </c>
      <c r="J265" s="3"/>
    </row>
    <row r="266" spans="1:10">
      <c r="A266" s="3" t="s">
        <v>692</v>
      </c>
      <c r="B266" s="3" t="s">
        <v>12</v>
      </c>
      <c r="C266" s="3" t="s">
        <v>2925</v>
      </c>
      <c r="D266" s="5" t="s">
        <v>2926</v>
      </c>
      <c r="E266" s="3">
        <v>0.89359999999999995</v>
      </c>
      <c r="F266" s="3">
        <v>0</v>
      </c>
      <c r="G266" s="3">
        <v>9.7900000000000001E-2</v>
      </c>
      <c r="H266" s="3">
        <v>8.5000000000000006E-3</v>
      </c>
      <c r="I266" s="3">
        <f t="shared" si="4"/>
        <v>0.10639999999999999</v>
      </c>
      <c r="J266" s="3"/>
    </row>
    <row r="267" spans="1:10">
      <c r="A267" s="3" t="s">
        <v>692</v>
      </c>
      <c r="B267" s="3" t="s">
        <v>572</v>
      </c>
      <c r="C267" s="3" t="s">
        <v>2927</v>
      </c>
      <c r="D267" s="5" t="s">
        <v>706</v>
      </c>
      <c r="E267" s="3">
        <v>0.74670000000000003</v>
      </c>
      <c r="F267" s="3">
        <v>0.1452</v>
      </c>
      <c r="G267" s="3">
        <v>0</v>
      </c>
      <c r="H267" s="3">
        <v>0.1082</v>
      </c>
      <c r="I267" s="3">
        <f t="shared" si="4"/>
        <v>0.1082</v>
      </c>
      <c r="J267" s="3"/>
    </row>
    <row r="268" spans="1:10">
      <c r="A268" s="3" t="s">
        <v>692</v>
      </c>
      <c r="B268" s="3" t="s">
        <v>54</v>
      </c>
      <c r="C268" s="3" t="s">
        <v>2928</v>
      </c>
      <c r="D268" s="5" t="s">
        <v>706</v>
      </c>
      <c r="E268" s="3">
        <v>1.6199999999999999E-2</v>
      </c>
      <c r="F268" s="3">
        <v>0.87519999999999998</v>
      </c>
      <c r="G268" s="3">
        <v>0</v>
      </c>
      <c r="H268" s="3">
        <v>0.1086</v>
      </c>
      <c r="I268" s="3">
        <f t="shared" si="4"/>
        <v>0.1086</v>
      </c>
      <c r="J268" s="3"/>
    </row>
    <row r="269" spans="1:10">
      <c r="A269" s="3" t="s">
        <v>692</v>
      </c>
      <c r="B269" s="3" t="s">
        <v>650</v>
      </c>
      <c r="C269" s="3" t="s">
        <v>2929</v>
      </c>
      <c r="D269" s="5" t="s">
        <v>706</v>
      </c>
      <c r="E269" s="3">
        <v>0.7974</v>
      </c>
      <c r="F269" s="3">
        <v>9.1499999999999998E-2</v>
      </c>
      <c r="G269" s="3">
        <v>6.25E-2</v>
      </c>
      <c r="H269" s="3">
        <v>4.87E-2</v>
      </c>
      <c r="I269" s="3">
        <f t="shared" si="4"/>
        <v>0.11119999999999999</v>
      </c>
      <c r="J269" s="3"/>
    </row>
    <row r="270" spans="1:10">
      <c r="A270" s="3" t="s">
        <v>692</v>
      </c>
      <c r="B270" s="3" t="s">
        <v>423</v>
      </c>
      <c r="C270" s="3" t="s">
        <v>2930</v>
      </c>
      <c r="D270" s="5" t="s">
        <v>706</v>
      </c>
      <c r="E270" s="3">
        <v>0.88780000000000003</v>
      </c>
      <c r="F270" s="3">
        <v>0</v>
      </c>
      <c r="G270" s="3">
        <v>0.1037</v>
      </c>
      <c r="H270" s="3">
        <v>8.5000000000000006E-3</v>
      </c>
      <c r="I270" s="3">
        <f t="shared" si="4"/>
        <v>0.11219999999999999</v>
      </c>
      <c r="J270" s="3"/>
    </row>
    <row r="271" spans="1:10">
      <c r="A271" s="3" t="s">
        <v>692</v>
      </c>
      <c r="B271" s="3" t="s">
        <v>565</v>
      </c>
      <c r="C271" s="3" t="s">
        <v>2931</v>
      </c>
      <c r="D271" s="5" t="s">
        <v>706</v>
      </c>
      <c r="E271" s="3">
        <v>0.85340000000000005</v>
      </c>
      <c r="F271" s="3">
        <v>3.4200000000000001E-2</v>
      </c>
      <c r="G271" s="3">
        <v>0</v>
      </c>
      <c r="H271" s="3">
        <v>0.1125</v>
      </c>
      <c r="I271" s="3">
        <f t="shared" si="4"/>
        <v>0.1125</v>
      </c>
      <c r="J271" s="3"/>
    </row>
    <row r="272" spans="1:10">
      <c r="A272" s="3" t="s">
        <v>692</v>
      </c>
      <c r="B272" s="3" t="s">
        <v>578</v>
      </c>
      <c r="C272" s="3" t="s">
        <v>2932</v>
      </c>
      <c r="D272" s="5" t="s">
        <v>706</v>
      </c>
      <c r="E272" s="3">
        <v>0.51539999999999997</v>
      </c>
      <c r="F272" s="3">
        <v>0.37209999999999999</v>
      </c>
      <c r="G272" s="3">
        <v>0</v>
      </c>
      <c r="H272" s="3">
        <v>0.1125</v>
      </c>
      <c r="I272" s="3">
        <f t="shared" si="4"/>
        <v>0.1125</v>
      </c>
      <c r="J272" s="3"/>
    </row>
    <row r="273" spans="1:10">
      <c r="A273" s="3" t="s">
        <v>692</v>
      </c>
      <c r="B273" s="3" t="s">
        <v>590</v>
      </c>
      <c r="C273" s="3" t="s">
        <v>2933</v>
      </c>
      <c r="D273" s="5" t="s">
        <v>706</v>
      </c>
      <c r="E273" s="3">
        <v>0.1832</v>
      </c>
      <c r="F273" s="3">
        <v>0.70409999999999995</v>
      </c>
      <c r="G273" s="3">
        <v>0.11269999999999999</v>
      </c>
      <c r="H273" s="3">
        <v>0</v>
      </c>
      <c r="I273" s="3">
        <f t="shared" si="4"/>
        <v>0.11269999999999999</v>
      </c>
      <c r="J273" s="3"/>
    </row>
    <row r="274" spans="1:10">
      <c r="A274" s="3" t="s">
        <v>692</v>
      </c>
      <c r="B274" s="3" t="s">
        <v>42</v>
      </c>
      <c r="C274" s="3" t="s">
        <v>2934</v>
      </c>
      <c r="D274" s="5" t="s">
        <v>706</v>
      </c>
      <c r="E274" s="3">
        <v>7.6799999999999993E-2</v>
      </c>
      <c r="F274" s="3">
        <v>0.80910000000000004</v>
      </c>
      <c r="G274" s="3">
        <v>0</v>
      </c>
      <c r="H274" s="3">
        <v>0.11409999999999999</v>
      </c>
      <c r="I274" s="3">
        <f t="shared" si="4"/>
        <v>0.11409999999999999</v>
      </c>
      <c r="J274" s="3"/>
    </row>
    <row r="275" spans="1:10">
      <c r="A275" s="3" t="s">
        <v>692</v>
      </c>
      <c r="B275" s="3" t="s">
        <v>640</v>
      </c>
      <c r="C275" s="3" t="s">
        <v>2935</v>
      </c>
      <c r="D275" s="5" t="s">
        <v>706</v>
      </c>
      <c r="E275" s="3">
        <v>0.79979999999999996</v>
      </c>
      <c r="F275" s="3">
        <v>8.5000000000000006E-2</v>
      </c>
      <c r="G275" s="3">
        <v>0.1011</v>
      </c>
      <c r="H275" s="3">
        <v>1.41E-2</v>
      </c>
      <c r="I275" s="3">
        <f t="shared" si="4"/>
        <v>0.1152</v>
      </c>
      <c r="J275" s="3"/>
    </row>
    <row r="276" spans="1:10">
      <c r="A276" s="3" t="s">
        <v>692</v>
      </c>
      <c r="B276" s="3" t="s">
        <v>416</v>
      </c>
      <c r="C276" s="3" t="s">
        <v>2936</v>
      </c>
      <c r="D276" s="5" t="s">
        <v>706</v>
      </c>
      <c r="E276" s="3">
        <v>0.88460000000000005</v>
      </c>
      <c r="F276" s="3">
        <v>0</v>
      </c>
      <c r="G276" s="3">
        <v>0.1154</v>
      </c>
      <c r="H276" s="3">
        <v>0</v>
      </c>
      <c r="I276" s="3">
        <f t="shared" si="4"/>
        <v>0.1154</v>
      </c>
      <c r="J276" s="3"/>
    </row>
    <row r="277" spans="1:10">
      <c r="A277" s="3" t="s">
        <v>692</v>
      </c>
      <c r="B277" s="3" t="s">
        <v>429</v>
      </c>
      <c r="C277" s="3" t="s">
        <v>2937</v>
      </c>
      <c r="D277" s="5" t="s">
        <v>706</v>
      </c>
      <c r="E277" s="3">
        <v>0.88090000000000002</v>
      </c>
      <c r="F277" s="3">
        <v>0</v>
      </c>
      <c r="G277" s="3">
        <v>2.18E-2</v>
      </c>
      <c r="H277" s="3">
        <v>9.7199999999999995E-2</v>
      </c>
      <c r="I277" s="3">
        <f t="shared" si="4"/>
        <v>0.11899999999999999</v>
      </c>
      <c r="J277" s="3"/>
    </row>
    <row r="278" spans="1:10">
      <c r="A278" s="3" t="s">
        <v>692</v>
      </c>
      <c r="B278" s="3" t="s">
        <v>68</v>
      </c>
      <c r="C278" s="3" t="s">
        <v>2938</v>
      </c>
      <c r="D278" s="5" t="s">
        <v>2939</v>
      </c>
      <c r="E278" s="3">
        <v>0.70069999999999999</v>
      </c>
      <c r="F278" s="3">
        <v>0.17899999999999999</v>
      </c>
      <c r="G278" s="3">
        <v>0</v>
      </c>
      <c r="H278" s="3">
        <v>0.1203</v>
      </c>
      <c r="I278" s="3">
        <f t="shared" si="4"/>
        <v>0.1203</v>
      </c>
      <c r="J278" s="3"/>
    </row>
    <row r="279" spans="1:10">
      <c r="A279" s="3" t="s">
        <v>692</v>
      </c>
      <c r="B279" s="3" t="s">
        <v>408</v>
      </c>
      <c r="C279" s="3" t="s">
        <v>2940</v>
      </c>
      <c r="D279" s="5" t="s">
        <v>706</v>
      </c>
      <c r="E279" s="3">
        <v>0.879</v>
      </c>
      <c r="F279" s="3">
        <v>0</v>
      </c>
      <c r="G279" s="3">
        <v>0</v>
      </c>
      <c r="H279" s="3">
        <v>0.12089999999999999</v>
      </c>
      <c r="I279" s="3">
        <f t="shared" si="4"/>
        <v>0.12089999999999999</v>
      </c>
      <c r="J279" s="3"/>
    </row>
    <row r="280" spans="1:10">
      <c r="A280" s="3" t="s">
        <v>692</v>
      </c>
      <c r="B280" s="3" t="s">
        <v>422</v>
      </c>
      <c r="C280" s="3" t="s">
        <v>2941</v>
      </c>
      <c r="D280" s="5" t="s">
        <v>706</v>
      </c>
      <c r="E280" s="3">
        <v>0.87870000000000004</v>
      </c>
      <c r="F280" s="3">
        <v>0</v>
      </c>
      <c r="G280" s="3">
        <v>0.1166</v>
      </c>
      <c r="H280" s="3">
        <v>4.7999999999999996E-3</v>
      </c>
      <c r="I280" s="3">
        <f t="shared" si="4"/>
        <v>0.12139999999999999</v>
      </c>
      <c r="J280" s="3"/>
    </row>
    <row r="281" spans="1:10">
      <c r="A281" s="3" t="s">
        <v>692</v>
      </c>
      <c r="B281" s="3" t="s">
        <v>404</v>
      </c>
      <c r="C281" s="3" t="s">
        <v>2942</v>
      </c>
      <c r="D281" s="5" t="s">
        <v>706</v>
      </c>
      <c r="E281" s="3">
        <v>0.87849999999999995</v>
      </c>
      <c r="F281" s="3">
        <v>0</v>
      </c>
      <c r="G281" s="3">
        <v>0</v>
      </c>
      <c r="H281" s="3">
        <v>0.1215</v>
      </c>
      <c r="I281" s="3">
        <f t="shared" si="4"/>
        <v>0.1215</v>
      </c>
      <c r="J281" s="3"/>
    </row>
    <row r="282" spans="1:10">
      <c r="A282" s="3" t="s">
        <v>692</v>
      </c>
      <c r="B282" s="3" t="s">
        <v>424</v>
      </c>
      <c r="C282" s="3" t="s">
        <v>2943</v>
      </c>
      <c r="D282" s="5" t="s">
        <v>706</v>
      </c>
      <c r="E282" s="3">
        <v>0.87549999999999994</v>
      </c>
      <c r="F282" s="3">
        <v>0</v>
      </c>
      <c r="G282" s="3">
        <v>0.12189999999999999</v>
      </c>
      <c r="H282" s="3">
        <v>2.5999999999999999E-3</v>
      </c>
      <c r="I282" s="3">
        <f t="shared" si="4"/>
        <v>0.1245</v>
      </c>
      <c r="J282" s="3"/>
    </row>
    <row r="283" spans="1:10">
      <c r="A283" s="3" t="s">
        <v>692</v>
      </c>
      <c r="B283" s="3" t="s">
        <v>16</v>
      </c>
      <c r="C283" s="3" t="s">
        <v>2944</v>
      </c>
      <c r="D283" s="5" t="s">
        <v>706</v>
      </c>
      <c r="E283" s="3">
        <v>0.87480000000000002</v>
      </c>
      <c r="F283" s="3">
        <v>0</v>
      </c>
      <c r="G283" s="3">
        <v>6.5100000000000005E-2</v>
      </c>
      <c r="H283" s="3">
        <v>6.0100000000000001E-2</v>
      </c>
      <c r="I283" s="3">
        <f t="shared" si="4"/>
        <v>0.12520000000000001</v>
      </c>
      <c r="J283" s="3"/>
    </row>
    <row r="284" spans="1:10">
      <c r="A284" s="3" t="s">
        <v>692</v>
      </c>
      <c r="B284" s="3" t="s">
        <v>59</v>
      </c>
      <c r="C284" s="3" t="s">
        <v>2945</v>
      </c>
      <c r="D284" s="5" t="s">
        <v>706</v>
      </c>
      <c r="E284" s="3">
        <v>0.87270000000000003</v>
      </c>
      <c r="F284" s="3">
        <v>0</v>
      </c>
      <c r="G284" s="3">
        <v>0</v>
      </c>
      <c r="H284" s="3">
        <v>0.12720000000000001</v>
      </c>
      <c r="I284" s="3">
        <f t="shared" si="4"/>
        <v>0.12720000000000001</v>
      </c>
      <c r="J284" s="3"/>
    </row>
    <row r="285" spans="1:10">
      <c r="A285" s="3" t="s">
        <v>692</v>
      </c>
      <c r="B285" s="3" t="s">
        <v>398</v>
      </c>
      <c r="C285" s="3" t="s">
        <v>2946</v>
      </c>
      <c r="D285" s="5" t="s">
        <v>706</v>
      </c>
      <c r="E285" s="3">
        <v>0.871</v>
      </c>
      <c r="F285" s="3">
        <v>0</v>
      </c>
      <c r="G285" s="3">
        <v>0</v>
      </c>
      <c r="H285" s="3">
        <v>0.129</v>
      </c>
      <c r="I285" s="3">
        <f t="shared" si="4"/>
        <v>0.129</v>
      </c>
      <c r="J285" s="3"/>
    </row>
    <row r="286" spans="1:10">
      <c r="A286" s="3" t="s">
        <v>692</v>
      </c>
      <c r="B286" s="3" t="s">
        <v>0</v>
      </c>
      <c r="C286" s="3" t="s">
        <v>2947</v>
      </c>
      <c r="D286" s="5" t="s">
        <v>706</v>
      </c>
      <c r="E286" s="3">
        <v>0.87</v>
      </c>
      <c r="F286" s="3">
        <v>0</v>
      </c>
      <c r="G286" s="3">
        <v>0</v>
      </c>
      <c r="H286" s="3">
        <v>0.13</v>
      </c>
      <c r="I286" s="3">
        <f t="shared" si="4"/>
        <v>0.13</v>
      </c>
      <c r="J286" s="3"/>
    </row>
    <row r="287" spans="1:10">
      <c r="A287" s="3" t="s">
        <v>692</v>
      </c>
      <c r="B287" s="3" t="s">
        <v>84</v>
      </c>
      <c r="C287" s="3" t="s">
        <v>2948</v>
      </c>
      <c r="D287" s="5" t="s">
        <v>706</v>
      </c>
      <c r="E287" s="3">
        <v>0.1918</v>
      </c>
      <c r="F287" s="3">
        <v>0.67759999999999998</v>
      </c>
      <c r="G287" s="3">
        <v>0</v>
      </c>
      <c r="H287" s="3">
        <v>0.13059999999999999</v>
      </c>
      <c r="I287" s="3">
        <f t="shared" si="4"/>
        <v>0.13059999999999999</v>
      </c>
      <c r="J287" s="3"/>
    </row>
    <row r="288" spans="1:10">
      <c r="A288" s="3" t="s">
        <v>692</v>
      </c>
      <c r="B288" s="3" t="s">
        <v>595</v>
      </c>
      <c r="C288" s="3" t="s">
        <v>2949</v>
      </c>
      <c r="D288" s="5" t="s">
        <v>706</v>
      </c>
      <c r="E288" s="3">
        <v>8.6099999999999996E-2</v>
      </c>
      <c r="F288" s="3">
        <v>0.78159999999999996</v>
      </c>
      <c r="G288" s="3">
        <v>0</v>
      </c>
      <c r="H288" s="3">
        <v>0.1323</v>
      </c>
      <c r="I288" s="3">
        <f t="shared" si="4"/>
        <v>0.1323</v>
      </c>
      <c r="J288" s="3"/>
    </row>
    <row r="289" spans="1:10">
      <c r="A289" s="3" t="s">
        <v>692</v>
      </c>
      <c r="B289" s="3" t="s">
        <v>396</v>
      </c>
      <c r="C289" s="3" t="s">
        <v>2950</v>
      </c>
      <c r="D289" s="5" t="s">
        <v>706</v>
      </c>
      <c r="E289" s="3">
        <v>0.86739999999999995</v>
      </c>
      <c r="F289" s="3">
        <v>0</v>
      </c>
      <c r="G289" s="3">
        <v>0</v>
      </c>
      <c r="H289" s="3">
        <v>0.1326</v>
      </c>
      <c r="I289" s="3">
        <f t="shared" si="4"/>
        <v>0.1326</v>
      </c>
      <c r="J289" s="3"/>
    </row>
    <row r="290" spans="1:10">
      <c r="A290" s="3" t="s">
        <v>692</v>
      </c>
      <c r="B290" s="3" t="s">
        <v>402</v>
      </c>
      <c r="C290" s="3" t="s">
        <v>2951</v>
      </c>
      <c r="D290" s="5" t="s">
        <v>706</v>
      </c>
      <c r="E290" s="3">
        <v>0.86580000000000001</v>
      </c>
      <c r="F290" s="3">
        <v>0</v>
      </c>
      <c r="G290" s="3">
        <v>0</v>
      </c>
      <c r="H290" s="3">
        <v>0.13420000000000001</v>
      </c>
      <c r="I290" s="3">
        <f t="shared" si="4"/>
        <v>0.13420000000000001</v>
      </c>
      <c r="J290" s="3"/>
    </row>
    <row r="291" spans="1:10">
      <c r="A291" s="3" t="s">
        <v>692</v>
      </c>
      <c r="B291" s="3" t="s">
        <v>56</v>
      </c>
      <c r="C291" s="3" t="s">
        <v>2952</v>
      </c>
      <c r="D291" s="5" t="s">
        <v>706</v>
      </c>
      <c r="E291" s="3">
        <v>0.86460000000000004</v>
      </c>
      <c r="F291" s="3">
        <v>0</v>
      </c>
      <c r="G291" s="3">
        <v>8.8499999999999995E-2</v>
      </c>
      <c r="H291" s="3">
        <v>4.6899999999999997E-2</v>
      </c>
      <c r="I291" s="3">
        <f t="shared" si="4"/>
        <v>0.13539999999999999</v>
      </c>
      <c r="J291" s="3"/>
    </row>
    <row r="292" spans="1:10">
      <c r="A292" s="3" t="s">
        <v>692</v>
      </c>
      <c r="B292" s="3" t="s">
        <v>406</v>
      </c>
      <c r="C292" s="3" t="s">
        <v>2953</v>
      </c>
      <c r="D292" s="5" t="s">
        <v>706</v>
      </c>
      <c r="E292" s="3">
        <v>0.86429999999999996</v>
      </c>
      <c r="F292" s="3">
        <v>0</v>
      </c>
      <c r="G292" s="3">
        <v>0</v>
      </c>
      <c r="H292" s="3">
        <v>0.13569999999999999</v>
      </c>
      <c r="I292" s="3">
        <f t="shared" si="4"/>
        <v>0.13569999999999999</v>
      </c>
      <c r="J292" s="3"/>
    </row>
    <row r="293" spans="1:10">
      <c r="A293" s="3" t="s">
        <v>692</v>
      </c>
      <c r="B293" s="3" t="s">
        <v>51</v>
      </c>
      <c r="C293" s="3" t="s">
        <v>2954</v>
      </c>
      <c r="D293" s="5" t="s">
        <v>706</v>
      </c>
      <c r="E293" s="3">
        <v>0</v>
      </c>
      <c r="F293" s="3">
        <v>0.86350000000000005</v>
      </c>
      <c r="G293" s="3">
        <v>2.1499999999999998E-2</v>
      </c>
      <c r="H293" s="3">
        <v>0.115</v>
      </c>
      <c r="I293" s="3">
        <f t="shared" si="4"/>
        <v>0.13650000000000001</v>
      </c>
      <c r="J293" s="3"/>
    </row>
    <row r="294" spans="1:10">
      <c r="A294" s="3" t="s">
        <v>692</v>
      </c>
      <c r="B294" s="3" t="s">
        <v>405</v>
      </c>
      <c r="C294" s="3" t="s">
        <v>2955</v>
      </c>
      <c r="D294" s="5" t="s">
        <v>706</v>
      </c>
      <c r="E294" s="3">
        <v>0.86329999999999996</v>
      </c>
      <c r="F294" s="3">
        <v>0</v>
      </c>
      <c r="G294" s="3">
        <v>0</v>
      </c>
      <c r="H294" s="3">
        <v>0.13669999999999999</v>
      </c>
      <c r="I294" s="3">
        <f t="shared" si="4"/>
        <v>0.13669999999999999</v>
      </c>
      <c r="J294" s="3"/>
    </row>
    <row r="295" spans="1:10">
      <c r="A295" s="3" t="s">
        <v>692</v>
      </c>
      <c r="B295" s="3" t="s">
        <v>397</v>
      </c>
      <c r="C295" s="3" t="s">
        <v>2956</v>
      </c>
      <c r="D295" s="5" t="s">
        <v>706</v>
      </c>
      <c r="E295" s="3">
        <v>0.86250000000000004</v>
      </c>
      <c r="F295" s="3">
        <v>0</v>
      </c>
      <c r="G295" s="3">
        <v>0</v>
      </c>
      <c r="H295" s="3">
        <v>0.13750000000000001</v>
      </c>
      <c r="I295" s="3">
        <f t="shared" si="4"/>
        <v>0.13750000000000001</v>
      </c>
      <c r="J295" s="3"/>
    </row>
    <row r="296" spans="1:10">
      <c r="A296" s="3" t="s">
        <v>692</v>
      </c>
      <c r="B296" s="3" t="s">
        <v>651</v>
      </c>
      <c r="C296" s="3" t="s">
        <v>2957</v>
      </c>
      <c r="D296" s="5" t="s">
        <v>706</v>
      </c>
      <c r="E296" s="3">
        <v>0.79479999999999995</v>
      </c>
      <c r="F296" s="3">
        <v>6.7000000000000004E-2</v>
      </c>
      <c r="G296" s="3">
        <v>2.8500000000000001E-2</v>
      </c>
      <c r="H296" s="3">
        <v>0.10970000000000001</v>
      </c>
      <c r="I296" s="3">
        <f t="shared" si="4"/>
        <v>0.13820000000000002</v>
      </c>
      <c r="J296" s="3"/>
    </row>
    <row r="297" spans="1:10">
      <c r="A297" s="3" t="s">
        <v>692</v>
      </c>
      <c r="B297" s="3" t="s">
        <v>399</v>
      </c>
      <c r="C297" s="3" t="s">
        <v>2958</v>
      </c>
      <c r="D297" s="5" t="s">
        <v>706</v>
      </c>
      <c r="E297" s="3">
        <v>0.86029999999999995</v>
      </c>
      <c r="F297" s="3">
        <v>0</v>
      </c>
      <c r="G297" s="3">
        <v>0</v>
      </c>
      <c r="H297" s="3">
        <v>0.13969999999999999</v>
      </c>
      <c r="I297" s="3">
        <f t="shared" si="4"/>
        <v>0.13969999999999999</v>
      </c>
      <c r="J297" s="3"/>
    </row>
    <row r="298" spans="1:10">
      <c r="A298" s="3" t="s">
        <v>692</v>
      </c>
      <c r="B298" s="3" t="s">
        <v>534</v>
      </c>
      <c r="C298" s="3" t="s">
        <v>2959</v>
      </c>
      <c r="D298" s="5" t="s">
        <v>706</v>
      </c>
      <c r="E298" s="3">
        <v>0.72750000000000004</v>
      </c>
      <c r="F298" s="3">
        <v>0.13220000000000001</v>
      </c>
      <c r="G298" s="3">
        <v>0</v>
      </c>
      <c r="H298" s="3">
        <v>0.14030000000000001</v>
      </c>
      <c r="I298" s="3">
        <f t="shared" si="4"/>
        <v>0.14030000000000001</v>
      </c>
      <c r="J298" s="3"/>
    </row>
    <row r="299" spans="1:10">
      <c r="A299" s="3" t="s">
        <v>692</v>
      </c>
      <c r="B299" s="3" t="s">
        <v>403</v>
      </c>
      <c r="C299" s="3" t="s">
        <v>2960</v>
      </c>
      <c r="D299" s="5" t="s">
        <v>706</v>
      </c>
      <c r="E299" s="3">
        <v>0.85950000000000004</v>
      </c>
      <c r="F299" s="3">
        <v>0</v>
      </c>
      <c r="G299" s="3">
        <v>0</v>
      </c>
      <c r="H299" s="3">
        <v>0.14050000000000001</v>
      </c>
      <c r="I299" s="3">
        <f t="shared" si="4"/>
        <v>0.14050000000000001</v>
      </c>
      <c r="J299" s="3"/>
    </row>
    <row r="300" spans="1:10">
      <c r="A300" s="3" t="s">
        <v>692</v>
      </c>
      <c r="B300" s="3" t="s">
        <v>417</v>
      </c>
      <c r="C300" s="3" t="s">
        <v>2961</v>
      </c>
      <c r="D300" s="5" t="s">
        <v>706</v>
      </c>
      <c r="E300" s="3">
        <v>0.85919999999999996</v>
      </c>
      <c r="F300" s="3">
        <v>0</v>
      </c>
      <c r="G300" s="3">
        <v>0.1208</v>
      </c>
      <c r="H300" s="3">
        <v>0.02</v>
      </c>
      <c r="I300" s="3">
        <f t="shared" si="4"/>
        <v>0.14080000000000001</v>
      </c>
      <c r="J300" s="3"/>
    </row>
    <row r="301" spans="1:10">
      <c r="A301" s="3" t="s">
        <v>692</v>
      </c>
      <c r="B301" s="3" t="s">
        <v>430</v>
      </c>
      <c r="C301" s="3" t="s">
        <v>2962</v>
      </c>
      <c r="D301" s="5" t="s">
        <v>706</v>
      </c>
      <c r="E301" s="3">
        <v>0.85919999999999996</v>
      </c>
      <c r="F301" s="3">
        <v>0</v>
      </c>
      <c r="G301" s="3">
        <v>2.7300000000000001E-2</v>
      </c>
      <c r="H301" s="3">
        <v>0.1135</v>
      </c>
      <c r="I301" s="3">
        <f t="shared" si="4"/>
        <v>0.14080000000000001</v>
      </c>
      <c r="J301" s="3"/>
    </row>
    <row r="302" spans="1:10">
      <c r="A302" s="3" t="s">
        <v>692</v>
      </c>
      <c r="B302" s="3" t="s">
        <v>400</v>
      </c>
      <c r="C302" s="3" t="s">
        <v>2963</v>
      </c>
      <c r="D302" s="5" t="s">
        <v>706</v>
      </c>
      <c r="E302" s="3">
        <v>0.85409999999999997</v>
      </c>
      <c r="F302" s="3">
        <v>0</v>
      </c>
      <c r="G302" s="3">
        <v>0</v>
      </c>
      <c r="H302" s="3">
        <v>0.1459</v>
      </c>
      <c r="I302" s="3">
        <f t="shared" si="4"/>
        <v>0.1459</v>
      </c>
      <c r="J302" s="3"/>
    </row>
    <row r="303" spans="1:10">
      <c r="A303" s="3" t="s">
        <v>692</v>
      </c>
      <c r="B303" s="3" t="s">
        <v>11</v>
      </c>
      <c r="C303" s="3" t="s">
        <v>2964</v>
      </c>
      <c r="D303" s="5" t="s">
        <v>2965</v>
      </c>
      <c r="E303" s="3">
        <v>0.8528</v>
      </c>
      <c r="F303" s="3">
        <v>0</v>
      </c>
      <c r="G303" s="3">
        <v>3.8999999999999998E-3</v>
      </c>
      <c r="H303" s="3">
        <v>0.14330000000000001</v>
      </c>
      <c r="I303" s="3">
        <f t="shared" si="4"/>
        <v>0.1472</v>
      </c>
      <c r="J303" s="3"/>
    </row>
    <row r="304" spans="1:10">
      <c r="A304" s="6" t="s">
        <v>692</v>
      </c>
      <c r="B304" s="6" t="s">
        <v>700</v>
      </c>
      <c r="C304" s="6" t="s">
        <v>2966</v>
      </c>
      <c r="D304" s="7" t="s">
        <v>706</v>
      </c>
      <c r="E304" s="6">
        <v>0.2238</v>
      </c>
      <c r="F304" s="6">
        <v>0.62519999999999998</v>
      </c>
      <c r="G304" s="6">
        <v>0.1089</v>
      </c>
      <c r="H304" s="6">
        <v>4.2200000000000001E-2</v>
      </c>
      <c r="I304" s="6">
        <f t="shared" si="4"/>
        <v>0.15110000000000001</v>
      </c>
      <c r="J304" s="6" t="s">
        <v>699</v>
      </c>
    </row>
    <row r="305" spans="1:10">
      <c r="A305" s="6" t="s">
        <v>692</v>
      </c>
      <c r="B305" s="6" t="s">
        <v>701</v>
      </c>
      <c r="C305" s="6" t="s">
        <v>2967</v>
      </c>
      <c r="D305" s="7" t="s">
        <v>706</v>
      </c>
      <c r="E305" s="6">
        <v>0.56159999999999999</v>
      </c>
      <c r="F305" s="6">
        <v>0.28720000000000001</v>
      </c>
      <c r="G305" s="6">
        <v>0.1512</v>
      </c>
      <c r="H305" s="6">
        <v>0</v>
      </c>
      <c r="I305" s="6">
        <f t="shared" si="4"/>
        <v>0.1512</v>
      </c>
      <c r="J305" s="6" t="s">
        <v>699</v>
      </c>
    </row>
    <row r="306" spans="1:10">
      <c r="A306" s="6" t="s">
        <v>692</v>
      </c>
      <c r="B306" s="6" t="s">
        <v>419</v>
      </c>
      <c r="C306" s="6" t="s">
        <v>2968</v>
      </c>
      <c r="D306" s="7" t="s">
        <v>706</v>
      </c>
      <c r="E306" s="6">
        <v>0.84609999999999996</v>
      </c>
      <c r="F306" s="6">
        <v>0</v>
      </c>
      <c r="G306" s="6">
        <v>8.6499999999999994E-2</v>
      </c>
      <c r="H306" s="6">
        <v>6.7500000000000004E-2</v>
      </c>
      <c r="I306" s="6">
        <f t="shared" si="4"/>
        <v>0.154</v>
      </c>
      <c r="J306" s="6" t="s">
        <v>699</v>
      </c>
    </row>
    <row r="307" spans="1:10">
      <c r="A307" s="6" t="s">
        <v>692</v>
      </c>
      <c r="B307" s="6" t="s">
        <v>608</v>
      </c>
      <c r="C307" s="6" t="s">
        <v>2969</v>
      </c>
      <c r="D307" s="7" t="s">
        <v>706</v>
      </c>
      <c r="E307" s="6">
        <v>0.40429999999999999</v>
      </c>
      <c r="F307" s="6">
        <v>0.43930000000000002</v>
      </c>
      <c r="G307" s="6">
        <v>0.14940000000000001</v>
      </c>
      <c r="H307" s="6">
        <v>7.0000000000000001E-3</v>
      </c>
      <c r="I307" s="6">
        <f t="shared" si="4"/>
        <v>0.15640000000000001</v>
      </c>
      <c r="J307" s="6" t="s">
        <v>699</v>
      </c>
    </row>
    <row r="308" spans="1:10">
      <c r="A308" s="6" t="s">
        <v>692</v>
      </c>
      <c r="B308" s="6" t="s">
        <v>535</v>
      </c>
      <c r="C308" s="6" t="s">
        <v>2970</v>
      </c>
      <c r="D308" s="7" t="s">
        <v>706</v>
      </c>
      <c r="E308" s="6">
        <v>0.79510000000000003</v>
      </c>
      <c r="F308" s="6">
        <v>4.2000000000000003E-2</v>
      </c>
      <c r="G308" s="6">
        <v>0</v>
      </c>
      <c r="H308" s="6">
        <v>0.16289999999999999</v>
      </c>
      <c r="I308" s="6">
        <f t="shared" si="4"/>
        <v>0.16289999999999999</v>
      </c>
      <c r="J308" s="6" t="s">
        <v>699</v>
      </c>
    </row>
    <row r="309" spans="1:10">
      <c r="A309" s="6" t="s">
        <v>692</v>
      </c>
      <c r="B309" s="6" t="s">
        <v>561</v>
      </c>
      <c r="C309" s="6" t="s">
        <v>2971</v>
      </c>
      <c r="D309" s="7" t="s">
        <v>706</v>
      </c>
      <c r="E309" s="6">
        <v>0.59419999999999995</v>
      </c>
      <c r="F309" s="6">
        <v>0.24210000000000001</v>
      </c>
      <c r="G309" s="6">
        <v>0</v>
      </c>
      <c r="H309" s="6">
        <v>0.16370000000000001</v>
      </c>
      <c r="I309" s="6">
        <f t="shared" si="4"/>
        <v>0.16370000000000001</v>
      </c>
      <c r="J309" s="6" t="s">
        <v>699</v>
      </c>
    </row>
    <row r="310" spans="1:10">
      <c r="A310" s="6" t="s">
        <v>692</v>
      </c>
      <c r="B310" s="6" t="s">
        <v>14</v>
      </c>
      <c r="C310" s="6" t="s">
        <v>2972</v>
      </c>
      <c r="D310" s="7" t="s">
        <v>2973</v>
      </c>
      <c r="E310" s="6">
        <v>0.83189999999999997</v>
      </c>
      <c r="F310" s="6">
        <v>0</v>
      </c>
      <c r="G310" s="6">
        <v>8.9899999999999994E-2</v>
      </c>
      <c r="H310" s="6">
        <v>7.8100000000000003E-2</v>
      </c>
      <c r="I310" s="6">
        <f t="shared" si="4"/>
        <v>0.16799999999999998</v>
      </c>
      <c r="J310" s="6" t="s">
        <v>699</v>
      </c>
    </row>
    <row r="311" spans="1:10">
      <c r="A311" s="6" t="s">
        <v>692</v>
      </c>
      <c r="B311" s="6" t="s">
        <v>82</v>
      </c>
      <c r="C311" s="6" t="s">
        <v>2974</v>
      </c>
      <c r="D311" s="7" t="s">
        <v>2975</v>
      </c>
      <c r="E311" s="6">
        <v>0.14530000000000001</v>
      </c>
      <c r="F311" s="6">
        <v>0.68500000000000005</v>
      </c>
      <c r="G311" s="6">
        <v>1.2E-2</v>
      </c>
      <c r="H311" s="6">
        <v>0.1578</v>
      </c>
      <c r="I311" s="6">
        <f t="shared" si="4"/>
        <v>0.16980000000000001</v>
      </c>
      <c r="J311" s="6" t="s">
        <v>699</v>
      </c>
    </row>
    <row r="312" spans="1:10">
      <c r="A312" s="6" t="s">
        <v>692</v>
      </c>
      <c r="B312" s="6" t="s">
        <v>401</v>
      </c>
      <c r="C312" s="6" t="s">
        <v>2976</v>
      </c>
      <c r="D312" s="7" t="s">
        <v>706</v>
      </c>
      <c r="E312" s="6">
        <v>0.8286</v>
      </c>
      <c r="F312" s="6">
        <v>0</v>
      </c>
      <c r="G312" s="6">
        <v>0</v>
      </c>
      <c r="H312" s="6">
        <v>0.1714</v>
      </c>
      <c r="I312" s="6">
        <f t="shared" si="4"/>
        <v>0.1714</v>
      </c>
      <c r="J312" s="6" t="s">
        <v>699</v>
      </c>
    </row>
    <row r="313" spans="1:10">
      <c r="A313" s="6" t="s">
        <v>692</v>
      </c>
      <c r="B313" s="6" t="s">
        <v>15</v>
      </c>
      <c r="C313" s="6" t="s">
        <v>2977</v>
      </c>
      <c r="D313" s="7" t="s">
        <v>706</v>
      </c>
      <c r="E313" s="6">
        <v>0.82809999999999995</v>
      </c>
      <c r="F313" s="6">
        <v>0</v>
      </c>
      <c r="G313" s="6">
        <v>6.2300000000000001E-2</v>
      </c>
      <c r="H313" s="6">
        <v>0.1096</v>
      </c>
      <c r="I313" s="6">
        <f t="shared" si="4"/>
        <v>0.1719</v>
      </c>
      <c r="J313" s="6" t="s">
        <v>699</v>
      </c>
    </row>
    <row r="314" spans="1:10">
      <c r="A314" s="6" t="s">
        <v>692</v>
      </c>
      <c r="B314" s="6" t="s">
        <v>659</v>
      </c>
      <c r="C314" s="6" t="s">
        <v>2978</v>
      </c>
      <c r="D314" s="7" t="s">
        <v>706</v>
      </c>
      <c r="E314" s="6">
        <v>9.5399999999999999E-2</v>
      </c>
      <c r="F314" s="6">
        <v>0.73260000000000003</v>
      </c>
      <c r="G314" s="6">
        <v>4.1200000000000001E-2</v>
      </c>
      <c r="H314" s="6">
        <v>0.1308</v>
      </c>
      <c r="I314" s="6">
        <f t="shared" si="4"/>
        <v>0.17199999999999999</v>
      </c>
      <c r="J314" s="6" t="s">
        <v>699</v>
      </c>
    </row>
    <row r="315" spans="1:10">
      <c r="A315" s="6" t="s">
        <v>692</v>
      </c>
      <c r="B315" s="6" t="s">
        <v>78</v>
      </c>
      <c r="C315" s="6" t="s">
        <v>2979</v>
      </c>
      <c r="D315" s="7" t="s">
        <v>706</v>
      </c>
      <c r="E315" s="6">
        <v>0.44109999999999999</v>
      </c>
      <c r="F315" s="6">
        <v>0.38440000000000002</v>
      </c>
      <c r="G315" s="6">
        <v>0</v>
      </c>
      <c r="H315" s="6">
        <v>0.17449999999999999</v>
      </c>
      <c r="I315" s="6">
        <f t="shared" si="4"/>
        <v>0.17449999999999999</v>
      </c>
      <c r="J315" s="6" t="s">
        <v>699</v>
      </c>
    </row>
    <row r="316" spans="1:10">
      <c r="A316" s="6" t="s">
        <v>692</v>
      </c>
      <c r="B316" s="6" t="s">
        <v>64</v>
      </c>
      <c r="C316" s="6" t="s">
        <v>2980</v>
      </c>
      <c r="D316" s="7" t="s">
        <v>706</v>
      </c>
      <c r="E316" s="6">
        <v>0.68510000000000004</v>
      </c>
      <c r="F316" s="6">
        <v>0.14030000000000001</v>
      </c>
      <c r="G316" s="6">
        <v>0.17449999999999999</v>
      </c>
      <c r="H316" s="6">
        <v>0</v>
      </c>
      <c r="I316" s="6">
        <f t="shared" si="4"/>
        <v>0.17449999999999999</v>
      </c>
      <c r="J316" s="6" t="s">
        <v>699</v>
      </c>
    </row>
    <row r="317" spans="1:10">
      <c r="A317" s="6" t="s">
        <v>692</v>
      </c>
      <c r="B317" s="6" t="s">
        <v>546</v>
      </c>
      <c r="C317" s="6" t="s">
        <v>2981</v>
      </c>
      <c r="D317" s="7" t="s">
        <v>706</v>
      </c>
      <c r="E317" s="6">
        <v>0.72030000000000005</v>
      </c>
      <c r="F317" s="6">
        <v>0.1024</v>
      </c>
      <c r="G317" s="6">
        <v>0</v>
      </c>
      <c r="H317" s="6">
        <v>0.17730000000000001</v>
      </c>
      <c r="I317" s="6">
        <f t="shared" si="4"/>
        <v>0.17730000000000001</v>
      </c>
      <c r="J317" s="6" t="s">
        <v>699</v>
      </c>
    </row>
    <row r="318" spans="1:10">
      <c r="A318" s="6" t="s">
        <v>692</v>
      </c>
      <c r="B318" s="6" t="s">
        <v>533</v>
      </c>
      <c r="C318" s="6" t="s">
        <v>2982</v>
      </c>
      <c r="D318" s="7" t="s">
        <v>706</v>
      </c>
      <c r="E318" s="6">
        <v>0.81979999999999997</v>
      </c>
      <c r="F318" s="6">
        <v>0</v>
      </c>
      <c r="G318" s="6">
        <v>0</v>
      </c>
      <c r="H318" s="6">
        <v>0.1802</v>
      </c>
      <c r="I318" s="6">
        <f t="shared" si="4"/>
        <v>0.1802</v>
      </c>
      <c r="J318" s="6" t="s">
        <v>699</v>
      </c>
    </row>
    <row r="319" spans="1:10">
      <c r="A319" s="6" t="s">
        <v>692</v>
      </c>
      <c r="B319" s="6" t="s">
        <v>91</v>
      </c>
      <c r="C319" s="6" t="s">
        <v>2983</v>
      </c>
      <c r="D319" s="7" t="s">
        <v>706</v>
      </c>
      <c r="E319" s="6">
        <v>0.4138</v>
      </c>
      <c r="F319" s="6">
        <v>0.40460000000000002</v>
      </c>
      <c r="G319" s="6">
        <v>0.18160000000000001</v>
      </c>
      <c r="H319" s="6">
        <v>0</v>
      </c>
      <c r="I319" s="6">
        <f t="shared" si="4"/>
        <v>0.18160000000000001</v>
      </c>
      <c r="J319" s="6" t="s">
        <v>699</v>
      </c>
    </row>
    <row r="320" spans="1:10">
      <c r="A320" s="6" t="s">
        <v>692</v>
      </c>
      <c r="B320" s="6" t="s">
        <v>603</v>
      </c>
      <c r="C320" s="6" t="s">
        <v>2984</v>
      </c>
      <c r="D320" s="7" t="s">
        <v>706</v>
      </c>
      <c r="E320" s="6">
        <v>0.23069999999999999</v>
      </c>
      <c r="F320" s="6">
        <v>0.58709999999999996</v>
      </c>
      <c r="G320" s="6">
        <v>0.1822</v>
      </c>
      <c r="H320" s="6">
        <v>0</v>
      </c>
      <c r="I320" s="6">
        <f t="shared" si="4"/>
        <v>0.1822</v>
      </c>
      <c r="J320" s="6" t="s">
        <v>699</v>
      </c>
    </row>
    <row r="321" spans="1:10">
      <c r="A321" s="6" t="s">
        <v>692</v>
      </c>
      <c r="B321" s="6" t="s">
        <v>607</v>
      </c>
      <c r="C321" s="6" t="s">
        <v>2985</v>
      </c>
      <c r="D321" s="7" t="s">
        <v>706</v>
      </c>
      <c r="E321" s="6">
        <v>0.36840000000000001</v>
      </c>
      <c r="F321" s="6">
        <v>0.4476</v>
      </c>
      <c r="G321" s="6">
        <v>0.184</v>
      </c>
      <c r="H321" s="6">
        <v>0</v>
      </c>
      <c r="I321" s="6">
        <f t="shared" si="4"/>
        <v>0.184</v>
      </c>
      <c r="J321" s="6" t="s">
        <v>699</v>
      </c>
    </row>
    <row r="322" spans="1:10">
      <c r="A322" s="6" t="s">
        <v>692</v>
      </c>
      <c r="B322" s="6" t="s">
        <v>647</v>
      </c>
      <c r="C322" s="6" t="s">
        <v>2986</v>
      </c>
      <c r="D322" s="7" t="s">
        <v>706</v>
      </c>
      <c r="E322" s="6">
        <v>0.78549999999999998</v>
      </c>
      <c r="F322" s="6">
        <v>2.9100000000000001E-2</v>
      </c>
      <c r="G322" s="6">
        <v>0.18529999999999999</v>
      </c>
      <c r="H322" s="6">
        <v>0</v>
      </c>
      <c r="I322" s="6">
        <f t="shared" si="4"/>
        <v>0.18529999999999999</v>
      </c>
      <c r="J322" s="6" t="s">
        <v>699</v>
      </c>
    </row>
    <row r="323" spans="1:10">
      <c r="A323" s="6" t="s">
        <v>692</v>
      </c>
      <c r="B323" s="6" t="s">
        <v>24</v>
      </c>
      <c r="C323" s="6" t="s">
        <v>2987</v>
      </c>
      <c r="D323" s="7" t="s">
        <v>2988</v>
      </c>
      <c r="E323" s="6">
        <v>0.8135</v>
      </c>
      <c r="F323" s="6">
        <v>0</v>
      </c>
      <c r="G323" s="6">
        <v>0</v>
      </c>
      <c r="H323" s="6">
        <v>0.18640000000000001</v>
      </c>
      <c r="I323" s="6">
        <f t="shared" si="4"/>
        <v>0.18640000000000001</v>
      </c>
      <c r="J323" s="6" t="s">
        <v>699</v>
      </c>
    </row>
    <row r="324" spans="1:10">
      <c r="A324" s="6" t="s">
        <v>692</v>
      </c>
      <c r="B324" s="6" t="s">
        <v>71</v>
      </c>
      <c r="C324" s="6" t="s">
        <v>2989</v>
      </c>
      <c r="D324" s="7" t="s">
        <v>706</v>
      </c>
      <c r="E324" s="6">
        <v>0.4234</v>
      </c>
      <c r="F324" s="6">
        <v>0.3896</v>
      </c>
      <c r="G324" s="6">
        <v>0</v>
      </c>
      <c r="H324" s="6">
        <v>0.18690000000000001</v>
      </c>
      <c r="I324" s="6">
        <f t="shared" si="4"/>
        <v>0.18690000000000001</v>
      </c>
      <c r="J324" s="6" t="s">
        <v>699</v>
      </c>
    </row>
    <row r="325" spans="1:10">
      <c r="A325" s="6" t="s">
        <v>692</v>
      </c>
      <c r="B325" s="6" t="s">
        <v>645</v>
      </c>
      <c r="C325" s="6" t="s">
        <v>2990</v>
      </c>
      <c r="D325" s="7" t="s">
        <v>706</v>
      </c>
      <c r="E325" s="6">
        <v>0.78590000000000004</v>
      </c>
      <c r="F325" s="6">
        <v>2.58E-2</v>
      </c>
      <c r="G325" s="6">
        <v>0.1883</v>
      </c>
      <c r="H325" s="6">
        <v>0</v>
      </c>
      <c r="I325" s="6">
        <f t="shared" ref="I325:I388" si="5">G325+H325</f>
        <v>0.1883</v>
      </c>
      <c r="J325" s="6" t="s">
        <v>699</v>
      </c>
    </row>
    <row r="326" spans="1:10">
      <c r="A326" s="6" t="s">
        <v>692</v>
      </c>
      <c r="B326" s="6" t="s">
        <v>646</v>
      </c>
      <c r="C326" s="6" t="s">
        <v>2991</v>
      </c>
      <c r="D326" s="7" t="s">
        <v>706</v>
      </c>
      <c r="E326" s="6">
        <v>0.77969999999999995</v>
      </c>
      <c r="F326" s="6">
        <v>2.87E-2</v>
      </c>
      <c r="G326" s="6">
        <v>0.19159999999999999</v>
      </c>
      <c r="H326" s="6">
        <v>0</v>
      </c>
      <c r="I326" s="6">
        <f t="shared" si="5"/>
        <v>0.19159999999999999</v>
      </c>
      <c r="J326" s="6" t="s">
        <v>699</v>
      </c>
    </row>
    <row r="327" spans="1:10">
      <c r="A327" s="6" t="s">
        <v>692</v>
      </c>
      <c r="B327" s="6" t="s">
        <v>60</v>
      </c>
      <c r="C327" s="6" t="s">
        <v>2992</v>
      </c>
      <c r="D327" s="7" t="s">
        <v>706</v>
      </c>
      <c r="E327" s="6">
        <v>0.56759999999999999</v>
      </c>
      <c r="F327" s="6">
        <v>0.23980000000000001</v>
      </c>
      <c r="G327" s="6">
        <v>0.1298</v>
      </c>
      <c r="H327" s="6">
        <v>6.2799999999999995E-2</v>
      </c>
      <c r="I327" s="6">
        <f t="shared" si="5"/>
        <v>0.19259999999999999</v>
      </c>
      <c r="J327" s="6" t="s">
        <v>699</v>
      </c>
    </row>
    <row r="328" spans="1:10">
      <c r="A328" s="6" t="s">
        <v>692</v>
      </c>
      <c r="B328" s="6" t="s">
        <v>562</v>
      </c>
      <c r="C328" s="6" t="s">
        <v>2993</v>
      </c>
      <c r="D328" s="7" t="s">
        <v>706</v>
      </c>
      <c r="E328" s="6">
        <v>0.60550000000000004</v>
      </c>
      <c r="F328" s="6">
        <v>0.1963</v>
      </c>
      <c r="G328" s="6">
        <v>0</v>
      </c>
      <c r="H328" s="6">
        <v>0.1983</v>
      </c>
      <c r="I328" s="6">
        <f t="shared" si="5"/>
        <v>0.1983</v>
      </c>
      <c r="J328" s="6" t="s">
        <v>699</v>
      </c>
    </row>
    <row r="329" spans="1:10">
      <c r="A329" s="6" t="s">
        <v>692</v>
      </c>
      <c r="B329" s="6" t="s">
        <v>677</v>
      </c>
      <c r="C329" s="6" t="s">
        <v>2994</v>
      </c>
      <c r="D329" s="7" t="s">
        <v>706</v>
      </c>
      <c r="E329" s="6">
        <v>0</v>
      </c>
      <c r="F329" s="6">
        <v>0.80179999999999996</v>
      </c>
      <c r="G329" s="6">
        <v>0.1588</v>
      </c>
      <c r="H329" s="6">
        <v>3.9399999999999998E-2</v>
      </c>
      <c r="I329" s="6">
        <f t="shared" si="5"/>
        <v>0.19819999999999999</v>
      </c>
      <c r="J329" s="6" t="s">
        <v>699</v>
      </c>
    </row>
    <row r="330" spans="1:10">
      <c r="A330" s="6" t="s">
        <v>692</v>
      </c>
      <c r="B330" s="6" t="s">
        <v>20</v>
      </c>
      <c r="C330" s="6" t="s">
        <v>2995</v>
      </c>
      <c r="D330" s="7" t="s">
        <v>706</v>
      </c>
      <c r="E330" s="6">
        <v>0.79320000000000002</v>
      </c>
      <c r="F330" s="6">
        <v>0</v>
      </c>
      <c r="G330" s="6">
        <v>0.1298</v>
      </c>
      <c r="H330" s="6">
        <v>7.6899999999999996E-2</v>
      </c>
      <c r="I330" s="6">
        <f t="shared" si="5"/>
        <v>0.20669999999999999</v>
      </c>
      <c r="J330" s="6" t="s">
        <v>699</v>
      </c>
    </row>
    <row r="331" spans="1:10">
      <c r="A331" s="6" t="s">
        <v>692</v>
      </c>
      <c r="B331" s="6" t="s">
        <v>644</v>
      </c>
      <c r="C331" s="6" t="s">
        <v>2996</v>
      </c>
      <c r="D331" s="7" t="s">
        <v>706</v>
      </c>
      <c r="E331" s="6">
        <v>0.76060000000000005</v>
      </c>
      <c r="F331" s="6">
        <v>3.2599999999999997E-2</v>
      </c>
      <c r="G331" s="6">
        <v>0.20680000000000001</v>
      </c>
      <c r="H331" s="6">
        <v>0</v>
      </c>
      <c r="I331" s="6">
        <f t="shared" si="5"/>
        <v>0.20680000000000001</v>
      </c>
      <c r="J331" s="6" t="s">
        <v>699</v>
      </c>
    </row>
    <row r="332" spans="1:10">
      <c r="A332" s="6" t="s">
        <v>692</v>
      </c>
      <c r="B332" s="6" t="s">
        <v>661</v>
      </c>
      <c r="C332" s="6" t="s">
        <v>2997</v>
      </c>
      <c r="D332" s="7" t="s">
        <v>706</v>
      </c>
      <c r="E332" s="6">
        <v>0.56399999999999995</v>
      </c>
      <c r="F332" s="6">
        <v>0.22900000000000001</v>
      </c>
      <c r="G332" s="6">
        <v>4.1000000000000003E-3</v>
      </c>
      <c r="H332" s="6">
        <v>0.20280000000000001</v>
      </c>
      <c r="I332" s="6">
        <f t="shared" si="5"/>
        <v>0.2069</v>
      </c>
      <c r="J332" s="6" t="s">
        <v>699</v>
      </c>
    </row>
    <row r="333" spans="1:10">
      <c r="A333" s="6" t="s">
        <v>692</v>
      </c>
      <c r="B333" s="6" t="s">
        <v>643</v>
      </c>
      <c r="C333" s="6" t="s">
        <v>2998</v>
      </c>
      <c r="D333" s="7" t="s">
        <v>706</v>
      </c>
      <c r="E333" s="6">
        <v>0.76400000000000001</v>
      </c>
      <c r="F333" s="6">
        <v>2.8000000000000001E-2</v>
      </c>
      <c r="G333" s="6">
        <v>0.20799999999999999</v>
      </c>
      <c r="H333" s="6">
        <v>0</v>
      </c>
      <c r="I333" s="6">
        <f t="shared" si="5"/>
        <v>0.20799999999999999</v>
      </c>
      <c r="J333" s="6" t="s">
        <v>699</v>
      </c>
    </row>
    <row r="334" spans="1:10">
      <c r="A334" s="6" t="s">
        <v>692</v>
      </c>
      <c r="B334" s="6" t="s">
        <v>544</v>
      </c>
      <c r="C334" s="6" t="s">
        <v>2999</v>
      </c>
      <c r="D334" s="7" t="s">
        <v>706</v>
      </c>
      <c r="E334" s="6">
        <v>0.6633</v>
      </c>
      <c r="F334" s="6">
        <v>0.127</v>
      </c>
      <c r="G334" s="6">
        <v>2.01E-2</v>
      </c>
      <c r="H334" s="6">
        <v>0.1895</v>
      </c>
      <c r="I334" s="6">
        <f t="shared" si="5"/>
        <v>0.20960000000000001</v>
      </c>
      <c r="J334" s="6" t="s">
        <v>699</v>
      </c>
    </row>
    <row r="335" spans="1:10">
      <c r="A335" s="6" t="s">
        <v>692</v>
      </c>
      <c r="B335" s="6" t="s">
        <v>658</v>
      </c>
      <c r="C335" s="6" t="s">
        <v>3000</v>
      </c>
      <c r="D335" s="7" t="s">
        <v>706</v>
      </c>
      <c r="E335" s="6">
        <v>0.78890000000000005</v>
      </c>
      <c r="F335" s="6">
        <v>0</v>
      </c>
      <c r="G335" s="6">
        <v>0</v>
      </c>
      <c r="H335" s="6">
        <v>0.21110000000000001</v>
      </c>
      <c r="I335" s="6">
        <f t="shared" si="5"/>
        <v>0.21110000000000001</v>
      </c>
      <c r="J335" s="6" t="s">
        <v>699</v>
      </c>
    </row>
    <row r="336" spans="1:10">
      <c r="A336" s="6" t="s">
        <v>692</v>
      </c>
      <c r="B336" s="6" t="s">
        <v>27</v>
      </c>
      <c r="C336" s="6" t="s">
        <v>3001</v>
      </c>
      <c r="D336" s="7" t="s">
        <v>706</v>
      </c>
      <c r="E336" s="6">
        <v>0.72609999999999997</v>
      </c>
      <c r="F336" s="6">
        <v>6.0699999999999997E-2</v>
      </c>
      <c r="G336" s="6">
        <v>0.21010000000000001</v>
      </c>
      <c r="H336" s="6">
        <v>3.0999999999999999E-3</v>
      </c>
      <c r="I336" s="6">
        <f t="shared" si="5"/>
        <v>0.2132</v>
      </c>
      <c r="J336" s="6" t="s">
        <v>699</v>
      </c>
    </row>
    <row r="337" spans="1:10">
      <c r="A337" s="6" t="s">
        <v>692</v>
      </c>
      <c r="B337" s="6" t="s">
        <v>63</v>
      </c>
      <c r="C337" s="6" t="s">
        <v>3002</v>
      </c>
      <c r="D337" s="7" t="s">
        <v>706</v>
      </c>
      <c r="E337" s="6">
        <v>0.77180000000000004</v>
      </c>
      <c r="F337" s="6">
        <v>1.4800000000000001E-2</v>
      </c>
      <c r="G337" s="6">
        <v>0.21340000000000001</v>
      </c>
      <c r="H337" s="6">
        <v>0</v>
      </c>
      <c r="I337" s="6">
        <f t="shared" si="5"/>
        <v>0.21340000000000001</v>
      </c>
      <c r="J337" s="6" t="s">
        <v>699</v>
      </c>
    </row>
    <row r="338" spans="1:10">
      <c r="A338" s="6" t="s">
        <v>692</v>
      </c>
      <c r="B338" s="6" t="s">
        <v>26</v>
      </c>
      <c r="C338" s="6" t="s">
        <v>3003</v>
      </c>
      <c r="D338" s="7" t="s">
        <v>706</v>
      </c>
      <c r="E338" s="6">
        <v>0.71199999999999997</v>
      </c>
      <c r="F338" s="6">
        <v>7.3099999999999998E-2</v>
      </c>
      <c r="G338" s="6">
        <v>0</v>
      </c>
      <c r="H338" s="6">
        <v>0.21490000000000001</v>
      </c>
      <c r="I338" s="6">
        <f t="shared" si="5"/>
        <v>0.21490000000000001</v>
      </c>
      <c r="J338" s="6" t="s">
        <v>699</v>
      </c>
    </row>
    <row r="339" spans="1:10">
      <c r="A339" s="6" t="s">
        <v>692</v>
      </c>
      <c r="B339" s="6" t="s">
        <v>574</v>
      </c>
      <c r="C339" s="6" t="s">
        <v>3004</v>
      </c>
      <c r="D339" s="7" t="s">
        <v>706</v>
      </c>
      <c r="E339" s="6">
        <v>0.73919999999999997</v>
      </c>
      <c r="F339" s="6">
        <v>4.58E-2</v>
      </c>
      <c r="G339" s="6">
        <v>0</v>
      </c>
      <c r="H339" s="6">
        <v>0.215</v>
      </c>
      <c r="I339" s="6">
        <f t="shared" si="5"/>
        <v>0.215</v>
      </c>
      <c r="J339" s="6" t="s">
        <v>699</v>
      </c>
    </row>
    <row r="340" spans="1:10">
      <c r="A340" s="6" t="s">
        <v>692</v>
      </c>
      <c r="B340" s="6" t="s">
        <v>570</v>
      </c>
      <c r="C340" s="6" t="s">
        <v>3005</v>
      </c>
      <c r="D340" s="7" t="s">
        <v>706</v>
      </c>
      <c r="E340" s="6">
        <v>0.69399999999999995</v>
      </c>
      <c r="F340" s="6">
        <v>8.7499999999999994E-2</v>
      </c>
      <c r="G340" s="6">
        <v>0</v>
      </c>
      <c r="H340" s="6">
        <v>0.2185</v>
      </c>
      <c r="I340" s="6">
        <f t="shared" si="5"/>
        <v>0.2185</v>
      </c>
      <c r="J340" s="6" t="s">
        <v>699</v>
      </c>
    </row>
    <row r="341" spans="1:10">
      <c r="A341" s="6" t="s">
        <v>692</v>
      </c>
      <c r="B341" s="6" t="s">
        <v>1</v>
      </c>
      <c r="C341" s="6" t="s">
        <v>3006</v>
      </c>
      <c r="D341" s="7" t="s">
        <v>3007</v>
      </c>
      <c r="E341" s="6">
        <v>0.77390000000000003</v>
      </c>
      <c r="F341" s="6">
        <v>2E-3</v>
      </c>
      <c r="G341" s="6">
        <v>1.3299999999999999E-2</v>
      </c>
      <c r="H341" s="6">
        <v>0.21079999999999999</v>
      </c>
      <c r="I341" s="6">
        <f t="shared" si="5"/>
        <v>0.22409999999999999</v>
      </c>
      <c r="J341" s="6" t="s">
        <v>699</v>
      </c>
    </row>
    <row r="342" spans="1:10">
      <c r="A342" s="6" t="s">
        <v>692</v>
      </c>
      <c r="B342" s="6" t="s">
        <v>407</v>
      </c>
      <c r="C342" s="6" t="s">
        <v>3008</v>
      </c>
      <c r="D342" s="7" t="s">
        <v>706</v>
      </c>
      <c r="E342" s="6">
        <v>0.77290000000000003</v>
      </c>
      <c r="F342" s="6">
        <v>2.3E-3</v>
      </c>
      <c r="G342" s="6">
        <v>1.3299999999999999E-2</v>
      </c>
      <c r="H342" s="6">
        <v>0.21160000000000001</v>
      </c>
      <c r="I342" s="6">
        <f t="shared" si="5"/>
        <v>0.22490000000000002</v>
      </c>
      <c r="J342" s="6" t="s">
        <v>699</v>
      </c>
    </row>
    <row r="343" spans="1:10">
      <c r="A343" s="6" t="s">
        <v>692</v>
      </c>
      <c r="B343" s="6" t="s">
        <v>6</v>
      </c>
      <c r="C343" s="6" t="s">
        <v>3009</v>
      </c>
      <c r="D343" s="7" t="s">
        <v>3010</v>
      </c>
      <c r="E343" s="6">
        <v>0.77039999999999997</v>
      </c>
      <c r="F343" s="6">
        <v>0</v>
      </c>
      <c r="G343" s="6">
        <v>0</v>
      </c>
      <c r="H343" s="6">
        <v>0.2296</v>
      </c>
      <c r="I343" s="6">
        <f t="shared" si="5"/>
        <v>0.2296</v>
      </c>
      <c r="J343" s="6" t="s">
        <v>699</v>
      </c>
    </row>
    <row r="344" spans="1:10">
      <c r="A344" s="6" t="s">
        <v>692</v>
      </c>
      <c r="B344" s="6" t="s">
        <v>573</v>
      </c>
      <c r="C344" s="6" t="s">
        <v>3011</v>
      </c>
      <c r="D344" s="7" t="s">
        <v>706</v>
      </c>
      <c r="E344" s="6">
        <v>6.3500000000000001E-2</v>
      </c>
      <c r="F344" s="6">
        <v>0.70640000000000003</v>
      </c>
      <c r="G344" s="6">
        <v>0</v>
      </c>
      <c r="H344" s="6">
        <v>0.2301</v>
      </c>
      <c r="I344" s="6">
        <f t="shared" si="5"/>
        <v>0.2301</v>
      </c>
      <c r="J344" s="6" t="s">
        <v>699</v>
      </c>
    </row>
    <row r="345" spans="1:10">
      <c r="A345" s="6" t="s">
        <v>692</v>
      </c>
      <c r="B345" s="6" t="s">
        <v>617</v>
      </c>
      <c r="C345" s="6" t="s">
        <v>3012</v>
      </c>
      <c r="D345" s="7" t="s">
        <v>706</v>
      </c>
      <c r="E345" s="6">
        <v>0.59560000000000002</v>
      </c>
      <c r="F345" s="6">
        <v>0.17</v>
      </c>
      <c r="G345" s="6">
        <v>0.2344</v>
      </c>
      <c r="H345" s="6">
        <v>0</v>
      </c>
      <c r="I345" s="6">
        <f t="shared" si="5"/>
        <v>0.2344</v>
      </c>
      <c r="J345" s="6" t="s">
        <v>699</v>
      </c>
    </row>
    <row r="346" spans="1:10">
      <c r="A346" s="6" t="s">
        <v>692</v>
      </c>
      <c r="B346" s="6" t="s">
        <v>17</v>
      </c>
      <c r="C346" s="6" t="s">
        <v>3013</v>
      </c>
      <c r="D346" s="7" t="s">
        <v>706</v>
      </c>
      <c r="E346" s="6">
        <v>0.76219999999999999</v>
      </c>
      <c r="F346" s="6">
        <v>0</v>
      </c>
      <c r="G346" s="6">
        <v>4.3400000000000001E-2</v>
      </c>
      <c r="H346" s="6">
        <v>0.1943</v>
      </c>
      <c r="I346" s="6">
        <f t="shared" si="5"/>
        <v>0.23769999999999999</v>
      </c>
      <c r="J346" s="6" t="s">
        <v>699</v>
      </c>
    </row>
    <row r="347" spans="1:10">
      <c r="A347" s="6" t="s">
        <v>692</v>
      </c>
      <c r="B347" s="6" t="s">
        <v>61</v>
      </c>
      <c r="C347" s="6" t="s">
        <v>3014</v>
      </c>
      <c r="D347" s="7" t="s">
        <v>706</v>
      </c>
      <c r="E347" s="6">
        <v>0.75339999999999996</v>
      </c>
      <c r="F347" s="6">
        <v>7.6E-3</v>
      </c>
      <c r="G347" s="6">
        <v>0.23899999999999999</v>
      </c>
      <c r="H347" s="6">
        <v>0</v>
      </c>
      <c r="I347" s="6">
        <f t="shared" si="5"/>
        <v>0.23899999999999999</v>
      </c>
      <c r="J347" s="6" t="s">
        <v>699</v>
      </c>
    </row>
    <row r="348" spans="1:10">
      <c r="A348" s="6" t="s">
        <v>692</v>
      </c>
      <c r="B348" s="6" t="s">
        <v>563</v>
      </c>
      <c r="C348" s="6" t="s">
        <v>3015</v>
      </c>
      <c r="D348" s="7" t="s">
        <v>706</v>
      </c>
      <c r="E348" s="6">
        <v>0.67459999999999998</v>
      </c>
      <c r="F348" s="6">
        <v>8.6099999999999996E-2</v>
      </c>
      <c r="G348" s="6">
        <v>1.01E-2</v>
      </c>
      <c r="H348" s="6">
        <v>0.22919999999999999</v>
      </c>
      <c r="I348" s="6">
        <f t="shared" si="5"/>
        <v>0.23929999999999998</v>
      </c>
      <c r="J348" s="6" t="s">
        <v>699</v>
      </c>
    </row>
    <row r="349" spans="1:10">
      <c r="A349" s="6" t="s">
        <v>692</v>
      </c>
      <c r="B349" s="6" t="s">
        <v>86</v>
      </c>
      <c r="C349" s="6" t="s">
        <v>3016</v>
      </c>
      <c r="D349" s="7" t="s">
        <v>706</v>
      </c>
      <c r="E349" s="6">
        <v>0</v>
      </c>
      <c r="F349" s="6">
        <v>0.75309999999999999</v>
      </c>
      <c r="G349" s="6">
        <v>0</v>
      </c>
      <c r="H349" s="6">
        <v>0.24690000000000001</v>
      </c>
      <c r="I349" s="6">
        <f t="shared" si="5"/>
        <v>0.24690000000000001</v>
      </c>
      <c r="J349" s="6" t="s">
        <v>699</v>
      </c>
    </row>
    <row r="350" spans="1:10">
      <c r="A350" s="6" t="s">
        <v>692</v>
      </c>
      <c r="B350" s="6" t="s">
        <v>23</v>
      </c>
      <c r="C350" s="6" t="s">
        <v>3017</v>
      </c>
      <c r="D350" s="7" t="s">
        <v>706</v>
      </c>
      <c r="E350" s="6">
        <v>0.68569999999999998</v>
      </c>
      <c r="F350" s="6">
        <v>6.6100000000000006E-2</v>
      </c>
      <c r="G350" s="6">
        <v>0</v>
      </c>
      <c r="H350" s="6">
        <v>0.2482</v>
      </c>
      <c r="I350" s="6">
        <f t="shared" si="5"/>
        <v>0.2482</v>
      </c>
      <c r="J350" s="6" t="s">
        <v>699</v>
      </c>
    </row>
    <row r="351" spans="1:10">
      <c r="A351" s="6" t="s">
        <v>692</v>
      </c>
      <c r="B351" s="6" t="s">
        <v>22</v>
      </c>
      <c r="C351" s="6" t="s">
        <v>3018</v>
      </c>
      <c r="D351" s="7" t="s">
        <v>3019</v>
      </c>
      <c r="E351" s="6">
        <v>0.75149999999999995</v>
      </c>
      <c r="F351" s="6">
        <v>0</v>
      </c>
      <c r="G351" s="6">
        <v>7.7000000000000002E-3</v>
      </c>
      <c r="H351" s="6">
        <v>0.24079999999999999</v>
      </c>
      <c r="I351" s="6">
        <f t="shared" si="5"/>
        <v>0.2485</v>
      </c>
      <c r="J351" s="6" t="s">
        <v>699</v>
      </c>
    </row>
    <row r="352" spans="1:10">
      <c r="A352" s="6" t="s">
        <v>692</v>
      </c>
      <c r="B352" s="6" t="s">
        <v>660</v>
      </c>
      <c r="C352" s="6" t="s">
        <v>3020</v>
      </c>
      <c r="D352" s="7" t="s">
        <v>706</v>
      </c>
      <c r="E352" s="6">
        <v>0.74980000000000002</v>
      </c>
      <c r="F352" s="6">
        <v>0</v>
      </c>
      <c r="G352" s="6">
        <v>1.6000000000000001E-3</v>
      </c>
      <c r="H352" s="6">
        <v>0.24859999999999999</v>
      </c>
      <c r="I352" s="6">
        <f t="shared" si="5"/>
        <v>0.25019999999999998</v>
      </c>
      <c r="J352" s="6" t="s">
        <v>699</v>
      </c>
    </row>
    <row r="353" spans="1:10">
      <c r="A353" s="6" t="s">
        <v>692</v>
      </c>
      <c r="B353" s="6" t="s">
        <v>66</v>
      </c>
      <c r="C353" s="6" t="s">
        <v>3021</v>
      </c>
      <c r="D353" s="7" t="s">
        <v>706</v>
      </c>
      <c r="E353" s="6">
        <v>0.53749999999999998</v>
      </c>
      <c r="F353" s="6">
        <v>0.21010000000000001</v>
      </c>
      <c r="G353" s="6">
        <v>0.16109999999999999</v>
      </c>
      <c r="H353" s="6">
        <v>9.1300000000000006E-2</v>
      </c>
      <c r="I353" s="6">
        <f t="shared" si="5"/>
        <v>0.25240000000000001</v>
      </c>
      <c r="J353" s="6" t="s">
        <v>699</v>
      </c>
    </row>
    <row r="354" spans="1:10">
      <c r="A354" s="6" t="s">
        <v>692</v>
      </c>
      <c r="B354" s="6" t="s">
        <v>569</v>
      </c>
      <c r="C354" s="6" t="s">
        <v>3022</v>
      </c>
      <c r="D354" s="7" t="s">
        <v>706</v>
      </c>
      <c r="E354" s="6">
        <v>0.68359999999999999</v>
      </c>
      <c r="F354" s="6">
        <v>6.1800000000000001E-2</v>
      </c>
      <c r="G354" s="6">
        <v>0</v>
      </c>
      <c r="H354" s="6">
        <v>0.25459999999999999</v>
      </c>
      <c r="I354" s="6">
        <f t="shared" si="5"/>
        <v>0.25459999999999999</v>
      </c>
      <c r="J354" s="6" t="s">
        <v>699</v>
      </c>
    </row>
    <row r="355" spans="1:10">
      <c r="A355" s="6" t="s">
        <v>692</v>
      </c>
      <c r="B355" s="6" t="s">
        <v>620</v>
      </c>
      <c r="C355" s="6" t="s">
        <v>3023</v>
      </c>
      <c r="D355" s="7" t="s">
        <v>706</v>
      </c>
      <c r="E355" s="6">
        <v>0.69159999999999999</v>
      </c>
      <c r="F355" s="6">
        <v>4.1200000000000001E-2</v>
      </c>
      <c r="G355" s="6">
        <v>0.1275</v>
      </c>
      <c r="H355" s="6">
        <v>0.13980000000000001</v>
      </c>
      <c r="I355" s="6">
        <f t="shared" si="5"/>
        <v>0.26729999999999998</v>
      </c>
      <c r="J355" s="6" t="s">
        <v>699</v>
      </c>
    </row>
    <row r="356" spans="1:10">
      <c r="A356" s="6" t="s">
        <v>692</v>
      </c>
      <c r="B356" s="6" t="s">
        <v>532</v>
      </c>
      <c r="C356" s="6" t="s">
        <v>3024</v>
      </c>
      <c r="D356" s="7" t="s">
        <v>706</v>
      </c>
      <c r="E356" s="6">
        <v>0.73260000000000003</v>
      </c>
      <c r="F356" s="6">
        <v>0</v>
      </c>
      <c r="G356" s="6">
        <v>0</v>
      </c>
      <c r="H356" s="6">
        <v>0.26740000000000003</v>
      </c>
      <c r="I356" s="6">
        <f t="shared" si="5"/>
        <v>0.26740000000000003</v>
      </c>
      <c r="J356" s="6" t="s">
        <v>699</v>
      </c>
    </row>
    <row r="357" spans="1:10">
      <c r="A357" s="6" t="s">
        <v>692</v>
      </c>
      <c r="B357" s="6" t="s">
        <v>587</v>
      </c>
      <c r="C357" s="6" t="s">
        <v>3025</v>
      </c>
      <c r="D357" s="7" t="s">
        <v>706</v>
      </c>
      <c r="E357" s="6">
        <v>0.67130000000000001</v>
      </c>
      <c r="F357" s="6">
        <v>5.3900000000000003E-2</v>
      </c>
      <c r="G357" s="6">
        <v>0.24579999999999999</v>
      </c>
      <c r="H357" s="6">
        <v>2.9000000000000001E-2</v>
      </c>
      <c r="I357" s="6">
        <f t="shared" si="5"/>
        <v>0.27479999999999999</v>
      </c>
      <c r="J357" s="6" t="s">
        <v>699</v>
      </c>
    </row>
    <row r="358" spans="1:10">
      <c r="A358" s="6" t="s">
        <v>692</v>
      </c>
      <c r="B358" s="6" t="s">
        <v>576</v>
      </c>
      <c r="C358" s="6" t="s">
        <v>3026</v>
      </c>
      <c r="D358" s="7" t="s">
        <v>706</v>
      </c>
      <c r="E358" s="6">
        <v>0.63870000000000005</v>
      </c>
      <c r="F358" s="6">
        <v>7.9699999999999993E-2</v>
      </c>
      <c r="G358" s="6">
        <v>0.24640000000000001</v>
      </c>
      <c r="H358" s="6">
        <v>3.5200000000000002E-2</v>
      </c>
      <c r="I358" s="6">
        <f t="shared" si="5"/>
        <v>0.28160000000000002</v>
      </c>
      <c r="J358" s="6" t="s">
        <v>699</v>
      </c>
    </row>
    <row r="359" spans="1:10">
      <c r="A359" s="6" t="s">
        <v>692</v>
      </c>
      <c r="B359" s="6" t="s">
        <v>662</v>
      </c>
      <c r="C359" s="6" t="s">
        <v>3027</v>
      </c>
      <c r="D359" s="7" t="s">
        <v>706</v>
      </c>
      <c r="E359" s="6">
        <v>0.4647</v>
      </c>
      <c r="F359" s="6">
        <v>0.2525</v>
      </c>
      <c r="G359" s="6">
        <v>9.0899999999999995E-2</v>
      </c>
      <c r="H359" s="6">
        <v>0.19189999999999999</v>
      </c>
      <c r="I359" s="6">
        <f t="shared" si="5"/>
        <v>0.2828</v>
      </c>
      <c r="J359" s="6" t="s">
        <v>699</v>
      </c>
    </row>
    <row r="360" spans="1:10">
      <c r="A360" s="6" t="s">
        <v>692</v>
      </c>
      <c r="B360" s="6" t="s">
        <v>65</v>
      </c>
      <c r="C360" s="6" t="s">
        <v>3028</v>
      </c>
      <c r="D360" s="7" t="s">
        <v>706</v>
      </c>
      <c r="E360" s="6">
        <v>0.59750000000000003</v>
      </c>
      <c r="F360" s="6">
        <v>0.1105</v>
      </c>
      <c r="G360" s="6">
        <v>0.27010000000000001</v>
      </c>
      <c r="H360" s="6">
        <v>2.1899999999999999E-2</v>
      </c>
      <c r="I360" s="6">
        <f t="shared" si="5"/>
        <v>0.29199999999999998</v>
      </c>
      <c r="J360" s="6" t="s">
        <v>699</v>
      </c>
    </row>
    <row r="361" spans="1:10">
      <c r="A361" s="6" t="s">
        <v>692</v>
      </c>
      <c r="B361" s="6" t="s">
        <v>582</v>
      </c>
      <c r="C361" s="6" t="s">
        <v>3029</v>
      </c>
      <c r="D361" s="7" t="s">
        <v>706</v>
      </c>
      <c r="E361" s="6">
        <v>0.59650000000000003</v>
      </c>
      <c r="F361" s="6">
        <v>0.1089</v>
      </c>
      <c r="G361" s="6">
        <v>0.2707</v>
      </c>
      <c r="H361" s="6">
        <v>2.3800000000000002E-2</v>
      </c>
      <c r="I361" s="6">
        <f t="shared" si="5"/>
        <v>0.29449999999999998</v>
      </c>
      <c r="J361" s="6" t="s">
        <v>699</v>
      </c>
    </row>
    <row r="362" spans="1:10">
      <c r="A362" s="6" t="s">
        <v>692</v>
      </c>
      <c r="B362" s="6" t="s">
        <v>29</v>
      </c>
      <c r="C362" s="6" t="s">
        <v>3030</v>
      </c>
      <c r="D362" s="7" t="s">
        <v>3031</v>
      </c>
      <c r="E362" s="6">
        <v>0.58069999999999999</v>
      </c>
      <c r="F362" s="6">
        <v>0.1242</v>
      </c>
      <c r="G362" s="6">
        <v>1.7899999999999999E-2</v>
      </c>
      <c r="H362" s="6">
        <v>0.2772</v>
      </c>
      <c r="I362" s="6">
        <f t="shared" si="5"/>
        <v>0.29510000000000003</v>
      </c>
      <c r="J362" s="6" t="s">
        <v>699</v>
      </c>
    </row>
    <row r="363" spans="1:10">
      <c r="A363" s="6" t="s">
        <v>692</v>
      </c>
      <c r="B363" s="6" t="s">
        <v>678</v>
      </c>
      <c r="C363" s="6" t="s">
        <v>3032</v>
      </c>
      <c r="D363" s="7" t="s">
        <v>706</v>
      </c>
      <c r="E363" s="6">
        <v>0</v>
      </c>
      <c r="F363" s="6">
        <v>0.68700000000000006</v>
      </c>
      <c r="G363" s="6">
        <v>0</v>
      </c>
      <c r="H363" s="6">
        <v>0.313</v>
      </c>
      <c r="I363" s="6">
        <f t="shared" si="5"/>
        <v>0.313</v>
      </c>
      <c r="J363" s="6" t="s">
        <v>699</v>
      </c>
    </row>
    <row r="364" spans="1:10">
      <c r="A364" s="6" t="s">
        <v>692</v>
      </c>
      <c r="B364" s="6" t="s">
        <v>667</v>
      </c>
      <c r="C364" s="6" t="s">
        <v>3033</v>
      </c>
      <c r="D364" s="7" t="s">
        <v>706</v>
      </c>
      <c r="E364" s="6">
        <v>0.24390000000000001</v>
      </c>
      <c r="F364" s="6">
        <v>0.43099999999999999</v>
      </c>
      <c r="G364" s="6">
        <v>0</v>
      </c>
      <c r="H364" s="6">
        <v>0.32519999999999999</v>
      </c>
      <c r="I364" s="6">
        <f t="shared" si="5"/>
        <v>0.32519999999999999</v>
      </c>
      <c r="J364" s="6" t="s">
        <v>699</v>
      </c>
    </row>
    <row r="365" spans="1:10">
      <c r="A365" s="6" t="s">
        <v>692</v>
      </c>
      <c r="B365" s="6" t="s">
        <v>10</v>
      </c>
      <c r="C365" s="6" t="s">
        <v>3034</v>
      </c>
      <c r="D365" s="7" t="s">
        <v>706</v>
      </c>
      <c r="E365" s="6">
        <v>0.67059999999999997</v>
      </c>
      <c r="F365" s="6">
        <v>0</v>
      </c>
      <c r="G365" s="6">
        <v>0</v>
      </c>
      <c r="H365" s="6">
        <v>0.32929999999999998</v>
      </c>
      <c r="I365" s="6">
        <f t="shared" si="5"/>
        <v>0.32929999999999998</v>
      </c>
      <c r="J365" s="6" t="s">
        <v>699</v>
      </c>
    </row>
    <row r="366" spans="1:10">
      <c r="A366" s="6" t="s">
        <v>692</v>
      </c>
      <c r="B366" s="6" t="s">
        <v>668</v>
      </c>
      <c r="C366" s="6" t="s">
        <v>3035</v>
      </c>
      <c r="D366" s="7" t="s">
        <v>706</v>
      </c>
      <c r="E366" s="6">
        <v>0.2122</v>
      </c>
      <c r="F366" s="6">
        <v>0.45650000000000002</v>
      </c>
      <c r="G366" s="6">
        <v>0</v>
      </c>
      <c r="H366" s="6">
        <v>0.33129999999999998</v>
      </c>
      <c r="I366" s="6">
        <f t="shared" si="5"/>
        <v>0.33129999999999998</v>
      </c>
      <c r="J366" s="6" t="s">
        <v>699</v>
      </c>
    </row>
    <row r="367" spans="1:10">
      <c r="A367" s="6" t="s">
        <v>692</v>
      </c>
      <c r="B367" s="6" t="s">
        <v>77</v>
      </c>
      <c r="C367" s="6" t="s">
        <v>3036</v>
      </c>
      <c r="D367" s="7" t="s">
        <v>706</v>
      </c>
      <c r="E367" s="6">
        <v>0.43509999999999999</v>
      </c>
      <c r="F367" s="6">
        <v>0.22120000000000001</v>
      </c>
      <c r="G367" s="6">
        <v>0.22359999999999999</v>
      </c>
      <c r="H367" s="6">
        <v>0.1201</v>
      </c>
      <c r="I367" s="6">
        <f t="shared" si="5"/>
        <v>0.34370000000000001</v>
      </c>
      <c r="J367" s="6" t="s">
        <v>699</v>
      </c>
    </row>
    <row r="368" spans="1:10">
      <c r="A368" s="6" t="s">
        <v>692</v>
      </c>
      <c r="B368" s="6" t="s">
        <v>669</v>
      </c>
      <c r="C368" s="6" t="s">
        <v>3037</v>
      </c>
      <c r="D368" s="7" t="s">
        <v>706</v>
      </c>
      <c r="E368" s="6">
        <v>0.20960000000000001</v>
      </c>
      <c r="F368" s="6">
        <v>0.43540000000000001</v>
      </c>
      <c r="G368" s="6">
        <v>0</v>
      </c>
      <c r="H368" s="6">
        <v>0.35499999999999998</v>
      </c>
      <c r="I368" s="6">
        <f t="shared" si="5"/>
        <v>0.35499999999999998</v>
      </c>
      <c r="J368" s="6" t="s">
        <v>699</v>
      </c>
    </row>
    <row r="369" spans="1:10">
      <c r="A369" s="6" t="s">
        <v>692</v>
      </c>
      <c r="B369" s="6" t="s">
        <v>81</v>
      </c>
      <c r="C369" s="6" t="s">
        <v>3038</v>
      </c>
      <c r="D369" s="7" t="s">
        <v>3039</v>
      </c>
      <c r="E369" s="6">
        <v>0</v>
      </c>
      <c r="F369" s="6">
        <v>0.64410000000000001</v>
      </c>
      <c r="G369" s="6">
        <v>0.35589999999999999</v>
      </c>
      <c r="H369" s="6">
        <v>0</v>
      </c>
      <c r="I369" s="6">
        <f t="shared" si="5"/>
        <v>0.35589999999999999</v>
      </c>
      <c r="J369" s="6" t="s">
        <v>699</v>
      </c>
    </row>
    <row r="370" spans="1:10">
      <c r="A370" s="6" t="s">
        <v>692</v>
      </c>
      <c r="B370" s="6" t="s">
        <v>13</v>
      </c>
      <c r="C370" s="6" t="s">
        <v>3040</v>
      </c>
      <c r="D370" s="7" t="s">
        <v>3041</v>
      </c>
      <c r="E370" s="6">
        <v>0.62670000000000003</v>
      </c>
      <c r="F370" s="6">
        <v>1.0999999999999999E-2</v>
      </c>
      <c r="G370" s="6">
        <v>2.8500000000000001E-2</v>
      </c>
      <c r="H370" s="6">
        <v>0.33379999999999999</v>
      </c>
      <c r="I370" s="6">
        <f t="shared" si="5"/>
        <v>0.36230000000000001</v>
      </c>
      <c r="J370" s="6" t="s">
        <v>699</v>
      </c>
    </row>
    <row r="371" spans="1:10">
      <c r="A371" s="6" t="s">
        <v>692</v>
      </c>
      <c r="B371" s="6" t="s">
        <v>670</v>
      </c>
      <c r="C371" s="6" t="s">
        <v>3042</v>
      </c>
      <c r="D371" s="7" t="s">
        <v>706</v>
      </c>
      <c r="E371" s="6">
        <v>0.20449999999999999</v>
      </c>
      <c r="F371" s="6">
        <v>0.4178</v>
      </c>
      <c r="G371" s="6">
        <v>1E-3</v>
      </c>
      <c r="H371" s="6">
        <v>0.37669999999999998</v>
      </c>
      <c r="I371" s="6">
        <f t="shared" si="5"/>
        <v>0.37769999999999998</v>
      </c>
      <c r="J371" s="6" t="s">
        <v>699</v>
      </c>
    </row>
    <row r="372" spans="1:10">
      <c r="A372" s="6" t="s">
        <v>692</v>
      </c>
      <c r="B372" s="6" t="s">
        <v>18</v>
      </c>
      <c r="C372" s="6" t="s">
        <v>3043</v>
      </c>
      <c r="D372" s="7" t="s">
        <v>706</v>
      </c>
      <c r="E372" s="6">
        <v>0.59430000000000005</v>
      </c>
      <c r="F372" s="6">
        <v>2.75E-2</v>
      </c>
      <c r="G372" s="6">
        <v>4.8599999999999997E-2</v>
      </c>
      <c r="H372" s="6">
        <v>0.3296</v>
      </c>
      <c r="I372" s="6">
        <f t="shared" si="5"/>
        <v>0.37819999999999998</v>
      </c>
      <c r="J372" s="6" t="s">
        <v>699</v>
      </c>
    </row>
    <row r="373" spans="1:10">
      <c r="A373" s="6" t="s">
        <v>692</v>
      </c>
      <c r="B373" s="6" t="s">
        <v>672</v>
      </c>
      <c r="C373" s="6" t="s">
        <v>3044</v>
      </c>
      <c r="D373" s="7" t="s">
        <v>706</v>
      </c>
      <c r="E373" s="6">
        <v>0.18840000000000001</v>
      </c>
      <c r="F373" s="6">
        <v>0.43290000000000001</v>
      </c>
      <c r="G373" s="6">
        <v>0</v>
      </c>
      <c r="H373" s="6">
        <v>0.37880000000000003</v>
      </c>
      <c r="I373" s="6">
        <f t="shared" si="5"/>
        <v>0.37880000000000003</v>
      </c>
      <c r="J373" s="6" t="s">
        <v>699</v>
      </c>
    </row>
    <row r="374" spans="1:10">
      <c r="A374" s="6" t="s">
        <v>692</v>
      </c>
      <c r="B374" s="6" t="s">
        <v>671</v>
      </c>
      <c r="C374" s="6" t="s">
        <v>3045</v>
      </c>
      <c r="D374" s="7" t="s">
        <v>706</v>
      </c>
      <c r="E374" s="6">
        <v>0.2039</v>
      </c>
      <c r="F374" s="6">
        <v>0.35239999999999999</v>
      </c>
      <c r="G374" s="6">
        <v>0</v>
      </c>
      <c r="H374" s="6">
        <v>0.44359999999999999</v>
      </c>
      <c r="I374" s="6">
        <f t="shared" si="5"/>
        <v>0.44359999999999999</v>
      </c>
      <c r="J374" s="6" t="s">
        <v>699</v>
      </c>
    </row>
    <row r="375" spans="1:10">
      <c r="A375" s="6" t="s">
        <v>692</v>
      </c>
      <c r="B375" s="6" t="s">
        <v>675</v>
      </c>
      <c r="C375" s="6" t="s">
        <v>3046</v>
      </c>
      <c r="D375" s="7" t="s">
        <v>706</v>
      </c>
      <c r="E375" s="6">
        <v>2.8400000000000002E-2</v>
      </c>
      <c r="F375" s="6">
        <v>0.52139999999999997</v>
      </c>
      <c r="G375" s="6">
        <v>1.4800000000000001E-2</v>
      </c>
      <c r="H375" s="6">
        <v>0.43540000000000001</v>
      </c>
      <c r="I375" s="6">
        <f t="shared" si="5"/>
        <v>0.45019999999999999</v>
      </c>
      <c r="J375" s="6" t="s">
        <v>699</v>
      </c>
    </row>
    <row r="376" spans="1:10">
      <c r="A376" s="6" t="s">
        <v>692</v>
      </c>
      <c r="B376" s="6" t="s">
        <v>663</v>
      </c>
      <c r="C376" s="6" t="s">
        <v>3047</v>
      </c>
      <c r="D376" s="7" t="s">
        <v>706</v>
      </c>
      <c r="E376" s="6">
        <v>0.45029999999999998</v>
      </c>
      <c r="F376" s="6">
        <v>8.0399999999999999E-2</v>
      </c>
      <c r="G376" s="6">
        <v>1.7100000000000001E-2</v>
      </c>
      <c r="H376" s="6">
        <v>0.4521</v>
      </c>
      <c r="I376" s="6">
        <f t="shared" si="5"/>
        <v>0.46920000000000001</v>
      </c>
      <c r="J376" s="6" t="s">
        <v>699</v>
      </c>
    </row>
    <row r="377" spans="1:10">
      <c r="A377" s="6" t="s">
        <v>692</v>
      </c>
      <c r="B377" s="6" t="s">
        <v>676</v>
      </c>
      <c r="C377" s="6" t="s">
        <v>3048</v>
      </c>
      <c r="D377" s="7" t="s">
        <v>706</v>
      </c>
      <c r="E377" s="6">
        <v>2.1999999999999999E-2</v>
      </c>
      <c r="F377" s="6">
        <v>0.48699999999999999</v>
      </c>
      <c r="G377" s="6">
        <v>0</v>
      </c>
      <c r="H377" s="6">
        <v>0.49099999999999999</v>
      </c>
      <c r="I377" s="6">
        <f t="shared" si="5"/>
        <v>0.49099999999999999</v>
      </c>
      <c r="J377" s="6" t="s">
        <v>699</v>
      </c>
    </row>
    <row r="378" spans="1:10">
      <c r="A378" s="6" t="s">
        <v>692</v>
      </c>
      <c r="B378" s="6" t="s">
        <v>664</v>
      </c>
      <c r="C378" s="6" t="s">
        <v>3049</v>
      </c>
      <c r="D378" s="7" t="s">
        <v>706</v>
      </c>
      <c r="E378" s="6">
        <v>0.41770000000000002</v>
      </c>
      <c r="F378" s="6">
        <v>8.0799999999999997E-2</v>
      </c>
      <c r="G378" s="6">
        <v>3.2899999999999999E-2</v>
      </c>
      <c r="H378" s="6">
        <v>0.46860000000000002</v>
      </c>
      <c r="I378" s="6">
        <f t="shared" si="5"/>
        <v>0.50150000000000006</v>
      </c>
      <c r="J378" s="6" t="s">
        <v>699</v>
      </c>
    </row>
    <row r="379" spans="1:10">
      <c r="A379" s="6" t="s">
        <v>692</v>
      </c>
      <c r="B379" s="6" t="s">
        <v>666</v>
      </c>
      <c r="C379" s="6" t="s">
        <v>3050</v>
      </c>
      <c r="D379" s="7" t="s">
        <v>706</v>
      </c>
      <c r="E379" s="6">
        <v>0.33960000000000001</v>
      </c>
      <c r="F379" s="6">
        <v>0.13550000000000001</v>
      </c>
      <c r="G379" s="6">
        <v>0.20330000000000001</v>
      </c>
      <c r="H379" s="6">
        <v>0.32150000000000001</v>
      </c>
      <c r="I379" s="6">
        <f t="shared" si="5"/>
        <v>0.52480000000000004</v>
      </c>
      <c r="J379" s="6" t="s">
        <v>699</v>
      </c>
    </row>
    <row r="380" spans="1:10">
      <c r="A380" s="6" t="s">
        <v>692</v>
      </c>
      <c r="B380" s="6" t="s">
        <v>665</v>
      </c>
      <c r="C380" s="6" t="s">
        <v>3051</v>
      </c>
      <c r="D380" s="7" t="s">
        <v>706</v>
      </c>
      <c r="E380" s="6">
        <v>0.39050000000000001</v>
      </c>
      <c r="F380" s="6">
        <v>8.0699999999999994E-2</v>
      </c>
      <c r="G380" s="6">
        <v>1.46E-2</v>
      </c>
      <c r="H380" s="6">
        <v>0.51419999999999999</v>
      </c>
      <c r="I380" s="6">
        <f t="shared" si="5"/>
        <v>0.52879999999999994</v>
      </c>
      <c r="J380" s="6" t="s">
        <v>699</v>
      </c>
    </row>
    <row r="381" spans="1:10">
      <c r="A381" s="6" t="s">
        <v>692</v>
      </c>
      <c r="B381" s="6" t="s">
        <v>674</v>
      </c>
      <c r="C381" s="6" t="s">
        <v>3052</v>
      </c>
      <c r="D381" s="7" t="s">
        <v>706</v>
      </c>
      <c r="E381" s="6">
        <v>8.0600000000000005E-2</v>
      </c>
      <c r="F381" s="6">
        <v>0.36280000000000001</v>
      </c>
      <c r="G381" s="6">
        <v>0.5081</v>
      </c>
      <c r="H381" s="6">
        <v>4.8500000000000001E-2</v>
      </c>
      <c r="I381" s="6">
        <f t="shared" si="5"/>
        <v>0.55659999999999998</v>
      </c>
      <c r="J381" s="6" t="s">
        <v>699</v>
      </c>
    </row>
    <row r="382" spans="1:10">
      <c r="A382" s="6" t="s">
        <v>692</v>
      </c>
      <c r="B382" s="6" t="s">
        <v>673</v>
      </c>
      <c r="C382" s="6" t="s">
        <v>3053</v>
      </c>
      <c r="D382" s="7" t="s">
        <v>706</v>
      </c>
      <c r="E382" s="6">
        <v>0.185</v>
      </c>
      <c r="F382" s="6">
        <v>0.12590000000000001</v>
      </c>
      <c r="G382" s="6">
        <v>6.9000000000000006E-2</v>
      </c>
      <c r="H382" s="6">
        <v>0.62009999999999998</v>
      </c>
      <c r="I382" s="6">
        <f t="shared" si="5"/>
        <v>0.68910000000000005</v>
      </c>
      <c r="J382" s="6" t="s">
        <v>699</v>
      </c>
    </row>
    <row r="383" spans="1:10">
      <c r="A383" s="6" t="s">
        <v>692</v>
      </c>
      <c r="B383" s="6" t="s">
        <v>679</v>
      </c>
      <c r="C383" s="6" t="s">
        <v>3054</v>
      </c>
      <c r="D383" s="7" t="s">
        <v>706</v>
      </c>
      <c r="E383" s="6">
        <v>0</v>
      </c>
      <c r="F383" s="6">
        <v>8.2900000000000001E-2</v>
      </c>
      <c r="G383" s="6">
        <v>0</v>
      </c>
      <c r="H383" s="6">
        <v>0.91710000000000003</v>
      </c>
      <c r="I383" s="6">
        <f t="shared" si="5"/>
        <v>0.91710000000000003</v>
      </c>
      <c r="J383" s="6" t="s">
        <v>699</v>
      </c>
    </row>
    <row r="384" spans="1:10">
      <c r="A384" s="3" t="s">
        <v>693</v>
      </c>
      <c r="B384" s="3" t="s">
        <v>702</v>
      </c>
      <c r="C384" s="3" t="s">
        <v>3055</v>
      </c>
      <c r="D384" s="5" t="s">
        <v>3056</v>
      </c>
      <c r="E384" s="3">
        <v>0</v>
      </c>
      <c r="F384" s="3">
        <v>0</v>
      </c>
      <c r="G384" s="3">
        <v>0.66969999999999996</v>
      </c>
      <c r="H384" s="3">
        <v>0.33029999999999998</v>
      </c>
      <c r="I384" s="3">
        <f t="shared" si="5"/>
        <v>1</v>
      </c>
      <c r="J384" s="3"/>
    </row>
    <row r="385" spans="1:10">
      <c r="A385" s="3" t="s">
        <v>693</v>
      </c>
      <c r="B385" s="3" t="s">
        <v>271</v>
      </c>
      <c r="C385" s="3" t="s">
        <v>3057</v>
      </c>
      <c r="D385" s="5" t="s">
        <v>3058</v>
      </c>
      <c r="E385" s="3">
        <v>0</v>
      </c>
      <c r="F385" s="3">
        <v>0</v>
      </c>
      <c r="G385" s="3">
        <v>0.74470000000000003</v>
      </c>
      <c r="H385" s="3">
        <v>0.25530000000000003</v>
      </c>
      <c r="I385" s="3">
        <f t="shared" si="5"/>
        <v>1</v>
      </c>
      <c r="J385" s="3"/>
    </row>
    <row r="386" spans="1:10">
      <c r="A386" s="3" t="s">
        <v>693</v>
      </c>
      <c r="B386" s="3" t="s">
        <v>272</v>
      </c>
      <c r="C386" s="3" t="s">
        <v>3059</v>
      </c>
      <c r="D386" s="5" t="s">
        <v>3060</v>
      </c>
      <c r="E386" s="3">
        <v>0</v>
      </c>
      <c r="F386" s="3">
        <v>0</v>
      </c>
      <c r="G386" s="3">
        <v>0.67359999999999998</v>
      </c>
      <c r="H386" s="3">
        <v>0.32629999999999998</v>
      </c>
      <c r="I386" s="3">
        <f t="shared" si="5"/>
        <v>0.99990000000000001</v>
      </c>
      <c r="J386" s="3"/>
    </row>
    <row r="387" spans="1:10">
      <c r="A387" s="3" t="s">
        <v>693</v>
      </c>
      <c r="B387" s="3" t="s">
        <v>273</v>
      </c>
      <c r="C387" s="3" t="s">
        <v>3061</v>
      </c>
      <c r="D387" s="5" t="s">
        <v>3062</v>
      </c>
      <c r="E387" s="3">
        <v>0</v>
      </c>
      <c r="F387" s="3">
        <v>0</v>
      </c>
      <c r="G387" s="3">
        <v>0.61919999999999997</v>
      </c>
      <c r="H387" s="3">
        <v>0.38069999999999998</v>
      </c>
      <c r="I387" s="3">
        <f t="shared" si="5"/>
        <v>0.99990000000000001</v>
      </c>
      <c r="J387" s="3"/>
    </row>
    <row r="388" spans="1:10">
      <c r="A388" s="3" t="s">
        <v>693</v>
      </c>
      <c r="B388" s="3" t="s">
        <v>274</v>
      </c>
      <c r="C388" s="3" t="s">
        <v>3063</v>
      </c>
      <c r="D388" s="5" t="s">
        <v>3064</v>
      </c>
      <c r="E388" s="3">
        <v>0</v>
      </c>
      <c r="F388" s="3">
        <v>0</v>
      </c>
      <c r="G388" s="3">
        <v>0.56910000000000005</v>
      </c>
      <c r="H388" s="3">
        <v>0.43090000000000001</v>
      </c>
      <c r="I388" s="3">
        <f t="shared" si="5"/>
        <v>1</v>
      </c>
      <c r="J388" s="3"/>
    </row>
    <row r="389" spans="1:10">
      <c r="A389" s="3" t="s">
        <v>693</v>
      </c>
      <c r="B389" s="3" t="s">
        <v>275</v>
      </c>
      <c r="C389" s="3" t="s">
        <v>3065</v>
      </c>
      <c r="D389" s="5" t="s">
        <v>3066</v>
      </c>
      <c r="E389" s="3">
        <v>5.5999999999999999E-3</v>
      </c>
      <c r="F389" s="3">
        <v>0</v>
      </c>
      <c r="G389" s="3">
        <v>0.70009999999999994</v>
      </c>
      <c r="H389" s="3">
        <v>0.29430000000000001</v>
      </c>
      <c r="I389" s="3">
        <f t="shared" ref="I389:I452" si="6">G389+H389</f>
        <v>0.99439999999999995</v>
      </c>
      <c r="J389" s="3"/>
    </row>
    <row r="390" spans="1:10">
      <c r="A390" s="3" t="s">
        <v>693</v>
      </c>
      <c r="B390" s="3" t="s">
        <v>276</v>
      </c>
      <c r="C390" s="3" t="s">
        <v>3067</v>
      </c>
      <c r="D390" s="5" t="s">
        <v>3068</v>
      </c>
      <c r="E390" s="3">
        <v>6.4899999999999999E-2</v>
      </c>
      <c r="F390" s="3">
        <v>0</v>
      </c>
      <c r="G390" s="3">
        <v>0.55469999999999997</v>
      </c>
      <c r="H390" s="3">
        <v>0.38030000000000003</v>
      </c>
      <c r="I390" s="3">
        <f t="shared" si="6"/>
        <v>0.93500000000000005</v>
      </c>
      <c r="J390" s="3"/>
    </row>
    <row r="391" spans="1:10">
      <c r="A391" s="3" t="s">
        <v>693</v>
      </c>
      <c r="B391" s="3" t="s">
        <v>277</v>
      </c>
      <c r="C391" s="3" t="s">
        <v>3069</v>
      </c>
      <c r="D391" s="5" t="s">
        <v>3070</v>
      </c>
      <c r="E391" s="3">
        <v>0.1636</v>
      </c>
      <c r="F391" s="3">
        <v>0</v>
      </c>
      <c r="G391" s="3">
        <v>0.50590000000000002</v>
      </c>
      <c r="H391" s="3">
        <v>0.33050000000000002</v>
      </c>
      <c r="I391" s="3">
        <f t="shared" si="6"/>
        <v>0.83640000000000003</v>
      </c>
      <c r="J391" s="3"/>
    </row>
    <row r="392" spans="1:10">
      <c r="A392" s="3" t="s">
        <v>693</v>
      </c>
      <c r="B392" s="3" t="s">
        <v>278</v>
      </c>
      <c r="C392" s="3" t="s">
        <v>3071</v>
      </c>
      <c r="D392" s="5" t="s">
        <v>3072</v>
      </c>
      <c r="E392" s="3">
        <v>0</v>
      </c>
      <c r="F392" s="3">
        <v>0</v>
      </c>
      <c r="G392" s="3">
        <v>0.8004</v>
      </c>
      <c r="H392" s="3">
        <v>0.1996</v>
      </c>
      <c r="I392" s="3">
        <f t="shared" si="6"/>
        <v>1</v>
      </c>
      <c r="J392" s="3"/>
    </row>
    <row r="393" spans="1:10">
      <c r="A393" s="3" t="s">
        <v>693</v>
      </c>
      <c r="B393" s="3" t="s">
        <v>279</v>
      </c>
      <c r="C393" s="3" t="s">
        <v>3073</v>
      </c>
      <c r="D393" s="5" t="s">
        <v>3074</v>
      </c>
      <c r="E393" s="3">
        <v>0</v>
      </c>
      <c r="F393" s="3">
        <v>0</v>
      </c>
      <c r="G393" s="3">
        <v>0.50290000000000001</v>
      </c>
      <c r="H393" s="3">
        <v>0.49709999999999999</v>
      </c>
      <c r="I393" s="3">
        <f t="shared" si="6"/>
        <v>1</v>
      </c>
      <c r="J393" s="3"/>
    </row>
    <row r="394" spans="1:10">
      <c r="A394" s="3" t="s">
        <v>693</v>
      </c>
      <c r="B394" s="3" t="s">
        <v>280</v>
      </c>
      <c r="C394" s="3" t="s">
        <v>3075</v>
      </c>
      <c r="D394" s="5" t="s">
        <v>3076</v>
      </c>
      <c r="E394" s="3">
        <v>9.5999999999999992E-3</v>
      </c>
      <c r="F394" s="3">
        <v>0</v>
      </c>
      <c r="G394" s="3">
        <v>0.50290000000000001</v>
      </c>
      <c r="H394" s="3">
        <v>0.48749999999999999</v>
      </c>
      <c r="I394" s="3">
        <f t="shared" si="6"/>
        <v>0.99039999999999995</v>
      </c>
      <c r="J394" s="3"/>
    </row>
    <row r="395" spans="1:10">
      <c r="A395" s="3" t="s">
        <v>693</v>
      </c>
      <c r="B395" s="3" t="s">
        <v>281</v>
      </c>
      <c r="C395" s="3" t="s">
        <v>3077</v>
      </c>
      <c r="D395" s="5" t="s">
        <v>3078</v>
      </c>
      <c r="E395" s="3">
        <v>0</v>
      </c>
      <c r="F395" s="3">
        <v>0</v>
      </c>
      <c r="G395" s="3">
        <v>0.53879999999999995</v>
      </c>
      <c r="H395" s="3">
        <v>0.4612</v>
      </c>
      <c r="I395" s="3">
        <f t="shared" si="6"/>
        <v>1</v>
      </c>
      <c r="J395" s="3"/>
    </row>
    <row r="396" spans="1:10">
      <c r="A396" s="3" t="s">
        <v>693</v>
      </c>
      <c r="B396" s="3" t="s">
        <v>282</v>
      </c>
      <c r="C396" s="3" t="s">
        <v>3079</v>
      </c>
      <c r="D396" s="5" t="s">
        <v>3080</v>
      </c>
      <c r="E396" s="3">
        <v>0</v>
      </c>
      <c r="F396" s="3">
        <v>0</v>
      </c>
      <c r="G396" s="3">
        <v>0.52590000000000003</v>
      </c>
      <c r="H396" s="3">
        <v>0.47410000000000002</v>
      </c>
      <c r="I396" s="3">
        <f t="shared" si="6"/>
        <v>1</v>
      </c>
      <c r="J396" s="3"/>
    </row>
    <row r="397" spans="1:10">
      <c r="A397" s="3" t="s">
        <v>693</v>
      </c>
      <c r="B397" s="3" t="s">
        <v>283</v>
      </c>
      <c r="C397" s="3" t="s">
        <v>3081</v>
      </c>
      <c r="D397" s="5" t="s">
        <v>3082</v>
      </c>
      <c r="E397" s="3">
        <v>0</v>
      </c>
      <c r="F397" s="3">
        <v>0</v>
      </c>
      <c r="G397" s="3">
        <v>0.69669999999999999</v>
      </c>
      <c r="H397" s="3">
        <v>0.30330000000000001</v>
      </c>
      <c r="I397" s="3">
        <f t="shared" si="6"/>
        <v>1</v>
      </c>
      <c r="J397" s="3"/>
    </row>
    <row r="398" spans="1:10">
      <c r="A398" s="3" t="s">
        <v>693</v>
      </c>
      <c r="B398" s="3" t="s">
        <v>284</v>
      </c>
      <c r="C398" s="3" t="s">
        <v>3083</v>
      </c>
      <c r="D398" s="5" t="s">
        <v>3084</v>
      </c>
      <c r="E398" s="3">
        <v>0</v>
      </c>
      <c r="F398" s="3">
        <v>0</v>
      </c>
      <c r="G398" s="3">
        <v>0.51239999999999997</v>
      </c>
      <c r="H398" s="3">
        <v>0.48759999999999998</v>
      </c>
      <c r="I398" s="3">
        <f t="shared" si="6"/>
        <v>1</v>
      </c>
      <c r="J398" s="3"/>
    </row>
    <row r="399" spans="1:10">
      <c r="A399" s="3" t="s">
        <v>693</v>
      </c>
      <c r="B399" s="3" t="s">
        <v>285</v>
      </c>
      <c r="C399" s="3" t="s">
        <v>3085</v>
      </c>
      <c r="D399" s="5" t="s">
        <v>3086</v>
      </c>
      <c r="E399" s="3">
        <v>0</v>
      </c>
      <c r="F399" s="3">
        <v>0</v>
      </c>
      <c r="G399" s="3">
        <v>0.51649999999999996</v>
      </c>
      <c r="H399" s="3">
        <v>0.4834</v>
      </c>
      <c r="I399" s="3">
        <f t="shared" si="6"/>
        <v>0.99990000000000001</v>
      </c>
      <c r="J399" s="3"/>
    </row>
    <row r="400" spans="1:10">
      <c r="A400" s="3" t="s">
        <v>693</v>
      </c>
      <c r="B400" s="3" t="s">
        <v>286</v>
      </c>
      <c r="C400" s="3" t="s">
        <v>3087</v>
      </c>
      <c r="D400" s="5" t="s">
        <v>3088</v>
      </c>
      <c r="E400" s="3">
        <v>0</v>
      </c>
      <c r="F400" s="3">
        <v>0</v>
      </c>
      <c r="G400" s="3">
        <v>0.51649999999999996</v>
      </c>
      <c r="H400" s="3">
        <v>0.48349999999999999</v>
      </c>
      <c r="I400" s="3">
        <f t="shared" si="6"/>
        <v>1</v>
      </c>
      <c r="J400" s="3"/>
    </row>
    <row r="401" spans="1:10">
      <c r="A401" s="3" t="s">
        <v>693</v>
      </c>
      <c r="B401" s="3" t="s">
        <v>287</v>
      </c>
      <c r="C401" s="3" t="s">
        <v>3089</v>
      </c>
      <c r="D401" s="5" t="s">
        <v>3090</v>
      </c>
      <c r="E401" s="3">
        <v>0</v>
      </c>
      <c r="F401" s="3">
        <v>0</v>
      </c>
      <c r="G401" s="3">
        <v>0.73199999999999998</v>
      </c>
      <c r="H401" s="3">
        <v>0.26800000000000002</v>
      </c>
      <c r="I401" s="3">
        <f t="shared" si="6"/>
        <v>1</v>
      </c>
      <c r="J401" s="3"/>
    </row>
    <row r="402" spans="1:10">
      <c r="A402" s="3" t="s">
        <v>693</v>
      </c>
      <c r="B402" s="3" t="s">
        <v>288</v>
      </c>
      <c r="C402" s="3" t="s">
        <v>3091</v>
      </c>
      <c r="D402" s="5" t="s">
        <v>3092</v>
      </c>
      <c r="E402" s="3">
        <v>0</v>
      </c>
      <c r="F402" s="3">
        <v>0</v>
      </c>
      <c r="G402" s="3">
        <v>0.71699999999999997</v>
      </c>
      <c r="H402" s="3">
        <v>0.28299999999999997</v>
      </c>
      <c r="I402" s="3">
        <f t="shared" si="6"/>
        <v>1</v>
      </c>
      <c r="J402" s="3"/>
    </row>
    <row r="403" spans="1:10">
      <c r="A403" s="3" t="s">
        <v>693</v>
      </c>
      <c r="B403" s="3" t="s">
        <v>289</v>
      </c>
      <c r="C403" s="3" t="s">
        <v>3093</v>
      </c>
      <c r="D403" s="5" t="s">
        <v>3094</v>
      </c>
      <c r="E403" s="3">
        <v>0</v>
      </c>
      <c r="F403" s="3">
        <v>0</v>
      </c>
      <c r="G403" s="3">
        <v>0.81430000000000002</v>
      </c>
      <c r="H403" s="3">
        <v>0.1857</v>
      </c>
      <c r="I403" s="3">
        <f t="shared" si="6"/>
        <v>1</v>
      </c>
      <c r="J403" s="3"/>
    </row>
    <row r="404" spans="1:10">
      <c r="A404" s="3" t="s">
        <v>693</v>
      </c>
      <c r="B404" s="3" t="s">
        <v>290</v>
      </c>
      <c r="C404" s="3" t="s">
        <v>3095</v>
      </c>
      <c r="D404" s="5" t="s">
        <v>3096</v>
      </c>
      <c r="E404" s="3">
        <v>0</v>
      </c>
      <c r="F404" s="3">
        <v>0</v>
      </c>
      <c r="G404" s="3">
        <v>0.70250000000000001</v>
      </c>
      <c r="H404" s="3">
        <v>0.29749999999999999</v>
      </c>
      <c r="I404" s="3">
        <f t="shared" si="6"/>
        <v>1</v>
      </c>
      <c r="J404" s="3"/>
    </row>
    <row r="405" spans="1:10">
      <c r="A405" s="3" t="s">
        <v>693</v>
      </c>
      <c r="B405" s="3" t="s">
        <v>376</v>
      </c>
      <c r="C405" s="3" t="s">
        <v>3097</v>
      </c>
      <c r="D405" s="5" t="s">
        <v>3098</v>
      </c>
      <c r="E405" s="3">
        <v>0</v>
      </c>
      <c r="F405" s="3">
        <v>0</v>
      </c>
      <c r="G405" s="3">
        <v>1</v>
      </c>
      <c r="H405" s="3">
        <v>0</v>
      </c>
      <c r="I405" s="3">
        <f t="shared" si="6"/>
        <v>1</v>
      </c>
      <c r="J405" s="3"/>
    </row>
    <row r="406" spans="1:10">
      <c r="A406" s="3" t="s">
        <v>693</v>
      </c>
      <c r="B406" s="3" t="s">
        <v>292</v>
      </c>
      <c r="C406" s="3" t="s">
        <v>3099</v>
      </c>
      <c r="D406" s="5" t="s">
        <v>3100</v>
      </c>
      <c r="E406" s="3">
        <v>0</v>
      </c>
      <c r="F406" s="3">
        <v>0</v>
      </c>
      <c r="G406" s="3">
        <v>1</v>
      </c>
      <c r="H406" s="3">
        <v>0</v>
      </c>
      <c r="I406" s="3">
        <f t="shared" si="6"/>
        <v>1</v>
      </c>
      <c r="J406" s="3"/>
    </row>
    <row r="407" spans="1:10">
      <c r="A407" s="3" t="s">
        <v>693</v>
      </c>
      <c r="B407" s="3" t="s">
        <v>293</v>
      </c>
      <c r="C407" s="3" t="s">
        <v>3101</v>
      </c>
      <c r="D407" s="5" t="s">
        <v>3102</v>
      </c>
      <c r="E407" s="3">
        <v>0</v>
      </c>
      <c r="F407" s="3">
        <v>0</v>
      </c>
      <c r="G407" s="3">
        <v>1</v>
      </c>
      <c r="H407" s="3">
        <v>0</v>
      </c>
      <c r="I407" s="3">
        <f t="shared" si="6"/>
        <v>1</v>
      </c>
      <c r="J407" s="3"/>
    </row>
    <row r="408" spans="1:10">
      <c r="A408" s="3" t="s">
        <v>693</v>
      </c>
      <c r="B408" s="3" t="s">
        <v>294</v>
      </c>
      <c r="C408" s="3" t="s">
        <v>3103</v>
      </c>
      <c r="D408" s="5" t="s">
        <v>3104</v>
      </c>
      <c r="E408" s="3">
        <v>0</v>
      </c>
      <c r="F408" s="3">
        <v>0</v>
      </c>
      <c r="G408" s="3">
        <v>1</v>
      </c>
      <c r="H408" s="3">
        <v>0</v>
      </c>
      <c r="I408" s="3">
        <f t="shared" si="6"/>
        <v>1</v>
      </c>
      <c r="J408" s="3"/>
    </row>
    <row r="409" spans="1:10">
      <c r="A409" s="3" t="s">
        <v>693</v>
      </c>
      <c r="B409" s="3" t="s">
        <v>295</v>
      </c>
      <c r="C409" s="3" t="s">
        <v>3105</v>
      </c>
      <c r="D409" s="5" t="s">
        <v>3106</v>
      </c>
      <c r="E409" s="3">
        <v>3.7499999999999999E-2</v>
      </c>
      <c r="F409" s="3">
        <v>0</v>
      </c>
      <c r="G409" s="3">
        <v>0.92320000000000002</v>
      </c>
      <c r="H409" s="3">
        <v>3.9300000000000002E-2</v>
      </c>
      <c r="I409" s="3">
        <f t="shared" si="6"/>
        <v>0.96250000000000002</v>
      </c>
      <c r="J409" s="3"/>
    </row>
    <row r="410" spans="1:10">
      <c r="A410" s="3" t="s">
        <v>693</v>
      </c>
      <c r="B410" s="3" t="s">
        <v>296</v>
      </c>
      <c r="C410" s="3" t="s">
        <v>3107</v>
      </c>
      <c r="D410" s="5" t="s">
        <v>3108</v>
      </c>
      <c r="E410" s="3">
        <v>0</v>
      </c>
      <c r="F410" s="3">
        <v>0</v>
      </c>
      <c r="G410" s="3">
        <v>1</v>
      </c>
      <c r="H410" s="3">
        <v>0</v>
      </c>
      <c r="I410" s="3">
        <f t="shared" si="6"/>
        <v>1</v>
      </c>
      <c r="J410" s="3"/>
    </row>
    <row r="411" spans="1:10">
      <c r="A411" s="3" t="s">
        <v>693</v>
      </c>
      <c r="B411" s="3" t="s">
        <v>297</v>
      </c>
      <c r="C411" s="3" t="s">
        <v>3109</v>
      </c>
      <c r="D411" s="5" t="s">
        <v>3110</v>
      </c>
      <c r="E411" s="3">
        <v>0</v>
      </c>
      <c r="F411" s="3">
        <v>0</v>
      </c>
      <c r="G411" s="3">
        <v>1</v>
      </c>
      <c r="H411" s="3">
        <v>0</v>
      </c>
      <c r="I411" s="3">
        <f t="shared" si="6"/>
        <v>1</v>
      </c>
      <c r="J411" s="3"/>
    </row>
    <row r="412" spans="1:10">
      <c r="A412" s="3" t="s">
        <v>693</v>
      </c>
      <c r="B412" s="3" t="s">
        <v>298</v>
      </c>
      <c r="C412" s="3" t="s">
        <v>3111</v>
      </c>
      <c r="D412" s="5" t="s">
        <v>3112</v>
      </c>
      <c r="E412" s="3">
        <v>0</v>
      </c>
      <c r="F412" s="3">
        <v>1.7100000000000001E-2</v>
      </c>
      <c r="G412" s="3">
        <v>0.92049999999999998</v>
      </c>
      <c r="H412" s="3">
        <v>6.2399999999999997E-2</v>
      </c>
      <c r="I412" s="3">
        <f t="shared" si="6"/>
        <v>0.9829</v>
      </c>
      <c r="J412" s="3"/>
    </row>
    <row r="413" spans="1:10">
      <c r="A413" s="3" t="s">
        <v>693</v>
      </c>
      <c r="B413" s="3" t="s">
        <v>299</v>
      </c>
      <c r="C413" s="3" t="s">
        <v>3113</v>
      </c>
      <c r="D413" s="5" t="s">
        <v>3114</v>
      </c>
      <c r="E413" s="3">
        <v>0</v>
      </c>
      <c r="F413" s="3">
        <v>0</v>
      </c>
      <c r="G413" s="3">
        <v>1</v>
      </c>
      <c r="H413" s="3">
        <v>0</v>
      </c>
      <c r="I413" s="3">
        <f t="shared" si="6"/>
        <v>1</v>
      </c>
      <c r="J413" s="3"/>
    </row>
    <row r="414" spans="1:10">
      <c r="A414" s="3" t="s">
        <v>693</v>
      </c>
      <c r="B414" s="3" t="s">
        <v>300</v>
      </c>
      <c r="C414" s="3" t="s">
        <v>3115</v>
      </c>
      <c r="D414" s="5" t="s">
        <v>3116</v>
      </c>
      <c r="E414" s="3">
        <v>0</v>
      </c>
      <c r="F414" s="3">
        <v>0</v>
      </c>
      <c r="G414" s="3">
        <v>1</v>
      </c>
      <c r="H414" s="3">
        <v>0</v>
      </c>
      <c r="I414" s="3">
        <f t="shared" si="6"/>
        <v>1</v>
      </c>
      <c r="J414" s="3"/>
    </row>
    <row r="415" spans="1:10">
      <c r="A415" s="3" t="s">
        <v>693</v>
      </c>
      <c r="B415" s="3" t="s">
        <v>301</v>
      </c>
      <c r="C415" s="3" t="s">
        <v>3117</v>
      </c>
      <c r="D415" s="5" t="s">
        <v>3118</v>
      </c>
      <c r="E415" s="3">
        <v>0</v>
      </c>
      <c r="F415" s="3">
        <v>0</v>
      </c>
      <c r="G415" s="3">
        <v>1</v>
      </c>
      <c r="H415" s="3">
        <v>0</v>
      </c>
      <c r="I415" s="3">
        <f t="shared" si="6"/>
        <v>1</v>
      </c>
      <c r="J415" s="3"/>
    </row>
    <row r="416" spans="1:10">
      <c r="A416" s="3" t="s">
        <v>693</v>
      </c>
      <c r="B416" s="3" t="s">
        <v>302</v>
      </c>
      <c r="C416" s="3" t="s">
        <v>3119</v>
      </c>
      <c r="D416" s="5" t="s">
        <v>3120</v>
      </c>
      <c r="E416" s="3">
        <v>0</v>
      </c>
      <c r="F416" s="3">
        <v>1.49E-2</v>
      </c>
      <c r="G416" s="3">
        <v>0.98509999999999998</v>
      </c>
      <c r="H416" s="3">
        <v>0</v>
      </c>
      <c r="I416" s="3">
        <f t="shared" si="6"/>
        <v>0.98509999999999998</v>
      </c>
      <c r="J416" s="3"/>
    </row>
    <row r="417" spans="1:10">
      <c r="A417" s="3" t="s">
        <v>693</v>
      </c>
      <c r="B417" s="3" t="s">
        <v>303</v>
      </c>
      <c r="C417" s="3" t="s">
        <v>3121</v>
      </c>
      <c r="D417" s="5" t="s">
        <v>3122</v>
      </c>
      <c r="E417" s="3">
        <v>0</v>
      </c>
      <c r="F417" s="3">
        <v>0</v>
      </c>
      <c r="G417" s="3">
        <v>1</v>
      </c>
      <c r="H417" s="3">
        <v>0</v>
      </c>
      <c r="I417" s="3">
        <f t="shared" si="6"/>
        <v>1</v>
      </c>
      <c r="J417" s="3"/>
    </row>
    <row r="418" spans="1:10">
      <c r="A418" s="3" t="s">
        <v>693</v>
      </c>
      <c r="B418" s="3" t="s">
        <v>304</v>
      </c>
      <c r="C418" s="3" t="s">
        <v>3123</v>
      </c>
      <c r="D418" s="5" t="s">
        <v>3124</v>
      </c>
      <c r="E418" s="3">
        <v>0</v>
      </c>
      <c r="F418" s="3">
        <v>0</v>
      </c>
      <c r="G418" s="3">
        <v>1</v>
      </c>
      <c r="H418" s="3">
        <v>0</v>
      </c>
      <c r="I418" s="3">
        <f t="shared" si="6"/>
        <v>1</v>
      </c>
      <c r="J418" s="3"/>
    </row>
    <row r="419" spans="1:10">
      <c r="A419" s="3" t="s">
        <v>693</v>
      </c>
      <c r="B419" s="3" t="s">
        <v>305</v>
      </c>
      <c r="C419" s="3" t="s">
        <v>3125</v>
      </c>
      <c r="D419" s="5" t="s">
        <v>3126</v>
      </c>
      <c r="E419" s="3">
        <v>0</v>
      </c>
      <c r="F419" s="3">
        <v>0</v>
      </c>
      <c r="G419" s="3">
        <v>1</v>
      </c>
      <c r="H419" s="3">
        <v>0</v>
      </c>
      <c r="I419" s="3">
        <f t="shared" si="6"/>
        <v>1</v>
      </c>
      <c r="J419" s="3"/>
    </row>
    <row r="420" spans="1:10">
      <c r="A420" s="3" t="s">
        <v>693</v>
      </c>
      <c r="B420" s="3" t="s">
        <v>306</v>
      </c>
      <c r="C420" s="3" t="s">
        <v>3127</v>
      </c>
      <c r="D420" s="5" t="s">
        <v>3128</v>
      </c>
      <c r="E420" s="3">
        <v>0</v>
      </c>
      <c r="F420" s="3">
        <v>0</v>
      </c>
      <c r="G420" s="3">
        <v>1</v>
      </c>
      <c r="H420" s="3">
        <v>0</v>
      </c>
      <c r="I420" s="3">
        <f t="shared" si="6"/>
        <v>1</v>
      </c>
      <c r="J420" s="3"/>
    </row>
    <row r="421" spans="1:10">
      <c r="A421" s="3" t="s">
        <v>693</v>
      </c>
      <c r="B421" s="3" t="s">
        <v>307</v>
      </c>
      <c r="C421" s="3" t="s">
        <v>3129</v>
      </c>
      <c r="D421" s="5" t="s">
        <v>3130</v>
      </c>
      <c r="E421" s="3">
        <v>0</v>
      </c>
      <c r="F421" s="3">
        <v>0</v>
      </c>
      <c r="G421" s="3">
        <v>1</v>
      </c>
      <c r="H421" s="3">
        <v>0</v>
      </c>
      <c r="I421" s="3">
        <f t="shared" si="6"/>
        <v>1</v>
      </c>
      <c r="J421" s="3"/>
    </row>
    <row r="422" spans="1:10">
      <c r="A422" s="3" t="s">
        <v>693</v>
      </c>
      <c r="B422" s="3" t="s">
        <v>310</v>
      </c>
      <c r="C422" s="3" t="s">
        <v>3131</v>
      </c>
      <c r="D422" s="5" t="s">
        <v>3132</v>
      </c>
      <c r="E422" s="3">
        <v>0</v>
      </c>
      <c r="F422" s="3">
        <v>0</v>
      </c>
      <c r="G422" s="3">
        <v>1</v>
      </c>
      <c r="H422" s="3">
        <v>0</v>
      </c>
      <c r="I422" s="3">
        <f t="shared" si="6"/>
        <v>1</v>
      </c>
      <c r="J422" s="3"/>
    </row>
    <row r="423" spans="1:10">
      <c r="A423" s="3" t="s">
        <v>693</v>
      </c>
      <c r="B423" s="3" t="s">
        <v>308</v>
      </c>
      <c r="C423" s="3" t="s">
        <v>3133</v>
      </c>
      <c r="D423" s="5" t="s">
        <v>3134</v>
      </c>
      <c r="E423" s="3">
        <v>0</v>
      </c>
      <c r="F423" s="3">
        <v>0</v>
      </c>
      <c r="G423" s="3">
        <v>1</v>
      </c>
      <c r="H423" s="3">
        <v>0</v>
      </c>
      <c r="I423" s="3">
        <f t="shared" si="6"/>
        <v>1</v>
      </c>
      <c r="J423" s="3"/>
    </row>
    <row r="424" spans="1:10">
      <c r="A424" s="3" t="s">
        <v>693</v>
      </c>
      <c r="B424" s="3" t="s">
        <v>309</v>
      </c>
      <c r="C424" s="3" t="s">
        <v>3135</v>
      </c>
      <c r="D424" s="5" t="s">
        <v>3136</v>
      </c>
      <c r="E424" s="3">
        <v>0</v>
      </c>
      <c r="F424" s="3">
        <v>0</v>
      </c>
      <c r="G424" s="3">
        <v>1</v>
      </c>
      <c r="H424" s="3">
        <v>0</v>
      </c>
      <c r="I424" s="3">
        <f t="shared" si="6"/>
        <v>1</v>
      </c>
      <c r="J424" s="3"/>
    </row>
    <row r="425" spans="1:10">
      <c r="A425" s="3" t="s">
        <v>693</v>
      </c>
      <c r="B425" s="3" t="s">
        <v>291</v>
      </c>
      <c r="C425" s="3" t="s">
        <v>3137</v>
      </c>
      <c r="D425" s="5" t="s">
        <v>3138</v>
      </c>
      <c r="E425" s="3">
        <v>0</v>
      </c>
      <c r="F425" s="3">
        <v>0</v>
      </c>
      <c r="G425" s="3">
        <v>1</v>
      </c>
      <c r="H425" s="3">
        <v>0</v>
      </c>
      <c r="I425" s="3">
        <f t="shared" si="6"/>
        <v>1</v>
      </c>
      <c r="J425" s="3"/>
    </row>
    <row r="426" spans="1:10">
      <c r="A426" s="3" t="s">
        <v>693</v>
      </c>
      <c r="B426" s="3" t="s">
        <v>395</v>
      </c>
      <c r="C426" s="3" t="s">
        <v>3139</v>
      </c>
      <c r="D426" s="5" t="s">
        <v>3140</v>
      </c>
      <c r="E426" s="3">
        <v>0</v>
      </c>
      <c r="F426" s="3">
        <v>0</v>
      </c>
      <c r="G426" s="3">
        <v>1</v>
      </c>
      <c r="H426" s="3">
        <v>0</v>
      </c>
      <c r="I426" s="3">
        <f t="shared" si="6"/>
        <v>1</v>
      </c>
      <c r="J426" s="3"/>
    </row>
    <row r="427" spans="1:10">
      <c r="A427" s="3" t="s">
        <v>693</v>
      </c>
      <c r="B427" s="3" t="s">
        <v>311</v>
      </c>
      <c r="C427" s="3" t="s">
        <v>3141</v>
      </c>
      <c r="D427" s="5" t="s">
        <v>3142</v>
      </c>
      <c r="E427" s="3">
        <v>0</v>
      </c>
      <c r="F427" s="3">
        <v>0</v>
      </c>
      <c r="G427" s="3">
        <v>1</v>
      </c>
      <c r="H427" s="3">
        <v>0</v>
      </c>
      <c r="I427" s="3">
        <f t="shared" si="6"/>
        <v>1</v>
      </c>
      <c r="J427" s="3"/>
    </row>
    <row r="428" spans="1:10">
      <c r="A428" s="3" t="s">
        <v>693</v>
      </c>
      <c r="B428" s="3" t="s">
        <v>312</v>
      </c>
      <c r="C428" s="3" t="s">
        <v>3143</v>
      </c>
      <c r="D428" s="5" t="s">
        <v>3144</v>
      </c>
      <c r="E428" s="3">
        <v>0</v>
      </c>
      <c r="F428" s="3">
        <v>0</v>
      </c>
      <c r="G428" s="3">
        <v>1</v>
      </c>
      <c r="H428" s="3">
        <v>0</v>
      </c>
      <c r="I428" s="3">
        <f t="shared" si="6"/>
        <v>1</v>
      </c>
      <c r="J428" s="3"/>
    </row>
    <row r="429" spans="1:10">
      <c r="A429" s="3" t="s">
        <v>693</v>
      </c>
      <c r="B429" s="3" t="s">
        <v>313</v>
      </c>
      <c r="C429" s="3" t="s">
        <v>3145</v>
      </c>
      <c r="D429" s="5" t="s">
        <v>3146</v>
      </c>
      <c r="E429" s="3">
        <v>0</v>
      </c>
      <c r="F429" s="3">
        <v>0</v>
      </c>
      <c r="G429" s="3">
        <v>1</v>
      </c>
      <c r="H429" s="3">
        <v>0</v>
      </c>
      <c r="I429" s="3">
        <f t="shared" si="6"/>
        <v>1</v>
      </c>
      <c r="J429" s="3"/>
    </row>
    <row r="430" spans="1:10">
      <c r="A430" s="3" t="s">
        <v>693</v>
      </c>
      <c r="B430" s="3" t="s">
        <v>314</v>
      </c>
      <c r="C430" s="3" t="s">
        <v>3147</v>
      </c>
      <c r="D430" s="5" t="s">
        <v>3148</v>
      </c>
      <c r="E430" s="3">
        <v>0</v>
      </c>
      <c r="F430" s="3">
        <v>0</v>
      </c>
      <c r="G430" s="3">
        <v>1</v>
      </c>
      <c r="H430" s="3">
        <v>0</v>
      </c>
      <c r="I430" s="3">
        <f t="shared" si="6"/>
        <v>1</v>
      </c>
      <c r="J430" s="3"/>
    </row>
    <row r="431" spans="1:10">
      <c r="A431" s="3" t="s">
        <v>693</v>
      </c>
      <c r="B431" s="3" t="s">
        <v>315</v>
      </c>
      <c r="C431" s="3" t="s">
        <v>3149</v>
      </c>
      <c r="D431" s="5" t="s">
        <v>3150</v>
      </c>
      <c r="E431" s="3">
        <v>0</v>
      </c>
      <c r="F431" s="3">
        <v>0</v>
      </c>
      <c r="G431" s="3">
        <v>1</v>
      </c>
      <c r="H431" s="3">
        <v>0</v>
      </c>
      <c r="I431" s="3">
        <f t="shared" si="6"/>
        <v>1</v>
      </c>
      <c r="J431" s="3"/>
    </row>
    <row r="432" spans="1:10">
      <c r="A432" s="3" t="s">
        <v>693</v>
      </c>
      <c r="B432" s="3" t="s">
        <v>316</v>
      </c>
      <c r="C432" s="3" t="s">
        <v>3151</v>
      </c>
      <c r="D432" s="5" t="s">
        <v>3152</v>
      </c>
      <c r="E432" s="3">
        <v>0</v>
      </c>
      <c r="F432" s="3">
        <v>0</v>
      </c>
      <c r="G432" s="3">
        <v>1</v>
      </c>
      <c r="H432" s="3">
        <v>0</v>
      </c>
      <c r="I432" s="3">
        <f t="shared" si="6"/>
        <v>1</v>
      </c>
      <c r="J432" s="3"/>
    </row>
    <row r="433" spans="1:10">
      <c r="A433" s="3" t="s">
        <v>693</v>
      </c>
      <c r="B433" s="3" t="s">
        <v>317</v>
      </c>
      <c r="C433" s="3" t="s">
        <v>3153</v>
      </c>
      <c r="D433" s="5" t="s">
        <v>3154</v>
      </c>
      <c r="E433" s="3">
        <v>0</v>
      </c>
      <c r="F433" s="3">
        <v>0</v>
      </c>
      <c r="G433" s="3">
        <v>1</v>
      </c>
      <c r="H433" s="3">
        <v>0</v>
      </c>
      <c r="I433" s="3">
        <f t="shared" si="6"/>
        <v>1</v>
      </c>
      <c r="J433" s="3"/>
    </row>
    <row r="434" spans="1:10">
      <c r="A434" s="3" t="s">
        <v>693</v>
      </c>
      <c r="B434" s="3" t="s">
        <v>318</v>
      </c>
      <c r="C434" s="3" t="s">
        <v>3155</v>
      </c>
      <c r="D434" s="5" t="s">
        <v>3156</v>
      </c>
      <c r="E434" s="3">
        <v>0</v>
      </c>
      <c r="F434" s="3">
        <v>0</v>
      </c>
      <c r="G434" s="3">
        <v>1</v>
      </c>
      <c r="H434" s="3">
        <v>0</v>
      </c>
      <c r="I434" s="3">
        <f t="shared" si="6"/>
        <v>1</v>
      </c>
      <c r="J434" s="3"/>
    </row>
    <row r="435" spans="1:10">
      <c r="A435" s="3" t="s">
        <v>693</v>
      </c>
      <c r="B435" s="3" t="s">
        <v>319</v>
      </c>
      <c r="C435" s="3" t="s">
        <v>3157</v>
      </c>
      <c r="D435" s="5" t="s">
        <v>3158</v>
      </c>
      <c r="E435" s="3">
        <v>0</v>
      </c>
      <c r="F435" s="3">
        <v>0</v>
      </c>
      <c r="G435" s="3">
        <v>1</v>
      </c>
      <c r="H435" s="3">
        <v>0</v>
      </c>
      <c r="I435" s="3">
        <f t="shared" si="6"/>
        <v>1</v>
      </c>
      <c r="J435" s="3"/>
    </row>
    <row r="436" spans="1:10">
      <c r="A436" s="3" t="s">
        <v>693</v>
      </c>
      <c r="B436" s="3" t="s">
        <v>320</v>
      </c>
      <c r="C436" s="3" t="s">
        <v>3159</v>
      </c>
      <c r="D436" s="5" t="s">
        <v>3160</v>
      </c>
      <c r="E436" s="3">
        <v>0</v>
      </c>
      <c r="F436" s="3">
        <v>0</v>
      </c>
      <c r="G436" s="3">
        <v>1</v>
      </c>
      <c r="H436" s="3">
        <v>0</v>
      </c>
      <c r="I436" s="3">
        <f t="shared" si="6"/>
        <v>1</v>
      </c>
      <c r="J436" s="3"/>
    </row>
    <row r="437" spans="1:10">
      <c r="A437" s="3" t="s">
        <v>693</v>
      </c>
      <c r="B437" s="3" t="s">
        <v>321</v>
      </c>
      <c r="C437" s="3" t="s">
        <v>3161</v>
      </c>
      <c r="D437" s="5" t="s">
        <v>3162</v>
      </c>
      <c r="E437" s="3">
        <v>0</v>
      </c>
      <c r="F437" s="3">
        <v>0</v>
      </c>
      <c r="G437" s="3">
        <v>1</v>
      </c>
      <c r="H437" s="3">
        <v>0</v>
      </c>
      <c r="I437" s="3">
        <f t="shared" si="6"/>
        <v>1</v>
      </c>
      <c r="J437" s="3"/>
    </row>
    <row r="438" spans="1:10">
      <c r="A438" s="3" t="s">
        <v>693</v>
      </c>
      <c r="B438" s="3" t="s">
        <v>322</v>
      </c>
      <c r="C438" s="3" t="s">
        <v>3163</v>
      </c>
      <c r="D438" s="5" t="s">
        <v>3164</v>
      </c>
      <c r="E438" s="3">
        <v>8.4400000000000003E-2</v>
      </c>
      <c r="F438" s="3">
        <v>0</v>
      </c>
      <c r="G438" s="3">
        <v>0.91559999999999997</v>
      </c>
      <c r="H438" s="3">
        <v>0</v>
      </c>
      <c r="I438" s="3">
        <f t="shared" si="6"/>
        <v>0.91559999999999997</v>
      </c>
      <c r="J438" s="3"/>
    </row>
    <row r="439" spans="1:10">
      <c r="A439" s="3" t="s">
        <v>693</v>
      </c>
      <c r="B439" s="3" t="s">
        <v>323</v>
      </c>
      <c r="C439" s="3" t="s">
        <v>3165</v>
      </c>
      <c r="D439" s="5" t="s">
        <v>3166</v>
      </c>
      <c r="E439" s="3">
        <v>0</v>
      </c>
      <c r="F439" s="3">
        <v>0</v>
      </c>
      <c r="G439" s="3">
        <v>1</v>
      </c>
      <c r="H439" s="3">
        <v>0</v>
      </c>
      <c r="I439" s="3">
        <f t="shared" si="6"/>
        <v>1</v>
      </c>
      <c r="J439" s="3"/>
    </row>
    <row r="440" spans="1:10">
      <c r="A440" s="3" t="s">
        <v>693</v>
      </c>
      <c r="B440" s="3" t="s">
        <v>324</v>
      </c>
      <c r="C440" s="3" t="s">
        <v>3167</v>
      </c>
      <c r="D440" s="5" t="s">
        <v>3168</v>
      </c>
      <c r="E440" s="3">
        <v>0</v>
      </c>
      <c r="F440" s="3">
        <v>0</v>
      </c>
      <c r="G440" s="3">
        <v>1</v>
      </c>
      <c r="H440" s="3">
        <v>0</v>
      </c>
      <c r="I440" s="3">
        <f t="shared" si="6"/>
        <v>1</v>
      </c>
      <c r="J440" s="3"/>
    </row>
    <row r="441" spans="1:10">
      <c r="A441" s="3" t="s">
        <v>693</v>
      </c>
      <c r="B441" s="3" t="s">
        <v>325</v>
      </c>
      <c r="C441" s="3" t="s">
        <v>3169</v>
      </c>
      <c r="D441" s="5" t="s">
        <v>3170</v>
      </c>
      <c r="E441" s="3">
        <v>0</v>
      </c>
      <c r="F441" s="3">
        <v>0</v>
      </c>
      <c r="G441" s="3">
        <v>1</v>
      </c>
      <c r="H441" s="3">
        <v>0</v>
      </c>
      <c r="I441" s="3">
        <f t="shared" si="6"/>
        <v>1</v>
      </c>
      <c r="J441" s="3"/>
    </row>
    <row r="442" spans="1:10">
      <c r="A442" s="3" t="s">
        <v>693</v>
      </c>
      <c r="B442" s="3" t="s">
        <v>326</v>
      </c>
      <c r="C442" s="3" t="s">
        <v>3171</v>
      </c>
      <c r="D442" s="5" t="s">
        <v>3172</v>
      </c>
      <c r="E442" s="3">
        <v>0</v>
      </c>
      <c r="F442" s="3">
        <v>0</v>
      </c>
      <c r="G442" s="3">
        <v>1</v>
      </c>
      <c r="H442" s="3">
        <v>0</v>
      </c>
      <c r="I442" s="3">
        <f t="shared" si="6"/>
        <v>1</v>
      </c>
      <c r="J442" s="3"/>
    </row>
    <row r="443" spans="1:10">
      <c r="A443" s="3" t="s">
        <v>693</v>
      </c>
      <c r="B443" s="3" t="s">
        <v>327</v>
      </c>
      <c r="C443" s="3" t="s">
        <v>3173</v>
      </c>
      <c r="D443" s="5" t="s">
        <v>3174</v>
      </c>
      <c r="E443" s="3">
        <v>0</v>
      </c>
      <c r="F443" s="3">
        <v>0</v>
      </c>
      <c r="G443" s="3">
        <v>1</v>
      </c>
      <c r="H443" s="3">
        <v>0</v>
      </c>
      <c r="I443" s="3">
        <f t="shared" si="6"/>
        <v>1</v>
      </c>
      <c r="J443" s="3"/>
    </row>
    <row r="444" spans="1:10">
      <c r="A444" s="3" t="s">
        <v>693</v>
      </c>
      <c r="B444" s="3" t="s">
        <v>328</v>
      </c>
      <c r="C444" s="3" t="s">
        <v>3175</v>
      </c>
      <c r="D444" s="5" t="s">
        <v>3176</v>
      </c>
      <c r="E444" s="3">
        <v>0</v>
      </c>
      <c r="F444" s="3">
        <v>0</v>
      </c>
      <c r="G444" s="3">
        <v>1</v>
      </c>
      <c r="H444" s="3">
        <v>0</v>
      </c>
      <c r="I444" s="3">
        <f t="shared" si="6"/>
        <v>1</v>
      </c>
      <c r="J444" s="3"/>
    </row>
    <row r="445" spans="1:10">
      <c r="A445" s="3" t="s">
        <v>693</v>
      </c>
      <c r="B445" s="3" t="s">
        <v>329</v>
      </c>
      <c r="C445" s="3" t="s">
        <v>3177</v>
      </c>
      <c r="D445" s="5" t="s">
        <v>3178</v>
      </c>
      <c r="E445" s="3">
        <v>0</v>
      </c>
      <c r="F445" s="3">
        <v>0</v>
      </c>
      <c r="G445" s="3">
        <v>1</v>
      </c>
      <c r="H445" s="3">
        <v>0</v>
      </c>
      <c r="I445" s="3">
        <f t="shared" si="6"/>
        <v>1</v>
      </c>
      <c r="J445" s="3"/>
    </row>
    <row r="446" spans="1:10">
      <c r="A446" s="3" t="s">
        <v>693</v>
      </c>
      <c r="B446" s="3" t="s">
        <v>330</v>
      </c>
      <c r="C446" s="3" t="s">
        <v>3179</v>
      </c>
      <c r="D446" s="5" t="s">
        <v>3180</v>
      </c>
      <c r="E446" s="3">
        <v>0</v>
      </c>
      <c r="F446" s="3">
        <v>0</v>
      </c>
      <c r="G446" s="3">
        <v>1</v>
      </c>
      <c r="H446" s="3">
        <v>0</v>
      </c>
      <c r="I446" s="3">
        <f t="shared" si="6"/>
        <v>1</v>
      </c>
      <c r="J446" s="3"/>
    </row>
    <row r="447" spans="1:10">
      <c r="A447" s="3" t="s">
        <v>693</v>
      </c>
      <c r="B447" s="3" t="s">
        <v>331</v>
      </c>
      <c r="C447" s="3" t="s">
        <v>3181</v>
      </c>
      <c r="D447" s="5" t="s">
        <v>3182</v>
      </c>
      <c r="E447" s="3">
        <v>0</v>
      </c>
      <c r="F447" s="3">
        <v>0</v>
      </c>
      <c r="G447" s="3">
        <v>1</v>
      </c>
      <c r="H447" s="3">
        <v>0</v>
      </c>
      <c r="I447" s="3">
        <f t="shared" si="6"/>
        <v>1</v>
      </c>
      <c r="J447" s="3"/>
    </row>
    <row r="448" spans="1:10">
      <c r="A448" s="3" t="s">
        <v>693</v>
      </c>
      <c r="B448" s="3" t="s">
        <v>332</v>
      </c>
      <c r="C448" s="3" t="s">
        <v>3183</v>
      </c>
      <c r="D448" s="5" t="s">
        <v>3184</v>
      </c>
      <c r="E448" s="3">
        <v>0</v>
      </c>
      <c r="F448" s="3">
        <v>0</v>
      </c>
      <c r="G448" s="3">
        <v>0.96099999999999997</v>
      </c>
      <c r="H448" s="3">
        <v>3.8899999999999997E-2</v>
      </c>
      <c r="I448" s="3">
        <f t="shared" si="6"/>
        <v>0.99990000000000001</v>
      </c>
      <c r="J448" s="3"/>
    </row>
    <row r="449" spans="1:10">
      <c r="A449" s="3" t="s">
        <v>693</v>
      </c>
      <c r="B449" s="3" t="s">
        <v>333</v>
      </c>
      <c r="C449" s="3" t="s">
        <v>3185</v>
      </c>
      <c r="D449" s="5" t="s">
        <v>3186</v>
      </c>
      <c r="E449" s="3">
        <v>0</v>
      </c>
      <c r="F449" s="3">
        <v>0</v>
      </c>
      <c r="G449" s="3">
        <v>2.81E-2</v>
      </c>
      <c r="H449" s="3">
        <v>0.9718</v>
      </c>
      <c r="I449" s="3">
        <f t="shared" si="6"/>
        <v>0.99990000000000001</v>
      </c>
      <c r="J449" s="3"/>
    </row>
    <row r="450" spans="1:10">
      <c r="A450" s="3" t="s">
        <v>693</v>
      </c>
      <c r="B450" s="3" t="s">
        <v>334</v>
      </c>
      <c r="C450" s="3" t="s">
        <v>3187</v>
      </c>
      <c r="D450" s="5" t="s">
        <v>3188</v>
      </c>
      <c r="E450" s="3">
        <v>0</v>
      </c>
      <c r="F450" s="3">
        <v>0</v>
      </c>
      <c r="G450" s="3">
        <v>0.1178</v>
      </c>
      <c r="H450" s="3">
        <v>0.88219999999999998</v>
      </c>
      <c r="I450" s="3">
        <f t="shared" si="6"/>
        <v>1</v>
      </c>
      <c r="J450" s="3"/>
    </row>
    <row r="451" spans="1:10">
      <c r="A451" s="3" t="s">
        <v>693</v>
      </c>
      <c r="B451" s="3" t="s">
        <v>335</v>
      </c>
      <c r="C451" s="3" t="s">
        <v>3189</v>
      </c>
      <c r="D451" s="5" t="s">
        <v>3190</v>
      </c>
      <c r="E451" s="3">
        <v>0</v>
      </c>
      <c r="F451" s="3">
        <v>0</v>
      </c>
      <c r="G451" s="3">
        <v>2.7699999999999999E-2</v>
      </c>
      <c r="H451" s="3">
        <v>0.97230000000000005</v>
      </c>
      <c r="I451" s="3">
        <f t="shared" si="6"/>
        <v>1</v>
      </c>
      <c r="J451" s="3"/>
    </row>
    <row r="452" spans="1:10">
      <c r="A452" s="3" t="s">
        <v>693</v>
      </c>
      <c r="B452" s="3" t="s">
        <v>336</v>
      </c>
      <c r="C452" s="3" t="s">
        <v>3191</v>
      </c>
      <c r="D452" s="5" t="s">
        <v>3192</v>
      </c>
      <c r="E452" s="3">
        <v>0</v>
      </c>
      <c r="F452" s="3">
        <v>0</v>
      </c>
      <c r="G452" s="3">
        <v>0</v>
      </c>
      <c r="H452" s="3">
        <v>1</v>
      </c>
      <c r="I452" s="3">
        <f t="shared" si="6"/>
        <v>1</v>
      </c>
      <c r="J452" s="3"/>
    </row>
    <row r="453" spans="1:10">
      <c r="A453" s="3" t="s">
        <v>693</v>
      </c>
      <c r="B453" s="3" t="s">
        <v>337</v>
      </c>
      <c r="C453" s="3" t="s">
        <v>3193</v>
      </c>
      <c r="D453" s="5" t="s">
        <v>3194</v>
      </c>
      <c r="E453" s="3">
        <v>0</v>
      </c>
      <c r="F453" s="3">
        <v>0</v>
      </c>
      <c r="G453" s="3">
        <v>0</v>
      </c>
      <c r="H453" s="3">
        <v>1</v>
      </c>
      <c r="I453" s="3">
        <f t="shared" ref="I453:I516" si="7">G453+H453</f>
        <v>1</v>
      </c>
      <c r="J453" s="3"/>
    </row>
    <row r="454" spans="1:10">
      <c r="A454" s="3" t="s">
        <v>693</v>
      </c>
      <c r="B454" s="3" t="s">
        <v>338</v>
      </c>
      <c r="C454" s="3" t="s">
        <v>3195</v>
      </c>
      <c r="D454" s="5" t="s">
        <v>3196</v>
      </c>
      <c r="E454" s="3">
        <v>0</v>
      </c>
      <c r="F454" s="3">
        <v>0</v>
      </c>
      <c r="G454" s="3">
        <v>6.7299999999999999E-2</v>
      </c>
      <c r="H454" s="3">
        <v>0.93269999999999997</v>
      </c>
      <c r="I454" s="3">
        <f t="shared" si="7"/>
        <v>1</v>
      </c>
      <c r="J454" s="3"/>
    </row>
    <row r="455" spans="1:10">
      <c r="A455" s="3" t="s">
        <v>693</v>
      </c>
      <c r="B455" s="3" t="s">
        <v>339</v>
      </c>
      <c r="C455" s="3" t="s">
        <v>3197</v>
      </c>
      <c r="D455" s="5" t="s">
        <v>3198</v>
      </c>
      <c r="E455" s="3">
        <v>0</v>
      </c>
      <c r="F455" s="3">
        <v>0</v>
      </c>
      <c r="G455" s="3">
        <v>0</v>
      </c>
      <c r="H455" s="3">
        <v>1</v>
      </c>
      <c r="I455" s="3">
        <f t="shared" si="7"/>
        <v>1</v>
      </c>
      <c r="J455" s="3"/>
    </row>
    <row r="456" spans="1:10">
      <c r="A456" s="3" t="s">
        <v>693</v>
      </c>
      <c r="B456" s="3" t="s">
        <v>340</v>
      </c>
      <c r="C456" s="3" t="s">
        <v>3199</v>
      </c>
      <c r="D456" s="5" t="s">
        <v>3200</v>
      </c>
      <c r="E456" s="3">
        <v>0</v>
      </c>
      <c r="F456" s="3">
        <v>0</v>
      </c>
      <c r="G456" s="3">
        <v>0</v>
      </c>
      <c r="H456" s="3">
        <v>1</v>
      </c>
      <c r="I456" s="3">
        <f t="shared" si="7"/>
        <v>1</v>
      </c>
      <c r="J456" s="3"/>
    </row>
    <row r="457" spans="1:10">
      <c r="A457" s="3" t="s">
        <v>693</v>
      </c>
      <c r="B457" s="3" t="s">
        <v>341</v>
      </c>
      <c r="C457" s="3" t="s">
        <v>3201</v>
      </c>
      <c r="D457" s="5" t="s">
        <v>3202</v>
      </c>
      <c r="E457" s="3">
        <v>0</v>
      </c>
      <c r="F457" s="3">
        <v>0</v>
      </c>
      <c r="G457" s="3">
        <v>9.4999999999999998E-3</v>
      </c>
      <c r="H457" s="3">
        <v>0.99050000000000005</v>
      </c>
      <c r="I457" s="3">
        <f t="shared" si="7"/>
        <v>1</v>
      </c>
      <c r="J457" s="3"/>
    </row>
    <row r="458" spans="1:10">
      <c r="A458" s="3" t="s">
        <v>693</v>
      </c>
      <c r="B458" s="3" t="s">
        <v>342</v>
      </c>
      <c r="C458" s="3" t="s">
        <v>3203</v>
      </c>
      <c r="D458" s="5" t="s">
        <v>3204</v>
      </c>
      <c r="E458" s="3">
        <v>0</v>
      </c>
      <c r="F458" s="3">
        <v>0</v>
      </c>
      <c r="G458" s="3">
        <v>0</v>
      </c>
      <c r="H458" s="3">
        <v>1</v>
      </c>
      <c r="I458" s="3">
        <f t="shared" si="7"/>
        <v>1</v>
      </c>
      <c r="J458" s="3"/>
    </row>
    <row r="459" spans="1:10">
      <c r="A459" s="3" t="s">
        <v>693</v>
      </c>
      <c r="B459" s="3" t="s">
        <v>343</v>
      </c>
      <c r="C459" s="3" t="s">
        <v>3205</v>
      </c>
      <c r="D459" s="5" t="s">
        <v>3206</v>
      </c>
      <c r="E459" s="3">
        <v>0</v>
      </c>
      <c r="F459" s="3">
        <v>0</v>
      </c>
      <c r="G459" s="3">
        <v>7.9000000000000008E-3</v>
      </c>
      <c r="H459" s="3">
        <v>0.99209999999999998</v>
      </c>
      <c r="I459" s="3">
        <f t="shared" si="7"/>
        <v>1</v>
      </c>
      <c r="J459" s="3"/>
    </row>
    <row r="460" spans="1:10">
      <c r="A460" s="3" t="s">
        <v>693</v>
      </c>
      <c r="B460" s="3" t="s">
        <v>344</v>
      </c>
      <c r="C460" s="3" t="s">
        <v>3207</v>
      </c>
      <c r="D460" s="5" t="s">
        <v>3208</v>
      </c>
      <c r="E460" s="3">
        <v>0</v>
      </c>
      <c r="F460" s="3">
        <v>0</v>
      </c>
      <c r="G460" s="3">
        <v>0</v>
      </c>
      <c r="H460" s="3">
        <v>1</v>
      </c>
      <c r="I460" s="3">
        <f t="shared" si="7"/>
        <v>1</v>
      </c>
      <c r="J460" s="3"/>
    </row>
    <row r="461" spans="1:10">
      <c r="A461" s="3" t="s">
        <v>693</v>
      </c>
      <c r="B461" s="3" t="s">
        <v>345</v>
      </c>
      <c r="C461" s="3" t="s">
        <v>3209</v>
      </c>
      <c r="D461" s="5" t="s">
        <v>3210</v>
      </c>
      <c r="E461" s="3">
        <v>0</v>
      </c>
      <c r="F461" s="3">
        <v>0</v>
      </c>
      <c r="G461" s="3">
        <v>0</v>
      </c>
      <c r="H461" s="3">
        <v>1</v>
      </c>
      <c r="I461" s="3">
        <f t="shared" si="7"/>
        <v>1</v>
      </c>
      <c r="J461" s="3"/>
    </row>
    <row r="462" spans="1:10">
      <c r="A462" s="3" t="s">
        <v>693</v>
      </c>
      <c r="B462" s="3" t="s">
        <v>346</v>
      </c>
      <c r="C462" s="3" t="s">
        <v>3211</v>
      </c>
      <c r="D462" s="5" t="s">
        <v>3212</v>
      </c>
      <c r="E462" s="3">
        <v>0</v>
      </c>
      <c r="F462" s="3">
        <v>0</v>
      </c>
      <c r="G462" s="3">
        <v>0</v>
      </c>
      <c r="H462" s="3">
        <v>1</v>
      </c>
      <c r="I462" s="3">
        <f t="shared" si="7"/>
        <v>1</v>
      </c>
      <c r="J462" s="3"/>
    </row>
    <row r="463" spans="1:10">
      <c r="A463" s="3" t="s">
        <v>693</v>
      </c>
      <c r="B463" s="3" t="s">
        <v>347</v>
      </c>
      <c r="C463" s="3" t="s">
        <v>3213</v>
      </c>
      <c r="D463" s="5" t="s">
        <v>3214</v>
      </c>
      <c r="E463" s="3">
        <v>0</v>
      </c>
      <c r="F463" s="3">
        <v>0</v>
      </c>
      <c r="G463" s="3">
        <v>0</v>
      </c>
      <c r="H463" s="3">
        <v>1</v>
      </c>
      <c r="I463" s="3">
        <f t="shared" si="7"/>
        <v>1</v>
      </c>
      <c r="J463" s="3"/>
    </row>
    <row r="464" spans="1:10">
      <c r="A464" s="3" t="s">
        <v>693</v>
      </c>
      <c r="B464" s="3" t="s">
        <v>348</v>
      </c>
      <c r="C464" s="3" t="s">
        <v>3215</v>
      </c>
      <c r="D464" s="5" t="s">
        <v>3216</v>
      </c>
      <c r="E464" s="3">
        <v>0</v>
      </c>
      <c r="F464" s="3">
        <v>0</v>
      </c>
      <c r="G464" s="3">
        <v>0</v>
      </c>
      <c r="H464" s="3">
        <v>1</v>
      </c>
      <c r="I464" s="3">
        <f t="shared" si="7"/>
        <v>1</v>
      </c>
      <c r="J464" s="3"/>
    </row>
    <row r="465" spans="1:10">
      <c r="A465" s="3" t="s">
        <v>693</v>
      </c>
      <c r="B465" s="3" t="s">
        <v>349</v>
      </c>
      <c r="C465" s="3" t="s">
        <v>3217</v>
      </c>
      <c r="D465" s="5" t="s">
        <v>3218</v>
      </c>
      <c r="E465" s="3">
        <v>0</v>
      </c>
      <c r="F465" s="3">
        <v>0</v>
      </c>
      <c r="G465" s="3">
        <v>4.0599999999999997E-2</v>
      </c>
      <c r="H465" s="3">
        <v>0.95930000000000004</v>
      </c>
      <c r="I465" s="3">
        <f t="shared" si="7"/>
        <v>0.99990000000000001</v>
      </c>
      <c r="J465" s="3"/>
    </row>
    <row r="466" spans="1:10">
      <c r="A466" s="3" t="s">
        <v>693</v>
      </c>
      <c r="B466" s="3" t="s">
        <v>350</v>
      </c>
      <c r="C466" s="3" t="s">
        <v>3219</v>
      </c>
      <c r="D466" s="5" t="s">
        <v>3220</v>
      </c>
      <c r="E466" s="3">
        <v>0</v>
      </c>
      <c r="F466" s="3">
        <v>0</v>
      </c>
      <c r="G466" s="3">
        <v>0</v>
      </c>
      <c r="H466" s="3">
        <v>1</v>
      </c>
      <c r="I466" s="3">
        <f t="shared" si="7"/>
        <v>1</v>
      </c>
      <c r="J466" s="3"/>
    </row>
    <row r="467" spans="1:10">
      <c r="A467" s="3" t="s">
        <v>693</v>
      </c>
      <c r="B467" s="3" t="s">
        <v>351</v>
      </c>
      <c r="C467" s="3" t="s">
        <v>3221</v>
      </c>
      <c r="D467" s="5" t="s">
        <v>3222</v>
      </c>
      <c r="E467" s="3">
        <v>0</v>
      </c>
      <c r="F467" s="3">
        <v>0</v>
      </c>
      <c r="G467" s="3">
        <v>0</v>
      </c>
      <c r="H467" s="3">
        <v>1</v>
      </c>
      <c r="I467" s="3">
        <f t="shared" si="7"/>
        <v>1</v>
      </c>
      <c r="J467" s="3"/>
    </row>
    <row r="468" spans="1:10">
      <c r="A468" s="3" t="s">
        <v>693</v>
      </c>
      <c r="B468" s="3" t="s">
        <v>352</v>
      </c>
      <c r="C468" s="3" t="s">
        <v>3223</v>
      </c>
      <c r="D468" s="5" t="s">
        <v>3224</v>
      </c>
      <c r="E468" s="3">
        <v>0</v>
      </c>
      <c r="F468" s="3">
        <v>0</v>
      </c>
      <c r="G468" s="3">
        <v>0</v>
      </c>
      <c r="H468" s="3">
        <v>1</v>
      </c>
      <c r="I468" s="3">
        <f t="shared" si="7"/>
        <v>1</v>
      </c>
      <c r="J468" s="3"/>
    </row>
    <row r="469" spans="1:10">
      <c r="A469" s="3" t="s">
        <v>693</v>
      </c>
      <c r="B469" s="3" t="s">
        <v>353</v>
      </c>
      <c r="C469" s="3" t="s">
        <v>3225</v>
      </c>
      <c r="D469" s="5" t="s">
        <v>3226</v>
      </c>
      <c r="E469" s="3">
        <v>0</v>
      </c>
      <c r="F469" s="3">
        <v>0</v>
      </c>
      <c r="G469" s="3">
        <v>0.13980000000000001</v>
      </c>
      <c r="H469" s="3">
        <v>0.86019999999999996</v>
      </c>
      <c r="I469" s="3">
        <f t="shared" si="7"/>
        <v>1</v>
      </c>
      <c r="J469" s="3"/>
    </row>
    <row r="470" spans="1:10">
      <c r="A470" s="3" t="s">
        <v>693</v>
      </c>
      <c r="B470" s="3" t="s">
        <v>354</v>
      </c>
      <c r="C470" s="3" t="s">
        <v>3227</v>
      </c>
      <c r="D470" s="5" t="s">
        <v>3228</v>
      </c>
      <c r="E470" s="3">
        <v>0</v>
      </c>
      <c r="F470" s="3">
        <v>0</v>
      </c>
      <c r="G470" s="3">
        <v>0.1469</v>
      </c>
      <c r="H470" s="3">
        <v>0.85309999999999997</v>
      </c>
      <c r="I470" s="3">
        <f t="shared" si="7"/>
        <v>1</v>
      </c>
      <c r="J470" s="3"/>
    </row>
    <row r="471" spans="1:10">
      <c r="A471" s="3" t="s">
        <v>693</v>
      </c>
      <c r="B471" s="3" t="s">
        <v>355</v>
      </c>
      <c r="C471" s="3" t="s">
        <v>3229</v>
      </c>
      <c r="D471" s="5" t="s">
        <v>3230</v>
      </c>
      <c r="E471" s="3">
        <v>0</v>
      </c>
      <c r="F471" s="3">
        <v>0</v>
      </c>
      <c r="G471" s="3">
        <v>0.14910000000000001</v>
      </c>
      <c r="H471" s="3">
        <v>0.85089999999999999</v>
      </c>
      <c r="I471" s="3">
        <f t="shared" si="7"/>
        <v>1</v>
      </c>
      <c r="J471" s="3"/>
    </row>
    <row r="472" spans="1:10">
      <c r="A472" s="3" t="s">
        <v>693</v>
      </c>
      <c r="B472" s="3" t="s">
        <v>356</v>
      </c>
      <c r="C472" s="3" t="s">
        <v>3231</v>
      </c>
      <c r="D472" s="5" t="s">
        <v>3232</v>
      </c>
      <c r="E472" s="3">
        <v>0</v>
      </c>
      <c r="F472" s="3">
        <v>0</v>
      </c>
      <c r="G472" s="3">
        <v>0.1404</v>
      </c>
      <c r="H472" s="3">
        <v>0.85950000000000004</v>
      </c>
      <c r="I472" s="3">
        <f t="shared" si="7"/>
        <v>0.99990000000000001</v>
      </c>
      <c r="J472" s="3"/>
    </row>
    <row r="473" spans="1:10">
      <c r="A473" s="3" t="s">
        <v>693</v>
      </c>
      <c r="B473" s="3" t="s">
        <v>357</v>
      </c>
      <c r="C473" s="3" t="s">
        <v>3233</v>
      </c>
      <c r="D473" s="5" t="s">
        <v>3234</v>
      </c>
      <c r="E473" s="3">
        <v>0</v>
      </c>
      <c r="F473" s="3">
        <v>8.9999999999999998E-4</v>
      </c>
      <c r="G473" s="3">
        <v>0.1308</v>
      </c>
      <c r="H473" s="3">
        <v>0.86829999999999996</v>
      </c>
      <c r="I473" s="3">
        <f t="shared" si="7"/>
        <v>0.99909999999999999</v>
      </c>
      <c r="J473" s="3"/>
    </row>
    <row r="474" spans="1:10">
      <c r="A474" s="3" t="s">
        <v>693</v>
      </c>
      <c r="B474" s="3" t="s">
        <v>358</v>
      </c>
      <c r="C474" s="3" t="s">
        <v>3235</v>
      </c>
      <c r="D474" s="5" t="s">
        <v>3236</v>
      </c>
      <c r="E474" s="3">
        <v>0</v>
      </c>
      <c r="F474" s="3">
        <v>0</v>
      </c>
      <c r="G474" s="3">
        <v>0.1696</v>
      </c>
      <c r="H474" s="3">
        <v>0.83030000000000004</v>
      </c>
      <c r="I474" s="3">
        <f t="shared" si="7"/>
        <v>0.99990000000000001</v>
      </c>
      <c r="J474" s="3"/>
    </row>
    <row r="475" spans="1:10">
      <c r="A475" s="3" t="s">
        <v>693</v>
      </c>
      <c r="B475" s="3" t="s">
        <v>359</v>
      </c>
      <c r="C475" s="3" t="s">
        <v>3237</v>
      </c>
      <c r="D475" s="5" t="s">
        <v>3238</v>
      </c>
      <c r="E475" s="3">
        <v>0</v>
      </c>
      <c r="F475" s="3">
        <v>0</v>
      </c>
      <c r="G475" s="3">
        <v>0.16930000000000001</v>
      </c>
      <c r="H475" s="3">
        <v>0.83069999999999999</v>
      </c>
      <c r="I475" s="3">
        <f t="shared" si="7"/>
        <v>1</v>
      </c>
      <c r="J475" s="3"/>
    </row>
    <row r="476" spans="1:10">
      <c r="A476" s="3" t="s">
        <v>693</v>
      </c>
      <c r="B476" s="3" t="s">
        <v>360</v>
      </c>
      <c r="C476" s="3" t="s">
        <v>3239</v>
      </c>
      <c r="D476" s="5" t="s">
        <v>3240</v>
      </c>
      <c r="E476" s="3">
        <v>0</v>
      </c>
      <c r="F476" s="3">
        <v>0</v>
      </c>
      <c r="G476" s="3">
        <v>0.13550000000000001</v>
      </c>
      <c r="H476" s="3">
        <v>0.86450000000000005</v>
      </c>
      <c r="I476" s="3">
        <f t="shared" si="7"/>
        <v>1</v>
      </c>
      <c r="J476" s="3"/>
    </row>
    <row r="477" spans="1:10">
      <c r="A477" s="3" t="s">
        <v>693</v>
      </c>
      <c r="B477" s="3" t="s">
        <v>361</v>
      </c>
      <c r="C477" s="3" t="s">
        <v>3241</v>
      </c>
      <c r="D477" s="5" t="s">
        <v>3242</v>
      </c>
      <c r="E477" s="3">
        <v>0</v>
      </c>
      <c r="F477" s="3">
        <v>0</v>
      </c>
      <c r="G477" s="3">
        <v>0.14019999999999999</v>
      </c>
      <c r="H477" s="3">
        <v>0.85980000000000001</v>
      </c>
      <c r="I477" s="3">
        <f t="shared" si="7"/>
        <v>1</v>
      </c>
      <c r="J477" s="3"/>
    </row>
    <row r="478" spans="1:10">
      <c r="A478" s="3" t="s">
        <v>693</v>
      </c>
      <c r="B478" s="3" t="s">
        <v>362</v>
      </c>
      <c r="C478" s="3" t="s">
        <v>3243</v>
      </c>
      <c r="D478" s="5" t="s">
        <v>3244</v>
      </c>
      <c r="E478" s="3">
        <v>0</v>
      </c>
      <c r="F478" s="3">
        <v>0</v>
      </c>
      <c r="G478" s="3">
        <v>7.5399999999999995E-2</v>
      </c>
      <c r="H478" s="3">
        <v>0.92449999999999999</v>
      </c>
      <c r="I478" s="3">
        <f t="shared" si="7"/>
        <v>0.99990000000000001</v>
      </c>
      <c r="J478" s="3"/>
    </row>
    <row r="479" spans="1:10">
      <c r="A479" s="3" t="s">
        <v>693</v>
      </c>
      <c r="B479" s="3" t="s">
        <v>363</v>
      </c>
      <c r="C479" s="3" t="s">
        <v>3245</v>
      </c>
      <c r="D479" s="5" t="s">
        <v>3246</v>
      </c>
      <c r="E479" s="3">
        <v>0</v>
      </c>
      <c r="F479" s="3">
        <v>0</v>
      </c>
      <c r="G479" s="3">
        <v>7.4200000000000002E-2</v>
      </c>
      <c r="H479" s="3">
        <v>0.92579999999999996</v>
      </c>
      <c r="I479" s="3">
        <f t="shared" si="7"/>
        <v>1</v>
      </c>
      <c r="J479" s="3"/>
    </row>
    <row r="480" spans="1:10">
      <c r="A480" s="3" t="s">
        <v>693</v>
      </c>
      <c r="B480" s="3" t="s">
        <v>364</v>
      </c>
      <c r="C480" s="3" t="s">
        <v>3247</v>
      </c>
      <c r="D480" s="5" t="s">
        <v>3248</v>
      </c>
      <c r="E480" s="3">
        <v>0</v>
      </c>
      <c r="F480" s="3">
        <v>0</v>
      </c>
      <c r="G480" s="3">
        <v>3.9399999999999998E-2</v>
      </c>
      <c r="H480" s="3">
        <v>0.96060000000000001</v>
      </c>
      <c r="I480" s="3">
        <f t="shared" si="7"/>
        <v>1</v>
      </c>
      <c r="J480" s="3"/>
    </row>
    <row r="481" spans="1:10">
      <c r="A481" s="3" t="s">
        <v>693</v>
      </c>
      <c r="B481" s="3" t="s">
        <v>365</v>
      </c>
      <c r="C481" s="3" t="s">
        <v>3249</v>
      </c>
      <c r="D481" s="5" t="s">
        <v>3250</v>
      </c>
      <c r="E481" s="3">
        <v>0</v>
      </c>
      <c r="F481" s="3">
        <v>0</v>
      </c>
      <c r="G481" s="3">
        <v>2.7E-2</v>
      </c>
      <c r="H481" s="3">
        <v>0.97289999999999999</v>
      </c>
      <c r="I481" s="3">
        <f t="shared" si="7"/>
        <v>0.99990000000000001</v>
      </c>
      <c r="J481" s="3"/>
    </row>
    <row r="482" spans="1:10">
      <c r="A482" s="3" t="s">
        <v>693</v>
      </c>
      <c r="B482" s="3" t="s">
        <v>366</v>
      </c>
      <c r="C482" s="3" t="s">
        <v>3251</v>
      </c>
      <c r="D482" s="5" t="s">
        <v>3252</v>
      </c>
      <c r="E482" s="3">
        <v>0</v>
      </c>
      <c r="F482" s="3">
        <v>0</v>
      </c>
      <c r="G482" s="3">
        <v>6.2199999999999998E-2</v>
      </c>
      <c r="H482" s="3">
        <v>0.93769999999999998</v>
      </c>
      <c r="I482" s="3">
        <f t="shared" si="7"/>
        <v>0.99990000000000001</v>
      </c>
      <c r="J482" s="3"/>
    </row>
    <row r="483" spans="1:10">
      <c r="A483" s="3" t="s">
        <v>693</v>
      </c>
      <c r="B483" s="3" t="s">
        <v>367</v>
      </c>
      <c r="C483" s="3" t="s">
        <v>3253</v>
      </c>
      <c r="D483" s="5" t="s">
        <v>3254</v>
      </c>
      <c r="E483" s="3">
        <v>0</v>
      </c>
      <c r="F483" s="3">
        <v>0</v>
      </c>
      <c r="G483" s="3">
        <v>8.3000000000000004E-2</v>
      </c>
      <c r="H483" s="3">
        <v>0.91700000000000004</v>
      </c>
      <c r="I483" s="3">
        <f t="shared" si="7"/>
        <v>1</v>
      </c>
      <c r="J483" s="3"/>
    </row>
    <row r="484" spans="1:10">
      <c r="A484" s="3" t="s">
        <v>693</v>
      </c>
      <c r="B484" s="3" t="s">
        <v>368</v>
      </c>
      <c r="C484" s="3" t="s">
        <v>3255</v>
      </c>
      <c r="D484" s="5" t="s">
        <v>3256</v>
      </c>
      <c r="E484" s="3">
        <v>0</v>
      </c>
      <c r="F484" s="3">
        <v>0</v>
      </c>
      <c r="G484" s="3">
        <v>3.6600000000000001E-2</v>
      </c>
      <c r="H484" s="3">
        <v>0.96340000000000003</v>
      </c>
      <c r="I484" s="3">
        <f t="shared" si="7"/>
        <v>1</v>
      </c>
      <c r="J484" s="3"/>
    </row>
    <row r="485" spans="1:10">
      <c r="A485" s="3" t="s">
        <v>693</v>
      </c>
      <c r="B485" s="3" t="s">
        <v>369</v>
      </c>
      <c r="C485" s="3" t="s">
        <v>3257</v>
      </c>
      <c r="D485" s="5" t="s">
        <v>3258</v>
      </c>
      <c r="E485" s="3">
        <v>0</v>
      </c>
      <c r="F485" s="3">
        <v>0</v>
      </c>
      <c r="G485" s="3">
        <v>6.6799999999999998E-2</v>
      </c>
      <c r="H485" s="3">
        <v>0.93320000000000003</v>
      </c>
      <c r="I485" s="3">
        <f t="shared" si="7"/>
        <v>1</v>
      </c>
      <c r="J485" s="3"/>
    </row>
    <row r="486" spans="1:10">
      <c r="A486" s="3" t="s">
        <v>693</v>
      </c>
      <c r="B486" s="3" t="s">
        <v>370</v>
      </c>
      <c r="C486" s="3" t="s">
        <v>3259</v>
      </c>
      <c r="D486" s="5" t="s">
        <v>3260</v>
      </c>
      <c r="E486" s="3">
        <v>0</v>
      </c>
      <c r="F486" s="3">
        <v>0</v>
      </c>
      <c r="G486" s="3">
        <v>7.0699999999999999E-2</v>
      </c>
      <c r="H486" s="3">
        <v>0.92920000000000003</v>
      </c>
      <c r="I486" s="3">
        <f t="shared" si="7"/>
        <v>0.99990000000000001</v>
      </c>
      <c r="J486" s="3"/>
    </row>
    <row r="487" spans="1:10">
      <c r="A487" s="3" t="s">
        <v>693</v>
      </c>
      <c r="B487" s="3" t="s">
        <v>371</v>
      </c>
      <c r="C487" s="3" t="s">
        <v>3261</v>
      </c>
      <c r="D487" s="5" t="s">
        <v>3262</v>
      </c>
      <c r="E487" s="3">
        <v>0</v>
      </c>
      <c r="F487" s="3">
        <v>0</v>
      </c>
      <c r="G487" s="3">
        <v>5.8599999999999999E-2</v>
      </c>
      <c r="H487" s="3">
        <v>0.94130000000000003</v>
      </c>
      <c r="I487" s="3">
        <f t="shared" si="7"/>
        <v>0.99990000000000001</v>
      </c>
      <c r="J487" s="3"/>
    </row>
    <row r="488" spans="1:10">
      <c r="A488" s="3" t="s">
        <v>693</v>
      </c>
      <c r="B488" s="3" t="s">
        <v>372</v>
      </c>
      <c r="C488" s="3" t="s">
        <v>3263</v>
      </c>
      <c r="D488" s="5" t="s">
        <v>3264</v>
      </c>
      <c r="E488" s="3">
        <v>0</v>
      </c>
      <c r="F488" s="3">
        <v>0</v>
      </c>
      <c r="G488" s="3">
        <v>0.10059999999999999</v>
      </c>
      <c r="H488" s="3">
        <v>0.89939999999999998</v>
      </c>
      <c r="I488" s="3">
        <f t="shared" si="7"/>
        <v>1</v>
      </c>
      <c r="J488" s="3"/>
    </row>
    <row r="489" spans="1:10">
      <c r="A489" s="3" t="s">
        <v>693</v>
      </c>
      <c r="B489" s="3" t="s">
        <v>373</v>
      </c>
      <c r="C489" s="3" t="s">
        <v>3265</v>
      </c>
      <c r="D489" s="5" t="s">
        <v>3266</v>
      </c>
      <c r="E489" s="3">
        <v>0</v>
      </c>
      <c r="F489" s="3">
        <v>0</v>
      </c>
      <c r="G489" s="3">
        <v>5.3100000000000001E-2</v>
      </c>
      <c r="H489" s="3">
        <v>0.94689999999999996</v>
      </c>
      <c r="I489" s="3">
        <f t="shared" si="7"/>
        <v>1</v>
      </c>
      <c r="J489" s="3"/>
    </row>
    <row r="490" spans="1:10">
      <c r="A490" s="3" t="s">
        <v>693</v>
      </c>
      <c r="B490" s="3" t="s">
        <v>374</v>
      </c>
      <c r="C490" s="3" t="s">
        <v>3267</v>
      </c>
      <c r="D490" s="5" t="s">
        <v>3268</v>
      </c>
      <c r="E490" s="3">
        <v>0</v>
      </c>
      <c r="F490" s="3">
        <v>2.8500000000000001E-2</v>
      </c>
      <c r="G490" s="3">
        <v>3.2800000000000003E-2</v>
      </c>
      <c r="H490" s="3">
        <v>0.93869999999999998</v>
      </c>
      <c r="I490" s="3">
        <f t="shared" si="7"/>
        <v>0.97150000000000003</v>
      </c>
      <c r="J490" s="3"/>
    </row>
    <row r="491" spans="1:10">
      <c r="A491" s="3" t="s">
        <v>693</v>
      </c>
      <c r="B491" s="3" t="s">
        <v>211</v>
      </c>
      <c r="C491" s="3" t="s">
        <v>3269</v>
      </c>
      <c r="D491" s="5" t="s">
        <v>3270</v>
      </c>
      <c r="E491" s="3">
        <v>7.3499999999999996E-2</v>
      </c>
      <c r="F491" s="3">
        <v>0</v>
      </c>
      <c r="G491" s="3">
        <v>9.1200000000000003E-2</v>
      </c>
      <c r="H491" s="3">
        <v>0.83530000000000004</v>
      </c>
      <c r="I491" s="3">
        <f t="shared" si="7"/>
        <v>0.9265000000000001</v>
      </c>
      <c r="J491" s="3"/>
    </row>
    <row r="492" spans="1:10">
      <c r="A492" s="3" t="s">
        <v>693</v>
      </c>
      <c r="B492" s="3" t="s">
        <v>212</v>
      </c>
      <c r="C492" s="3" t="s">
        <v>3271</v>
      </c>
      <c r="D492" s="5" t="s">
        <v>3272</v>
      </c>
      <c r="E492" s="3">
        <v>8.2199999999999995E-2</v>
      </c>
      <c r="F492" s="3">
        <v>0</v>
      </c>
      <c r="G492" s="3">
        <v>2.63E-2</v>
      </c>
      <c r="H492" s="3">
        <v>0.89149999999999996</v>
      </c>
      <c r="I492" s="3">
        <f t="shared" si="7"/>
        <v>0.91779999999999995</v>
      </c>
      <c r="J492" s="3"/>
    </row>
    <row r="493" spans="1:10">
      <c r="A493" s="3" t="s">
        <v>693</v>
      </c>
      <c r="B493" s="3" t="s">
        <v>213</v>
      </c>
      <c r="C493" s="3" t="s">
        <v>3273</v>
      </c>
      <c r="D493" s="5" t="s">
        <v>3274</v>
      </c>
      <c r="E493" s="3">
        <v>7.0900000000000005E-2</v>
      </c>
      <c r="F493" s="3">
        <v>4.0000000000000002E-4</v>
      </c>
      <c r="G493" s="3">
        <v>3.3700000000000001E-2</v>
      </c>
      <c r="H493" s="3">
        <v>0.89500000000000002</v>
      </c>
      <c r="I493" s="3">
        <f t="shared" si="7"/>
        <v>0.92869999999999997</v>
      </c>
      <c r="J493" s="3"/>
    </row>
    <row r="494" spans="1:10">
      <c r="A494" s="3" t="s">
        <v>693</v>
      </c>
      <c r="B494" s="3" t="s">
        <v>214</v>
      </c>
      <c r="C494" s="3" t="s">
        <v>3275</v>
      </c>
      <c r="D494" s="5" t="s">
        <v>3276</v>
      </c>
      <c r="E494" s="3">
        <v>8.2699999999999996E-2</v>
      </c>
      <c r="F494" s="3">
        <v>1.01E-2</v>
      </c>
      <c r="G494" s="3">
        <v>8.9200000000000002E-2</v>
      </c>
      <c r="H494" s="3">
        <v>0.81789999999999996</v>
      </c>
      <c r="I494" s="3">
        <f t="shared" si="7"/>
        <v>0.90710000000000002</v>
      </c>
      <c r="J494" s="3"/>
    </row>
    <row r="495" spans="1:10">
      <c r="A495" s="3" t="s">
        <v>693</v>
      </c>
      <c r="B495" s="3" t="s">
        <v>215</v>
      </c>
      <c r="C495" s="3" t="s">
        <v>3277</v>
      </c>
      <c r="D495" s="5" t="s">
        <v>3278</v>
      </c>
      <c r="E495" s="3">
        <v>0.14680000000000001</v>
      </c>
      <c r="F495" s="3">
        <v>0</v>
      </c>
      <c r="G495" s="3">
        <v>8.3500000000000005E-2</v>
      </c>
      <c r="H495" s="3">
        <v>0.76959999999999995</v>
      </c>
      <c r="I495" s="3">
        <f t="shared" si="7"/>
        <v>0.85309999999999997</v>
      </c>
      <c r="J495" s="3"/>
    </row>
    <row r="496" spans="1:10">
      <c r="A496" s="3" t="s">
        <v>693</v>
      </c>
      <c r="B496" s="3" t="s">
        <v>216</v>
      </c>
      <c r="C496" s="3" t="s">
        <v>3279</v>
      </c>
      <c r="D496" s="5" t="s">
        <v>3280</v>
      </c>
      <c r="E496" s="3">
        <v>9.64E-2</v>
      </c>
      <c r="F496" s="3">
        <v>2.2200000000000001E-2</v>
      </c>
      <c r="G496" s="3">
        <v>3.4799999999999998E-2</v>
      </c>
      <c r="H496" s="3">
        <v>0.84660000000000002</v>
      </c>
      <c r="I496" s="3">
        <f t="shared" si="7"/>
        <v>0.88139999999999996</v>
      </c>
      <c r="J496" s="3"/>
    </row>
    <row r="497" spans="1:10">
      <c r="A497" s="3" t="s">
        <v>693</v>
      </c>
      <c r="B497" s="3" t="s">
        <v>217</v>
      </c>
      <c r="C497" s="3" t="s">
        <v>3281</v>
      </c>
      <c r="D497" s="5" t="s">
        <v>3282</v>
      </c>
      <c r="E497" s="3">
        <v>4.7300000000000002E-2</v>
      </c>
      <c r="F497" s="3">
        <v>5.4000000000000003E-3</v>
      </c>
      <c r="G497" s="3">
        <v>4.2999999999999997E-2</v>
      </c>
      <c r="H497" s="3">
        <v>0.90429999999999999</v>
      </c>
      <c r="I497" s="3">
        <f t="shared" si="7"/>
        <v>0.94730000000000003</v>
      </c>
      <c r="J497" s="3"/>
    </row>
    <row r="498" spans="1:10">
      <c r="A498" s="3" t="s">
        <v>693</v>
      </c>
      <c r="B498" s="3" t="s">
        <v>218</v>
      </c>
      <c r="C498" s="3" t="s">
        <v>3283</v>
      </c>
      <c r="D498" s="5" t="s">
        <v>3284</v>
      </c>
      <c r="E498" s="3">
        <v>0.11609999999999999</v>
      </c>
      <c r="F498" s="3">
        <v>0</v>
      </c>
      <c r="G498" s="3">
        <v>8.5500000000000007E-2</v>
      </c>
      <c r="H498" s="3">
        <v>0.7984</v>
      </c>
      <c r="I498" s="3">
        <f t="shared" si="7"/>
        <v>0.88390000000000002</v>
      </c>
      <c r="J498" s="3"/>
    </row>
    <row r="499" spans="1:10">
      <c r="A499" s="3" t="s">
        <v>693</v>
      </c>
      <c r="B499" s="3" t="s">
        <v>219</v>
      </c>
      <c r="C499" s="3" t="s">
        <v>3285</v>
      </c>
      <c r="D499" s="5" t="s">
        <v>3286</v>
      </c>
      <c r="E499" s="3">
        <v>0</v>
      </c>
      <c r="F499" s="3">
        <v>8.0000000000000002E-3</v>
      </c>
      <c r="G499" s="3">
        <v>2.75E-2</v>
      </c>
      <c r="H499" s="3">
        <v>0.96460000000000001</v>
      </c>
      <c r="I499" s="3">
        <f t="shared" si="7"/>
        <v>0.99209999999999998</v>
      </c>
      <c r="J499" s="3"/>
    </row>
    <row r="500" spans="1:10">
      <c r="A500" s="3" t="s">
        <v>693</v>
      </c>
      <c r="B500" s="3" t="s">
        <v>220</v>
      </c>
      <c r="C500" s="3" t="s">
        <v>3287</v>
      </c>
      <c r="D500" s="5" t="s">
        <v>3288</v>
      </c>
      <c r="E500" s="3">
        <v>0</v>
      </c>
      <c r="F500" s="3">
        <v>0</v>
      </c>
      <c r="G500" s="3">
        <v>2.2700000000000001E-2</v>
      </c>
      <c r="H500" s="3">
        <v>0.97719999999999996</v>
      </c>
      <c r="I500" s="3">
        <f t="shared" si="7"/>
        <v>0.99990000000000001</v>
      </c>
      <c r="J500" s="3"/>
    </row>
    <row r="501" spans="1:10">
      <c r="A501" s="3" t="s">
        <v>693</v>
      </c>
      <c r="B501" s="3" t="s">
        <v>221</v>
      </c>
      <c r="C501" s="3" t="s">
        <v>3289</v>
      </c>
      <c r="D501" s="5" t="s">
        <v>3290</v>
      </c>
      <c r="E501" s="3">
        <v>0</v>
      </c>
      <c r="F501" s="3">
        <v>9.9000000000000008E-3</v>
      </c>
      <c r="G501" s="3">
        <v>4.4400000000000002E-2</v>
      </c>
      <c r="H501" s="3">
        <v>0.94569999999999999</v>
      </c>
      <c r="I501" s="3">
        <f t="shared" si="7"/>
        <v>0.99009999999999998</v>
      </c>
      <c r="J501" s="3"/>
    </row>
    <row r="502" spans="1:10">
      <c r="A502" s="3" t="s">
        <v>693</v>
      </c>
      <c r="B502" s="3" t="s">
        <v>222</v>
      </c>
      <c r="C502" s="3" t="s">
        <v>3291</v>
      </c>
      <c r="D502" s="5" t="s">
        <v>3292</v>
      </c>
      <c r="E502" s="3">
        <v>1.29E-2</v>
      </c>
      <c r="F502" s="3">
        <v>0</v>
      </c>
      <c r="G502" s="3">
        <v>0.1075</v>
      </c>
      <c r="H502" s="3">
        <v>0.87960000000000005</v>
      </c>
      <c r="I502" s="3">
        <f t="shared" si="7"/>
        <v>0.98710000000000009</v>
      </c>
      <c r="J502" s="3"/>
    </row>
    <row r="503" spans="1:10">
      <c r="A503" s="3" t="s">
        <v>693</v>
      </c>
      <c r="B503" s="3" t="s">
        <v>223</v>
      </c>
      <c r="C503" s="3" t="s">
        <v>3293</v>
      </c>
      <c r="D503" s="5" t="s">
        <v>3294</v>
      </c>
      <c r="E503" s="3">
        <v>7.9100000000000004E-2</v>
      </c>
      <c r="F503" s="3">
        <v>0</v>
      </c>
      <c r="G503" s="3">
        <v>0</v>
      </c>
      <c r="H503" s="3">
        <v>0.92090000000000005</v>
      </c>
      <c r="I503" s="3">
        <f t="shared" si="7"/>
        <v>0.92090000000000005</v>
      </c>
      <c r="J503" s="3"/>
    </row>
    <row r="504" spans="1:10">
      <c r="A504" s="3" t="s">
        <v>693</v>
      </c>
      <c r="B504" s="3" t="s">
        <v>224</v>
      </c>
      <c r="C504" s="3" t="s">
        <v>3295</v>
      </c>
      <c r="D504" s="5" t="s">
        <v>3296</v>
      </c>
      <c r="E504" s="3">
        <v>3.5099999999999999E-2</v>
      </c>
      <c r="F504" s="3">
        <v>0</v>
      </c>
      <c r="G504" s="3">
        <v>9.8299999999999998E-2</v>
      </c>
      <c r="H504" s="3">
        <v>0.86660000000000004</v>
      </c>
      <c r="I504" s="3">
        <f t="shared" si="7"/>
        <v>0.96490000000000009</v>
      </c>
      <c r="J504" s="3"/>
    </row>
    <row r="505" spans="1:10">
      <c r="A505" s="3" t="s">
        <v>693</v>
      </c>
      <c r="B505" s="3" t="s">
        <v>225</v>
      </c>
      <c r="C505" s="3" t="s">
        <v>3297</v>
      </c>
      <c r="D505" s="5" t="s">
        <v>3298</v>
      </c>
      <c r="E505" s="3">
        <v>4.3E-3</v>
      </c>
      <c r="F505" s="3">
        <v>1.01E-2</v>
      </c>
      <c r="G505" s="3">
        <v>5.4300000000000001E-2</v>
      </c>
      <c r="H505" s="3">
        <v>0.93130000000000002</v>
      </c>
      <c r="I505" s="3">
        <f t="shared" si="7"/>
        <v>0.98560000000000003</v>
      </c>
      <c r="J505" s="3"/>
    </row>
    <row r="506" spans="1:10">
      <c r="A506" s="3" t="s">
        <v>693</v>
      </c>
      <c r="B506" s="3" t="s">
        <v>226</v>
      </c>
      <c r="C506" s="3" t="s">
        <v>3299</v>
      </c>
      <c r="D506" s="5" t="s">
        <v>3300</v>
      </c>
      <c r="E506" s="3">
        <v>3.5400000000000001E-2</v>
      </c>
      <c r="F506" s="3">
        <v>2E-3</v>
      </c>
      <c r="G506" s="3">
        <v>0.1053</v>
      </c>
      <c r="H506" s="3">
        <v>0.85729999999999995</v>
      </c>
      <c r="I506" s="3">
        <f t="shared" si="7"/>
        <v>0.9625999999999999</v>
      </c>
      <c r="J506" s="3"/>
    </row>
    <row r="507" spans="1:10">
      <c r="A507" s="3" t="s">
        <v>693</v>
      </c>
      <c r="B507" s="3" t="s">
        <v>227</v>
      </c>
      <c r="C507" s="3" t="s">
        <v>3301</v>
      </c>
      <c r="D507" s="5" t="s">
        <v>3302</v>
      </c>
      <c r="E507" s="3">
        <v>4.7999999999999996E-3</v>
      </c>
      <c r="F507" s="3">
        <v>1.67E-2</v>
      </c>
      <c r="G507" s="3">
        <v>5.9700000000000003E-2</v>
      </c>
      <c r="H507" s="3">
        <v>0.91890000000000005</v>
      </c>
      <c r="I507" s="3">
        <f t="shared" si="7"/>
        <v>0.97860000000000003</v>
      </c>
      <c r="J507" s="3"/>
    </row>
    <row r="508" spans="1:10">
      <c r="A508" s="3" t="s">
        <v>693</v>
      </c>
      <c r="B508" s="3" t="s">
        <v>228</v>
      </c>
      <c r="C508" s="3" t="s">
        <v>3303</v>
      </c>
      <c r="D508" s="5" t="s">
        <v>3304</v>
      </c>
      <c r="E508" s="3">
        <v>8.3000000000000004E-2</v>
      </c>
      <c r="F508" s="3">
        <v>4.5999999999999999E-3</v>
      </c>
      <c r="G508" s="3">
        <v>7.9500000000000001E-2</v>
      </c>
      <c r="H508" s="3">
        <v>0.83279999999999998</v>
      </c>
      <c r="I508" s="3">
        <f t="shared" si="7"/>
        <v>0.9123</v>
      </c>
      <c r="J508" s="3"/>
    </row>
    <row r="509" spans="1:10">
      <c r="A509" s="3" t="s">
        <v>693</v>
      </c>
      <c r="B509" s="3" t="s">
        <v>229</v>
      </c>
      <c r="C509" s="3" t="s">
        <v>3305</v>
      </c>
      <c r="D509" s="5" t="s">
        <v>3306</v>
      </c>
      <c r="E509" s="3">
        <v>3.73E-2</v>
      </c>
      <c r="F509" s="3">
        <v>6.1999999999999998E-3</v>
      </c>
      <c r="G509" s="3">
        <v>6.2300000000000001E-2</v>
      </c>
      <c r="H509" s="3">
        <v>0.89419999999999999</v>
      </c>
      <c r="I509" s="3">
        <f t="shared" si="7"/>
        <v>0.95650000000000002</v>
      </c>
      <c r="J509" s="3"/>
    </row>
    <row r="510" spans="1:10">
      <c r="A510" s="3" t="s">
        <v>693</v>
      </c>
      <c r="B510" s="3" t="s">
        <v>230</v>
      </c>
      <c r="C510" s="3" t="s">
        <v>3307</v>
      </c>
      <c r="D510" s="5" t="s">
        <v>3308</v>
      </c>
      <c r="E510" s="3">
        <v>0</v>
      </c>
      <c r="F510" s="3">
        <v>0</v>
      </c>
      <c r="G510" s="3">
        <v>0</v>
      </c>
      <c r="H510" s="3">
        <v>1</v>
      </c>
      <c r="I510" s="3">
        <f t="shared" si="7"/>
        <v>1</v>
      </c>
      <c r="J510" s="3"/>
    </row>
    <row r="511" spans="1:10">
      <c r="A511" s="3" t="s">
        <v>693</v>
      </c>
      <c r="B511" s="3" t="s">
        <v>231</v>
      </c>
      <c r="C511" s="3" t="s">
        <v>3309</v>
      </c>
      <c r="D511" s="5" t="s">
        <v>3310</v>
      </c>
      <c r="E511" s="3">
        <v>0</v>
      </c>
      <c r="F511" s="3">
        <v>0</v>
      </c>
      <c r="G511" s="3">
        <v>0</v>
      </c>
      <c r="H511" s="3">
        <v>1</v>
      </c>
      <c r="I511" s="3">
        <f t="shared" si="7"/>
        <v>1</v>
      </c>
      <c r="J511" s="3"/>
    </row>
    <row r="512" spans="1:10">
      <c r="A512" s="3" t="s">
        <v>693</v>
      </c>
      <c r="B512" s="3" t="s">
        <v>232</v>
      </c>
      <c r="C512" s="3" t="s">
        <v>3311</v>
      </c>
      <c r="D512" s="5" t="s">
        <v>3312</v>
      </c>
      <c r="E512" s="3">
        <v>0</v>
      </c>
      <c r="F512" s="3">
        <v>3.7600000000000001E-2</v>
      </c>
      <c r="G512" s="3">
        <v>0</v>
      </c>
      <c r="H512" s="3">
        <v>0.96240000000000003</v>
      </c>
      <c r="I512" s="3">
        <f t="shared" si="7"/>
        <v>0.96240000000000003</v>
      </c>
      <c r="J512" s="3"/>
    </row>
    <row r="513" spans="1:10">
      <c r="A513" s="3" t="s">
        <v>693</v>
      </c>
      <c r="B513" s="3" t="s">
        <v>233</v>
      </c>
      <c r="C513" s="3" t="s">
        <v>3313</v>
      </c>
      <c r="D513" s="5" t="s">
        <v>3314</v>
      </c>
      <c r="E513" s="3">
        <v>0</v>
      </c>
      <c r="F513" s="3">
        <v>2.46E-2</v>
      </c>
      <c r="G513" s="3">
        <v>0</v>
      </c>
      <c r="H513" s="3">
        <v>0.97540000000000004</v>
      </c>
      <c r="I513" s="3">
        <f t="shared" si="7"/>
        <v>0.97540000000000004</v>
      </c>
      <c r="J513" s="3"/>
    </row>
    <row r="514" spans="1:10">
      <c r="A514" s="3" t="s">
        <v>693</v>
      </c>
      <c r="B514" s="3" t="s">
        <v>234</v>
      </c>
      <c r="C514" s="3" t="s">
        <v>3315</v>
      </c>
      <c r="D514" s="5" t="s">
        <v>3316</v>
      </c>
      <c r="E514" s="3">
        <v>0</v>
      </c>
      <c r="F514" s="3">
        <v>0</v>
      </c>
      <c r="G514" s="3">
        <v>0</v>
      </c>
      <c r="H514" s="3">
        <v>1</v>
      </c>
      <c r="I514" s="3">
        <f t="shared" si="7"/>
        <v>1</v>
      </c>
      <c r="J514" s="3"/>
    </row>
    <row r="515" spans="1:10">
      <c r="A515" s="3" t="s">
        <v>693</v>
      </c>
      <c r="B515" s="3" t="s">
        <v>235</v>
      </c>
      <c r="C515" s="3" t="s">
        <v>3317</v>
      </c>
      <c r="D515" s="5" t="s">
        <v>3318</v>
      </c>
      <c r="E515" s="3">
        <v>0</v>
      </c>
      <c r="F515" s="3">
        <v>0</v>
      </c>
      <c r="G515" s="3">
        <v>0</v>
      </c>
      <c r="H515" s="3">
        <v>1</v>
      </c>
      <c r="I515" s="3">
        <f t="shared" si="7"/>
        <v>1</v>
      </c>
      <c r="J515" s="3"/>
    </row>
    <row r="516" spans="1:10">
      <c r="A516" s="3" t="s">
        <v>693</v>
      </c>
      <c r="B516" s="3" t="s">
        <v>236</v>
      </c>
      <c r="C516" s="3" t="s">
        <v>3319</v>
      </c>
      <c r="D516" s="5" t="s">
        <v>3320</v>
      </c>
      <c r="E516" s="3">
        <v>0</v>
      </c>
      <c r="F516" s="3">
        <v>8.3000000000000001E-3</v>
      </c>
      <c r="G516" s="3">
        <v>1.5100000000000001E-2</v>
      </c>
      <c r="H516" s="3">
        <v>0.97660000000000002</v>
      </c>
      <c r="I516" s="3">
        <f t="shared" si="7"/>
        <v>0.99170000000000003</v>
      </c>
      <c r="J516" s="3"/>
    </row>
    <row r="517" spans="1:10">
      <c r="A517" s="3" t="s">
        <v>693</v>
      </c>
      <c r="B517" s="3" t="s">
        <v>237</v>
      </c>
      <c r="C517" s="3" t="s">
        <v>3321</v>
      </c>
      <c r="D517" s="5" t="s">
        <v>3322</v>
      </c>
      <c r="E517" s="3">
        <v>0</v>
      </c>
      <c r="F517" s="3">
        <v>1.9300000000000001E-2</v>
      </c>
      <c r="G517" s="3">
        <v>0</v>
      </c>
      <c r="H517" s="3">
        <v>0.98070000000000002</v>
      </c>
      <c r="I517" s="3">
        <f t="shared" ref="I517:I580" si="8">G517+H517</f>
        <v>0.98070000000000002</v>
      </c>
      <c r="J517" s="3"/>
    </row>
    <row r="518" spans="1:10">
      <c r="A518" s="3" t="s">
        <v>693</v>
      </c>
      <c r="B518" s="3" t="s">
        <v>238</v>
      </c>
      <c r="C518" s="3" t="s">
        <v>3323</v>
      </c>
      <c r="D518" s="5" t="s">
        <v>3324</v>
      </c>
      <c r="E518" s="3">
        <v>0</v>
      </c>
      <c r="F518" s="3">
        <v>0</v>
      </c>
      <c r="G518" s="3">
        <v>0</v>
      </c>
      <c r="H518" s="3">
        <v>1</v>
      </c>
      <c r="I518" s="3">
        <f t="shared" si="8"/>
        <v>1</v>
      </c>
      <c r="J518" s="3"/>
    </row>
    <row r="519" spans="1:10">
      <c r="A519" s="3" t="s">
        <v>693</v>
      </c>
      <c r="B519" s="3" t="s">
        <v>239</v>
      </c>
      <c r="C519" s="3" t="s">
        <v>3325</v>
      </c>
      <c r="D519" s="5" t="s">
        <v>3326</v>
      </c>
      <c r="E519" s="3">
        <v>0</v>
      </c>
      <c r="F519" s="3">
        <v>0</v>
      </c>
      <c r="G519" s="3">
        <v>0</v>
      </c>
      <c r="H519" s="3">
        <v>1</v>
      </c>
      <c r="I519" s="3">
        <f t="shared" si="8"/>
        <v>1</v>
      </c>
      <c r="J519" s="3"/>
    </row>
    <row r="520" spans="1:10">
      <c r="A520" s="3" t="s">
        <v>693</v>
      </c>
      <c r="B520" s="3" t="s">
        <v>240</v>
      </c>
      <c r="C520" s="3" t="s">
        <v>3327</v>
      </c>
      <c r="D520" s="5" t="s">
        <v>3328</v>
      </c>
      <c r="E520" s="3">
        <v>0</v>
      </c>
      <c r="F520" s="3">
        <v>0</v>
      </c>
      <c r="G520" s="3">
        <v>0</v>
      </c>
      <c r="H520" s="3">
        <v>1</v>
      </c>
      <c r="I520" s="3">
        <f t="shared" si="8"/>
        <v>1</v>
      </c>
      <c r="J520" s="3"/>
    </row>
    <row r="521" spans="1:10">
      <c r="A521" s="3" t="s">
        <v>693</v>
      </c>
      <c r="B521" s="3" t="s">
        <v>241</v>
      </c>
      <c r="C521" s="3" t="s">
        <v>3329</v>
      </c>
      <c r="D521" s="5" t="s">
        <v>3330</v>
      </c>
      <c r="E521" s="3">
        <v>0</v>
      </c>
      <c r="F521" s="3">
        <v>0</v>
      </c>
      <c r="G521" s="3">
        <v>0</v>
      </c>
      <c r="H521" s="3">
        <v>1</v>
      </c>
      <c r="I521" s="3">
        <f t="shared" si="8"/>
        <v>1</v>
      </c>
      <c r="J521" s="3"/>
    </row>
    <row r="522" spans="1:10">
      <c r="A522" s="3" t="s">
        <v>693</v>
      </c>
      <c r="B522" s="3" t="s">
        <v>242</v>
      </c>
      <c r="C522" s="3" t="s">
        <v>3331</v>
      </c>
      <c r="D522" s="5" t="s">
        <v>3332</v>
      </c>
      <c r="E522" s="3">
        <v>0</v>
      </c>
      <c r="F522" s="3">
        <v>0</v>
      </c>
      <c r="G522" s="3">
        <v>0</v>
      </c>
      <c r="H522" s="3">
        <v>1</v>
      </c>
      <c r="I522" s="3">
        <f t="shared" si="8"/>
        <v>1</v>
      </c>
      <c r="J522" s="3"/>
    </row>
    <row r="523" spans="1:10">
      <c r="A523" s="3" t="s">
        <v>693</v>
      </c>
      <c r="B523" s="3" t="s">
        <v>243</v>
      </c>
      <c r="C523" s="3" t="s">
        <v>3333</v>
      </c>
      <c r="D523" s="5" t="s">
        <v>3334</v>
      </c>
      <c r="E523" s="3">
        <v>0</v>
      </c>
      <c r="F523" s="3">
        <v>0</v>
      </c>
      <c r="G523" s="3">
        <v>0</v>
      </c>
      <c r="H523" s="3">
        <v>1</v>
      </c>
      <c r="I523" s="3">
        <f t="shared" si="8"/>
        <v>1</v>
      </c>
      <c r="J523" s="3"/>
    </row>
    <row r="524" spans="1:10">
      <c r="A524" s="3" t="s">
        <v>693</v>
      </c>
      <c r="B524" s="3" t="s">
        <v>244</v>
      </c>
      <c r="C524" s="3" t="s">
        <v>3335</v>
      </c>
      <c r="D524" s="5" t="s">
        <v>3336</v>
      </c>
      <c r="E524" s="3">
        <v>0</v>
      </c>
      <c r="F524" s="3">
        <v>0</v>
      </c>
      <c r="G524" s="3">
        <v>0</v>
      </c>
      <c r="H524" s="3">
        <v>1</v>
      </c>
      <c r="I524" s="3">
        <f t="shared" si="8"/>
        <v>1</v>
      </c>
      <c r="J524" s="3"/>
    </row>
    <row r="525" spans="1:10">
      <c r="A525" s="3" t="s">
        <v>693</v>
      </c>
      <c r="B525" s="3" t="s">
        <v>245</v>
      </c>
      <c r="C525" s="3" t="s">
        <v>3337</v>
      </c>
      <c r="D525" s="5" t="s">
        <v>3338</v>
      </c>
      <c r="E525" s="3">
        <v>0</v>
      </c>
      <c r="F525" s="3">
        <v>6.6E-3</v>
      </c>
      <c r="G525" s="3">
        <v>0</v>
      </c>
      <c r="H525" s="3">
        <v>0.99329999999999996</v>
      </c>
      <c r="I525" s="3">
        <f t="shared" si="8"/>
        <v>0.99329999999999996</v>
      </c>
      <c r="J525" s="3"/>
    </row>
    <row r="526" spans="1:10">
      <c r="A526" s="3" t="s">
        <v>693</v>
      </c>
      <c r="B526" s="3" t="s">
        <v>246</v>
      </c>
      <c r="C526" s="3" t="s">
        <v>3339</v>
      </c>
      <c r="D526" s="5" t="s">
        <v>3340</v>
      </c>
      <c r="E526" s="3">
        <v>0</v>
      </c>
      <c r="F526" s="3">
        <v>0</v>
      </c>
      <c r="G526" s="3">
        <v>0</v>
      </c>
      <c r="H526" s="3">
        <v>1</v>
      </c>
      <c r="I526" s="3">
        <f t="shared" si="8"/>
        <v>1</v>
      </c>
      <c r="J526" s="3"/>
    </row>
    <row r="527" spans="1:10">
      <c r="A527" s="3" t="s">
        <v>693</v>
      </c>
      <c r="B527" s="3" t="s">
        <v>247</v>
      </c>
      <c r="C527" s="3" t="s">
        <v>3341</v>
      </c>
      <c r="D527" s="5" t="s">
        <v>3342</v>
      </c>
      <c r="E527" s="3">
        <v>0</v>
      </c>
      <c r="F527" s="3">
        <v>0</v>
      </c>
      <c r="G527" s="3">
        <v>0</v>
      </c>
      <c r="H527" s="3">
        <v>1</v>
      </c>
      <c r="I527" s="3">
        <f t="shared" si="8"/>
        <v>1</v>
      </c>
      <c r="J527" s="3"/>
    </row>
    <row r="528" spans="1:10">
      <c r="A528" s="3" t="s">
        <v>693</v>
      </c>
      <c r="B528" s="3" t="s">
        <v>248</v>
      </c>
      <c r="C528" s="3" t="s">
        <v>3343</v>
      </c>
      <c r="D528" s="5" t="s">
        <v>3344</v>
      </c>
      <c r="E528" s="3">
        <v>0</v>
      </c>
      <c r="F528" s="3">
        <v>0</v>
      </c>
      <c r="G528" s="3">
        <v>0</v>
      </c>
      <c r="H528" s="3">
        <v>1</v>
      </c>
      <c r="I528" s="3">
        <f t="shared" si="8"/>
        <v>1</v>
      </c>
      <c r="J528" s="3"/>
    </row>
    <row r="529" spans="1:10">
      <c r="A529" s="3" t="s">
        <v>693</v>
      </c>
      <c r="B529" s="3" t="s">
        <v>249</v>
      </c>
      <c r="C529" s="3" t="s">
        <v>3345</v>
      </c>
      <c r="D529" s="5" t="s">
        <v>3346</v>
      </c>
      <c r="E529" s="3">
        <v>0</v>
      </c>
      <c r="F529" s="3">
        <v>0</v>
      </c>
      <c r="G529" s="3">
        <v>0</v>
      </c>
      <c r="H529" s="3">
        <v>1</v>
      </c>
      <c r="I529" s="3">
        <f t="shared" si="8"/>
        <v>1</v>
      </c>
      <c r="J529" s="3"/>
    </row>
    <row r="530" spans="1:10">
      <c r="A530" s="3" t="s">
        <v>693</v>
      </c>
      <c r="B530" s="3" t="s">
        <v>250</v>
      </c>
      <c r="C530" s="3" t="s">
        <v>3347</v>
      </c>
      <c r="D530" s="5" t="s">
        <v>3348</v>
      </c>
      <c r="E530" s="3">
        <v>0</v>
      </c>
      <c r="F530" s="3">
        <v>0</v>
      </c>
      <c r="G530" s="3">
        <v>0</v>
      </c>
      <c r="H530" s="3">
        <v>1</v>
      </c>
      <c r="I530" s="3">
        <f t="shared" si="8"/>
        <v>1</v>
      </c>
      <c r="J530" s="3"/>
    </row>
    <row r="531" spans="1:10">
      <c r="A531" s="3" t="s">
        <v>693</v>
      </c>
      <c r="B531" s="3" t="s">
        <v>251</v>
      </c>
      <c r="C531" s="3" t="s">
        <v>3349</v>
      </c>
      <c r="D531" s="5" t="s">
        <v>3350</v>
      </c>
      <c r="E531" s="3">
        <v>0</v>
      </c>
      <c r="F531" s="3">
        <v>0</v>
      </c>
      <c r="G531" s="3">
        <v>8.3000000000000004E-2</v>
      </c>
      <c r="H531" s="3">
        <v>0.91700000000000004</v>
      </c>
      <c r="I531" s="3">
        <f t="shared" si="8"/>
        <v>1</v>
      </c>
      <c r="J531" s="3"/>
    </row>
    <row r="532" spans="1:10">
      <c r="A532" s="3" t="s">
        <v>693</v>
      </c>
      <c r="B532" s="3" t="s">
        <v>252</v>
      </c>
      <c r="C532" s="3" t="s">
        <v>3351</v>
      </c>
      <c r="D532" s="5" t="s">
        <v>3352</v>
      </c>
      <c r="E532" s="3">
        <v>0</v>
      </c>
      <c r="F532" s="3">
        <v>0</v>
      </c>
      <c r="G532" s="3">
        <v>0</v>
      </c>
      <c r="H532" s="3">
        <v>1</v>
      </c>
      <c r="I532" s="3">
        <f t="shared" si="8"/>
        <v>1</v>
      </c>
      <c r="J532" s="3"/>
    </row>
    <row r="533" spans="1:10">
      <c r="A533" s="3" t="s">
        <v>693</v>
      </c>
      <c r="B533" s="3" t="s">
        <v>253</v>
      </c>
      <c r="C533" s="3" t="s">
        <v>3353</v>
      </c>
      <c r="D533" s="5" t="s">
        <v>3354</v>
      </c>
      <c r="E533" s="3">
        <v>0</v>
      </c>
      <c r="F533" s="3">
        <v>0</v>
      </c>
      <c r="G533" s="3">
        <v>0</v>
      </c>
      <c r="H533" s="3">
        <v>1</v>
      </c>
      <c r="I533" s="3">
        <f t="shared" si="8"/>
        <v>1</v>
      </c>
      <c r="J533" s="3"/>
    </row>
    <row r="534" spans="1:10">
      <c r="A534" s="3" t="s">
        <v>693</v>
      </c>
      <c r="B534" s="3" t="s">
        <v>254</v>
      </c>
      <c r="C534" s="3" t="s">
        <v>3355</v>
      </c>
      <c r="D534" s="5" t="s">
        <v>3356</v>
      </c>
      <c r="E534" s="3">
        <v>0</v>
      </c>
      <c r="F534" s="3">
        <v>0</v>
      </c>
      <c r="G534" s="3">
        <v>0</v>
      </c>
      <c r="H534" s="3">
        <v>1</v>
      </c>
      <c r="I534" s="3">
        <f t="shared" si="8"/>
        <v>1</v>
      </c>
      <c r="J534" s="3"/>
    </row>
    <row r="535" spans="1:10">
      <c r="A535" s="3" t="s">
        <v>693</v>
      </c>
      <c r="B535" s="3" t="s">
        <v>255</v>
      </c>
      <c r="C535" s="3" t="s">
        <v>3357</v>
      </c>
      <c r="D535" s="5" t="s">
        <v>3358</v>
      </c>
      <c r="E535" s="3">
        <v>0</v>
      </c>
      <c r="F535" s="3">
        <v>0</v>
      </c>
      <c r="G535" s="3">
        <v>1.03E-2</v>
      </c>
      <c r="H535" s="3">
        <v>0.98970000000000002</v>
      </c>
      <c r="I535" s="3">
        <f t="shared" si="8"/>
        <v>1</v>
      </c>
      <c r="J535" s="3"/>
    </row>
    <row r="536" spans="1:10">
      <c r="A536" s="3" t="s">
        <v>693</v>
      </c>
      <c r="B536" s="3" t="s">
        <v>256</v>
      </c>
      <c r="C536" s="3" t="s">
        <v>3359</v>
      </c>
      <c r="D536" s="5" t="s">
        <v>3360</v>
      </c>
      <c r="E536" s="3">
        <v>0</v>
      </c>
      <c r="F536" s="3">
        <v>0</v>
      </c>
      <c r="G536" s="3">
        <v>0</v>
      </c>
      <c r="H536" s="3">
        <v>1</v>
      </c>
      <c r="I536" s="3">
        <f t="shared" si="8"/>
        <v>1</v>
      </c>
      <c r="J536" s="3"/>
    </row>
    <row r="537" spans="1:10">
      <c r="A537" s="3" t="s">
        <v>693</v>
      </c>
      <c r="B537" s="3" t="s">
        <v>257</v>
      </c>
      <c r="C537" s="3" t="s">
        <v>3361</v>
      </c>
      <c r="D537" s="5" t="s">
        <v>3362</v>
      </c>
      <c r="E537" s="3">
        <v>0</v>
      </c>
      <c r="F537" s="3">
        <v>0</v>
      </c>
      <c r="G537" s="3">
        <v>0</v>
      </c>
      <c r="H537" s="3">
        <v>1</v>
      </c>
      <c r="I537" s="3">
        <f t="shared" si="8"/>
        <v>1</v>
      </c>
      <c r="J537" s="3"/>
    </row>
    <row r="538" spans="1:10">
      <c r="A538" s="3" t="s">
        <v>693</v>
      </c>
      <c r="B538" s="3" t="s">
        <v>258</v>
      </c>
      <c r="C538" s="3" t="s">
        <v>3363</v>
      </c>
      <c r="D538" s="5" t="s">
        <v>3364</v>
      </c>
      <c r="E538" s="3">
        <v>0</v>
      </c>
      <c r="F538" s="3">
        <v>0</v>
      </c>
      <c r="G538" s="3">
        <v>0</v>
      </c>
      <c r="H538" s="3">
        <v>1</v>
      </c>
      <c r="I538" s="3">
        <f t="shared" si="8"/>
        <v>1</v>
      </c>
      <c r="J538" s="3"/>
    </row>
    <row r="539" spans="1:10">
      <c r="A539" s="3" t="s">
        <v>693</v>
      </c>
      <c r="B539" s="3" t="s">
        <v>259</v>
      </c>
      <c r="C539" s="3" t="s">
        <v>3365</v>
      </c>
      <c r="D539" s="5" t="s">
        <v>3366</v>
      </c>
      <c r="E539" s="3">
        <v>0</v>
      </c>
      <c r="F539" s="3">
        <v>0</v>
      </c>
      <c r="G539" s="3">
        <v>0</v>
      </c>
      <c r="H539" s="3">
        <v>1</v>
      </c>
      <c r="I539" s="3">
        <f t="shared" si="8"/>
        <v>1</v>
      </c>
      <c r="J539" s="3"/>
    </row>
    <row r="540" spans="1:10">
      <c r="A540" s="3" t="s">
        <v>693</v>
      </c>
      <c r="B540" s="3" t="s">
        <v>260</v>
      </c>
      <c r="C540" s="3" t="s">
        <v>3367</v>
      </c>
      <c r="D540" s="5" t="s">
        <v>3368</v>
      </c>
      <c r="E540" s="3">
        <v>0</v>
      </c>
      <c r="F540" s="3">
        <v>0</v>
      </c>
      <c r="G540" s="3">
        <v>0</v>
      </c>
      <c r="H540" s="3">
        <v>1</v>
      </c>
      <c r="I540" s="3">
        <f t="shared" si="8"/>
        <v>1</v>
      </c>
      <c r="J540" s="3"/>
    </row>
    <row r="541" spans="1:10">
      <c r="A541" s="3" t="s">
        <v>693</v>
      </c>
      <c r="B541" s="3" t="s">
        <v>261</v>
      </c>
      <c r="C541" s="3" t="s">
        <v>3369</v>
      </c>
      <c r="D541" s="5" t="s">
        <v>3370</v>
      </c>
      <c r="E541" s="3">
        <v>0</v>
      </c>
      <c r="F541" s="3">
        <v>0</v>
      </c>
      <c r="G541" s="3">
        <v>0</v>
      </c>
      <c r="H541" s="3">
        <v>1</v>
      </c>
      <c r="I541" s="3">
        <f t="shared" si="8"/>
        <v>1</v>
      </c>
      <c r="J541" s="3"/>
    </row>
    <row r="542" spans="1:10">
      <c r="A542" s="3" t="s">
        <v>693</v>
      </c>
      <c r="B542" s="3" t="s">
        <v>262</v>
      </c>
      <c r="C542" s="3" t="s">
        <v>3371</v>
      </c>
      <c r="D542" s="5" t="s">
        <v>3372</v>
      </c>
      <c r="E542" s="3">
        <v>0</v>
      </c>
      <c r="F542" s="3">
        <v>0</v>
      </c>
      <c r="G542" s="3">
        <v>0</v>
      </c>
      <c r="H542" s="3">
        <v>1</v>
      </c>
      <c r="I542" s="3">
        <f t="shared" si="8"/>
        <v>1</v>
      </c>
      <c r="J542" s="3"/>
    </row>
    <row r="543" spans="1:10">
      <c r="A543" s="3" t="s">
        <v>693</v>
      </c>
      <c r="B543" s="3" t="s">
        <v>263</v>
      </c>
      <c r="C543" s="3" t="s">
        <v>3373</v>
      </c>
      <c r="D543" s="5" t="s">
        <v>3374</v>
      </c>
      <c r="E543" s="3">
        <v>0</v>
      </c>
      <c r="F543" s="3">
        <v>0</v>
      </c>
      <c r="G543" s="3">
        <v>0</v>
      </c>
      <c r="H543" s="3">
        <v>1</v>
      </c>
      <c r="I543" s="3">
        <f t="shared" si="8"/>
        <v>1</v>
      </c>
      <c r="J543" s="3"/>
    </row>
    <row r="544" spans="1:10">
      <c r="A544" s="3" t="s">
        <v>693</v>
      </c>
      <c r="B544" s="3" t="s">
        <v>264</v>
      </c>
      <c r="C544" s="3" t="s">
        <v>3375</v>
      </c>
      <c r="D544" s="5" t="s">
        <v>3376</v>
      </c>
      <c r="E544" s="3">
        <v>0</v>
      </c>
      <c r="F544" s="3">
        <v>0</v>
      </c>
      <c r="G544" s="3">
        <v>0</v>
      </c>
      <c r="H544" s="3">
        <v>1</v>
      </c>
      <c r="I544" s="3">
        <f t="shared" si="8"/>
        <v>1</v>
      </c>
      <c r="J544" s="3"/>
    </row>
    <row r="545" spans="1:10">
      <c r="A545" s="3" t="s">
        <v>693</v>
      </c>
      <c r="B545" s="3" t="s">
        <v>265</v>
      </c>
      <c r="C545" s="3" t="s">
        <v>3377</v>
      </c>
      <c r="D545" s="5" t="s">
        <v>3378</v>
      </c>
      <c r="E545" s="3">
        <v>4.8800000000000003E-2</v>
      </c>
      <c r="F545" s="3">
        <v>0</v>
      </c>
      <c r="G545" s="3">
        <v>0</v>
      </c>
      <c r="H545" s="3">
        <v>0.95120000000000005</v>
      </c>
      <c r="I545" s="3">
        <f t="shared" si="8"/>
        <v>0.95120000000000005</v>
      </c>
      <c r="J545" s="3"/>
    </row>
    <row r="546" spans="1:10">
      <c r="A546" s="3" t="s">
        <v>693</v>
      </c>
      <c r="B546" s="3" t="s">
        <v>266</v>
      </c>
      <c r="C546" s="3" t="s">
        <v>3379</v>
      </c>
      <c r="D546" s="5" t="s">
        <v>3380</v>
      </c>
      <c r="E546" s="3">
        <v>0</v>
      </c>
      <c r="F546" s="3">
        <v>0</v>
      </c>
      <c r="G546" s="3">
        <v>0</v>
      </c>
      <c r="H546" s="3">
        <v>1</v>
      </c>
      <c r="I546" s="3">
        <f t="shared" si="8"/>
        <v>1</v>
      </c>
      <c r="J546" s="3"/>
    </row>
    <row r="547" spans="1:10">
      <c r="A547" s="3" t="s">
        <v>693</v>
      </c>
      <c r="B547" s="3" t="s">
        <v>267</v>
      </c>
      <c r="C547" s="3" t="s">
        <v>3381</v>
      </c>
      <c r="D547" s="5" t="s">
        <v>3382</v>
      </c>
      <c r="E547" s="3">
        <v>0</v>
      </c>
      <c r="F547" s="3">
        <v>0</v>
      </c>
      <c r="G547" s="3">
        <v>0</v>
      </c>
      <c r="H547" s="3">
        <v>1</v>
      </c>
      <c r="I547" s="3">
        <f t="shared" si="8"/>
        <v>1</v>
      </c>
      <c r="J547" s="3"/>
    </row>
    <row r="548" spans="1:10">
      <c r="A548" s="3" t="s">
        <v>693</v>
      </c>
      <c r="B548" s="3" t="s">
        <v>268</v>
      </c>
      <c r="C548" s="3" t="s">
        <v>3383</v>
      </c>
      <c r="D548" s="5" t="s">
        <v>3384</v>
      </c>
      <c r="E548" s="3">
        <v>0</v>
      </c>
      <c r="F548" s="3">
        <v>0</v>
      </c>
      <c r="G548" s="3">
        <v>0</v>
      </c>
      <c r="H548" s="3">
        <v>1</v>
      </c>
      <c r="I548" s="3">
        <f t="shared" si="8"/>
        <v>1</v>
      </c>
      <c r="J548" s="3"/>
    </row>
    <row r="549" spans="1:10">
      <c r="A549" s="3" t="s">
        <v>693</v>
      </c>
      <c r="B549" s="3" t="s">
        <v>269</v>
      </c>
      <c r="C549" s="3" t="s">
        <v>3385</v>
      </c>
      <c r="D549" s="5" t="s">
        <v>3386</v>
      </c>
      <c r="E549" s="3">
        <v>4.7399999999999998E-2</v>
      </c>
      <c r="F549" s="3">
        <v>0</v>
      </c>
      <c r="G549" s="3">
        <v>0</v>
      </c>
      <c r="H549" s="3">
        <v>0.9526</v>
      </c>
      <c r="I549" s="3">
        <f t="shared" si="8"/>
        <v>0.9526</v>
      </c>
      <c r="J549" s="3"/>
    </row>
    <row r="550" spans="1:10">
      <c r="A550" s="3" t="s">
        <v>693</v>
      </c>
      <c r="B550" s="3" t="s">
        <v>270</v>
      </c>
      <c r="C550" s="3" t="s">
        <v>3387</v>
      </c>
      <c r="D550" s="5" t="s">
        <v>3388</v>
      </c>
      <c r="E550" s="3">
        <v>0</v>
      </c>
      <c r="F550" s="3">
        <v>0</v>
      </c>
      <c r="G550" s="3">
        <v>0</v>
      </c>
      <c r="H550" s="3">
        <v>1</v>
      </c>
      <c r="I550" s="3">
        <f t="shared" si="8"/>
        <v>1</v>
      </c>
      <c r="J550" s="3"/>
    </row>
    <row r="551" spans="1:10">
      <c r="A551" s="3" t="s">
        <v>693</v>
      </c>
      <c r="B551" s="3" t="s">
        <v>117</v>
      </c>
      <c r="C551" s="3" t="s">
        <v>3389</v>
      </c>
      <c r="D551" s="5" t="s">
        <v>3390</v>
      </c>
      <c r="E551" s="3">
        <v>3.9699999999999999E-2</v>
      </c>
      <c r="F551" s="3">
        <v>0</v>
      </c>
      <c r="G551" s="3">
        <v>0</v>
      </c>
      <c r="H551" s="3">
        <v>0.96030000000000004</v>
      </c>
      <c r="I551" s="3">
        <f t="shared" si="8"/>
        <v>0.96030000000000004</v>
      </c>
      <c r="J551" s="3"/>
    </row>
    <row r="552" spans="1:10">
      <c r="A552" s="3" t="s">
        <v>693</v>
      </c>
      <c r="B552" s="3" t="s">
        <v>118</v>
      </c>
      <c r="C552" s="3" t="s">
        <v>3391</v>
      </c>
      <c r="D552" s="5" t="s">
        <v>3392</v>
      </c>
      <c r="E552" s="3">
        <v>0</v>
      </c>
      <c r="F552" s="3">
        <v>0</v>
      </c>
      <c r="G552" s="3">
        <v>0</v>
      </c>
      <c r="H552" s="3">
        <v>1</v>
      </c>
      <c r="I552" s="3">
        <f t="shared" si="8"/>
        <v>1</v>
      </c>
      <c r="J552" s="3"/>
    </row>
    <row r="553" spans="1:10">
      <c r="A553" s="3" t="s">
        <v>693</v>
      </c>
      <c r="B553" s="3" t="s">
        <v>119</v>
      </c>
      <c r="C553" s="3" t="s">
        <v>3393</v>
      </c>
      <c r="D553" s="5" t="s">
        <v>3394</v>
      </c>
      <c r="E553" s="3">
        <v>0</v>
      </c>
      <c r="F553" s="3">
        <v>0</v>
      </c>
      <c r="G553" s="3">
        <v>0</v>
      </c>
      <c r="H553" s="3">
        <v>1</v>
      </c>
      <c r="I553" s="3">
        <f t="shared" si="8"/>
        <v>1</v>
      </c>
      <c r="J553" s="3"/>
    </row>
    <row r="554" spans="1:10">
      <c r="A554" s="3" t="s">
        <v>693</v>
      </c>
      <c r="B554" s="3" t="s">
        <v>120</v>
      </c>
      <c r="C554" s="3" t="s">
        <v>3395</v>
      </c>
      <c r="D554" s="5" t="s">
        <v>3396</v>
      </c>
      <c r="E554" s="3">
        <v>0</v>
      </c>
      <c r="F554" s="3">
        <v>0</v>
      </c>
      <c r="G554" s="3">
        <v>0</v>
      </c>
      <c r="H554" s="3">
        <v>1</v>
      </c>
      <c r="I554" s="3">
        <f t="shared" si="8"/>
        <v>1</v>
      </c>
      <c r="J554" s="3"/>
    </row>
    <row r="555" spans="1:10">
      <c r="A555" s="3" t="s">
        <v>693</v>
      </c>
      <c r="B555" s="3" t="s">
        <v>121</v>
      </c>
      <c r="C555" s="3" t="s">
        <v>3397</v>
      </c>
      <c r="D555" s="5" t="s">
        <v>3398</v>
      </c>
      <c r="E555" s="3">
        <v>1.83E-2</v>
      </c>
      <c r="F555" s="3">
        <v>0</v>
      </c>
      <c r="G555" s="3">
        <v>0</v>
      </c>
      <c r="H555" s="3">
        <v>0.98170000000000002</v>
      </c>
      <c r="I555" s="3">
        <f t="shared" si="8"/>
        <v>0.98170000000000002</v>
      </c>
      <c r="J555" s="3"/>
    </row>
    <row r="556" spans="1:10">
      <c r="A556" s="3" t="s">
        <v>693</v>
      </c>
      <c r="B556" s="3" t="s">
        <v>122</v>
      </c>
      <c r="C556" s="3" t="s">
        <v>3399</v>
      </c>
      <c r="D556" s="5" t="s">
        <v>3400</v>
      </c>
      <c r="E556" s="3">
        <v>0</v>
      </c>
      <c r="F556" s="3">
        <v>0</v>
      </c>
      <c r="G556" s="3">
        <v>0</v>
      </c>
      <c r="H556" s="3">
        <v>1</v>
      </c>
      <c r="I556" s="3">
        <f t="shared" si="8"/>
        <v>1</v>
      </c>
      <c r="J556" s="3"/>
    </row>
    <row r="557" spans="1:10">
      <c r="A557" s="3" t="s">
        <v>693</v>
      </c>
      <c r="B557" s="3" t="s">
        <v>123</v>
      </c>
      <c r="C557" s="3" t="s">
        <v>3401</v>
      </c>
      <c r="D557" s="5" t="s">
        <v>3402</v>
      </c>
      <c r="E557" s="3">
        <v>0</v>
      </c>
      <c r="F557" s="3">
        <v>0</v>
      </c>
      <c r="G557" s="3">
        <v>0</v>
      </c>
      <c r="H557" s="3">
        <v>1</v>
      </c>
      <c r="I557" s="3">
        <f t="shared" si="8"/>
        <v>1</v>
      </c>
      <c r="J557" s="3"/>
    </row>
    <row r="558" spans="1:10">
      <c r="A558" s="3" t="s">
        <v>693</v>
      </c>
      <c r="B558" s="3" t="s">
        <v>124</v>
      </c>
      <c r="C558" s="3" t="s">
        <v>3403</v>
      </c>
      <c r="D558" s="5" t="s">
        <v>3404</v>
      </c>
      <c r="E558" s="3">
        <v>0</v>
      </c>
      <c r="F558" s="3">
        <v>0</v>
      </c>
      <c r="G558" s="3">
        <v>0</v>
      </c>
      <c r="H558" s="3">
        <v>1</v>
      </c>
      <c r="I558" s="3">
        <f t="shared" si="8"/>
        <v>1</v>
      </c>
      <c r="J558" s="3"/>
    </row>
    <row r="559" spans="1:10">
      <c r="A559" s="3" t="s">
        <v>693</v>
      </c>
      <c r="B559" s="3" t="s">
        <v>125</v>
      </c>
      <c r="C559" s="3" t="s">
        <v>3405</v>
      </c>
      <c r="D559" s="5" t="s">
        <v>3406</v>
      </c>
      <c r="E559" s="3">
        <v>0</v>
      </c>
      <c r="F559" s="3">
        <v>0</v>
      </c>
      <c r="G559" s="3">
        <v>0</v>
      </c>
      <c r="H559" s="3">
        <v>1</v>
      </c>
      <c r="I559" s="3">
        <f t="shared" si="8"/>
        <v>1</v>
      </c>
      <c r="J559" s="3"/>
    </row>
    <row r="560" spans="1:10">
      <c r="A560" s="3" t="s">
        <v>693</v>
      </c>
      <c r="B560" s="3" t="s">
        <v>126</v>
      </c>
      <c r="C560" s="3" t="s">
        <v>3407</v>
      </c>
      <c r="D560" s="5" t="s">
        <v>3408</v>
      </c>
      <c r="E560" s="3">
        <v>4.7500000000000001E-2</v>
      </c>
      <c r="F560" s="3">
        <v>0</v>
      </c>
      <c r="G560" s="3">
        <v>0</v>
      </c>
      <c r="H560" s="3">
        <v>0.95250000000000001</v>
      </c>
      <c r="I560" s="3">
        <f t="shared" si="8"/>
        <v>0.95250000000000001</v>
      </c>
      <c r="J560" s="3"/>
    </row>
    <row r="561" spans="1:10">
      <c r="A561" s="3" t="s">
        <v>693</v>
      </c>
      <c r="B561" s="3" t="s">
        <v>127</v>
      </c>
      <c r="C561" s="3" t="s">
        <v>3409</v>
      </c>
      <c r="D561" s="5" t="s">
        <v>3410</v>
      </c>
      <c r="E561" s="3">
        <v>2.12E-2</v>
      </c>
      <c r="F561" s="3">
        <v>0</v>
      </c>
      <c r="G561" s="3">
        <v>0</v>
      </c>
      <c r="H561" s="3">
        <v>0.9788</v>
      </c>
      <c r="I561" s="3">
        <f t="shared" si="8"/>
        <v>0.9788</v>
      </c>
      <c r="J561" s="3"/>
    </row>
    <row r="562" spans="1:10">
      <c r="A562" s="3" t="s">
        <v>693</v>
      </c>
      <c r="B562" s="3" t="s">
        <v>128</v>
      </c>
      <c r="C562" s="3" t="s">
        <v>3411</v>
      </c>
      <c r="D562" s="5" t="s">
        <v>3412</v>
      </c>
      <c r="E562" s="3">
        <v>0</v>
      </c>
      <c r="F562" s="3">
        <v>0</v>
      </c>
      <c r="G562" s="3">
        <v>0</v>
      </c>
      <c r="H562" s="3">
        <v>1</v>
      </c>
      <c r="I562" s="3">
        <f t="shared" si="8"/>
        <v>1</v>
      </c>
      <c r="J562" s="3"/>
    </row>
    <row r="563" spans="1:10">
      <c r="A563" s="3" t="s">
        <v>693</v>
      </c>
      <c r="B563" s="3" t="s">
        <v>129</v>
      </c>
      <c r="C563" s="3" t="s">
        <v>3413</v>
      </c>
      <c r="D563" s="5" t="s">
        <v>3414</v>
      </c>
      <c r="E563" s="3">
        <v>0</v>
      </c>
      <c r="F563" s="3">
        <v>0</v>
      </c>
      <c r="G563" s="3">
        <v>0</v>
      </c>
      <c r="H563" s="3">
        <v>1</v>
      </c>
      <c r="I563" s="3">
        <f t="shared" si="8"/>
        <v>1</v>
      </c>
      <c r="J563" s="3"/>
    </row>
    <row r="564" spans="1:10">
      <c r="A564" s="3" t="s">
        <v>693</v>
      </c>
      <c r="B564" s="3" t="s">
        <v>130</v>
      </c>
      <c r="C564" s="3" t="s">
        <v>3415</v>
      </c>
      <c r="D564" s="5" t="s">
        <v>3416</v>
      </c>
      <c r="E564" s="3">
        <v>0</v>
      </c>
      <c r="F564" s="3">
        <v>0</v>
      </c>
      <c r="G564" s="3">
        <v>0</v>
      </c>
      <c r="H564" s="3">
        <v>1</v>
      </c>
      <c r="I564" s="3">
        <f t="shared" si="8"/>
        <v>1</v>
      </c>
      <c r="J564" s="3"/>
    </row>
    <row r="565" spans="1:10">
      <c r="A565" s="3" t="s">
        <v>693</v>
      </c>
      <c r="B565" s="3" t="s">
        <v>131</v>
      </c>
      <c r="C565" s="3" t="s">
        <v>3417</v>
      </c>
      <c r="D565" s="5" t="s">
        <v>3418</v>
      </c>
      <c r="E565" s="3">
        <v>5.7099999999999998E-2</v>
      </c>
      <c r="F565" s="3">
        <v>0</v>
      </c>
      <c r="G565" s="3">
        <v>0</v>
      </c>
      <c r="H565" s="3">
        <v>0.94289999999999996</v>
      </c>
      <c r="I565" s="3">
        <f t="shared" si="8"/>
        <v>0.94289999999999996</v>
      </c>
      <c r="J565" s="3"/>
    </row>
    <row r="566" spans="1:10">
      <c r="A566" s="3" t="s">
        <v>693</v>
      </c>
      <c r="B566" s="3" t="s">
        <v>132</v>
      </c>
      <c r="C566" s="3" t="s">
        <v>3419</v>
      </c>
      <c r="D566" s="5" t="s">
        <v>3420</v>
      </c>
      <c r="E566" s="3">
        <v>0</v>
      </c>
      <c r="F566" s="3">
        <v>0</v>
      </c>
      <c r="G566" s="3">
        <v>0</v>
      </c>
      <c r="H566" s="3">
        <v>1</v>
      </c>
      <c r="I566" s="3">
        <f t="shared" si="8"/>
        <v>1</v>
      </c>
      <c r="J566" s="3"/>
    </row>
    <row r="567" spans="1:10">
      <c r="A567" s="3" t="s">
        <v>693</v>
      </c>
      <c r="B567" s="3" t="s">
        <v>133</v>
      </c>
      <c r="C567" s="3" t="s">
        <v>3421</v>
      </c>
      <c r="D567" s="5" t="s">
        <v>3422</v>
      </c>
      <c r="E567" s="3">
        <v>4.9000000000000002E-2</v>
      </c>
      <c r="F567" s="3">
        <v>0</v>
      </c>
      <c r="G567" s="3">
        <v>0</v>
      </c>
      <c r="H567" s="3">
        <v>0.95099999999999996</v>
      </c>
      <c r="I567" s="3">
        <f t="shared" si="8"/>
        <v>0.95099999999999996</v>
      </c>
      <c r="J567" s="3"/>
    </row>
    <row r="568" spans="1:10">
      <c r="A568" s="3" t="s">
        <v>693</v>
      </c>
      <c r="B568" s="3" t="s">
        <v>93</v>
      </c>
      <c r="C568" s="3" t="s">
        <v>3423</v>
      </c>
      <c r="D568" s="5" t="s">
        <v>3424</v>
      </c>
      <c r="E568" s="3">
        <v>0.1996</v>
      </c>
      <c r="F568" s="3">
        <v>0</v>
      </c>
      <c r="G568" s="3">
        <v>0</v>
      </c>
      <c r="H568" s="3">
        <v>0.80030000000000001</v>
      </c>
      <c r="I568" s="3">
        <f t="shared" si="8"/>
        <v>0.80030000000000001</v>
      </c>
      <c r="J568" s="3"/>
    </row>
    <row r="569" spans="1:10">
      <c r="A569" s="3" t="s">
        <v>693</v>
      </c>
      <c r="B569" s="3" t="s">
        <v>94</v>
      </c>
      <c r="C569" s="3" t="s">
        <v>3425</v>
      </c>
      <c r="D569" s="5" t="s">
        <v>3426</v>
      </c>
      <c r="E569" s="3">
        <v>0</v>
      </c>
      <c r="F569" s="3">
        <v>4.5600000000000002E-2</v>
      </c>
      <c r="G569" s="3">
        <v>0</v>
      </c>
      <c r="H569" s="3">
        <v>0.95430000000000004</v>
      </c>
      <c r="I569" s="3">
        <f t="shared" si="8"/>
        <v>0.95430000000000004</v>
      </c>
      <c r="J569" s="3"/>
    </row>
    <row r="570" spans="1:10">
      <c r="A570" s="3" t="s">
        <v>693</v>
      </c>
      <c r="B570" s="3" t="s">
        <v>95</v>
      </c>
      <c r="C570" s="3" t="s">
        <v>3427</v>
      </c>
      <c r="D570" s="5" t="s">
        <v>3428</v>
      </c>
      <c r="E570" s="3">
        <v>0</v>
      </c>
      <c r="F570" s="3">
        <v>5.4800000000000001E-2</v>
      </c>
      <c r="G570" s="3">
        <v>0</v>
      </c>
      <c r="H570" s="3">
        <v>0.94510000000000005</v>
      </c>
      <c r="I570" s="3">
        <f t="shared" si="8"/>
        <v>0.94510000000000005</v>
      </c>
      <c r="J570" s="3"/>
    </row>
    <row r="571" spans="1:10">
      <c r="A571" s="3" t="s">
        <v>693</v>
      </c>
      <c r="B571" s="3" t="s">
        <v>96</v>
      </c>
      <c r="C571" s="3" t="s">
        <v>3429</v>
      </c>
      <c r="D571" s="5" t="s">
        <v>3430</v>
      </c>
      <c r="E571" s="3">
        <v>0</v>
      </c>
      <c r="F571" s="3">
        <v>6.6199999999999995E-2</v>
      </c>
      <c r="G571" s="3">
        <v>0</v>
      </c>
      <c r="H571" s="3">
        <v>0.93379999999999996</v>
      </c>
      <c r="I571" s="3">
        <f t="shared" si="8"/>
        <v>0.93379999999999996</v>
      </c>
      <c r="J571" s="3"/>
    </row>
    <row r="572" spans="1:10">
      <c r="A572" s="3" t="s">
        <v>693</v>
      </c>
      <c r="B572" s="3" t="s">
        <v>97</v>
      </c>
      <c r="C572" s="3" t="s">
        <v>3431</v>
      </c>
      <c r="D572" s="5" t="s">
        <v>3432</v>
      </c>
      <c r="E572" s="3">
        <v>8.9099999999999999E-2</v>
      </c>
      <c r="F572" s="3">
        <v>0</v>
      </c>
      <c r="G572" s="3">
        <v>1.78E-2</v>
      </c>
      <c r="H572" s="3">
        <v>0.8931</v>
      </c>
      <c r="I572" s="3">
        <f t="shared" si="8"/>
        <v>0.91090000000000004</v>
      </c>
      <c r="J572" s="3"/>
    </row>
    <row r="573" spans="1:10">
      <c r="A573" s="3" t="s">
        <v>693</v>
      </c>
      <c r="B573" s="3" t="s">
        <v>98</v>
      </c>
      <c r="C573" s="3" t="s">
        <v>3433</v>
      </c>
      <c r="D573" s="5" t="s">
        <v>3434</v>
      </c>
      <c r="E573" s="3">
        <v>0</v>
      </c>
      <c r="F573" s="3">
        <v>3.6799999999999999E-2</v>
      </c>
      <c r="G573" s="3">
        <v>0</v>
      </c>
      <c r="H573" s="3">
        <v>0.96319999999999995</v>
      </c>
      <c r="I573" s="3">
        <f t="shared" si="8"/>
        <v>0.96319999999999995</v>
      </c>
      <c r="J573" s="3"/>
    </row>
    <row r="574" spans="1:10">
      <c r="A574" s="3" t="s">
        <v>693</v>
      </c>
      <c r="B574" s="3" t="s">
        <v>99</v>
      </c>
      <c r="C574" s="3" t="s">
        <v>3435</v>
      </c>
      <c r="D574" s="5" t="s">
        <v>3436</v>
      </c>
      <c r="E574" s="3">
        <v>0</v>
      </c>
      <c r="F574" s="3">
        <v>6.4999999999999997E-3</v>
      </c>
      <c r="G574" s="3">
        <v>0</v>
      </c>
      <c r="H574" s="3">
        <v>0.99350000000000005</v>
      </c>
      <c r="I574" s="3">
        <f t="shared" si="8"/>
        <v>0.99350000000000005</v>
      </c>
      <c r="J574" s="3"/>
    </row>
    <row r="575" spans="1:10">
      <c r="A575" s="3" t="s">
        <v>693</v>
      </c>
      <c r="B575" s="3" t="s">
        <v>100</v>
      </c>
      <c r="C575" s="3" t="s">
        <v>3437</v>
      </c>
      <c r="D575" s="5" t="s">
        <v>3438</v>
      </c>
      <c r="E575" s="3">
        <v>0</v>
      </c>
      <c r="F575" s="3">
        <v>0</v>
      </c>
      <c r="G575" s="3">
        <v>0</v>
      </c>
      <c r="H575" s="3">
        <v>1</v>
      </c>
      <c r="I575" s="3">
        <f t="shared" si="8"/>
        <v>1</v>
      </c>
      <c r="J575" s="3"/>
    </row>
    <row r="576" spans="1:10">
      <c r="A576" s="3" t="s">
        <v>693</v>
      </c>
      <c r="B576" s="3" t="s">
        <v>101</v>
      </c>
      <c r="C576" s="3" t="s">
        <v>3439</v>
      </c>
      <c r="D576" s="5" t="s">
        <v>3440</v>
      </c>
      <c r="E576" s="3">
        <v>5.7299999999999997E-2</v>
      </c>
      <c r="F576" s="3">
        <v>0</v>
      </c>
      <c r="G576" s="3">
        <v>0.1507</v>
      </c>
      <c r="H576" s="3">
        <v>0.79200000000000004</v>
      </c>
      <c r="I576" s="3">
        <f t="shared" si="8"/>
        <v>0.94270000000000009</v>
      </c>
      <c r="J576" s="3"/>
    </row>
    <row r="577" spans="1:10">
      <c r="A577" s="3" t="s">
        <v>693</v>
      </c>
      <c r="B577" s="3" t="s">
        <v>102</v>
      </c>
      <c r="C577" s="3" t="s">
        <v>3441</v>
      </c>
      <c r="D577" s="5" t="s">
        <v>3442</v>
      </c>
      <c r="E577" s="3">
        <v>9.7000000000000003E-3</v>
      </c>
      <c r="F577" s="3">
        <v>2.47E-2</v>
      </c>
      <c r="G577" s="3">
        <v>0</v>
      </c>
      <c r="H577" s="3">
        <v>0.9657</v>
      </c>
      <c r="I577" s="3">
        <f t="shared" si="8"/>
        <v>0.9657</v>
      </c>
      <c r="J577" s="3"/>
    </row>
    <row r="578" spans="1:10">
      <c r="A578" s="3" t="s">
        <v>693</v>
      </c>
      <c r="B578" s="3" t="s">
        <v>103</v>
      </c>
      <c r="C578" s="3" t="s">
        <v>3443</v>
      </c>
      <c r="D578" s="5" t="s">
        <v>3444</v>
      </c>
      <c r="E578" s="3">
        <v>0.13700000000000001</v>
      </c>
      <c r="F578" s="3">
        <v>0</v>
      </c>
      <c r="G578" s="3">
        <v>9.9000000000000005E-2</v>
      </c>
      <c r="H578" s="3">
        <v>0.76400000000000001</v>
      </c>
      <c r="I578" s="3">
        <f t="shared" si="8"/>
        <v>0.86299999999999999</v>
      </c>
      <c r="J578" s="3"/>
    </row>
    <row r="579" spans="1:10">
      <c r="A579" s="3" t="s">
        <v>693</v>
      </c>
      <c r="B579" s="3" t="s">
        <v>104</v>
      </c>
      <c r="C579" s="3" t="s">
        <v>3445</v>
      </c>
      <c r="D579" s="5" t="s">
        <v>3446</v>
      </c>
      <c r="E579" s="3">
        <v>0</v>
      </c>
      <c r="F579" s="3">
        <v>2.8E-3</v>
      </c>
      <c r="G579" s="3">
        <v>0</v>
      </c>
      <c r="H579" s="3">
        <v>0.99719999999999998</v>
      </c>
      <c r="I579" s="3">
        <f t="shared" si="8"/>
        <v>0.99719999999999998</v>
      </c>
      <c r="J579" s="3"/>
    </row>
    <row r="580" spans="1:10">
      <c r="A580" s="3" t="s">
        <v>693</v>
      </c>
      <c r="B580" s="3" t="s">
        <v>105</v>
      </c>
      <c r="C580" s="3" t="s">
        <v>3447</v>
      </c>
      <c r="D580" s="5" t="s">
        <v>3448</v>
      </c>
      <c r="E580" s="3">
        <v>0</v>
      </c>
      <c r="F580" s="3">
        <v>6.0100000000000001E-2</v>
      </c>
      <c r="G580" s="3">
        <v>0</v>
      </c>
      <c r="H580" s="3">
        <v>0.93989999999999996</v>
      </c>
      <c r="I580" s="3">
        <f t="shared" si="8"/>
        <v>0.93989999999999996</v>
      </c>
      <c r="J580" s="3"/>
    </row>
    <row r="581" spans="1:10">
      <c r="A581" s="3" t="s">
        <v>693</v>
      </c>
      <c r="B581" s="3" t="s">
        <v>106</v>
      </c>
      <c r="C581" s="3" t="s">
        <v>3449</v>
      </c>
      <c r="D581" s="5" t="s">
        <v>3450</v>
      </c>
      <c r="E581" s="3">
        <v>0</v>
      </c>
      <c r="F581" s="3">
        <v>0</v>
      </c>
      <c r="G581" s="3">
        <v>0</v>
      </c>
      <c r="H581" s="3">
        <v>1</v>
      </c>
      <c r="I581" s="3">
        <f t="shared" ref="I581:I644" si="9">G581+H581</f>
        <v>1</v>
      </c>
      <c r="J581" s="3"/>
    </row>
    <row r="582" spans="1:10">
      <c r="A582" s="3" t="s">
        <v>693</v>
      </c>
      <c r="B582" s="3" t="s">
        <v>107</v>
      </c>
      <c r="C582" s="3" t="s">
        <v>3451</v>
      </c>
      <c r="D582" s="5" t="s">
        <v>3452</v>
      </c>
      <c r="E582" s="3">
        <v>2.87E-2</v>
      </c>
      <c r="F582" s="3">
        <v>5.1200000000000002E-2</v>
      </c>
      <c r="G582" s="3">
        <v>0</v>
      </c>
      <c r="H582" s="3">
        <v>0.92010000000000003</v>
      </c>
      <c r="I582" s="3">
        <f t="shared" si="9"/>
        <v>0.92010000000000003</v>
      </c>
      <c r="J582" s="3"/>
    </row>
    <row r="583" spans="1:10">
      <c r="A583" s="3" t="s">
        <v>693</v>
      </c>
      <c r="B583" s="3" t="s">
        <v>108</v>
      </c>
      <c r="C583" s="3" t="s">
        <v>3453</v>
      </c>
      <c r="D583" s="5" t="s">
        <v>3454</v>
      </c>
      <c r="E583" s="3">
        <v>0</v>
      </c>
      <c r="F583" s="3">
        <v>4.0399999999999998E-2</v>
      </c>
      <c r="G583" s="3">
        <v>0</v>
      </c>
      <c r="H583" s="3">
        <v>0.95960000000000001</v>
      </c>
      <c r="I583" s="3">
        <f t="shared" si="9"/>
        <v>0.95960000000000001</v>
      </c>
      <c r="J583" s="3"/>
    </row>
    <row r="584" spans="1:10">
      <c r="A584" s="3" t="s">
        <v>693</v>
      </c>
      <c r="B584" s="3" t="s">
        <v>109</v>
      </c>
      <c r="C584" s="3" t="s">
        <v>3455</v>
      </c>
      <c r="D584" s="5" t="s">
        <v>3456</v>
      </c>
      <c r="E584" s="3">
        <v>0</v>
      </c>
      <c r="F584" s="3">
        <v>0</v>
      </c>
      <c r="G584" s="3">
        <v>0</v>
      </c>
      <c r="H584" s="3">
        <v>1</v>
      </c>
      <c r="I584" s="3">
        <f t="shared" si="9"/>
        <v>1</v>
      </c>
      <c r="J584" s="3"/>
    </row>
    <row r="585" spans="1:10">
      <c r="A585" s="3" t="s">
        <v>693</v>
      </c>
      <c r="B585" s="3" t="s">
        <v>110</v>
      </c>
      <c r="C585" s="3" t="s">
        <v>3457</v>
      </c>
      <c r="D585" s="5" t="s">
        <v>3458</v>
      </c>
      <c r="E585" s="3">
        <v>0</v>
      </c>
      <c r="F585" s="3">
        <v>3.2000000000000002E-3</v>
      </c>
      <c r="G585" s="3">
        <v>0</v>
      </c>
      <c r="H585" s="3">
        <v>0.99680000000000002</v>
      </c>
      <c r="I585" s="3">
        <f t="shared" si="9"/>
        <v>0.99680000000000002</v>
      </c>
      <c r="J585" s="3"/>
    </row>
    <row r="586" spans="1:10">
      <c r="A586" s="3" t="s">
        <v>693</v>
      </c>
      <c r="B586" s="3" t="s">
        <v>111</v>
      </c>
      <c r="C586" s="3" t="s">
        <v>3459</v>
      </c>
      <c r="D586" s="5" t="s">
        <v>3460</v>
      </c>
      <c r="E586" s="3">
        <v>0</v>
      </c>
      <c r="F586" s="3">
        <v>5.0599999999999999E-2</v>
      </c>
      <c r="G586" s="3">
        <v>0</v>
      </c>
      <c r="H586" s="3">
        <v>0.94940000000000002</v>
      </c>
      <c r="I586" s="3">
        <f t="shared" si="9"/>
        <v>0.94940000000000002</v>
      </c>
      <c r="J586" s="3"/>
    </row>
    <row r="587" spans="1:10">
      <c r="A587" s="3" t="s">
        <v>693</v>
      </c>
      <c r="B587" s="3" t="s">
        <v>112</v>
      </c>
      <c r="C587" s="3" t="s">
        <v>3461</v>
      </c>
      <c r="D587" s="5" t="s">
        <v>3462</v>
      </c>
      <c r="E587" s="3">
        <v>9.0499999999999997E-2</v>
      </c>
      <c r="F587" s="3">
        <v>0</v>
      </c>
      <c r="G587" s="3">
        <v>5.1700000000000003E-2</v>
      </c>
      <c r="H587" s="3">
        <v>0.85770000000000002</v>
      </c>
      <c r="I587" s="3">
        <f t="shared" si="9"/>
        <v>0.90939999999999999</v>
      </c>
      <c r="J587" s="3"/>
    </row>
    <row r="588" spans="1:10">
      <c r="A588" s="3" t="s">
        <v>693</v>
      </c>
      <c r="B588" s="3" t="s">
        <v>113</v>
      </c>
      <c r="C588" s="3" t="s">
        <v>3463</v>
      </c>
      <c r="D588" s="5" t="s">
        <v>3464</v>
      </c>
      <c r="E588" s="3">
        <v>0</v>
      </c>
      <c r="F588" s="3">
        <v>0</v>
      </c>
      <c r="G588" s="3">
        <v>0</v>
      </c>
      <c r="H588" s="3">
        <v>1</v>
      </c>
      <c r="I588" s="3">
        <f t="shared" si="9"/>
        <v>1</v>
      </c>
      <c r="J588" s="3"/>
    </row>
    <row r="589" spans="1:10">
      <c r="A589" s="3" t="s">
        <v>693</v>
      </c>
      <c r="B589" s="3" t="s">
        <v>114</v>
      </c>
      <c r="C589" s="3" t="s">
        <v>3465</v>
      </c>
      <c r="D589" s="5" t="s">
        <v>3466</v>
      </c>
      <c r="E589" s="3">
        <v>0</v>
      </c>
      <c r="F589" s="3">
        <v>0</v>
      </c>
      <c r="G589" s="3">
        <v>0</v>
      </c>
      <c r="H589" s="3">
        <v>1</v>
      </c>
      <c r="I589" s="3">
        <f t="shared" si="9"/>
        <v>1</v>
      </c>
      <c r="J589" s="3"/>
    </row>
    <row r="590" spans="1:10">
      <c r="A590" s="3" t="s">
        <v>693</v>
      </c>
      <c r="B590" s="3" t="s">
        <v>115</v>
      </c>
      <c r="C590" s="3" t="s">
        <v>3467</v>
      </c>
      <c r="D590" s="5" t="s">
        <v>3468</v>
      </c>
      <c r="E590" s="3">
        <v>0</v>
      </c>
      <c r="F590" s="3">
        <v>1.7100000000000001E-2</v>
      </c>
      <c r="G590" s="3">
        <v>0</v>
      </c>
      <c r="H590" s="3">
        <v>0.9829</v>
      </c>
      <c r="I590" s="3">
        <f t="shared" si="9"/>
        <v>0.9829</v>
      </c>
      <c r="J590" s="3"/>
    </row>
    <row r="591" spans="1:10">
      <c r="A591" s="3" t="s">
        <v>693</v>
      </c>
      <c r="B591" s="3" t="s">
        <v>116</v>
      </c>
      <c r="C591" s="3" t="s">
        <v>3469</v>
      </c>
      <c r="D591" s="5" t="s">
        <v>3470</v>
      </c>
      <c r="E591" s="3">
        <v>0</v>
      </c>
      <c r="F591" s="3">
        <v>2.7000000000000001E-3</v>
      </c>
      <c r="G591" s="3">
        <v>0</v>
      </c>
      <c r="H591" s="3">
        <v>0.99729999999999996</v>
      </c>
      <c r="I591" s="3">
        <f t="shared" si="9"/>
        <v>0.99729999999999996</v>
      </c>
      <c r="J591" s="3"/>
    </row>
    <row r="592" spans="1:10">
      <c r="A592" s="3" t="s">
        <v>693</v>
      </c>
      <c r="B592" s="3" t="s">
        <v>134</v>
      </c>
      <c r="C592" s="3" t="s">
        <v>3471</v>
      </c>
      <c r="D592" s="5" t="s">
        <v>3472</v>
      </c>
      <c r="E592" s="3">
        <v>0</v>
      </c>
      <c r="F592" s="3">
        <v>0</v>
      </c>
      <c r="G592" s="3">
        <v>0</v>
      </c>
      <c r="H592" s="3">
        <v>1</v>
      </c>
      <c r="I592" s="3">
        <f t="shared" si="9"/>
        <v>1</v>
      </c>
      <c r="J592" s="3"/>
    </row>
    <row r="593" spans="1:10">
      <c r="A593" s="3" t="s">
        <v>693</v>
      </c>
      <c r="B593" s="3" t="s">
        <v>135</v>
      </c>
      <c r="C593" s="3" t="s">
        <v>3473</v>
      </c>
      <c r="D593" s="5" t="s">
        <v>3474</v>
      </c>
      <c r="E593" s="3">
        <v>0</v>
      </c>
      <c r="F593" s="3">
        <v>0</v>
      </c>
      <c r="G593" s="3">
        <v>0</v>
      </c>
      <c r="H593" s="3">
        <v>1</v>
      </c>
      <c r="I593" s="3">
        <f t="shared" si="9"/>
        <v>1</v>
      </c>
      <c r="J593" s="3"/>
    </row>
    <row r="594" spans="1:10">
      <c r="A594" s="3" t="s">
        <v>693</v>
      </c>
      <c r="B594" s="3" t="s">
        <v>136</v>
      </c>
      <c r="C594" s="3" t="s">
        <v>3475</v>
      </c>
      <c r="D594" s="5" t="s">
        <v>3476</v>
      </c>
      <c r="E594" s="3">
        <v>0</v>
      </c>
      <c r="F594" s="3">
        <v>0</v>
      </c>
      <c r="G594" s="3">
        <v>0</v>
      </c>
      <c r="H594" s="3">
        <v>1</v>
      </c>
      <c r="I594" s="3">
        <f t="shared" si="9"/>
        <v>1</v>
      </c>
      <c r="J594" s="3"/>
    </row>
    <row r="595" spans="1:10">
      <c r="A595" s="3" t="s">
        <v>693</v>
      </c>
      <c r="B595" s="3" t="s">
        <v>137</v>
      </c>
      <c r="C595" s="3" t="s">
        <v>3477</v>
      </c>
      <c r="D595" s="5" t="s">
        <v>3478</v>
      </c>
      <c r="E595" s="3">
        <v>0</v>
      </c>
      <c r="F595" s="3">
        <v>0</v>
      </c>
      <c r="G595" s="3">
        <v>0</v>
      </c>
      <c r="H595" s="3">
        <v>1</v>
      </c>
      <c r="I595" s="3">
        <f t="shared" si="9"/>
        <v>1</v>
      </c>
      <c r="J595" s="3"/>
    </row>
    <row r="596" spans="1:10">
      <c r="A596" s="3" t="s">
        <v>693</v>
      </c>
      <c r="B596" s="3" t="s">
        <v>138</v>
      </c>
      <c r="C596" s="3" t="s">
        <v>3479</v>
      </c>
      <c r="D596" s="5" t="s">
        <v>3480</v>
      </c>
      <c r="E596" s="3">
        <v>0</v>
      </c>
      <c r="F596" s="3">
        <v>0</v>
      </c>
      <c r="G596" s="3">
        <v>0</v>
      </c>
      <c r="H596" s="3">
        <v>1</v>
      </c>
      <c r="I596" s="3">
        <f t="shared" si="9"/>
        <v>1</v>
      </c>
      <c r="J596" s="3"/>
    </row>
    <row r="597" spans="1:10">
      <c r="A597" s="3" t="s">
        <v>693</v>
      </c>
      <c r="B597" s="3" t="s">
        <v>139</v>
      </c>
      <c r="C597" s="3" t="s">
        <v>3481</v>
      </c>
      <c r="D597" s="5" t="s">
        <v>3482</v>
      </c>
      <c r="E597" s="3">
        <v>0</v>
      </c>
      <c r="F597" s="3">
        <v>0</v>
      </c>
      <c r="G597" s="3">
        <v>0</v>
      </c>
      <c r="H597" s="3">
        <v>1</v>
      </c>
      <c r="I597" s="3">
        <f t="shared" si="9"/>
        <v>1</v>
      </c>
      <c r="J597" s="3"/>
    </row>
    <row r="598" spans="1:10">
      <c r="A598" s="3" t="s">
        <v>693</v>
      </c>
      <c r="B598" s="3" t="s">
        <v>140</v>
      </c>
      <c r="C598" s="3" t="s">
        <v>3483</v>
      </c>
      <c r="D598" s="5" t="s">
        <v>3484</v>
      </c>
      <c r="E598" s="3">
        <v>0</v>
      </c>
      <c r="F598" s="3">
        <v>0</v>
      </c>
      <c r="G598" s="3">
        <v>0</v>
      </c>
      <c r="H598" s="3">
        <v>1</v>
      </c>
      <c r="I598" s="3">
        <f t="shared" si="9"/>
        <v>1</v>
      </c>
      <c r="J598" s="3"/>
    </row>
    <row r="599" spans="1:10">
      <c r="A599" s="3" t="s">
        <v>693</v>
      </c>
      <c r="B599" s="3" t="s">
        <v>141</v>
      </c>
      <c r="C599" s="3" t="s">
        <v>3485</v>
      </c>
      <c r="D599" s="5" t="s">
        <v>3486</v>
      </c>
      <c r="E599" s="3">
        <v>0</v>
      </c>
      <c r="F599" s="3">
        <v>0</v>
      </c>
      <c r="G599" s="3">
        <v>0</v>
      </c>
      <c r="H599" s="3">
        <v>1</v>
      </c>
      <c r="I599" s="3">
        <f t="shared" si="9"/>
        <v>1</v>
      </c>
      <c r="J599" s="3"/>
    </row>
    <row r="600" spans="1:10">
      <c r="A600" s="3" t="s">
        <v>693</v>
      </c>
      <c r="B600" s="3" t="s">
        <v>142</v>
      </c>
      <c r="C600" s="3" t="s">
        <v>3487</v>
      </c>
      <c r="D600" s="5" t="s">
        <v>3488</v>
      </c>
      <c r="E600" s="3">
        <v>0</v>
      </c>
      <c r="F600" s="3">
        <v>0</v>
      </c>
      <c r="G600" s="3">
        <v>0</v>
      </c>
      <c r="H600" s="3">
        <v>1</v>
      </c>
      <c r="I600" s="3">
        <f t="shared" si="9"/>
        <v>1</v>
      </c>
      <c r="J600" s="3"/>
    </row>
    <row r="601" spans="1:10">
      <c r="A601" s="3" t="s">
        <v>693</v>
      </c>
      <c r="B601" s="3" t="s">
        <v>143</v>
      </c>
      <c r="C601" s="3" t="s">
        <v>3489</v>
      </c>
      <c r="D601" s="5" t="s">
        <v>3490</v>
      </c>
      <c r="E601" s="3">
        <v>0</v>
      </c>
      <c r="F601" s="3">
        <v>0</v>
      </c>
      <c r="G601" s="3">
        <v>0</v>
      </c>
      <c r="H601" s="3">
        <v>1</v>
      </c>
      <c r="I601" s="3">
        <f t="shared" si="9"/>
        <v>1</v>
      </c>
      <c r="J601" s="3"/>
    </row>
    <row r="602" spans="1:10">
      <c r="A602" s="3" t="s">
        <v>693</v>
      </c>
      <c r="B602" s="3" t="s">
        <v>144</v>
      </c>
      <c r="C602" s="3" t="s">
        <v>3491</v>
      </c>
      <c r="D602" s="5" t="s">
        <v>3492</v>
      </c>
      <c r="E602" s="3">
        <v>0</v>
      </c>
      <c r="F602" s="3">
        <v>0</v>
      </c>
      <c r="G602" s="3">
        <v>0</v>
      </c>
      <c r="H602" s="3">
        <v>1</v>
      </c>
      <c r="I602" s="3">
        <f t="shared" si="9"/>
        <v>1</v>
      </c>
      <c r="J602" s="3"/>
    </row>
    <row r="603" spans="1:10">
      <c r="A603" s="3" t="s">
        <v>693</v>
      </c>
      <c r="B603" s="3" t="s">
        <v>145</v>
      </c>
      <c r="C603" s="3" t="s">
        <v>3493</v>
      </c>
      <c r="D603" s="5" t="s">
        <v>3494</v>
      </c>
      <c r="E603" s="3">
        <v>0</v>
      </c>
      <c r="F603" s="3">
        <v>0</v>
      </c>
      <c r="G603" s="3">
        <v>0</v>
      </c>
      <c r="H603" s="3">
        <v>1</v>
      </c>
      <c r="I603" s="3">
        <f t="shared" si="9"/>
        <v>1</v>
      </c>
      <c r="J603" s="3"/>
    </row>
    <row r="604" spans="1:10">
      <c r="A604" s="3" t="s">
        <v>693</v>
      </c>
      <c r="B604" s="3" t="s">
        <v>146</v>
      </c>
      <c r="C604" s="3" t="s">
        <v>3495</v>
      </c>
      <c r="D604" s="5" t="s">
        <v>3496</v>
      </c>
      <c r="E604" s="3">
        <v>0</v>
      </c>
      <c r="F604" s="3">
        <v>0</v>
      </c>
      <c r="G604" s="3">
        <v>0</v>
      </c>
      <c r="H604" s="3">
        <v>1</v>
      </c>
      <c r="I604" s="3">
        <f t="shared" si="9"/>
        <v>1</v>
      </c>
      <c r="J604" s="3"/>
    </row>
    <row r="605" spans="1:10">
      <c r="A605" s="3" t="s">
        <v>693</v>
      </c>
      <c r="B605" s="3" t="s">
        <v>147</v>
      </c>
      <c r="C605" s="3" t="s">
        <v>3497</v>
      </c>
      <c r="D605" s="5" t="s">
        <v>3498</v>
      </c>
      <c r="E605" s="3">
        <v>0</v>
      </c>
      <c r="F605" s="3">
        <v>0</v>
      </c>
      <c r="G605" s="3">
        <v>0</v>
      </c>
      <c r="H605" s="3">
        <v>1</v>
      </c>
      <c r="I605" s="3">
        <f t="shared" si="9"/>
        <v>1</v>
      </c>
      <c r="J605" s="3"/>
    </row>
    <row r="606" spans="1:10">
      <c r="A606" s="3" t="s">
        <v>693</v>
      </c>
      <c r="B606" s="3" t="s">
        <v>148</v>
      </c>
      <c r="C606" s="3" t="s">
        <v>3499</v>
      </c>
      <c r="D606" s="5" t="s">
        <v>3500</v>
      </c>
      <c r="E606" s="3">
        <v>0</v>
      </c>
      <c r="F606" s="3">
        <v>0</v>
      </c>
      <c r="G606" s="3">
        <v>0</v>
      </c>
      <c r="H606" s="3">
        <v>1</v>
      </c>
      <c r="I606" s="3">
        <f t="shared" si="9"/>
        <v>1</v>
      </c>
      <c r="J606" s="3"/>
    </row>
    <row r="607" spans="1:10">
      <c r="A607" s="3" t="s">
        <v>693</v>
      </c>
      <c r="B607" s="3" t="s">
        <v>149</v>
      </c>
      <c r="C607" s="3" t="s">
        <v>3501</v>
      </c>
      <c r="D607" s="5" t="s">
        <v>3502</v>
      </c>
      <c r="E607" s="3">
        <v>0</v>
      </c>
      <c r="F607" s="3">
        <v>0</v>
      </c>
      <c r="G607" s="3">
        <v>0</v>
      </c>
      <c r="H607" s="3">
        <v>1</v>
      </c>
      <c r="I607" s="3">
        <f t="shared" si="9"/>
        <v>1</v>
      </c>
      <c r="J607" s="3"/>
    </row>
    <row r="608" spans="1:10">
      <c r="A608" s="3" t="s">
        <v>693</v>
      </c>
      <c r="B608" s="3" t="s">
        <v>150</v>
      </c>
      <c r="C608" s="3" t="s">
        <v>3503</v>
      </c>
      <c r="D608" s="5" t="s">
        <v>3504</v>
      </c>
      <c r="E608" s="3">
        <v>0</v>
      </c>
      <c r="F608" s="3">
        <v>0</v>
      </c>
      <c r="G608" s="3">
        <v>0</v>
      </c>
      <c r="H608" s="3">
        <v>1</v>
      </c>
      <c r="I608" s="3">
        <f t="shared" si="9"/>
        <v>1</v>
      </c>
      <c r="J608" s="3"/>
    </row>
    <row r="609" spans="1:10">
      <c r="A609" s="3" t="s">
        <v>693</v>
      </c>
      <c r="B609" s="3" t="s">
        <v>151</v>
      </c>
      <c r="C609" s="3" t="s">
        <v>3505</v>
      </c>
      <c r="D609" s="5" t="s">
        <v>3506</v>
      </c>
      <c r="E609" s="3">
        <v>0</v>
      </c>
      <c r="F609" s="3">
        <v>0</v>
      </c>
      <c r="G609" s="3">
        <v>0</v>
      </c>
      <c r="H609" s="3">
        <v>1</v>
      </c>
      <c r="I609" s="3">
        <f t="shared" si="9"/>
        <v>1</v>
      </c>
      <c r="J609" s="3"/>
    </row>
    <row r="610" spans="1:10">
      <c r="A610" s="3" t="s">
        <v>693</v>
      </c>
      <c r="B610" s="3" t="s">
        <v>152</v>
      </c>
      <c r="C610" s="3" t="s">
        <v>3507</v>
      </c>
      <c r="D610" s="5" t="s">
        <v>3508</v>
      </c>
      <c r="E610" s="3">
        <v>0</v>
      </c>
      <c r="F610" s="3">
        <v>0</v>
      </c>
      <c r="G610" s="3">
        <v>0</v>
      </c>
      <c r="H610" s="3">
        <v>1</v>
      </c>
      <c r="I610" s="3">
        <f t="shared" si="9"/>
        <v>1</v>
      </c>
      <c r="J610" s="3"/>
    </row>
    <row r="611" spans="1:10">
      <c r="A611" s="3" t="s">
        <v>693</v>
      </c>
      <c r="B611" s="3" t="s">
        <v>153</v>
      </c>
      <c r="C611" s="3" t="s">
        <v>3509</v>
      </c>
      <c r="D611" s="5" t="s">
        <v>3510</v>
      </c>
      <c r="E611" s="3">
        <v>0</v>
      </c>
      <c r="F611" s="3">
        <v>0</v>
      </c>
      <c r="G611" s="3">
        <v>0</v>
      </c>
      <c r="H611" s="3">
        <v>1</v>
      </c>
      <c r="I611" s="3">
        <f t="shared" si="9"/>
        <v>1</v>
      </c>
      <c r="J611" s="3"/>
    </row>
    <row r="612" spans="1:10">
      <c r="A612" s="3" t="s">
        <v>693</v>
      </c>
      <c r="B612" s="3" t="s">
        <v>154</v>
      </c>
      <c r="C612" s="3" t="s">
        <v>3511</v>
      </c>
      <c r="D612" s="5" t="s">
        <v>3512</v>
      </c>
      <c r="E612" s="3">
        <v>0</v>
      </c>
      <c r="F612" s="3">
        <v>0</v>
      </c>
      <c r="G612" s="3">
        <v>1.0500000000000001E-2</v>
      </c>
      <c r="H612" s="3">
        <v>0.98950000000000005</v>
      </c>
      <c r="I612" s="3">
        <f t="shared" si="9"/>
        <v>1</v>
      </c>
      <c r="J612" s="3"/>
    </row>
    <row r="613" spans="1:10">
      <c r="A613" s="3" t="s">
        <v>693</v>
      </c>
      <c r="B613" s="3" t="s">
        <v>155</v>
      </c>
      <c r="C613" s="3" t="s">
        <v>3513</v>
      </c>
      <c r="D613" s="5" t="s">
        <v>3514</v>
      </c>
      <c r="E613" s="3">
        <v>0</v>
      </c>
      <c r="F613" s="3">
        <v>0</v>
      </c>
      <c r="G613" s="3">
        <v>0</v>
      </c>
      <c r="H613" s="3">
        <v>1</v>
      </c>
      <c r="I613" s="3">
        <f t="shared" si="9"/>
        <v>1</v>
      </c>
      <c r="J613" s="3"/>
    </row>
    <row r="614" spans="1:10">
      <c r="A614" s="3" t="s">
        <v>693</v>
      </c>
      <c r="B614" s="3" t="s">
        <v>156</v>
      </c>
      <c r="C614" s="3" t="s">
        <v>3515</v>
      </c>
      <c r="D614" s="5" t="s">
        <v>3516</v>
      </c>
      <c r="E614" s="3">
        <v>0</v>
      </c>
      <c r="F614" s="3">
        <v>0</v>
      </c>
      <c r="G614" s="3">
        <v>0</v>
      </c>
      <c r="H614" s="3">
        <v>1</v>
      </c>
      <c r="I614" s="3">
        <f t="shared" si="9"/>
        <v>1</v>
      </c>
      <c r="J614" s="3"/>
    </row>
    <row r="615" spans="1:10">
      <c r="A615" s="3" t="s">
        <v>693</v>
      </c>
      <c r="B615" s="3" t="s">
        <v>157</v>
      </c>
      <c r="C615" s="3" t="s">
        <v>3517</v>
      </c>
      <c r="D615" s="5" t="s">
        <v>3518</v>
      </c>
      <c r="E615" s="3">
        <v>0</v>
      </c>
      <c r="F615" s="3">
        <v>0</v>
      </c>
      <c r="G615" s="3">
        <v>1.34E-2</v>
      </c>
      <c r="H615" s="3">
        <v>0.98660000000000003</v>
      </c>
      <c r="I615" s="3">
        <f t="shared" si="9"/>
        <v>1</v>
      </c>
      <c r="J615" s="3"/>
    </row>
    <row r="616" spans="1:10">
      <c r="A616" s="3" t="s">
        <v>693</v>
      </c>
      <c r="B616" s="3" t="s">
        <v>158</v>
      </c>
      <c r="C616" s="3" t="s">
        <v>3519</v>
      </c>
      <c r="D616" s="5" t="s">
        <v>3520</v>
      </c>
      <c r="E616" s="3">
        <v>0</v>
      </c>
      <c r="F616" s="3">
        <v>0</v>
      </c>
      <c r="G616" s="3">
        <v>0</v>
      </c>
      <c r="H616" s="3">
        <v>1</v>
      </c>
      <c r="I616" s="3">
        <f t="shared" si="9"/>
        <v>1</v>
      </c>
      <c r="J616" s="3"/>
    </row>
    <row r="617" spans="1:10">
      <c r="A617" s="3" t="s">
        <v>693</v>
      </c>
      <c r="B617" s="3" t="s">
        <v>159</v>
      </c>
      <c r="C617" s="3" t="s">
        <v>3521</v>
      </c>
      <c r="D617" s="5" t="s">
        <v>3522</v>
      </c>
      <c r="E617" s="3">
        <v>0</v>
      </c>
      <c r="F617" s="3">
        <v>0</v>
      </c>
      <c r="G617" s="3">
        <v>4.8999999999999998E-3</v>
      </c>
      <c r="H617" s="3">
        <v>0.99509999999999998</v>
      </c>
      <c r="I617" s="3">
        <f t="shared" si="9"/>
        <v>1</v>
      </c>
      <c r="J617" s="3"/>
    </row>
    <row r="618" spans="1:10">
      <c r="A618" s="3" t="s">
        <v>693</v>
      </c>
      <c r="B618" s="3" t="s">
        <v>160</v>
      </c>
      <c r="C618" s="3" t="s">
        <v>3523</v>
      </c>
      <c r="D618" s="5" t="s">
        <v>3524</v>
      </c>
      <c r="E618" s="3">
        <v>0</v>
      </c>
      <c r="F618" s="3">
        <v>0</v>
      </c>
      <c r="G618" s="3">
        <v>0</v>
      </c>
      <c r="H618" s="3">
        <v>1</v>
      </c>
      <c r="I618" s="3">
        <f t="shared" si="9"/>
        <v>1</v>
      </c>
      <c r="J618" s="3"/>
    </row>
    <row r="619" spans="1:10">
      <c r="A619" s="3" t="s">
        <v>693</v>
      </c>
      <c r="B619" s="3" t="s">
        <v>161</v>
      </c>
      <c r="C619" s="3" t="s">
        <v>3525</v>
      </c>
      <c r="D619" s="5" t="s">
        <v>3526</v>
      </c>
      <c r="E619" s="3">
        <v>0</v>
      </c>
      <c r="F619" s="3">
        <v>0</v>
      </c>
      <c r="G619" s="3">
        <v>0</v>
      </c>
      <c r="H619" s="3">
        <v>1</v>
      </c>
      <c r="I619" s="3">
        <f t="shared" si="9"/>
        <v>1</v>
      </c>
      <c r="J619" s="3"/>
    </row>
    <row r="620" spans="1:10">
      <c r="A620" s="3" t="s">
        <v>693</v>
      </c>
      <c r="B620" s="3" t="s">
        <v>162</v>
      </c>
      <c r="C620" s="3" t="s">
        <v>3527</v>
      </c>
      <c r="D620" s="5" t="s">
        <v>3528</v>
      </c>
      <c r="E620" s="3">
        <v>0</v>
      </c>
      <c r="F620" s="3">
        <v>0</v>
      </c>
      <c r="G620" s="3">
        <v>0</v>
      </c>
      <c r="H620" s="3">
        <v>1</v>
      </c>
      <c r="I620" s="3">
        <f t="shared" si="9"/>
        <v>1</v>
      </c>
      <c r="J620" s="3"/>
    </row>
    <row r="621" spans="1:10">
      <c r="A621" s="3" t="s">
        <v>693</v>
      </c>
      <c r="B621" s="3" t="s">
        <v>163</v>
      </c>
      <c r="C621" s="3" t="s">
        <v>3529</v>
      </c>
      <c r="D621" s="5" t="s">
        <v>3530</v>
      </c>
      <c r="E621" s="3">
        <v>0</v>
      </c>
      <c r="F621" s="3">
        <v>0</v>
      </c>
      <c r="G621" s="3">
        <v>0</v>
      </c>
      <c r="H621" s="3">
        <v>1</v>
      </c>
      <c r="I621" s="3">
        <f t="shared" si="9"/>
        <v>1</v>
      </c>
      <c r="J621" s="3"/>
    </row>
    <row r="622" spans="1:10">
      <c r="A622" s="3" t="s">
        <v>693</v>
      </c>
      <c r="B622" s="3" t="s">
        <v>164</v>
      </c>
      <c r="C622" s="3" t="s">
        <v>3531</v>
      </c>
      <c r="D622" s="5" t="s">
        <v>3532</v>
      </c>
      <c r="E622" s="3">
        <v>0</v>
      </c>
      <c r="F622" s="3">
        <v>0</v>
      </c>
      <c r="G622" s="3">
        <v>0</v>
      </c>
      <c r="H622" s="3">
        <v>1</v>
      </c>
      <c r="I622" s="3">
        <f t="shared" si="9"/>
        <v>1</v>
      </c>
      <c r="J622" s="3"/>
    </row>
    <row r="623" spans="1:10">
      <c r="A623" s="3" t="s">
        <v>693</v>
      </c>
      <c r="B623" s="3" t="s">
        <v>165</v>
      </c>
      <c r="C623" s="3" t="s">
        <v>3533</v>
      </c>
      <c r="D623" s="5" t="s">
        <v>3534</v>
      </c>
      <c r="E623" s="3">
        <v>9.4999999999999998E-3</v>
      </c>
      <c r="F623" s="3">
        <v>0</v>
      </c>
      <c r="G623" s="3">
        <v>3.3300000000000003E-2</v>
      </c>
      <c r="H623" s="3">
        <v>0.95720000000000005</v>
      </c>
      <c r="I623" s="3">
        <f t="shared" si="9"/>
        <v>0.99050000000000005</v>
      </c>
      <c r="J623" s="3"/>
    </row>
    <row r="624" spans="1:10">
      <c r="A624" s="3" t="s">
        <v>693</v>
      </c>
      <c r="B624" s="3" t="s">
        <v>166</v>
      </c>
      <c r="C624" s="3" t="s">
        <v>3535</v>
      </c>
      <c r="D624" s="5" t="s">
        <v>3536</v>
      </c>
      <c r="E624" s="3">
        <v>0</v>
      </c>
      <c r="F624" s="3">
        <v>0</v>
      </c>
      <c r="G624" s="3">
        <v>0</v>
      </c>
      <c r="H624" s="3">
        <v>1</v>
      </c>
      <c r="I624" s="3">
        <f t="shared" si="9"/>
        <v>1</v>
      </c>
      <c r="J624" s="3"/>
    </row>
    <row r="625" spans="1:10">
      <c r="A625" s="3" t="s">
        <v>693</v>
      </c>
      <c r="B625" s="3" t="s">
        <v>167</v>
      </c>
      <c r="C625" s="3" t="s">
        <v>3537</v>
      </c>
      <c r="D625" s="5" t="s">
        <v>3538</v>
      </c>
      <c r="E625" s="3">
        <v>0</v>
      </c>
      <c r="F625" s="3">
        <v>0</v>
      </c>
      <c r="G625" s="3">
        <v>0</v>
      </c>
      <c r="H625" s="3">
        <v>1</v>
      </c>
      <c r="I625" s="3">
        <f t="shared" si="9"/>
        <v>1</v>
      </c>
      <c r="J625" s="3"/>
    </row>
    <row r="626" spans="1:10">
      <c r="A626" s="3" t="s">
        <v>693</v>
      </c>
      <c r="B626" s="3" t="s">
        <v>168</v>
      </c>
      <c r="C626" s="3" t="s">
        <v>3539</v>
      </c>
      <c r="D626" s="5" t="s">
        <v>3540</v>
      </c>
      <c r="E626" s="3">
        <v>0</v>
      </c>
      <c r="F626" s="3">
        <v>0</v>
      </c>
      <c r="G626" s="3">
        <v>0</v>
      </c>
      <c r="H626" s="3">
        <v>1</v>
      </c>
      <c r="I626" s="3">
        <f t="shared" si="9"/>
        <v>1</v>
      </c>
      <c r="J626" s="3"/>
    </row>
    <row r="627" spans="1:10">
      <c r="A627" s="3" t="s">
        <v>693</v>
      </c>
      <c r="B627" s="3" t="s">
        <v>169</v>
      </c>
      <c r="C627" s="3" t="s">
        <v>3541</v>
      </c>
      <c r="D627" s="5" t="s">
        <v>3542</v>
      </c>
      <c r="E627" s="3">
        <v>0</v>
      </c>
      <c r="F627" s="3">
        <v>0</v>
      </c>
      <c r="G627" s="3">
        <v>0</v>
      </c>
      <c r="H627" s="3">
        <v>1</v>
      </c>
      <c r="I627" s="3">
        <f t="shared" si="9"/>
        <v>1</v>
      </c>
      <c r="J627" s="3"/>
    </row>
    <row r="628" spans="1:10">
      <c r="A628" s="3" t="s">
        <v>693</v>
      </c>
      <c r="B628" s="3" t="s">
        <v>170</v>
      </c>
      <c r="C628" s="3" t="s">
        <v>3543</v>
      </c>
      <c r="D628" s="5" t="s">
        <v>3544</v>
      </c>
      <c r="E628" s="3">
        <v>0</v>
      </c>
      <c r="F628" s="3">
        <v>0</v>
      </c>
      <c r="G628" s="3">
        <v>0</v>
      </c>
      <c r="H628" s="3">
        <v>1</v>
      </c>
      <c r="I628" s="3">
        <f t="shared" si="9"/>
        <v>1</v>
      </c>
      <c r="J628" s="3"/>
    </row>
    <row r="629" spans="1:10">
      <c r="A629" s="3" t="s">
        <v>693</v>
      </c>
      <c r="B629" s="3" t="s">
        <v>171</v>
      </c>
      <c r="C629" s="3" t="s">
        <v>3545</v>
      </c>
      <c r="D629" s="5" t="s">
        <v>3546</v>
      </c>
      <c r="E629" s="3">
        <v>0</v>
      </c>
      <c r="F629" s="3">
        <v>0</v>
      </c>
      <c r="G629" s="3">
        <v>0</v>
      </c>
      <c r="H629" s="3">
        <v>1</v>
      </c>
      <c r="I629" s="3">
        <f t="shared" si="9"/>
        <v>1</v>
      </c>
      <c r="J629" s="3"/>
    </row>
    <row r="630" spans="1:10">
      <c r="A630" s="3" t="s">
        <v>693</v>
      </c>
      <c r="B630" s="3" t="s">
        <v>172</v>
      </c>
      <c r="C630" s="3" t="s">
        <v>3547</v>
      </c>
      <c r="D630" s="5" t="s">
        <v>3548</v>
      </c>
      <c r="E630" s="3">
        <v>1.6999999999999999E-3</v>
      </c>
      <c r="F630" s="3">
        <v>0</v>
      </c>
      <c r="G630" s="3">
        <v>2.46E-2</v>
      </c>
      <c r="H630" s="3">
        <v>0.97370000000000001</v>
      </c>
      <c r="I630" s="3">
        <f t="shared" si="9"/>
        <v>0.99829999999999997</v>
      </c>
      <c r="J630" s="3"/>
    </row>
    <row r="631" spans="1:10">
      <c r="A631" s="3" t="s">
        <v>693</v>
      </c>
      <c r="B631" s="3" t="s">
        <v>173</v>
      </c>
      <c r="C631" s="3" t="s">
        <v>3549</v>
      </c>
      <c r="D631" s="5" t="s">
        <v>3550</v>
      </c>
      <c r="E631" s="3">
        <v>0</v>
      </c>
      <c r="F631" s="3">
        <v>0</v>
      </c>
      <c r="G631" s="3">
        <v>0</v>
      </c>
      <c r="H631" s="3">
        <v>1</v>
      </c>
      <c r="I631" s="3">
        <f t="shared" si="9"/>
        <v>1</v>
      </c>
      <c r="J631" s="3"/>
    </row>
    <row r="632" spans="1:10">
      <c r="A632" s="3" t="s">
        <v>693</v>
      </c>
      <c r="B632" s="3" t="s">
        <v>174</v>
      </c>
      <c r="C632" s="3" t="s">
        <v>3551</v>
      </c>
      <c r="D632" s="5" t="s">
        <v>3552</v>
      </c>
      <c r="E632" s="3">
        <v>0</v>
      </c>
      <c r="F632" s="3">
        <v>0</v>
      </c>
      <c r="G632" s="3">
        <v>2.8E-3</v>
      </c>
      <c r="H632" s="3">
        <v>0.99719999999999998</v>
      </c>
      <c r="I632" s="3">
        <f t="shared" si="9"/>
        <v>1</v>
      </c>
      <c r="J632" s="3"/>
    </row>
    <row r="633" spans="1:10">
      <c r="A633" s="3" t="s">
        <v>693</v>
      </c>
      <c r="B633" s="3" t="s">
        <v>378</v>
      </c>
      <c r="C633" s="3" t="s">
        <v>3553</v>
      </c>
      <c r="D633" s="5" t="s">
        <v>3554</v>
      </c>
      <c r="E633" s="3">
        <v>0</v>
      </c>
      <c r="F633" s="3">
        <v>0</v>
      </c>
      <c r="G633" s="3">
        <v>0</v>
      </c>
      <c r="H633" s="3">
        <v>1</v>
      </c>
      <c r="I633" s="3">
        <f t="shared" si="9"/>
        <v>1</v>
      </c>
      <c r="J633" s="3"/>
    </row>
    <row r="634" spans="1:10">
      <c r="A634" s="3" t="s">
        <v>693</v>
      </c>
      <c r="B634" s="3" t="s">
        <v>175</v>
      </c>
      <c r="C634" s="3" t="s">
        <v>3555</v>
      </c>
      <c r="D634" s="5" t="s">
        <v>3556</v>
      </c>
      <c r="E634" s="3">
        <v>0</v>
      </c>
      <c r="F634" s="3">
        <v>0</v>
      </c>
      <c r="G634" s="3">
        <v>0</v>
      </c>
      <c r="H634" s="3">
        <v>1</v>
      </c>
      <c r="I634" s="3">
        <f t="shared" si="9"/>
        <v>1</v>
      </c>
      <c r="J634" s="3"/>
    </row>
    <row r="635" spans="1:10">
      <c r="A635" s="3" t="s">
        <v>693</v>
      </c>
      <c r="B635" s="3" t="s">
        <v>176</v>
      </c>
      <c r="C635" s="3" t="s">
        <v>3557</v>
      </c>
      <c r="D635" s="5" t="s">
        <v>3558</v>
      </c>
      <c r="E635" s="3">
        <v>0</v>
      </c>
      <c r="F635" s="3">
        <v>0</v>
      </c>
      <c r="G635" s="3">
        <v>0</v>
      </c>
      <c r="H635" s="3">
        <v>1</v>
      </c>
      <c r="I635" s="3">
        <f t="shared" si="9"/>
        <v>1</v>
      </c>
      <c r="J635" s="3"/>
    </row>
    <row r="636" spans="1:10">
      <c r="A636" s="3" t="s">
        <v>693</v>
      </c>
      <c r="B636" s="3" t="s">
        <v>177</v>
      </c>
      <c r="C636" s="3" t="s">
        <v>3559</v>
      </c>
      <c r="D636" s="5" t="s">
        <v>3560</v>
      </c>
      <c r="E636" s="3">
        <v>0</v>
      </c>
      <c r="F636" s="3">
        <v>0</v>
      </c>
      <c r="G636" s="3">
        <v>0</v>
      </c>
      <c r="H636" s="3">
        <v>1</v>
      </c>
      <c r="I636" s="3">
        <f t="shared" si="9"/>
        <v>1</v>
      </c>
      <c r="J636" s="3"/>
    </row>
    <row r="637" spans="1:10">
      <c r="A637" s="3" t="s">
        <v>693</v>
      </c>
      <c r="B637" s="3" t="s">
        <v>178</v>
      </c>
      <c r="C637" s="3" t="s">
        <v>3561</v>
      </c>
      <c r="D637" s="5" t="s">
        <v>3562</v>
      </c>
      <c r="E637" s="3">
        <v>0</v>
      </c>
      <c r="F637" s="3">
        <v>0</v>
      </c>
      <c r="G637" s="3">
        <v>0</v>
      </c>
      <c r="H637" s="3">
        <v>1</v>
      </c>
      <c r="I637" s="3">
        <f t="shared" si="9"/>
        <v>1</v>
      </c>
      <c r="J637" s="3"/>
    </row>
    <row r="638" spans="1:10">
      <c r="A638" s="3" t="s">
        <v>693</v>
      </c>
      <c r="B638" s="3" t="s">
        <v>179</v>
      </c>
      <c r="C638" s="3" t="s">
        <v>3563</v>
      </c>
      <c r="D638" s="5" t="s">
        <v>3564</v>
      </c>
      <c r="E638" s="3">
        <v>0</v>
      </c>
      <c r="F638" s="3">
        <v>0</v>
      </c>
      <c r="G638" s="3">
        <v>0</v>
      </c>
      <c r="H638" s="3">
        <v>1</v>
      </c>
      <c r="I638" s="3">
        <f t="shared" si="9"/>
        <v>1</v>
      </c>
      <c r="J638" s="3"/>
    </row>
    <row r="639" spans="1:10">
      <c r="A639" s="3" t="s">
        <v>693</v>
      </c>
      <c r="B639" s="3" t="s">
        <v>180</v>
      </c>
      <c r="C639" s="3" t="s">
        <v>3565</v>
      </c>
      <c r="D639" s="5" t="s">
        <v>3566</v>
      </c>
      <c r="E639" s="3">
        <v>0</v>
      </c>
      <c r="F639" s="3">
        <v>0</v>
      </c>
      <c r="G639" s="3">
        <v>0</v>
      </c>
      <c r="H639" s="3">
        <v>1</v>
      </c>
      <c r="I639" s="3">
        <f t="shared" si="9"/>
        <v>1</v>
      </c>
      <c r="J639" s="3"/>
    </row>
    <row r="640" spans="1:10">
      <c r="A640" s="3" t="s">
        <v>693</v>
      </c>
      <c r="B640" s="3" t="s">
        <v>181</v>
      </c>
      <c r="C640" s="3" t="s">
        <v>3567</v>
      </c>
      <c r="D640" s="5" t="s">
        <v>3568</v>
      </c>
      <c r="E640" s="3">
        <v>0</v>
      </c>
      <c r="F640" s="3">
        <v>0</v>
      </c>
      <c r="G640" s="3">
        <v>0</v>
      </c>
      <c r="H640" s="3">
        <v>1</v>
      </c>
      <c r="I640" s="3">
        <f t="shared" si="9"/>
        <v>1</v>
      </c>
      <c r="J640" s="3"/>
    </row>
    <row r="641" spans="1:10">
      <c r="A641" s="3" t="s">
        <v>693</v>
      </c>
      <c r="B641" s="3" t="s">
        <v>182</v>
      </c>
      <c r="C641" s="3" t="s">
        <v>3569</v>
      </c>
      <c r="D641" s="5" t="s">
        <v>3570</v>
      </c>
      <c r="E641" s="3">
        <v>0</v>
      </c>
      <c r="F641" s="3">
        <v>0</v>
      </c>
      <c r="G641" s="3">
        <v>0</v>
      </c>
      <c r="H641" s="3">
        <v>1</v>
      </c>
      <c r="I641" s="3">
        <f t="shared" si="9"/>
        <v>1</v>
      </c>
      <c r="J641" s="3"/>
    </row>
    <row r="642" spans="1:10">
      <c r="A642" s="3" t="s">
        <v>693</v>
      </c>
      <c r="B642" s="3" t="s">
        <v>183</v>
      </c>
      <c r="C642" s="3" t="s">
        <v>3571</v>
      </c>
      <c r="D642" s="5" t="s">
        <v>3572</v>
      </c>
      <c r="E642" s="3">
        <v>0</v>
      </c>
      <c r="F642" s="3">
        <v>0</v>
      </c>
      <c r="G642" s="3">
        <v>0</v>
      </c>
      <c r="H642" s="3">
        <v>1</v>
      </c>
      <c r="I642" s="3">
        <f t="shared" si="9"/>
        <v>1</v>
      </c>
      <c r="J642" s="3"/>
    </row>
    <row r="643" spans="1:10">
      <c r="A643" s="3" t="s">
        <v>693</v>
      </c>
      <c r="B643" s="3" t="s">
        <v>184</v>
      </c>
      <c r="C643" s="3" t="s">
        <v>3573</v>
      </c>
      <c r="D643" s="5" t="s">
        <v>3574</v>
      </c>
      <c r="E643" s="3">
        <v>0</v>
      </c>
      <c r="F643" s="3">
        <v>0</v>
      </c>
      <c r="G643" s="3">
        <v>0</v>
      </c>
      <c r="H643" s="3">
        <v>1</v>
      </c>
      <c r="I643" s="3">
        <f t="shared" si="9"/>
        <v>1</v>
      </c>
      <c r="J643" s="3"/>
    </row>
    <row r="644" spans="1:10">
      <c r="A644" s="3" t="s">
        <v>693</v>
      </c>
      <c r="B644" s="3" t="s">
        <v>185</v>
      </c>
      <c r="C644" s="3" t="s">
        <v>3575</v>
      </c>
      <c r="D644" s="5" t="s">
        <v>3576</v>
      </c>
      <c r="E644" s="3">
        <v>0</v>
      </c>
      <c r="F644" s="3">
        <v>0</v>
      </c>
      <c r="G644" s="3">
        <v>0</v>
      </c>
      <c r="H644" s="3">
        <v>1</v>
      </c>
      <c r="I644" s="3">
        <f t="shared" si="9"/>
        <v>1</v>
      </c>
      <c r="J644" s="3"/>
    </row>
    <row r="645" spans="1:10">
      <c r="A645" s="3" t="s">
        <v>693</v>
      </c>
      <c r="B645" s="3" t="s">
        <v>186</v>
      </c>
      <c r="C645" s="3" t="s">
        <v>3577</v>
      </c>
      <c r="D645" s="5" t="s">
        <v>3578</v>
      </c>
      <c r="E645" s="3">
        <v>0</v>
      </c>
      <c r="F645" s="3">
        <v>0</v>
      </c>
      <c r="G645" s="3">
        <v>0</v>
      </c>
      <c r="H645" s="3">
        <v>1</v>
      </c>
      <c r="I645" s="3">
        <f t="shared" ref="I645:I685" si="10">G645+H645</f>
        <v>1</v>
      </c>
      <c r="J645" s="3"/>
    </row>
    <row r="646" spans="1:10">
      <c r="A646" s="3" t="s">
        <v>693</v>
      </c>
      <c r="B646" s="3" t="s">
        <v>187</v>
      </c>
      <c r="C646" s="3" t="s">
        <v>3579</v>
      </c>
      <c r="D646" s="5" t="s">
        <v>3580</v>
      </c>
      <c r="E646" s="3">
        <v>0</v>
      </c>
      <c r="F646" s="3">
        <v>0</v>
      </c>
      <c r="G646" s="3">
        <v>0</v>
      </c>
      <c r="H646" s="3">
        <v>1</v>
      </c>
      <c r="I646" s="3">
        <f t="shared" si="10"/>
        <v>1</v>
      </c>
      <c r="J646" s="3"/>
    </row>
    <row r="647" spans="1:10">
      <c r="A647" s="3" t="s">
        <v>693</v>
      </c>
      <c r="B647" s="3" t="s">
        <v>188</v>
      </c>
      <c r="C647" s="3" t="s">
        <v>3581</v>
      </c>
      <c r="D647" s="5" t="s">
        <v>3582</v>
      </c>
      <c r="E647" s="3">
        <v>0</v>
      </c>
      <c r="F647" s="3">
        <v>0</v>
      </c>
      <c r="G647" s="3">
        <v>0</v>
      </c>
      <c r="H647" s="3">
        <v>1</v>
      </c>
      <c r="I647" s="3">
        <f t="shared" si="10"/>
        <v>1</v>
      </c>
      <c r="J647" s="3"/>
    </row>
    <row r="648" spans="1:10">
      <c r="A648" s="3" t="s">
        <v>693</v>
      </c>
      <c r="B648" s="3" t="s">
        <v>189</v>
      </c>
      <c r="C648" s="3" t="s">
        <v>3583</v>
      </c>
      <c r="D648" s="5" t="s">
        <v>3584</v>
      </c>
      <c r="E648" s="3">
        <v>0</v>
      </c>
      <c r="F648" s="3">
        <v>0</v>
      </c>
      <c r="G648" s="3">
        <v>0</v>
      </c>
      <c r="H648" s="3">
        <v>1</v>
      </c>
      <c r="I648" s="3">
        <f t="shared" si="10"/>
        <v>1</v>
      </c>
      <c r="J648" s="3"/>
    </row>
    <row r="649" spans="1:10">
      <c r="A649" s="3" t="s">
        <v>693</v>
      </c>
      <c r="B649" s="3" t="s">
        <v>190</v>
      </c>
      <c r="C649" s="3" t="s">
        <v>3585</v>
      </c>
      <c r="D649" s="5" t="s">
        <v>3586</v>
      </c>
      <c r="E649" s="3">
        <v>0</v>
      </c>
      <c r="F649" s="3">
        <v>0</v>
      </c>
      <c r="G649" s="3">
        <v>0</v>
      </c>
      <c r="H649" s="3">
        <v>1</v>
      </c>
      <c r="I649" s="3">
        <f t="shared" si="10"/>
        <v>1</v>
      </c>
      <c r="J649" s="3"/>
    </row>
    <row r="650" spans="1:10">
      <c r="A650" s="3" t="s">
        <v>693</v>
      </c>
      <c r="B650" s="3" t="s">
        <v>379</v>
      </c>
      <c r="C650" s="3" t="s">
        <v>3587</v>
      </c>
      <c r="D650" s="5" t="s">
        <v>3588</v>
      </c>
      <c r="E650" s="3">
        <v>0</v>
      </c>
      <c r="F650" s="3">
        <v>0</v>
      </c>
      <c r="G650" s="3">
        <v>0</v>
      </c>
      <c r="H650" s="3">
        <v>1</v>
      </c>
      <c r="I650" s="3">
        <f t="shared" si="10"/>
        <v>1</v>
      </c>
      <c r="J650" s="3"/>
    </row>
    <row r="651" spans="1:10">
      <c r="A651" s="3" t="s">
        <v>693</v>
      </c>
      <c r="B651" s="3" t="s">
        <v>380</v>
      </c>
      <c r="C651" s="3" t="s">
        <v>3589</v>
      </c>
      <c r="D651" s="5" t="s">
        <v>3590</v>
      </c>
      <c r="E651" s="3">
        <v>0</v>
      </c>
      <c r="F651" s="3">
        <v>0</v>
      </c>
      <c r="G651" s="3">
        <v>0</v>
      </c>
      <c r="H651" s="3">
        <v>1</v>
      </c>
      <c r="I651" s="3">
        <f t="shared" si="10"/>
        <v>1</v>
      </c>
      <c r="J651" s="3"/>
    </row>
    <row r="652" spans="1:10">
      <c r="A652" s="3" t="s">
        <v>693</v>
      </c>
      <c r="B652" s="3" t="s">
        <v>381</v>
      </c>
      <c r="C652" s="3" t="s">
        <v>3591</v>
      </c>
      <c r="D652" s="5" t="s">
        <v>3592</v>
      </c>
      <c r="E652" s="3">
        <v>0</v>
      </c>
      <c r="F652" s="3">
        <v>0</v>
      </c>
      <c r="G652" s="3">
        <v>0</v>
      </c>
      <c r="H652" s="3">
        <v>1</v>
      </c>
      <c r="I652" s="3">
        <f t="shared" si="10"/>
        <v>1</v>
      </c>
      <c r="J652" s="3"/>
    </row>
    <row r="653" spans="1:10">
      <c r="A653" s="3" t="s">
        <v>693</v>
      </c>
      <c r="B653" s="3" t="s">
        <v>382</v>
      </c>
      <c r="C653" s="3" t="s">
        <v>3593</v>
      </c>
      <c r="D653" s="5" t="s">
        <v>3594</v>
      </c>
      <c r="E653" s="3">
        <v>0</v>
      </c>
      <c r="F653" s="3">
        <v>0</v>
      </c>
      <c r="G653" s="3">
        <v>0</v>
      </c>
      <c r="H653" s="3">
        <v>1</v>
      </c>
      <c r="I653" s="3">
        <f t="shared" si="10"/>
        <v>1</v>
      </c>
      <c r="J653" s="3"/>
    </row>
    <row r="654" spans="1:10">
      <c r="A654" s="3" t="s">
        <v>693</v>
      </c>
      <c r="B654" s="3" t="s">
        <v>383</v>
      </c>
      <c r="C654" s="3" t="s">
        <v>3595</v>
      </c>
      <c r="D654" s="5" t="s">
        <v>3596</v>
      </c>
      <c r="E654" s="3">
        <v>0</v>
      </c>
      <c r="F654" s="3">
        <v>0</v>
      </c>
      <c r="G654" s="3">
        <v>0</v>
      </c>
      <c r="H654" s="3">
        <v>1</v>
      </c>
      <c r="I654" s="3">
        <f t="shared" si="10"/>
        <v>1</v>
      </c>
      <c r="J654" s="3"/>
    </row>
    <row r="655" spans="1:10">
      <c r="A655" s="3" t="s">
        <v>693</v>
      </c>
      <c r="B655" s="3" t="s">
        <v>384</v>
      </c>
      <c r="C655" s="3" t="s">
        <v>3597</v>
      </c>
      <c r="D655" s="5" t="s">
        <v>3598</v>
      </c>
      <c r="E655" s="3">
        <v>0</v>
      </c>
      <c r="F655" s="3">
        <v>0</v>
      </c>
      <c r="G655" s="3">
        <v>0</v>
      </c>
      <c r="H655" s="3">
        <v>1</v>
      </c>
      <c r="I655" s="3">
        <f t="shared" si="10"/>
        <v>1</v>
      </c>
      <c r="J655" s="3"/>
    </row>
    <row r="656" spans="1:10">
      <c r="A656" s="3" t="s">
        <v>693</v>
      </c>
      <c r="B656" s="3" t="s">
        <v>385</v>
      </c>
      <c r="C656" s="3" t="s">
        <v>3599</v>
      </c>
      <c r="D656" s="5" t="s">
        <v>3600</v>
      </c>
      <c r="E656" s="3">
        <v>0</v>
      </c>
      <c r="F656" s="3">
        <v>0</v>
      </c>
      <c r="G656" s="3">
        <v>0</v>
      </c>
      <c r="H656" s="3">
        <v>1</v>
      </c>
      <c r="I656" s="3">
        <f t="shared" si="10"/>
        <v>1</v>
      </c>
      <c r="J656" s="3"/>
    </row>
    <row r="657" spans="1:10">
      <c r="A657" s="3" t="s">
        <v>693</v>
      </c>
      <c r="B657" s="3" t="s">
        <v>386</v>
      </c>
      <c r="C657" s="3" t="s">
        <v>3601</v>
      </c>
      <c r="D657" s="5" t="s">
        <v>3602</v>
      </c>
      <c r="E657" s="3">
        <v>0</v>
      </c>
      <c r="F657" s="3">
        <v>0</v>
      </c>
      <c r="G657" s="3">
        <v>0</v>
      </c>
      <c r="H657" s="3">
        <v>1</v>
      </c>
      <c r="I657" s="3">
        <f t="shared" si="10"/>
        <v>1</v>
      </c>
      <c r="J657" s="3"/>
    </row>
    <row r="658" spans="1:10">
      <c r="A658" s="3" t="s">
        <v>693</v>
      </c>
      <c r="B658" s="3" t="s">
        <v>387</v>
      </c>
      <c r="C658" s="3" t="s">
        <v>3603</v>
      </c>
      <c r="D658" s="5" t="s">
        <v>3604</v>
      </c>
      <c r="E658" s="3">
        <v>0</v>
      </c>
      <c r="F658" s="3">
        <v>0</v>
      </c>
      <c r="G658" s="3">
        <v>0</v>
      </c>
      <c r="H658" s="3">
        <v>1</v>
      </c>
      <c r="I658" s="3">
        <f t="shared" si="10"/>
        <v>1</v>
      </c>
      <c r="J658" s="3"/>
    </row>
    <row r="659" spans="1:10">
      <c r="A659" s="3" t="s">
        <v>693</v>
      </c>
      <c r="B659" s="3" t="s">
        <v>388</v>
      </c>
      <c r="C659" s="3" t="s">
        <v>3605</v>
      </c>
      <c r="D659" s="5" t="s">
        <v>3606</v>
      </c>
      <c r="E659" s="3">
        <v>0</v>
      </c>
      <c r="F659" s="3">
        <v>0</v>
      </c>
      <c r="G659" s="3">
        <v>0</v>
      </c>
      <c r="H659" s="3">
        <v>1</v>
      </c>
      <c r="I659" s="3">
        <f t="shared" si="10"/>
        <v>1</v>
      </c>
      <c r="J659" s="3"/>
    </row>
    <row r="660" spans="1:10">
      <c r="A660" s="3" t="s">
        <v>693</v>
      </c>
      <c r="B660" s="3" t="s">
        <v>389</v>
      </c>
      <c r="C660" s="3" t="s">
        <v>3607</v>
      </c>
      <c r="D660" s="5" t="s">
        <v>3608</v>
      </c>
      <c r="E660" s="3">
        <v>0</v>
      </c>
      <c r="F660" s="3">
        <v>0</v>
      </c>
      <c r="G660" s="3">
        <v>0</v>
      </c>
      <c r="H660" s="3">
        <v>1</v>
      </c>
      <c r="I660" s="3">
        <f t="shared" si="10"/>
        <v>1</v>
      </c>
      <c r="J660" s="3"/>
    </row>
    <row r="661" spans="1:10">
      <c r="A661" s="3" t="s">
        <v>693</v>
      </c>
      <c r="B661" s="3" t="s">
        <v>390</v>
      </c>
      <c r="C661" s="3" t="s">
        <v>3609</v>
      </c>
      <c r="D661" s="5" t="s">
        <v>3610</v>
      </c>
      <c r="E661" s="3">
        <v>0</v>
      </c>
      <c r="F661" s="3">
        <v>0</v>
      </c>
      <c r="G661" s="3">
        <v>0</v>
      </c>
      <c r="H661" s="3">
        <v>1</v>
      </c>
      <c r="I661" s="3">
        <f t="shared" si="10"/>
        <v>1</v>
      </c>
      <c r="J661" s="3"/>
    </row>
    <row r="662" spans="1:10">
      <c r="A662" s="3" t="s">
        <v>693</v>
      </c>
      <c r="B662" s="3" t="s">
        <v>391</v>
      </c>
      <c r="C662" s="3" t="s">
        <v>3611</v>
      </c>
      <c r="D662" s="5" t="s">
        <v>3612</v>
      </c>
      <c r="E662" s="3">
        <v>0</v>
      </c>
      <c r="F662" s="3">
        <v>0</v>
      </c>
      <c r="G662" s="3">
        <v>0</v>
      </c>
      <c r="H662" s="3">
        <v>1</v>
      </c>
      <c r="I662" s="3">
        <f t="shared" si="10"/>
        <v>1</v>
      </c>
      <c r="J662" s="3"/>
    </row>
    <row r="663" spans="1:10">
      <c r="A663" s="3" t="s">
        <v>693</v>
      </c>
      <c r="B663" s="3" t="s">
        <v>392</v>
      </c>
      <c r="C663" s="3" t="s">
        <v>3613</v>
      </c>
      <c r="D663" s="5" t="s">
        <v>3614</v>
      </c>
      <c r="E663" s="3">
        <v>0</v>
      </c>
      <c r="F663" s="3">
        <v>0</v>
      </c>
      <c r="G663" s="3">
        <v>0</v>
      </c>
      <c r="H663" s="3">
        <v>1</v>
      </c>
      <c r="I663" s="3">
        <f t="shared" si="10"/>
        <v>1</v>
      </c>
      <c r="J663" s="3"/>
    </row>
    <row r="664" spans="1:10">
      <c r="A664" s="3" t="s">
        <v>693</v>
      </c>
      <c r="B664" s="3" t="s">
        <v>393</v>
      </c>
      <c r="C664" s="3" t="s">
        <v>3615</v>
      </c>
      <c r="D664" s="5" t="s">
        <v>3616</v>
      </c>
      <c r="E664" s="3">
        <v>0</v>
      </c>
      <c r="F664" s="3">
        <v>0</v>
      </c>
      <c r="G664" s="3">
        <v>0</v>
      </c>
      <c r="H664" s="3">
        <v>1</v>
      </c>
      <c r="I664" s="3">
        <f t="shared" si="10"/>
        <v>1</v>
      </c>
      <c r="J664" s="3"/>
    </row>
    <row r="665" spans="1:10">
      <c r="A665" s="3" t="s">
        <v>693</v>
      </c>
      <c r="B665" s="3" t="s">
        <v>394</v>
      </c>
      <c r="C665" s="3" t="s">
        <v>3617</v>
      </c>
      <c r="D665" s="5" t="s">
        <v>3618</v>
      </c>
      <c r="E665" s="3">
        <v>0</v>
      </c>
      <c r="F665" s="3">
        <v>0</v>
      </c>
      <c r="G665" s="3">
        <v>0</v>
      </c>
      <c r="H665" s="3">
        <v>1</v>
      </c>
      <c r="I665" s="3">
        <f t="shared" si="10"/>
        <v>1</v>
      </c>
      <c r="J665" s="3"/>
    </row>
    <row r="666" spans="1:10">
      <c r="A666" s="3" t="s">
        <v>693</v>
      </c>
      <c r="B666" s="3" t="s">
        <v>191</v>
      </c>
      <c r="C666" s="3" t="s">
        <v>3619</v>
      </c>
      <c r="D666" s="5" t="s">
        <v>3620</v>
      </c>
      <c r="E666" s="3">
        <v>0</v>
      </c>
      <c r="F666" s="3">
        <v>0</v>
      </c>
      <c r="G666" s="3">
        <v>0</v>
      </c>
      <c r="H666" s="3">
        <v>1</v>
      </c>
      <c r="I666" s="3">
        <f t="shared" si="10"/>
        <v>1</v>
      </c>
      <c r="J666" s="3"/>
    </row>
    <row r="667" spans="1:10">
      <c r="A667" s="3" t="s">
        <v>693</v>
      </c>
      <c r="B667" s="3" t="s">
        <v>192</v>
      </c>
      <c r="C667" s="3" t="s">
        <v>3621</v>
      </c>
      <c r="D667" s="5" t="s">
        <v>3622</v>
      </c>
      <c r="E667" s="3">
        <v>0</v>
      </c>
      <c r="F667" s="3">
        <v>0</v>
      </c>
      <c r="G667" s="3">
        <v>0</v>
      </c>
      <c r="H667" s="3">
        <v>1</v>
      </c>
      <c r="I667" s="3">
        <f t="shared" si="10"/>
        <v>1</v>
      </c>
      <c r="J667" s="3"/>
    </row>
    <row r="668" spans="1:10">
      <c r="A668" s="3" t="s">
        <v>693</v>
      </c>
      <c r="B668" s="3" t="s">
        <v>193</v>
      </c>
      <c r="C668" s="3" t="s">
        <v>3623</v>
      </c>
      <c r="D668" s="5" t="s">
        <v>3624</v>
      </c>
      <c r="E668" s="3">
        <v>0</v>
      </c>
      <c r="F668" s="3">
        <v>0</v>
      </c>
      <c r="G668" s="3">
        <v>0</v>
      </c>
      <c r="H668" s="3">
        <v>1</v>
      </c>
      <c r="I668" s="3">
        <f t="shared" si="10"/>
        <v>1</v>
      </c>
      <c r="J668" s="3"/>
    </row>
    <row r="669" spans="1:10">
      <c r="A669" s="3" t="s">
        <v>693</v>
      </c>
      <c r="B669" s="3" t="s">
        <v>194</v>
      </c>
      <c r="C669" s="3" t="s">
        <v>3625</v>
      </c>
      <c r="D669" s="5" t="s">
        <v>3626</v>
      </c>
      <c r="E669" s="3">
        <v>0</v>
      </c>
      <c r="F669" s="3">
        <v>0</v>
      </c>
      <c r="G669" s="3">
        <v>0</v>
      </c>
      <c r="H669" s="3">
        <v>1</v>
      </c>
      <c r="I669" s="3">
        <f t="shared" si="10"/>
        <v>1</v>
      </c>
      <c r="J669" s="3"/>
    </row>
    <row r="670" spans="1:10">
      <c r="A670" s="3" t="s">
        <v>693</v>
      </c>
      <c r="B670" s="3" t="s">
        <v>195</v>
      </c>
      <c r="C670" s="3" t="s">
        <v>3627</v>
      </c>
      <c r="D670" s="5" t="s">
        <v>3628</v>
      </c>
      <c r="E670" s="3">
        <v>0</v>
      </c>
      <c r="F670" s="3">
        <v>0</v>
      </c>
      <c r="G670" s="3">
        <v>0</v>
      </c>
      <c r="H670" s="3">
        <v>1</v>
      </c>
      <c r="I670" s="3">
        <f t="shared" si="10"/>
        <v>1</v>
      </c>
      <c r="J670" s="3"/>
    </row>
    <row r="671" spans="1:10">
      <c r="A671" s="3" t="s">
        <v>693</v>
      </c>
      <c r="B671" s="3" t="s">
        <v>196</v>
      </c>
      <c r="C671" s="3" t="s">
        <v>3629</v>
      </c>
      <c r="D671" s="5" t="s">
        <v>3630</v>
      </c>
      <c r="E671" s="3">
        <v>0</v>
      </c>
      <c r="F671" s="3">
        <v>0</v>
      </c>
      <c r="G671" s="3">
        <v>0</v>
      </c>
      <c r="H671" s="3">
        <v>1</v>
      </c>
      <c r="I671" s="3">
        <f t="shared" si="10"/>
        <v>1</v>
      </c>
      <c r="J671" s="3"/>
    </row>
    <row r="672" spans="1:10">
      <c r="A672" s="3" t="s">
        <v>693</v>
      </c>
      <c r="B672" s="3" t="s">
        <v>197</v>
      </c>
      <c r="C672" s="3" t="s">
        <v>3631</v>
      </c>
      <c r="D672" s="5" t="s">
        <v>3632</v>
      </c>
      <c r="E672" s="3">
        <v>0</v>
      </c>
      <c r="F672" s="3">
        <v>0</v>
      </c>
      <c r="G672" s="3">
        <v>0</v>
      </c>
      <c r="H672" s="3">
        <v>1</v>
      </c>
      <c r="I672" s="3">
        <f t="shared" si="10"/>
        <v>1</v>
      </c>
      <c r="J672" s="3"/>
    </row>
    <row r="673" spans="1:10">
      <c r="A673" s="3" t="s">
        <v>693</v>
      </c>
      <c r="B673" s="3" t="s">
        <v>198</v>
      </c>
      <c r="C673" s="3" t="s">
        <v>3633</v>
      </c>
      <c r="D673" s="5" t="s">
        <v>3634</v>
      </c>
      <c r="E673" s="3">
        <v>0</v>
      </c>
      <c r="F673" s="3">
        <v>0</v>
      </c>
      <c r="G673" s="3">
        <v>0</v>
      </c>
      <c r="H673" s="3">
        <v>1</v>
      </c>
      <c r="I673" s="3">
        <f t="shared" si="10"/>
        <v>1</v>
      </c>
      <c r="J673" s="3"/>
    </row>
    <row r="674" spans="1:10">
      <c r="A674" s="3" t="s">
        <v>693</v>
      </c>
      <c r="B674" s="3" t="s">
        <v>199</v>
      </c>
      <c r="C674" s="3" t="s">
        <v>3635</v>
      </c>
      <c r="D674" s="5" t="s">
        <v>3636</v>
      </c>
      <c r="E674" s="3">
        <v>0</v>
      </c>
      <c r="F674" s="3">
        <v>0</v>
      </c>
      <c r="G674" s="3">
        <v>0</v>
      </c>
      <c r="H674" s="3">
        <v>1</v>
      </c>
      <c r="I674" s="3">
        <f t="shared" si="10"/>
        <v>1</v>
      </c>
      <c r="J674" s="3"/>
    </row>
    <row r="675" spans="1:10">
      <c r="A675" s="3" t="s">
        <v>693</v>
      </c>
      <c r="B675" s="3" t="s">
        <v>200</v>
      </c>
      <c r="C675" s="3" t="s">
        <v>3637</v>
      </c>
      <c r="D675" s="5" t="s">
        <v>3638</v>
      </c>
      <c r="E675" s="3">
        <v>0</v>
      </c>
      <c r="F675" s="3">
        <v>0</v>
      </c>
      <c r="G675" s="3">
        <v>0</v>
      </c>
      <c r="H675" s="3">
        <v>1</v>
      </c>
      <c r="I675" s="3">
        <f t="shared" si="10"/>
        <v>1</v>
      </c>
      <c r="J675" s="3"/>
    </row>
    <row r="676" spans="1:10">
      <c r="A676" s="3" t="s">
        <v>693</v>
      </c>
      <c r="B676" s="3" t="s">
        <v>201</v>
      </c>
      <c r="C676" s="3" t="s">
        <v>3639</v>
      </c>
      <c r="D676" s="5" t="s">
        <v>3640</v>
      </c>
      <c r="E676" s="3">
        <v>0</v>
      </c>
      <c r="F676" s="3">
        <v>0</v>
      </c>
      <c r="G676" s="3">
        <v>0</v>
      </c>
      <c r="H676" s="3">
        <v>1</v>
      </c>
      <c r="I676" s="3">
        <f t="shared" si="10"/>
        <v>1</v>
      </c>
      <c r="J676" s="3"/>
    </row>
    <row r="677" spans="1:10">
      <c r="A677" s="3" t="s">
        <v>693</v>
      </c>
      <c r="B677" s="3" t="s">
        <v>202</v>
      </c>
      <c r="C677" s="3" t="s">
        <v>3641</v>
      </c>
      <c r="D677" s="5" t="s">
        <v>3642</v>
      </c>
      <c r="E677" s="3">
        <v>0</v>
      </c>
      <c r="F677" s="3">
        <v>0</v>
      </c>
      <c r="G677" s="3">
        <v>0</v>
      </c>
      <c r="H677" s="3">
        <v>1</v>
      </c>
      <c r="I677" s="3">
        <f t="shared" si="10"/>
        <v>1</v>
      </c>
      <c r="J677" s="3"/>
    </row>
    <row r="678" spans="1:10">
      <c r="A678" s="3" t="s">
        <v>693</v>
      </c>
      <c r="B678" s="3" t="s">
        <v>203</v>
      </c>
      <c r="C678" s="3" t="s">
        <v>3643</v>
      </c>
      <c r="D678" s="5" t="s">
        <v>3644</v>
      </c>
      <c r="E678" s="3">
        <v>0</v>
      </c>
      <c r="F678" s="3">
        <v>0</v>
      </c>
      <c r="G678" s="3">
        <v>0</v>
      </c>
      <c r="H678" s="3">
        <v>1</v>
      </c>
      <c r="I678" s="3">
        <f t="shared" si="10"/>
        <v>1</v>
      </c>
      <c r="J678" s="3"/>
    </row>
    <row r="679" spans="1:10">
      <c r="A679" s="3" t="s">
        <v>693</v>
      </c>
      <c r="B679" s="3" t="s">
        <v>204</v>
      </c>
      <c r="C679" s="3" t="s">
        <v>3645</v>
      </c>
      <c r="D679" s="5" t="s">
        <v>3646</v>
      </c>
      <c r="E679" s="3">
        <v>0</v>
      </c>
      <c r="F679" s="3">
        <v>0</v>
      </c>
      <c r="G679" s="3">
        <v>0</v>
      </c>
      <c r="H679" s="3">
        <v>1</v>
      </c>
      <c r="I679" s="3">
        <f t="shared" si="10"/>
        <v>1</v>
      </c>
      <c r="J679" s="3"/>
    </row>
    <row r="680" spans="1:10">
      <c r="A680" s="3" t="s">
        <v>693</v>
      </c>
      <c r="B680" s="3" t="s">
        <v>205</v>
      </c>
      <c r="C680" s="3" t="s">
        <v>3647</v>
      </c>
      <c r="D680" s="5" t="s">
        <v>3648</v>
      </c>
      <c r="E680" s="3">
        <v>0</v>
      </c>
      <c r="F680" s="3">
        <v>0</v>
      </c>
      <c r="G680" s="3">
        <v>0</v>
      </c>
      <c r="H680" s="3">
        <v>1</v>
      </c>
      <c r="I680" s="3">
        <f t="shared" si="10"/>
        <v>1</v>
      </c>
      <c r="J680" s="3"/>
    </row>
    <row r="681" spans="1:10">
      <c r="A681" s="3" t="s">
        <v>693</v>
      </c>
      <c r="B681" s="3" t="s">
        <v>206</v>
      </c>
      <c r="C681" s="3" t="s">
        <v>3649</v>
      </c>
      <c r="D681" s="5" t="s">
        <v>3650</v>
      </c>
      <c r="E681" s="3">
        <v>0</v>
      </c>
      <c r="F681" s="3">
        <v>0</v>
      </c>
      <c r="G681" s="3">
        <v>0</v>
      </c>
      <c r="H681" s="3">
        <v>1</v>
      </c>
      <c r="I681" s="3">
        <f t="shared" si="10"/>
        <v>1</v>
      </c>
      <c r="J681" s="3"/>
    </row>
    <row r="682" spans="1:10">
      <c r="A682" s="3" t="s">
        <v>693</v>
      </c>
      <c r="B682" s="3" t="s">
        <v>207</v>
      </c>
      <c r="C682" s="3" t="s">
        <v>3651</v>
      </c>
      <c r="D682" s="5" t="s">
        <v>3652</v>
      </c>
      <c r="E682" s="3">
        <v>0</v>
      </c>
      <c r="F682" s="3">
        <v>0</v>
      </c>
      <c r="G682" s="3">
        <v>0</v>
      </c>
      <c r="H682" s="3">
        <v>1</v>
      </c>
      <c r="I682" s="3">
        <f t="shared" si="10"/>
        <v>1</v>
      </c>
      <c r="J682" s="3"/>
    </row>
    <row r="683" spans="1:10">
      <c r="A683" s="3" t="s">
        <v>693</v>
      </c>
      <c r="B683" s="3" t="s">
        <v>208</v>
      </c>
      <c r="C683" s="3" t="s">
        <v>3653</v>
      </c>
      <c r="D683" s="5" t="s">
        <v>3654</v>
      </c>
      <c r="E683" s="3">
        <v>0</v>
      </c>
      <c r="F683" s="3">
        <v>0</v>
      </c>
      <c r="G683" s="3">
        <v>0</v>
      </c>
      <c r="H683" s="3">
        <v>1</v>
      </c>
      <c r="I683" s="3">
        <f t="shared" si="10"/>
        <v>1</v>
      </c>
      <c r="J683" s="3"/>
    </row>
    <row r="684" spans="1:10">
      <c r="A684" s="3" t="s">
        <v>693</v>
      </c>
      <c r="B684" s="3" t="s">
        <v>209</v>
      </c>
      <c r="C684" s="3" t="s">
        <v>3655</v>
      </c>
      <c r="D684" s="5" t="s">
        <v>3656</v>
      </c>
      <c r="E684" s="3">
        <v>0</v>
      </c>
      <c r="F684" s="3">
        <v>0</v>
      </c>
      <c r="G684" s="3">
        <v>0</v>
      </c>
      <c r="H684" s="3">
        <v>1</v>
      </c>
      <c r="I684" s="3">
        <f t="shared" si="10"/>
        <v>1</v>
      </c>
      <c r="J684" s="3"/>
    </row>
    <row r="685" spans="1:10">
      <c r="A685" s="3" t="s">
        <v>693</v>
      </c>
      <c r="B685" s="3" t="s">
        <v>210</v>
      </c>
      <c r="C685" s="3" t="s">
        <v>3657</v>
      </c>
      <c r="D685" s="5" t="s">
        <v>3658</v>
      </c>
      <c r="E685" s="3">
        <v>0</v>
      </c>
      <c r="F685" s="3">
        <v>0</v>
      </c>
      <c r="G685" s="3">
        <v>0</v>
      </c>
      <c r="H685" s="3">
        <v>1</v>
      </c>
      <c r="I685" s="3">
        <f t="shared" si="10"/>
        <v>1</v>
      </c>
      <c r="J685" s="3"/>
    </row>
    <row r="690" spans="11:18">
      <c r="K690" s="8"/>
      <c r="L690" s="8"/>
      <c r="M690" s="8"/>
      <c r="N690" s="8"/>
      <c r="O690" s="8"/>
      <c r="P690" s="8"/>
      <c r="Q690" s="8"/>
      <c r="R690" s="8"/>
    </row>
    <row r="692" spans="11:18">
      <c r="K692" s="8"/>
    </row>
    <row r="693" spans="11:18">
      <c r="K693" s="8"/>
    </row>
    <row r="694" spans="11:18">
      <c r="K694" s="8"/>
    </row>
    <row r="695" spans="11:18">
      <c r="K695" s="8"/>
    </row>
    <row r="696" spans="11:18">
      <c r="K696" s="8"/>
    </row>
    <row r="697" spans="11:18">
      <c r="K697" s="8"/>
    </row>
    <row r="698" spans="11:18">
      <c r="K698" s="8"/>
    </row>
    <row r="699" spans="11:18">
      <c r="K699" s="8"/>
    </row>
  </sheetData>
  <mergeCells count="1">
    <mergeCell ref="E3:H3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55"/>
  <sheetViews>
    <sheetView workbookViewId="0">
      <selection activeCell="E10" sqref="E10"/>
    </sheetView>
  </sheetViews>
  <sheetFormatPr baseColWidth="10" defaultColWidth="15.83203125" defaultRowHeight="26"/>
  <cols>
    <col min="1" max="1" width="22.33203125" style="2" customWidth="1"/>
    <col min="2" max="2" width="21.33203125" style="2" customWidth="1"/>
    <col min="3" max="3" width="25.1640625" style="2" customWidth="1"/>
    <col min="4" max="4" width="15.83203125" style="2"/>
    <col min="5" max="26" width="25.83203125" style="2" customWidth="1"/>
    <col min="27" max="16384" width="15.83203125" style="2"/>
  </cols>
  <sheetData>
    <row r="1" spans="1:26">
      <c r="A1" s="1" t="s">
        <v>3776</v>
      </c>
    </row>
    <row r="2" spans="1:26">
      <c r="A2" s="48" t="s">
        <v>3778</v>
      </c>
    </row>
    <row r="3" spans="1:26">
      <c r="A3" s="49" t="s">
        <v>3734</v>
      </c>
    </row>
    <row r="4" spans="1:26">
      <c r="Q4" s="2" t="s">
        <v>2570</v>
      </c>
      <c r="T4" s="2" t="s">
        <v>2571</v>
      </c>
    </row>
    <row r="5" spans="1:26" ht="79" customHeight="1">
      <c r="A5" s="4" t="s">
        <v>2568</v>
      </c>
      <c r="B5" s="4" t="s">
        <v>2569</v>
      </c>
      <c r="C5" s="4" t="s">
        <v>3711</v>
      </c>
      <c r="D5" s="4" t="s">
        <v>3777</v>
      </c>
      <c r="E5" s="4" t="s">
        <v>3712</v>
      </c>
      <c r="F5" s="4" t="s">
        <v>3713</v>
      </c>
      <c r="G5" s="4" t="s">
        <v>3714</v>
      </c>
      <c r="H5" s="4" t="s">
        <v>2585</v>
      </c>
      <c r="I5" s="4" t="s">
        <v>2586</v>
      </c>
      <c r="J5" s="4" t="s">
        <v>3715</v>
      </c>
      <c r="K5" s="4" t="s">
        <v>3718</v>
      </c>
      <c r="L5" s="4" t="s">
        <v>3719</v>
      </c>
      <c r="M5" s="4" t="s">
        <v>3720</v>
      </c>
      <c r="N5" s="4" t="s">
        <v>3721</v>
      </c>
      <c r="O5" s="4" t="s">
        <v>3722</v>
      </c>
      <c r="P5" s="4" t="s">
        <v>3723</v>
      </c>
      <c r="Q5" s="4" t="s">
        <v>3724</v>
      </c>
      <c r="R5" s="4" t="s">
        <v>3725</v>
      </c>
      <c r="S5" s="4" t="s">
        <v>3726</v>
      </c>
      <c r="T5" s="4" t="s">
        <v>3727</v>
      </c>
      <c r="U5" s="4" t="s">
        <v>3728</v>
      </c>
      <c r="V5" s="4" t="s">
        <v>3729</v>
      </c>
      <c r="W5" s="4" t="s">
        <v>3730</v>
      </c>
      <c r="X5" s="4" t="s">
        <v>3731</v>
      </c>
      <c r="Y5" s="4" t="s">
        <v>3732</v>
      </c>
      <c r="Z5" s="4" t="s">
        <v>3733</v>
      </c>
    </row>
    <row r="6" spans="1:26">
      <c r="A6" s="3">
        <v>0</v>
      </c>
      <c r="B6" s="3">
        <v>6</v>
      </c>
      <c r="C6" s="3">
        <v>3</v>
      </c>
      <c r="D6" s="3">
        <v>244</v>
      </c>
      <c r="E6" s="3">
        <v>0</v>
      </c>
      <c r="F6" s="3">
        <v>0</v>
      </c>
      <c r="G6" s="3">
        <v>0</v>
      </c>
      <c r="H6" s="3">
        <v>0</v>
      </c>
      <c r="I6" s="3">
        <v>1E-4</v>
      </c>
      <c r="J6" s="3">
        <v>5.9999999999999995E-4</v>
      </c>
      <c r="K6" s="3">
        <v>0</v>
      </c>
      <c r="L6" s="3">
        <v>0</v>
      </c>
      <c r="M6" s="3">
        <v>0</v>
      </c>
      <c r="N6" s="3">
        <v>0</v>
      </c>
      <c r="O6" s="3">
        <v>2.0000000000000001E-4</v>
      </c>
      <c r="P6" s="3">
        <v>3.0000000000000001E-3</v>
      </c>
      <c r="Q6" s="3">
        <v>0</v>
      </c>
      <c r="R6" s="3">
        <v>0</v>
      </c>
      <c r="S6" s="3">
        <v>1.54E-2</v>
      </c>
      <c r="T6" s="3">
        <v>5.0000000000000001E-4</v>
      </c>
      <c r="U6" s="3">
        <v>4.0000000000000002E-4</v>
      </c>
      <c r="V6" s="3">
        <v>1E-4</v>
      </c>
      <c r="W6" s="3">
        <v>4.3E-3</v>
      </c>
      <c r="X6" s="3">
        <v>0</v>
      </c>
      <c r="Y6" s="3">
        <v>0</v>
      </c>
      <c r="Z6" s="3">
        <v>5.0000000000000001E-4</v>
      </c>
    </row>
    <row r="7" spans="1:26">
      <c r="A7" s="3">
        <v>6</v>
      </c>
      <c r="B7" s="3">
        <v>12</v>
      </c>
      <c r="C7" s="3">
        <v>9</v>
      </c>
      <c r="D7" s="3">
        <v>734</v>
      </c>
      <c r="E7" s="3">
        <v>0</v>
      </c>
      <c r="F7" s="3">
        <v>0</v>
      </c>
      <c r="G7" s="3">
        <v>1E-4</v>
      </c>
      <c r="H7" s="3">
        <v>1E-4</v>
      </c>
      <c r="I7" s="3">
        <v>4.0000000000000002E-4</v>
      </c>
      <c r="J7" s="3">
        <v>2E-3</v>
      </c>
      <c r="K7" s="3">
        <v>1E-4</v>
      </c>
      <c r="L7" s="3">
        <v>0</v>
      </c>
      <c r="M7" s="3">
        <v>0</v>
      </c>
      <c r="N7" s="3">
        <v>1E-4</v>
      </c>
      <c r="O7" s="3">
        <v>3.0999999999999999E-3</v>
      </c>
      <c r="P7" s="3">
        <v>2.1000000000000001E-2</v>
      </c>
      <c r="Q7" s="3">
        <v>1E-4</v>
      </c>
      <c r="R7" s="3">
        <v>0</v>
      </c>
      <c r="S7" s="3">
        <v>3.85E-2</v>
      </c>
      <c r="T7" s="3">
        <v>5.0000000000000001E-3</v>
      </c>
      <c r="U7" s="3">
        <v>2.2000000000000001E-3</v>
      </c>
      <c r="V7" s="3">
        <v>1.2999999999999999E-3</v>
      </c>
      <c r="W7" s="3">
        <v>4.1700000000000001E-2</v>
      </c>
      <c r="X7" s="3">
        <v>1.1000000000000001E-3</v>
      </c>
      <c r="Y7" s="3">
        <v>0</v>
      </c>
      <c r="Z7" s="3">
        <v>1.1999999999999999E-3</v>
      </c>
    </row>
    <row r="8" spans="1:26">
      <c r="A8" s="3">
        <v>12</v>
      </c>
      <c r="B8" s="3">
        <v>18</v>
      </c>
      <c r="C8" s="3">
        <v>15</v>
      </c>
      <c r="D8" s="3">
        <v>1223</v>
      </c>
      <c r="E8" s="3">
        <v>2.0000000000000001E-4</v>
      </c>
      <c r="F8" s="3">
        <v>0</v>
      </c>
      <c r="G8" s="3">
        <v>2.9999999999999997E-4</v>
      </c>
      <c r="H8" s="3">
        <v>5.0000000000000001E-4</v>
      </c>
      <c r="I8" s="3">
        <v>1E-3</v>
      </c>
      <c r="J8" s="3">
        <v>5.8999999999999999E-3</v>
      </c>
      <c r="K8" s="3">
        <v>2.9999999999999997E-4</v>
      </c>
      <c r="L8" s="3">
        <v>0</v>
      </c>
      <c r="M8" s="3">
        <v>0</v>
      </c>
      <c r="N8" s="3">
        <v>5.0000000000000001E-4</v>
      </c>
      <c r="O8" s="3">
        <v>7.4999999999999997E-3</v>
      </c>
      <c r="P8" s="3">
        <v>5.1499999999999997E-2</v>
      </c>
      <c r="Q8" s="3">
        <v>4.0000000000000002E-4</v>
      </c>
      <c r="R8" s="3">
        <v>0</v>
      </c>
      <c r="S8" s="3">
        <v>3.8899999999999997E-2</v>
      </c>
      <c r="T8" s="3">
        <v>1.24E-2</v>
      </c>
      <c r="U8" s="3">
        <v>5.7999999999999996E-3</v>
      </c>
      <c r="V8" s="3">
        <v>6.8999999999999999E-3</v>
      </c>
      <c r="W8" s="3">
        <v>9.6000000000000002E-2</v>
      </c>
      <c r="X8" s="3">
        <v>3.3999999999999998E-3</v>
      </c>
      <c r="Y8" s="3">
        <v>1E-3</v>
      </c>
      <c r="Z8" s="3">
        <v>1.5E-3</v>
      </c>
    </row>
    <row r="9" spans="1:26">
      <c r="A9" s="3">
        <v>18</v>
      </c>
      <c r="B9" s="3">
        <v>24</v>
      </c>
      <c r="C9" s="3">
        <v>21</v>
      </c>
      <c r="D9" s="3">
        <v>1712</v>
      </c>
      <c r="E9" s="3">
        <v>5.9999999999999995E-4</v>
      </c>
      <c r="F9" s="3">
        <v>1E-4</v>
      </c>
      <c r="G9" s="3">
        <v>1.1000000000000001E-3</v>
      </c>
      <c r="H9" s="3">
        <v>1.4E-3</v>
      </c>
      <c r="I9" s="3">
        <v>2.2000000000000001E-3</v>
      </c>
      <c r="J9" s="3">
        <v>1.03E-2</v>
      </c>
      <c r="K9" s="3">
        <v>1.9E-3</v>
      </c>
      <c r="L9" s="3">
        <v>1E-4</v>
      </c>
      <c r="M9" s="3">
        <v>2.0000000000000001E-4</v>
      </c>
      <c r="N9" s="3">
        <v>1.8E-3</v>
      </c>
      <c r="O9" s="3">
        <v>1.26E-2</v>
      </c>
      <c r="P9" s="3">
        <v>7.9299999999999995E-2</v>
      </c>
      <c r="Q9" s="3">
        <v>1.9E-3</v>
      </c>
      <c r="R9" s="3">
        <v>2.0000000000000001E-4</v>
      </c>
      <c r="S9" s="3">
        <v>4.1200000000000001E-2</v>
      </c>
      <c r="T9" s="3">
        <v>1.9400000000000001E-2</v>
      </c>
      <c r="U9" s="3">
        <v>1.06E-2</v>
      </c>
      <c r="V9" s="3">
        <v>1.54E-2</v>
      </c>
      <c r="W9" s="15">
        <v>0.1052</v>
      </c>
      <c r="X9" s="3">
        <v>5.3E-3</v>
      </c>
      <c r="Y9" s="3">
        <v>3.2000000000000002E-3</v>
      </c>
      <c r="Z9" s="3">
        <v>2.3E-3</v>
      </c>
    </row>
    <row r="10" spans="1:26">
      <c r="A10" s="3">
        <v>24</v>
      </c>
      <c r="B10" s="3">
        <v>30</v>
      </c>
      <c r="C10" s="3">
        <v>27</v>
      </c>
      <c r="D10" s="3">
        <v>2202</v>
      </c>
      <c r="E10" s="3">
        <v>1.2999999999999999E-3</v>
      </c>
      <c r="F10" s="3">
        <v>4.0000000000000002E-4</v>
      </c>
      <c r="G10" s="3">
        <v>2.3999999999999998E-3</v>
      </c>
      <c r="H10" s="3">
        <v>3.2000000000000002E-3</v>
      </c>
      <c r="I10" s="3">
        <v>4.1000000000000003E-3</v>
      </c>
      <c r="J10" s="3">
        <v>1.4E-2</v>
      </c>
      <c r="K10" s="3">
        <v>6.1000000000000004E-3</v>
      </c>
      <c r="L10" s="3">
        <v>1E-3</v>
      </c>
      <c r="M10" s="3">
        <v>1.1000000000000001E-3</v>
      </c>
      <c r="N10" s="3">
        <v>4.4000000000000003E-3</v>
      </c>
      <c r="O10" s="3">
        <v>2.3199999999999998E-2</v>
      </c>
      <c r="P10" s="13">
        <v>9.0800000000000006E-2</v>
      </c>
      <c r="Q10" s="3">
        <v>5.4999999999999997E-3</v>
      </c>
      <c r="R10" s="3">
        <v>8.9999999999999998E-4</v>
      </c>
      <c r="S10" s="13">
        <v>4.6300000000000001E-2</v>
      </c>
      <c r="T10" s="3">
        <v>2.5899999999999999E-2</v>
      </c>
      <c r="U10" s="3">
        <v>1.6199999999999999E-2</v>
      </c>
      <c r="V10" s="3">
        <v>2.5700000000000001E-2</v>
      </c>
      <c r="W10" s="3">
        <v>8.5800000000000001E-2</v>
      </c>
      <c r="X10" s="3">
        <v>8.0999999999999996E-3</v>
      </c>
      <c r="Y10" s="3">
        <v>6.4999999999999997E-3</v>
      </c>
      <c r="Z10" s="3">
        <v>3.8E-3</v>
      </c>
    </row>
    <row r="11" spans="1:26">
      <c r="A11" s="3">
        <v>30</v>
      </c>
      <c r="B11" s="3">
        <v>36</v>
      </c>
      <c r="C11" s="3">
        <v>33</v>
      </c>
      <c r="D11" s="3">
        <v>2691</v>
      </c>
      <c r="E11" s="3">
        <v>2.3999999999999998E-3</v>
      </c>
      <c r="F11" s="3">
        <v>1.1999999999999999E-3</v>
      </c>
      <c r="G11" s="3">
        <v>4.3E-3</v>
      </c>
      <c r="H11" s="3">
        <v>6.6E-3</v>
      </c>
      <c r="I11" s="3">
        <v>6.7999999999999996E-3</v>
      </c>
      <c r="J11" s="3">
        <v>1.78E-2</v>
      </c>
      <c r="K11" s="3">
        <v>1.3299999999999999E-2</v>
      </c>
      <c r="L11" s="3">
        <v>3.7000000000000002E-3</v>
      </c>
      <c r="M11" s="3">
        <v>5.1000000000000004E-3</v>
      </c>
      <c r="N11" s="3">
        <v>9.1999999999999998E-3</v>
      </c>
      <c r="O11" s="3">
        <v>3.56E-2</v>
      </c>
      <c r="P11" s="13">
        <v>8.43E-2</v>
      </c>
      <c r="Q11" s="3">
        <v>9.4999999999999998E-3</v>
      </c>
      <c r="R11" s="3">
        <v>3.0000000000000001E-3</v>
      </c>
      <c r="S11" s="13">
        <v>4.53E-2</v>
      </c>
      <c r="T11" s="3">
        <v>3.49E-2</v>
      </c>
      <c r="U11" s="3">
        <v>2.4E-2</v>
      </c>
      <c r="V11" s="3">
        <v>3.7900000000000003E-2</v>
      </c>
      <c r="W11" s="3">
        <v>6.4299999999999996E-2</v>
      </c>
      <c r="X11" s="3">
        <v>1.24E-2</v>
      </c>
      <c r="Y11" s="3">
        <v>1.04E-2</v>
      </c>
      <c r="Z11" s="3">
        <v>7.4000000000000003E-3</v>
      </c>
    </row>
    <row r="12" spans="1:26">
      <c r="A12" s="3">
        <v>36</v>
      </c>
      <c r="B12" s="3">
        <v>42</v>
      </c>
      <c r="C12" s="3">
        <v>39</v>
      </c>
      <c r="D12" s="3">
        <v>3181</v>
      </c>
      <c r="E12" s="3">
        <v>4.4999999999999997E-3</v>
      </c>
      <c r="F12" s="3">
        <v>2.5999999999999999E-3</v>
      </c>
      <c r="G12" s="3">
        <v>7.1000000000000004E-3</v>
      </c>
      <c r="H12" s="3">
        <v>1.1900000000000001E-2</v>
      </c>
      <c r="I12" s="3">
        <v>1.12E-2</v>
      </c>
      <c r="J12" s="3">
        <v>2.2100000000000002E-2</v>
      </c>
      <c r="K12" s="3">
        <v>2.2800000000000001E-2</v>
      </c>
      <c r="L12" s="3">
        <v>9.7000000000000003E-3</v>
      </c>
      <c r="M12" s="3">
        <v>1.52E-2</v>
      </c>
      <c r="N12" s="3">
        <v>1.5900000000000001E-2</v>
      </c>
      <c r="O12" s="3">
        <v>4.8899999999999999E-2</v>
      </c>
      <c r="P12" s="13">
        <v>7.1999999999999995E-2</v>
      </c>
      <c r="Q12" s="3">
        <v>1.5900000000000001E-2</v>
      </c>
      <c r="R12" s="3">
        <v>8.0999999999999996E-3</v>
      </c>
      <c r="S12" s="13">
        <v>0.04</v>
      </c>
      <c r="T12" s="3">
        <v>4.5699999999999998E-2</v>
      </c>
      <c r="U12" s="3">
        <v>3.3799999999999997E-2</v>
      </c>
      <c r="V12" s="13">
        <v>4.4400000000000002E-2</v>
      </c>
      <c r="W12" s="3">
        <v>4.7500000000000001E-2</v>
      </c>
      <c r="X12" s="3">
        <v>1.7899999999999999E-2</v>
      </c>
      <c r="Y12" s="3">
        <v>1.41E-2</v>
      </c>
      <c r="Z12" s="3">
        <v>1.14E-2</v>
      </c>
    </row>
    <row r="13" spans="1:26">
      <c r="A13" s="3">
        <v>42</v>
      </c>
      <c r="B13" s="3">
        <v>48</v>
      </c>
      <c r="C13" s="3">
        <v>45</v>
      </c>
      <c r="D13" s="3">
        <v>3670</v>
      </c>
      <c r="E13" s="3">
        <v>7.7999999999999996E-3</v>
      </c>
      <c r="F13" s="3">
        <v>5.3E-3</v>
      </c>
      <c r="G13" s="3">
        <v>1.0800000000000001E-2</v>
      </c>
      <c r="H13" s="3">
        <v>1.8800000000000001E-2</v>
      </c>
      <c r="I13" s="3">
        <v>1.77E-2</v>
      </c>
      <c r="J13" s="3">
        <v>2.7099999999999999E-2</v>
      </c>
      <c r="K13" s="3">
        <v>3.2399999999999998E-2</v>
      </c>
      <c r="L13" s="3">
        <v>1.9900000000000001E-2</v>
      </c>
      <c r="M13" s="3">
        <v>3.1399999999999997E-2</v>
      </c>
      <c r="N13" s="3">
        <v>2.4400000000000002E-2</v>
      </c>
      <c r="O13" s="3">
        <v>6.1600000000000002E-2</v>
      </c>
      <c r="P13" s="13">
        <v>6.4299999999999996E-2</v>
      </c>
      <c r="Q13" s="3">
        <v>2.9100000000000001E-2</v>
      </c>
      <c r="R13" s="3">
        <v>1.7500000000000002E-2</v>
      </c>
      <c r="S13" s="13">
        <v>3.5200000000000002E-2</v>
      </c>
      <c r="T13" s="3">
        <v>5.2400000000000002E-2</v>
      </c>
      <c r="U13" s="3">
        <v>4.3200000000000002E-2</v>
      </c>
      <c r="V13" s="13">
        <v>4.5999999999999999E-2</v>
      </c>
      <c r="W13" s="3">
        <v>3.73E-2</v>
      </c>
      <c r="X13" s="3">
        <v>2.1600000000000001E-2</v>
      </c>
      <c r="Y13" s="3">
        <v>1.77E-2</v>
      </c>
      <c r="Z13" s="3">
        <v>1.4500000000000001E-2</v>
      </c>
    </row>
    <row r="14" spans="1:26">
      <c r="A14" s="3">
        <v>48</v>
      </c>
      <c r="B14" s="3">
        <v>54</v>
      </c>
      <c r="C14" s="3">
        <v>51</v>
      </c>
      <c r="D14" s="3">
        <v>4159</v>
      </c>
      <c r="E14" s="3">
        <v>1.2800000000000001E-2</v>
      </c>
      <c r="F14" s="3">
        <v>9.5999999999999992E-3</v>
      </c>
      <c r="G14" s="3">
        <v>1.5699999999999999E-2</v>
      </c>
      <c r="H14" s="3">
        <v>2.7300000000000001E-2</v>
      </c>
      <c r="I14" s="3">
        <v>2.5700000000000001E-2</v>
      </c>
      <c r="J14" s="3">
        <v>3.2500000000000001E-2</v>
      </c>
      <c r="K14" s="3">
        <v>4.0599999999999997E-2</v>
      </c>
      <c r="L14" s="3">
        <v>3.3799999999999997E-2</v>
      </c>
      <c r="M14" s="3">
        <v>4.6600000000000003E-2</v>
      </c>
      <c r="N14" s="3">
        <v>3.4299999999999997E-2</v>
      </c>
      <c r="O14" s="3">
        <v>7.3599999999999999E-2</v>
      </c>
      <c r="P14" s="13">
        <v>6.2E-2</v>
      </c>
      <c r="Q14" s="3">
        <v>4.6199999999999998E-2</v>
      </c>
      <c r="R14" s="3">
        <v>2.8299999999999999E-2</v>
      </c>
      <c r="S14" s="13">
        <v>3.5799999999999998E-2</v>
      </c>
      <c r="T14" s="3">
        <v>5.5100000000000003E-2</v>
      </c>
      <c r="U14" s="3">
        <v>5.2499999999999998E-2</v>
      </c>
      <c r="V14" s="13">
        <v>4.5600000000000002E-2</v>
      </c>
      <c r="W14" s="3">
        <v>3.2599999999999997E-2</v>
      </c>
      <c r="X14" s="3">
        <v>2.64E-2</v>
      </c>
      <c r="Y14" s="3">
        <v>2.1700000000000001E-2</v>
      </c>
      <c r="Z14" s="3">
        <v>1.9699999999999999E-2</v>
      </c>
    </row>
    <row r="15" spans="1:26">
      <c r="A15" s="3">
        <v>54</v>
      </c>
      <c r="B15" s="3">
        <v>60</v>
      </c>
      <c r="C15" s="3">
        <v>57</v>
      </c>
      <c r="D15" s="3">
        <v>4649</v>
      </c>
      <c r="E15" s="3">
        <v>1.9400000000000001E-2</v>
      </c>
      <c r="F15" s="3">
        <v>1.5900000000000001E-2</v>
      </c>
      <c r="G15" s="3">
        <v>2.1700000000000001E-2</v>
      </c>
      <c r="H15" s="3">
        <v>3.6799999999999999E-2</v>
      </c>
      <c r="I15" s="3">
        <v>3.4299999999999997E-2</v>
      </c>
      <c r="J15" s="3">
        <v>3.8199999999999998E-2</v>
      </c>
      <c r="K15" s="3">
        <v>4.9200000000000001E-2</v>
      </c>
      <c r="L15" s="3">
        <v>5.04E-2</v>
      </c>
      <c r="M15" s="3">
        <v>6.0900000000000003E-2</v>
      </c>
      <c r="N15" s="3">
        <v>4.3999999999999997E-2</v>
      </c>
      <c r="O15" s="3">
        <v>8.3000000000000004E-2</v>
      </c>
      <c r="P15" s="13">
        <v>6.4799999999999996E-2</v>
      </c>
      <c r="Q15" s="3">
        <v>6.2199999999999998E-2</v>
      </c>
      <c r="R15" s="3">
        <v>4.07E-2</v>
      </c>
      <c r="S15" s="13">
        <v>4.24E-2</v>
      </c>
      <c r="T15" s="13">
        <v>5.57E-2</v>
      </c>
      <c r="U15" s="3">
        <v>6.1899999999999997E-2</v>
      </c>
      <c r="V15" s="13">
        <v>4.4600000000000001E-2</v>
      </c>
      <c r="W15" s="3">
        <v>2.9700000000000001E-2</v>
      </c>
      <c r="X15" s="3">
        <v>3.3700000000000001E-2</v>
      </c>
      <c r="Y15" s="3">
        <v>2.7400000000000001E-2</v>
      </c>
      <c r="Z15" s="3">
        <v>2.7300000000000001E-2</v>
      </c>
    </row>
    <row r="16" spans="1:26">
      <c r="A16" s="3">
        <v>60</v>
      </c>
      <c r="B16" s="3">
        <v>66</v>
      </c>
      <c r="C16" s="3">
        <v>63</v>
      </c>
      <c r="D16" s="3">
        <v>5138</v>
      </c>
      <c r="E16" s="3">
        <v>2.6599999999999999E-2</v>
      </c>
      <c r="F16" s="3">
        <v>2.29E-2</v>
      </c>
      <c r="G16" s="3">
        <v>2.81E-2</v>
      </c>
      <c r="H16" s="3">
        <v>4.5999999999999999E-2</v>
      </c>
      <c r="I16" s="3">
        <v>4.2799999999999998E-2</v>
      </c>
      <c r="J16" s="3">
        <v>4.36E-2</v>
      </c>
      <c r="K16" s="3">
        <v>5.6599999999999998E-2</v>
      </c>
      <c r="L16" s="3">
        <v>6.7199999999999996E-2</v>
      </c>
      <c r="M16" s="3">
        <v>7.1999999999999995E-2</v>
      </c>
      <c r="N16" s="3">
        <v>5.7000000000000002E-2</v>
      </c>
      <c r="O16" s="15">
        <v>8.6599999999999996E-2</v>
      </c>
      <c r="P16" s="13">
        <v>6.6699999999999995E-2</v>
      </c>
      <c r="Q16" s="3">
        <v>7.7100000000000002E-2</v>
      </c>
      <c r="R16" s="3">
        <v>5.1700000000000003E-2</v>
      </c>
      <c r="S16" s="13">
        <v>4.9299999999999997E-2</v>
      </c>
      <c r="T16" s="13">
        <v>5.4600000000000003E-2</v>
      </c>
      <c r="U16" s="3">
        <v>6.6799999999999998E-2</v>
      </c>
      <c r="V16" s="13">
        <v>4.4699999999999997E-2</v>
      </c>
      <c r="W16" s="3">
        <v>2.7699999999999999E-2</v>
      </c>
      <c r="X16" s="3">
        <v>4.07E-2</v>
      </c>
      <c r="Y16" s="3">
        <v>3.1099999999999999E-2</v>
      </c>
      <c r="Z16" s="3">
        <v>3.56E-2</v>
      </c>
    </row>
    <row r="17" spans="1:26">
      <c r="A17" s="3">
        <v>66</v>
      </c>
      <c r="B17" s="3">
        <v>72</v>
      </c>
      <c r="C17" s="3">
        <v>69</v>
      </c>
      <c r="D17" s="3">
        <v>5628</v>
      </c>
      <c r="E17" s="3">
        <v>3.4099999999999998E-2</v>
      </c>
      <c r="F17" s="3">
        <v>3.04E-2</v>
      </c>
      <c r="G17" s="3">
        <v>3.4700000000000002E-2</v>
      </c>
      <c r="H17" s="3">
        <v>5.4300000000000001E-2</v>
      </c>
      <c r="I17" s="3">
        <v>5.04E-2</v>
      </c>
      <c r="J17" s="3">
        <v>4.8599999999999997E-2</v>
      </c>
      <c r="K17" s="3">
        <v>6.3100000000000003E-2</v>
      </c>
      <c r="L17" s="3">
        <v>7.85E-2</v>
      </c>
      <c r="M17" s="3">
        <v>8.3500000000000005E-2</v>
      </c>
      <c r="N17" s="3">
        <v>6.4500000000000002E-2</v>
      </c>
      <c r="O17" s="15">
        <v>8.6699999999999999E-2</v>
      </c>
      <c r="P17" s="3">
        <v>6.2E-2</v>
      </c>
      <c r="Q17" s="3">
        <v>8.5500000000000007E-2</v>
      </c>
      <c r="R17" s="3">
        <v>6.0400000000000002E-2</v>
      </c>
      <c r="S17" s="13">
        <v>5.4600000000000003E-2</v>
      </c>
      <c r="T17" s="13">
        <v>5.3400000000000003E-2</v>
      </c>
      <c r="U17" s="3">
        <v>6.8199999999999997E-2</v>
      </c>
      <c r="V17" s="13">
        <v>4.4600000000000001E-2</v>
      </c>
      <c r="W17" s="3">
        <v>2.69E-2</v>
      </c>
      <c r="X17" s="3">
        <v>4.7800000000000002E-2</v>
      </c>
      <c r="Y17" s="3">
        <v>3.61E-2</v>
      </c>
      <c r="Z17" s="3">
        <v>4.3700000000000003E-2</v>
      </c>
    </row>
    <row r="18" spans="1:26">
      <c r="A18" s="3">
        <v>72</v>
      </c>
      <c r="B18" s="3">
        <v>78</v>
      </c>
      <c r="C18" s="3">
        <v>75</v>
      </c>
      <c r="D18" s="3">
        <v>6117</v>
      </c>
      <c r="E18" s="3">
        <v>4.0899999999999999E-2</v>
      </c>
      <c r="F18" s="3">
        <v>3.7199999999999997E-2</v>
      </c>
      <c r="G18" s="3">
        <v>4.07E-2</v>
      </c>
      <c r="H18" s="3">
        <v>6.0900000000000003E-2</v>
      </c>
      <c r="I18" s="3">
        <v>5.6800000000000003E-2</v>
      </c>
      <c r="J18" s="3">
        <v>5.2299999999999999E-2</v>
      </c>
      <c r="K18" s="3">
        <v>6.7599999999999993E-2</v>
      </c>
      <c r="L18" s="3">
        <v>8.5300000000000001E-2</v>
      </c>
      <c r="M18" s="3">
        <v>9.5000000000000001E-2</v>
      </c>
      <c r="N18" s="3">
        <v>7.1999999999999995E-2</v>
      </c>
      <c r="O18" s="3">
        <v>8.5199999999999998E-2</v>
      </c>
      <c r="P18" s="3">
        <v>5.45E-2</v>
      </c>
      <c r="Q18" s="15">
        <v>8.7400000000000005E-2</v>
      </c>
      <c r="R18" s="3">
        <v>6.54E-2</v>
      </c>
      <c r="S18" s="13">
        <v>5.62E-2</v>
      </c>
      <c r="T18" s="13">
        <v>5.1499999999999997E-2</v>
      </c>
      <c r="U18" s="15">
        <v>6.9199999999999998E-2</v>
      </c>
      <c r="V18" s="13">
        <v>4.5199999999999997E-2</v>
      </c>
      <c r="W18" s="3">
        <v>2.5000000000000001E-2</v>
      </c>
      <c r="X18" s="3">
        <v>5.33E-2</v>
      </c>
      <c r="Y18" s="3">
        <v>4.4200000000000003E-2</v>
      </c>
      <c r="Z18" s="3">
        <v>5.1700000000000003E-2</v>
      </c>
    </row>
    <row r="19" spans="1:26">
      <c r="A19" s="3">
        <v>78</v>
      </c>
      <c r="B19" s="3">
        <v>84</v>
      </c>
      <c r="C19" s="3">
        <v>81</v>
      </c>
      <c r="D19" s="3">
        <v>6606</v>
      </c>
      <c r="E19" s="3">
        <v>4.7E-2</v>
      </c>
      <c r="F19" s="3">
        <v>4.36E-2</v>
      </c>
      <c r="G19" s="3">
        <v>4.6399999999999997E-2</v>
      </c>
      <c r="H19" s="3">
        <v>6.5000000000000002E-2</v>
      </c>
      <c r="I19" s="3">
        <v>6.1400000000000003E-2</v>
      </c>
      <c r="J19" s="3">
        <v>5.5300000000000002E-2</v>
      </c>
      <c r="K19" s="3">
        <v>7.0099999999999996E-2</v>
      </c>
      <c r="L19" s="15">
        <v>8.5999999999999993E-2</v>
      </c>
      <c r="M19" s="15">
        <v>9.9900000000000003E-2</v>
      </c>
      <c r="N19" s="15">
        <v>7.51E-2</v>
      </c>
      <c r="O19" s="3">
        <v>8.0299999999999996E-2</v>
      </c>
      <c r="P19" s="3">
        <v>4.4999999999999998E-2</v>
      </c>
      <c r="Q19" s="3">
        <v>8.5999999999999993E-2</v>
      </c>
      <c r="R19" s="15">
        <v>6.9500000000000006E-2</v>
      </c>
      <c r="S19" s="3">
        <v>5.4600000000000003E-2</v>
      </c>
      <c r="T19" s="13">
        <v>5.0999999999999997E-2</v>
      </c>
      <c r="U19" s="3">
        <v>6.7900000000000002E-2</v>
      </c>
      <c r="V19" s="13">
        <v>4.65E-2</v>
      </c>
      <c r="W19" s="3">
        <v>2.4899999999999999E-2</v>
      </c>
      <c r="X19" s="3">
        <v>5.5800000000000002E-2</v>
      </c>
      <c r="Y19" s="3">
        <v>4.9099999999999998E-2</v>
      </c>
      <c r="Z19" s="3">
        <v>6.0499999999999998E-2</v>
      </c>
    </row>
    <row r="20" spans="1:26">
      <c r="A20" s="3">
        <v>84</v>
      </c>
      <c r="B20" s="3">
        <v>90</v>
      </c>
      <c r="C20" s="3">
        <v>87</v>
      </c>
      <c r="D20" s="3">
        <v>7096</v>
      </c>
      <c r="E20" s="3">
        <v>5.1900000000000002E-2</v>
      </c>
      <c r="F20" s="3">
        <v>4.9000000000000002E-2</v>
      </c>
      <c r="G20" s="3">
        <v>5.0900000000000001E-2</v>
      </c>
      <c r="H20" s="15">
        <v>6.6199999999999995E-2</v>
      </c>
      <c r="I20" s="15">
        <v>6.3399999999999998E-2</v>
      </c>
      <c r="J20" s="15">
        <v>5.7000000000000002E-2</v>
      </c>
      <c r="K20" s="15">
        <v>7.22E-2</v>
      </c>
      <c r="L20" s="3">
        <v>8.4099999999999994E-2</v>
      </c>
      <c r="M20" s="3">
        <v>9.8199999999999996E-2</v>
      </c>
      <c r="N20" s="3">
        <v>7.4399999999999994E-2</v>
      </c>
      <c r="O20" s="3">
        <v>7.0199999999999999E-2</v>
      </c>
      <c r="P20" s="3">
        <v>3.4700000000000002E-2</v>
      </c>
      <c r="Q20" s="3">
        <v>8.0299999999999996E-2</v>
      </c>
      <c r="R20" s="15">
        <v>6.9599999999999995E-2</v>
      </c>
      <c r="S20" s="3">
        <v>5.1200000000000002E-2</v>
      </c>
      <c r="T20" s="13">
        <v>5.0599999999999999E-2</v>
      </c>
      <c r="U20" s="3">
        <v>6.5299999999999997E-2</v>
      </c>
      <c r="V20" s="13">
        <v>4.6899999999999997E-2</v>
      </c>
      <c r="W20" s="3">
        <v>2.4500000000000001E-2</v>
      </c>
      <c r="X20" s="15">
        <v>5.7599999999999998E-2</v>
      </c>
      <c r="Y20" s="3">
        <v>5.3400000000000003E-2</v>
      </c>
      <c r="Z20" s="3">
        <v>6.54E-2</v>
      </c>
    </row>
    <row r="21" spans="1:26">
      <c r="A21" s="3">
        <v>90</v>
      </c>
      <c r="B21" s="3">
        <v>96</v>
      </c>
      <c r="C21" s="3">
        <v>93</v>
      </c>
      <c r="D21" s="3">
        <v>7585</v>
      </c>
      <c r="E21" s="3">
        <v>5.5399999999999998E-2</v>
      </c>
      <c r="F21" s="3">
        <v>5.33E-2</v>
      </c>
      <c r="G21" s="3">
        <v>5.45E-2</v>
      </c>
      <c r="H21" s="3">
        <v>6.5299999999999997E-2</v>
      </c>
      <c r="I21" s="15">
        <v>6.3E-2</v>
      </c>
      <c r="J21" s="15">
        <v>5.7299999999999997E-2</v>
      </c>
      <c r="K21" s="3">
        <v>7.0400000000000004E-2</v>
      </c>
      <c r="L21" s="3">
        <v>7.51E-2</v>
      </c>
      <c r="M21" s="3">
        <v>9.3899999999999997E-2</v>
      </c>
      <c r="N21" s="3">
        <v>7.0599999999999996E-2</v>
      </c>
      <c r="O21" s="3">
        <v>5.8500000000000003E-2</v>
      </c>
      <c r="P21" s="3">
        <v>2.5600000000000001E-2</v>
      </c>
      <c r="Q21" s="3">
        <v>7.3800000000000004E-2</v>
      </c>
      <c r="R21" s="3">
        <v>6.7599999999999993E-2</v>
      </c>
      <c r="S21" s="3">
        <v>4.8099999999999997E-2</v>
      </c>
      <c r="T21" s="13">
        <v>4.9000000000000002E-2</v>
      </c>
      <c r="U21" s="3">
        <v>6.1699999999999998E-2</v>
      </c>
      <c r="V21" s="13">
        <v>4.6800000000000001E-2</v>
      </c>
      <c r="W21" s="3">
        <v>2.4899999999999999E-2</v>
      </c>
      <c r="X21" s="3">
        <v>5.5500000000000001E-2</v>
      </c>
      <c r="Y21" s="3">
        <v>5.6800000000000003E-2</v>
      </c>
      <c r="Z21" s="3">
        <v>6.8900000000000003E-2</v>
      </c>
    </row>
    <row r="22" spans="1:26">
      <c r="A22" s="3">
        <v>96</v>
      </c>
      <c r="B22" s="3">
        <v>102</v>
      </c>
      <c r="C22" s="3">
        <v>99</v>
      </c>
      <c r="D22" s="3">
        <v>8075</v>
      </c>
      <c r="E22" s="15">
        <v>5.7200000000000001E-2</v>
      </c>
      <c r="F22" s="3">
        <v>5.5899999999999998E-2</v>
      </c>
      <c r="G22" s="3">
        <v>5.62E-2</v>
      </c>
      <c r="H22" s="3">
        <v>6.2399999999999997E-2</v>
      </c>
      <c r="I22" s="3">
        <v>6.13E-2</v>
      </c>
      <c r="J22" s="3">
        <v>5.6800000000000003E-2</v>
      </c>
      <c r="K22" s="3">
        <v>6.8099999999999994E-2</v>
      </c>
      <c r="L22" s="3">
        <v>6.4199999999999993E-2</v>
      </c>
      <c r="M22" s="3">
        <v>7.6600000000000001E-2</v>
      </c>
      <c r="N22" s="3">
        <v>6.5100000000000005E-2</v>
      </c>
      <c r="O22" s="3">
        <v>4.6399999999999997E-2</v>
      </c>
      <c r="P22" s="3">
        <v>1.9599999999999999E-2</v>
      </c>
      <c r="Q22" s="3">
        <v>6.5000000000000002E-2</v>
      </c>
      <c r="R22" s="3">
        <v>6.3500000000000001E-2</v>
      </c>
      <c r="S22" s="3">
        <v>4.3700000000000003E-2</v>
      </c>
      <c r="T22" s="3">
        <v>4.5100000000000001E-2</v>
      </c>
      <c r="U22" s="3">
        <v>5.6899999999999999E-2</v>
      </c>
      <c r="V22" s="3">
        <v>4.4400000000000002E-2</v>
      </c>
      <c r="W22" s="3">
        <v>2.5399999999999999E-2</v>
      </c>
      <c r="X22" s="3">
        <v>5.6300000000000003E-2</v>
      </c>
      <c r="Y22" s="3">
        <v>5.6500000000000002E-2</v>
      </c>
      <c r="Z22" s="15">
        <v>7.0900000000000005E-2</v>
      </c>
    </row>
    <row r="23" spans="1:26">
      <c r="A23" s="3">
        <v>102</v>
      </c>
      <c r="B23" s="3">
        <v>108</v>
      </c>
      <c r="C23" s="3">
        <v>105</v>
      </c>
      <c r="D23" s="3">
        <v>8564</v>
      </c>
      <c r="E23" s="15">
        <v>5.7500000000000002E-2</v>
      </c>
      <c r="F23" s="15">
        <v>5.67E-2</v>
      </c>
      <c r="G23" s="15">
        <v>5.7000000000000002E-2</v>
      </c>
      <c r="H23" s="3">
        <v>5.8799999999999998E-2</v>
      </c>
      <c r="I23" s="3">
        <v>5.8700000000000002E-2</v>
      </c>
      <c r="J23" s="3">
        <v>5.5100000000000003E-2</v>
      </c>
      <c r="K23" s="3">
        <v>6.2300000000000001E-2</v>
      </c>
      <c r="L23" s="3">
        <v>5.4399999999999997E-2</v>
      </c>
      <c r="M23" s="3">
        <v>6.1899999999999997E-2</v>
      </c>
      <c r="N23" s="3">
        <v>5.74E-2</v>
      </c>
      <c r="O23" s="3">
        <v>3.5999999999999997E-2</v>
      </c>
      <c r="P23" s="3">
        <v>1.47E-2</v>
      </c>
      <c r="Q23" s="3">
        <v>5.57E-2</v>
      </c>
      <c r="R23" s="3">
        <v>5.8500000000000003E-2</v>
      </c>
      <c r="S23" s="3">
        <v>3.9699999999999999E-2</v>
      </c>
      <c r="T23" s="3">
        <v>4.2099999999999999E-2</v>
      </c>
      <c r="U23" s="3">
        <v>5.04E-2</v>
      </c>
      <c r="V23" s="3">
        <v>4.2999999999999997E-2</v>
      </c>
      <c r="W23" s="3">
        <v>2.5999999999999999E-2</v>
      </c>
      <c r="X23" s="3">
        <v>5.4399999999999997E-2</v>
      </c>
      <c r="Y23" s="15">
        <v>5.7099999999999998E-2</v>
      </c>
      <c r="Z23" s="3">
        <v>6.9599999999999995E-2</v>
      </c>
    </row>
    <row r="24" spans="1:26">
      <c r="A24" s="3">
        <v>108</v>
      </c>
      <c r="B24" s="3">
        <v>114</v>
      </c>
      <c r="C24" s="3">
        <v>111</v>
      </c>
      <c r="D24" s="3">
        <v>9053</v>
      </c>
      <c r="E24" s="3">
        <v>5.6500000000000002E-2</v>
      </c>
      <c r="F24" s="15">
        <v>5.6399999999999999E-2</v>
      </c>
      <c r="G24" s="3">
        <v>5.62E-2</v>
      </c>
      <c r="H24" s="3">
        <v>5.4699999999999999E-2</v>
      </c>
      <c r="I24" s="3">
        <v>5.4899999999999997E-2</v>
      </c>
      <c r="J24" s="3">
        <v>5.2299999999999999E-2</v>
      </c>
      <c r="K24" s="3">
        <v>5.6300000000000003E-2</v>
      </c>
      <c r="L24" s="3">
        <v>4.3999999999999997E-2</v>
      </c>
      <c r="M24" s="3">
        <v>4.58E-2</v>
      </c>
      <c r="N24" s="3">
        <v>4.9700000000000001E-2</v>
      </c>
      <c r="O24" s="3">
        <v>2.6499999999999999E-2</v>
      </c>
      <c r="P24" s="3">
        <v>1.2800000000000001E-2</v>
      </c>
      <c r="Q24" s="3">
        <v>4.8899999999999999E-2</v>
      </c>
      <c r="R24" s="3">
        <v>5.2699999999999997E-2</v>
      </c>
      <c r="S24" s="3">
        <v>3.5999999999999997E-2</v>
      </c>
      <c r="T24" s="3">
        <v>3.9100000000000003E-2</v>
      </c>
      <c r="U24" s="3">
        <v>4.3700000000000003E-2</v>
      </c>
      <c r="V24" s="3">
        <v>4.02E-2</v>
      </c>
      <c r="W24" s="3">
        <v>2.5499999999999998E-2</v>
      </c>
      <c r="X24" s="3">
        <v>5.2299999999999999E-2</v>
      </c>
      <c r="Y24" s="3">
        <v>5.5300000000000002E-2</v>
      </c>
      <c r="Z24" s="3">
        <v>6.59E-2</v>
      </c>
    </row>
    <row r="25" spans="1:26">
      <c r="A25" s="3">
        <v>114</v>
      </c>
      <c r="B25" s="3">
        <v>120</v>
      </c>
      <c r="C25" s="3">
        <v>117</v>
      </c>
      <c r="D25" s="3">
        <v>9543</v>
      </c>
      <c r="E25" s="3">
        <v>5.45E-2</v>
      </c>
      <c r="F25" s="3">
        <v>5.5E-2</v>
      </c>
      <c r="G25" s="3">
        <v>5.4399999999999997E-2</v>
      </c>
      <c r="H25" s="3">
        <v>4.9700000000000001E-2</v>
      </c>
      <c r="I25" s="3">
        <v>5.0200000000000002E-2</v>
      </c>
      <c r="J25" s="3">
        <v>4.8300000000000003E-2</v>
      </c>
      <c r="K25" s="3">
        <v>4.9799999999999997E-2</v>
      </c>
      <c r="L25" s="3">
        <v>3.5299999999999998E-2</v>
      </c>
      <c r="M25" s="3">
        <v>3.4500000000000003E-2</v>
      </c>
      <c r="N25" s="3">
        <v>4.2900000000000001E-2</v>
      </c>
      <c r="O25" s="3">
        <v>2.1100000000000001E-2</v>
      </c>
      <c r="P25" s="3">
        <v>1.0999999999999999E-2</v>
      </c>
      <c r="Q25" s="3">
        <v>3.9699999999999999E-2</v>
      </c>
      <c r="R25" s="3">
        <v>4.6699999999999998E-2</v>
      </c>
      <c r="S25" s="3">
        <v>3.2300000000000002E-2</v>
      </c>
      <c r="T25" s="3">
        <v>3.5799999999999998E-2</v>
      </c>
      <c r="U25" s="3">
        <v>3.73E-2</v>
      </c>
      <c r="V25" s="3">
        <v>3.6799999999999999E-2</v>
      </c>
      <c r="W25" s="3">
        <v>2.4799999999999999E-2</v>
      </c>
      <c r="X25" s="3">
        <v>4.9000000000000002E-2</v>
      </c>
      <c r="Y25" s="3">
        <v>5.2900000000000003E-2</v>
      </c>
      <c r="Z25" s="3">
        <v>6.1400000000000003E-2</v>
      </c>
    </row>
    <row r="26" spans="1:26">
      <c r="A26" s="3">
        <v>120</v>
      </c>
      <c r="B26" s="3">
        <v>126</v>
      </c>
      <c r="C26" s="3">
        <v>123</v>
      </c>
      <c r="D26" s="3">
        <v>10032</v>
      </c>
      <c r="E26" s="3">
        <v>5.1799999999999999E-2</v>
      </c>
      <c r="F26" s="3">
        <v>5.2499999999999998E-2</v>
      </c>
      <c r="G26" s="3">
        <v>5.1799999999999999E-2</v>
      </c>
      <c r="H26" s="3">
        <v>4.4699999999999997E-2</v>
      </c>
      <c r="I26" s="3">
        <v>4.5699999999999998E-2</v>
      </c>
      <c r="J26" s="3">
        <v>4.3700000000000003E-2</v>
      </c>
      <c r="K26" s="3">
        <v>4.2200000000000001E-2</v>
      </c>
      <c r="L26" s="3">
        <v>2.86E-2</v>
      </c>
      <c r="M26" s="3">
        <v>2.46E-2</v>
      </c>
      <c r="N26" s="3">
        <v>3.5299999999999998E-2</v>
      </c>
      <c r="O26" s="3">
        <v>1.52E-2</v>
      </c>
      <c r="P26" s="3">
        <v>9.4000000000000004E-3</v>
      </c>
      <c r="Q26" s="3">
        <v>3.0700000000000002E-2</v>
      </c>
      <c r="R26" s="3">
        <v>4.3200000000000002E-2</v>
      </c>
      <c r="S26" s="3">
        <v>2.8000000000000001E-2</v>
      </c>
      <c r="T26" s="3">
        <v>3.1800000000000002E-2</v>
      </c>
      <c r="U26" s="3">
        <v>3.1199999999999999E-2</v>
      </c>
      <c r="V26" s="3">
        <v>3.39E-2</v>
      </c>
      <c r="W26" s="3">
        <v>2.29E-2</v>
      </c>
      <c r="X26" s="3">
        <v>4.53E-2</v>
      </c>
      <c r="Y26" s="3">
        <v>4.8899999999999999E-2</v>
      </c>
      <c r="Z26" s="3">
        <v>5.5100000000000003E-2</v>
      </c>
    </row>
    <row r="27" spans="1:26">
      <c r="A27" s="3">
        <v>126</v>
      </c>
      <c r="B27" s="3">
        <v>132</v>
      </c>
      <c r="C27" s="3">
        <v>129</v>
      </c>
      <c r="D27" s="3">
        <v>10522</v>
      </c>
      <c r="E27" s="3">
        <v>4.8399999999999999E-2</v>
      </c>
      <c r="F27" s="3">
        <v>4.9599999999999998E-2</v>
      </c>
      <c r="G27" s="3">
        <v>4.8300000000000003E-2</v>
      </c>
      <c r="H27" s="3">
        <v>3.9800000000000002E-2</v>
      </c>
      <c r="I27" s="3">
        <v>4.0899999999999999E-2</v>
      </c>
      <c r="J27" s="3">
        <v>3.8800000000000001E-2</v>
      </c>
      <c r="K27" s="3">
        <v>3.4700000000000002E-2</v>
      </c>
      <c r="L27" s="3">
        <v>2.4299999999999999E-2</v>
      </c>
      <c r="M27" s="3">
        <v>1.67E-2</v>
      </c>
      <c r="N27" s="3">
        <v>2.9899999999999999E-2</v>
      </c>
      <c r="O27" s="3">
        <v>1.11E-2</v>
      </c>
      <c r="P27" s="3">
        <v>8.5000000000000006E-3</v>
      </c>
      <c r="Q27" s="3">
        <v>2.52E-2</v>
      </c>
      <c r="R27" s="3">
        <v>3.9199999999999999E-2</v>
      </c>
      <c r="S27" s="3">
        <v>2.3699999999999999E-2</v>
      </c>
      <c r="T27" s="3">
        <v>2.75E-2</v>
      </c>
      <c r="U27" s="3">
        <v>2.5899999999999999E-2</v>
      </c>
      <c r="V27" s="3">
        <v>3.09E-2</v>
      </c>
      <c r="W27" s="3">
        <v>2.1899999999999999E-2</v>
      </c>
      <c r="X27" s="3">
        <v>4.1300000000000003E-2</v>
      </c>
      <c r="Y27" s="3">
        <v>4.4400000000000002E-2</v>
      </c>
      <c r="Z27" s="3">
        <v>4.8500000000000001E-2</v>
      </c>
    </row>
    <row r="28" spans="1:26">
      <c r="A28" s="3">
        <v>132</v>
      </c>
      <c r="B28" s="3">
        <v>138</v>
      </c>
      <c r="C28" s="3">
        <v>135</v>
      </c>
      <c r="D28" s="3">
        <v>11011</v>
      </c>
      <c r="E28" s="3">
        <v>4.48E-2</v>
      </c>
      <c r="F28" s="3">
        <v>4.6399999999999997E-2</v>
      </c>
      <c r="G28" s="3">
        <v>4.4600000000000001E-2</v>
      </c>
      <c r="H28" s="3">
        <v>3.4700000000000002E-2</v>
      </c>
      <c r="I28" s="3">
        <v>3.6200000000000003E-2</v>
      </c>
      <c r="J28" s="3">
        <v>3.39E-2</v>
      </c>
      <c r="K28" s="3">
        <v>2.81E-2</v>
      </c>
      <c r="L28" s="3">
        <v>2.07E-2</v>
      </c>
      <c r="M28" s="3">
        <v>1.0999999999999999E-2</v>
      </c>
      <c r="N28" s="3">
        <v>2.5600000000000001E-2</v>
      </c>
      <c r="O28" s="3">
        <v>8.0000000000000002E-3</v>
      </c>
      <c r="P28" s="3">
        <v>7.4000000000000003E-3</v>
      </c>
      <c r="Q28" s="3">
        <v>1.95E-2</v>
      </c>
      <c r="R28" s="3">
        <v>3.61E-2</v>
      </c>
      <c r="S28" s="3">
        <v>2.0500000000000001E-2</v>
      </c>
      <c r="T28" s="3">
        <v>2.35E-2</v>
      </c>
      <c r="U28" s="3">
        <v>2.1000000000000001E-2</v>
      </c>
      <c r="V28" s="3">
        <v>2.7799999999999998E-2</v>
      </c>
      <c r="W28" s="3">
        <v>2.0199999999999999E-2</v>
      </c>
      <c r="X28" s="3">
        <v>3.7199999999999997E-2</v>
      </c>
      <c r="Y28" s="3">
        <v>4.2799999999999998E-2</v>
      </c>
      <c r="Z28" s="3">
        <v>4.1200000000000001E-2</v>
      </c>
    </row>
    <row r="29" spans="1:26">
      <c r="A29" s="3">
        <v>138</v>
      </c>
      <c r="B29" s="3">
        <v>144</v>
      </c>
      <c r="C29" s="3">
        <v>141</v>
      </c>
      <c r="D29" s="3">
        <v>11500</v>
      </c>
      <c r="E29" s="3">
        <v>4.1200000000000001E-2</v>
      </c>
      <c r="F29" s="3">
        <v>4.2799999999999998E-2</v>
      </c>
      <c r="G29" s="3">
        <v>4.07E-2</v>
      </c>
      <c r="H29" s="3">
        <v>3.0200000000000001E-2</v>
      </c>
      <c r="I29" s="3">
        <v>3.15E-2</v>
      </c>
      <c r="J29" s="3">
        <v>2.92E-2</v>
      </c>
      <c r="K29" s="3">
        <v>2.2800000000000001E-2</v>
      </c>
      <c r="L29" s="3">
        <v>1.9E-2</v>
      </c>
      <c r="M29" s="3">
        <v>7.6E-3</v>
      </c>
      <c r="N29" s="3">
        <v>2.1499999999999998E-2</v>
      </c>
      <c r="O29" s="3">
        <v>5.7999999999999996E-3</v>
      </c>
      <c r="P29" s="3">
        <v>6.4999999999999997E-3</v>
      </c>
      <c r="Q29" s="3">
        <v>1.44E-2</v>
      </c>
      <c r="R29" s="3">
        <v>3.2199999999999999E-2</v>
      </c>
      <c r="S29" s="3">
        <v>1.72E-2</v>
      </c>
      <c r="T29" s="3">
        <v>2.0199999999999999E-2</v>
      </c>
      <c r="U29" s="3">
        <v>1.6199999999999999E-2</v>
      </c>
      <c r="V29" s="3">
        <v>2.53E-2</v>
      </c>
      <c r="W29" s="3">
        <v>1.84E-2</v>
      </c>
      <c r="X29" s="3">
        <v>3.3700000000000001E-2</v>
      </c>
      <c r="Y29" s="3">
        <v>3.8699999999999998E-2</v>
      </c>
      <c r="Z29" s="3">
        <v>3.5700000000000003E-2</v>
      </c>
    </row>
    <row r="30" spans="1:26">
      <c r="A30" s="3">
        <v>144</v>
      </c>
      <c r="B30" s="3">
        <v>150</v>
      </c>
      <c r="C30" s="3">
        <v>147</v>
      </c>
      <c r="D30" s="3">
        <v>11990</v>
      </c>
      <c r="E30" s="3">
        <v>3.7400000000000003E-2</v>
      </c>
      <c r="F30" s="3">
        <v>3.9E-2</v>
      </c>
      <c r="G30" s="3">
        <v>3.6900000000000002E-2</v>
      </c>
      <c r="H30" s="3">
        <v>2.5600000000000001E-2</v>
      </c>
      <c r="I30" s="3">
        <v>2.76E-2</v>
      </c>
      <c r="J30" s="3">
        <v>2.46E-2</v>
      </c>
      <c r="K30" s="3">
        <v>1.7600000000000001E-2</v>
      </c>
      <c r="L30" s="3">
        <v>1.5900000000000001E-2</v>
      </c>
      <c r="M30" s="3">
        <v>5.0000000000000001E-3</v>
      </c>
      <c r="N30" s="3">
        <v>1.8800000000000001E-2</v>
      </c>
      <c r="O30" s="3">
        <v>3.8999999999999998E-3</v>
      </c>
      <c r="P30" s="3">
        <v>5.8999999999999999E-3</v>
      </c>
      <c r="Q30" s="3">
        <v>1.03E-2</v>
      </c>
      <c r="R30" s="3">
        <v>2.8899999999999999E-2</v>
      </c>
      <c r="S30" s="3">
        <v>1.38E-2</v>
      </c>
      <c r="T30" s="3">
        <v>1.6799999999999999E-2</v>
      </c>
      <c r="U30" s="3">
        <v>1.2800000000000001E-2</v>
      </c>
      <c r="V30" s="3">
        <v>2.2700000000000001E-2</v>
      </c>
      <c r="W30" s="3">
        <v>1.7000000000000001E-2</v>
      </c>
      <c r="X30" s="3">
        <v>3.1099999999999999E-2</v>
      </c>
      <c r="Y30" s="3">
        <v>3.4299999999999997E-2</v>
      </c>
      <c r="Z30" s="3">
        <v>2.87E-2</v>
      </c>
    </row>
    <row r="31" spans="1:26">
      <c r="A31" s="3">
        <v>150</v>
      </c>
      <c r="B31" s="3">
        <v>156</v>
      </c>
      <c r="C31" s="3">
        <v>153</v>
      </c>
      <c r="D31" s="3">
        <v>12479</v>
      </c>
      <c r="E31" s="3">
        <v>3.3500000000000002E-2</v>
      </c>
      <c r="F31" s="3">
        <v>3.5499999999999997E-2</v>
      </c>
      <c r="G31" s="3">
        <v>3.2800000000000003E-2</v>
      </c>
      <c r="H31" s="3">
        <v>2.1700000000000001E-2</v>
      </c>
      <c r="I31" s="3">
        <v>2.3599999999999999E-2</v>
      </c>
      <c r="J31" s="3">
        <v>2.0899999999999998E-2</v>
      </c>
      <c r="K31" s="3">
        <v>1.34E-2</v>
      </c>
      <c r="L31" s="3">
        <v>1.47E-2</v>
      </c>
      <c r="M31" s="3">
        <v>3.3999999999999998E-3</v>
      </c>
      <c r="N31" s="3">
        <v>1.6E-2</v>
      </c>
      <c r="O31" s="3">
        <v>2.7000000000000001E-3</v>
      </c>
      <c r="P31" s="3">
        <v>4.8999999999999998E-3</v>
      </c>
      <c r="Q31" s="3">
        <v>6.6E-3</v>
      </c>
      <c r="R31" s="3">
        <v>2.41E-2</v>
      </c>
      <c r="S31" s="3">
        <v>1.0800000000000001E-2</v>
      </c>
      <c r="T31" s="3">
        <v>1.46E-2</v>
      </c>
      <c r="U31" s="3">
        <v>9.2999999999999992E-3</v>
      </c>
      <c r="V31" s="3">
        <v>0.02</v>
      </c>
      <c r="W31" s="3">
        <v>1.4999999999999999E-2</v>
      </c>
      <c r="X31" s="3">
        <v>2.5399999999999999E-2</v>
      </c>
      <c r="Y31" s="3">
        <v>3.0700000000000002E-2</v>
      </c>
      <c r="Z31" s="3">
        <v>2.3699999999999999E-2</v>
      </c>
    </row>
    <row r="32" spans="1:26">
      <c r="A32" s="3">
        <v>156</v>
      </c>
      <c r="B32" s="3">
        <v>162</v>
      </c>
      <c r="C32" s="3">
        <v>159</v>
      </c>
      <c r="D32" s="3">
        <v>12969</v>
      </c>
      <c r="E32" s="3">
        <v>2.98E-2</v>
      </c>
      <c r="F32" s="3">
        <v>3.2000000000000001E-2</v>
      </c>
      <c r="G32" s="3">
        <v>2.9000000000000001E-2</v>
      </c>
      <c r="H32" s="3">
        <v>1.83E-2</v>
      </c>
      <c r="I32" s="3">
        <v>2.0199999999999999E-2</v>
      </c>
      <c r="J32" s="3">
        <v>1.7399999999999999E-2</v>
      </c>
      <c r="K32" s="3">
        <v>9.2999999999999992E-3</v>
      </c>
      <c r="L32" s="3">
        <v>1.3100000000000001E-2</v>
      </c>
      <c r="M32" s="3">
        <v>2.2000000000000001E-3</v>
      </c>
      <c r="N32" s="3">
        <v>1.43E-2</v>
      </c>
      <c r="O32" s="3">
        <v>1.6000000000000001E-3</v>
      </c>
      <c r="P32" s="3">
        <v>4.1000000000000003E-3</v>
      </c>
      <c r="Q32" s="3">
        <v>4.7000000000000002E-3</v>
      </c>
      <c r="R32" s="3">
        <v>1.9199999999999998E-2</v>
      </c>
      <c r="S32" s="3">
        <v>8.2000000000000007E-3</v>
      </c>
      <c r="T32" s="3">
        <v>1.1900000000000001E-2</v>
      </c>
      <c r="U32" s="3">
        <v>7.3000000000000001E-3</v>
      </c>
      <c r="V32" s="3">
        <v>1.77E-2</v>
      </c>
      <c r="W32" s="3">
        <v>1.3299999999999999E-2</v>
      </c>
      <c r="X32" s="3">
        <v>2.3300000000000001E-2</v>
      </c>
      <c r="Y32" s="3">
        <v>2.7E-2</v>
      </c>
      <c r="Z32" s="3">
        <v>1.9699999999999999E-2</v>
      </c>
    </row>
    <row r="33" spans="1:26">
      <c r="A33" s="3">
        <v>162</v>
      </c>
      <c r="B33" s="3">
        <v>168</v>
      </c>
      <c r="C33" s="3">
        <v>165</v>
      </c>
      <c r="D33" s="3">
        <v>13458</v>
      </c>
      <c r="E33" s="3">
        <v>2.6200000000000001E-2</v>
      </c>
      <c r="F33" s="3">
        <v>2.8400000000000002E-2</v>
      </c>
      <c r="G33" s="3">
        <v>2.5399999999999999E-2</v>
      </c>
      <c r="H33" s="3">
        <v>1.54E-2</v>
      </c>
      <c r="I33" s="3">
        <v>1.7100000000000001E-2</v>
      </c>
      <c r="J33" s="3">
        <v>1.4800000000000001E-2</v>
      </c>
      <c r="K33" s="3">
        <v>6.8999999999999999E-3</v>
      </c>
      <c r="L33" s="3">
        <v>1.17E-2</v>
      </c>
      <c r="M33" s="3">
        <v>1.6000000000000001E-3</v>
      </c>
      <c r="N33" s="3">
        <v>1.23E-2</v>
      </c>
      <c r="O33" s="3">
        <v>1.1000000000000001E-3</v>
      </c>
      <c r="P33" s="3">
        <v>3.2000000000000002E-3</v>
      </c>
      <c r="Q33" s="3">
        <v>3.3999999999999998E-3</v>
      </c>
      <c r="R33" s="3">
        <v>1.5100000000000001E-2</v>
      </c>
      <c r="S33" s="3">
        <v>6.7999999999999996E-3</v>
      </c>
      <c r="T33" s="3">
        <v>1.0699999999999999E-2</v>
      </c>
      <c r="U33" s="3">
        <v>5.5999999999999999E-3</v>
      </c>
      <c r="V33" s="3">
        <v>1.5699999999999999E-2</v>
      </c>
      <c r="W33" s="3">
        <v>1.15E-2</v>
      </c>
      <c r="X33" s="3">
        <v>1.9199999999999998E-2</v>
      </c>
      <c r="Y33" s="3">
        <v>2.3699999999999999E-2</v>
      </c>
      <c r="Z33" s="3">
        <v>1.4999999999999999E-2</v>
      </c>
    </row>
    <row r="34" spans="1:26">
      <c r="A34" s="3">
        <v>168</v>
      </c>
      <c r="B34" s="3">
        <v>174</v>
      </c>
      <c r="C34" s="3">
        <v>171</v>
      </c>
      <c r="D34" s="3">
        <v>13947</v>
      </c>
      <c r="E34" s="3">
        <v>2.3099999999999999E-2</v>
      </c>
      <c r="F34" s="3">
        <v>2.5399999999999999E-2</v>
      </c>
      <c r="G34" s="3">
        <v>2.23E-2</v>
      </c>
      <c r="H34" s="3">
        <v>1.29E-2</v>
      </c>
      <c r="I34" s="3">
        <v>1.4200000000000001E-2</v>
      </c>
      <c r="J34" s="3">
        <v>1.2500000000000001E-2</v>
      </c>
      <c r="K34" s="3">
        <v>5.4999999999999997E-3</v>
      </c>
      <c r="L34" s="3">
        <v>1.03E-2</v>
      </c>
      <c r="M34" s="3">
        <v>1.2999999999999999E-3</v>
      </c>
      <c r="N34" s="3">
        <v>1.0800000000000001E-2</v>
      </c>
      <c r="O34" s="3">
        <v>6.9999999999999999E-4</v>
      </c>
      <c r="P34" s="3">
        <v>2.3E-3</v>
      </c>
      <c r="Q34" s="3">
        <v>2.3E-3</v>
      </c>
      <c r="R34" s="3">
        <v>1.1900000000000001E-2</v>
      </c>
      <c r="S34" s="3">
        <v>5.1000000000000004E-3</v>
      </c>
      <c r="T34" s="3">
        <v>9.1000000000000004E-3</v>
      </c>
      <c r="U34" s="3">
        <v>4.3E-3</v>
      </c>
      <c r="V34" s="3">
        <v>1.3899999999999999E-2</v>
      </c>
      <c r="W34" s="3">
        <v>9.5999999999999992E-3</v>
      </c>
      <c r="X34" s="3">
        <v>1.6199999999999999E-2</v>
      </c>
      <c r="Y34" s="3">
        <v>2.06E-2</v>
      </c>
      <c r="Z34" s="3">
        <v>1.18E-2</v>
      </c>
    </row>
    <row r="35" spans="1:26">
      <c r="A35" s="3">
        <v>174</v>
      </c>
      <c r="B35" s="3">
        <v>180</v>
      </c>
      <c r="C35" s="3">
        <v>177</v>
      </c>
      <c r="D35" s="3">
        <v>14437</v>
      </c>
      <c r="E35" s="3">
        <v>0.02</v>
      </c>
      <c r="F35" s="3">
        <v>2.23E-2</v>
      </c>
      <c r="G35" s="3">
        <v>1.9199999999999998E-2</v>
      </c>
      <c r="H35" s="3">
        <v>1.09E-2</v>
      </c>
      <c r="I35" s="3">
        <v>1.21E-2</v>
      </c>
      <c r="J35" s="3">
        <v>1.0500000000000001E-2</v>
      </c>
      <c r="K35" s="3">
        <v>3.8999999999999998E-3</v>
      </c>
      <c r="L35" s="3">
        <v>8.5000000000000006E-3</v>
      </c>
      <c r="M35" s="3">
        <v>6.9999999999999999E-4</v>
      </c>
      <c r="N35" s="3">
        <v>9.2999999999999992E-3</v>
      </c>
      <c r="O35" s="3">
        <v>4.0000000000000002E-4</v>
      </c>
      <c r="P35" s="3">
        <v>1.6999999999999999E-3</v>
      </c>
      <c r="Q35" s="3">
        <v>1.6999999999999999E-3</v>
      </c>
      <c r="R35" s="3">
        <v>9.4000000000000004E-3</v>
      </c>
      <c r="S35" s="3">
        <v>3.8E-3</v>
      </c>
      <c r="T35" s="3">
        <v>7.7000000000000002E-3</v>
      </c>
      <c r="U35" s="3">
        <v>3.3E-3</v>
      </c>
      <c r="V35" s="3">
        <v>1.23E-2</v>
      </c>
      <c r="W35" s="3">
        <v>8.2000000000000007E-3</v>
      </c>
      <c r="X35" s="3">
        <v>1.43E-2</v>
      </c>
      <c r="Y35" s="3">
        <v>1.7299999999999999E-2</v>
      </c>
      <c r="Z35" s="3">
        <v>9.1999999999999998E-3</v>
      </c>
    </row>
    <row r="36" spans="1:26">
      <c r="A36" s="3">
        <v>180</v>
      </c>
      <c r="B36" s="3">
        <v>186</v>
      </c>
      <c r="C36" s="3">
        <v>183</v>
      </c>
      <c r="D36" s="3">
        <v>14926</v>
      </c>
      <c r="E36" s="3">
        <v>1.7299999999999999E-2</v>
      </c>
      <c r="F36" s="3">
        <v>1.95E-2</v>
      </c>
      <c r="G36" s="3">
        <v>1.66E-2</v>
      </c>
      <c r="H36" s="3">
        <v>8.8999999999999999E-3</v>
      </c>
      <c r="I36" s="3">
        <v>9.9000000000000008E-3</v>
      </c>
      <c r="J36" s="3">
        <v>8.8000000000000005E-3</v>
      </c>
      <c r="K36" s="3">
        <v>2.8E-3</v>
      </c>
      <c r="L36" s="3">
        <v>7.7999999999999996E-3</v>
      </c>
      <c r="M36" s="3">
        <v>8.0000000000000004E-4</v>
      </c>
      <c r="N36" s="3">
        <v>7.7999999999999996E-3</v>
      </c>
      <c r="O36" s="3">
        <v>2.9999999999999997E-4</v>
      </c>
      <c r="P36" s="3">
        <v>1.2999999999999999E-3</v>
      </c>
      <c r="Q36" s="3">
        <v>1.1000000000000001E-3</v>
      </c>
      <c r="R36" s="3">
        <v>7.3000000000000001E-3</v>
      </c>
      <c r="S36" s="3">
        <v>2.8999999999999998E-3</v>
      </c>
      <c r="T36" s="3">
        <v>6.7000000000000002E-3</v>
      </c>
      <c r="U36" s="3">
        <v>2.5000000000000001E-3</v>
      </c>
      <c r="V36" s="3">
        <v>1.06E-2</v>
      </c>
      <c r="W36" s="3">
        <v>6.7999999999999996E-3</v>
      </c>
      <c r="X36" s="3">
        <v>1.1900000000000001E-2</v>
      </c>
      <c r="Y36" s="3">
        <v>1.46E-2</v>
      </c>
      <c r="Z36" s="3">
        <v>7.0000000000000001E-3</v>
      </c>
    </row>
    <row r="37" spans="1:26">
      <c r="A37" s="3">
        <v>186</v>
      </c>
      <c r="B37" s="3">
        <v>192</v>
      </c>
      <c r="C37" s="3">
        <v>189</v>
      </c>
      <c r="D37" s="3">
        <v>15415</v>
      </c>
      <c r="E37" s="3">
        <v>1.49E-2</v>
      </c>
      <c r="F37" s="3">
        <v>1.7000000000000001E-2</v>
      </c>
      <c r="G37" s="3">
        <v>1.4200000000000001E-2</v>
      </c>
      <c r="H37" s="3">
        <v>7.3000000000000001E-3</v>
      </c>
      <c r="I37" s="3">
        <v>8.5000000000000006E-3</v>
      </c>
      <c r="J37" s="3">
        <v>7.4000000000000003E-3</v>
      </c>
      <c r="K37" s="3">
        <v>2.2000000000000001E-3</v>
      </c>
      <c r="L37" s="3">
        <v>6.8999999999999999E-3</v>
      </c>
      <c r="M37" s="3">
        <v>5.0000000000000001E-4</v>
      </c>
      <c r="N37" s="3">
        <v>6.7999999999999996E-3</v>
      </c>
      <c r="O37" s="3">
        <v>2.0000000000000001E-4</v>
      </c>
      <c r="P37" s="3">
        <v>1.1000000000000001E-3</v>
      </c>
      <c r="Q37" s="3">
        <v>8.9999999999999998E-4</v>
      </c>
      <c r="R37" s="3">
        <v>5.0000000000000001E-3</v>
      </c>
      <c r="S37" s="3">
        <v>2.5000000000000001E-3</v>
      </c>
      <c r="T37" s="3">
        <v>6.0000000000000001E-3</v>
      </c>
      <c r="U37" s="3">
        <v>1.8E-3</v>
      </c>
      <c r="V37" s="3">
        <v>9.1999999999999998E-3</v>
      </c>
      <c r="W37" s="3">
        <v>6.1000000000000004E-3</v>
      </c>
      <c r="X37" s="3">
        <v>1.01E-2</v>
      </c>
      <c r="Y37" s="3">
        <v>1.24E-2</v>
      </c>
      <c r="Z37" s="3">
        <v>5.1000000000000004E-3</v>
      </c>
    </row>
    <row r="38" spans="1:26">
      <c r="A38" s="3">
        <v>192</v>
      </c>
      <c r="B38" s="3">
        <v>198</v>
      </c>
      <c r="C38" s="3">
        <v>195</v>
      </c>
      <c r="D38" s="3">
        <v>15905</v>
      </c>
      <c r="E38" s="3">
        <v>1.26E-2</v>
      </c>
      <c r="F38" s="3">
        <v>1.46E-2</v>
      </c>
      <c r="G38" s="3">
        <v>1.1900000000000001E-2</v>
      </c>
      <c r="H38" s="3">
        <v>6.1000000000000004E-3</v>
      </c>
      <c r="I38" s="3">
        <v>7.0000000000000001E-3</v>
      </c>
      <c r="J38" s="3">
        <v>6.1999999999999998E-3</v>
      </c>
      <c r="K38" s="3">
        <v>1.6000000000000001E-3</v>
      </c>
      <c r="L38" s="3">
        <v>5.4000000000000003E-3</v>
      </c>
      <c r="M38" s="3">
        <v>5.0000000000000001E-4</v>
      </c>
      <c r="N38" s="3">
        <v>5.7000000000000002E-3</v>
      </c>
      <c r="O38" s="3">
        <v>2.0000000000000001E-4</v>
      </c>
      <c r="P38" s="3">
        <v>8.0000000000000004E-4</v>
      </c>
      <c r="Q38" s="3">
        <v>5.9999999999999995E-4</v>
      </c>
      <c r="R38" s="3">
        <v>4.4999999999999997E-3</v>
      </c>
      <c r="S38" s="3">
        <v>1.8E-3</v>
      </c>
      <c r="T38" s="3">
        <v>5.1000000000000004E-3</v>
      </c>
      <c r="U38" s="3">
        <v>1.4E-3</v>
      </c>
      <c r="V38" s="3">
        <v>8.0999999999999996E-3</v>
      </c>
      <c r="W38" s="3">
        <v>4.8999999999999998E-3</v>
      </c>
      <c r="X38" s="3">
        <v>7.7999999999999996E-3</v>
      </c>
      <c r="Y38" s="3">
        <v>1.01E-2</v>
      </c>
      <c r="Z38" s="3">
        <v>3.8999999999999998E-3</v>
      </c>
    </row>
    <row r="39" spans="1:26">
      <c r="A39" s="3">
        <v>198</v>
      </c>
      <c r="B39" s="3">
        <v>204</v>
      </c>
      <c r="C39" s="3">
        <v>201</v>
      </c>
      <c r="D39" s="3">
        <v>16394</v>
      </c>
      <c r="E39" s="3">
        <v>1.0800000000000001E-2</v>
      </c>
      <c r="F39" s="3">
        <v>1.26E-2</v>
      </c>
      <c r="G39" s="3">
        <v>1.01E-2</v>
      </c>
      <c r="H39" s="3">
        <v>5.1999999999999998E-3</v>
      </c>
      <c r="I39" s="3">
        <v>5.8999999999999999E-3</v>
      </c>
      <c r="J39" s="3">
        <v>5.3E-3</v>
      </c>
      <c r="K39" s="3">
        <v>1.2999999999999999E-3</v>
      </c>
      <c r="L39" s="3">
        <v>4.1000000000000003E-3</v>
      </c>
      <c r="M39" s="3">
        <v>2.9999999999999997E-4</v>
      </c>
      <c r="N39" s="3">
        <v>4.5999999999999999E-3</v>
      </c>
      <c r="O39" s="3">
        <v>1E-4</v>
      </c>
      <c r="P39" s="3">
        <v>5.9999999999999995E-4</v>
      </c>
      <c r="Q39" s="3">
        <v>4.0000000000000002E-4</v>
      </c>
      <c r="R39" s="3">
        <v>3.0999999999999999E-3</v>
      </c>
      <c r="S39" s="3">
        <v>1.4E-3</v>
      </c>
      <c r="T39" s="3">
        <v>4.1000000000000003E-3</v>
      </c>
      <c r="U39" s="3">
        <v>1.1999999999999999E-3</v>
      </c>
      <c r="V39" s="3">
        <v>6.8999999999999999E-3</v>
      </c>
      <c r="W39" s="3">
        <v>4.1999999999999997E-3</v>
      </c>
      <c r="X39" s="3">
        <v>6.1999999999999998E-3</v>
      </c>
      <c r="Y39" s="3">
        <v>7.9000000000000008E-3</v>
      </c>
      <c r="Z39" s="3">
        <v>2.8E-3</v>
      </c>
    </row>
    <row r="40" spans="1:26">
      <c r="A40" s="3">
        <v>204</v>
      </c>
      <c r="B40" s="3">
        <v>210</v>
      </c>
      <c r="C40" s="3">
        <v>207</v>
      </c>
      <c r="D40" s="3">
        <v>16884</v>
      </c>
      <c r="E40" s="3">
        <v>9.1999999999999998E-3</v>
      </c>
      <c r="F40" s="3">
        <v>1.09E-2</v>
      </c>
      <c r="G40" s="3">
        <v>8.5000000000000006E-3</v>
      </c>
      <c r="H40" s="3">
        <v>4.3E-3</v>
      </c>
      <c r="I40" s="3">
        <v>4.8999999999999998E-3</v>
      </c>
      <c r="J40" s="3">
        <v>4.4000000000000003E-3</v>
      </c>
      <c r="K40" s="3">
        <v>8.9999999999999998E-4</v>
      </c>
      <c r="L40" s="3">
        <v>3.3999999999999998E-3</v>
      </c>
      <c r="M40" s="3">
        <v>2.9999999999999997E-4</v>
      </c>
      <c r="N40" s="3">
        <v>3.8999999999999998E-3</v>
      </c>
      <c r="O40" s="3">
        <v>2.0000000000000001E-4</v>
      </c>
      <c r="P40" s="3">
        <v>5.0000000000000001E-4</v>
      </c>
      <c r="Q40" s="3">
        <v>4.0000000000000002E-4</v>
      </c>
      <c r="R40" s="3">
        <v>2.5000000000000001E-3</v>
      </c>
      <c r="S40" s="3">
        <v>1.1000000000000001E-3</v>
      </c>
      <c r="T40" s="3">
        <v>3.3E-3</v>
      </c>
      <c r="U40" s="3">
        <v>1E-3</v>
      </c>
      <c r="V40" s="3">
        <v>6.1999999999999998E-3</v>
      </c>
      <c r="W40" s="3">
        <v>3.3E-3</v>
      </c>
      <c r="X40" s="3">
        <v>4.7999999999999996E-3</v>
      </c>
      <c r="Y40" s="3">
        <v>6.7000000000000002E-3</v>
      </c>
      <c r="Z40" s="3">
        <v>2.0999999999999999E-3</v>
      </c>
    </row>
    <row r="41" spans="1:26">
      <c r="A41" s="3">
        <v>210</v>
      </c>
      <c r="B41" s="3">
        <v>216</v>
      </c>
      <c r="C41" s="3">
        <v>213</v>
      </c>
      <c r="D41" s="3">
        <v>17373</v>
      </c>
      <c r="E41" s="3">
        <v>7.7999999999999996E-3</v>
      </c>
      <c r="F41" s="3">
        <v>9.4000000000000004E-3</v>
      </c>
      <c r="G41" s="3">
        <v>7.1000000000000004E-3</v>
      </c>
      <c r="H41" s="3">
        <v>3.5000000000000001E-3</v>
      </c>
      <c r="I41" s="3">
        <v>4.0000000000000001E-3</v>
      </c>
      <c r="J41" s="3">
        <v>3.7000000000000002E-3</v>
      </c>
      <c r="K41" s="3">
        <v>5.9999999999999995E-4</v>
      </c>
      <c r="L41" s="3">
        <v>2.5999999999999999E-3</v>
      </c>
      <c r="M41" s="3">
        <v>2.0000000000000001E-4</v>
      </c>
      <c r="N41" s="3">
        <v>3.0000000000000001E-3</v>
      </c>
      <c r="O41" s="3">
        <v>1E-4</v>
      </c>
      <c r="P41" s="3">
        <v>4.0000000000000002E-4</v>
      </c>
      <c r="Q41" s="3">
        <v>4.0000000000000002E-4</v>
      </c>
      <c r="R41" s="3">
        <v>2E-3</v>
      </c>
      <c r="S41" s="3">
        <v>1E-3</v>
      </c>
      <c r="T41" s="3">
        <v>2.8999999999999998E-3</v>
      </c>
      <c r="U41" s="3">
        <v>8.9999999999999998E-4</v>
      </c>
      <c r="V41" s="3">
        <v>5.1999999999999998E-3</v>
      </c>
      <c r="W41" s="3">
        <v>3.0999999999999999E-3</v>
      </c>
      <c r="X41" s="3">
        <v>3.8999999999999998E-3</v>
      </c>
      <c r="Y41" s="3">
        <v>5.1999999999999998E-3</v>
      </c>
      <c r="Z41" s="3">
        <v>1.5E-3</v>
      </c>
    </row>
    <row r="42" spans="1:26">
      <c r="A42" s="3">
        <v>216</v>
      </c>
      <c r="B42" s="3">
        <v>222</v>
      </c>
      <c r="C42" s="3">
        <v>219</v>
      </c>
      <c r="D42" s="3">
        <v>17862</v>
      </c>
      <c r="E42" s="3">
        <v>6.6E-3</v>
      </c>
      <c r="F42" s="3">
        <v>7.9000000000000008E-3</v>
      </c>
      <c r="G42" s="3">
        <v>5.8999999999999999E-3</v>
      </c>
      <c r="H42" s="3">
        <v>2.8999999999999998E-3</v>
      </c>
      <c r="I42" s="3">
        <v>3.5000000000000001E-3</v>
      </c>
      <c r="J42" s="3">
        <v>3.0999999999999999E-3</v>
      </c>
      <c r="K42" s="3">
        <v>5.9999999999999995E-4</v>
      </c>
      <c r="L42" s="3">
        <v>2E-3</v>
      </c>
      <c r="M42" s="3">
        <v>2.0000000000000001E-4</v>
      </c>
      <c r="N42" s="3">
        <v>2.3E-3</v>
      </c>
      <c r="O42" s="3">
        <v>2.0000000000000001E-4</v>
      </c>
      <c r="P42" s="3">
        <v>2.9999999999999997E-4</v>
      </c>
      <c r="Q42" s="3">
        <v>5.0000000000000001E-4</v>
      </c>
      <c r="R42" s="3">
        <v>1.4E-3</v>
      </c>
      <c r="S42" s="3">
        <v>6.9999999999999999E-4</v>
      </c>
      <c r="T42" s="3">
        <v>2.5999999999999999E-3</v>
      </c>
      <c r="U42" s="3">
        <v>8.9999999999999998E-4</v>
      </c>
      <c r="V42" s="3">
        <v>4.4000000000000003E-3</v>
      </c>
      <c r="W42" s="3">
        <v>2.5000000000000001E-3</v>
      </c>
      <c r="X42" s="3">
        <v>3.3999999999999998E-3</v>
      </c>
      <c r="Y42" s="3">
        <v>4.0000000000000001E-3</v>
      </c>
      <c r="Z42" s="3">
        <v>1.2999999999999999E-3</v>
      </c>
    </row>
    <row r="43" spans="1:26">
      <c r="A43" s="3">
        <v>222</v>
      </c>
      <c r="B43" s="3">
        <v>228</v>
      </c>
      <c r="C43" s="3">
        <v>225</v>
      </c>
      <c r="D43" s="3">
        <v>18352</v>
      </c>
      <c r="E43" s="3">
        <v>5.5999999999999999E-3</v>
      </c>
      <c r="F43" s="3">
        <v>6.7000000000000002E-3</v>
      </c>
      <c r="G43" s="3">
        <v>5.1000000000000004E-3</v>
      </c>
      <c r="H43" s="3">
        <v>2.3999999999999998E-3</v>
      </c>
      <c r="I43" s="3">
        <v>2.8999999999999998E-3</v>
      </c>
      <c r="J43" s="3">
        <v>2.7000000000000001E-3</v>
      </c>
      <c r="K43" s="3">
        <v>4.0000000000000002E-4</v>
      </c>
      <c r="L43" s="3">
        <v>1.6999999999999999E-3</v>
      </c>
      <c r="M43" s="3">
        <v>1E-4</v>
      </c>
      <c r="N43" s="3">
        <v>1.9E-3</v>
      </c>
      <c r="O43" s="3">
        <v>1E-4</v>
      </c>
      <c r="P43" s="3">
        <v>2.0000000000000001E-4</v>
      </c>
      <c r="Q43" s="3">
        <v>4.0000000000000002E-4</v>
      </c>
      <c r="R43" s="3">
        <v>1.2999999999999999E-3</v>
      </c>
      <c r="S43" s="3">
        <v>5.9999999999999995E-4</v>
      </c>
      <c r="T43" s="3">
        <v>2E-3</v>
      </c>
      <c r="U43" s="3">
        <v>8.9999999999999998E-4</v>
      </c>
      <c r="V43" s="3">
        <v>3.8E-3</v>
      </c>
      <c r="W43" s="3">
        <v>2.0999999999999999E-3</v>
      </c>
      <c r="X43" s="3">
        <v>2.5999999999999999E-3</v>
      </c>
      <c r="Y43" s="3">
        <v>3.3E-3</v>
      </c>
      <c r="Z43" s="3">
        <v>6.9999999999999999E-4</v>
      </c>
    </row>
    <row r="44" spans="1:26">
      <c r="A44" s="3">
        <v>228</v>
      </c>
      <c r="B44" s="3">
        <v>234</v>
      </c>
      <c r="C44" s="3">
        <v>231</v>
      </c>
      <c r="D44" s="3">
        <v>18841</v>
      </c>
      <c r="E44" s="3">
        <v>4.7000000000000002E-3</v>
      </c>
      <c r="F44" s="3">
        <v>5.5999999999999999E-3</v>
      </c>
      <c r="G44" s="3">
        <v>4.1000000000000003E-3</v>
      </c>
      <c r="H44" s="3">
        <v>2.0999999999999999E-3</v>
      </c>
      <c r="I44" s="3">
        <v>2.5999999999999999E-3</v>
      </c>
      <c r="J44" s="3">
        <v>2.2000000000000001E-3</v>
      </c>
      <c r="K44" s="3">
        <v>2.9999999999999997E-4</v>
      </c>
      <c r="L44" s="3">
        <v>1.2999999999999999E-3</v>
      </c>
      <c r="M44" s="3">
        <v>2.0000000000000001E-4</v>
      </c>
      <c r="N44" s="3">
        <v>1.5E-3</v>
      </c>
      <c r="O44" s="3">
        <v>1E-4</v>
      </c>
      <c r="P44" s="3">
        <v>2.0000000000000001E-4</v>
      </c>
      <c r="Q44" s="3">
        <v>4.0000000000000002E-4</v>
      </c>
      <c r="R44" s="3">
        <v>1E-3</v>
      </c>
      <c r="S44" s="3">
        <v>4.0000000000000002E-4</v>
      </c>
      <c r="T44" s="3">
        <v>1.8E-3</v>
      </c>
      <c r="U44" s="3">
        <v>8.0000000000000004E-4</v>
      </c>
      <c r="V44" s="3">
        <v>3.2000000000000002E-3</v>
      </c>
      <c r="W44" s="3">
        <v>1.8E-3</v>
      </c>
      <c r="X44" s="3">
        <v>2.2000000000000001E-3</v>
      </c>
      <c r="Y44" s="3">
        <v>2.5000000000000001E-3</v>
      </c>
      <c r="Z44" s="3">
        <v>5.9999999999999995E-4</v>
      </c>
    </row>
    <row r="45" spans="1:26">
      <c r="A45" s="3">
        <v>234</v>
      </c>
      <c r="B45" s="3">
        <v>240</v>
      </c>
      <c r="C45" s="3">
        <v>237</v>
      </c>
      <c r="D45" s="3">
        <v>19331</v>
      </c>
      <c r="E45" s="3">
        <v>4.0000000000000001E-3</v>
      </c>
      <c r="F45" s="3">
        <v>4.8999999999999998E-3</v>
      </c>
      <c r="G45" s="3">
        <v>3.5999999999999999E-3</v>
      </c>
      <c r="H45" s="3">
        <v>1.6999999999999999E-3</v>
      </c>
      <c r="I45" s="3">
        <v>2.2000000000000001E-3</v>
      </c>
      <c r="J45" s="3">
        <v>1.8E-3</v>
      </c>
      <c r="K45" s="3">
        <v>2.0000000000000001E-4</v>
      </c>
      <c r="L45" s="3">
        <v>1.1000000000000001E-3</v>
      </c>
      <c r="M45" s="3">
        <v>1E-4</v>
      </c>
      <c r="N45" s="3">
        <v>1.1999999999999999E-3</v>
      </c>
      <c r="O45" s="3">
        <v>1E-4</v>
      </c>
      <c r="P45" s="3">
        <v>2.0000000000000001E-4</v>
      </c>
      <c r="Q45" s="3">
        <v>4.0000000000000002E-4</v>
      </c>
      <c r="R45" s="3">
        <v>8.0000000000000004E-4</v>
      </c>
      <c r="S45" s="3">
        <v>4.0000000000000002E-4</v>
      </c>
      <c r="T45" s="3">
        <v>1.5E-3</v>
      </c>
      <c r="U45" s="3">
        <v>1E-3</v>
      </c>
      <c r="V45" s="3">
        <v>2.7000000000000001E-3</v>
      </c>
      <c r="W45" s="3">
        <v>1.4E-3</v>
      </c>
      <c r="X45" s="3">
        <v>1.5E-3</v>
      </c>
      <c r="Y45" s="3">
        <v>2.0999999999999999E-3</v>
      </c>
      <c r="Z45" s="3">
        <v>5.0000000000000001E-4</v>
      </c>
    </row>
    <row r="46" spans="1:26">
      <c r="A46" s="3">
        <v>240</v>
      </c>
      <c r="B46" s="3">
        <v>246</v>
      </c>
      <c r="C46" s="3">
        <v>243</v>
      </c>
      <c r="D46" s="3">
        <v>19820</v>
      </c>
      <c r="E46" s="3">
        <v>3.3999999999999998E-3</v>
      </c>
      <c r="F46" s="3">
        <v>4.1000000000000003E-3</v>
      </c>
      <c r="G46" s="3">
        <v>3.0000000000000001E-3</v>
      </c>
      <c r="H46" s="3">
        <v>1.5E-3</v>
      </c>
      <c r="I46" s="3">
        <v>1.9E-3</v>
      </c>
      <c r="J46" s="3">
        <v>1.6000000000000001E-3</v>
      </c>
      <c r="K46" s="3">
        <v>2.0000000000000001E-4</v>
      </c>
      <c r="L46" s="3">
        <v>8.0000000000000004E-4</v>
      </c>
      <c r="M46" s="3">
        <v>1E-4</v>
      </c>
      <c r="N46" s="3">
        <v>1E-3</v>
      </c>
      <c r="O46" s="3">
        <v>1E-4</v>
      </c>
      <c r="P46" s="3">
        <v>1E-4</v>
      </c>
      <c r="Q46" s="3">
        <v>5.0000000000000001E-4</v>
      </c>
      <c r="R46" s="3">
        <v>6.9999999999999999E-4</v>
      </c>
      <c r="S46" s="3">
        <v>5.0000000000000001E-4</v>
      </c>
      <c r="T46" s="3">
        <v>1.4E-3</v>
      </c>
      <c r="U46" s="3">
        <v>1E-3</v>
      </c>
      <c r="V46" s="3">
        <v>2.2000000000000001E-3</v>
      </c>
      <c r="W46" s="3">
        <v>1.1999999999999999E-3</v>
      </c>
      <c r="X46" s="3">
        <v>1.5E-3</v>
      </c>
      <c r="Y46" s="3">
        <v>1.6000000000000001E-3</v>
      </c>
      <c r="Z46" s="3">
        <v>4.0000000000000002E-4</v>
      </c>
    </row>
    <row r="47" spans="1:26">
      <c r="A47" s="3">
        <v>246</v>
      </c>
      <c r="B47" s="3">
        <v>252</v>
      </c>
      <c r="C47" s="3">
        <v>249</v>
      </c>
      <c r="D47" s="3">
        <v>20309</v>
      </c>
      <c r="E47" s="3">
        <v>2.8999999999999998E-3</v>
      </c>
      <c r="F47" s="3">
        <v>3.5000000000000001E-3</v>
      </c>
      <c r="G47" s="3">
        <v>2.7000000000000001E-3</v>
      </c>
      <c r="H47" s="3">
        <v>1.2999999999999999E-3</v>
      </c>
      <c r="I47" s="3">
        <v>1.8E-3</v>
      </c>
      <c r="J47" s="3">
        <v>1.4E-3</v>
      </c>
      <c r="K47" s="3">
        <v>2.0000000000000001E-4</v>
      </c>
      <c r="L47" s="3">
        <v>6.9999999999999999E-4</v>
      </c>
      <c r="M47" s="3">
        <v>1E-4</v>
      </c>
      <c r="N47" s="3">
        <v>6.9999999999999999E-4</v>
      </c>
      <c r="O47" s="3">
        <v>1E-4</v>
      </c>
      <c r="P47" s="3">
        <v>1E-4</v>
      </c>
      <c r="Q47" s="3">
        <v>5.9999999999999995E-4</v>
      </c>
      <c r="R47" s="3">
        <v>5.9999999999999995E-4</v>
      </c>
      <c r="S47" s="3">
        <v>4.0000000000000002E-4</v>
      </c>
      <c r="T47" s="3">
        <v>1.2999999999999999E-3</v>
      </c>
      <c r="U47" s="3">
        <v>1.1999999999999999E-3</v>
      </c>
      <c r="V47" s="3">
        <v>1.8E-3</v>
      </c>
      <c r="W47" s="3">
        <v>8.9999999999999998E-4</v>
      </c>
      <c r="X47" s="3">
        <v>1.1000000000000001E-3</v>
      </c>
      <c r="Y47" s="3">
        <v>1.4E-3</v>
      </c>
      <c r="Z47" s="3">
        <v>4.0000000000000002E-4</v>
      </c>
    </row>
    <row r="48" spans="1:26">
      <c r="A48" s="3">
        <v>252</v>
      </c>
      <c r="B48" s="3">
        <v>258</v>
      </c>
      <c r="C48" s="3">
        <v>255</v>
      </c>
      <c r="D48" s="3">
        <v>20799</v>
      </c>
      <c r="E48" s="3">
        <v>2.5000000000000001E-3</v>
      </c>
      <c r="F48" s="3">
        <v>2.8999999999999998E-3</v>
      </c>
      <c r="G48" s="3">
        <v>2.3999999999999998E-3</v>
      </c>
      <c r="H48" s="3">
        <v>1.1999999999999999E-3</v>
      </c>
      <c r="I48" s="3">
        <v>1.5E-3</v>
      </c>
      <c r="J48" s="3">
        <v>1.2999999999999999E-3</v>
      </c>
      <c r="K48" s="3">
        <v>1E-4</v>
      </c>
      <c r="L48" s="3">
        <v>5.0000000000000001E-4</v>
      </c>
      <c r="M48" s="3">
        <v>2.0000000000000001E-4</v>
      </c>
      <c r="N48" s="3">
        <v>5.0000000000000001E-4</v>
      </c>
      <c r="O48" s="3">
        <v>1E-4</v>
      </c>
      <c r="P48" s="3">
        <v>1E-4</v>
      </c>
      <c r="Q48" s="3">
        <v>5.0000000000000001E-4</v>
      </c>
      <c r="R48" s="3">
        <v>5.9999999999999995E-4</v>
      </c>
      <c r="S48" s="3">
        <v>5.9999999999999995E-4</v>
      </c>
      <c r="T48" s="3">
        <v>1.2999999999999999E-3</v>
      </c>
      <c r="U48" s="3">
        <v>1.1999999999999999E-3</v>
      </c>
      <c r="V48" s="3">
        <v>1.6000000000000001E-3</v>
      </c>
      <c r="W48" s="3">
        <v>6.9999999999999999E-4</v>
      </c>
      <c r="X48" s="3">
        <v>8.9999999999999998E-4</v>
      </c>
      <c r="Y48" s="3">
        <v>1.1999999999999999E-3</v>
      </c>
      <c r="Z48" s="3">
        <v>2.9999999999999997E-4</v>
      </c>
    </row>
    <row r="49" spans="1:26">
      <c r="A49" s="3">
        <v>258</v>
      </c>
      <c r="B49" s="3">
        <v>264</v>
      </c>
      <c r="C49" s="3">
        <v>261</v>
      </c>
      <c r="D49" s="3">
        <v>21288</v>
      </c>
      <c r="E49" s="3">
        <v>2.2000000000000001E-3</v>
      </c>
      <c r="F49" s="3">
        <v>2.3999999999999998E-3</v>
      </c>
      <c r="G49" s="3">
        <v>2.0999999999999999E-3</v>
      </c>
      <c r="H49" s="3">
        <v>1.1999999999999999E-3</v>
      </c>
      <c r="I49" s="3">
        <v>1.4E-3</v>
      </c>
      <c r="J49" s="3">
        <v>1.1000000000000001E-3</v>
      </c>
      <c r="K49" s="3">
        <v>2.0000000000000001E-4</v>
      </c>
      <c r="L49" s="3">
        <v>4.0000000000000002E-4</v>
      </c>
      <c r="M49" s="3">
        <v>1E-4</v>
      </c>
      <c r="N49" s="3">
        <v>4.0000000000000002E-4</v>
      </c>
      <c r="O49" s="3">
        <v>1E-4</v>
      </c>
      <c r="P49" s="3">
        <v>1E-4</v>
      </c>
      <c r="Q49" s="3">
        <v>5.9999999999999995E-4</v>
      </c>
      <c r="R49" s="3">
        <v>6.9999999999999999E-4</v>
      </c>
      <c r="S49" s="3">
        <v>5.0000000000000001E-4</v>
      </c>
      <c r="T49" s="3">
        <v>1.2999999999999999E-3</v>
      </c>
      <c r="U49" s="3">
        <v>1.2999999999999999E-3</v>
      </c>
      <c r="V49" s="3">
        <v>1.4E-3</v>
      </c>
      <c r="W49" s="3">
        <v>5.9999999999999995E-4</v>
      </c>
      <c r="X49" s="3">
        <v>6.9999999999999999E-4</v>
      </c>
      <c r="Y49" s="3">
        <v>8.0000000000000004E-4</v>
      </c>
      <c r="Z49" s="3">
        <v>2.9999999999999997E-4</v>
      </c>
    </row>
    <row r="50" spans="1:26">
      <c r="A50" s="3">
        <v>264</v>
      </c>
      <c r="B50" s="3">
        <v>270</v>
      </c>
      <c r="C50" s="3">
        <v>267</v>
      </c>
      <c r="D50" s="3">
        <v>21778</v>
      </c>
      <c r="E50" s="3">
        <v>1.9E-3</v>
      </c>
      <c r="F50" s="3">
        <v>2E-3</v>
      </c>
      <c r="G50" s="3">
        <v>1.9E-3</v>
      </c>
      <c r="H50" s="3">
        <v>1E-3</v>
      </c>
      <c r="I50" s="3">
        <v>1.2999999999999999E-3</v>
      </c>
      <c r="J50" s="3">
        <v>1.1000000000000001E-3</v>
      </c>
      <c r="K50" s="3">
        <v>1E-4</v>
      </c>
      <c r="L50" s="3">
        <v>4.0000000000000002E-4</v>
      </c>
      <c r="M50" s="3">
        <v>2.0000000000000001E-4</v>
      </c>
      <c r="N50" s="3">
        <v>4.0000000000000002E-4</v>
      </c>
      <c r="O50" s="3">
        <v>1E-4</v>
      </c>
      <c r="P50" s="3">
        <v>1E-4</v>
      </c>
      <c r="Q50" s="3">
        <v>5.0000000000000001E-4</v>
      </c>
      <c r="R50" s="3">
        <v>6.9999999999999999E-4</v>
      </c>
      <c r="S50" s="3">
        <v>5.9999999999999995E-4</v>
      </c>
      <c r="T50" s="3">
        <v>1.1000000000000001E-3</v>
      </c>
      <c r="U50" s="3">
        <v>1.4E-3</v>
      </c>
      <c r="V50" s="3">
        <v>1.1999999999999999E-3</v>
      </c>
      <c r="W50" s="3">
        <v>5.0000000000000001E-4</v>
      </c>
      <c r="X50" s="3">
        <v>5.0000000000000001E-4</v>
      </c>
      <c r="Y50" s="3">
        <v>8.0000000000000004E-4</v>
      </c>
      <c r="Z50" s="3">
        <v>2.9999999999999997E-4</v>
      </c>
    </row>
    <row r="51" spans="1:26">
      <c r="A51" s="3">
        <v>270</v>
      </c>
      <c r="B51" s="3">
        <v>276</v>
      </c>
      <c r="C51" s="3">
        <v>273</v>
      </c>
      <c r="D51" s="3">
        <v>22267</v>
      </c>
      <c r="E51" s="3">
        <v>1.6999999999999999E-3</v>
      </c>
      <c r="F51" s="3">
        <v>1.6999999999999999E-3</v>
      </c>
      <c r="G51" s="3">
        <v>1.8E-3</v>
      </c>
      <c r="H51" s="3">
        <v>1.1000000000000001E-3</v>
      </c>
      <c r="I51" s="3">
        <v>1.1000000000000001E-3</v>
      </c>
      <c r="J51" s="3">
        <v>1E-3</v>
      </c>
      <c r="K51" s="3">
        <v>2.0000000000000001E-4</v>
      </c>
      <c r="L51" s="3">
        <v>2.9999999999999997E-4</v>
      </c>
      <c r="M51" s="3">
        <v>1E-4</v>
      </c>
      <c r="N51" s="3">
        <v>2.0000000000000001E-4</v>
      </c>
      <c r="O51" s="3">
        <v>1E-4</v>
      </c>
      <c r="P51" s="3">
        <v>1E-4</v>
      </c>
      <c r="Q51" s="3">
        <v>5.9999999999999995E-4</v>
      </c>
      <c r="R51" s="3">
        <v>6.9999999999999999E-4</v>
      </c>
      <c r="S51" s="3">
        <v>5.0000000000000001E-4</v>
      </c>
      <c r="T51" s="3">
        <v>1.1999999999999999E-3</v>
      </c>
      <c r="U51" s="3">
        <v>1.5E-3</v>
      </c>
      <c r="V51" s="3">
        <v>1E-3</v>
      </c>
      <c r="W51" s="3">
        <v>5.0000000000000001E-4</v>
      </c>
      <c r="X51" s="3">
        <v>4.0000000000000002E-4</v>
      </c>
      <c r="Y51" s="3">
        <v>5.9999999999999995E-4</v>
      </c>
      <c r="Z51" s="3">
        <v>2.9999999999999997E-4</v>
      </c>
    </row>
    <row r="52" spans="1:26">
      <c r="A52" s="3">
        <v>276</v>
      </c>
      <c r="B52" s="3">
        <v>282</v>
      </c>
      <c r="C52" s="3">
        <v>279</v>
      </c>
      <c r="D52" s="3">
        <v>22756</v>
      </c>
      <c r="E52" s="3">
        <v>1.5E-3</v>
      </c>
      <c r="F52" s="3">
        <v>1.5E-3</v>
      </c>
      <c r="G52" s="3">
        <v>1.6000000000000001E-3</v>
      </c>
      <c r="H52" s="3">
        <v>1.1000000000000001E-3</v>
      </c>
      <c r="I52" s="3">
        <v>1.1000000000000001E-3</v>
      </c>
      <c r="J52" s="3">
        <v>1E-3</v>
      </c>
      <c r="K52" s="3">
        <v>2.0000000000000001E-4</v>
      </c>
      <c r="L52" s="3">
        <v>2.9999999999999997E-4</v>
      </c>
      <c r="M52" s="3">
        <v>1E-4</v>
      </c>
      <c r="N52" s="3">
        <v>2.9999999999999997E-4</v>
      </c>
      <c r="O52" s="3">
        <v>1E-4</v>
      </c>
      <c r="P52" s="3">
        <v>0</v>
      </c>
      <c r="Q52" s="3">
        <v>5.9999999999999995E-4</v>
      </c>
      <c r="R52" s="3">
        <v>6.9999999999999999E-4</v>
      </c>
      <c r="S52" s="3">
        <v>5.0000000000000001E-4</v>
      </c>
      <c r="T52" s="3">
        <v>8.9999999999999998E-4</v>
      </c>
      <c r="U52" s="3">
        <v>1.4E-3</v>
      </c>
      <c r="V52" s="3">
        <v>1E-3</v>
      </c>
      <c r="W52" s="3">
        <v>4.0000000000000002E-4</v>
      </c>
      <c r="X52" s="3">
        <v>4.0000000000000002E-4</v>
      </c>
      <c r="Y52" s="3">
        <v>5.9999999999999995E-4</v>
      </c>
      <c r="Z52" s="3">
        <v>2.0000000000000001E-4</v>
      </c>
    </row>
    <row r="53" spans="1:26">
      <c r="A53" s="3">
        <v>282</v>
      </c>
      <c r="B53" s="3">
        <v>288</v>
      </c>
      <c r="C53" s="3">
        <v>285</v>
      </c>
      <c r="D53" s="3">
        <v>23246</v>
      </c>
      <c r="E53" s="3">
        <v>1.2999999999999999E-3</v>
      </c>
      <c r="F53" s="3">
        <v>1.1999999999999999E-3</v>
      </c>
      <c r="G53" s="3">
        <v>1.5E-3</v>
      </c>
      <c r="H53" s="3">
        <v>1E-3</v>
      </c>
      <c r="I53" s="3">
        <v>1E-3</v>
      </c>
      <c r="J53" s="3">
        <v>8.9999999999999998E-4</v>
      </c>
      <c r="K53" s="3">
        <v>2.0000000000000001E-4</v>
      </c>
      <c r="L53" s="3">
        <v>2.9999999999999997E-4</v>
      </c>
      <c r="M53" s="3">
        <v>1E-4</v>
      </c>
      <c r="N53" s="3">
        <v>2.9999999999999997E-4</v>
      </c>
      <c r="O53" s="3">
        <v>1E-4</v>
      </c>
      <c r="P53" s="3">
        <v>0</v>
      </c>
      <c r="Q53" s="3">
        <v>5.0000000000000001E-4</v>
      </c>
      <c r="R53" s="3">
        <v>8.0000000000000004E-4</v>
      </c>
      <c r="S53" s="3">
        <v>4.0000000000000002E-4</v>
      </c>
      <c r="T53" s="3">
        <v>8.9999999999999998E-4</v>
      </c>
      <c r="U53" s="3">
        <v>1.5E-3</v>
      </c>
      <c r="V53" s="3">
        <v>8.0000000000000004E-4</v>
      </c>
      <c r="W53" s="3">
        <v>4.0000000000000002E-4</v>
      </c>
      <c r="X53" s="3">
        <v>2.9999999999999997E-4</v>
      </c>
      <c r="Y53" s="3">
        <v>5.0000000000000001E-4</v>
      </c>
      <c r="Z53" s="3">
        <v>2.0000000000000001E-4</v>
      </c>
    </row>
    <row r="54" spans="1:26">
      <c r="A54" s="3">
        <v>288</v>
      </c>
      <c r="B54" s="3">
        <v>294</v>
      </c>
      <c r="C54" s="3">
        <v>291</v>
      </c>
      <c r="D54" s="3">
        <v>23735</v>
      </c>
      <c r="E54" s="3">
        <v>1.1999999999999999E-3</v>
      </c>
      <c r="F54" s="3">
        <v>1.1000000000000001E-3</v>
      </c>
      <c r="G54" s="3">
        <v>1.2999999999999999E-3</v>
      </c>
      <c r="H54" s="3">
        <v>8.9999999999999998E-4</v>
      </c>
      <c r="I54" s="3">
        <v>8.9999999999999998E-4</v>
      </c>
      <c r="J54" s="3">
        <v>8.9999999999999998E-4</v>
      </c>
      <c r="K54" s="3">
        <v>2.0000000000000001E-4</v>
      </c>
      <c r="L54" s="3">
        <v>4.0000000000000002E-4</v>
      </c>
      <c r="M54" s="3">
        <v>1E-4</v>
      </c>
      <c r="N54" s="3">
        <v>2.0000000000000001E-4</v>
      </c>
      <c r="O54" s="3">
        <v>1E-4</v>
      </c>
      <c r="P54" s="3">
        <v>0</v>
      </c>
      <c r="Q54" s="3">
        <v>5.0000000000000001E-4</v>
      </c>
      <c r="R54" s="3">
        <v>8.0000000000000004E-4</v>
      </c>
      <c r="S54" s="3">
        <v>4.0000000000000002E-4</v>
      </c>
      <c r="T54" s="3">
        <v>8.0000000000000004E-4</v>
      </c>
      <c r="U54" s="3">
        <v>1.2999999999999999E-3</v>
      </c>
      <c r="V54" s="3">
        <v>8.0000000000000004E-4</v>
      </c>
      <c r="W54" s="3">
        <v>2.9999999999999997E-4</v>
      </c>
      <c r="X54" s="3">
        <v>2.9999999999999997E-4</v>
      </c>
      <c r="Y54" s="3">
        <v>4.0000000000000002E-4</v>
      </c>
      <c r="Z54" s="3">
        <v>2.0000000000000001E-4</v>
      </c>
    </row>
    <row r="55" spans="1:26">
      <c r="A55" s="3">
        <v>294</v>
      </c>
      <c r="B55" s="3">
        <v>300</v>
      </c>
      <c r="C55" s="3">
        <v>297</v>
      </c>
      <c r="D55" s="3">
        <v>24225</v>
      </c>
      <c r="E55" s="3">
        <v>1.1000000000000001E-3</v>
      </c>
      <c r="F55" s="3">
        <v>8.9999999999999998E-4</v>
      </c>
      <c r="G55" s="3">
        <v>1.1999999999999999E-3</v>
      </c>
      <c r="H55" s="3">
        <v>8.9999999999999998E-4</v>
      </c>
      <c r="I55" s="3">
        <v>8.9999999999999998E-4</v>
      </c>
      <c r="J55" s="3">
        <v>8.0000000000000004E-4</v>
      </c>
      <c r="K55" s="3">
        <v>2.0000000000000001E-4</v>
      </c>
      <c r="L55" s="3">
        <v>4.0000000000000002E-4</v>
      </c>
      <c r="M55" s="3">
        <v>1E-4</v>
      </c>
      <c r="N55" s="3">
        <v>2.0000000000000001E-4</v>
      </c>
      <c r="O55" s="3">
        <v>1E-4</v>
      </c>
      <c r="P55" s="3">
        <v>1E-4</v>
      </c>
      <c r="Q55" s="3">
        <v>5.9999999999999995E-4</v>
      </c>
      <c r="R55" s="3">
        <v>1.1000000000000001E-3</v>
      </c>
      <c r="S55" s="3">
        <v>4.0000000000000002E-4</v>
      </c>
      <c r="T55" s="3">
        <v>5.9999999999999995E-4</v>
      </c>
      <c r="U55" s="3">
        <v>1.1999999999999999E-3</v>
      </c>
      <c r="V55" s="3">
        <v>6.9999999999999999E-4</v>
      </c>
      <c r="W55" s="3">
        <v>2.0000000000000001E-4</v>
      </c>
      <c r="X55" s="3">
        <v>2.0000000000000001E-4</v>
      </c>
      <c r="Y55" s="3">
        <v>5.0000000000000001E-4</v>
      </c>
      <c r="Z55" s="3">
        <v>2.0000000000000001E-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27"/>
  <sheetViews>
    <sheetView workbookViewId="0">
      <selection activeCell="E21" sqref="E21"/>
    </sheetView>
  </sheetViews>
  <sheetFormatPr baseColWidth="10" defaultColWidth="10.83203125" defaultRowHeight="26"/>
  <cols>
    <col min="1" max="1" width="21.5" style="2" customWidth="1"/>
    <col min="2" max="2" width="31.33203125" style="2" customWidth="1"/>
    <col min="3" max="3" width="32.1640625" style="2" customWidth="1"/>
    <col min="4" max="4" width="32.33203125" style="2" customWidth="1"/>
    <col min="5" max="5" width="25" style="2" customWidth="1"/>
    <col min="6" max="6" width="24.1640625" style="2" customWidth="1"/>
    <col min="7" max="7" width="17.1640625" style="2" customWidth="1"/>
    <col min="8" max="8" width="12.5" style="2" customWidth="1"/>
    <col min="9" max="9" width="12.1640625" style="2" customWidth="1"/>
    <col min="10" max="10" width="37" style="2" customWidth="1"/>
    <col min="11" max="11" width="36.6640625" style="2" customWidth="1"/>
    <col min="12" max="12" width="58" style="2" customWidth="1"/>
    <col min="13" max="13" width="30" style="2" customWidth="1"/>
    <col min="14" max="14" width="13.83203125" style="2" customWidth="1"/>
    <col min="15" max="15" width="19" style="2" customWidth="1"/>
    <col min="16" max="16" width="21.1640625" style="2" customWidth="1"/>
    <col min="17" max="17" width="18.1640625" style="2" customWidth="1"/>
    <col min="18" max="18" width="22.5" style="2" customWidth="1"/>
    <col min="19" max="19" width="23.5" style="2" customWidth="1"/>
    <col min="20" max="20" width="20" style="2" customWidth="1"/>
    <col min="21" max="21" width="24.1640625" style="2" customWidth="1"/>
    <col min="22" max="22" width="20.6640625" style="2" customWidth="1"/>
    <col min="23" max="23" width="19.1640625" style="2" customWidth="1"/>
    <col min="24" max="24" width="22.5" style="2" customWidth="1"/>
    <col min="25" max="16384" width="10.83203125" style="2"/>
  </cols>
  <sheetData>
    <row r="1" spans="1:24">
      <c r="A1" s="1" t="s">
        <v>3779</v>
      </c>
    </row>
    <row r="2" spans="1:24">
      <c r="A2" s="1" t="s">
        <v>3687</v>
      </c>
    </row>
    <row r="4" spans="1:24" ht="80" customHeight="1">
      <c r="A4" s="3" t="s">
        <v>1838</v>
      </c>
      <c r="B4" s="3" t="s">
        <v>3798</v>
      </c>
      <c r="C4" s="3" t="s">
        <v>3659</v>
      </c>
      <c r="D4" s="3" t="s">
        <v>1839</v>
      </c>
      <c r="E4" s="3" t="s">
        <v>3828</v>
      </c>
      <c r="F4" s="3" t="s">
        <v>3829</v>
      </c>
      <c r="G4" s="4" t="s">
        <v>3799</v>
      </c>
      <c r="H4" s="3" t="s">
        <v>3800</v>
      </c>
      <c r="I4" s="4" t="s">
        <v>3801</v>
      </c>
      <c r="J4" s="3" t="s">
        <v>3802</v>
      </c>
      <c r="K4" s="3" t="s">
        <v>3803</v>
      </c>
      <c r="L4" s="3" t="s">
        <v>1834</v>
      </c>
      <c r="M4" s="3" t="s">
        <v>1835</v>
      </c>
      <c r="N4" s="3" t="s">
        <v>1836</v>
      </c>
      <c r="O4" s="3" t="s">
        <v>1837</v>
      </c>
      <c r="P4" s="3" t="s">
        <v>1839</v>
      </c>
      <c r="Q4" s="4" t="s">
        <v>3662</v>
      </c>
      <c r="R4" s="3" t="s">
        <v>3804</v>
      </c>
      <c r="S4" s="3" t="s">
        <v>3805</v>
      </c>
      <c r="T4" s="4" t="s">
        <v>3806</v>
      </c>
      <c r="U4" s="4" t="s">
        <v>3807</v>
      </c>
      <c r="V4" s="3" t="s">
        <v>3808</v>
      </c>
      <c r="W4" s="4" t="s">
        <v>3809</v>
      </c>
      <c r="X4" s="4" t="s">
        <v>3810</v>
      </c>
    </row>
    <row r="5" spans="1:24">
      <c r="A5" s="50" t="s">
        <v>3811</v>
      </c>
      <c r="B5" s="50" t="s">
        <v>3813</v>
      </c>
      <c r="C5" s="3" t="s">
        <v>3669</v>
      </c>
      <c r="D5" s="50" t="s">
        <v>3812</v>
      </c>
      <c r="E5" s="50" t="s">
        <v>3825</v>
      </c>
      <c r="F5" s="50" t="s">
        <v>3826</v>
      </c>
      <c r="G5" s="3">
        <v>5062</v>
      </c>
      <c r="H5" s="3">
        <v>22</v>
      </c>
      <c r="I5" s="3">
        <v>-17.3</v>
      </c>
      <c r="J5" s="50">
        <v>-3947</v>
      </c>
      <c r="K5" s="50">
        <v>-3797</v>
      </c>
      <c r="L5" s="50" t="s">
        <v>3814</v>
      </c>
      <c r="M5" s="50" t="s">
        <v>1840</v>
      </c>
      <c r="N5" s="50">
        <v>26</v>
      </c>
      <c r="O5" s="50">
        <v>0.18878235777677099</v>
      </c>
      <c r="P5" s="50" t="s">
        <v>3812</v>
      </c>
      <c r="Q5" s="50"/>
      <c r="R5" s="3"/>
      <c r="S5" s="40"/>
      <c r="T5" s="51">
        <v>30.484843000000001</v>
      </c>
      <c r="U5" s="51">
        <v>1.261267726</v>
      </c>
      <c r="V5" s="51">
        <f>U5/5</f>
        <v>0.25225354519999998</v>
      </c>
      <c r="W5" s="51">
        <v>5.0990770000000003</v>
      </c>
      <c r="X5" s="41">
        <f t="shared" ref="X5:X27" si="0">W5/T5</f>
        <v>0.16726597542260591</v>
      </c>
    </row>
    <row r="6" spans="1:24">
      <c r="A6" s="50" t="s">
        <v>3815</v>
      </c>
      <c r="B6" s="50" t="s">
        <v>3813</v>
      </c>
      <c r="C6" s="3" t="s">
        <v>3670</v>
      </c>
      <c r="D6" s="50" t="s">
        <v>1832</v>
      </c>
      <c r="E6" s="50" t="s">
        <v>3825</v>
      </c>
      <c r="F6" s="50" t="s">
        <v>3826</v>
      </c>
      <c r="G6" s="3">
        <v>5032</v>
      </c>
      <c r="H6" s="3">
        <v>22</v>
      </c>
      <c r="I6" s="3">
        <v>-23.4</v>
      </c>
      <c r="J6" s="50">
        <v>-3944</v>
      </c>
      <c r="K6" s="50">
        <v>-3718</v>
      </c>
      <c r="L6" s="50" t="s">
        <v>3814</v>
      </c>
      <c r="M6" s="50" t="s">
        <v>1841</v>
      </c>
      <c r="N6" s="50">
        <v>40</v>
      </c>
      <c r="O6" s="50">
        <v>0.16773393625556099</v>
      </c>
      <c r="P6" s="50" t="s">
        <v>1832</v>
      </c>
      <c r="Q6" s="50"/>
      <c r="R6" s="19" t="s">
        <v>3816</v>
      </c>
      <c r="S6" s="40" t="s">
        <v>3834</v>
      </c>
      <c r="T6" s="51">
        <v>675.57050800000002</v>
      </c>
      <c r="U6" s="51">
        <v>30.011893251</v>
      </c>
      <c r="V6" s="51">
        <f t="shared" ref="V6:V27" si="1">U6/5</f>
        <v>6.0023786501999998</v>
      </c>
      <c r="W6" s="51">
        <v>92.153893999999994</v>
      </c>
      <c r="X6" s="41">
        <f t="shared" si="0"/>
        <v>0.13640899492906813</v>
      </c>
    </row>
    <row r="7" spans="1:24">
      <c r="A7" s="50" t="s">
        <v>1816</v>
      </c>
      <c r="B7" s="50" t="s">
        <v>3813</v>
      </c>
      <c r="C7" s="3" t="s">
        <v>3671</v>
      </c>
      <c r="D7" s="50" t="s">
        <v>1832</v>
      </c>
      <c r="E7" s="50" t="s">
        <v>3825</v>
      </c>
      <c r="F7" s="50" t="s">
        <v>3826</v>
      </c>
      <c r="G7" s="3">
        <v>4997</v>
      </c>
      <c r="H7" s="3">
        <v>22</v>
      </c>
      <c r="I7" s="3">
        <v>-21.2</v>
      </c>
      <c r="J7" s="50">
        <v>-3914</v>
      </c>
      <c r="K7" s="50">
        <v>-3707</v>
      </c>
      <c r="L7" s="50" t="s">
        <v>3814</v>
      </c>
      <c r="M7" s="50" t="s">
        <v>1842</v>
      </c>
      <c r="N7" s="50">
        <v>40</v>
      </c>
      <c r="O7" s="50">
        <v>0.22177657852131699</v>
      </c>
      <c r="P7" s="50" t="s">
        <v>1832</v>
      </c>
      <c r="Q7" s="50"/>
      <c r="R7" s="3"/>
      <c r="S7" s="40"/>
      <c r="T7" s="51">
        <v>33.599705999999998</v>
      </c>
      <c r="U7" s="51">
        <v>1.3858093680000001</v>
      </c>
      <c r="V7" s="51">
        <f t="shared" si="1"/>
        <v>0.2771618736</v>
      </c>
      <c r="W7" s="51">
        <v>4.2954220000000003</v>
      </c>
      <c r="X7" s="41">
        <f t="shared" si="0"/>
        <v>0.12784105908545748</v>
      </c>
    </row>
    <row r="8" spans="1:24">
      <c r="A8" s="50" t="s">
        <v>1817</v>
      </c>
      <c r="B8" s="50" t="s">
        <v>3813</v>
      </c>
      <c r="C8" s="3" t="s">
        <v>3672</v>
      </c>
      <c r="D8" s="50" t="s">
        <v>1832</v>
      </c>
      <c r="E8" s="50" t="s">
        <v>3825</v>
      </c>
      <c r="F8" s="50" t="s">
        <v>3826</v>
      </c>
      <c r="G8" s="3">
        <v>5277</v>
      </c>
      <c r="H8" s="3">
        <v>22</v>
      </c>
      <c r="I8" s="3">
        <v>-17.5</v>
      </c>
      <c r="J8" s="50">
        <v>-4229</v>
      </c>
      <c r="K8" s="50">
        <v>-3999</v>
      </c>
      <c r="L8" s="50" t="s">
        <v>3814</v>
      </c>
      <c r="M8" s="50" t="s">
        <v>1843</v>
      </c>
      <c r="N8" s="50">
        <v>35</v>
      </c>
      <c r="O8" s="50">
        <v>0.19858408250696799</v>
      </c>
      <c r="P8" s="50" t="s">
        <v>1832</v>
      </c>
      <c r="Q8" s="50"/>
      <c r="R8" s="3"/>
      <c r="S8" s="40"/>
      <c r="T8" s="51">
        <v>31.724267000000001</v>
      </c>
      <c r="U8" s="51">
        <v>1.2891755279999999</v>
      </c>
      <c r="V8" s="51">
        <f t="shared" si="1"/>
        <v>0.2578351056</v>
      </c>
      <c r="W8" s="51">
        <v>5.279827</v>
      </c>
      <c r="X8" s="41">
        <f t="shared" si="0"/>
        <v>0.16642865223647246</v>
      </c>
    </row>
    <row r="9" spans="1:24">
      <c r="A9" s="50" t="s">
        <v>3817</v>
      </c>
      <c r="B9" s="42" t="s">
        <v>3818</v>
      </c>
      <c r="C9" s="3" t="s">
        <v>3664</v>
      </c>
      <c r="D9" s="50" t="s">
        <v>1832</v>
      </c>
      <c r="E9" s="50" t="s">
        <v>3825</v>
      </c>
      <c r="F9" s="50" t="s">
        <v>3826</v>
      </c>
      <c r="G9" s="3">
        <v>5290</v>
      </c>
      <c r="H9" s="3">
        <v>27</v>
      </c>
      <c r="I9" s="3">
        <v>-22</v>
      </c>
      <c r="J9" s="50">
        <v>-4238</v>
      </c>
      <c r="K9" s="50">
        <v>-3996</v>
      </c>
      <c r="L9" s="50" t="s">
        <v>3814</v>
      </c>
      <c r="M9" s="50"/>
      <c r="N9" s="50"/>
      <c r="O9" s="50"/>
      <c r="P9" s="50" t="s">
        <v>1832</v>
      </c>
      <c r="Q9" s="50" t="s">
        <v>3663</v>
      </c>
      <c r="R9" s="3"/>
      <c r="S9" s="40"/>
      <c r="T9" s="51">
        <v>101.696893</v>
      </c>
      <c r="U9" s="51">
        <v>5.0786265400000001</v>
      </c>
      <c r="V9" s="51">
        <f t="shared" si="1"/>
        <v>1.0157253079999999</v>
      </c>
      <c r="W9" s="51">
        <v>6.0447040000000003</v>
      </c>
      <c r="X9" s="41">
        <f t="shared" si="0"/>
        <v>5.9438433384587278E-2</v>
      </c>
    </row>
    <row r="10" spans="1:24">
      <c r="A10" s="50" t="s">
        <v>1861</v>
      </c>
      <c r="B10" s="42" t="s">
        <v>3818</v>
      </c>
      <c r="C10" s="3" t="s">
        <v>3665</v>
      </c>
      <c r="D10" s="50" t="s">
        <v>1832</v>
      </c>
      <c r="E10" s="50" t="s">
        <v>3825</v>
      </c>
      <c r="F10" s="50" t="s">
        <v>3826</v>
      </c>
      <c r="G10" s="3">
        <v>5034</v>
      </c>
      <c r="H10" s="3">
        <v>36</v>
      </c>
      <c r="I10" s="3">
        <v>-17.5</v>
      </c>
      <c r="J10" s="50">
        <v>-3951</v>
      </c>
      <c r="K10" s="50">
        <v>-3711</v>
      </c>
      <c r="L10" s="50" t="s">
        <v>3814</v>
      </c>
      <c r="M10" s="50"/>
      <c r="N10" s="50"/>
      <c r="O10" s="50"/>
      <c r="P10" s="50" t="s">
        <v>1832</v>
      </c>
      <c r="Q10" s="50" t="s">
        <v>3663</v>
      </c>
      <c r="R10" s="3"/>
      <c r="S10" s="40"/>
      <c r="T10" s="51">
        <v>41.147064999999998</v>
      </c>
      <c r="U10" s="51">
        <v>1.7130877470000001</v>
      </c>
      <c r="V10" s="51">
        <f t="shared" si="1"/>
        <v>0.3426175494</v>
      </c>
      <c r="W10" s="51">
        <v>7.5362429999999998</v>
      </c>
      <c r="X10" s="41">
        <f t="shared" si="0"/>
        <v>0.18315384098477011</v>
      </c>
    </row>
    <row r="11" spans="1:24">
      <c r="A11" s="50" t="s">
        <v>1862</v>
      </c>
      <c r="B11" s="42" t="s">
        <v>3818</v>
      </c>
      <c r="C11" s="3" t="s">
        <v>3666</v>
      </c>
      <c r="D11" s="50" t="s">
        <v>1832</v>
      </c>
      <c r="E11" s="50" t="s">
        <v>3825</v>
      </c>
      <c r="F11" s="50" t="s">
        <v>3826</v>
      </c>
      <c r="G11" s="3">
        <v>5032</v>
      </c>
      <c r="H11" s="3">
        <v>37</v>
      </c>
      <c r="I11" s="3">
        <v>-18.600000000000001</v>
      </c>
      <c r="J11" s="50">
        <v>-3950</v>
      </c>
      <c r="K11" s="50">
        <v>-3711</v>
      </c>
      <c r="L11" s="50" t="s">
        <v>3814</v>
      </c>
      <c r="M11" s="50"/>
      <c r="N11" s="50"/>
      <c r="O11" s="50"/>
      <c r="P11" s="50" t="s">
        <v>1832</v>
      </c>
      <c r="Q11" s="50" t="s">
        <v>3663</v>
      </c>
      <c r="R11" s="3"/>
      <c r="S11" s="40"/>
      <c r="T11" s="51">
        <v>43.391762999999997</v>
      </c>
      <c r="U11" s="51">
        <v>1.8401948210000001</v>
      </c>
      <c r="V11" s="51">
        <f t="shared" si="1"/>
        <v>0.36803896420000004</v>
      </c>
      <c r="W11" s="51">
        <v>9.1210319999999996</v>
      </c>
      <c r="X11" s="41">
        <f t="shared" si="0"/>
        <v>0.21020192242476987</v>
      </c>
    </row>
    <row r="12" spans="1:24">
      <c r="A12" s="50" t="s">
        <v>1863</v>
      </c>
      <c r="B12" s="42" t="s">
        <v>3818</v>
      </c>
      <c r="C12" s="3" t="s">
        <v>3667</v>
      </c>
      <c r="D12" s="50" t="s">
        <v>1832</v>
      </c>
      <c r="E12" s="50" t="s">
        <v>3825</v>
      </c>
      <c r="F12" s="50" t="s">
        <v>3826</v>
      </c>
      <c r="G12" s="3">
        <v>5227</v>
      </c>
      <c r="H12" s="3">
        <v>37</v>
      </c>
      <c r="I12" s="3">
        <v>-19.2</v>
      </c>
      <c r="J12" s="50">
        <v>-4226</v>
      </c>
      <c r="K12" s="50">
        <v>-3961</v>
      </c>
      <c r="L12" s="50" t="s">
        <v>3814</v>
      </c>
      <c r="M12" s="50"/>
      <c r="N12" s="50"/>
      <c r="O12" s="50"/>
      <c r="P12" s="50" t="s">
        <v>1832</v>
      </c>
      <c r="Q12" s="50" t="s">
        <v>3663</v>
      </c>
      <c r="R12" s="3"/>
      <c r="S12" s="40"/>
      <c r="T12" s="51">
        <v>36.803198999999999</v>
      </c>
      <c r="U12" s="51">
        <v>1.8419112310000001</v>
      </c>
      <c r="V12" s="51">
        <f t="shared" si="1"/>
        <v>0.36838224620000004</v>
      </c>
      <c r="W12" s="51">
        <v>2.2728069999999998</v>
      </c>
      <c r="X12" s="41">
        <f t="shared" si="0"/>
        <v>6.1755691400630683E-2</v>
      </c>
    </row>
    <row r="13" spans="1:24">
      <c r="A13" s="50" t="s">
        <v>1864</v>
      </c>
      <c r="B13" s="42" t="s">
        <v>3818</v>
      </c>
      <c r="C13" s="3" t="s">
        <v>3668</v>
      </c>
      <c r="D13" s="50" t="s">
        <v>1832</v>
      </c>
      <c r="E13" s="50" t="s">
        <v>3825</v>
      </c>
      <c r="F13" s="50" t="s">
        <v>3826</v>
      </c>
      <c r="G13" s="3">
        <v>4988</v>
      </c>
      <c r="H13" s="3">
        <v>36</v>
      </c>
      <c r="I13" s="3">
        <v>-20.6</v>
      </c>
      <c r="J13" s="50">
        <v>-3940</v>
      </c>
      <c r="K13" s="50">
        <v>-3652</v>
      </c>
      <c r="L13" s="50" t="s">
        <v>3814</v>
      </c>
      <c r="M13" s="50"/>
      <c r="N13" s="50"/>
      <c r="O13" s="50"/>
      <c r="P13" s="50" t="s">
        <v>1832</v>
      </c>
      <c r="Q13" s="50" t="s">
        <v>3663</v>
      </c>
      <c r="R13" s="19" t="s">
        <v>3816</v>
      </c>
      <c r="S13" s="40" t="s">
        <v>3835</v>
      </c>
      <c r="T13" s="51">
        <v>2136.0036479999999</v>
      </c>
      <c r="U13" s="51">
        <v>102.716144688</v>
      </c>
      <c r="V13" s="51">
        <f t="shared" si="1"/>
        <v>20.543228937599999</v>
      </c>
      <c r="W13" s="51">
        <v>534.61775699999998</v>
      </c>
      <c r="X13" s="41">
        <f t="shared" si="0"/>
        <v>0.25028878461915438</v>
      </c>
    </row>
    <row r="14" spans="1:24">
      <c r="A14" s="50" t="s">
        <v>1819</v>
      </c>
      <c r="B14" s="50" t="s">
        <v>3813</v>
      </c>
      <c r="C14" s="3" t="s">
        <v>3673</v>
      </c>
      <c r="D14" s="50" t="s">
        <v>1846</v>
      </c>
      <c r="E14" s="50" t="s">
        <v>3824</v>
      </c>
      <c r="F14" s="50" t="s">
        <v>3827</v>
      </c>
      <c r="G14" s="3">
        <v>2808</v>
      </c>
      <c r="H14" s="3">
        <v>21</v>
      </c>
      <c r="I14" s="3">
        <v>-23.4</v>
      </c>
      <c r="J14" s="50">
        <v>-1010</v>
      </c>
      <c r="K14" s="50">
        <v>-908</v>
      </c>
      <c r="L14" s="50" t="s">
        <v>1844</v>
      </c>
      <c r="M14" s="50" t="s">
        <v>1845</v>
      </c>
      <c r="N14" s="50">
        <v>49</v>
      </c>
      <c r="O14" s="50">
        <v>0.10230598744649499</v>
      </c>
      <c r="P14" s="50" t="s">
        <v>1846</v>
      </c>
      <c r="Q14" s="50"/>
      <c r="R14" s="3"/>
      <c r="S14" s="40"/>
      <c r="T14" s="51">
        <v>31.082509000000002</v>
      </c>
      <c r="U14" s="51">
        <v>1.547026029</v>
      </c>
      <c r="V14" s="51">
        <f t="shared" si="1"/>
        <v>0.30940520579999997</v>
      </c>
      <c r="W14" s="51">
        <v>2.187881</v>
      </c>
      <c r="X14" s="41">
        <f t="shared" si="0"/>
        <v>7.0389459229304813E-2</v>
      </c>
    </row>
    <row r="15" spans="1:24">
      <c r="A15" s="50" t="s">
        <v>1820</v>
      </c>
      <c r="B15" s="50" t="s">
        <v>3813</v>
      </c>
      <c r="C15" s="3" t="s">
        <v>3674</v>
      </c>
      <c r="D15" s="50" t="s">
        <v>1846</v>
      </c>
      <c r="E15" s="50" t="s">
        <v>3824</v>
      </c>
      <c r="F15" s="50" t="s">
        <v>3827</v>
      </c>
      <c r="G15" s="3">
        <v>2823</v>
      </c>
      <c r="H15" s="3">
        <v>21</v>
      </c>
      <c r="I15" s="3">
        <v>-22.4</v>
      </c>
      <c r="J15" s="50">
        <v>-1041</v>
      </c>
      <c r="K15" s="50">
        <v>-915</v>
      </c>
      <c r="L15" s="50" t="s">
        <v>1844</v>
      </c>
      <c r="M15" s="50" t="s">
        <v>1847</v>
      </c>
      <c r="N15" s="50">
        <v>61</v>
      </c>
      <c r="O15" s="50">
        <v>0.12911585718582999</v>
      </c>
      <c r="P15" s="50" t="s">
        <v>1846</v>
      </c>
      <c r="Q15" s="50"/>
      <c r="R15" s="3"/>
      <c r="S15" s="40"/>
      <c r="T15" s="51">
        <v>20.25</v>
      </c>
      <c r="U15" s="51">
        <v>1.030687669</v>
      </c>
      <c r="V15" s="51">
        <f t="shared" si="1"/>
        <v>0.20613753379999999</v>
      </c>
      <c r="W15" s="51">
        <v>0.81960599999999995</v>
      </c>
      <c r="X15" s="41">
        <f t="shared" si="0"/>
        <v>4.0474370370370369E-2</v>
      </c>
    </row>
    <row r="16" spans="1:24">
      <c r="A16" s="50" t="s">
        <v>1821</v>
      </c>
      <c r="B16" s="50" t="s">
        <v>3813</v>
      </c>
      <c r="C16" s="3" t="s">
        <v>3675</v>
      </c>
      <c r="D16" s="50" t="s">
        <v>1846</v>
      </c>
      <c r="E16" s="50" t="s">
        <v>3824</v>
      </c>
      <c r="F16" s="50" t="s">
        <v>3827</v>
      </c>
      <c r="G16" s="3">
        <v>2798</v>
      </c>
      <c r="H16" s="3">
        <v>21</v>
      </c>
      <c r="I16" s="3">
        <v>-22.7</v>
      </c>
      <c r="J16" s="50">
        <v>-1005</v>
      </c>
      <c r="K16" s="50">
        <v>-902</v>
      </c>
      <c r="L16" s="50" t="s">
        <v>1844</v>
      </c>
      <c r="M16" s="50" t="s">
        <v>1848</v>
      </c>
      <c r="N16" s="50">
        <v>34</v>
      </c>
      <c r="O16" s="50">
        <v>0.141857792434917</v>
      </c>
      <c r="P16" s="50" t="s">
        <v>1846</v>
      </c>
      <c r="Q16" s="50"/>
      <c r="R16" s="3"/>
      <c r="S16" s="40"/>
      <c r="T16" s="51">
        <v>29.469203</v>
      </c>
      <c r="U16" s="51">
        <v>1.4312221949999999</v>
      </c>
      <c r="V16" s="51">
        <f t="shared" si="1"/>
        <v>0.28624443899999996</v>
      </c>
      <c r="W16" s="51">
        <v>1.2268399999999999</v>
      </c>
      <c r="X16" s="41">
        <f t="shared" si="0"/>
        <v>4.1631258232535162E-2</v>
      </c>
    </row>
    <row r="17" spans="1:24">
      <c r="A17" s="50" t="s">
        <v>1822</v>
      </c>
      <c r="B17" s="50" t="s">
        <v>3813</v>
      </c>
      <c r="C17" s="3" t="s">
        <v>3676</v>
      </c>
      <c r="D17" s="50" t="s">
        <v>1846</v>
      </c>
      <c r="E17" s="50" t="s">
        <v>3824</v>
      </c>
      <c r="F17" s="50" t="s">
        <v>3827</v>
      </c>
      <c r="G17" s="3">
        <v>2855</v>
      </c>
      <c r="H17" s="3">
        <v>20</v>
      </c>
      <c r="I17" s="3">
        <v>-15</v>
      </c>
      <c r="J17" s="50">
        <v>-1108</v>
      </c>
      <c r="K17" s="50">
        <v>-936</v>
      </c>
      <c r="L17" s="50" t="s">
        <v>1844</v>
      </c>
      <c r="M17" s="50" t="s">
        <v>1849</v>
      </c>
      <c r="N17" s="50">
        <v>38</v>
      </c>
      <c r="O17" s="50">
        <v>0.21746181916475199</v>
      </c>
      <c r="P17" s="50" t="s">
        <v>1846</v>
      </c>
      <c r="Q17" s="50"/>
      <c r="R17" s="3"/>
      <c r="S17" s="40"/>
      <c r="T17" s="51">
        <v>27.768519999999999</v>
      </c>
      <c r="U17" s="51">
        <v>1.3211019559999999</v>
      </c>
      <c r="V17" s="51">
        <f t="shared" si="1"/>
        <v>0.26422039119999996</v>
      </c>
      <c r="W17" s="51">
        <v>1.4355819999999999</v>
      </c>
      <c r="X17" s="41">
        <f t="shared" si="0"/>
        <v>5.1698181970086993E-2</v>
      </c>
    </row>
    <row r="18" spans="1:24">
      <c r="A18" s="50" t="s">
        <v>1823</v>
      </c>
      <c r="B18" s="50" t="s">
        <v>3813</v>
      </c>
      <c r="C18" s="3" t="s">
        <v>3677</v>
      </c>
      <c r="D18" s="50" t="s">
        <v>1846</v>
      </c>
      <c r="E18" s="50" t="s">
        <v>3824</v>
      </c>
      <c r="F18" s="50" t="s">
        <v>3827</v>
      </c>
      <c r="G18" s="3">
        <v>2815</v>
      </c>
      <c r="H18" s="3">
        <v>21</v>
      </c>
      <c r="I18" s="3">
        <v>-22</v>
      </c>
      <c r="J18" s="50">
        <v>-1014</v>
      </c>
      <c r="K18" s="50">
        <v>-910</v>
      </c>
      <c r="L18" s="50" t="s">
        <v>1844</v>
      </c>
      <c r="M18" s="50" t="s">
        <v>1850</v>
      </c>
      <c r="N18" s="50">
        <v>62</v>
      </c>
      <c r="O18" s="50">
        <v>7.4834759503907194E-2</v>
      </c>
      <c r="P18" s="50" t="s">
        <v>1846</v>
      </c>
      <c r="Q18" s="50"/>
      <c r="R18" s="3"/>
      <c r="S18" s="40"/>
      <c r="T18" s="51">
        <v>28.931778000000001</v>
      </c>
      <c r="U18" s="51">
        <v>1.6048703339999999</v>
      </c>
      <c r="V18" s="51">
        <f t="shared" si="1"/>
        <v>0.32097406679999996</v>
      </c>
      <c r="W18" s="51">
        <v>4.9789820000000002</v>
      </c>
      <c r="X18" s="41">
        <f t="shared" si="0"/>
        <v>0.17209388237390733</v>
      </c>
    </row>
    <row r="19" spans="1:24">
      <c r="A19" s="50" t="s">
        <v>1824</v>
      </c>
      <c r="B19" s="50" t="s">
        <v>3813</v>
      </c>
      <c r="C19" s="3" t="s">
        <v>3678</v>
      </c>
      <c r="D19" s="50" t="s">
        <v>1846</v>
      </c>
      <c r="E19" s="50" t="s">
        <v>3824</v>
      </c>
      <c r="F19" s="50" t="s">
        <v>3827</v>
      </c>
      <c r="G19" s="3">
        <v>2825</v>
      </c>
      <c r="H19" s="3">
        <v>21</v>
      </c>
      <c r="I19" s="3">
        <v>-18</v>
      </c>
      <c r="J19" s="50">
        <v>-1041</v>
      </c>
      <c r="K19" s="50">
        <v>-917</v>
      </c>
      <c r="L19" s="50" t="s">
        <v>1844</v>
      </c>
      <c r="M19" s="50" t="s">
        <v>1851</v>
      </c>
      <c r="N19" s="50">
        <v>24</v>
      </c>
      <c r="O19" s="50">
        <v>0.15488220287045901</v>
      </c>
      <c r="P19" s="50" t="s">
        <v>1846</v>
      </c>
      <c r="Q19" s="50"/>
      <c r="R19" s="19" t="s">
        <v>3816</v>
      </c>
      <c r="S19" s="40" t="s">
        <v>3835</v>
      </c>
      <c r="T19" s="51">
        <v>650.839833</v>
      </c>
      <c r="U19" s="51">
        <v>29.479617293</v>
      </c>
      <c r="V19" s="51">
        <f t="shared" si="1"/>
        <v>5.8959234586000004</v>
      </c>
      <c r="W19" s="51">
        <v>97.915584999999993</v>
      </c>
      <c r="X19" s="41">
        <f t="shared" si="0"/>
        <v>0.15044497898763365</v>
      </c>
    </row>
    <row r="20" spans="1:24">
      <c r="A20" s="50" t="s">
        <v>1825</v>
      </c>
      <c r="B20" s="50" t="s">
        <v>3813</v>
      </c>
      <c r="C20" s="3" t="s">
        <v>3679</v>
      </c>
      <c r="D20" s="50" t="s">
        <v>1846</v>
      </c>
      <c r="E20" s="50" t="s">
        <v>3824</v>
      </c>
      <c r="F20" s="50" t="s">
        <v>3827</v>
      </c>
      <c r="G20" s="3">
        <v>2801</v>
      </c>
      <c r="H20" s="3">
        <v>20</v>
      </c>
      <c r="I20" s="3">
        <v>-20.399999999999999</v>
      </c>
      <c r="J20" s="50">
        <v>-1006</v>
      </c>
      <c r="K20" s="50">
        <v>-905</v>
      </c>
      <c r="L20" s="50" t="s">
        <v>1844</v>
      </c>
      <c r="M20" s="50" t="s">
        <v>1852</v>
      </c>
      <c r="N20" s="50">
        <v>58</v>
      </c>
      <c r="O20" s="50">
        <v>0.15891320601690501</v>
      </c>
      <c r="P20" s="50" t="s">
        <v>1846</v>
      </c>
      <c r="Q20" s="50"/>
      <c r="R20" s="3"/>
      <c r="S20" s="40"/>
      <c r="T20" s="51">
        <v>31.965208000000001</v>
      </c>
      <c r="U20" s="51">
        <v>1.4310902649999999</v>
      </c>
      <c r="V20" s="51">
        <f t="shared" si="1"/>
        <v>0.28621805299999997</v>
      </c>
      <c r="W20" s="51">
        <v>4.5913560000000002</v>
      </c>
      <c r="X20" s="41">
        <f t="shared" si="0"/>
        <v>0.14363604328806495</v>
      </c>
    </row>
    <row r="21" spans="1:24">
      <c r="A21" s="50" t="s">
        <v>1826</v>
      </c>
      <c r="B21" s="50" t="s">
        <v>3813</v>
      </c>
      <c r="C21" s="3" t="s">
        <v>3680</v>
      </c>
      <c r="D21" s="50" t="s">
        <v>1846</v>
      </c>
      <c r="E21" s="50" t="s">
        <v>3824</v>
      </c>
      <c r="F21" s="50" t="s">
        <v>3827</v>
      </c>
      <c r="G21" s="3">
        <v>2859</v>
      </c>
      <c r="H21" s="3">
        <v>20</v>
      </c>
      <c r="I21" s="3">
        <v>-19.399999999999999</v>
      </c>
      <c r="J21" s="50">
        <v>-1110</v>
      </c>
      <c r="K21" s="50">
        <v>-941</v>
      </c>
      <c r="L21" s="50" t="s">
        <v>1844</v>
      </c>
      <c r="M21" s="50" t="s">
        <v>1853</v>
      </c>
      <c r="N21" s="50">
        <v>44</v>
      </c>
      <c r="O21" s="50">
        <v>7.8335010953875295E-2</v>
      </c>
      <c r="P21" s="50" t="s">
        <v>1846</v>
      </c>
      <c r="Q21" s="50"/>
      <c r="R21" s="3"/>
      <c r="S21" s="40"/>
      <c r="T21" s="51">
        <v>26.721661000000001</v>
      </c>
      <c r="U21" s="51">
        <v>1.5372952049999999</v>
      </c>
      <c r="V21" s="51">
        <f t="shared" si="1"/>
        <v>0.30745904099999999</v>
      </c>
      <c r="W21" s="51">
        <v>5.3111579999999998</v>
      </c>
      <c r="X21" s="41">
        <f t="shared" si="0"/>
        <v>0.19875852777265604</v>
      </c>
    </row>
    <row r="22" spans="1:24">
      <c r="A22" s="50" t="s">
        <v>1827</v>
      </c>
      <c r="B22" s="50" t="s">
        <v>3813</v>
      </c>
      <c r="C22" s="3" t="s">
        <v>3681</v>
      </c>
      <c r="D22" s="50" t="s">
        <v>1846</v>
      </c>
      <c r="E22" s="50" t="s">
        <v>3824</v>
      </c>
      <c r="F22" s="50" t="s">
        <v>3827</v>
      </c>
      <c r="G22" s="3">
        <v>2835</v>
      </c>
      <c r="H22" s="3">
        <v>21</v>
      </c>
      <c r="I22" s="3">
        <v>-24.2</v>
      </c>
      <c r="J22" s="50">
        <v>-1048</v>
      </c>
      <c r="K22" s="50">
        <v>-923</v>
      </c>
      <c r="L22" s="50" t="s">
        <v>1844</v>
      </c>
      <c r="M22" s="50" t="s">
        <v>1854</v>
      </c>
      <c r="N22" s="50">
        <v>48</v>
      </c>
      <c r="O22" s="50">
        <v>0.227715148852524</v>
      </c>
      <c r="P22" s="50" t="s">
        <v>1846</v>
      </c>
      <c r="Q22" s="50"/>
      <c r="R22" s="19" t="s">
        <v>3816</v>
      </c>
      <c r="S22" s="40" t="s">
        <v>3835</v>
      </c>
      <c r="T22" s="51">
        <v>707.85226599999999</v>
      </c>
      <c r="U22" s="51">
        <v>31.404186225</v>
      </c>
      <c r="V22" s="51">
        <f t="shared" si="1"/>
        <v>6.2808372449999998</v>
      </c>
      <c r="W22" s="51">
        <v>109.49524700000001</v>
      </c>
      <c r="X22" s="41">
        <f t="shared" si="0"/>
        <v>0.15468658116861916</v>
      </c>
    </row>
    <row r="23" spans="1:24">
      <c r="A23" s="50" t="s">
        <v>1818</v>
      </c>
      <c r="B23" s="50" t="s">
        <v>3813</v>
      </c>
      <c r="C23" s="3" t="s">
        <v>3682</v>
      </c>
      <c r="D23" s="50" t="s">
        <v>1846</v>
      </c>
      <c r="E23" s="50" t="s">
        <v>3824</v>
      </c>
      <c r="F23" s="50" t="s">
        <v>3827</v>
      </c>
      <c r="G23" s="3">
        <v>2838</v>
      </c>
      <c r="H23" s="3">
        <v>20</v>
      </c>
      <c r="I23" s="3">
        <v>-20.5</v>
      </c>
      <c r="J23" s="50">
        <v>-1051</v>
      </c>
      <c r="K23" s="50">
        <v>-925</v>
      </c>
      <c r="L23" s="50" t="s">
        <v>1844</v>
      </c>
      <c r="M23" s="50"/>
      <c r="N23" s="50"/>
      <c r="O23" s="50"/>
      <c r="P23" s="50" t="s">
        <v>1846</v>
      </c>
      <c r="Q23" s="50" t="s">
        <v>3663</v>
      </c>
      <c r="R23" s="19" t="s">
        <v>3816</v>
      </c>
      <c r="S23" s="40" t="s">
        <v>3835</v>
      </c>
      <c r="T23" s="51">
        <v>404.14031999999997</v>
      </c>
      <c r="U23" s="51">
        <v>19.495246658999999</v>
      </c>
      <c r="V23" s="51">
        <f>U23/5</f>
        <v>3.8990493317999997</v>
      </c>
      <c r="W23" s="51">
        <v>37.765872999999999</v>
      </c>
      <c r="X23" s="41">
        <f>W23/T23</f>
        <v>9.3447426873913497E-2</v>
      </c>
    </row>
    <row r="24" spans="1:24">
      <c r="A24" s="50" t="s">
        <v>1828</v>
      </c>
      <c r="B24" s="50" t="s">
        <v>3813</v>
      </c>
      <c r="C24" s="3" t="s">
        <v>3683</v>
      </c>
      <c r="D24" s="50" t="s">
        <v>3819</v>
      </c>
      <c r="E24" s="50" t="s">
        <v>3822</v>
      </c>
      <c r="F24" s="50" t="s">
        <v>3823</v>
      </c>
      <c r="G24" s="3">
        <v>1883</v>
      </c>
      <c r="H24" s="3">
        <v>20</v>
      </c>
      <c r="I24" s="3">
        <v>-24.6</v>
      </c>
      <c r="J24" s="50">
        <v>70</v>
      </c>
      <c r="K24" s="50">
        <v>211</v>
      </c>
      <c r="L24" s="50" t="s">
        <v>1855</v>
      </c>
      <c r="M24" s="50" t="s">
        <v>1856</v>
      </c>
      <c r="N24" s="50">
        <v>36</v>
      </c>
      <c r="O24" s="50">
        <v>0.17545393267893999</v>
      </c>
      <c r="P24" s="50" t="s">
        <v>3820</v>
      </c>
      <c r="Q24" s="50"/>
      <c r="R24" s="3"/>
      <c r="S24" s="40"/>
      <c r="T24" s="51">
        <v>28.873113</v>
      </c>
      <c r="U24" s="51">
        <v>1.367802527</v>
      </c>
      <c r="V24" s="51">
        <f t="shared" si="1"/>
        <v>0.27356050539999999</v>
      </c>
      <c r="W24" s="51">
        <v>5.1527500000000002</v>
      </c>
      <c r="X24" s="41">
        <f t="shared" si="0"/>
        <v>0.17846187904989672</v>
      </c>
    </row>
    <row r="25" spans="1:24">
      <c r="A25" s="50" t="s">
        <v>1829</v>
      </c>
      <c r="B25" s="50" t="s">
        <v>3813</v>
      </c>
      <c r="C25" s="3" t="s">
        <v>3684</v>
      </c>
      <c r="D25" s="50" t="s">
        <v>3819</v>
      </c>
      <c r="E25" s="50" t="s">
        <v>3822</v>
      </c>
      <c r="F25" s="50" t="s">
        <v>3823</v>
      </c>
      <c r="G25" s="3">
        <v>1834</v>
      </c>
      <c r="H25" s="3">
        <v>20</v>
      </c>
      <c r="I25" s="3">
        <v>-25</v>
      </c>
      <c r="J25" s="50">
        <v>129</v>
      </c>
      <c r="K25" s="50">
        <v>235</v>
      </c>
      <c r="L25" s="50" t="s">
        <v>1855</v>
      </c>
      <c r="M25" s="50" t="s">
        <v>1857</v>
      </c>
      <c r="N25" s="50">
        <v>50</v>
      </c>
      <c r="O25" s="50">
        <v>0.20950199744828599</v>
      </c>
      <c r="P25" s="50" t="s">
        <v>1833</v>
      </c>
      <c r="Q25" s="50"/>
      <c r="R25" s="19" t="s">
        <v>3816</v>
      </c>
      <c r="S25" s="40" t="s">
        <v>3821</v>
      </c>
      <c r="T25" s="51">
        <v>837.33368099999996</v>
      </c>
      <c r="U25" s="51">
        <v>39.952796298999999</v>
      </c>
      <c r="V25" s="51">
        <f t="shared" si="1"/>
        <v>7.9905592597999995</v>
      </c>
      <c r="W25" s="51">
        <v>148.81813099999999</v>
      </c>
      <c r="X25" s="41">
        <f t="shared" si="0"/>
        <v>0.17772858583960388</v>
      </c>
    </row>
    <row r="26" spans="1:24">
      <c r="A26" s="50" t="s">
        <v>1830</v>
      </c>
      <c r="B26" s="50" t="s">
        <v>3813</v>
      </c>
      <c r="C26" s="3" t="s">
        <v>3685</v>
      </c>
      <c r="D26" s="50" t="s">
        <v>3819</v>
      </c>
      <c r="E26" s="50" t="s">
        <v>3822</v>
      </c>
      <c r="F26" s="50" t="s">
        <v>3823</v>
      </c>
      <c r="G26" s="3">
        <v>1879</v>
      </c>
      <c r="H26" s="3">
        <v>20</v>
      </c>
      <c r="I26" s="3">
        <v>-23.2</v>
      </c>
      <c r="J26" s="50">
        <v>73</v>
      </c>
      <c r="K26" s="50">
        <v>213</v>
      </c>
      <c r="L26" s="50" t="s">
        <v>1855</v>
      </c>
      <c r="M26" s="50" t="s">
        <v>1858</v>
      </c>
      <c r="N26" s="50">
        <v>37</v>
      </c>
      <c r="O26" s="50">
        <v>0.20528327500737201</v>
      </c>
      <c r="P26" s="50" t="s">
        <v>1833</v>
      </c>
      <c r="Q26" s="50"/>
      <c r="R26" s="19" t="s">
        <v>3816</v>
      </c>
      <c r="S26" s="40" t="s">
        <v>3821</v>
      </c>
      <c r="T26" s="51">
        <v>806.54410499999994</v>
      </c>
      <c r="U26" s="51">
        <v>36.906103074999997</v>
      </c>
      <c r="V26" s="51">
        <f t="shared" si="1"/>
        <v>7.3812206149999993</v>
      </c>
      <c r="W26" s="51">
        <v>140.63145399999999</v>
      </c>
      <c r="X26" s="41">
        <f t="shared" si="0"/>
        <v>0.17436300523205733</v>
      </c>
    </row>
    <row r="27" spans="1:24">
      <c r="A27" s="50" t="s">
        <v>1831</v>
      </c>
      <c r="B27" s="50" t="s">
        <v>3813</v>
      </c>
      <c r="C27" s="3" t="s">
        <v>3686</v>
      </c>
      <c r="D27" s="50" t="s">
        <v>3819</v>
      </c>
      <c r="E27" s="50" t="s">
        <v>3822</v>
      </c>
      <c r="F27" s="50" t="s">
        <v>3823</v>
      </c>
      <c r="G27" s="3">
        <v>1851</v>
      </c>
      <c r="H27" s="3">
        <v>19</v>
      </c>
      <c r="I27" s="3">
        <v>-19.899999999999999</v>
      </c>
      <c r="J27" s="50">
        <v>88</v>
      </c>
      <c r="K27" s="50">
        <v>231</v>
      </c>
      <c r="L27" s="50" t="s">
        <v>1855</v>
      </c>
      <c r="M27" s="50" t="s">
        <v>1859</v>
      </c>
      <c r="N27" s="50">
        <v>50</v>
      </c>
      <c r="O27" s="50">
        <v>0.21166477057262001</v>
      </c>
      <c r="P27" s="50" t="s">
        <v>3820</v>
      </c>
      <c r="Q27" s="50"/>
      <c r="R27" s="3"/>
      <c r="S27" s="40"/>
      <c r="T27" s="51">
        <v>29.263591000000002</v>
      </c>
      <c r="U27" s="51">
        <v>1.3342195160000001</v>
      </c>
      <c r="V27" s="51">
        <f t="shared" si="1"/>
        <v>0.26684390320000001</v>
      </c>
      <c r="W27" s="51">
        <v>5.5247890000000002</v>
      </c>
      <c r="X27" s="41">
        <f t="shared" si="0"/>
        <v>0.1887939521844738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37"/>
  <sheetViews>
    <sheetView zoomScale="115" zoomScaleNormal="115" workbookViewId="0">
      <selection activeCell="F23" sqref="F23"/>
    </sheetView>
  </sheetViews>
  <sheetFormatPr baseColWidth="10" defaultColWidth="10.83203125" defaultRowHeight="26"/>
  <cols>
    <col min="1" max="1" width="23.1640625" style="43" customWidth="1"/>
    <col min="2" max="21" width="20.83203125" style="43" customWidth="1"/>
    <col min="22" max="16384" width="10.83203125" style="43"/>
  </cols>
  <sheetData>
    <row r="1" spans="1:21">
      <c r="A1" s="43" t="s">
        <v>3780</v>
      </c>
    </row>
    <row r="2" spans="1:21">
      <c r="A2" s="43" t="s">
        <v>2553</v>
      </c>
    </row>
    <row r="3" spans="1:21">
      <c r="A3" s="43" t="s">
        <v>2554</v>
      </c>
    </row>
    <row r="4" spans="1:21">
      <c r="A4" s="43" t="s">
        <v>3781</v>
      </c>
    </row>
    <row r="5" spans="1:21">
      <c r="A5" s="44" t="s">
        <v>2555</v>
      </c>
    </row>
    <row r="6" spans="1:21">
      <c r="A6" s="43" t="s">
        <v>2556</v>
      </c>
    </row>
    <row r="7" spans="1:21">
      <c r="A7" s="43" t="s">
        <v>3782</v>
      </c>
    </row>
    <row r="8" spans="1:21">
      <c r="A8" s="43" t="s">
        <v>3783</v>
      </c>
    </row>
    <row r="9" spans="1:21">
      <c r="A9" s="43" t="s">
        <v>2567</v>
      </c>
    </row>
    <row r="11" spans="1:21">
      <c r="A11" s="20" t="s">
        <v>2532</v>
      </c>
      <c r="B11" s="20" t="s">
        <v>2533</v>
      </c>
      <c r="C11" s="20" t="s">
        <v>2534</v>
      </c>
      <c r="D11" s="20" t="s">
        <v>2535</v>
      </c>
      <c r="E11" s="20" t="s">
        <v>2536</v>
      </c>
      <c r="F11" s="20" t="s">
        <v>2537</v>
      </c>
      <c r="G11" s="20" t="s">
        <v>2538</v>
      </c>
      <c r="H11" s="20" t="s">
        <v>2539</v>
      </c>
      <c r="I11" s="20" t="s">
        <v>2540</v>
      </c>
      <c r="J11" s="20" t="s">
        <v>2541</v>
      </c>
      <c r="K11" s="20" t="s">
        <v>2542</v>
      </c>
      <c r="L11" s="20" t="s">
        <v>2543</v>
      </c>
      <c r="M11" s="20" t="s">
        <v>2544</v>
      </c>
      <c r="N11" s="20" t="s">
        <v>2545</v>
      </c>
      <c r="O11" s="20" t="s">
        <v>2546</v>
      </c>
      <c r="P11" s="20" t="s">
        <v>2547</v>
      </c>
      <c r="Q11" s="20" t="s">
        <v>2548</v>
      </c>
      <c r="R11" s="20" t="s">
        <v>2549</v>
      </c>
      <c r="S11" s="20" t="s">
        <v>2550</v>
      </c>
      <c r="T11" s="20" t="s">
        <v>2551</v>
      </c>
      <c r="U11" s="20" t="s">
        <v>2552</v>
      </c>
    </row>
    <row r="12" spans="1:21" ht="20" customHeight="1">
      <c r="A12" s="20" t="s">
        <v>1814</v>
      </c>
      <c r="B12" s="45" t="s">
        <v>2072</v>
      </c>
      <c r="C12" s="45" t="s">
        <v>2073</v>
      </c>
      <c r="D12" s="45" t="s">
        <v>2074</v>
      </c>
      <c r="E12" s="45" t="s">
        <v>2075</v>
      </c>
      <c r="F12" s="45" t="s">
        <v>2076</v>
      </c>
      <c r="G12" s="45" t="s">
        <v>2077</v>
      </c>
      <c r="H12" s="45" t="s">
        <v>2078</v>
      </c>
      <c r="I12" s="45" t="s">
        <v>2079</v>
      </c>
      <c r="J12" s="45" t="s">
        <v>2080</v>
      </c>
      <c r="K12" s="45" t="s">
        <v>2081</v>
      </c>
      <c r="L12" s="45" t="s">
        <v>2082</v>
      </c>
      <c r="M12" s="45" t="s">
        <v>2083</v>
      </c>
      <c r="N12" s="45" t="s">
        <v>2084</v>
      </c>
      <c r="O12" s="45" t="s">
        <v>2085</v>
      </c>
      <c r="P12" s="45" t="s">
        <v>2086</v>
      </c>
      <c r="Q12" s="45" t="s">
        <v>2087</v>
      </c>
      <c r="R12" s="45" t="s">
        <v>2088</v>
      </c>
      <c r="S12" s="45" t="s">
        <v>2089</v>
      </c>
      <c r="T12" s="45" t="s">
        <v>2090</v>
      </c>
      <c r="U12" s="45" t="s">
        <v>2091</v>
      </c>
    </row>
    <row r="13" spans="1:21" ht="20" customHeight="1">
      <c r="A13" s="20" t="s">
        <v>1815</v>
      </c>
      <c r="B13" s="45" t="s">
        <v>2092</v>
      </c>
      <c r="C13" s="45" t="s">
        <v>2093</v>
      </c>
      <c r="D13" s="45" t="s">
        <v>2094</v>
      </c>
      <c r="E13" s="45" t="s">
        <v>2095</v>
      </c>
      <c r="F13" s="45" t="s">
        <v>2096</v>
      </c>
      <c r="G13" s="45" t="s">
        <v>2097</v>
      </c>
      <c r="H13" s="45" t="s">
        <v>2098</v>
      </c>
      <c r="I13" s="45" t="s">
        <v>2099</v>
      </c>
      <c r="J13" s="45" t="s">
        <v>2100</v>
      </c>
      <c r="K13" s="45" t="s">
        <v>2101</v>
      </c>
      <c r="L13" s="45" t="s">
        <v>2102</v>
      </c>
      <c r="M13" s="45" t="s">
        <v>2103</v>
      </c>
      <c r="N13" s="45" t="s">
        <v>2104</v>
      </c>
      <c r="O13" s="45" t="s">
        <v>2105</v>
      </c>
      <c r="P13" s="45" t="s">
        <v>2106</v>
      </c>
      <c r="Q13" s="45" t="s">
        <v>2107</v>
      </c>
      <c r="R13" s="45" t="s">
        <v>2108</v>
      </c>
      <c r="S13" s="45" t="s">
        <v>2109</v>
      </c>
      <c r="T13" s="45" t="s">
        <v>2110</v>
      </c>
      <c r="U13" s="45" t="s">
        <v>2111</v>
      </c>
    </row>
    <row r="14" spans="1:21" ht="20" customHeight="1">
      <c r="A14" s="20" t="s">
        <v>1816</v>
      </c>
      <c r="B14" s="46" t="s">
        <v>2112</v>
      </c>
      <c r="C14" s="46" t="s">
        <v>2113</v>
      </c>
      <c r="D14" s="45" t="s">
        <v>2114</v>
      </c>
      <c r="E14" s="46" t="s">
        <v>2115</v>
      </c>
      <c r="F14" s="46" t="s">
        <v>2116</v>
      </c>
      <c r="G14" s="45" t="s">
        <v>2117</v>
      </c>
      <c r="H14" s="46" t="s">
        <v>2118</v>
      </c>
      <c r="I14" s="46" t="s">
        <v>2119</v>
      </c>
      <c r="J14" s="45" t="s">
        <v>2120</v>
      </c>
      <c r="K14" s="46" t="s">
        <v>2121</v>
      </c>
      <c r="L14" s="46" t="s">
        <v>2122</v>
      </c>
      <c r="M14" s="46" t="s">
        <v>2123</v>
      </c>
      <c r="N14" s="45" t="s">
        <v>2124</v>
      </c>
      <c r="O14" s="46" t="s">
        <v>2125</v>
      </c>
      <c r="P14" s="45" t="s">
        <v>2126</v>
      </c>
      <c r="Q14" s="45" t="s">
        <v>2127</v>
      </c>
      <c r="R14" s="46" t="s">
        <v>2128</v>
      </c>
      <c r="S14" s="45" t="s">
        <v>2129</v>
      </c>
      <c r="T14" s="45" t="s">
        <v>2130</v>
      </c>
      <c r="U14" s="46" t="s">
        <v>2131</v>
      </c>
    </row>
    <row r="15" spans="1:21" ht="20" customHeight="1">
      <c r="A15" s="20" t="s">
        <v>1817</v>
      </c>
      <c r="B15" s="45" t="s">
        <v>2132</v>
      </c>
      <c r="C15" s="45" t="s">
        <v>2133</v>
      </c>
      <c r="D15" s="45" t="s">
        <v>2134</v>
      </c>
      <c r="E15" s="45" t="s">
        <v>2135</v>
      </c>
      <c r="F15" s="45" t="s">
        <v>2136</v>
      </c>
      <c r="G15" s="45" t="s">
        <v>2137</v>
      </c>
      <c r="H15" s="45" t="s">
        <v>2138</v>
      </c>
      <c r="I15" s="45" t="s">
        <v>2139</v>
      </c>
      <c r="J15" s="45" t="s">
        <v>2140</v>
      </c>
      <c r="K15" s="45" t="s">
        <v>2141</v>
      </c>
      <c r="L15" s="45" t="s">
        <v>2142</v>
      </c>
      <c r="M15" s="45" t="s">
        <v>2143</v>
      </c>
      <c r="N15" s="45" t="s">
        <v>2144</v>
      </c>
      <c r="O15" s="45" t="s">
        <v>2145</v>
      </c>
      <c r="P15" s="45" t="s">
        <v>2146</v>
      </c>
      <c r="Q15" s="45" t="s">
        <v>2147</v>
      </c>
      <c r="R15" s="45" t="s">
        <v>2148</v>
      </c>
      <c r="S15" s="45" t="s">
        <v>2149</v>
      </c>
      <c r="T15" s="45" t="s">
        <v>2150</v>
      </c>
      <c r="U15" s="45" t="s">
        <v>2151</v>
      </c>
    </row>
    <row r="16" spans="1:21" ht="20" customHeight="1">
      <c r="A16" s="20" t="s">
        <v>1860</v>
      </c>
      <c r="B16" s="45" t="s">
        <v>2152</v>
      </c>
      <c r="C16" s="45" t="s">
        <v>2153</v>
      </c>
      <c r="D16" s="45" t="s">
        <v>2154</v>
      </c>
      <c r="E16" s="45" t="s">
        <v>2155</v>
      </c>
      <c r="F16" s="45" t="s">
        <v>2156</v>
      </c>
      <c r="G16" s="45" t="s">
        <v>2157</v>
      </c>
      <c r="H16" s="45" t="s">
        <v>2158</v>
      </c>
      <c r="I16" s="45" t="s">
        <v>2159</v>
      </c>
      <c r="J16" s="45" t="s">
        <v>2160</v>
      </c>
      <c r="K16" s="45" t="s">
        <v>2161</v>
      </c>
      <c r="L16" s="45" t="s">
        <v>2162</v>
      </c>
      <c r="M16" s="45" t="s">
        <v>2163</v>
      </c>
      <c r="N16" s="45" t="s">
        <v>2164</v>
      </c>
      <c r="O16" s="46" t="s">
        <v>2165</v>
      </c>
      <c r="P16" s="45" t="s">
        <v>2166</v>
      </c>
      <c r="Q16" s="45" t="s">
        <v>2167</v>
      </c>
      <c r="R16" s="45" t="s">
        <v>2168</v>
      </c>
      <c r="S16" s="45" t="s">
        <v>2169</v>
      </c>
      <c r="T16" s="45" t="s">
        <v>2170</v>
      </c>
      <c r="U16" s="45" t="s">
        <v>2171</v>
      </c>
    </row>
    <row r="17" spans="1:21" ht="20" customHeight="1">
      <c r="A17" s="20" t="s">
        <v>1861</v>
      </c>
      <c r="B17" s="45" t="s">
        <v>2172</v>
      </c>
      <c r="C17" s="46" t="s">
        <v>2173</v>
      </c>
      <c r="D17" s="45" t="s">
        <v>2174</v>
      </c>
      <c r="E17" s="46" t="s">
        <v>2175</v>
      </c>
      <c r="F17" s="46" t="s">
        <v>2176</v>
      </c>
      <c r="G17" s="46" t="s">
        <v>2177</v>
      </c>
      <c r="H17" s="45" t="s">
        <v>2178</v>
      </c>
      <c r="I17" s="45" t="s">
        <v>2179</v>
      </c>
      <c r="J17" s="45" t="s">
        <v>2180</v>
      </c>
      <c r="K17" s="45" t="s">
        <v>2181</v>
      </c>
      <c r="L17" s="45" t="s">
        <v>2182</v>
      </c>
      <c r="M17" s="45" t="s">
        <v>2183</v>
      </c>
      <c r="N17" s="45" t="s">
        <v>2184</v>
      </c>
      <c r="O17" s="45" t="s">
        <v>2185</v>
      </c>
      <c r="P17" s="45" t="s">
        <v>2186</v>
      </c>
      <c r="Q17" s="46" t="s">
        <v>2187</v>
      </c>
      <c r="R17" s="45" t="s">
        <v>2188</v>
      </c>
      <c r="S17" s="45" t="s">
        <v>2189</v>
      </c>
      <c r="T17" s="45" t="s">
        <v>2190</v>
      </c>
      <c r="U17" s="45" t="s">
        <v>2191</v>
      </c>
    </row>
    <row r="18" spans="1:21" ht="20" customHeight="1">
      <c r="A18" s="20" t="s">
        <v>1862</v>
      </c>
      <c r="B18" s="45" t="s">
        <v>2192</v>
      </c>
      <c r="C18" s="45" t="s">
        <v>2193</v>
      </c>
      <c r="D18" s="45" t="s">
        <v>2194</v>
      </c>
      <c r="E18" s="45" t="s">
        <v>2195</v>
      </c>
      <c r="F18" s="45" t="s">
        <v>2196</v>
      </c>
      <c r="G18" s="45" t="s">
        <v>2197</v>
      </c>
      <c r="H18" s="45" t="s">
        <v>2198</v>
      </c>
      <c r="I18" s="45" t="s">
        <v>2199</v>
      </c>
      <c r="J18" s="45" t="s">
        <v>2200</v>
      </c>
      <c r="K18" s="45" t="s">
        <v>2201</v>
      </c>
      <c r="L18" s="45" t="s">
        <v>2202</v>
      </c>
      <c r="M18" s="45" t="s">
        <v>2203</v>
      </c>
      <c r="N18" s="45" t="s">
        <v>2204</v>
      </c>
      <c r="O18" s="45" t="s">
        <v>2205</v>
      </c>
      <c r="P18" s="45" t="s">
        <v>2206</v>
      </c>
      <c r="Q18" s="45" t="s">
        <v>2207</v>
      </c>
      <c r="R18" s="45" t="s">
        <v>2208</v>
      </c>
      <c r="S18" s="45" t="s">
        <v>2209</v>
      </c>
      <c r="T18" s="45" t="s">
        <v>2210</v>
      </c>
      <c r="U18" s="45" t="s">
        <v>2211</v>
      </c>
    </row>
    <row r="19" spans="1:21" ht="20" customHeight="1">
      <c r="A19" s="20" t="s">
        <v>1863</v>
      </c>
      <c r="B19" s="45" t="s">
        <v>2212</v>
      </c>
      <c r="C19" s="45" t="s">
        <v>2213</v>
      </c>
      <c r="D19" s="45" t="s">
        <v>2214</v>
      </c>
      <c r="E19" s="45" t="s">
        <v>2215</v>
      </c>
      <c r="F19" s="46" t="s">
        <v>2216</v>
      </c>
      <c r="G19" s="45" t="s">
        <v>2217</v>
      </c>
      <c r="H19" s="45" t="s">
        <v>2218</v>
      </c>
      <c r="I19" s="45" t="s">
        <v>2219</v>
      </c>
      <c r="J19" s="45" t="s">
        <v>2220</v>
      </c>
      <c r="K19" s="45" t="s">
        <v>2221</v>
      </c>
      <c r="L19" s="45" t="s">
        <v>2222</v>
      </c>
      <c r="M19" s="46" t="s">
        <v>2223</v>
      </c>
      <c r="N19" s="45" t="s">
        <v>2224</v>
      </c>
      <c r="O19" s="45" t="s">
        <v>2225</v>
      </c>
      <c r="P19" s="45" t="s">
        <v>2226</v>
      </c>
      <c r="Q19" s="45" t="s">
        <v>2227</v>
      </c>
      <c r="R19" s="45" t="s">
        <v>2228</v>
      </c>
      <c r="S19" s="45" t="s">
        <v>2229</v>
      </c>
      <c r="T19" s="45" t="s">
        <v>2230</v>
      </c>
      <c r="U19" s="45" t="s">
        <v>2231</v>
      </c>
    </row>
    <row r="20" spans="1:21" ht="20" customHeight="1">
      <c r="A20" s="20" t="s">
        <v>1864</v>
      </c>
      <c r="B20" s="45" t="s">
        <v>2232</v>
      </c>
      <c r="C20" s="45" t="s">
        <v>2233</v>
      </c>
      <c r="D20" s="45" t="s">
        <v>2234</v>
      </c>
      <c r="E20" s="45" t="s">
        <v>2235</v>
      </c>
      <c r="F20" s="45" t="s">
        <v>2236</v>
      </c>
      <c r="G20" s="45" t="s">
        <v>2237</v>
      </c>
      <c r="H20" s="45" t="s">
        <v>2238</v>
      </c>
      <c r="I20" s="45" t="s">
        <v>2239</v>
      </c>
      <c r="J20" s="45" t="s">
        <v>2240</v>
      </c>
      <c r="K20" s="45" t="s">
        <v>2241</v>
      </c>
      <c r="L20" s="45" t="s">
        <v>2242</v>
      </c>
      <c r="M20" s="45" t="s">
        <v>2243</v>
      </c>
      <c r="N20" s="45" t="s">
        <v>2244</v>
      </c>
      <c r="O20" s="45" t="s">
        <v>2245</v>
      </c>
      <c r="P20" s="45" t="s">
        <v>2246</v>
      </c>
      <c r="Q20" s="45" t="s">
        <v>2247</v>
      </c>
      <c r="R20" s="45" t="s">
        <v>2248</v>
      </c>
      <c r="S20" s="45" t="s">
        <v>2249</v>
      </c>
      <c r="T20" s="45" t="s">
        <v>2250</v>
      </c>
      <c r="U20" s="45" t="s">
        <v>2251</v>
      </c>
    </row>
    <row r="21" spans="1:21" ht="20" customHeight="1">
      <c r="A21" s="20" t="s">
        <v>1819</v>
      </c>
      <c r="B21" s="46" t="s">
        <v>2252</v>
      </c>
      <c r="C21" s="45" t="s">
        <v>2253</v>
      </c>
      <c r="D21" s="45" t="s">
        <v>2254</v>
      </c>
      <c r="E21" s="45" t="s">
        <v>2255</v>
      </c>
      <c r="F21" s="45" t="s">
        <v>2256</v>
      </c>
      <c r="G21" s="45" t="s">
        <v>2257</v>
      </c>
      <c r="H21" s="45" t="s">
        <v>2258</v>
      </c>
      <c r="I21" s="45" t="s">
        <v>2259</v>
      </c>
      <c r="J21" s="45" t="s">
        <v>2260</v>
      </c>
      <c r="K21" s="45" t="s">
        <v>2261</v>
      </c>
      <c r="L21" s="45" t="s">
        <v>2262</v>
      </c>
      <c r="M21" s="45" t="s">
        <v>2263</v>
      </c>
      <c r="N21" s="45" t="s">
        <v>2264</v>
      </c>
      <c r="O21" s="46" t="s">
        <v>2265</v>
      </c>
      <c r="P21" s="45" t="s">
        <v>2266</v>
      </c>
      <c r="Q21" s="45" t="s">
        <v>2267</v>
      </c>
      <c r="R21" s="45" t="s">
        <v>2268</v>
      </c>
      <c r="S21" s="45" t="s">
        <v>2269</v>
      </c>
      <c r="T21" s="45" t="s">
        <v>2270</v>
      </c>
      <c r="U21" s="45" t="s">
        <v>2271</v>
      </c>
    </row>
    <row r="22" spans="1:21" ht="20" customHeight="1">
      <c r="A22" s="20" t="s">
        <v>1820</v>
      </c>
      <c r="B22" s="45" t="s">
        <v>2272</v>
      </c>
      <c r="C22" s="45" t="s">
        <v>2273</v>
      </c>
      <c r="D22" s="45" t="s">
        <v>2274</v>
      </c>
      <c r="E22" s="45" t="s">
        <v>2275</v>
      </c>
      <c r="F22" s="45" t="s">
        <v>2276</v>
      </c>
      <c r="G22" s="45" t="s">
        <v>2277</v>
      </c>
      <c r="H22" s="45" t="s">
        <v>2278</v>
      </c>
      <c r="I22" s="45" t="s">
        <v>2279</v>
      </c>
      <c r="J22" s="45" t="s">
        <v>2280</v>
      </c>
      <c r="K22" s="45" t="s">
        <v>2281</v>
      </c>
      <c r="L22" s="45" t="s">
        <v>2282</v>
      </c>
      <c r="M22" s="45" t="s">
        <v>2283</v>
      </c>
      <c r="N22" s="45" t="s">
        <v>2284</v>
      </c>
      <c r="O22" s="45" t="s">
        <v>2285</v>
      </c>
      <c r="P22" s="45" t="s">
        <v>2286</v>
      </c>
      <c r="Q22" s="45" t="s">
        <v>2287</v>
      </c>
      <c r="R22" s="45" t="s">
        <v>2288</v>
      </c>
      <c r="S22" s="45" t="s">
        <v>2289</v>
      </c>
      <c r="T22" s="45" t="s">
        <v>2290</v>
      </c>
      <c r="U22" s="45" t="s">
        <v>2291</v>
      </c>
    </row>
    <row r="23" spans="1:21" ht="20" customHeight="1">
      <c r="A23" s="20" t="s">
        <v>1821</v>
      </c>
      <c r="B23" s="45" t="s">
        <v>2292</v>
      </c>
      <c r="C23" s="45" t="s">
        <v>2293</v>
      </c>
      <c r="D23" s="45" t="s">
        <v>2294</v>
      </c>
      <c r="E23" s="45" t="s">
        <v>2295</v>
      </c>
      <c r="F23" s="45" t="s">
        <v>2296</v>
      </c>
      <c r="G23" s="45" t="s">
        <v>2297</v>
      </c>
      <c r="H23" s="45" t="s">
        <v>2298</v>
      </c>
      <c r="I23" s="45" t="s">
        <v>2299</v>
      </c>
      <c r="J23" s="45" t="s">
        <v>2300</v>
      </c>
      <c r="K23" s="45" t="s">
        <v>2301</v>
      </c>
      <c r="L23" s="45" t="s">
        <v>2302</v>
      </c>
      <c r="M23" s="45" t="s">
        <v>2303</v>
      </c>
      <c r="N23" s="45" t="s">
        <v>2304</v>
      </c>
      <c r="O23" s="45" t="s">
        <v>2305</v>
      </c>
      <c r="P23" s="45" t="s">
        <v>2306</v>
      </c>
      <c r="Q23" s="45" t="s">
        <v>2307</v>
      </c>
      <c r="R23" s="45" t="s">
        <v>2308</v>
      </c>
      <c r="S23" s="46" t="s">
        <v>2309</v>
      </c>
      <c r="T23" s="45" t="s">
        <v>2310</v>
      </c>
      <c r="U23" s="45" t="s">
        <v>2311</v>
      </c>
    </row>
    <row r="24" spans="1:21" ht="20" customHeight="1">
      <c r="A24" s="20" t="s">
        <v>1822</v>
      </c>
      <c r="B24" s="45" t="s">
        <v>2312</v>
      </c>
      <c r="C24" s="45" t="s">
        <v>2313</v>
      </c>
      <c r="D24" s="45" t="s">
        <v>2314</v>
      </c>
      <c r="E24" s="46" t="s">
        <v>2315</v>
      </c>
      <c r="F24" s="45" t="s">
        <v>2316</v>
      </c>
      <c r="G24" s="45" t="s">
        <v>2317</v>
      </c>
      <c r="H24" s="46" t="s">
        <v>2318</v>
      </c>
      <c r="I24" s="46" t="s">
        <v>2319</v>
      </c>
      <c r="J24" s="45" t="s">
        <v>2320</v>
      </c>
      <c r="K24" s="45" t="s">
        <v>2321</v>
      </c>
      <c r="L24" s="45" t="s">
        <v>2322</v>
      </c>
      <c r="M24" s="46" t="s">
        <v>2323</v>
      </c>
      <c r="N24" s="45" t="s">
        <v>2324</v>
      </c>
      <c r="O24" s="45" t="s">
        <v>2325</v>
      </c>
      <c r="P24" s="45" t="s">
        <v>2326</v>
      </c>
      <c r="Q24" s="46" t="s">
        <v>2327</v>
      </c>
      <c r="R24" s="46" t="s">
        <v>2328</v>
      </c>
      <c r="S24" s="46" t="s">
        <v>2329</v>
      </c>
      <c r="T24" s="45" t="s">
        <v>2330</v>
      </c>
      <c r="U24" s="46" t="s">
        <v>2331</v>
      </c>
    </row>
    <row r="25" spans="1:21" ht="20" customHeight="1">
      <c r="A25" s="20" t="s">
        <v>1823</v>
      </c>
      <c r="B25" s="45" t="s">
        <v>2332</v>
      </c>
      <c r="C25" s="45" t="s">
        <v>2333</v>
      </c>
      <c r="D25" s="47" t="s">
        <v>2334</v>
      </c>
      <c r="E25" s="45" t="s">
        <v>2335</v>
      </c>
      <c r="F25" s="45" t="s">
        <v>2336</v>
      </c>
      <c r="G25" s="45" t="s">
        <v>2337</v>
      </c>
      <c r="H25" s="45" t="s">
        <v>2338</v>
      </c>
      <c r="I25" s="45" t="s">
        <v>2339</v>
      </c>
      <c r="J25" s="45" t="s">
        <v>2340</v>
      </c>
      <c r="K25" s="45" t="s">
        <v>2341</v>
      </c>
      <c r="L25" s="45" t="s">
        <v>2342</v>
      </c>
      <c r="M25" s="45" t="s">
        <v>2343</v>
      </c>
      <c r="N25" s="45" t="s">
        <v>2344</v>
      </c>
      <c r="O25" s="45" t="s">
        <v>2345</v>
      </c>
      <c r="P25" s="45" t="s">
        <v>2346</v>
      </c>
      <c r="Q25" s="45" t="s">
        <v>2347</v>
      </c>
      <c r="R25" s="45" t="s">
        <v>2348</v>
      </c>
      <c r="S25" s="45" t="s">
        <v>2349</v>
      </c>
      <c r="T25" s="45" t="s">
        <v>2350</v>
      </c>
      <c r="U25" s="45" t="s">
        <v>2351</v>
      </c>
    </row>
    <row r="26" spans="1:21" ht="20" customHeight="1">
      <c r="A26" s="20" t="s">
        <v>1824</v>
      </c>
      <c r="B26" s="45" t="s">
        <v>2352</v>
      </c>
      <c r="C26" s="45" t="s">
        <v>2353</v>
      </c>
      <c r="D26" s="45" t="s">
        <v>2354</v>
      </c>
      <c r="E26" s="45" t="s">
        <v>2355</v>
      </c>
      <c r="F26" s="45" t="s">
        <v>2356</v>
      </c>
      <c r="G26" s="45" t="s">
        <v>2357</v>
      </c>
      <c r="H26" s="45" t="s">
        <v>2358</v>
      </c>
      <c r="I26" s="45" t="s">
        <v>2359</v>
      </c>
      <c r="J26" s="45" t="s">
        <v>2360</v>
      </c>
      <c r="K26" s="45" t="s">
        <v>2361</v>
      </c>
      <c r="L26" s="45" t="s">
        <v>2362</v>
      </c>
      <c r="M26" s="45" t="s">
        <v>2363</v>
      </c>
      <c r="N26" s="47" t="s">
        <v>2364</v>
      </c>
      <c r="O26" s="45" t="s">
        <v>2365</v>
      </c>
      <c r="P26" s="45" t="s">
        <v>2366</v>
      </c>
      <c r="Q26" s="45" t="s">
        <v>2367</v>
      </c>
      <c r="R26" s="45" t="s">
        <v>2368</v>
      </c>
      <c r="S26" s="45" t="s">
        <v>2369</v>
      </c>
      <c r="T26" s="45" t="s">
        <v>2370</v>
      </c>
      <c r="U26" s="45" t="s">
        <v>2371</v>
      </c>
    </row>
    <row r="27" spans="1:21" ht="20" customHeight="1">
      <c r="A27" s="20" t="s">
        <v>1825</v>
      </c>
      <c r="B27" s="45" t="s">
        <v>2372</v>
      </c>
      <c r="C27" s="45" t="s">
        <v>2373</v>
      </c>
      <c r="D27" s="45" t="s">
        <v>2374</v>
      </c>
      <c r="E27" s="45" t="s">
        <v>2375</v>
      </c>
      <c r="F27" s="45" t="s">
        <v>2376</v>
      </c>
      <c r="G27" s="45" t="s">
        <v>2377</v>
      </c>
      <c r="H27" s="45" t="s">
        <v>2378</v>
      </c>
      <c r="I27" s="45" t="s">
        <v>2379</v>
      </c>
      <c r="J27" s="45" t="s">
        <v>2380</v>
      </c>
      <c r="K27" s="47" t="s">
        <v>2381</v>
      </c>
      <c r="L27" s="45" t="s">
        <v>2382</v>
      </c>
      <c r="M27" s="47" t="s">
        <v>2383</v>
      </c>
      <c r="N27" s="47" t="s">
        <v>2384</v>
      </c>
      <c r="O27" s="47" t="s">
        <v>2385</v>
      </c>
      <c r="P27" s="47" t="s">
        <v>2386</v>
      </c>
      <c r="Q27" s="45" t="s">
        <v>2387</v>
      </c>
      <c r="R27" s="45" t="s">
        <v>2388</v>
      </c>
      <c r="S27" s="45" t="s">
        <v>2389</v>
      </c>
      <c r="T27" s="45" t="s">
        <v>2390</v>
      </c>
      <c r="U27" s="45" t="s">
        <v>2391</v>
      </c>
    </row>
    <row r="28" spans="1:21" ht="20" customHeight="1">
      <c r="A28" s="20" t="s">
        <v>1826</v>
      </c>
      <c r="B28" s="45" t="s">
        <v>2392</v>
      </c>
      <c r="C28" s="45" t="s">
        <v>2393</v>
      </c>
      <c r="D28" s="45" t="s">
        <v>2394</v>
      </c>
      <c r="E28" s="45" t="s">
        <v>2395</v>
      </c>
      <c r="F28" s="45" t="s">
        <v>2396</v>
      </c>
      <c r="G28" s="45" t="s">
        <v>2397</v>
      </c>
      <c r="H28" s="45" t="s">
        <v>2398</v>
      </c>
      <c r="I28" s="45" t="s">
        <v>2399</v>
      </c>
      <c r="J28" s="45" t="s">
        <v>2400</v>
      </c>
      <c r="K28" s="45" t="s">
        <v>2401</v>
      </c>
      <c r="L28" s="45" t="s">
        <v>2402</v>
      </c>
      <c r="M28" s="45" t="s">
        <v>2403</v>
      </c>
      <c r="N28" s="45" t="s">
        <v>2404</v>
      </c>
      <c r="O28" s="45" t="s">
        <v>2405</v>
      </c>
      <c r="P28" s="45" t="s">
        <v>2406</v>
      </c>
      <c r="Q28" s="45" t="s">
        <v>2407</v>
      </c>
      <c r="R28" s="45" t="s">
        <v>2408</v>
      </c>
      <c r="S28" s="45" t="s">
        <v>2409</v>
      </c>
      <c r="T28" s="45" t="s">
        <v>2410</v>
      </c>
      <c r="U28" s="45" t="s">
        <v>2411</v>
      </c>
    </row>
    <row r="29" spans="1:21" ht="20" customHeight="1">
      <c r="A29" s="20" t="s">
        <v>1827</v>
      </c>
      <c r="B29" s="45" t="s">
        <v>2412</v>
      </c>
      <c r="C29" s="45" t="s">
        <v>2413</v>
      </c>
      <c r="D29" s="45" t="s">
        <v>2414</v>
      </c>
      <c r="E29" s="45" t="s">
        <v>2415</v>
      </c>
      <c r="F29" s="45" t="s">
        <v>2416</v>
      </c>
      <c r="G29" s="45" t="s">
        <v>2417</v>
      </c>
      <c r="H29" s="45" t="s">
        <v>2418</v>
      </c>
      <c r="I29" s="45" t="s">
        <v>2419</v>
      </c>
      <c r="J29" s="45" t="s">
        <v>2420</v>
      </c>
      <c r="K29" s="45" t="s">
        <v>2421</v>
      </c>
      <c r="L29" s="45" t="s">
        <v>2422</v>
      </c>
      <c r="M29" s="45" t="s">
        <v>2423</v>
      </c>
      <c r="N29" s="45" t="s">
        <v>2424</v>
      </c>
      <c r="O29" s="45" t="s">
        <v>2425</v>
      </c>
      <c r="P29" s="45" t="s">
        <v>2426</v>
      </c>
      <c r="Q29" s="45" t="s">
        <v>2427</v>
      </c>
      <c r="R29" s="45" t="s">
        <v>2428</v>
      </c>
      <c r="S29" s="45" t="s">
        <v>2429</v>
      </c>
      <c r="T29" s="47" t="s">
        <v>2430</v>
      </c>
      <c r="U29" s="45" t="s">
        <v>2431</v>
      </c>
    </row>
    <row r="30" spans="1:21" ht="20" customHeight="1">
      <c r="A30" s="20" t="s">
        <v>1818</v>
      </c>
      <c r="B30" s="45" t="s">
        <v>2432</v>
      </c>
      <c r="C30" s="45" t="s">
        <v>2433</v>
      </c>
      <c r="D30" s="45" t="s">
        <v>2434</v>
      </c>
      <c r="E30" s="45" t="s">
        <v>2435</v>
      </c>
      <c r="F30" s="45" t="s">
        <v>2436</v>
      </c>
      <c r="G30" s="45" t="s">
        <v>2437</v>
      </c>
      <c r="H30" s="45" t="s">
        <v>2438</v>
      </c>
      <c r="I30" s="45" t="s">
        <v>2439</v>
      </c>
      <c r="J30" s="45" t="s">
        <v>2440</v>
      </c>
      <c r="K30" s="45" t="s">
        <v>2441</v>
      </c>
      <c r="L30" s="45" t="s">
        <v>2442</v>
      </c>
      <c r="M30" s="45" t="s">
        <v>2443</v>
      </c>
      <c r="N30" s="45" t="s">
        <v>2444</v>
      </c>
      <c r="O30" s="47" t="s">
        <v>2445</v>
      </c>
      <c r="P30" s="45" t="s">
        <v>2446</v>
      </c>
      <c r="Q30" s="45" t="s">
        <v>2447</v>
      </c>
      <c r="R30" s="45" t="s">
        <v>2448</v>
      </c>
      <c r="S30" s="45" t="s">
        <v>2449</v>
      </c>
      <c r="T30" s="45" t="s">
        <v>2450</v>
      </c>
      <c r="U30" s="45" t="s">
        <v>2451</v>
      </c>
    </row>
    <row r="31" spans="1:21" ht="20" customHeight="1">
      <c r="A31" s="20" t="s">
        <v>1828</v>
      </c>
      <c r="B31" s="47" t="s">
        <v>2452</v>
      </c>
      <c r="C31" s="47" t="s">
        <v>2453</v>
      </c>
      <c r="D31" s="47" t="s">
        <v>2454</v>
      </c>
      <c r="E31" s="47" t="s">
        <v>2455</v>
      </c>
      <c r="F31" s="47" t="s">
        <v>2456</v>
      </c>
      <c r="G31" s="47" t="s">
        <v>2457</v>
      </c>
      <c r="H31" s="47" t="s">
        <v>2458</v>
      </c>
      <c r="I31" s="47" t="s">
        <v>2459</v>
      </c>
      <c r="J31" s="47" t="s">
        <v>2460</v>
      </c>
      <c r="K31" s="47" t="s">
        <v>2461</v>
      </c>
      <c r="L31" s="47" t="s">
        <v>2462</v>
      </c>
      <c r="M31" s="47" t="s">
        <v>2463</v>
      </c>
      <c r="N31" s="47" t="s">
        <v>2464</v>
      </c>
      <c r="O31" s="47" t="s">
        <v>2465</v>
      </c>
      <c r="P31" s="47" t="s">
        <v>2466</v>
      </c>
      <c r="Q31" s="47" t="s">
        <v>2467</v>
      </c>
      <c r="R31" s="47" t="s">
        <v>2468</v>
      </c>
      <c r="S31" s="47" t="s">
        <v>2469</v>
      </c>
      <c r="T31" s="45" t="s">
        <v>2470</v>
      </c>
      <c r="U31" s="47" t="s">
        <v>2471</v>
      </c>
    </row>
    <row r="32" spans="1:21" ht="20" customHeight="1">
      <c r="A32" s="20" t="s">
        <v>1829</v>
      </c>
      <c r="B32" s="47" t="s">
        <v>2472</v>
      </c>
      <c r="C32" s="47" t="s">
        <v>2473</v>
      </c>
      <c r="D32" s="47" t="s">
        <v>2474</v>
      </c>
      <c r="E32" s="47" t="s">
        <v>2475</v>
      </c>
      <c r="F32" s="47" t="s">
        <v>2476</v>
      </c>
      <c r="G32" s="47" t="s">
        <v>2477</v>
      </c>
      <c r="H32" s="47" t="s">
        <v>2478</v>
      </c>
      <c r="I32" s="47" t="s">
        <v>2479</v>
      </c>
      <c r="J32" s="47" t="s">
        <v>2480</v>
      </c>
      <c r="K32" s="47" t="s">
        <v>2481</v>
      </c>
      <c r="L32" s="47" t="s">
        <v>2482</v>
      </c>
      <c r="M32" s="47" t="s">
        <v>2483</v>
      </c>
      <c r="N32" s="47" t="s">
        <v>2484</v>
      </c>
      <c r="O32" s="47" t="s">
        <v>2485</v>
      </c>
      <c r="P32" s="47" t="s">
        <v>2486</v>
      </c>
      <c r="Q32" s="47" t="s">
        <v>2487</v>
      </c>
      <c r="R32" s="47" t="s">
        <v>2488</v>
      </c>
      <c r="S32" s="47" t="s">
        <v>2489</v>
      </c>
      <c r="T32" s="47" t="s">
        <v>2490</v>
      </c>
      <c r="U32" s="47" t="s">
        <v>2491</v>
      </c>
    </row>
    <row r="33" spans="1:21" ht="20" customHeight="1">
      <c r="A33" s="20" t="s">
        <v>1830</v>
      </c>
      <c r="B33" s="47" t="s">
        <v>2492</v>
      </c>
      <c r="C33" s="47" t="s">
        <v>2493</v>
      </c>
      <c r="D33" s="47" t="s">
        <v>2494</v>
      </c>
      <c r="E33" s="47" t="s">
        <v>2495</v>
      </c>
      <c r="F33" s="47" t="s">
        <v>2496</v>
      </c>
      <c r="G33" s="47" t="s">
        <v>2497</v>
      </c>
      <c r="H33" s="47" t="s">
        <v>2498</v>
      </c>
      <c r="I33" s="47" t="s">
        <v>2499</v>
      </c>
      <c r="J33" s="47" t="s">
        <v>2500</v>
      </c>
      <c r="K33" s="47" t="s">
        <v>2501</v>
      </c>
      <c r="L33" s="47" t="s">
        <v>2502</v>
      </c>
      <c r="M33" s="47" t="s">
        <v>2503</v>
      </c>
      <c r="N33" s="47" t="s">
        <v>2504</v>
      </c>
      <c r="O33" s="47" t="s">
        <v>2505</v>
      </c>
      <c r="P33" s="47" t="s">
        <v>2506</v>
      </c>
      <c r="Q33" s="47" t="s">
        <v>2507</v>
      </c>
      <c r="R33" s="47" t="s">
        <v>2508</v>
      </c>
      <c r="S33" s="47" t="s">
        <v>2509</v>
      </c>
      <c r="T33" s="47" t="s">
        <v>2510</v>
      </c>
      <c r="U33" s="47" t="s">
        <v>2511</v>
      </c>
    </row>
    <row r="34" spans="1:21" ht="20" customHeight="1">
      <c r="A34" s="20" t="s">
        <v>1831</v>
      </c>
      <c r="B34" s="47" t="s">
        <v>2512</v>
      </c>
      <c r="C34" s="47" t="s">
        <v>2513</v>
      </c>
      <c r="D34" s="47" t="s">
        <v>2514</v>
      </c>
      <c r="E34" s="47" t="s">
        <v>2515</v>
      </c>
      <c r="F34" s="47" t="s">
        <v>2516</v>
      </c>
      <c r="G34" s="47" t="s">
        <v>2517</v>
      </c>
      <c r="H34" s="47" t="s">
        <v>2518</v>
      </c>
      <c r="I34" s="47" t="s">
        <v>2519</v>
      </c>
      <c r="J34" s="47" t="s">
        <v>2520</v>
      </c>
      <c r="K34" s="47" t="s">
        <v>2521</v>
      </c>
      <c r="L34" s="47" t="s">
        <v>2522</v>
      </c>
      <c r="M34" s="47" t="s">
        <v>2523</v>
      </c>
      <c r="N34" s="47" t="s">
        <v>2524</v>
      </c>
      <c r="O34" s="47" t="s">
        <v>2525</v>
      </c>
      <c r="P34" s="47" t="s">
        <v>2526</v>
      </c>
      <c r="Q34" s="47" t="s">
        <v>2527</v>
      </c>
      <c r="R34" s="47" t="s">
        <v>2528</v>
      </c>
      <c r="S34" s="47" t="s">
        <v>2529</v>
      </c>
      <c r="T34" s="46" t="s">
        <v>2530</v>
      </c>
      <c r="U34" s="47" t="s">
        <v>2531</v>
      </c>
    </row>
    <row r="35" spans="1:21" ht="20" customHeight="1"/>
    <row r="36" spans="1:21" ht="20" customHeight="1"/>
    <row r="37" spans="1:21" ht="20" customHeight="1"/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W215"/>
  <sheetViews>
    <sheetView workbookViewId="0">
      <selection activeCell="H14" sqref="H14"/>
    </sheetView>
  </sheetViews>
  <sheetFormatPr baseColWidth="10" defaultColWidth="20.83203125" defaultRowHeight="26"/>
  <cols>
    <col min="1" max="16384" width="20.83203125" style="2"/>
  </cols>
  <sheetData>
    <row r="1" spans="1:23">
      <c r="A1" s="1" t="s">
        <v>3784</v>
      </c>
    </row>
    <row r="3" spans="1:23">
      <c r="A3" s="3"/>
      <c r="B3" s="3"/>
      <c r="C3" s="64" t="s">
        <v>1832</v>
      </c>
      <c r="D3" s="64"/>
      <c r="E3" s="64"/>
      <c r="F3" s="64"/>
      <c r="G3" s="64"/>
      <c r="H3" s="64"/>
      <c r="I3" s="53" t="s">
        <v>2562</v>
      </c>
      <c r="J3" s="53"/>
      <c r="K3" s="53"/>
      <c r="L3" s="53"/>
      <c r="M3" s="53"/>
      <c r="N3" s="53"/>
      <c r="O3" s="53"/>
      <c r="P3" s="53"/>
      <c r="Q3" s="53"/>
      <c r="R3" s="53" t="s">
        <v>1833</v>
      </c>
      <c r="S3" s="53"/>
      <c r="T3" s="53"/>
      <c r="U3" s="53"/>
      <c r="V3" s="53"/>
      <c r="W3" s="53"/>
    </row>
    <row r="4" spans="1:23">
      <c r="A4" s="3"/>
      <c r="B4" s="3"/>
      <c r="C4" s="53" t="s">
        <v>3785</v>
      </c>
      <c r="D4" s="53"/>
      <c r="E4" s="53"/>
      <c r="F4" s="53" t="s">
        <v>3786</v>
      </c>
      <c r="G4" s="53"/>
      <c r="H4" s="53"/>
      <c r="I4" s="53" t="s">
        <v>3787</v>
      </c>
      <c r="J4" s="53"/>
      <c r="K4" s="53"/>
      <c r="L4" s="53" t="s">
        <v>3788</v>
      </c>
      <c r="M4" s="53"/>
      <c r="N4" s="53"/>
      <c r="O4" s="53" t="s">
        <v>3789</v>
      </c>
      <c r="P4" s="53"/>
      <c r="Q4" s="53"/>
      <c r="R4" s="53" t="s">
        <v>3790</v>
      </c>
      <c r="S4" s="53"/>
      <c r="T4" s="53"/>
      <c r="U4" s="53" t="s">
        <v>3791</v>
      </c>
      <c r="V4" s="53"/>
      <c r="W4" s="53"/>
    </row>
    <row r="5" spans="1:23">
      <c r="A5" s="3" t="s">
        <v>2557</v>
      </c>
      <c r="B5" s="3" t="s">
        <v>2558</v>
      </c>
      <c r="C5" s="3" t="s">
        <v>2559</v>
      </c>
      <c r="D5" s="3" t="s">
        <v>2560</v>
      </c>
      <c r="E5" s="3" t="s">
        <v>2561</v>
      </c>
      <c r="F5" s="3" t="s">
        <v>2559</v>
      </c>
      <c r="G5" s="3" t="s">
        <v>2560</v>
      </c>
      <c r="H5" s="3" t="s">
        <v>2561</v>
      </c>
      <c r="I5" s="3" t="s">
        <v>2559</v>
      </c>
      <c r="J5" s="3" t="s">
        <v>2560</v>
      </c>
      <c r="K5" s="3" t="s">
        <v>2561</v>
      </c>
      <c r="L5" s="3" t="s">
        <v>2559</v>
      </c>
      <c r="M5" s="3" t="s">
        <v>2560</v>
      </c>
      <c r="N5" s="3" t="s">
        <v>2561</v>
      </c>
      <c r="O5" s="3" t="s">
        <v>2559</v>
      </c>
      <c r="P5" s="3" t="s">
        <v>2560</v>
      </c>
      <c r="Q5" s="3" t="s">
        <v>2561</v>
      </c>
      <c r="R5" s="3" t="s">
        <v>2559</v>
      </c>
      <c r="S5" s="3" t="s">
        <v>2560</v>
      </c>
      <c r="T5" s="3" t="s">
        <v>2561</v>
      </c>
      <c r="U5" s="3" t="s">
        <v>2559</v>
      </c>
      <c r="V5" s="3" t="s">
        <v>2560</v>
      </c>
      <c r="W5" s="3" t="s">
        <v>2561</v>
      </c>
    </row>
    <row r="6" spans="1:23">
      <c r="A6" s="3" t="s">
        <v>1868</v>
      </c>
      <c r="B6" s="3" t="s">
        <v>750</v>
      </c>
      <c r="C6" s="3">
        <v>0.44640000000000002</v>
      </c>
      <c r="D6" s="3">
        <v>5.0698E-2</v>
      </c>
      <c r="E6" s="3">
        <v>8.8049999999999997</v>
      </c>
      <c r="F6" s="3">
        <v>0.49719999999999998</v>
      </c>
      <c r="G6" s="3">
        <v>5.0380000000000001E-2</v>
      </c>
      <c r="H6" s="3">
        <v>9.8689999999999998</v>
      </c>
      <c r="I6" s="3">
        <v>0.57999999999999996</v>
      </c>
      <c r="J6" s="3">
        <v>4.1222000000000002E-2</v>
      </c>
      <c r="K6" s="3">
        <v>14.07</v>
      </c>
      <c r="L6" s="3">
        <v>0.48320000000000002</v>
      </c>
      <c r="M6" s="3">
        <v>4.9221000000000001E-2</v>
      </c>
      <c r="N6" s="3">
        <v>9.8170000000000002</v>
      </c>
      <c r="O6" s="3">
        <v>0.62</v>
      </c>
      <c r="P6" s="3">
        <v>4.2700000000000002E-2</v>
      </c>
      <c r="Q6" s="3">
        <v>14.52</v>
      </c>
      <c r="R6" s="3">
        <v>0.16070000000000001</v>
      </c>
      <c r="S6" s="3">
        <v>5.0999999999999997E-2</v>
      </c>
      <c r="T6" s="3">
        <v>3.1509999999999998</v>
      </c>
      <c r="U6" s="3">
        <v>0.19239999999999999</v>
      </c>
      <c r="V6" s="3">
        <v>4.7007E-2</v>
      </c>
      <c r="W6" s="3">
        <v>4.093</v>
      </c>
    </row>
    <row r="7" spans="1:23">
      <c r="A7" s="3" t="s">
        <v>748</v>
      </c>
      <c r="B7" s="3" t="s">
        <v>750</v>
      </c>
      <c r="C7" s="3">
        <v>0.51890000000000003</v>
      </c>
      <c r="D7" s="3">
        <v>4.5758E-2</v>
      </c>
      <c r="E7" s="3">
        <v>11.34</v>
      </c>
      <c r="F7" s="3">
        <v>0.4889</v>
      </c>
      <c r="G7" s="3">
        <v>5.7721000000000001E-2</v>
      </c>
      <c r="H7" s="3">
        <v>8.4700000000000006</v>
      </c>
      <c r="I7" s="3">
        <v>0.6391</v>
      </c>
      <c r="J7" s="3">
        <v>3.7241000000000003E-2</v>
      </c>
      <c r="K7" s="3">
        <v>17.161000000000001</v>
      </c>
      <c r="L7" s="3">
        <v>0.56769999999999998</v>
      </c>
      <c r="M7" s="3">
        <v>4.3078999999999999E-2</v>
      </c>
      <c r="N7" s="3">
        <v>13.178000000000001</v>
      </c>
      <c r="O7" s="3">
        <v>0.63990000000000002</v>
      </c>
      <c r="P7" s="3">
        <v>4.1307999999999997E-2</v>
      </c>
      <c r="Q7" s="3">
        <v>15.491</v>
      </c>
      <c r="R7" s="3">
        <v>0.25779999999999997</v>
      </c>
      <c r="S7" s="3">
        <v>5.7686000000000001E-2</v>
      </c>
      <c r="T7" s="3">
        <v>4.4690000000000003</v>
      </c>
      <c r="U7" s="3">
        <v>0.2974</v>
      </c>
      <c r="V7" s="3">
        <v>5.1479999999999998E-2</v>
      </c>
      <c r="W7" s="3">
        <v>5.7770000000000001</v>
      </c>
    </row>
    <row r="8" spans="1:23">
      <c r="A8" s="3" t="s">
        <v>749</v>
      </c>
      <c r="B8" s="3" t="s">
        <v>750</v>
      </c>
      <c r="C8" s="3">
        <v>0.47749999999999998</v>
      </c>
      <c r="D8" s="3">
        <v>5.0528999999999998E-2</v>
      </c>
      <c r="E8" s="3">
        <v>9.4499999999999993</v>
      </c>
      <c r="F8" s="3">
        <v>0.45750000000000002</v>
      </c>
      <c r="G8" s="3">
        <v>6.1883000000000001E-2</v>
      </c>
      <c r="H8" s="3">
        <v>7.3929999999999998</v>
      </c>
      <c r="I8" s="3">
        <v>0.60699999999999998</v>
      </c>
      <c r="J8" s="3">
        <v>4.0986000000000002E-2</v>
      </c>
      <c r="K8" s="3">
        <v>14.81</v>
      </c>
      <c r="L8" s="3">
        <v>0.53600000000000003</v>
      </c>
      <c r="M8" s="3">
        <v>4.7785000000000001E-2</v>
      </c>
      <c r="N8" s="3">
        <v>11.217000000000001</v>
      </c>
      <c r="O8" s="3">
        <v>0.62580000000000002</v>
      </c>
      <c r="P8" s="3">
        <v>4.3768000000000001E-2</v>
      </c>
      <c r="Q8" s="3">
        <v>14.298</v>
      </c>
      <c r="R8" s="3">
        <v>0.12470000000000001</v>
      </c>
      <c r="S8" s="3">
        <v>6.0124999999999998E-2</v>
      </c>
      <c r="T8" s="3">
        <v>2.0739999999999998</v>
      </c>
      <c r="U8" s="3">
        <v>0.15620000000000001</v>
      </c>
      <c r="V8" s="3">
        <v>5.6126000000000002E-2</v>
      </c>
      <c r="W8" s="3">
        <v>2.7829999999999999</v>
      </c>
    </row>
    <row r="9" spans="1:23">
      <c r="A9" s="3" t="s">
        <v>1870</v>
      </c>
      <c r="B9" s="3" t="s">
        <v>750</v>
      </c>
      <c r="C9" s="3">
        <v>0.51080000000000003</v>
      </c>
      <c r="D9" s="3">
        <v>4.7239000000000003E-2</v>
      </c>
      <c r="E9" s="3">
        <v>10.813000000000001</v>
      </c>
      <c r="F9" s="3">
        <v>0.67069999999999996</v>
      </c>
      <c r="G9" s="3">
        <v>3.5832000000000003E-2</v>
      </c>
      <c r="H9" s="3">
        <v>18.718</v>
      </c>
      <c r="I9" s="3">
        <v>0.63339999999999996</v>
      </c>
      <c r="J9" s="3">
        <v>3.8623999999999999E-2</v>
      </c>
      <c r="K9" s="3">
        <v>16.399000000000001</v>
      </c>
      <c r="L9" s="3">
        <v>0.56569999999999998</v>
      </c>
      <c r="M9" s="3">
        <v>4.5179999999999998E-2</v>
      </c>
      <c r="N9" s="3">
        <v>12.521000000000001</v>
      </c>
      <c r="O9" s="3">
        <v>0.63949999999999996</v>
      </c>
      <c r="P9" s="3">
        <v>4.2000999999999997E-2</v>
      </c>
      <c r="Q9" s="3">
        <v>15.226000000000001</v>
      </c>
      <c r="R9" s="3">
        <v>0.192</v>
      </c>
      <c r="S9" s="3">
        <v>6.2785999999999995E-2</v>
      </c>
      <c r="T9" s="3">
        <v>3.0579999999999998</v>
      </c>
      <c r="U9" s="3">
        <v>0.21429999999999999</v>
      </c>
      <c r="V9" s="3">
        <v>5.8599999999999999E-2</v>
      </c>
      <c r="W9" s="3">
        <v>3.657</v>
      </c>
    </row>
    <row r="10" spans="1:23">
      <c r="A10" s="3" t="s">
        <v>1871</v>
      </c>
      <c r="B10" s="3" t="s">
        <v>750</v>
      </c>
      <c r="C10" s="3">
        <v>0.48139999999999999</v>
      </c>
      <c r="D10" s="3">
        <v>5.0925999999999999E-2</v>
      </c>
      <c r="E10" s="3">
        <v>9.4529999999999994</v>
      </c>
      <c r="F10" s="3">
        <v>0.58650000000000002</v>
      </c>
      <c r="G10" s="3">
        <v>4.3758999999999999E-2</v>
      </c>
      <c r="H10" s="3">
        <v>13.403</v>
      </c>
      <c r="I10" s="3">
        <v>0.61</v>
      </c>
      <c r="J10" s="3">
        <v>4.0765000000000003E-2</v>
      </c>
      <c r="K10" s="3">
        <v>14.964</v>
      </c>
      <c r="L10" s="3">
        <v>0.53220000000000001</v>
      </c>
      <c r="M10" s="3">
        <v>4.8272000000000002E-2</v>
      </c>
      <c r="N10" s="3">
        <v>11.025</v>
      </c>
      <c r="O10" s="3">
        <v>0.63039999999999996</v>
      </c>
      <c r="P10" s="3">
        <v>4.3604999999999998E-2</v>
      </c>
      <c r="Q10" s="3">
        <v>14.457000000000001</v>
      </c>
      <c r="R10" s="3">
        <v>0.125</v>
      </c>
      <c r="S10" s="3">
        <v>5.7366E-2</v>
      </c>
      <c r="T10" s="3">
        <v>2.1789999999999998</v>
      </c>
      <c r="U10" s="3">
        <v>0.12529999999999999</v>
      </c>
      <c r="V10" s="3">
        <v>5.2581000000000003E-2</v>
      </c>
      <c r="W10" s="3">
        <v>2.383</v>
      </c>
    </row>
    <row r="11" spans="1:23">
      <c r="A11" s="3" t="s">
        <v>753</v>
      </c>
      <c r="B11" s="3" t="s">
        <v>750</v>
      </c>
      <c r="C11" s="3">
        <v>0.4733</v>
      </c>
      <c r="D11" s="3">
        <v>5.1547000000000003E-2</v>
      </c>
      <c r="E11" s="3">
        <v>9.1820000000000004</v>
      </c>
      <c r="F11" s="3">
        <v>0.62729999999999997</v>
      </c>
      <c r="G11" s="3">
        <v>3.8440000000000002E-2</v>
      </c>
      <c r="H11" s="3">
        <v>16.318999999999999</v>
      </c>
      <c r="I11" s="3">
        <v>0.6018</v>
      </c>
      <c r="J11" s="3">
        <v>4.1917000000000003E-2</v>
      </c>
      <c r="K11" s="3">
        <v>14.356999999999999</v>
      </c>
      <c r="L11" s="3">
        <v>0.54569999999999996</v>
      </c>
      <c r="M11" s="3">
        <v>4.7733999999999999E-2</v>
      </c>
      <c r="N11" s="3">
        <v>11.432</v>
      </c>
      <c r="O11" s="3">
        <v>0.63109999999999999</v>
      </c>
      <c r="P11" s="3">
        <v>4.3781E-2</v>
      </c>
      <c r="Q11" s="3">
        <v>14.414999999999999</v>
      </c>
      <c r="R11" s="3">
        <v>6.13E-2</v>
      </c>
      <c r="S11" s="3">
        <v>5.6654000000000003E-2</v>
      </c>
      <c r="T11" s="3">
        <v>1.0820000000000001</v>
      </c>
      <c r="U11" s="3">
        <v>8.2799999999999999E-2</v>
      </c>
      <c r="V11" s="3">
        <v>5.2240000000000002E-2</v>
      </c>
      <c r="W11" s="3">
        <v>1.585</v>
      </c>
    </row>
    <row r="12" spans="1:23">
      <c r="A12" s="3" t="s">
        <v>751</v>
      </c>
      <c r="B12" s="3" t="s">
        <v>750</v>
      </c>
      <c r="C12" s="3">
        <v>0.4572</v>
      </c>
      <c r="D12" s="3">
        <v>4.6634000000000002E-2</v>
      </c>
      <c r="E12" s="3">
        <v>9.8040000000000003</v>
      </c>
      <c r="F12" s="3">
        <v>0.60599999999999998</v>
      </c>
      <c r="G12" s="3">
        <v>3.696E-2</v>
      </c>
      <c r="H12" s="3">
        <v>16.396000000000001</v>
      </c>
      <c r="I12" s="3">
        <v>0.60409999999999997</v>
      </c>
      <c r="J12" s="3">
        <v>3.6808E-2</v>
      </c>
      <c r="K12" s="3">
        <v>16.411999999999999</v>
      </c>
      <c r="L12" s="3">
        <v>0.54920000000000002</v>
      </c>
      <c r="M12" s="3">
        <v>4.1160000000000002E-2</v>
      </c>
      <c r="N12" s="3">
        <v>13.343</v>
      </c>
      <c r="O12" s="3">
        <v>0.62980000000000003</v>
      </c>
      <c r="P12" s="3">
        <v>3.9406999999999998E-2</v>
      </c>
      <c r="Q12" s="3">
        <v>15.981999999999999</v>
      </c>
      <c r="R12" s="3">
        <v>2.0000000000000001E-4</v>
      </c>
      <c r="S12" s="3">
        <v>0.05</v>
      </c>
      <c r="T12" s="3">
        <v>4.0000000000000001E-3</v>
      </c>
      <c r="U12" s="3">
        <v>2.0000000000000001E-4</v>
      </c>
      <c r="V12" s="3">
        <v>0.05</v>
      </c>
      <c r="W12" s="3">
        <v>4.0000000000000001E-3</v>
      </c>
    </row>
    <row r="13" spans="1:23">
      <c r="A13" s="3" t="s">
        <v>752</v>
      </c>
      <c r="B13" s="3" t="s">
        <v>750</v>
      </c>
      <c r="C13" s="3">
        <v>0.49990000000000001</v>
      </c>
      <c r="D13" s="3">
        <v>4.6351000000000003E-2</v>
      </c>
      <c r="E13" s="3">
        <v>10.785</v>
      </c>
      <c r="F13" s="3">
        <v>0.61070000000000002</v>
      </c>
      <c r="G13" s="3">
        <v>3.8365000000000003E-2</v>
      </c>
      <c r="H13" s="3">
        <v>15.917999999999999</v>
      </c>
      <c r="I13" s="3">
        <v>0.64270000000000005</v>
      </c>
      <c r="J13" s="3">
        <v>3.5972999999999998E-2</v>
      </c>
      <c r="K13" s="3">
        <v>17.866</v>
      </c>
      <c r="L13" s="3">
        <v>0.56999999999999995</v>
      </c>
      <c r="M13" s="3">
        <v>4.181E-2</v>
      </c>
      <c r="N13" s="3">
        <v>13.632999999999999</v>
      </c>
      <c r="O13" s="3">
        <v>0.66249999999999998</v>
      </c>
      <c r="P13" s="3">
        <v>3.8488000000000001E-2</v>
      </c>
      <c r="Q13" s="3">
        <v>17.213000000000001</v>
      </c>
      <c r="R13" s="3">
        <v>0.18640000000000001</v>
      </c>
      <c r="S13" s="3">
        <v>5.1677000000000001E-2</v>
      </c>
      <c r="T13" s="3">
        <v>3.6070000000000002</v>
      </c>
      <c r="U13" s="3">
        <v>0.19409999999999999</v>
      </c>
      <c r="V13" s="3">
        <v>4.861E-2</v>
      </c>
      <c r="W13" s="3">
        <v>3.9929999999999999</v>
      </c>
    </row>
    <row r="14" spans="1:23">
      <c r="A14" s="3" t="s">
        <v>1869</v>
      </c>
      <c r="B14" s="3" t="s">
        <v>750</v>
      </c>
      <c r="C14" s="3">
        <v>0.4879</v>
      </c>
      <c r="D14" s="3">
        <v>4.8426999999999998E-2</v>
      </c>
      <c r="E14" s="3">
        <v>10.074999999999999</v>
      </c>
      <c r="F14" s="3">
        <v>0.62509999999999999</v>
      </c>
      <c r="G14" s="3">
        <v>3.703E-2</v>
      </c>
      <c r="H14" s="3">
        <v>16.881</v>
      </c>
      <c r="I14" s="3">
        <v>0.63839999999999997</v>
      </c>
      <c r="J14" s="3">
        <v>3.6575999999999997E-2</v>
      </c>
      <c r="K14" s="3">
        <v>17.454000000000001</v>
      </c>
      <c r="L14" s="3">
        <v>0.55959999999999999</v>
      </c>
      <c r="M14" s="3">
        <v>4.3827999999999999E-2</v>
      </c>
      <c r="N14" s="3">
        <v>12.768000000000001</v>
      </c>
      <c r="O14" s="3">
        <v>0.65100000000000002</v>
      </c>
      <c r="P14" s="3">
        <v>3.9189000000000002E-2</v>
      </c>
      <c r="Q14" s="3">
        <v>16.611999999999998</v>
      </c>
      <c r="R14" s="3">
        <v>0.1179</v>
      </c>
      <c r="S14" s="3">
        <v>5.2540000000000003E-2</v>
      </c>
      <c r="T14" s="3">
        <v>2.2440000000000002</v>
      </c>
      <c r="U14" s="3">
        <v>0.1179</v>
      </c>
      <c r="V14" s="3">
        <v>4.7809999999999998E-2</v>
      </c>
      <c r="W14" s="3">
        <v>2.4660000000000002</v>
      </c>
    </row>
    <row r="15" spans="1:23">
      <c r="A15" s="3" t="s">
        <v>1866</v>
      </c>
      <c r="B15" s="3" t="s">
        <v>750</v>
      </c>
      <c r="C15" s="3">
        <v>0.3886</v>
      </c>
      <c r="D15" s="3">
        <v>5.3666999999999999E-2</v>
      </c>
      <c r="E15" s="3">
        <v>7.2409999999999997</v>
      </c>
      <c r="F15" s="3">
        <v>0.5615</v>
      </c>
      <c r="G15" s="3">
        <v>4.3339000000000003E-2</v>
      </c>
      <c r="H15" s="3">
        <v>12.956</v>
      </c>
      <c r="I15" s="3">
        <v>0.60109999999999997</v>
      </c>
      <c r="J15" s="3">
        <v>3.9310999999999999E-2</v>
      </c>
      <c r="K15" s="3">
        <v>15.291</v>
      </c>
      <c r="L15" s="3">
        <v>0.50629999999999997</v>
      </c>
      <c r="M15" s="3">
        <v>4.7710000000000002E-2</v>
      </c>
      <c r="N15" s="3">
        <v>10.612</v>
      </c>
      <c r="O15" s="3">
        <v>0.61370000000000002</v>
      </c>
      <c r="P15" s="3">
        <v>4.3645999999999997E-2</v>
      </c>
      <c r="Q15" s="3">
        <v>14.061</v>
      </c>
      <c r="R15" s="3">
        <v>0.12039999999999999</v>
      </c>
      <c r="S15" s="3">
        <v>5.4308000000000002E-2</v>
      </c>
      <c r="T15" s="3">
        <v>2.2170000000000001</v>
      </c>
      <c r="U15" s="3">
        <v>0.16930000000000001</v>
      </c>
      <c r="V15" s="3">
        <v>4.9086999999999999E-2</v>
      </c>
      <c r="W15" s="3">
        <v>3.4489999999999998</v>
      </c>
    </row>
    <row r="16" spans="1:23">
      <c r="A16" s="3" t="s">
        <v>1867</v>
      </c>
      <c r="B16" s="3" t="s">
        <v>750</v>
      </c>
      <c r="C16" s="3">
        <v>0.35709999999999997</v>
      </c>
      <c r="D16" s="3">
        <v>5.6129999999999999E-2</v>
      </c>
      <c r="E16" s="3">
        <v>6.3620000000000001</v>
      </c>
      <c r="F16" s="3">
        <v>0.52829999999999999</v>
      </c>
      <c r="G16" s="3">
        <v>4.4443999999999997E-2</v>
      </c>
      <c r="H16" s="3">
        <v>11.887</v>
      </c>
      <c r="I16" s="3">
        <v>0.63219999999999998</v>
      </c>
      <c r="J16" s="3">
        <v>3.6374999999999998E-2</v>
      </c>
      <c r="K16" s="3">
        <v>17.38</v>
      </c>
      <c r="L16" s="3">
        <v>0.56169999999999998</v>
      </c>
      <c r="M16" s="3">
        <v>4.2056000000000003E-2</v>
      </c>
      <c r="N16" s="3">
        <v>13.356</v>
      </c>
      <c r="O16" s="3">
        <v>0.65539999999999998</v>
      </c>
      <c r="P16" s="3">
        <v>4.0099999999999997E-2</v>
      </c>
      <c r="Q16" s="3">
        <v>16.344000000000001</v>
      </c>
      <c r="R16" s="3">
        <v>0.19539999999999999</v>
      </c>
      <c r="S16" s="3">
        <v>5.2940000000000001E-2</v>
      </c>
      <c r="T16" s="3">
        <v>3.6909999999999998</v>
      </c>
      <c r="U16" s="3">
        <v>0.2409</v>
      </c>
      <c r="V16" s="3">
        <v>5.0429000000000002E-2</v>
      </c>
      <c r="W16" s="3">
        <v>4.7770000000000001</v>
      </c>
    </row>
    <row r="17" spans="1:23">
      <c r="A17" s="3" t="s">
        <v>746</v>
      </c>
      <c r="B17" s="3" t="s">
        <v>750</v>
      </c>
      <c r="C17" s="3">
        <v>0.55669999999999997</v>
      </c>
      <c r="D17" s="3">
        <v>4.0148999999999997E-2</v>
      </c>
      <c r="E17" s="3">
        <v>13.866</v>
      </c>
      <c r="F17" s="3">
        <v>0.62419999999999998</v>
      </c>
      <c r="G17" s="3">
        <v>3.4112999999999997E-2</v>
      </c>
      <c r="H17" s="3">
        <v>18.297999999999998</v>
      </c>
      <c r="I17" s="3">
        <v>0.68149999999999999</v>
      </c>
      <c r="J17" s="3">
        <v>3.0386E-2</v>
      </c>
      <c r="K17" s="3">
        <v>22.428000000000001</v>
      </c>
      <c r="L17" s="3">
        <v>0.61570000000000003</v>
      </c>
      <c r="M17" s="3">
        <v>3.6554999999999997E-2</v>
      </c>
      <c r="N17" s="3">
        <v>16.843</v>
      </c>
      <c r="O17" s="3">
        <v>0.67969999999999997</v>
      </c>
      <c r="P17" s="3">
        <v>3.4500999999999997E-2</v>
      </c>
      <c r="Q17" s="3">
        <v>19.701000000000001</v>
      </c>
      <c r="R17" s="3">
        <v>0.2727</v>
      </c>
      <c r="S17" s="3">
        <v>4.3920000000000001E-2</v>
      </c>
      <c r="T17" s="3">
        <v>6.2089999999999996</v>
      </c>
      <c r="U17" s="3">
        <v>0.3019</v>
      </c>
      <c r="V17" s="3">
        <v>4.1924999999999997E-2</v>
      </c>
      <c r="W17" s="3">
        <v>7.2009999999999996</v>
      </c>
    </row>
    <row r="18" spans="1:23">
      <c r="A18" s="3" t="s">
        <v>747</v>
      </c>
      <c r="B18" s="3" t="s">
        <v>750</v>
      </c>
      <c r="C18" s="3">
        <v>0.5776</v>
      </c>
      <c r="D18" s="3">
        <v>3.6741000000000003E-2</v>
      </c>
      <c r="E18" s="3">
        <v>15.721</v>
      </c>
      <c r="F18" s="3">
        <v>0.55930000000000002</v>
      </c>
      <c r="G18" s="3">
        <v>4.8078999999999997E-2</v>
      </c>
      <c r="H18" s="3">
        <v>11.632999999999999</v>
      </c>
      <c r="I18" s="3">
        <v>0.70520000000000005</v>
      </c>
      <c r="J18" s="3">
        <v>2.8074000000000002E-2</v>
      </c>
      <c r="K18" s="3">
        <v>25.119</v>
      </c>
      <c r="L18" s="3">
        <v>0.66069999999999995</v>
      </c>
      <c r="M18" s="3">
        <v>3.1729E-2</v>
      </c>
      <c r="N18" s="3">
        <v>20.823</v>
      </c>
      <c r="O18" s="3">
        <v>0.71230000000000004</v>
      </c>
      <c r="P18" s="3">
        <v>3.1808999999999997E-2</v>
      </c>
      <c r="Q18" s="3">
        <v>22.393000000000001</v>
      </c>
      <c r="R18" s="3">
        <v>0.36890000000000001</v>
      </c>
      <c r="S18" s="3">
        <v>4.1038999999999999E-2</v>
      </c>
      <c r="T18" s="3">
        <v>8.9890000000000008</v>
      </c>
      <c r="U18" s="3">
        <v>0.3785</v>
      </c>
      <c r="V18" s="3">
        <v>4.0027E-2</v>
      </c>
      <c r="W18" s="3">
        <v>9.4559999999999995</v>
      </c>
    </row>
    <row r="19" spans="1:23">
      <c r="A19" s="3" t="s">
        <v>1865</v>
      </c>
      <c r="B19" s="3" t="s">
        <v>750</v>
      </c>
      <c r="C19" s="3">
        <v>0.63460000000000005</v>
      </c>
      <c r="D19" s="3">
        <v>3.1001000000000001E-2</v>
      </c>
      <c r="E19" s="3">
        <v>20.47</v>
      </c>
      <c r="F19" s="3">
        <v>0.59299999999999997</v>
      </c>
      <c r="G19" s="3">
        <v>4.3902999999999998E-2</v>
      </c>
      <c r="H19" s="3">
        <v>13.507</v>
      </c>
      <c r="I19" s="3">
        <v>0.72850000000000004</v>
      </c>
      <c r="J19" s="3">
        <v>2.4948999999999999E-2</v>
      </c>
      <c r="K19" s="3">
        <v>29.199000000000002</v>
      </c>
      <c r="L19" s="3">
        <v>0.68379999999999996</v>
      </c>
      <c r="M19" s="3">
        <v>2.8261000000000001E-2</v>
      </c>
      <c r="N19" s="3">
        <v>24.196000000000002</v>
      </c>
      <c r="O19" s="3">
        <v>0.74439999999999995</v>
      </c>
      <c r="P19" s="3">
        <v>2.8461E-2</v>
      </c>
      <c r="Q19" s="3">
        <v>26.155000000000001</v>
      </c>
      <c r="R19" s="3">
        <v>0.48070000000000002</v>
      </c>
      <c r="S19" s="3">
        <v>3.5208000000000003E-2</v>
      </c>
      <c r="T19" s="3">
        <v>13.653</v>
      </c>
      <c r="U19" s="3">
        <v>0.50619999999999998</v>
      </c>
      <c r="V19" s="3">
        <v>3.4432999999999998E-2</v>
      </c>
      <c r="W19" s="3">
        <v>14.701000000000001</v>
      </c>
    </row>
    <row r="20" spans="1:23">
      <c r="A20" s="3" t="s">
        <v>750</v>
      </c>
      <c r="B20" s="3" t="s">
        <v>1868</v>
      </c>
      <c r="C20" s="3">
        <v>-0.44640000000000002</v>
      </c>
      <c r="D20" s="3">
        <v>5.0698E-2</v>
      </c>
      <c r="E20" s="3">
        <v>-8.8049999999999997</v>
      </c>
      <c r="F20" s="3">
        <v>-0.49719999999999998</v>
      </c>
      <c r="G20" s="3">
        <v>5.0380000000000001E-2</v>
      </c>
      <c r="H20" s="3">
        <v>-9.8689999999999998</v>
      </c>
      <c r="I20" s="3">
        <v>-0.57999999999999996</v>
      </c>
      <c r="J20" s="3">
        <v>4.1222000000000002E-2</v>
      </c>
      <c r="K20" s="3">
        <v>-14.07</v>
      </c>
      <c r="L20" s="3">
        <v>-0.48320000000000002</v>
      </c>
      <c r="M20" s="3">
        <v>4.9221000000000001E-2</v>
      </c>
      <c r="N20" s="3">
        <v>-9.8170000000000002</v>
      </c>
      <c r="O20" s="3">
        <v>-0.62</v>
      </c>
      <c r="P20" s="3">
        <v>4.2700000000000002E-2</v>
      </c>
      <c r="Q20" s="3">
        <v>-14.52</v>
      </c>
      <c r="R20" s="3">
        <v>-0.16070000000000001</v>
      </c>
      <c r="S20" s="3">
        <v>5.0999999999999997E-2</v>
      </c>
      <c r="T20" s="3">
        <v>-3.1509999999999998</v>
      </c>
      <c r="U20" s="3">
        <v>-0.19239999999999999</v>
      </c>
      <c r="V20" s="3">
        <v>4.7007E-2</v>
      </c>
      <c r="W20" s="3">
        <v>-4.093</v>
      </c>
    </row>
    <row r="21" spans="1:23">
      <c r="A21" s="3" t="s">
        <v>748</v>
      </c>
      <c r="B21" s="3" t="s">
        <v>1868</v>
      </c>
      <c r="C21" s="3">
        <v>0.24679999999999999</v>
      </c>
      <c r="D21" s="3">
        <v>5.0450000000000002E-2</v>
      </c>
      <c r="E21" s="3">
        <v>4.8920000000000003</v>
      </c>
      <c r="F21" s="3">
        <v>0.14649999999999999</v>
      </c>
      <c r="G21" s="3">
        <v>7.0841000000000001E-2</v>
      </c>
      <c r="H21" s="3">
        <v>2.0680000000000001</v>
      </c>
      <c r="I21" s="3">
        <v>0.28210000000000002</v>
      </c>
      <c r="J21" s="3">
        <v>5.4926000000000003E-2</v>
      </c>
      <c r="K21" s="3">
        <v>5.1360000000000001</v>
      </c>
      <c r="L21" s="3">
        <v>0.27650000000000002</v>
      </c>
      <c r="M21" s="3">
        <v>5.0521000000000003E-2</v>
      </c>
      <c r="N21" s="3">
        <v>5.4729999999999999</v>
      </c>
      <c r="O21" s="3">
        <v>0.21229999999999999</v>
      </c>
      <c r="P21" s="3">
        <v>6.2167E-2</v>
      </c>
      <c r="Q21" s="3">
        <v>3.415</v>
      </c>
      <c r="R21" s="3">
        <v>0.1817</v>
      </c>
      <c r="S21" s="3">
        <v>6.4986000000000002E-2</v>
      </c>
      <c r="T21" s="3">
        <v>2.7959999999999998</v>
      </c>
      <c r="U21" s="3">
        <v>0.1943</v>
      </c>
      <c r="V21" s="3">
        <v>5.7265000000000003E-2</v>
      </c>
      <c r="W21" s="3">
        <v>3.3929999999999998</v>
      </c>
    </row>
    <row r="22" spans="1:23">
      <c r="A22" s="3" t="s">
        <v>749</v>
      </c>
      <c r="B22" s="3" t="s">
        <v>1868</v>
      </c>
      <c r="C22" s="3">
        <v>9.9299999999999999E-2</v>
      </c>
      <c r="D22" s="3">
        <v>4.6553999999999998E-2</v>
      </c>
      <c r="E22" s="3">
        <v>2.133</v>
      </c>
      <c r="F22" s="3">
        <v>-2.5499999999999998E-2</v>
      </c>
      <c r="G22" s="3">
        <v>5.7562000000000002E-2</v>
      </c>
      <c r="H22" s="3">
        <v>-0.443</v>
      </c>
      <c r="I22" s="3">
        <v>0.1008</v>
      </c>
      <c r="J22" s="3">
        <v>5.0805999999999997E-2</v>
      </c>
      <c r="K22" s="3">
        <v>1.984</v>
      </c>
      <c r="L22" s="3">
        <v>0.1076</v>
      </c>
      <c r="M22" s="3">
        <v>4.9021000000000002E-2</v>
      </c>
      <c r="N22" s="3">
        <v>2.1949999999999998</v>
      </c>
      <c r="O22" s="3">
        <v>1.8200000000000001E-2</v>
      </c>
      <c r="P22" s="3">
        <v>5.5319E-2</v>
      </c>
      <c r="Q22" s="3">
        <v>0.32900000000000001</v>
      </c>
      <c r="R22" s="3">
        <v>-4.87E-2</v>
      </c>
      <c r="S22" s="3">
        <v>5.7632999999999997E-2</v>
      </c>
      <c r="T22" s="3">
        <v>-0.84499999999999997</v>
      </c>
      <c r="U22" s="3">
        <v>-5.1799999999999999E-2</v>
      </c>
      <c r="V22" s="3">
        <v>5.5639000000000001E-2</v>
      </c>
      <c r="W22" s="3">
        <v>-0.93100000000000005</v>
      </c>
    </row>
    <row r="23" spans="1:23">
      <c r="A23" s="3" t="s">
        <v>1870</v>
      </c>
      <c r="B23" s="3" t="s">
        <v>1868</v>
      </c>
      <c r="C23" s="3">
        <v>0.18410000000000001</v>
      </c>
      <c r="D23" s="3">
        <v>5.4890000000000001E-2</v>
      </c>
      <c r="E23" s="3">
        <v>3.3540000000000001</v>
      </c>
      <c r="F23" s="3">
        <v>0.39689999999999998</v>
      </c>
      <c r="G23" s="3">
        <v>5.2786E-2</v>
      </c>
      <c r="H23" s="3">
        <v>7.5190000000000001</v>
      </c>
      <c r="I23" s="3">
        <v>0.2039</v>
      </c>
      <c r="J23" s="3">
        <v>5.7019E-2</v>
      </c>
      <c r="K23" s="3">
        <v>3.5760000000000001</v>
      </c>
      <c r="L23" s="3">
        <v>0.18959999999999999</v>
      </c>
      <c r="M23" s="3">
        <v>5.4545000000000003E-2</v>
      </c>
      <c r="N23" s="3">
        <v>3.476</v>
      </c>
      <c r="O23" s="3">
        <v>0.123</v>
      </c>
      <c r="P23" s="3">
        <v>6.7694000000000004E-2</v>
      </c>
      <c r="Q23" s="3">
        <v>1.8169999999999999</v>
      </c>
      <c r="R23" s="3">
        <v>6.6199999999999995E-2</v>
      </c>
      <c r="S23" s="3">
        <v>7.1489999999999998E-2</v>
      </c>
      <c r="T23" s="3">
        <v>0.92600000000000005</v>
      </c>
      <c r="U23" s="3">
        <v>5.4899999999999997E-2</v>
      </c>
      <c r="V23" s="3">
        <v>6.6788E-2</v>
      </c>
      <c r="W23" s="3">
        <v>0.82199999999999995</v>
      </c>
    </row>
    <row r="24" spans="1:23">
      <c r="A24" s="3" t="s">
        <v>1871</v>
      </c>
      <c r="B24" s="3" t="s">
        <v>1868</v>
      </c>
      <c r="C24" s="3">
        <v>9.3200000000000005E-2</v>
      </c>
      <c r="D24" s="3">
        <v>3.9913999999999998E-2</v>
      </c>
      <c r="E24" s="3">
        <v>2.335</v>
      </c>
      <c r="F24" s="3">
        <v>0.22209999999999999</v>
      </c>
      <c r="G24" s="3">
        <v>3.8842000000000002E-2</v>
      </c>
      <c r="H24" s="3">
        <v>5.718</v>
      </c>
      <c r="I24" s="3">
        <v>0.12690000000000001</v>
      </c>
      <c r="J24" s="3">
        <v>4.3311000000000002E-2</v>
      </c>
      <c r="K24" s="3">
        <v>2.93</v>
      </c>
      <c r="L24" s="3">
        <v>0.1077</v>
      </c>
      <c r="M24" s="3">
        <v>4.1744000000000003E-2</v>
      </c>
      <c r="N24" s="3">
        <v>2.58</v>
      </c>
      <c r="O24" s="3">
        <v>7.7899999999999997E-2</v>
      </c>
      <c r="P24" s="3">
        <v>5.2003000000000001E-2</v>
      </c>
      <c r="Q24" s="3">
        <v>1.498</v>
      </c>
      <c r="R24" s="3">
        <v>-4.2599999999999999E-2</v>
      </c>
      <c r="S24" s="3">
        <v>4.6864999999999997E-2</v>
      </c>
      <c r="T24" s="3">
        <v>-0.90900000000000003</v>
      </c>
      <c r="U24" s="3">
        <v>-8.7400000000000005E-2</v>
      </c>
      <c r="V24" s="3">
        <v>4.7115999999999998E-2</v>
      </c>
      <c r="W24" s="3">
        <v>-1.855</v>
      </c>
    </row>
    <row r="25" spans="1:23">
      <c r="A25" s="3" t="s">
        <v>753</v>
      </c>
      <c r="B25" s="3" t="s">
        <v>1868</v>
      </c>
      <c r="C25" s="3">
        <v>4.5600000000000002E-2</v>
      </c>
      <c r="D25" s="3">
        <v>4.2576999999999997E-2</v>
      </c>
      <c r="E25" s="3">
        <v>1.071</v>
      </c>
      <c r="F25" s="3">
        <v>0.2271</v>
      </c>
      <c r="G25" s="3">
        <v>4.3241000000000002E-2</v>
      </c>
      <c r="H25" s="3">
        <v>5.2519999999999998</v>
      </c>
      <c r="I25" s="3">
        <v>4.9200000000000001E-2</v>
      </c>
      <c r="J25" s="3">
        <v>4.3119999999999999E-2</v>
      </c>
      <c r="K25" s="3">
        <v>1.141</v>
      </c>
      <c r="L25" s="3">
        <v>8.9800000000000005E-2</v>
      </c>
      <c r="M25" s="3">
        <v>4.4677000000000001E-2</v>
      </c>
      <c r="N25" s="3">
        <v>2.0099999999999998</v>
      </c>
      <c r="O25" s="3">
        <v>3.1E-2</v>
      </c>
      <c r="P25" s="3">
        <v>4.9758999999999998E-2</v>
      </c>
      <c r="Q25" s="3">
        <v>0.623</v>
      </c>
      <c r="R25" s="3">
        <v>-0.12989999999999999</v>
      </c>
      <c r="S25" s="3">
        <v>4.2914000000000001E-2</v>
      </c>
      <c r="T25" s="3">
        <v>-3.0270000000000001</v>
      </c>
      <c r="U25" s="3">
        <v>-0.14660000000000001</v>
      </c>
      <c r="V25" s="3">
        <v>4.4708999999999999E-2</v>
      </c>
      <c r="W25" s="3">
        <v>-3.2789999999999999</v>
      </c>
    </row>
    <row r="26" spans="1:23">
      <c r="A26" s="3" t="s">
        <v>751</v>
      </c>
      <c r="B26" s="3" t="s">
        <v>1868</v>
      </c>
      <c r="C26" s="3">
        <v>3.7100000000000001E-2</v>
      </c>
      <c r="D26" s="3">
        <v>4.104E-2</v>
      </c>
      <c r="E26" s="3">
        <v>0.90400000000000003</v>
      </c>
      <c r="F26" s="3">
        <v>0.17749999999999999</v>
      </c>
      <c r="G26" s="3">
        <v>4.5199999999999997E-2</v>
      </c>
      <c r="H26" s="3">
        <v>3.927</v>
      </c>
      <c r="I26" s="3">
        <v>7.4300000000000005E-2</v>
      </c>
      <c r="J26" s="3">
        <v>4.3756999999999997E-2</v>
      </c>
      <c r="K26" s="3">
        <v>1.698</v>
      </c>
      <c r="L26" s="3">
        <v>0.1187</v>
      </c>
      <c r="M26" s="3">
        <v>4.3832999999999997E-2</v>
      </c>
      <c r="N26" s="3">
        <v>2.7080000000000002</v>
      </c>
      <c r="O26" s="3">
        <v>3.3000000000000002E-2</v>
      </c>
      <c r="P26" s="3">
        <v>4.7688000000000001E-2</v>
      </c>
      <c r="Q26" s="3">
        <v>0.69199999999999995</v>
      </c>
      <c r="R26" s="3">
        <v>-0.16270000000000001</v>
      </c>
      <c r="S26" s="3">
        <v>4.3513999999999997E-2</v>
      </c>
      <c r="T26" s="3">
        <v>-3.7389999999999999</v>
      </c>
      <c r="U26" s="3">
        <v>-0.19750000000000001</v>
      </c>
      <c r="V26" s="3">
        <v>4.0198999999999999E-2</v>
      </c>
      <c r="W26" s="3">
        <v>-4.9130000000000003</v>
      </c>
    </row>
    <row r="27" spans="1:23">
      <c r="A27" s="3" t="s">
        <v>752</v>
      </c>
      <c r="B27" s="3" t="s">
        <v>1868</v>
      </c>
      <c r="C27" s="3">
        <v>0.17949999999999999</v>
      </c>
      <c r="D27" s="3">
        <v>4.4585E-2</v>
      </c>
      <c r="E27" s="3">
        <v>4.0259999999999998</v>
      </c>
      <c r="F27" s="3">
        <v>0.28100000000000003</v>
      </c>
      <c r="G27" s="3">
        <v>4.6593000000000002E-2</v>
      </c>
      <c r="H27" s="3">
        <v>6.0309999999999997</v>
      </c>
      <c r="I27" s="3">
        <v>0.25690000000000002</v>
      </c>
      <c r="J27" s="3">
        <v>4.4608000000000002E-2</v>
      </c>
      <c r="K27" s="3">
        <v>5.7590000000000003</v>
      </c>
      <c r="L27" s="3">
        <v>0.25900000000000001</v>
      </c>
      <c r="M27" s="3">
        <v>4.3943000000000003E-2</v>
      </c>
      <c r="N27" s="3">
        <v>5.8940000000000001</v>
      </c>
      <c r="O27" s="3">
        <v>0.2195</v>
      </c>
      <c r="P27" s="3">
        <v>5.0437000000000003E-2</v>
      </c>
      <c r="Q27" s="3">
        <v>4.3520000000000003</v>
      </c>
      <c r="R27" s="3">
        <v>6.7599999999999993E-2</v>
      </c>
      <c r="S27" s="3">
        <v>4.9632999999999997E-2</v>
      </c>
      <c r="T27" s="3">
        <v>1.3620000000000001</v>
      </c>
      <c r="U27" s="3">
        <v>4.2900000000000001E-2</v>
      </c>
      <c r="V27" s="3">
        <v>4.7350999999999997E-2</v>
      </c>
      <c r="W27" s="3">
        <v>0.90600000000000003</v>
      </c>
    </row>
    <row r="28" spans="1:23">
      <c r="A28" s="3" t="s">
        <v>1869</v>
      </c>
      <c r="B28" s="3" t="s">
        <v>1868</v>
      </c>
      <c r="C28" s="3">
        <v>0.1258</v>
      </c>
      <c r="D28" s="3">
        <v>4.3924999999999999E-2</v>
      </c>
      <c r="E28" s="3">
        <v>2.8639999999999999</v>
      </c>
      <c r="F28" s="3">
        <v>0.27600000000000002</v>
      </c>
      <c r="G28" s="3">
        <v>4.0696000000000003E-2</v>
      </c>
      <c r="H28" s="3">
        <v>6.782</v>
      </c>
      <c r="I28" s="3">
        <v>0.19939999999999999</v>
      </c>
      <c r="J28" s="3">
        <v>4.2965000000000003E-2</v>
      </c>
      <c r="K28" s="3">
        <v>4.641</v>
      </c>
      <c r="L28" s="3">
        <v>0.19009999999999999</v>
      </c>
      <c r="M28" s="3">
        <v>4.2757999999999997E-2</v>
      </c>
      <c r="N28" s="3">
        <v>4.4459999999999997</v>
      </c>
      <c r="O28" s="3">
        <v>0.1401</v>
      </c>
      <c r="P28" s="3">
        <v>4.9750999999999997E-2</v>
      </c>
      <c r="Q28" s="3">
        <v>2.8159999999999998</v>
      </c>
      <c r="R28" s="3">
        <v>-4.07E-2</v>
      </c>
      <c r="S28" s="3">
        <v>4.3389999999999998E-2</v>
      </c>
      <c r="T28" s="3">
        <v>-0.93799999999999994</v>
      </c>
      <c r="U28" s="3">
        <v>-7.9399999999999998E-2</v>
      </c>
      <c r="V28" s="3">
        <v>4.3034999999999997E-2</v>
      </c>
      <c r="W28" s="3">
        <v>-1.845</v>
      </c>
    </row>
    <row r="29" spans="1:23">
      <c r="A29" s="3" t="s">
        <v>1866</v>
      </c>
      <c r="B29" s="3" t="s">
        <v>1868</v>
      </c>
      <c r="C29" s="3">
        <v>-6.6100000000000006E-2</v>
      </c>
      <c r="D29" s="3">
        <v>4.2345000000000001E-2</v>
      </c>
      <c r="E29" s="3">
        <v>-1.5609999999999999</v>
      </c>
      <c r="F29" s="3">
        <v>9.6500000000000002E-2</v>
      </c>
      <c r="G29" s="3">
        <v>4.7373999999999999E-2</v>
      </c>
      <c r="H29" s="3">
        <v>2.0369999999999999</v>
      </c>
      <c r="I29" s="3">
        <v>4.1200000000000001E-2</v>
      </c>
      <c r="J29" s="3">
        <v>4.3187000000000003E-2</v>
      </c>
      <c r="K29" s="3">
        <v>0.95399999999999996</v>
      </c>
      <c r="L29" s="3">
        <v>4.02E-2</v>
      </c>
      <c r="M29" s="3">
        <v>4.5942999999999998E-2</v>
      </c>
      <c r="N29" s="3">
        <v>0.875</v>
      </c>
      <c r="O29" s="3">
        <v>3.0999999999999999E-3</v>
      </c>
      <c r="P29" s="3">
        <v>4.9206E-2</v>
      </c>
      <c r="Q29" s="3">
        <v>6.3E-2</v>
      </c>
      <c r="R29" s="3">
        <v>-5.1700000000000003E-2</v>
      </c>
      <c r="S29" s="3">
        <v>4.2585999999999999E-2</v>
      </c>
      <c r="T29" s="3">
        <v>-1.214</v>
      </c>
      <c r="U29" s="3">
        <v>-2.7199999999999998E-2</v>
      </c>
      <c r="V29" s="3">
        <v>4.4517000000000001E-2</v>
      </c>
      <c r="W29" s="3">
        <v>-0.61099999999999999</v>
      </c>
    </row>
    <row r="30" spans="1:23">
      <c r="A30" s="3" t="s">
        <v>1867</v>
      </c>
      <c r="B30" s="3" t="s">
        <v>1868</v>
      </c>
      <c r="C30" s="3">
        <v>-7.8700000000000006E-2</v>
      </c>
      <c r="D30" s="3">
        <v>5.0546000000000001E-2</v>
      </c>
      <c r="E30" s="3">
        <v>-1.5569999999999999</v>
      </c>
      <c r="F30" s="3">
        <v>9.4799999999999995E-2</v>
      </c>
      <c r="G30" s="3">
        <v>4.9375000000000002E-2</v>
      </c>
      <c r="H30" s="3">
        <v>1.92</v>
      </c>
      <c r="I30" s="3">
        <v>0.14180000000000001</v>
      </c>
      <c r="J30" s="3">
        <v>4.8166E-2</v>
      </c>
      <c r="K30" s="3">
        <v>2.944</v>
      </c>
      <c r="L30" s="3">
        <v>0.15620000000000001</v>
      </c>
      <c r="M30" s="3">
        <v>4.6022E-2</v>
      </c>
      <c r="N30" s="3">
        <v>3.3940000000000001</v>
      </c>
      <c r="O30" s="3">
        <v>0.1094</v>
      </c>
      <c r="P30" s="3">
        <v>5.3733000000000003E-2</v>
      </c>
      <c r="Q30" s="3">
        <v>2.036</v>
      </c>
      <c r="R30" s="3">
        <v>5.5500000000000001E-2</v>
      </c>
      <c r="S30" s="3">
        <v>4.7926999999999997E-2</v>
      </c>
      <c r="T30" s="3">
        <v>1.1579999999999999</v>
      </c>
      <c r="U30" s="3">
        <v>7.5999999999999998E-2</v>
      </c>
      <c r="V30" s="3">
        <v>5.0532000000000001E-2</v>
      </c>
      <c r="W30" s="3">
        <v>1.504</v>
      </c>
    </row>
    <row r="31" spans="1:23">
      <c r="A31" s="3" t="s">
        <v>746</v>
      </c>
      <c r="B31" s="3" t="s">
        <v>1868</v>
      </c>
      <c r="C31" s="3">
        <v>0.29720000000000002</v>
      </c>
      <c r="D31" s="3">
        <v>3.8352999999999998E-2</v>
      </c>
      <c r="E31" s="3">
        <v>7.7489999999999997</v>
      </c>
      <c r="F31" s="3">
        <v>0.31940000000000002</v>
      </c>
      <c r="G31" s="3">
        <v>3.5098999999999998E-2</v>
      </c>
      <c r="H31" s="3">
        <v>9.1</v>
      </c>
      <c r="I31" s="3">
        <v>0.33210000000000001</v>
      </c>
      <c r="J31" s="3">
        <v>3.7143000000000002E-2</v>
      </c>
      <c r="K31" s="3">
        <v>8.9410000000000007</v>
      </c>
      <c r="L31" s="3">
        <v>0.33589999999999998</v>
      </c>
      <c r="M31" s="3">
        <v>3.8831999999999998E-2</v>
      </c>
      <c r="N31" s="3">
        <v>8.65</v>
      </c>
      <c r="O31" s="3">
        <v>0.28029999999999999</v>
      </c>
      <c r="P31" s="3">
        <v>4.2978000000000002E-2</v>
      </c>
      <c r="Q31" s="3">
        <v>6.5220000000000002</v>
      </c>
      <c r="R31" s="3">
        <v>0.1767</v>
      </c>
      <c r="S31" s="3">
        <v>4.0489999999999998E-2</v>
      </c>
      <c r="T31" s="3">
        <v>4.3639999999999999</v>
      </c>
      <c r="U31" s="3">
        <v>0.1885</v>
      </c>
      <c r="V31" s="3">
        <v>4.1833000000000002E-2</v>
      </c>
      <c r="W31" s="3">
        <v>4.5060000000000002</v>
      </c>
    </row>
    <row r="32" spans="1:23">
      <c r="A32" s="3" t="s">
        <v>747</v>
      </c>
      <c r="B32" s="3" t="s">
        <v>1868</v>
      </c>
      <c r="C32" s="3">
        <v>0.3619</v>
      </c>
      <c r="D32" s="3">
        <v>3.7206000000000003E-2</v>
      </c>
      <c r="E32" s="3">
        <v>9.7270000000000003</v>
      </c>
      <c r="F32" s="3">
        <v>0.27150000000000002</v>
      </c>
      <c r="G32" s="3">
        <v>4.0169000000000003E-2</v>
      </c>
      <c r="H32" s="3">
        <v>6.7590000000000003</v>
      </c>
      <c r="I32" s="3">
        <v>0.39829999999999999</v>
      </c>
      <c r="J32" s="3">
        <v>3.7631999999999999E-2</v>
      </c>
      <c r="K32" s="3">
        <v>10.584</v>
      </c>
      <c r="L32" s="3">
        <v>0.43190000000000001</v>
      </c>
      <c r="M32" s="3">
        <v>3.6490000000000002E-2</v>
      </c>
      <c r="N32" s="3">
        <v>11.836</v>
      </c>
      <c r="O32" s="3">
        <v>0.36730000000000002</v>
      </c>
      <c r="P32" s="3">
        <v>4.2160000000000003E-2</v>
      </c>
      <c r="Q32" s="3">
        <v>8.7119999999999997</v>
      </c>
      <c r="R32" s="3">
        <v>0.31040000000000001</v>
      </c>
      <c r="S32" s="3">
        <v>3.8282999999999998E-2</v>
      </c>
      <c r="T32" s="3">
        <v>8.1080000000000005</v>
      </c>
      <c r="U32" s="3">
        <v>0.29920000000000002</v>
      </c>
      <c r="V32" s="3">
        <v>3.8581999999999998E-2</v>
      </c>
      <c r="W32" s="3">
        <v>7.7549999999999999</v>
      </c>
    </row>
    <row r="33" spans="1:23">
      <c r="A33" s="3" t="s">
        <v>1865</v>
      </c>
      <c r="B33" s="3" t="s">
        <v>1868</v>
      </c>
      <c r="C33" s="3">
        <v>0.47649999999999998</v>
      </c>
      <c r="D33" s="3">
        <v>3.6084999999999999E-2</v>
      </c>
      <c r="E33" s="3">
        <v>13.205</v>
      </c>
      <c r="F33" s="3">
        <v>0.35899999999999999</v>
      </c>
      <c r="G33" s="3">
        <v>4.2206E-2</v>
      </c>
      <c r="H33" s="3">
        <v>8.5060000000000002</v>
      </c>
      <c r="I33" s="3">
        <v>0.47289999999999999</v>
      </c>
      <c r="J33" s="3">
        <v>4.2306000000000003E-2</v>
      </c>
      <c r="K33" s="3">
        <v>11.178000000000001</v>
      </c>
      <c r="L33" s="3">
        <v>0.47620000000000001</v>
      </c>
      <c r="M33" s="3">
        <v>4.0098000000000002E-2</v>
      </c>
      <c r="N33" s="3">
        <v>11.875999999999999</v>
      </c>
      <c r="O33" s="3">
        <v>0.46550000000000002</v>
      </c>
      <c r="P33" s="3">
        <v>4.1971000000000001E-2</v>
      </c>
      <c r="Q33" s="3">
        <v>11.090999999999999</v>
      </c>
      <c r="R33" s="3">
        <v>0.44429999999999997</v>
      </c>
      <c r="S33" s="3">
        <v>3.3945000000000003E-2</v>
      </c>
      <c r="T33" s="3">
        <v>13.089</v>
      </c>
      <c r="U33" s="3">
        <v>0.46450000000000002</v>
      </c>
      <c r="V33" s="3">
        <v>3.2569000000000001E-2</v>
      </c>
      <c r="W33" s="3">
        <v>14.262</v>
      </c>
    </row>
    <row r="34" spans="1:23">
      <c r="A34" s="3" t="s">
        <v>750</v>
      </c>
      <c r="B34" s="3" t="s">
        <v>748</v>
      </c>
      <c r="C34" s="3">
        <v>-0.51890000000000003</v>
      </c>
      <c r="D34" s="3">
        <v>4.5758E-2</v>
      </c>
      <c r="E34" s="3">
        <v>-11.34</v>
      </c>
      <c r="F34" s="3">
        <v>-0.4889</v>
      </c>
      <c r="G34" s="3">
        <v>5.7721000000000001E-2</v>
      </c>
      <c r="H34" s="3">
        <v>-8.4700000000000006</v>
      </c>
      <c r="I34" s="3">
        <v>-0.6391</v>
      </c>
      <c r="J34" s="3">
        <v>3.7241000000000003E-2</v>
      </c>
      <c r="K34" s="3">
        <v>-17.161000000000001</v>
      </c>
      <c r="L34" s="3">
        <v>-0.56769999999999998</v>
      </c>
      <c r="M34" s="3">
        <v>4.3078999999999999E-2</v>
      </c>
      <c r="N34" s="3">
        <v>-13.178000000000001</v>
      </c>
      <c r="O34" s="3">
        <v>-0.63990000000000002</v>
      </c>
      <c r="P34" s="3">
        <v>4.1307999999999997E-2</v>
      </c>
      <c r="Q34" s="3">
        <v>-15.491</v>
      </c>
      <c r="R34" s="3">
        <v>-0.25779999999999997</v>
      </c>
      <c r="S34" s="3">
        <v>5.7686000000000001E-2</v>
      </c>
      <c r="T34" s="3">
        <v>-4.4690000000000003</v>
      </c>
      <c r="U34" s="3">
        <v>-0.2974</v>
      </c>
      <c r="V34" s="3">
        <v>5.1479999999999998E-2</v>
      </c>
      <c r="W34" s="3">
        <v>-5.7770000000000001</v>
      </c>
    </row>
    <row r="35" spans="1:23">
      <c r="A35" s="3" t="s">
        <v>1868</v>
      </c>
      <c r="B35" s="3" t="s">
        <v>748</v>
      </c>
      <c r="C35" s="3">
        <v>-0.24679999999999999</v>
      </c>
      <c r="D35" s="3">
        <v>5.0450000000000002E-2</v>
      </c>
      <c r="E35" s="3">
        <v>-4.8920000000000003</v>
      </c>
      <c r="F35" s="3">
        <v>-0.14649999999999999</v>
      </c>
      <c r="G35" s="3">
        <v>7.0841000000000001E-2</v>
      </c>
      <c r="H35" s="3">
        <v>-2.0680000000000001</v>
      </c>
      <c r="I35" s="3">
        <v>-0.28210000000000002</v>
      </c>
      <c r="J35" s="3">
        <v>5.4926000000000003E-2</v>
      </c>
      <c r="K35" s="3">
        <v>-5.1360000000000001</v>
      </c>
      <c r="L35" s="3">
        <v>-0.27650000000000002</v>
      </c>
      <c r="M35" s="3">
        <v>5.0521000000000003E-2</v>
      </c>
      <c r="N35" s="3">
        <v>-5.4729999999999999</v>
      </c>
      <c r="O35" s="3">
        <v>-0.21229999999999999</v>
      </c>
      <c r="P35" s="3">
        <v>6.2167E-2</v>
      </c>
      <c r="Q35" s="3">
        <v>-3.415</v>
      </c>
      <c r="R35" s="3">
        <v>-0.1817</v>
      </c>
      <c r="S35" s="3">
        <v>6.4986000000000002E-2</v>
      </c>
      <c r="T35" s="3">
        <v>-2.7959999999999998</v>
      </c>
      <c r="U35" s="3">
        <v>-0.1943</v>
      </c>
      <c r="V35" s="3">
        <v>5.7265000000000003E-2</v>
      </c>
      <c r="W35" s="3">
        <v>-3.3929999999999998</v>
      </c>
    </row>
    <row r="36" spans="1:23">
      <c r="A36" s="3" t="s">
        <v>749</v>
      </c>
      <c r="B36" s="3" t="s">
        <v>748</v>
      </c>
      <c r="C36" s="3">
        <v>-0.25569999999999998</v>
      </c>
      <c r="D36" s="3">
        <v>5.4566999999999997E-2</v>
      </c>
      <c r="E36" s="3">
        <v>-4.6859999999999999</v>
      </c>
      <c r="F36" s="3">
        <v>-0.25940000000000002</v>
      </c>
      <c r="G36" s="3">
        <v>6.1122000000000003E-2</v>
      </c>
      <c r="H36" s="3">
        <v>-4.2439999999999998</v>
      </c>
      <c r="I36" s="3">
        <v>-0.29820000000000002</v>
      </c>
      <c r="J36" s="3">
        <v>5.8379E-2</v>
      </c>
      <c r="K36" s="3">
        <v>-5.1079999999999997</v>
      </c>
      <c r="L36" s="3">
        <v>-0.2883</v>
      </c>
      <c r="M36" s="3">
        <v>5.4967000000000002E-2</v>
      </c>
      <c r="N36" s="3">
        <v>-5.2450000000000001</v>
      </c>
      <c r="O36" s="3">
        <v>-0.29720000000000002</v>
      </c>
      <c r="P36" s="3">
        <v>6.4863000000000004E-2</v>
      </c>
      <c r="Q36" s="3">
        <v>-4.5819999999999999</v>
      </c>
      <c r="R36" s="3">
        <v>-0.31069999999999998</v>
      </c>
      <c r="S36" s="3">
        <v>5.8956000000000001E-2</v>
      </c>
      <c r="T36" s="3">
        <v>-5.27</v>
      </c>
      <c r="U36" s="3">
        <v>-0.32950000000000002</v>
      </c>
      <c r="V36" s="3">
        <v>5.2669000000000001E-2</v>
      </c>
      <c r="W36" s="3">
        <v>-6.2560000000000002</v>
      </c>
    </row>
    <row r="37" spans="1:23">
      <c r="A37" s="3" t="s">
        <v>1870</v>
      </c>
      <c r="B37" s="3" t="s">
        <v>748</v>
      </c>
      <c r="C37" s="3">
        <v>-7.0400000000000004E-2</v>
      </c>
      <c r="D37" s="3">
        <v>6.1323999999999997E-2</v>
      </c>
      <c r="E37" s="3">
        <v>-1.1479999999999999</v>
      </c>
      <c r="F37" s="3">
        <v>0.2482</v>
      </c>
      <c r="G37" s="3">
        <v>6.0316000000000002E-2</v>
      </c>
      <c r="H37" s="3">
        <v>4.1150000000000002</v>
      </c>
      <c r="I37" s="3">
        <v>-7.7899999999999997E-2</v>
      </c>
      <c r="J37" s="3">
        <v>6.2420000000000003E-2</v>
      </c>
      <c r="K37" s="3">
        <v>-1.248</v>
      </c>
      <c r="L37" s="3">
        <v>-0.1016</v>
      </c>
      <c r="M37" s="3">
        <v>5.2236999999999999E-2</v>
      </c>
      <c r="N37" s="3">
        <v>-1.9450000000000001</v>
      </c>
      <c r="O37" s="3">
        <v>-9.9199999999999997E-2</v>
      </c>
      <c r="P37" s="3">
        <v>6.6800999999999999E-2</v>
      </c>
      <c r="Q37" s="3">
        <v>-1.4850000000000001</v>
      </c>
      <c r="R37" s="3">
        <v>-0.1123</v>
      </c>
      <c r="S37" s="3">
        <v>6.1737E-2</v>
      </c>
      <c r="T37" s="3">
        <v>-1.819</v>
      </c>
      <c r="U37" s="3">
        <v>-0.13389999999999999</v>
      </c>
      <c r="V37" s="3">
        <v>5.9830000000000001E-2</v>
      </c>
      <c r="W37" s="3">
        <v>-2.238</v>
      </c>
    </row>
    <row r="38" spans="1:23">
      <c r="A38" s="3" t="s">
        <v>1871</v>
      </c>
      <c r="B38" s="3" t="s">
        <v>748</v>
      </c>
      <c r="C38" s="3">
        <v>-0.21210000000000001</v>
      </c>
      <c r="D38" s="3">
        <v>6.0774000000000002E-2</v>
      </c>
      <c r="E38" s="3">
        <v>-3.49</v>
      </c>
      <c r="F38" s="3">
        <v>5.67E-2</v>
      </c>
      <c r="G38" s="3">
        <v>7.3445999999999997E-2</v>
      </c>
      <c r="H38" s="3">
        <v>0.77200000000000002</v>
      </c>
      <c r="I38" s="3">
        <v>-0.2087</v>
      </c>
      <c r="J38" s="3">
        <v>5.6866E-2</v>
      </c>
      <c r="K38" s="3">
        <v>-3.67</v>
      </c>
      <c r="L38" s="3">
        <v>-0.2175</v>
      </c>
      <c r="M38" s="3">
        <v>6.2302999999999997E-2</v>
      </c>
      <c r="N38" s="3">
        <v>-3.4910000000000001</v>
      </c>
      <c r="O38" s="3">
        <v>-0.17760000000000001</v>
      </c>
      <c r="P38" s="3">
        <v>5.9101000000000001E-2</v>
      </c>
      <c r="Q38" s="3">
        <v>-3.0049999999999999</v>
      </c>
      <c r="R38" s="3">
        <v>-0.25729999999999997</v>
      </c>
      <c r="S38" s="3">
        <v>5.4571000000000001E-2</v>
      </c>
      <c r="T38" s="3">
        <v>-4.7149999999999999</v>
      </c>
      <c r="U38" s="3">
        <v>-0.31769999999999998</v>
      </c>
      <c r="V38" s="3">
        <v>4.8772000000000003E-2</v>
      </c>
      <c r="W38" s="3">
        <v>-6.5140000000000002</v>
      </c>
    </row>
    <row r="39" spans="1:23">
      <c r="A39" s="3" t="s">
        <v>753</v>
      </c>
      <c r="B39" s="3" t="s">
        <v>748</v>
      </c>
      <c r="C39" s="3">
        <v>-0.23269999999999999</v>
      </c>
      <c r="D39" s="3">
        <v>6.071E-2</v>
      </c>
      <c r="E39" s="3">
        <v>-3.8330000000000002</v>
      </c>
      <c r="F39" s="3">
        <v>5.67E-2</v>
      </c>
      <c r="G39" s="3">
        <v>8.5263000000000005E-2</v>
      </c>
      <c r="H39" s="3">
        <v>0.66500000000000004</v>
      </c>
      <c r="I39" s="3">
        <v>-0.26069999999999999</v>
      </c>
      <c r="J39" s="3">
        <v>6.0165999999999997E-2</v>
      </c>
      <c r="K39" s="3">
        <v>-4.3330000000000002</v>
      </c>
      <c r="L39" s="3">
        <v>-0.20580000000000001</v>
      </c>
      <c r="M39" s="3">
        <v>6.4172000000000007E-2</v>
      </c>
      <c r="N39" s="3">
        <v>-3.2069999999999999</v>
      </c>
      <c r="O39" s="3">
        <v>-0.1956</v>
      </c>
      <c r="P39" s="3">
        <v>6.7239999999999994E-2</v>
      </c>
      <c r="Q39" s="3">
        <v>-2.9089999999999998</v>
      </c>
      <c r="R39" s="3">
        <v>-0.30990000000000001</v>
      </c>
      <c r="S39" s="3">
        <v>5.8493999999999997E-2</v>
      </c>
      <c r="T39" s="3">
        <v>-5.298</v>
      </c>
      <c r="U39" s="3">
        <v>-0.34110000000000001</v>
      </c>
      <c r="V39" s="3">
        <v>5.3254999999999997E-2</v>
      </c>
      <c r="W39" s="3">
        <v>-6.4050000000000002</v>
      </c>
    </row>
    <row r="40" spans="1:23">
      <c r="A40" s="3" t="s">
        <v>751</v>
      </c>
      <c r="B40" s="3" t="s">
        <v>748</v>
      </c>
      <c r="C40" s="3">
        <v>-0.18540000000000001</v>
      </c>
      <c r="D40" s="3">
        <v>5.092E-2</v>
      </c>
      <c r="E40" s="3">
        <v>-3.641</v>
      </c>
      <c r="F40" s="3">
        <v>4.4900000000000002E-2</v>
      </c>
      <c r="G40" s="3">
        <v>7.0046999999999998E-2</v>
      </c>
      <c r="H40" s="3">
        <v>0.64100000000000001</v>
      </c>
      <c r="I40" s="3">
        <v>-0.1613</v>
      </c>
      <c r="J40" s="3">
        <v>5.5774999999999998E-2</v>
      </c>
      <c r="K40" s="3">
        <v>-2.8919999999999999</v>
      </c>
      <c r="L40" s="3">
        <v>-0.1148</v>
      </c>
      <c r="M40" s="3">
        <v>5.4537000000000002E-2</v>
      </c>
      <c r="N40" s="3">
        <v>-2.105</v>
      </c>
      <c r="O40" s="3">
        <v>-0.1406</v>
      </c>
      <c r="P40" s="3">
        <v>5.9174999999999998E-2</v>
      </c>
      <c r="Q40" s="3">
        <v>-2.3759999999999999</v>
      </c>
      <c r="R40" s="3">
        <v>-0.28889999999999999</v>
      </c>
      <c r="S40" s="3">
        <v>4.7282999999999999E-2</v>
      </c>
      <c r="T40" s="3">
        <v>-6.11</v>
      </c>
      <c r="U40" s="3">
        <v>-0.33529999999999999</v>
      </c>
      <c r="V40" s="3">
        <v>4.2219E-2</v>
      </c>
      <c r="W40" s="3">
        <v>-7.9420000000000002</v>
      </c>
    </row>
    <row r="41" spans="1:23">
      <c r="A41" s="3" t="s">
        <v>752</v>
      </c>
      <c r="B41" s="3" t="s">
        <v>748</v>
      </c>
      <c r="C41" s="3">
        <v>-5.2200000000000003E-2</v>
      </c>
      <c r="D41" s="3">
        <v>5.6925000000000003E-2</v>
      </c>
      <c r="E41" s="3">
        <v>-0.91700000000000004</v>
      </c>
      <c r="F41" s="3">
        <v>0.1515</v>
      </c>
      <c r="G41" s="3">
        <v>6.6975999999999994E-2</v>
      </c>
      <c r="H41" s="3">
        <v>2.262</v>
      </c>
      <c r="I41" s="3">
        <v>1.4999999999999999E-2</v>
      </c>
      <c r="J41" s="3">
        <v>5.8366000000000001E-2</v>
      </c>
      <c r="K41" s="3">
        <v>0.25700000000000001</v>
      </c>
      <c r="L41" s="3">
        <v>1.6500000000000001E-2</v>
      </c>
      <c r="M41" s="3">
        <v>5.7692E-2</v>
      </c>
      <c r="N41" s="3">
        <v>0.28599999999999998</v>
      </c>
      <c r="O41" s="3">
        <v>4.5900000000000003E-2</v>
      </c>
      <c r="P41" s="3">
        <v>6.0315000000000001E-2</v>
      </c>
      <c r="Q41" s="3">
        <v>0.76100000000000001</v>
      </c>
      <c r="R41" s="3">
        <v>-8.3400000000000002E-2</v>
      </c>
      <c r="S41" s="3">
        <v>5.5525999999999999E-2</v>
      </c>
      <c r="T41" s="3">
        <v>-1.502</v>
      </c>
      <c r="U41" s="3">
        <v>-0.1207</v>
      </c>
      <c r="V41" s="3">
        <v>5.2160999999999999E-2</v>
      </c>
      <c r="W41" s="3">
        <v>-2.3140000000000001</v>
      </c>
    </row>
    <row r="42" spans="1:23">
      <c r="A42" s="3" t="s">
        <v>1869</v>
      </c>
      <c r="B42" s="3" t="s">
        <v>748</v>
      </c>
      <c r="C42" s="3">
        <v>-0.1273</v>
      </c>
      <c r="D42" s="3">
        <v>6.2895000000000006E-2</v>
      </c>
      <c r="E42" s="3">
        <v>-2.024</v>
      </c>
      <c r="F42" s="3">
        <v>0.1208</v>
      </c>
      <c r="G42" s="3">
        <v>8.4653000000000006E-2</v>
      </c>
      <c r="H42" s="3">
        <v>1.427</v>
      </c>
      <c r="I42" s="3">
        <v>-8.1299999999999997E-2</v>
      </c>
      <c r="J42" s="3">
        <v>6.8319000000000005E-2</v>
      </c>
      <c r="K42" s="3">
        <v>-1.19</v>
      </c>
      <c r="L42" s="3">
        <v>-8.4000000000000005E-2</v>
      </c>
      <c r="M42" s="3">
        <v>6.4565999999999998E-2</v>
      </c>
      <c r="N42" s="3">
        <v>-1.3009999999999999</v>
      </c>
      <c r="O42" s="3">
        <v>-6.7900000000000002E-2</v>
      </c>
      <c r="P42" s="3">
        <v>7.2620000000000004E-2</v>
      </c>
      <c r="Q42" s="3">
        <v>-0.93500000000000005</v>
      </c>
      <c r="R42" s="3">
        <v>-0.20519999999999999</v>
      </c>
      <c r="S42" s="3">
        <v>6.3548999999999994E-2</v>
      </c>
      <c r="T42" s="3">
        <v>-3.2290000000000001</v>
      </c>
      <c r="U42" s="3">
        <v>-0.25259999999999999</v>
      </c>
      <c r="V42" s="3">
        <v>5.6196000000000003E-2</v>
      </c>
      <c r="W42" s="3">
        <v>-4.4950000000000001</v>
      </c>
    </row>
    <row r="43" spans="1:23">
      <c r="A43" s="3" t="s">
        <v>1866</v>
      </c>
      <c r="B43" s="3" t="s">
        <v>748</v>
      </c>
      <c r="C43" s="3">
        <v>-0.29170000000000001</v>
      </c>
      <c r="D43" s="3">
        <v>5.0466999999999998E-2</v>
      </c>
      <c r="E43" s="3">
        <v>-5.78</v>
      </c>
      <c r="F43" s="3">
        <v>-3.9699999999999999E-2</v>
      </c>
      <c r="G43" s="3">
        <v>8.0690999999999999E-2</v>
      </c>
      <c r="H43" s="3">
        <v>-0.49199999999999999</v>
      </c>
      <c r="I43" s="3">
        <v>-0.22389999999999999</v>
      </c>
      <c r="J43" s="3">
        <v>6.1766000000000001E-2</v>
      </c>
      <c r="K43" s="3">
        <v>-3.625</v>
      </c>
      <c r="L43" s="3">
        <v>-0.20899999999999999</v>
      </c>
      <c r="M43" s="3">
        <v>5.8609000000000001E-2</v>
      </c>
      <c r="N43" s="3">
        <v>-3.5659999999999998</v>
      </c>
      <c r="O43" s="3">
        <v>-0.19239999999999999</v>
      </c>
      <c r="P43" s="3">
        <v>6.8640999999999994E-2</v>
      </c>
      <c r="Q43" s="3">
        <v>-2.8029999999999999</v>
      </c>
      <c r="R43" s="3">
        <v>-0.21029999999999999</v>
      </c>
      <c r="S43" s="3">
        <v>6.3746999999999998E-2</v>
      </c>
      <c r="T43" s="3">
        <v>-3.2989999999999999</v>
      </c>
      <c r="U43" s="3">
        <v>-0.20499999999999999</v>
      </c>
      <c r="V43" s="3">
        <v>5.8255000000000001E-2</v>
      </c>
      <c r="W43" s="3">
        <v>-3.5190000000000001</v>
      </c>
    </row>
    <row r="44" spans="1:23">
      <c r="A44" s="3" t="s">
        <v>1867</v>
      </c>
      <c r="B44" s="3" t="s">
        <v>748</v>
      </c>
      <c r="C44" s="3">
        <v>-0.28349999999999997</v>
      </c>
      <c r="D44" s="3">
        <v>5.6139000000000001E-2</v>
      </c>
      <c r="E44" s="3">
        <v>-5.05</v>
      </c>
      <c r="F44" s="3">
        <v>-2.5600000000000001E-2</v>
      </c>
      <c r="G44" s="3">
        <v>7.7107999999999996E-2</v>
      </c>
      <c r="H44" s="3">
        <v>-0.33200000000000002</v>
      </c>
      <c r="I44" s="3">
        <v>-0.109</v>
      </c>
      <c r="J44" s="3">
        <v>6.9737999999999994E-2</v>
      </c>
      <c r="K44" s="3">
        <v>-1.5629999999999999</v>
      </c>
      <c r="L44" s="3">
        <v>-8.9599999999999999E-2</v>
      </c>
      <c r="M44" s="3">
        <v>6.5931000000000003E-2</v>
      </c>
      <c r="N44" s="3">
        <v>-1.359</v>
      </c>
      <c r="O44" s="3">
        <v>-8.3599999999999994E-2</v>
      </c>
      <c r="P44" s="3">
        <v>7.5111999999999998E-2</v>
      </c>
      <c r="Q44" s="3">
        <v>-1.113</v>
      </c>
      <c r="R44" s="3">
        <v>-0.1032</v>
      </c>
      <c r="S44" s="3">
        <v>7.0300000000000001E-2</v>
      </c>
      <c r="T44" s="3">
        <v>-1.468</v>
      </c>
      <c r="U44" s="3">
        <v>-9.7199999999999995E-2</v>
      </c>
      <c r="V44" s="3">
        <v>6.6574999999999995E-2</v>
      </c>
      <c r="W44" s="3">
        <v>-1.46</v>
      </c>
    </row>
    <row r="45" spans="1:23">
      <c r="A45" s="3" t="s">
        <v>746</v>
      </c>
      <c r="B45" s="3" t="s">
        <v>748</v>
      </c>
      <c r="C45" s="3">
        <v>9.4E-2</v>
      </c>
      <c r="D45" s="3">
        <v>5.9045E-2</v>
      </c>
      <c r="E45" s="3">
        <v>1.5920000000000001</v>
      </c>
      <c r="F45" s="3">
        <v>0.18870000000000001</v>
      </c>
      <c r="G45" s="3">
        <v>7.7559000000000003E-2</v>
      </c>
      <c r="H45" s="3">
        <v>2.4329999999999998</v>
      </c>
      <c r="I45" s="3">
        <v>0.1084</v>
      </c>
      <c r="J45" s="3">
        <v>6.6708000000000003E-2</v>
      </c>
      <c r="K45" s="3">
        <v>1.625</v>
      </c>
      <c r="L45" s="3">
        <v>0.11509999999999999</v>
      </c>
      <c r="M45" s="3">
        <v>6.0899000000000002E-2</v>
      </c>
      <c r="N45" s="3">
        <v>1.89</v>
      </c>
      <c r="O45" s="3">
        <v>0.11559999999999999</v>
      </c>
      <c r="P45" s="3">
        <v>7.0963999999999999E-2</v>
      </c>
      <c r="Q45" s="3">
        <v>1.629</v>
      </c>
      <c r="R45" s="3">
        <v>2.5100000000000001E-2</v>
      </c>
      <c r="S45" s="3">
        <v>6.7837999999999996E-2</v>
      </c>
      <c r="T45" s="3">
        <v>0.37</v>
      </c>
      <c r="U45" s="3">
        <v>2.81E-2</v>
      </c>
      <c r="V45" s="3">
        <v>6.1488000000000001E-2</v>
      </c>
      <c r="W45" s="3">
        <v>0.45700000000000002</v>
      </c>
    </row>
    <row r="46" spans="1:23">
      <c r="A46" s="3" t="s">
        <v>747</v>
      </c>
      <c r="B46" s="3" t="s">
        <v>748</v>
      </c>
      <c r="C46" s="3">
        <v>0.1893</v>
      </c>
      <c r="D46" s="3">
        <v>5.9754000000000002E-2</v>
      </c>
      <c r="E46" s="3">
        <v>3.1680000000000001</v>
      </c>
      <c r="F46" s="3">
        <v>0.16889999999999999</v>
      </c>
      <c r="G46" s="3">
        <v>7.6115000000000002E-2</v>
      </c>
      <c r="H46" s="3">
        <v>2.2189999999999999</v>
      </c>
      <c r="I46" s="3">
        <v>0.20419999999999999</v>
      </c>
      <c r="J46" s="3">
        <v>7.2054000000000007E-2</v>
      </c>
      <c r="K46" s="3">
        <v>2.8340000000000001</v>
      </c>
      <c r="L46" s="3">
        <v>0.23749999999999999</v>
      </c>
      <c r="M46" s="3">
        <v>6.3724000000000003E-2</v>
      </c>
      <c r="N46" s="3">
        <v>3.7269999999999999</v>
      </c>
      <c r="O46" s="3">
        <v>0.2157</v>
      </c>
      <c r="P46" s="3">
        <v>7.5684000000000001E-2</v>
      </c>
      <c r="Q46" s="3">
        <v>2.85</v>
      </c>
      <c r="R46" s="3">
        <v>0.1734</v>
      </c>
      <c r="S46" s="3">
        <v>7.3849999999999999E-2</v>
      </c>
      <c r="T46" s="3">
        <v>2.3479999999999999</v>
      </c>
      <c r="U46" s="3">
        <v>0.151</v>
      </c>
      <c r="V46" s="3">
        <v>6.6844000000000001E-2</v>
      </c>
      <c r="W46" s="3">
        <v>2.2589999999999999</v>
      </c>
    </row>
    <row r="47" spans="1:23">
      <c r="A47" s="3" t="s">
        <v>1865</v>
      </c>
      <c r="B47" s="3" t="s">
        <v>748</v>
      </c>
      <c r="C47" s="3">
        <v>0.33100000000000002</v>
      </c>
      <c r="D47" s="3">
        <v>5.808E-2</v>
      </c>
      <c r="E47" s="3">
        <v>5.6989999999999998</v>
      </c>
      <c r="F47" s="3">
        <v>0.27060000000000001</v>
      </c>
      <c r="G47" s="3">
        <v>7.1986999999999995E-2</v>
      </c>
      <c r="H47" s="3">
        <v>3.7589999999999999</v>
      </c>
      <c r="I47" s="3">
        <v>0.31009999999999999</v>
      </c>
      <c r="J47" s="3">
        <v>6.9874000000000006E-2</v>
      </c>
      <c r="K47" s="3">
        <v>4.4379999999999997</v>
      </c>
      <c r="L47" s="3">
        <v>0.31509999999999999</v>
      </c>
      <c r="M47" s="3">
        <v>6.3721E-2</v>
      </c>
      <c r="N47" s="3">
        <v>4.9450000000000003</v>
      </c>
      <c r="O47" s="3">
        <v>0.33889999999999998</v>
      </c>
      <c r="P47" s="3">
        <v>6.9904999999999995E-2</v>
      </c>
      <c r="Q47" s="3">
        <v>4.8479999999999999</v>
      </c>
      <c r="R47" s="3">
        <v>0.33</v>
      </c>
      <c r="S47" s="3">
        <v>6.6013000000000002E-2</v>
      </c>
      <c r="T47" s="3">
        <v>4.9989999999999997</v>
      </c>
      <c r="U47" s="3">
        <v>0.35160000000000002</v>
      </c>
      <c r="V47" s="3">
        <v>5.8964000000000003E-2</v>
      </c>
      <c r="W47" s="3">
        <v>5.9630000000000001</v>
      </c>
    </row>
    <row r="48" spans="1:23">
      <c r="A48" s="3" t="s">
        <v>750</v>
      </c>
      <c r="B48" s="3" t="s">
        <v>749</v>
      </c>
      <c r="C48" s="3">
        <v>-0.47749999999999998</v>
      </c>
      <c r="D48" s="3">
        <v>5.0528999999999998E-2</v>
      </c>
      <c r="E48" s="3">
        <v>-9.4499999999999993</v>
      </c>
      <c r="F48" s="3">
        <v>-0.45750000000000002</v>
      </c>
      <c r="G48" s="3">
        <v>6.1883000000000001E-2</v>
      </c>
      <c r="H48" s="3">
        <v>-7.3929999999999998</v>
      </c>
      <c r="I48" s="3">
        <v>-0.60699999999999998</v>
      </c>
      <c r="J48" s="3">
        <v>4.0986000000000002E-2</v>
      </c>
      <c r="K48" s="3">
        <v>-14.81</v>
      </c>
      <c r="L48" s="3">
        <v>-0.53600000000000003</v>
      </c>
      <c r="M48" s="3">
        <v>4.7785000000000001E-2</v>
      </c>
      <c r="N48" s="3">
        <v>-11.217000000000001</v>
      </c>
      <c r="O48" s="3">
        <v>-0.62580000000000002</v>
      </c>
      <c r="P48" s="3">
        <v>4.3768000000000001E-2</v>
      </c>
      <c r="Q48" s="3">
        <v>-14.298</v>
      </c>
      <c r="R48" s="3">
        <v>-0.12470000000000001</v>
      </c>
      <c r="S48" s="3">
        <v>6.0124999999999998E-2</v>
      </c>
      <c r="T48" s="3">
        <v>-2.0739999999999998</v>
      </c>
      <c r="U48" s="3">
        <v>-0.15620000000000001</v>
      </c>
      <c r="V48" s="3">
        <v>5.6126000000000002E-2</v>
      </c>
      <c r="W48" s="3">
        <v>-2.7829999999999999</v>
      </c>
    </row>
    <row r="49" spans="1:23">
      <c r="A49" s="3" t="s">
        <v>1868</v>
      </c>
      <c r="B49" s="3" t="s">
        <v>749</v>
      </c>
      <c r="C49" s="3">
        <v>-9.9299999999999999E-2</v>
      </c>
      <c r="D49" s="3">
        <v>4.6553999999999998E-2</v>
      </c>
      <c r="E49" s="3">
        <v>-2.133</v>
      </c>
      <c r="F49" s="3">
        <v>2.5499999999999998E-2</v>
      </c>
      <c r="G49" s="3">
        <v>5.7562000000000002E-2</v>
      </c>
      <c r="H49" s="3">
        <v>0.443</v>
      </c>
      <c r="I49" s="3">
        <v>-0.1008</v>
      </c>
      <c r="J49" s="3">
        <v>5.0805999999999997E-2</v>
      </c>
      <c r="K49" s="3">
        <v>-1.984</v>
      </c>
      <c r="L49" s="3">
        <v>-0.1076</v>
      </c>
      <c r="M49" s="3">
        <v>4.9021000000000002E-2</v>
      </c>
      <c r="N49" s="3">
        <v>-2.1949999999999998</v>
      </c>
      <c r="O49" s="3">
        <v>-1.8200000000000001E-2</v>
      </c>
      <c r="P49" s="3">
        <v>5.5319E-2</v>
      </c>
      <c r="Q49" s="3">
        <v>-0.32900000000000001</v>
      </c>
      <c r="R49" s="3">
        <v>4.87E-2</v>
      </c>
      <c r="S49" s="3">
        <v>5.7632999999999997E-2</v>
      </c>
      <c r="T49" s="3">
        <v>0.84499999999999997</v>
      </c>
      <c r="U49" s="3">
        <v>5.1799999999999999E-2</v>
      </c>
      <c r="V49" s="3">
        <v>5.5639000000000001E-2</v>
      </c>
      <c r="W49" s="3">
        <v>0.93100000000000005</v>
      </c>
    </row>
    <row r="50" spans="1:23">
      <c r="A50" s="3" t="s">
        <v>748</v>
      </c>
      <c r="B50" s="3" t="s">
        <v>749</v>
      </c>
      <c r="C50" s="3">
        <v>0.25569999999999998</v>
      </c>
      <c r="D50" s="3">
        <v>5.4566999999999997E-2</v>
      </c>
      <c r="E50" s="3">
        <v>4.6859999999999999</v>
      </c>
      <c r="F50" s="3">
        <v>0.25940000000000002</v>
      </c>
      <c r="G50" s="3">
        <v>6.1122000000000003E-2</v>
      </c>
      <c r="H50" s="3">
        <v>4.2439999999999998</v>
      </c>
      <c r="I50" s="3">
        <v>0.29820000000000002</v>
      </c>
      <c r="J50" s="3">
        <v>5.8379E-2</v>
      </c>
      <c r="K50" s="3">
        <v>5.1079999999999997</v>
      </c>
      <c r="L50" s="3">
        <v>0.2883</v>
      </c>
      <c r="M50" s="3">
        <v>5.4967000000000002E-2</v>
      </c>
      <c r="N50" s="3">
        <v>5.2450000000000001</v>
      </c>
      <c r="O50" s="3">
        <v>0.29720000000000002</v>
      </c>
      <c r="P50" s="3">
        <v>6.4863000000000004E-2</v>
      </c>
      <c r="Q50" s="3">
        <v>4.5819999999999999</v>
      </c>
      <c r="R50" s="3">
        <v>0.31069999999999998</v>
      </c>
      <c r="S50" s="3">
        <v>5.8956000000000001E-2</v>
      </c>
      <c r="T50" s="3">
        <v>5.27</v>
      </c>
      <c r="U50" s="3">
        <v>0.32950000000000002</v>
      </c>
      <c r="V50" s="3">
        <v>5.2669000000000001E-2</v>
      </c>
      <c r="W50" s="3">
        <v>6.2560000000000002</v>
      </c>
    </row>
    <row r="51" spans="1:23">
      <c r="A51" s="3" t="s">
        <v>1870</v>
      </c>
      <c r="B51" s="3" t="s">
        <v>749</v>
      </c>
      <c r="C51" s="3">
        <v>0.1242</v>
      </c>
      <c r="D51" s="3">
        <v>6.7280999999999994E-2</v>
      </c>
      <c r="E51" s="3">
        <v>1.8460000000000001</v>
      </c>
      <c r="F51" s="3">
        <v>0.46929999999999999</v>
      </c>
      <c r="G51" s="3">
        <v>5.3677000000000002E-2</v>
      </c>
      <c r="H51" s="3">
        <v>8.7430000000000003</v>
      </c>
      <c r="I51" s="3">
        <v>0.14319999999999999</v>
      </c>
      <c r="J51" s="3">
        <v>6.6916000000000003E-2</v>
      </c>
      <c r="K51" s="3">
        <v>2.14</v>
      </c>
      <c r="L51" s="3">
        <v>0.1118</v>
      </c>
      <c r="M51" s="3">
        <v>6.0366999999999997E-2</v>
      </c>
      <c r="N51" s="3">
        <v>1.8520000000000001</v>
      </c>
      <c r="O51" s="3">
        <v>0.13089999999999999</v>
      </c>
      <c r="P51" s="3">
        <v>7.2561E-2</v>
      </c>
      <c r="Q51" s="3">
        <v>1.804</v>
      </c>
      <c r="R51" s="3">
        <v>0.12570000000000001</v>
      </c>
      <c r="S51" s="3">
        <v>6.9028000000000006E-2</v>
      </c>
      <c r="T51" s="3">
        <v>1.821</v>
      </c>
      <c r="U51" s="3">
        <v>0.11260000000000001</v>
      </c>
      <c r="V51" s="3">
        <v>6.7264000000000004E-2</v>
      </c>
      <c r="W51" s="3">
        <v>1.6739999999999999</v>
      </c>
    </row>
    <row r="52" spans="1:23">
      <c r="A52" s="3" t="s">
        <v>1871</v>
      </c>
      <c r="B52" s="3" t="s">
        <v>749</v>
      </c>
      <c r="C52" s="3">
        <v>-5.7999999999999996E-3</v>
      </c>
      <c r="D52" s="3">
        <v>5.7425999999999998E-2</v>
      </c>
      <c r="E52" s="3">
        <v>-0.10100000000000001</v>
      </c>
      <c r="F52" s="3">
        <v>0.29110000000000003</v>
      </c>
      <c r="G52" s="3">
        <v>5.2975000000000001E-2</v>
      </c>
      <c r="H52" s="3">
        <v>5.4950000000000001</v>
      </c>
      <c r="I52" s="3">
        <v>3.7699999999999997E-2</v>
      </c>
      <c r="J52" s="3">
        <v>5.7120999999999998E-2</v>
      </c>
      <c r="K52" s="3">
        <v>0.66</v>
      </c>
      <c r="L52" s="3">
        <v>4.3E-3</v>
      </c>
      <c r="M52" s="3">
        <v>5.9721999999999997E-2</v>
      </c>
      <c r="N52" s="3">
        <v>7.1999999999999995E-2</v>
      </c>
      <c r="O52" s="3">
        <v>7.4200000000000002E-2</v>
      </c>
      <c r="P52" s="3">
        <v>6.3909999999999995E-2</v>
      </c>
      <c r="Q52" s="3">
        <v>1.161</v>
      </c>
      <c r="R52" s="3">
        <v>4.5999999999999999E-3</v>
      </c>
      <c r="S52" s="3">
        <v>5.4761999999999998E-2</v>
      </c>
      <c r="T52" s="3">
        <v>8.4000000000000005E-2</v>
      </c>
      <c r="U52" s="3">
        <v>-4.4900000000000002E-2</v>
      </c>
      <c r="V52" s="3">
        <v>5.7125000000000002E-2</v>
      </c>
      <c r="W52" s="3">
        <v>-0.78600000000000003</v>
      </c>
    </row>
    <row r="53" spans="1:23">
      <c r="A53" s="3" t="s">
        <v>753</v>
      </c>
      <c r="B53" s="3" t="s">
        <v>749</v>
      </c>
      <c r="C53" s="3">
        <v>-5.6500000000000002E-2</v>
      </c>
      <c r="D53" s="3">
        <v>6.0428000000000003E-2</v>
      </c>
      <c r="E53" s="3">
        <v>-0.93500000000000005</v>
      </c>
      <c r="F53" s="3">
        <v>0.2681</v>
      </c>
      <c r="G53" s="3">
        <v>6.7463999999999996E-2</v>
      </c>
      <c r="H53" s="3">
        <v>3.9740000000000002</v>
      </c>
      <c r="I53" s="3">
        <v>-5.28E-2</v>
      </c>
      <c r="J53" s="3">
        <v>6.0759000000000001E-2</v>
      </c>
      <c r="K53" s="3">
        <v>-0.86899999999999999</v>
      </c>
      <c r="L53" s="3">
        <v>-1.0500000000000001E-2</v>
      </c>
      <c r="M53" s="3">
        <v>6.4023999999999998E-2</v>
      </c>
      <c r="N53" s="3">
        <v>-0.16400000000000001</v>
      </c>
      <c r="O53" s="3">
        <v>1.67E-2</v>
      </c>
      <c r="P53" s="3">
        <v>6.8163000000000001E-2</v>
      </c>
      <c r="Q53" s="3">
        <v>0.245</v>
      </c>
      <c r="R53" s="3">
        <v>-9.5100000000000004E-2</v>
      </c>
      <c r="S53" s="3">
        <v>5.8559E-2</v>
      </c>
      <c r="T53" s="3">
        <v>-1.6240000000000001</v>
      </c>
      <c r="U53" s="3">
        <v>-0.1114</v>
      </c>
      <c r="V53" s="3">
        <v>6.0941000000000002E-2</v>
      </c>
      <c r="W53" s="3">
        <v>-1.8280000000000001</v>
      </c>
    </row>
    <row r="54" spans="1:23">
      <c r="A54" s="3" t="s">
        <v>751</v>
      </c>
      <c r="B54" s="3" t="s">
        <v>749</v>
      </c>
      <c r="C54" s="3">
        <v>-4.0800000000000003E-2</v>
      </c>
      <c r="D54" s="3">
        <v>4.9634999999999999E-2</v>
      </c>
      <c r="E54" s="3">
        <v>-0.82199999999999995</v>
      </c>
      <c r="F54" s="3">
        <v>0.20369999999999999</v>
      </c>
      <c r="G54" s="3">
        <v>5.9614E-2</v>
      </c>
      <c r="H54" s="3">
        <v>3.4169999999999998</v>
      </c>
      <c r="I54" s="3">
        <v>1.5E-3</v>
      </c>
      <c r="J54" s="3">
        <v>5.1723999999999999E-2</v>
      </c>
      <c r="K54" s="3">
        <v>2.9000000000000001E-2</v>
      </c>
      <c r="L54" s="3">
        <v>4.5499999999999999E-2</v>
      </c>
      <c r="M54" s="3">
        <v>5.3656000000000002E-2</v>
      </c>
      <c r="N54" s="3">
        <v>0.84799999999999998</v>
      </c>
      <c r="O54" s="3">
        <v>2.1600000000000001E-2</v>
      </c>
      <c r="P54" s="3">
        <v>5.5101999999999998E-2</v>
      </c>
      <c r="Q54" s="3">
        <v>0.39200000000000002</v>
      </c>
      <c r="R54" s="3">
        <v>-0.1341</v>
      </c>
      <c r="S54" s="3">
        <v>4.6177999999999997E-2</v>
      </c>
      <c r="T54" s="3">
        <v>-2.9039999999999999</v>
      </c>
      <c r="U54" s="3">
        <v>-0.1694</v>
      </c>
      <c r="V54" s="3">
        <v>4.6008E-2</v>
      </c>
      <c r="W54" s="3">
        <v>-3.6819999999999999</v>
      </c>
    </row>
    <row r="55" spans="1:23">
      <c r="A55" s="3" t="s">
        <v>752</v>
      </c>
      <c r="B55" s="3" t="s">
        <v>749</v>
      </c>
      <c r="C55" s="3">
        <v>0.1096</v>
      </c>
      <c r="D55" s="3">
        <v>5.3752000000000001E-2</v>
      </c>
      <c r="E55" s="3">
        <v>2.0390000000000001</v>
      </c>
      <c r="F55" s="3">
        <v>0.31419999999999998</v>
      </c>
      <c r="G55" s="3">
        <v>5.2967E-2</v>
      </c>
      <c r="H55" s="3">
        <v>5.9320000000000004</v>
      </c>
      <c r="I55" s="3">
        <v>0.19639999999999999</v>
      </c>
      <c r="J55" s="3">
        <v>5.4539999999999998E-2</v>
      </c>
      <c r="K55" s="3">
        <v>3.601</v>
      </c>
      <c r="L55" s="3">
        <v>0.19570000000000001</v>
      </c>
      <c r="M55" s="3">
        <v>5.3093000000000001E-2</v>
      </c>
      <c r="N55" s="3">
        <v>3.6859999999999999</v>
      </c>
      <c r="O55" s="3">
        <v>0.224</v>
      </c>
      <c r="P55" s="3">
        <v>5.7421E-2</v>
      </c>
      <c r="Q55" s="3">
        <v>3.9009999999999998</v>
      </c>
      <c r="R55" s="3">
        <v>0.106</v>
      </c>
      <c r="S55" s="3">
        <v>5.3346999999999999E-2</v>
      </c>
      <c r="T55" s="3">
        <v>1.9870000000000001</v>
      </c>
      <c r="U55" s="3">
        <v>8.2199999999999995E-2</v>
      </c>
      <c r="V55" s="3">
        <v>5.2692000000000003E-2</v>
      </c>
      <c r="W55" s="3">
        <v>1.56</v>
      </c>
    </row>
    <row r="56" spans="1:23">
      <c r="A56" s="3" t="s">
        <v>1869</v>
      </c>
      <c r="B56" s="3" t="s">
        <v>749</v>
      </c>
      <c r="C56" s="3">
        <v>4.6699999999999998E-2</v>
      </c>
      <c r="D56" s="3">
        <v>5.9114E-2</v>
      </c>
      <c r="E56" s="3">
        <v>0.79</v>
      </c>
      <c r="F56" s="3">
        <v>0.3075</v>
      </c>
      <c r="G56" s="3">
        <v>6.1182E-2</v>
      </c>
      <c r="H56" s="3">
        <v>5.0259999999999998</v>
      </c>
      <c r="I56" s="3">
        <v>0.1236</v>
      </c>
      <c r="J56" s="3">
        <v>6.1955000000000003E-2</v>
      </c>
      <c r="K56" s="3">
        <v>1.9950000000000001</v>
      </c>
      <c r="L56" s="3">
        <v>0.1081</v>
      </c>
      <c r="M56" s="3">
        <v>5.9330000000000001E-2</v>
      </c>
      <c r="N56" s="3">
        <v>1.8220000000000001</v>
      </c>
      <c r="O56" s="3">
        <v>0.13600000000000001</v>
      </c>
      <c r="P56" s="3">
        <v>6.6050999999999999E-2</v>
      </c>
      <c r="Q56" s="3">
        <v>2.0590000000000002</v>
      </c>
      <c r="R56" s="3">
        <v>2.9999999999999997E-4</v>
      </c>
      <c r="S56" s="3">
        <v>0.06</v>
      </c>
      <c r="T56" s="3">
        <v>5.0000000000000001E-3</v>
      </c>
      <c r="U56" s="3">
        <v>-3.7100000000000001E-2</v>
      </c>
      <c r="V56" s="3">
        <v>5.7697999999999999E-2</v>
      </c>
      <c r="W56" s="3">
        <v>-0.64300000000000002</v>
      </c>
    </row>
    <row r="57" spans="1:23">
      <c r="A57" s="3" t="s">
        <v>1866</v>
      </c>
      <c r="B57" s="3" t="s">
        <v>749</v>
      </c>
      <c r="C57" s="3">
        <v>-0.1585</v>
      </c>
      <c r="D57" s="3">
        <v>5.2207000000000003E-2</v>
      </c>
      <c r="E57" s="3">
        <v>-3.036</v>
      </c>
      <c r="F57" s="3">
        <v>0.12130000000000001</v>
      </c>
      <c r="G57" s="3">
        <v>7.0196999999999996E-2</v>
      </c>
      <c r="H57" s="3">
        <v>1.728</v>
      </c>
      <c r="I57" s="3">
        <v>-4.87E-2</v>
      </c>
      <c r="J57" s="3">
        <v>5.8888000000000003E-2</v>
      </c>
      <c r="K57" s="3">
        <v>-0.82699999999999996</v>
      </c>
      <c r="L57" s="3">
        <v>-5.0099999999999999E-2</v>
      </c>
      <c r="M57" s="3">
        <v>5.9360000000000003E-2</v>
      </c>
      <c r="N57" s="3">
        <v>-0.84399999999999997</v>
      </c>
      <c r="O57" s="3">
        <v>-1.3100000000000001E-2</v>
      </c>
      <c r="P57" s="3">
        <v>6.3902E-2</v>
      </c>
      <c r="Q57" s="3">
        <v>-0.20499999999999999</v>
      </c>
      <c r="R57" s="3">
        <v>-9.7999999999999997E-3</v>
      </c>
      <c r="S57" s="3">
        <v>5.7987999999999998E-2</v>
      </c>
      <c r="T57" s="3">
        <v>-0.16900000000000001</v>
      </c>
      <c r="U57" s="3">
        <v>1.8100000000000002E-2</v>
      </c>
      <c r="V57" s="3">
        <v>5.7643E-2</v>
      </c>
      <c r="W57" s="3">
        <v>0.314</v>
      </c>
    </row>
    <row r="58" spans="1:23">
      <c r="A58" s="3" t="s">
        <v>1867</v>
      </c>
      <c r="B58" s="3" t="s">
        <v>749</v>
      </c>
      <c r="C58" s="3">
        <v>-0.1588</v>
      </c>
      <c r="D58" s="3">
        <v>5.8880000000000002E-2</v>
      </c>
      <c r="E58" s="3">
        <v>-2.6970000000000001</v>
      </c>
      <c r="F58" s="3">
        <v>0.115</v>
      </c>
      <c r="G58" s="3">
        <v>6.7887000000000003E-2</v>
      </c>
      <c r="H58" s="3">
        <v>1.694</v>
      </c>
      <c r="I58" s="3">
        <v>6.7500000000000004E-2</v>
      </c>
      <c r="J58" s="3">
        <v>6.4779000000000003E-2</v>
      </c>
      <c r="K58" s="3">
        <v>1.042</v>
      </c>
      <c r="L58" s="3">
        <v>8.3000000000000004E-2</v>
      </c>
      <c r="M58" s="3">
        <v>6.2974000000000002E-2</v>
      </c>
      <c r="N58" s="3">
        <v>1.3180000000000001</v>
      </c>
      <c r="O58" s="3">
        <v>0.1028</v>
      </c>
      <c r="P58" s="3">
        <v>6.7586999999999994E-2</v>
      </c>
      <c r="Q58" s="3">
        <v>1.5209999999999999</v>
      </c>
      <c r="R58" s="3">
        <v>9.8299999999999998E-2</v>
      </c>
      <c r="S58" s="3">
        <v>6.0866999999999997E-2</v>
      </c>
      <c r="T58" s="3">
        <v>1.615</v>
      </c>
      <c r="U58" s="3">
        <v>0.1226</v>
      </c>
      <c r="V58" s="3">
        <v>6.1392000000000002E-2</v>
      </c>
      <c r="W58" s="3">
        <v>1.9970000000000001</v>
      </c>
    </row>
    <row r="59" spans="1:23">
      <c r="A59" s="3" t="s">
        <v>746</v>
      </c>
      <c r="B59" s="3" t="s">
        <v>749</v>
      </c>
      <c r="C59" s="3">
        <v>0.24510000000000001</v>
      </c>
      <c r="D59" s="3">
        <v>5.0236000000000003E-2</v>
      </c>
      <c r="E59" s="3">
        <v>4.8789999999999996</v>
      </c>
      <c r="F59" s="3">
        <v>0.3448</v>
      </c>
      <c r="G59" s="3">
        <v>5.4547999999999999E-2</v>
      </c>
      <c r="H59" s="3">
        <v>6.3209999999999997</v>
      </c>
      <c r="I59" s="3">
        <v>0.28129999999999999</v>
      </c>
      <c r="J59" s="3">
        <v>5.2767000000000001E-2</v>
      </c>
      <c r="K59" s="3">
        <v>5.3310000000000004</v>
      </c>
      <c r="L59" s="3">
        <v>0.29189999999999999</v>
      </c>
      <c r="M59" s="3">
        <v>5.1327999999999999E-2</v>
      </c>
      <c r="N59" s="3">
        <v>5.6870000000000003</v>
      </c>
      <c r="O59" s="3">
        <v>0.28839999999999999</v>
      </c>
      <c r="P59" s="3">
        <v>5.6316999999999999E-2</v>
      </c>
      <c r="Q59" s="3">
        <v>5.1210000000000004</v>
      </c>
      <c r="R59" s="3">
        <v>0.21410000000000001</v>
      </c>
      <c r="S59" s="3">
        <v>5.4855000000000001E-2</v>
      </c>
      <c r="T59" s="3">
        <v>3.903</v>
      </c>
      <c r="U59" s="3">
        <v>0.23219999999999999</v>
      </c>
      <c r="V59" s="3">
        <v>5.3002000000000001E-2</v>
      </c>
      <c r="W59" s="3">
        <v>4.3810000000000002</v>
      </c>
    </row>
    <row r="60" spans="1:23">
      <c r="A60" s="3" t="s">
        <v>747</v>
      </c>
      <c r="B60" s="3" t="s">
        <v>749</v>
      </c>
      <c r="C60" s="3">
        <v>0.34399999999999997</v>
      </c>
      <c r="D60" s="3">
        <v>4.6136999999999997E-2</v>
      </c>
      <c r="E60" s="3">
        <v>7.4560000000000004</v>
      </c>
      <c r="F60" s="3">
        <v>0.33660000000000001</v>
      </c>
      <c r="G60" s="3">
        <v>5.3761000000000003E-2</v>
      </c>
      <c r="H60" s="3">
        <v>6.2610000000000001</v>
      </c>
      <c r="I60" s="3">
        <v>0.38769999999999999</v>
      </c>
      <c r="J60" s="3">
        <v>5.4399000000000003E-2</v>
      </c>
      <c r="K60" s="3">
        <v>7.1269999999999998</v>
      </c>
      <c r="L60" s="3">
        <v>0.4249</v>
      </c>
      <c r="M60" s="3">
        <v>4.9390000000000003E-2</v>
      </c>
      <c r="N60" s="3">
        <v>8.6029999999999998</v>
      </c>
      <c r="O60" s="3">
        <v>0.40229999999999999</v>
      </c>
      <c r="P60" s="3">
        <v>5.4928999999999999E-2</v>
      </c>
      <c r="Q60" s="3">
        <v>7.3239999999999998</v>
      </c>
      <c r="R60" s="3">
        <v>0.3831</v>
      </c>
      <c r="S60" s="3">
        <v>5.1638000000000003E-2</v>
      </c>
      <c r="T60" s="3">
        <v>7.4189999999999996</v>
      </c>
      <c r="U60" s="3">
        <v>0.37530000000000002</v>
      </c>
      <c r="V60" s="3">
        <v>5.0321999999999999E-2</v>
      </c>
      <c r="W60" s="3">
        <v>7.4580000000000002</v>
      </c>
    </row>
    <row r="61" spans="1:23">
      <c r="A61" s="3" t="s">
        <v>1865</v>
      </c>
      <c r="B61" s="3" t="s">
        <v>749</v>
      </c>
      <c r="C61" s="3">
        <v>0.45660000000000001</v>
      </c>
      <c r="D61" s="3">
        <v>4.6597E-2</v>
      </c>
      <c r="E61" s="3">
        <v>9.7989999999999995</v>
      </c>
      <c r="F61" s="3">
        <v>0.41170000000000001</v>
      </c>
      <c r="G61" s="3">
        <v>5.4820000000000001E-2</v>
      </c>
      <c r="H61" s="3">
        <v>7.51</v>
      </c>
      <c r="I61" s="3">
        <v>0.45900000000000002</v>
      </c>
      <c r="J61" s="3">
        <v>5.7446999999999998E-2</v>
      </c>
      <c r="K61" s="3">
        <v>7.99</v>
      </c>
      <c r="L61" s="3">
        <v>0.47199999999999998</v>
      </c>
      <c r="M61" s="3">
        <v>5.3612E-2</v>
      </c>
      <c r="N61" s="3">
        <v>8.8040000000000003</v>
      </c>
      <c r="O61" s="3">
        <v>0.4904</v>
      </c>
      <c r="P61" s="3">
        <v>5.2204E-2</v>
      </c>
      <c r="Q61" s="3">
        <v>9.3940000000000001</v>
      </c>
      <c r="R61" s="3">
        <v>0.51219999999999999</v>
      </c>
      <c r="S61" s="3">
        <v>4.4011000000000002E-2</v>
      </c>
      <c r="T61" s="3">
        <v>11.638</v>
      </c>
      <c r="U61" s="3">
        <v>0.53359999999999996</v>
      </c>
      <c r="V61" s="3">
        <v>4.1453999999999998E-2</v>
      </c>
      <c r="W61" s="3">
        <v>12.872</v>
      </c>
    </row>
    <row r="62" spans="1:23">
      <c r="A62" s="3" t="s">
        <v>750</v>
      </c>
      <c r="B62" s="3" t="s">
        <v>1870</v>
      </c>
      <c r="C62" s="3">
        <v>-0.51080000000000003</v>
      </c>
      <c r="D62" s="3">
        <v>4.7239000000000003E-2</v>
      </c>
      <c r="E62" s="3">
        <v>-10.813000000000001</v>
      </c>
      <c r="F62" s="3">
        <v>-0.67069999999999996</v>
      </c>
      <c r="G62" s="3">
        <v>3.5832000000000003E-2</v>
      </c>
      <c r="H62" s="3">
        <v>-18.718</v>
      </c>
      <c r="I62" s="3">
        <v>-0.63339999999999996</v>
      </c>
      <c r="J62" s="3">
        <v>3.8623999999999999E-2</v>
      </c>
      <c r="K62" s="3">
        <v>-16.399000000000001</v>
      </c>
      <c r="L62" s="3">
        <v>-0.56569999999999998</v>
      </c>
      <c r="M62" s="3">
        <v>4.5179999999999998E-2</v>
      </c>
      <c r="N62" s="3">
        <v>-12.521000000000001</v>
      </c>
      <c r="O62" s="3">
        <v>-0.63949999999999996</v>
      </c>
      <c r="P62" s="3">
        <v>4.2000999999999997E-2</v>
      </c>
      <c r="Q62" s="3">
        <v>-15.226000000000001</v>
      </c>
      <c r="R62" s="3">
        <v>-0.192</v>
      </c>
      <c r="S62" s="3">
        <v>6.2785999999999995E-2</v>
      </c>
      <c r="T62" s="3">
        <v>-3.0579999999999998</v>
      </c>
      <c r="U62" s="3">
        <v>-0.21429999999999999</v>
      </c>
      <c r="V62" s="3">
        <v>5.8599999999999999E-2</v>
      </c>
      <c r="W62" s="3">
        <v>-3.657</v>
      </c>
    </row>
    <row r="63" spans="1:23">
      <c r="A63" s="3" t="s">
        <v>1868</v>
      </c>
      <c r="B63" s="3" t="s">
        <v>1870</v>
      </c>
      <c r="C63" s="3">
        <v>-0.18410000000000001</v>
      </c>
      <c r="D63" s="3">
        <v>5.4890000000000001E-2</v>
      </c>
      <c r="E63" s="3">
        <v>-3.3540000000000001</v>
      </c>
      <c r="F63" s="3">
        <v>-0.39689999999999998</v>
      </c>
      <c r="G63" s="3">
        <v>5.2786E-2</v>
      </c>
      <c r="H63" s="3">
        <v>-7.5190000000000001</v>
      </c>
      <c r="I63" s="3">
        <v>-0.2039</v>
      </c>
      <c r="J63" s="3">
        <v>5.7019E-2</v>
      </c>
      <c r="K63" s="3">
        <v>-3.5760000000000001</v>
      </c>
      <c r="L63" s="3">
        <v>-0.18959999999999999</v>
      </c>
      <c r="M63" s="3">
        <v>5.4545000000000003E-2</v>
      </c>
      <c r="N63" s="3">
        <v>-3.476</v>
      </c>
      <c r="O63" s="3">
        <v>-0.123</v>
      </c>
      <c r="P63" s="3">
        <v>6.7694000000000004E-2</v>
      </c>
      <c r="Q63" s="3">
        <v>-1.8169999999999999</v>
      </c>
      <c r="R63" s="3">
        <v>-6.6199999999999995E-2</v>
      </c>
      <c r="S63" s="3">
        <v>7.1489999999999998E-2</v>
      </c>
      <c r="T63" s="3">
        <v>-0.92600000000000005</v>
      </c>
      <c r="U63" s="3">
        <v>-5.4899999999999997E-2</v>
      </c>
      <c r="V63" s="3">
        <v>6.6788E-2</v>
      </c>
      <c r="W63" s="3">
        <v>-0.82199999999999995</v>
      </c>
    </row>
    <row r="64" spans="1:23">
      <c r="A64" s="3" t="s">
        <v>748</v>
      </c>
      <c r="B64" s="3" t="s">
        <v>1870</v>
      </c>
      <c r="C64" s="3">
        <v>7.0400000000000004E-2</v>
      </c>
      <c r="D64" s="3">
        <v>6.1323999999999997E-2</v>
      </c>
      <c r="E64" s="3">
        <v>1.1479999999999999</v>
      </c>
      <c r="F64" s="3">
        <v>-0.2482</v>
      </c>
      <c r="G64" s="3">
        <v>6.0316000000000002E-2</v>
      </c>
      <c r="H64" s="3">
        <v>-4.1150000000000002</v>
      </c>
      <c r="I64" s="3">
        <v>7.7899999999999997E-2</v>
      </c>
      <c r="J64" s="3">
        <v>6.2420000000000003E-2</v>
      </c>
      <c r="K64" s="3">
        <v>1.248</v>
      </c>
      <c r="L64" s="3">
        <v>0.1016</v>
      </c>
      <c r="M64" s="3">
        <v>5.2236999999999999E-2</v>
      </c>
      <c r="N64" s="3">
        <v>1.9450000000000001</v>
      </c>
      <c r="O64" s="3">
        <v>9.9199999999999997E-2</v>
      </c>
      <c r="P64" s="3">
        <v>6.6800999999999999E-2</v>
      </c>
      <c r="Q64" s="3">
        <v>1.4850000000000001</v>
      </c>
      <c r="R64" s="3">
        <v>0.1123</v>
      </c>
      <c r="S64" s="3">
        <v>6.1737E-2</v>
      </c>
      <c r="T64" s="3">
        <v>1.819</v>
      </c>
      <c r="U64" s="3">
        <v>0.13389999999999999</v>
      </c>
      <c r="V64" s="3">
        <v>5.9830000000000001E-2</v>
      </c>
      <c r="W64" s="3">
        <v>2.238</v>
      </c>
    </row>
    <row r="65" spans="1:23">
      <c r="A65" s="3" t="s">
        <v>749</v>
      </c>
      <c r="B65" s="3" t="s">
        <v>1870</v>
      </c>
      <c r="C65" s="3">
        <v>-0.1242</v>
      </c>
      <c r="D65" s="3">
        <v>6.7280999999999994E-2</v>
      </c>
      <c r="E65" s="3">
        <v>-1.8460000000000001</v>
      </c>
      <c r="F65" s="3">
        <v>-0.46929999999999999</v>
      </c>
      <c r="G65" s="3">
        <v>5.3677000000000002E-2</v>
      </c>
      <c r="H65" s="3">
        <v>-8.7430000000000003</v>
      </c>
      <c r="I65" s="3">
        <v>-0.14319999999999999</v>
      </c>
      <c r="J65" s="3">
        <v>6.6916000000000003E-2</v>
      </c>
      <c r="K65" s="3">
        <v>-2.14</v>
      </c>
      <c r="L65" s="3">
        <v>-0.1118</v>
      </c>
      <c r="M65" s="3">
        <v>6.0366999999999997E-2</v>
      </c>
      <c r="N65" s="3">
        <v>-1.8520000000000001</v>
      </c>
      <c r="O65" s="3">
        <v>-0.13089999999999999</v>
      </c>
      <c r="P65" s="3">
        <v>7.2561E-2</v>
      </c>
      <c r="Q65" s="3">
        <v>-1.804</v>
      </c>
      <c r="R65" s="3">
        <v>-0.12570000000000001</v>
      </c>
      <c r="S65" s="3">
        <v>6.9028000000000006E-2</v>
      </c>
      <c r="T65" s="3">
        <v>-1.821</v>
      </c>
      <c r="U65" s="3">
        <v>-0.11260000000000001</v>
      </c>
      <c r="V65" s="3">
        <v>6.7264000000000004E-2</v>
      </c>
      <c r="W65" s="3">
        <v>-1.6739999999999999</v>
      </c>
    </row>
    <row r="66" spans="1:23">
      <c r="A66" s="3" t="s">
        <v>1871</v>
      </c>
      <c r="B66" s="3" t="s">
        <v>1870</v>
      </c>
      <c r="C66" s="3">
        <v>-0.13109999999999999</v>
      </c>
      <c r="D66" s="3">
        <v>6.6279000000000005E-2</v>
      </c>
      <c r="E66" s="3">
        <v>-1.978</v>
      </c>
      <c r="F66" s="3">
        <v>-0.26690000000000003</v>
      </c>
      <c r="G66" s="3">
        <v>6.0589999999999998E-2</v>
      </c>
      <c r="H66" s="3">
        <v>-4.4050000000000002</v>
      </c>
      <c r="I66" s="3">
        <v>-0.11550000000000001</v>
      </c>
      <c r="J66" s="3">
        <v>6.2330999999999998E-2</v>
      </c>
      <c r="K66" s="3">
        <v>-1.853</v>
      </c>
      <c r="L66" s="3">
        <v>-0.1113</v>
      </c>
      <c r="M66" s="3">
        <v>6.5664E-2</v>
      </c>
      <c r="N66" s="3">
        <v>-1.6950000000000001</v>
      </c>
      <c r="O66" s="3">
        <v>-6.4600000000000005E-2</v>
      </c>
      <c r="P66" s="3">
        <v>6.9165000000000004E-2</v>
      </c>
      <c r="Q66" s="3">
        <v>-0.93400000000000005</v>
      </c>
      <c r="R66" s="3">
        <v>-0.12130000000000001</v>
      </c>
      <c r="S66" s="3">
        <v>6.6175999999999999E-2</v>
      </c>
      <c r="T66" s="3">
        <v>-1.833</v>
      </c>
      <c r="U66" s="3">
        <v>-0.15160000000000001</v>
      </c>
      <c r="V66" s="3">
        <v>6.1450999999999999E-2</v>
      </c>
      <c r="W66" s="3">
        <v>-2.4670000000000001</v>
      </c>
    </row>
    <row r="67" spans="1:23">
      <c r="A67" s="3" t="s">
        <v>753</v>
      </c>
      <c r="B67" s="3" t="s">
        <v>1870</v>
      </c>
      <c r="C67" s="3">
        <v>-0.1719</v>
      </c>
      <c r="D67" s="3">
        <v>6.3268000000000005E-2</v>
      </c>
      <c r="E67" s="3">
        <v>-2.7170000000000001</v>
      </c>
      <c r="F67" s="3">
        <v>-0.251</v>
      </c>
      <c r="G67" s="3">
        <v>6.7910999999999999E-2</v>
      </c>
      <c r="H67" s="3">
        <v>-3.6960000000000002</v>
      </c>
      <c r="I67" s="3">
        <v>-0.19159999999999999</v>
      </c>
      <c r="J67" s="3">
        <v>6.2573000000000004E-2</v>
      </c>
      <c r="K67" s="3">
        <v>-3.0619999999999998</v>
      </c>
      <c r="L67" s="3">
        <v>-0.1195</v>
      </c>
      <c r="M67" s="3">
        <v>6.6462999999999994E-2</v>
      </c>
      <c r="N67" s="3">
        <v>-1.798</v>
      </c>
      <c r="O67" s="3">
        <v>-0.113</v>
      </c>
      <c r="P67" s="3">
        <v>7.4734999999999996E-2</v>
      </c>
      <c r="Q67" s="3">
        <v>-1.512</v>
      </c>
      <c r="R67" s="3">
        <v>-0.20669999999999999</v>
      </c>
      <c r="S67" s="3">
        <v>6.7614999999999995E-2</v>
      </c>
      <c r="T67" s="3">
        <v>-3.0569999999999999</v>
      </c>
      <c r="U67" s="3">
        <v>-0.20849999999999999</v>
      </c>
      <c r="V67" s="3">
        <v>6.3918000000000003E-2</v>
      </c>
      <c r="W67" s="3">
        <v>-3.262</v>
      </c>
    </row>
    <row r="68" spans="1:23">
      <c r="A68" s="3" t="s">
        <v>751</v>
      </c>
      <c r="B68" s="3" t="s">
        <v>1870</v>
      </c>
      <c r="C68" s="3">
        <v>-0.13059999999999999</v>
      </c>
      <c r="D68" s="3">
        <v>4.9808999999999999E-2</v>
      </c>
      <c r="E68" s="3">
        <v>-2.6219999999999999</v>
      </c>
      <c r="F68" s="3">
        <v>-0.188</v>
      </c>
      <c r="G68" s="3">
        <v>5.577E-2</v>
      </c>
      <c r="H68" s="3">
        <v>-3.371</v>
      </c>
      <c r="I68" s="3">
        <v>-0.10390000000000001</v>
      </c>
      <c r="J68" s="3">
        <v>5.5266000000000003E-2</v>
      </c>
      <c r="K68" s="3">
        <v>-1.88</v>
      </c>
      <c r="L68" s="3">
        <v>-3.7100000000000001E-2</v>
      </c>
      <c r="M68" s="3">
        <v>5.4801000000000002E-2</v>
      </c>
      <c r="N68" s="3">
        <v>-0.67700000000000005</v>
      </c>
      <c r="O68" s="3">
        <v>-7.0999999999999994E-2</v>
      </c>
      <c r="P68" s="3">
        <v>6.0373999999999997E-2</v>
      </c>
      <c r="Q68" s="3">
        <v>-1.1759999999999999</v>
      </c>
      <c r="R68" s="3">
        <v>-0.21590000000000001</v>
      </c>
      <c r="S68" s="3">
        <v>5.1209999999999999E-2</v>
      </c>
      <c r="T68" s="3">
        <v>-4.2160000000000002</v>
      </c>
      <c r="U68" s="3">
        <v>-0.2392</v>
      </c>
      <c r="V68" s="3">
        <v>4.9637000000000001E-2</v>
      </c>
      <c r="W68" s="3">
        <v>-4.819</v>
      </c>
    </row>
    <row r="69" spans="1:23">
      <c r="A69" s="3" t="s">
        <v>752</v>
      </c>
      <c r="B69" s="3" t="s">
        <v>1870</v>
      </c>
      <c r="C69" s="3">
        <v>1.2800000000000001E-2</v>
      </c>
      <c r="D69" s="3">
        <v>5.6889000000000002E-2</v>
      </c>
      <c r="E69" s="3">
        <v>0.22500000000000001</v>
      </c>
      <c r="F69" s="3">
        <v>-8.8499999999999995E-2</v>
      </c>
      <c r="G69" s="3">
        <v>5.7244999999999997E-2</v>
      </c>
      <c r="H69" s="3">
        <v>-1.546</v>
      </c>
      <c r="I69" s="3">
        <v>8.5000000000000006E-2</v>
      </c>
      <c r="J69" s="3">
        <v>5.8020000000000002E-2</v>
      </c>
      <c r="K69" s="3">
        <v>1.4650000000000001</v>
      </c>
      <c r="L69" s="3">
        <v>0.11020000000000001</v>
      </c>
      <c r="M69" s="3">
        <v>5.5740999999999999E-2</v>
      </c>
      <c r="N69" s="3">
        <v>1.9770000000000001</v>
      </c>
      <c r="O69" s="3">
        <v>0.1331</v>
      </c>
      <c r="P69" s="3">
        <v>6.3140000000000002E-2</v>
      </c>
      <c r="Q69" s="3">
        <v>2.1080000000000001</v>
      </c>
      <c r="R69" s="3">
        <v>1.23E-2</v>
      </c>
      <c r="S69" s="3">
        <v>5.8570999999999998E-2</v>
      </c>
      <c r="T69" s="3">
        <v>0.21</v>
      </c>
      <c r="U69" s="3">
        <v>-3.3999999999999998E-3</v>
      </c>
      <c r="V69" s="3">
        <v>5.6667000000000002E-2</v>
      </c>
      <c r="W69" s="3">
        <v>-0.06</v>
      </c>
    </row>
    <row r="70" spans="1:23">
      <c r="A70" s="3" t="s">
        <v>1869</v>
      </c>
      <c r="B70" s="3" t="s">
        <v>1870</v>
      </c>
      <c r="C70" s="3">
        <v>-6.0699999999999997E-2</v>
      </c>
      <c r="D70" s="3">
        <v>6.2255999999999999E-2</v>
      </c>
      <c r="E70" s="3">
        <v>-0.97499999999999998</v>
      </c>
      <c r="F70" s="3">
        <v>-0.13800000000000001</v>
      </c>
      <c r="G70" s="3">
        <v>6.8282999999999996E-2</v>
      </c>
      <c r="H70" s="3">
        <v>-2.0209999999999999</v>
      </c>
      <c r="I70" s="3">
        <v>-6.6E-3</v>
      </c>
      <c r="J70" s="3">
        <v>6.8041000000000004E-2</v>
      </c>
      <c r="K70" s="3">
        <v>-9.7000000000000003E-2</v>
      </c>
      <c r="L70" s="3">
        <v>1.0999999999999999E-2</v>
      </c>
      <c r="M70" s="3">
        <v>6.4706E-2</v>
      </c>
      <c r="N70" s="3">
        <v>0.17</v>
      </c>
      <c r="O70" s="3">
        <v>2.58E-2</v>
      </c>
      <c r="P70" s="3">
        <v>7.7015E-2</v>
      </c>
      <c r="Q70" s="3">
        <v>0.33500000000000002</v>
      </c>
      <c r="R70" s="3">
        <v>-0.1047</v>
      </c>
      <c r="S70" s="3">
        <v>6.8342E-2</v>
      </c>
      <c r="T70" s="3">
        <v>-1.532</v>
      </c>
      <c r="U70" s="3">
        <v>-0.1328</v>
      </c>
      <c r="V70" s="3">
        <v>6.2729999999999994E-2</v>
      </c>
      <c r="W70" s="3">
        <v>-2.117</v>
      </c>
    </row>
    <row r="71" spans="1:23">
      <c r="A71" s="3" t="s">
        <v>1866</v>
      </c>
      <c r="B71" s="3" t="s">
        <v>1870</v>
      </c>
      <c r="C71" s="3">
        <v>-0.2409</v>
      </c>
      <c r="D71" s="3">
        <v>5.2944999999999999E-2</v>
      </c>
      <c r="E71" s="3">
        <v>-4.55</v>
      </c>
      <c r="F71" s="3">
        <v>-0.29370000000000002</v>
      </c>
      <c r="G71" s="3">
        <v>6.1302000000000002E-2</v>
      </c>
      <c r="H71" s="3">
        <v>-4.7910000000000004</v>
      </c>
      <c r="I71" s="3">
        <v>-0.15870000000000001</v>
      </c>
      <c r="J71" s="3">
        <v>6.3837000000000005E-2</v>
      </c>
      <c r="K71" s="3">
        <v>-2.4860000000000002</v>
      </c>
      <c r="L71" s="3">
        <v>-0.13469999999999999</v>
      </c>
      <c r="M71" s="3">
        <v>5.9548999999999998E-2</v>
      </c>
      <c r="N71" s="3">
        <v>-2.262</v>
      </c>
      <c r="O71" s="3">
        <v>-0.1147</v>
      </c>
      <c r="P71" s="3">
        <v>7.2048000000000001E-2</v>
      </c>
      <c r="Q71" s="3">
        <v>-1.5920000000000001</v>
      </c>
      <c r="R71" s="3">
        <v>-0.1138</v>
      </c>
      <c r="S71" s="3">
        <v>7.1081000000000005E-2</v>
      </c>
      <c r="T71" s="3">
        <v>-1.601</v>
      </c>
      <c r="U71" s="3">
        <v>-7.8899999999999998E-2</v>
      </c>
      <c r="V71" s="3">
        <v>6.8194000000000005E-2</v>
      </c>
      <c r="W71" s="3">
        <v>-1.157</v>
      </c>
    </row>
    <row r="72" spans="1:23">
      <c r="A72" s="3" t="s">
        <v>1867</v>
      </c>
      <c r="B72" s="3" t="s">
        <v>1870</v>
      </c>
      <c r="C72" s="3">
        <v>-0.2336</v>
      </c>
      <c r="D72" s="3">
        <v>5.7564999999999998E-2</v>
      </c>
      <c r="E72" s="3">
        <v>-4.0579999999999998</v>
      </c>
      <c r="F72" s="3">
        <v>-0.24399999999999999</v>
      </c>
      <c r="G72" s="3">
        <v>6.2371999999999997E-2</v>
      </c>
      <c r="H72" s="3">
        <v>-3.9119999999999999</v>
      </c>
      <c r="I72" s="3">
        <v>-4.6800000000000001E-2</v>
      </c>
      <c r="J72" s="3">
        <v>6.9539000000000004E-2</v>
      </c>
      <c r="K72" s="3">
        <v>-0.67300000000000004</v>
      </c>
      <c r="L72" s="3">
        <v>-6.1999999999999998E-3</v>
      </c>
      <c r="M72" s="3">
        <v>6.4583000000000002E-2</v>
      </c>
      <c r="N72" s="3">
        <v>-9.6000000000000002E-2</v>
      </c>
      <c r="O72" s="3">
        <v>-2E-3</v>
      </c>
      <c r="P72" s="3">
        <v>7.4074000000000001E-2</v>
      </c>
      <c r="Q72" s="3">
        <v>-2.7E-2</v>
      </c>
      <c r="R72" s="3">
        <v>-7.3000000000000001E-3</v>
      </c>
      <c r="S72" s="3">
        <v>7.3736999999999997E-2</v>
      </c>
      <c r="T72" s="3">
        <v>-9.9000000000000005E-2</v>
      </c>
      <c r="U72" s="3">
        <v>2.35E-2</v>
      </c>
      <c r="V72" s="3">
        <v>7.2085999999999997E-2</v>
      </c>
      <c r="W72" s="3">
        <v>0.32600000000000001</v>
      </c>
    </row>
    <row r="73" spans="1:23">
      <c r="A73" s="3" t="s">
        <v>746</v>
      </c>
      <c r="B73" s="3" t="s">
        <v>1870</v>
      </c>
      <c r="C73" s="3">
        <v>0.1472</v>
      </c>
      <c r="D73" s="3">
        <v>5.8021000000000003E-2</v>
      </c>
      <c r="E73" s="3">
        <v>2.5369999999999999</v>
      </c>
      <c r="F73" s="3">
        <v>-9.4999999999999998E-3</v>
      </c>
      <c r="G73" s="3">
        <v>6.5972000000000003E-2</v>
      </c>
      <c r="H73" s="3">
        <v>-0.14399999999999999</v>
      </c>
      <c r="I73" s="3">
        <v>0.16520000000000001</v>
      </c>
      <c r="J73" s="3">
        <v>6.4631999999999995E-2</v>
      </c>
      <c r="K73" s="3">
        <v>2.556</v>
      </c>
      <c r="L73" s="3">
        <v>0.1976</v>
      </c>
      <c r="M73" s="3">
        <v>5.6929E-2</v>
      </c>
      <c r="N73" s="3">
        <v>3.4710000000000001</v>
      </c>
      <c r="O73" s="3">
        <v>0.18459999999999999</v>
      </c>
      <c r="P73" s="3">
        <v>6.8984000000000004E-2</v>
      </c>
      <c r="Q73" s="3">
        <v>2.6760000000000002</v>
      </c>
      <c r="R73" s="3">
        <v>0.1129</v>
      </c>
      <c r="S73" s="3">
        <v>6.9820999999999994E-2</v>
      </c>
      <c r="T73" s="3">
        <v>1.617</v>
      </c>
      <c r="U73" s="3">
        <v>0.13650000000000001</v>
      </c>
      <c r="V73" s="3">
        <v>6.5467999999999998E-2</v>
      </c>
      <c r="W73" s="3">
        <v>2.085</v>
      </c>
    </row>
    <row r="74" spans="1:23">
      <c r="A74" s="3" t="s">
        <v>747</v>
      </c>
      <c r="B74" s="3" t="s">
        <v>1870</v>
      </c>
      <c r="C74" s="3">
        <v>0.21790000000000001</v>
      </c>
      <c r="D74" s="3">
        <v>5.7327000000000003E-2</v>
      </c>
      <c r="E74" s="3">
        <v>3.8010000000000002</v>
      </c>
      <c r="F74" s="3">
        <v>-2.9700000000000001E-2</v>
      </c>
      <c r="G74" s="3">
        <v>6.6443000000000002E-2</v>
      </c>
      <c r="H74" s="3">
        <v>-0.44700000000000001</v>
      </c>
      <c r="I74" s="3">
        <v>0.2346</v>
      </c>
      <c r="J74" s="3">
        <v>6.3612000000000002E-2</v>
      </c>
      <c r="K74" s="3">
        <v>3.6880000000000002</v>
      </c>
      <c r="L74" s="3">
        <v>0.28999999999999998</v>
      </c>
      <c r="M74" s="3">
        <v>5.5565999999999997E-2</v>
      </c>
      <c r="N74" s="3">
        <v>5.2190000000000003</v>
      </c>
      <c r="O74" s="3">
        <v>0.25600000000000001</v>
      </c>
      <c r="P74" s="3">
        <v>6.7297999999999997E-2</v>
      </c>
      <c r="Q74" s="3">
        <v>3.8039999999999998</v>
      </c>
      <c r="R74" s="3">
        <v>0.2366</v>
      </c>
      <c r="S74" s="3">
        <v>6.8204000000000001E-2</v>
      </c>
      <c r="T74" s="3">
        <v>3.4689999999999999</v>
      </c>
      <c r="U74" s="3">
        <v>0.2331</v>
      </c>
      <c r="V74" s="3">
        <v>6.3950999999999994E-2</v>
      </c>
      <c r="W74" s="3">
        <v>3.645</v>
      </c>
    </row>
    <row r="75" spans="1:23">
      <c r="A75" s="3" t="s">
        <v>1865</v>
      </c>
      <c r="B75" s="3" t="s">
        <v>1870</v>
      </c>
      <c r="C75" s="3">
        <v>0.33850000000000002</v>
      </c>
      <c r="D75" s="3">
        <v>5.3265E-2</v>
      </c>
      <c r="E75" s="3">
        <v>6.3550000000000004</v>
      </c>
      <c r="F75" s="3">
        <v>9.4299999999999995E-2</v>
      </c>
      <c r="G75" s="3">
        <v>6.5440999999999999E-2</v>
      </c>
      <c r="H75" s="3">
        <v>1.4410000000000001</v>
      </c>
      <c r="I75" s="3">
        <v>0.32619999999999999</v>
      </c>
      <c r="J75" s="3">
        <v>6.1281000000000002E-2</v>
      </c>
      <c r="K75" s="3">
        <v>5.3230000000000004</v>
      </c>
      <c r="L75" s="3">
        <v>0.3574</v>
      </c>
      <c r="M75" s="3">
        <v>5.6009999999999997E-2</v>
      </c>
      <c r="N75" s="3">
        <v>6.3810000000000002</v>
      </c>
      <c r="O75" s="3">
        <v>0.36470000000000002</v>
      </c>
      <c r="P75" s="3">
        <v>6.1191000000000002E-2</v>
      </c>
      <c r="Q75" s="3">
        <v>5.96</v>
      </c>
      <c r="R75" s="3">
        <v>0.37140000000000001</v>
      </c>
      <c r="S75" s="3">
        <v>6.0786E-2</v>
      </c>
      <c r="T75" s="3">
        <v>6.11</v>
      </c>
      <c r="U75" s="3">
        <v>0.39629999999999999</v>
      </c>
      <c r="V75" s="3">
        <v>5.4572000000000002E-2</v>
      </c>
      <c r="W75" s="3">
        <v>7.2619999999999996</v>
      </c>
    </row>
    <row r="76" spans="1:23">
      <c r="A76" s="3" t="s">
        <v>750</v>
      </c>
      <c r="B76" s="3" t="s">
        <v>1871</v>
      </c>
      <c r="C76" s="3">
        <v>-0.48139999999999999</v>
      </c>
      <c r="D76" s="3">
        <v>5.0925999999999999E-2</v>
      </c>
      <c r="E76" s="3">
        <v>-9.4529999999999994</v>
      </c>
      <c r="F76" s="3">
        <v>-0.58650000000000002</v>
      </c>
      <c r="G76" s="3">
        <v>4.3758999999999999E-2</v>
      </c>
      <c r="H76" s="3">
        <v>-13.403</v>
      </c>
      <c r="I76" s="3">
        <v>-0.61</v>
      </c>
      <c r="J76" s="3">
        <v>4.0765000000000003E-2</v>
      </c>
      <c r="K76" s="3">
        <v>-14.964</v>
      </c>
      <c r="L76" s="3">
        <v>-0.53220000000000001</v>
      </c>
      <c r="M76" s="3">
        <v>4.8272000000000002E-2</v>
      </c>
      <c r="N76" s="3">
        <v>-11.025</v>
      </c>
      <c r="O76" s="3">
        <v>-0.63039999999999996</v>
      </c>
      <c r="P76" s="3">
        <v>4.3604999999999998E-2</v>
      </c>
      <c r="Q76" s="3">
        <v>-14.457000000000001</v>
      </c>
      <c r="R76" s="3">
        <v>-0.125</v>
      </c>
      <c r="S76" s="3">
        <v>5.7366E-2</v>
      </c>
      <c r="T76" s="3">
        <v>-2.1789999999999998</v>
      </c>
      <c r="U76" s="3">
        <v>-0.12529999999999999</v>
      </c>
      <c r="V76" s="3">
        <v>5.2581000000000003E-2</v>
      </c>
      <c r="W76" s="3">
        <v>-2.383</v>
      </c>
    </row>
    <row r="77" spans="1:23">
      <c r="A77" s="3" t="s">
        <v>1868</v>
      </c>
      <c r="B77" s="3" t="s">
        <v>1871</v>
      </c>
      <c r="C77" s="3">
        <v>-9.3200000000000005E-2</v>
      </c>
      <c r="D77" s="3">
        <v>3.9913999999999998E-2</v>
      </c>
      <c r="E77" s="3">
        <v>-2.335</v>
      </c>
      <c r="F77" s="3">
        <v>-0.22209999999999999</v>
      </c>
      <c r="G77" s="3">
        <v>3.8842000000000002E-2</v>
      </c>
      <c r="H77" s="3">
        <v>-5.718</v>
      </c>
      <c r="I77" s="3">
        <v>-0.12690000000000001</v>
      </c>
      <c r="J77" s="3">
        <v>4.3311000000000002E-2</v>
      </c>
      <c r="K77" s="3">
        <v>-2.93</v>
      </c>
      <c r="L77" s="3">
        <v>-0.1077</v>
      </c>
      <c r="M77" s="3">
        <v>4.1744000000000003E-2</v>
      </c>
      <c r="N77" s="3">
        <v>-2.58</v>
      </c>
      <c r="O77" s="3">
        <v>-7.7899999999999997E-2</v>
      </c>
      <c r="P77" s="3">
        <v>5.2003000000000001E-2</v>
      </c>
      <c r="Q77" s="3">
        <v>-1.498</v>
      </c>
      <c r="R77" s="3">
        <v>4.2599999999999999E-2</v>
      </c>
      <c r="S77" s="3">
        <v>4.6864999999999997E-2</v>
      </c>
      <c r="T77" s="3">
        <v>0.90900000000000003</v>
      </c>
      <c r="U77" s="3">
        <v>8.7400000000000005E-2</v>
      </c>
      <c r="V77" s="3">
        <v>4.7115999999999998E-2</v>
      </c>
      <c r="W77" s="3">
        <v>1.855</v>
      </c>
    </row>
    <row r="78" spans="1:23">
      <c r="A78" s="3" t="s">
        <v>748</v>
      </c>
      <c r="B78" s="3" t="s">
        <v>1871</v>
      </c>
      <c r="C78" s="3">
        <v>0.21210000000000001</v>
      </c>
      <c r="D78" s="3">
        <v>6.0774000000000002E-2</v>
      </c>
      <c r="E78" s="3">
        <v>3.49</v>
      </c>
      <c r="F78" s="3">
        <v>-5.67E-2</v>
      </c>
      <c r="G78" s="3">
        <v>7.3445999999999997E-2</v>
      </c>
      <c r="H78" s="3">
        <v>-0.77200000000000002</v>
      </c>
      <c r="I78" s="3">
        <v>0.2087</v>
      </c>
      <c r="J78" s="3">
        <v>5.6866E-2</v>
      </c>
      <c r="K78" s="3">
        <v>3.67</v>
      </c>
      <c r="L78" s="3">
        <v>0.2175</v>
      </c>
      <c r="M78" s="3">
        <v>6.2302999999999997E-2</v>
      </c>
      <c r="N78" s="3">
        <v>3.4910000000000001</v>
      </c>
      <c r="O78" s="3">
        <v>0.17760000000000001</v>
      </c>
      <c r="P78" s="3">
        <v>5.9101000000000001E-2</v>
      </c>
      <c r="Q78" s="3">
        <v>3.0049999999999999</v>
      </c>
      <c r="R78" s="3">
        <v>0.25729999999999997</v>
      </c>
      <c r="S78" s="3">
        <v>5.4571000000000001E-2</v>
      </c>
      <c r="T78" s="3">
        <v>4.7149999999999999</v>
      </c>
      <c r="U78" s="3">
        <v>0.31769999999999998</v>
      </c>
      <c r="V78" s="3">
        <v>4.8772000000000003E-2</v>
      </c>
      <c r="W78" s="3">
        <v>6.5140000000000002</v>
      </c>
    </row>
    <row r="79" spans="1:23">
      <c r="A79" s="3" t="s">
        <v>749</v>
      </c>
      <c r="B79" s="3" t="s">
        <v>1871</v>
      </c>
      <c r="C79" s="3">
        <v>5.7999999999999996E-3</v>
      </c>
      <c r="D79" s="3">
        <v>5.7425999999999998E-2</v>
      </c>
      <c r="E79" s="3">
        <v>0.10100000000000001</v>
      </c>
      <c r="F79" s="3">
        <v>-0.29110000000000003</v>
      </c>
      <c r="G79" s="3">
        <v>5.2975000000000001E-2</v>
      </c>
      <c r="H79" s="3">
        <v>-5.4950000000000001</v>
      </c>
      <c r="I79" s="3">
        <v>-3.7699999999999997E-2</v>
      </c>
      <c r="J79" s="3">
        <v>5.7120999999999998E-2</v>
      </c>
      <c r="K79" s="3">
        <v>-0.66</v>
      </c>
      <c r="L79" s="3">
        <v>-4.3E-3</v>
      </c>
      <c r="M79" s="3">
        <v>5.9721999999999997E-2</v>
      </c>
      <c r="N79" s="3">
        <v>-7.1999999999999995E-2</v>
      </c>
      <c r="O79" s="3">
        <v>-7.4200000000000002E-2</v>
      </c>
      <c r="P79" s="3">
        <v>6.3909999999999995E-2</v>
      </c>
      <c r="Q79" s="3">
        <v>-1.161</v>
      </c>
      <c r="R79" s="3">
        <v>-4.5999999999999999E-3</v>
      </c>
      <c r="S79" s="3">
        <v>5.4761999999999998E-2</v>
      </c>
      <c r="T79" s="3">
        <v>-8.4000000000000005E-2</v>
      </c>
      <c r="U79" s="3">
        <v>4.4900000000000002E-2</v>
      </c>
      <c r="V79" s="3">
        <v>5.7125000000000002E-2</v>
      </c>
      <c r="W79" s="3">
        <v>0.78600000000000003</v>
      </c>
    </row>
    <row r="80" spans="1:23">
      <c r="A80" s="3" t="s">
        <v>1870</v>
      </c>
      <c r="B80" s="3" t="s">
        <v>1871</v>
      </c>
      <c r="C80" s="3">
        <v>0.13109999999999999</v>
      </c>
      <c r="D80" s="3">
        <v>6.6279000000000005E-2</v>
      </c>
      <c r="E80" s="3">
        <v>1.978</v>
      </c>
      <c r="F80" s="3">
        <v>0.26690000000000003</v>
      </c>
      <c r="G80" s="3">
        <v>6.0589999999999998E-2</v>
      </c>
      <c r="H80" s="3">
        <v>4.4050000000000002</v>
      </c>
      <c r="I80" s="3">
        <v>0.11550000000000001</v>
      </c>
      <c r="J80" s="3">
        <v>6.2330999999999998E-2</v>
      </c>
      <c r="K80" s="3">
        <v>1.853</v>
      </c>
      <c r="L80" s="3">
        <v>0.1113</v>
      </c>
      <c r="M80" s="3">
        <v>6.5664E-2</v>
      </c>
      <c r="N80" s="3">
        <v>1.6950000000000001</v>
      </c>
      <c r="O80" s="3">
        <v>6.4600000000000005E-2</v>
      </c>
      <c r="P80" s="3">
        <v>6.9165000000000004E-2</v>
      </c>
      <c r="Q80" s="3">
        <v>0.93400000000000005</v>
      </c>
      <c r="R80" s="3">
        <v>0.12130000000000001</v>
      </c>
      <c r="S80" s="3">
        <v>6.6175999999999999E-2</v>
      </c>
      <c r="T80" s="3">
        <v>1.833</v>
      </c>
      <c r="U80" s="3">
        <v>0.15160000000000001</v>
      </c>
      <c r="V80" s="3">
        <v>6.1450999999999999E-2</v>
      </c>
      <c r="W80" s="3">
        <v>2.4670000000000001</v>
      </c>
    </row>
    <row r="81" spans="1:23">
      <c r="A81" s="3" t="s">
        <v>753</v>
      </c>
      <c r="B81" s="3" t="s">
        <v>1871</v>
      </c>
      <c r="C81" s="3">
        <v>-7.2599999999999998E-2</v>
      </c>
      <c r="D81" s="3">
        <v>4.7763E-2</v>
      </c>
      <c r="E81" s="3">
        <v>-1.52</v>
      </c>
      <c r="F81" s="3">
        <v>2.0400000000000001E-2</v>
      </c>
      <c r="G81" s="3">
        <v>6.2385000000000003E-2</v>
      </c>
      <c r="H81" s="3">
        <v>0.32700000000000001</v>
      </c>
      <c r="I81" s="3">
        <v>-0.1245</v>
      </c>
      <c r="J81" s="3">
        <v>4.9267999999999999E-2</v>
      </c>
      <c r="K81" s="3">
        <v>-2.5270000000000001</v>
      </c>
      <c r="L81" s="3">
        <v>-2.1299999999999999E-2</v>
      </c>
      <c r="M81" s="3">
        <v>4.7019999999999999E-2</v>
      </c>
      <c r="N81" s="3">
        <v>-0.45300000000000001</v>
      </c>
      <c r="O81" s="3">
        <v>-7.4899999999999994E-2</v>
      </c>
      <c r="P81" s="3">
        <v>5.8423999999999997E-2</v>
      </c>
      <c r="Q81" s="3">
        <v>-1.282</v>
      </c>
      <c r="R81" s="3">
        <v>-0.1429</v>
      </c>
      <c r="S81" s="3">
        <v>4.7349000000000002E-2</v>
      </c>
      <c r="T81" s="3">
        <v>-3.0179999999999998</v>
      </c>
      <c r="U81" s="3">
        <v>-9.7600000000000006E-2</v>
      </c>
      <c r="V81" s="3">
        <v>5.1558E-2</v>
      </c>
      <c r="W81" s="3">
        <v>-1.893</v>
      </c>
    </row>
    <row r="82" spans="1:23">
      <c r="A82" s="3" t="s">
        <v>751</v>
      </c>
      <c r="B82" s="3" t="s">
        <v>1871</v>
      </c>
      <c r="C82" s="3">
        <v>-4.02E-2</v>
      </c>
      <c r="D82" s="3">
        <v>4.7743000000000001E-2</v>
      </c>
      <c r="E82" s="3">
        <v>-0.84199999999999997</v>
      </c>
      <c r="F82" s="3">
        <v>8.0999999999999996E-3</v>
      </c>
      <c r="G82" s="3">
        <v>5.2257999999999999E-2</v>
      </c>
      <c r="H82" s="3">
        <v>0.155</v>
      </c>
      <c r="I82" s="3">
        <v>-2.52E-2</v>
      </c>
      <c r="J82" s="3">
        <v>5.2173999999999998E-2</v>
      </c>
      <c r="K82" s="3">
        <v>-0.48299999999999998</v>
      </c>
      <c r="L82" s="3">
        <v>4.5600000000000002E-2</v>
      </c>
      <c r="M82" s="3">
        <v>5.3520999999999999E-2</v>
      </c>
      <c r="N82" s="3">
        <v>0.85199999999999998</v>
      </c>
      <c r="O82" s="3">
        <v>-2.9399999999999999E-2</v>
      </c>
      <c r="P82" s="3">
        <v>5.6430000000000001E-2</v>
      </c>
      <c r="Q82" s="3">
        <v>-0.52100000000000002</v>
      </c>
      <c r="R82" s="3">
        <v>-0.14599999999999999</v>
      </c>
      <c r="S82" s="3">
        <v>4.1488999999999998E-2</v>
      </c>
      <c r="T82" s="3">
        <v>-3.5190000000000001</v>
      </c>
      <c r="U82" s="3">
        <v>-0.1479</v>
      </c>
      <c r="V82" s="3">
        <v>4.0969999999999999E-2</v>
      </c>
      <c r="W82" s="3">
        <v>-3.61</v>
      </c>
    </row>
    <row r="83" spans="1:23">
      <c r="A83" s="3" t="s">
        <v>752</v>
      </c>
      <c r="B83" s="3" t="s">
        <v>1871</v>
      </c>
      <c r="C83" s="3">
        <v>0.14199999999999999</v>
      </c>
      <c r="D83" s="3">
        <v>4.9581E-2</v>
      </c>
      <c r="E83" s="3">
        <v>2.8639999999999999</v>
      </c>
      <c r="F83" s="3">
        <v>0.14949999999999999</v>
      </c>
      <c r="G83" s="3">
        <v>5.0507000000000003E-2</v>
      </c>
      <c r="H83" s="3">
        <v>2.96</v>
      </c>
      <c r="I83" s="3">
        <v>0.21560000000000001</v>
      </c>
      <c r="J83" s="3">
        <v>4.7740999999999999E-2</v>
      </c>
      <c r="K83" s="3">
        <v>4.516</v>
      </c>
      <c r="L83" s="3">
        <v>0.23519999999999999</v>
      </c>
      <c r="M83" s="3">
        <v>4.8087999999999999E-2</v>
      </c>
      <c r="N83" s="3">
        <v>4.891</v>
      </c>
      <c r="O83" s="3">
        <v>0.22209999999999999</v>
      </c>
      <c r="P83" s="3">
        <v>5.2062999999999998E-2</v>
      </c>
      <c r="Q83" s="3">
        <v>4.266</v>
      </c>
      <c r="R83" s="3">
        <v>0.12759999999999999</v>
      </c>
      <c r="S83" s="3">
        <v>4.8461999999999998E-2</v>
      </c>
      <c r="T83" s="3">
        <v>2.633</v>
      </c>
      <c r="U83" s="3">
        <v>0.1381</v>
      </c>
      <c r="V83" s="3">
        <v>4.9304000000000001E-2</v>
      </c>
      <c r="W83" s="3">
        <v>2.8010000000000002</v>
      </c>
    </row>
    <row r="84" spans="1:23">
      <c r="A84" s="3" t="s">
        <v>1869</v>
      </c>
      <c r="B84" s="3" t="s">
        <v>1871</v>
      </c>
      <c r="C84" s="3">
        <v>6.8599999999999994E-2</v>
      </c>
      <c r="D84" s="3">
        <v>5.0146000000000003E-2</v>
      </c>
      <c r="E84" s="3">
        <v>1.3680000000000001</v>
      </c>
      <c r="F84" s="3">
        <v>0.1227</v>
      </c>
      <c r="G84" s="3">
        <v>5.6701000000000001E-2</v>
      </c>
      <c r="H84" s="3">
        <v>2.1640000000000001</v>
      </c>
      <c r="I84" s="3">
        <v>0.12690000000000001</v>
      </c>
      <c r="J84" s="3">
        <v>5.3976999999999997E-2</v>
      </c>
      <c r="K84" s="3">
        <v>2.351</v>
      </c>
      <c r="L84" s="3">
        <v>0.13980000000000001</v>
      </c>
      <c r="M84" s="3">
        <v>4.7166E-2</v>
      </c>
      <c r="N84" s="3">
        <v>2.964</v>
      </c>
      <c r="O84" s="3">
        <v>0.1069</v>
      </c>
      <c r="P84" s="3">
        <v>6.0842E-2</v>
      </c>
      <c r="Q84" s="3">
        <v>1.7569999999999999</v>
      </c>
      <c r="R84" s="3">
        <v>-3.0000000000000001E-3</v>
      </c>
      <c r="S84" s="3">
        <v>5.3571000000000001E-2</v>
      </c>
      <c r="T84" s="3">
        <v>-5.6000000000000001E-2</v>
      </c>
      <c r="U84" s="3">
        <v>-2E-3</v>
      </c>
      <c r="V84" s="3">
        <v>5.2631999999999998E-2</v>
      </c>
      <c r="W84" s="3">
        <v>-3.7999999999999999E-2</v>
      </c>
    </row>
    <row r="85" spans="1:23">
      <c r="A85" s="3" t="s">
        <v>1866</v>
      </c>
      <c r="B85" s="3" t="s">
        <v>1871</v>
      </c>
      <c r="C85" s="3">
        <v>-0.1641</v>
      </c>
      <c r="D85" s="3">
        <v>4.7870000000000003E-2</v>
      </c>
      <c r="E85" s="3">
        <v>-3.4279999999999999</v>
      </c>
      <c r="F85" s="3">
        <v>-0.1016</v>
      </c>
      <c r="G85" s="3">
        <v>5.6602E-2</v>
      </c>
      <c r="H85" s="3">
        <v>-1.7949999999999999</v>
      </c>
      <c r="I85" s="3">
        <v>-7.8200000000000006E-2</v>
      </c>
      <c r="J85" s="3">
        <v>5.8444999999999997E-2</v>
      </c>
      <c r="K85" s="3">
        <v>-1.3380000000000001</v>
      </c>
      <c r="L85" s="3">
        <v>-5.5599999999999997E-2</v>
      </c>
      <c r="M85" s="3">
        <v>5.3668E-2</v>
      </c>
      <c r="N85" s="3">
        <v>-1.036</v>
      </c>
      <c r="O85" s="3">
        <v>-7.17E-2</v>
      </c>
      <c r="P85" s="3">
        <v>6.5004999999999993E-2</v>
      </c>
      <c r="Q85" s="3">
        <v>-1.103</v>
      </c>
      <c r="R85" s="3">
        <v>-1.35E-2</v>
      </c>
      <c r="S85" s="3">
        <v>5.5785000000000001E-2</v>
      </c>
      <c r="T85" s="3">
        <v>-0.24199999999999999</v>
      </c>
      <c r="U85" s="3">
        <v>5.6500000000000002E-2</v>
      </c>
      <c r="V85" s="3">
        <v>5.5829999999999998E-2</v>
      </c>
      <c r="W85" s="3">
        <v>1.012</v>
      </c>
    </row>
    <row r="86" spans="1:23">
      <c r="A86" s="3" t="s">
        <v>1867</v>
      </c>
      <c r="B86" s="3" t="s">
        <v>1871</v>
      </c>
      <c r="C86" s="3">
        <v>-0.1628</v>
      </c>
      <c r="D86" s="3">
        <v>5.7874000000000002E-2</v>
      </c>
      <c r="E86" s="3">
        <v>-2.8130000000000002</v>
      </c>
      <c r="F86" s="3">
        <v>-7.4999999999999997E-2</v>
      </c>
      <c r="G86" s="3">
        <v>5.8685000000000001E-2</v>
      </c>
      <c r="H86" s="3">
        <v>-1.278</v>
      </c>
      <c r="I86" s="3">
        <v>4.0399999999999998E-2</v>
      </c>
      <c r="J86" s="3">
        <v>6.4228999999999994E-2</v>
      </c>
      <c r="K86" s="3">
        <v>0.629</v>
      </c>
      <c r="L86" s="3">
        <v>8.0699999999999994E-2</v>
      </c>
      <c r="M86" s="3">
        <v>5.7479000000000002E-2</v>
      </c>
      <c r="N86" s="3">
        <v>1.4039999999999999</v>
      </c>
      <c r="O86" s="3">
        <v>4.8500000000000001E-2</v>
      </c>
      <c r="P86" s="3">
        <v>6.8891999999999995E-2</v>
      </c>
      <c r="Q86" s="3">
        <v>0.70399999999999996</v>
      </c>
      <c r="R86" s="3">
        <v>9.6799999999999997E-2</v>
      </c>
      <c r="S86" s="3">
        <v>5.7414E-2</v>
      </c>
      <c r="T86" s="3">
        <v>1.6859999999999999</v>
      </c>
      <c r="U86" s="3">
        <v>0.1573</v>
      </c>
      <c r="V86" s="3">
        <v>5.7577000000000003E-2</v>
      </c>
      <c r="W86" s="3">
        <v>2.7320000000000002</v>
      </c>
    </row>
    <row r="87" spans="1:23">
      <c r="A87" s="3" t="s">
        <v>746</v>
      </c>
      <c r="B87" s="3" t="s">
        <v>1871</v>
      </c>
      <c r="C87" s="3">
        <v>0.27100000000000002</v>
      </c>
      <c r="D87" s="3">
        <v>4.2907000000000001E-2</v>
      </c>
      <c r="E87" s="3">
        <v>6.3159999999999998</v>
      </c>
      <c r="F87" s="3">
        <v>0.18820000000000001</v>
      </c>
      <c r="G87" s="3">
        <v>0.05</v>
      </c>
      <c r="H87" s="3">
        <v>3.7639999999999998</v>
      </c>
      <c r="I87" s="3">
        <v>0.27360000000000001</v>
      </c>
      <c r="J87" s="3">
        <v>4.9673000000000002E-2</v>
      </c>
      <c r="K87" s="3">
        <v>5.508</v>
      </c>
      <c r="L87" s="3">
        <v>0.30149999999999999</v>
      </c>
      <c r="M87" s="3">
        <v>4.3777999999999997E-2</v>
      </c>
      <c r="N87" s="3">
        <v>6.8869999999999996</v>
      </c>
      <c r="O87" s="3">
        <v>0.25319999999999998</v>
      </c>
      <c r="P87" s="3">
        <v>5.6055000000000001E-2</v>
      </c>
      <c r="Q87" s="3">
        <v>4.5170000000000003</v>
      </c>
      <c r="R87" s="3">
        <v>0.22750000000000001</v>
      </c>
      <c r="S87" s="3">
        <v>5.0077000000000003E-2</v>
      </c>
      <c r="T87" s="3">
        <v>4.5430000000000001</v>
      </c>
      <c r="U87" s="3">
        <v>0.2712</v>
      </c>
      <c r="V87" s="3">
        <v>4.8299000000000002E-2</v>
      </c>
      <c r="W87" s="3">
        <v>5.6150000000000002</v>
      </c>
    </row>
    <row r="88" spans="1:23">
      <c r="A88" s="3" t="s">
        <v>747</v>
      </c>
      <c r="B88" s="3" t="s">
        <v>1871</v>
      </c>
      <c r="C88" s="3">
        <v>0.3508</v>
      </c>
      <c r="D88" s="3">
        <v>4.4847999999999999E-2</v>
      </c>
      <c r="E88" s="3">
        <v>7.8220000000000001</v>
      </c>
      <c r="F88" s="3">
        <v>0.14119999999999999</v>
      </c>
      <c r="G88" s="3">
        <v>5.5898999999999997E-2</v>
      </c>
      <c r="H88" s="3">
        <v>2.5259999999999998</v>
      </c>
      <c r="I88" s="3">
        <v>0.35580000000000001</v>
      </c>
      <c r="J88" s="3">
        <v>5.3802999999999997E-2</v>
      </c>
      <c r="K88" s="3">
        <v>6.6130000000000004</v>
      </c>
      <c r="L88" s="3">
        <v>0.41349999999999998</v>
      </c>
      <c r="M88" s="3">
        <v>4.6989000000000003E-2</v>
      </c>
      <c r="N88" s="3">
        <v>8.8000000000000007</v>
      </c>
      <c r="O88" s="3">
        <v>0.34439999999999998</v>
      </c>
      <c r="P88" s="3">
        <v>6.1775999999999998E-2</v>
      </c>
      <c r="Q88" s="3">
        <v>5.5750000000000002</v>
      </c>
      <c r="R88" s="3">
        <v>0.37159999999999999</v>
      </c>
      <c r="S88" s="3">
        <v>5.0840999999999997E-2</v>
      </c>
      <c r="T88" s="3">
        <v>7.3090000000000002</v>
      </c>
      <c r="U88" s="3">
        <v>0.39029999999999998</v>
      </c>
      <c r="V88" s="3">
        <v>4.8120000000000003E-2</v>
      </c>
      <c r="W88" s="3">
        <v>8.1110000000000007</v>
      </c>
    </row>
    <row r="89" spans="1:23">
      <c r="A89" s="3" t="s">
        <v>1865</v>
      </c>
      <c r="B89" s="3" t="s">
        <v>1871</v>
      </c>
      <c r="C89" s="3">
        <v>0.46189999999999998</v>
      </c>
      <c r="D89" s="3">
        <v>4.6309999999999997E-2</v>
      </c>
      <c r="E89" s="3">
        <v>9.9740000000000002</v>
      </c>
      <c r="F89" s="3">
        <v>0.25159999999999999</v>
      </c>
      <c r="G89" s="3">
        <v>5.7272999999999998E-2</v>
      </c>
      <c r="H89" s="3">
        <v>4.3929999999999998</v>
      </c>
      <c r="I89" s="3">
        <v>0.43480000000000002</v>
      </c>
      <c r="J89" s="3">
        <v>5.8923999999999997E-2</v>
      </c>
      <c r="K89" s="3">
        <v>7.3789999999999996</v>
      </c>
      <c r="L89" s="3">
        <v>0.46229999999999999</v>
      </c>
      <c r="M89" s="3">
        <v>5.3241999999999998E-2</v>
      </c>
      <c r="N89" s="3">
        <v>8.6829999999999998</v>
      </c>
      <c r="O89" s="3">
        <v>0.44819999999999999</v>
      </c>
      <c r="P89" s="3">
        <v>5.8261E-2</v>
      </c>
      <c r="Q89" s="3">
        <v>7.6929999999999996</v>
      </c>
      <c r="R89" s="3">
        <v>0.50309999999999999</v>
      </c>
      <c r="S89" s="3">
        <v>4.2770000000000002E-2</v>
      </c>
      <c r="T89" s="3">
        <v>11.763</v>
      </c>
      <c r="U89" s="3">
        <v>0.5413</v>
      </c>
      <c r="V89" s="3">
        <v>3.8273000000000001E-2</v>
      </c>
      <c r="W89" s="3">
        <v>14.143000000000001</v>
      </c>
    </row>
    <row r="90" spans="1:23">
      <c r="A90" s="3" t="s">
        <v>750</v>
      </c>
      <c r="B90" s="3" t="s">
        <v>753</v>
      </c>
      <c r="C90" s="3">
        <v>-0.4733</v>
      </c>
      <c r="D90" s="3">
        <v>5.1547000000000003E-2</v>
      </c>
      <c r="E90" s="3">
        <v>-9.1820000000000004</v>
      </c>
      <c r="F90" s="3">
        <v>-0.62729999999999997</v>
      </c>
      <c r="G90" s="3">
        <v>3.8440000000000002E-2</v>
      </c>
      <c r="H90" s="3">
        <v>-16.318999999999999</v>
      </c>
      <c r="I90" s="3">
        <v>-0.6018</v>
      </c>
      <c r="J90" s="3">
        <v>4.1917000000000003E-2</v>
      </c>
      <c r="K90" s="3">
        <v>-14.356999999999999</v>
      </c>
      <c r="L90" s="3">
        <v>-0.54569999999999996</v>
      </c>
      <c r="M90" s="3">
        <v>4.7733999999999999E-2</v>
      </c>
      <c r="N90" s="3">
        <v>-11.432</v>
      </c>
      <c r="O90" s="3">
        <v>-0.63109999999999999</v>
      </c>
      <c r="P90" s="3">
        <v>4.3781E-2</v>
      </c>
      <c r="Q90" s="3">
        <v>-14.414999999999999</v>
      </c>
      <c r="R90" s="3">
        <v>-6.13E-2</v>
      </c>
      <c r="S90" s="3">
        <v>5.6654000000000003E-2</v>
      </c>
      <c r="T90" s="3">
        <v>-1.0820000000000001</v>
      </c>
      <c r="U90" s="3">
        <v>-8.2799999999999999E-2</v>
      </c>
      <c r="V90" s="3">
        <v>5.2240000000000002E-2</v>
      </c>
      <c r="W90" s="3">
        <v>-1.585</v>
      </c>
    </row>
    <row r="91" spans="1:23">
      <c r="A91" s="3" t="s">
        <v>1868</v>
      </c>
      <c r="B91" s="3" t="s">
        <v>753</v>
      </c>
      <c r="C91" s="3">
        <v>-4.5600000000000002E-2</v>
      </c>
      <c r="D91" s="3">
        <v>4.2576999999999997E-2</v>
      </c>
      <c r="E91" s="3">
        <v>-1.071</v>
      </c>
      <c r="F91" s="3">
        <v>-0.2271</v>
      </c>
      <c r="G91" s="3">
        <v>4.3241000000000002E-2</v>
      </c>
      <c r="H91" s="3">
        <v>-5.2519999999999998</v>
      </c>
      <c r="I91" s="3">
        <v>-4.9200000000000001E-2</v>
      </c>
      <c r="J91" s="3">
        <v>4.3119999999999999E-2</v>
      </c>
      <c r="K91" s="3">
        <v>-1.141</v>
      </c>
      <c r="L91" s="3">
        <v>-8.9800000000000005E-2</v>
      </c>
      <c r="M91" s="3">
        <v>4.4677000000000001E-2</v>
      </c>
      <c r="N91" s="3">
        <v>-2.0099999999999998</v>
      </c>
      <c r="O91" s="3">
        <v>-3.1E-2</v>
      </c>
      <c r="P91" s="3">
        <v>4.9758999999999998E-2</v>
      </c>
      <c r="Q91" s="3">
        <v>-0.623</v>
      </c>
      <c r="R91" s="3">
        <v>0.12989999999999999</v>
      </c>
      <c r="S91" s="3">
        <v>4.2914000000000001E-2</v>
      </c>
      <c r="T91" s="3">
        <v>3.0270000000000001</v>
      </c>
      <c r="U91" s="3">
        <v>0.14660000000000001</v>
      </c>
      <c r="V91" s="3">
        <v>4.4708999999999999E-2</v>
      </c>
      <c r="W91" s="3">
        <v>3.2789999999999999</v>
      </c>
    </row>
    <row r="92" spans="1:23">
      <c r="A92" s="3" t="s">
        <v>748</v>
      </c>
      <c r="B92" s="3" t="s">
        <v>753</v>
      </c>
      <c r="C92" s="3">
        <v>0.23269999999999999</v>
      </c>
      <c r="D92" s="3">
        <v>6.071E-2</v>
      </c>
      <c r="E92" s="3">
        <v>3.8330000000000002</v>
      </c>
      <c r="F92" s="3">
        <v>-5.67E-2</v>
      </c>
      <c r="G92" s="3">
        <v>8.5263000000000005E-2</v>
      </c>
      <c r="H92" s="3">
        <v>-0.66500000000000004</v>
      </c>
      <c r="I92" s="3">
        <v>0.26069999999999999</v>
      </c>
      <c r="J92" s="3">
        <v>6.0165999999999997E-2</v>
      </c>
      <c r="K92" s="3">
        <v>4.3330000000000002</v>
      </c>
      <c r="L92" s="3">
        <v>0.20580000000000001</v>
      </c>
      <c r="M92" s="3">
        <v>6.4172000000000007E-2</v>
      </c>
      <c r="N92" s="3">
        <v>3.2069999999999999</v>
      </c>
      <c r="O92" s="3">
        <v>0.1956</v>
      </c>
      <c r="P92" s="3">
        <v>6.7239999999999994E-2</v>
      </c>
      <c r="Q92" s="3">
        <v>2.9089999999999998</v>
      </c>
      <c r="R92" s="3">
        <v>0.30990000000000001</v>
      </c>
      <c r="S92" s="3">
        <v>5.8493999999999997E-2</v>
      </c>
      <c r="T92" s="3">
        <v>5.298</v>
      </c>
      <c r="U92" s="3">
        <v>0.34110000000000001</v>
      </c>
      <c r="V92" s="3">
        <v>5.3254999999999997E-2</v>
      </c>
      <c r="W92" s="3">
        <v>6.4050000000000002</v>
      </c>
    </row>
    <row r="93" spans="1:23">
      <c r="A93" s="3" t="s">
        <v>749</v>
      </c>
      <c r="B93" s="3" t="s">
        <v>753</v>
      </c>
      <c r="C93" s="3">
        <v>5.6500000000000002E-2</v>
      </c>
      <c r="D93" s="3">
        <v>6.0428000000000003E-2</v>
      </c>
      <c r="E93" s="3">
        <v>0.93500000000000005</v>
      </c>
      <c r="F93" s="3">
        <v>-0.2681</v>
      </c>
      <c r="G93" s="3">
        <v>6.7463999999999996E-2</v>
      </c>
      <c r="H93" s="3">
        <v>-3.9740000000000002</v>
      </c>
      <c r="I93" s="3">
        <v>5.28E-2</v>
      </c>
      <c r="J93" s="3">
        <v>6.0759000000000001E-2</v>
      </c>
      <c r="K93" s="3">
        <v>0.86899999999999999</v>
      </c>
      <c r="L93" s="3">
        <v>1.0500000000000001E-2</v>
      </c>
      <c r="M93" s="3">
        <v>6.4023999999999998E-2</v>
      </c>
      <c r="N93" s="3">
        <v>0.16400000000000001</v>
      </c>
      <c r="O93" s="3">
        <v>-1.67E-2</v>
      </c>
      <c r="P93" s="3">
        <v>6.8163000000000001E-2</v>
      </c>
      <c r="Q93" s="3">
        <v>-0.245</v>
      </c>
      <c r="R93" s="3">
        <v>9.5100000000000004E-2</v>
      </c>
      <c r="S93" s="3">
        <v>5.8559E-2</v>
      </c>
      <c r="T93" s="3">
        <v>1.6240000000000001</v>
      </c>
      <c r="U93" s="3">
        <v>0.1114</v>
      </c>
      <c r="V93" s="3">
        <v>6.0941000000000002E-2</v>
      </c>
      <c r="W93" s="3">
        <v>1.8280000000000001</v>
      </c>
    </row>
    <row r="94" spans="1:23">
      <c r="A94" s="3" t="s">
        <v>1870</v>
      </c>
      <c r="B94" s="3" t="s">
        <v>753</v>
      </c>
      <c r="C94" s="3">
        <v>0.1719</v>
      </c>
      <c r="D94" s="3">
        <v>6.3268000000000005E-2</v>
      </c>
      <c r="E94" s="3">
        <v>2.7170000000000001</v>
      </c>
      <c r="F94" s="3">
        <v>0.251</v>
      </c>
      <c r="G94" s="3">
        <v>6.7910999999999999E-2</v>
      </c>
      <c r="H94" s="3">
        <v>3.6960000000000002</v>
      </c>
      <c r="I94" s="3">
        <v>0.19159999999999999</v>
      </c>
      <c r="J94" s="3">
        <v>6.2573000000000004E-2</v>
      </c>
      <c r="K94" s="3">
        <v>3.0619999999999998</v>
      </c>
      <c r="L94" s="3">
        <v>0.1195</v>
      </c>
      <c r="M94" s="3">
        <v>6.6462999999999994E-2</v>
      </c>
      <c r="N94" s="3">
        <v>1.798</v>
      </c>
      <c r="O94" s="3">
        <v>0.113</v>
      </c>
      <c r="P94" s="3">
        <v>7.4734999999999996E-2</v>
      </c>
      <c r="Q94" s="3">
        <v>1.512</v>
      </c>
      <c r="R94" s="3">
        <v>0.20669999999999999</v>
      </c>
      <c r="S94" s="3">
        <v>6.7614999999999995E-2</v>
      </c>
      <c r="T94" s="3">
        <v>3.0569999999999999</v>
      </c>
      <c r="U94" s="3">
        <v>0.20849999999999999</v>
      </c>
      <c r="V94" s="3">
        <v>6.3918000000000003E-2</v>
      </c>
      <c r="W94" s="3">
        <v>3.262</v>
      </c>
    </row>
    <row r="95" spans="1:23">
      <c r="A95" s="3" t="s">
        <v>1871</v>
      </c>
      <c r="B95" s="3" t="s">
        <v>753</v>
      </c>
      <c r="C95" s="3">
        <v>7.2599999999999998E-2</v>
      </c>
      <c r="D95" s="3">
        <v>4.7763E-2</v>
      </c>
      <c r="E95" s="3">
        <v>1.52</v>
      </c>
      <c r="F95" s="3">
        <v>-2.0400000000000001E-2</v>
      </c>
      <c r="G95" s="3">
        <v>6.2385000000000003E-2</v>
      </c>
      <c r="H95" s="3">
        <v>-0.32700000000000001</v>
      </c>
      <c r="I95" s="3">
        <v>0.1245</v>
      </c>
      <c r="J95" s="3">
        <v>4.9267999999999999E-2</v>
      </c>
      <c r="K95" s="3">
        <v>2.5270000000000001</v>
      </c>
      <c r="L95" s="3">
        <v>2.1299999999999999E-2</v>
      </c>
      <c r="M95" s="3">
        <v>4.7019999999999999E-2</v>
      </c>
      <c r="N95" s="3">
        <v>0.45300000000000001</v>
      </c>
      <c r="O95" s="3">
        <v>7.4899999999999994E-2</v>
      </c>
      <c r="P95" s="3">
        <v>5.8423999999999997E-2</v>
      </c>
      <c r="Q95" s="3">
        <v>1.282</v>
      </c>
      <c r="R95" s="3">
        <v>0.1429</v>
      </c>
      <c r="S95" s="3">
        <v>4.7349000000000002E-2</v>
      </c>
      <c r="T95" s="3">
        <v>3.0179999999999998</v>
      </c>
      <c r="U95" s="3">
        <v>9.7600000000000006E-2</v>
      </c>
      <c r="V95" s="3">
        <v>5.1558E-2</v>
      </c>
      <c r="W95" s="3">
        <v>1.893</v>
      </c>
    </row>
    <row r="96" spans="1:23">
      <c r="A96" s="3" t="s">
        <v>751</v>
      </c>
      <c r="B96" s="3" t="s">
        <v>753</v>
      </c>
      <c r="C96" s="3">
        <v>5.9999999999999995E-4</v>
      </c>
      <c r="D96" s="3">
        <v>4.2856999999999999E-2</v>
      </c>
      <c r="E96" s="3">
        <v>1.4E-2</v>
      </c>
      <c r="F96" s="3">
        <v>-3.0999999999999999E-3</v>
      </c>
      <c r="G96" s="3">
        <v>4.5587999999999997E-2</v>
      </c>
      <c r="H96" s="3">
        <v>-6.8000000000000005E-2</v>
      </c>
      <c r="I96" s="3">
        <v>4.4400000000000002E-2</v>
      </c>
      <c r="J96" s="3">
        <v>4.8898999999999998E-2</v>
      </c>
      <c r="K96" s="3">
        <v>0.90800000000000003</v>
      </c>
      <c r="L96" s="3">
        <v>6.0600000000000001E-2</v>
      </c>
      <c r="M96" s="3">
        <v>5.1053000000000001E-2</v>
      </c>
      <c r="N96" s="3">
        <v>1.1870000000000001</v>
      </c>
      <c r="O96" s="3">
        <v>1.1299999999999999E-2</v>
      </c>
      <c r="P96" s="3">
        <v>5.5121999999999997E-2</v>
      </c>
      <c r="Q96" s="3">
        <v>0.20499999999999999</v>
      </c>
      <c r="R96" s="3">
        <v>-7.2900000000000006E-2</v>
      </c>
      <c r="S96" s="3">
        <v>4.3290000000000002E-2</v>
      </c>
      <c r="T96" s="3">
        <v>-1.6839999999999999</v>
      </c>
      <c r="U96" s="3">
        <v>-0.1002</v>
      </c>
      <c r="V96" s="3">
        <v>4.0633000000000002E-2</v>
      </c>
      <c r="W96" s="3">
        <v>-2.4660000000000002</v>
      </c>
    </row>
    <row r="97" spans="1:23">
      <c r="A97" s="3" t="s">
        <v>752</v>
      </c>
      <c r="B97" s="3" t="s">
        <v>753</v>
      </c>
      <c r="C97" s="3">
        <v>0.18640000000000001</v>
      </c>
      <c r="D97" s="3">
        <v>5.0790000000000002E-2</v>
      </c>
      <c r="E97" s="3">
        <v>3.67</v>
      </c>
      <c r="F97" s="3">
        <v>0.13739999999999999</v>
      </c>
      <c r="G97" s="3">
        <v>5.1441000000000001E-2</v>
      </c>
      <c r="H97" s="3">
        <v>2.6709999999999998</v>
      </c>
      <c r="I97" s="3">
        <v>0.28810000000000002</v>
      </c>
      <c r="J97" s="3">
        <v>4.777E-2</v>
      </c>
      <c r="K97" s="3">
        <v>6.0309999999999997</v>
      </c>
      <c r="L97" s="3">
        <v>0.24199999999999999</v>
      </c>
      <c r="M97" s="3">
        <v>4.9036999999999997E-2</v>
      </c>
      <c r="N97" s="3">
        <v>4.9349999999999996</v>
      </c>
      <c r="O97" s="3">
        <v>0.26019999999999999</v>
      </c>
      <c r="P97" s="3">
        <v>5.5492E-2</v>
      </c>
      <c r="Q97" s="3">
        <v>4.6890000000000001</v>
      </c>
      <c r="R97" s="3">
        <v>0.21199999999999999</v>
      </c>
      <c r="S97" s="3">
        <v>4.8736000000000002E-2</v>
      </c>
      <c r="T97" s="3">
        <v>4.3499999999999996</v>
      </c>
      <c r="U97" s="3">
        <v>0.19470000000000001</v>
      </c>
      <c r="V97" s="3">
        <v>5.0141999999999999E-2</v>
      </c>
      <c r="W97" s="3">
        <v>3.883</v>
      </c>
    </row>
    <row r="98" spans="1:23">
      <c r="A98" s="3" t="s">
        <v>1869</v>
      </c>
      <c r="B98" s="3" t="s">
        <v>753</v>
      </c>
      <c r="C98" s="3">
        <v>0.121</v>
      </c>
      <c r="D98" s="3">
        <v>4.8072999999999998E-2</v>
      </c>
      <c r="E98" s="3">
        <v>2.5169999999999999</v>
      </c>
      <c r="F98" s="3">
        <v>0.1096</v>
      </c>
      <c r="G98" s="3">
        <v>4.2250999999999997E-2</v>
      </c>
      <c r="H98" s="3">
        <v>2.5939999999999999</v>
      </c>
      <c r="I98" s="3">
        <v>0.21529999999999999</v>
      </c>
      <c r="J98" s="3">
        <v>4.7018999999999998E-2</v>
      </c>
      <c r="K98" s="3">
        <v>4.5789999999999997</v>
      </c>
      <c r="L98" s="3">
        <v>0.15</v>
      </c>
      <c r="M98" s="3">
        <v>4.5166999999999999E-2</v>
      </c>
      <c r="N98" s="3">
        <v>3.3210000000000002</v>
      </c>
      <c r="O98" s="3">
        <v>0.16</v>
      </c>
      <c r="P98" s="3">
        <v>5.5574999999999999E-2</v>
      </c>
      <c r="Q98" s="3">
        <v>2.879</v>
      </c>
      <c r="R98" s="3">
        <v>0.1013</v>
      </c>
      <c r="S98" s="3">
        <v>4.4962000000000002E-2</v>
      </c>
      <c r="T98" s="3">
        <v>2.2530000000000001</v>
      </c>
      <c r="U98" s="3">
        <v>6.88E-2</v>
      </c>
      <c r="V98" s="3">
        <v>4.7156000000000003E-2</v>
      </c>
      <c r="W98" s="3">
        <v>1.4590000000000001</v>
      </c>
    </row>
    <row r="99" spans="1:23">
      <c r="A99" s="3" t="s">
        <v>1866</v>
      </c>
      <c r="B99" s="3" t="s">
        <v>753</v>
      </c>
      <c r="C99" s="3">
        <v>-0.12</v>
      </c>
      <c r="D99" s="3">
        <v>4.7808999999999997E-2</v>
      </c>
      <c r="E99" s="3">
        <v>-2.5099999999999998</v>
      </c>
      <c r="F99" s="3">
        <v>-0.11749999999999999</v>
      </c>
      <c r="G99" s="3">
        <v>4.7169999999999997E-2</v>
      </c>
      <c r="H99" s="3">
        <v>-2.4910000000000001</v>
      </c>
      <c r="I99" s="3">
        <v>-3.7000000000000002E-3</v>
      </c>
      <c r="J99" s="3">
        <v>5.4412000000000002E-2</v>
      </c>
      <c r="K99" s="3">
        <v>-6.8000000000000005E-2</v>
      </c>
      <c r="L99" s="3">
        <v>-4.3799999999999999E-2</v>
      </c>
      <c r="M99" s="3">
        <v>5.3026999999999998E-2</v>
      </c>
      <c r="N99" s="3">
        <v>-0.82599999999999996</v>
      </c>
      <c r="O99" s="3">
        <v>-2.7900000000000001E-2</v>
      </c>
      <c r="P99" s="3">
        <v>6.0916999999999999E-2</v>
      </c>
      <c r="Q99" s="3">
        <v>-0.45800000000000002</v>
      </c>
      <c r="R99" s="3">
        <v>7.9799999999999996E-2</v>
      </c>
      <c r="S99" s="3">
        <v>4.9564999999999998E-2</v>
      </c>
      <c r="T99" s="3">
        <v>1.61</v>
      </c>
      <c r="U99" s="3">
        <v>0.11940000000000001</v>
      </c>
      <c r="V99" s="3">
        <v>5.2163000000000001E-2</v>
      </c>
      <c r="W99" s="3">
        <v>2.2890000000000001</v>
      </c>
    </row>
    <row r="100" spans="1:23">
      <c r="A100" s="3" t="s">
        <v>1867</v>
      </c>
      <c r="B100" s="3" t="s">
        <v>753</v>
      </c>
      <c r="C100" s="3">
        <v>-0.12470000000000001</v>
      </c>
      <c r="D100" s="3">
        <v>5.8054000000000001E-2</v>
      </c>
      <c r="E100" s="3">
        <v>-2.1480000000000001</v>
      </c>
      <c r="F100" s="3">
        <v>-8.8400000000000006E-2</v>
      </c>
      <c r="G100" s="3">
        <v>5.1395000000000003E-2</v>
      </c>
      <c r="H100" s="3">
        <v>-1.72</v>
      </c>
      <c r="I100" s="3">
        <v>0.1082</v>
      </c>
      <c r="J100" s="3">
        <v>5.7923000000000002E-2</v>
      </c>
      <c r="K100" s="3">
        <v>1.8680000000000001</v>
      </c>
      <c r="L100" s="3">
        <v>9.3299999999999994E-2</v>
      </c>
      <c r="M100" s="3">
        <v>5.4625E-2</v>
      </c>
      <c r="N100" s="3">
        <v>1.708</v>
      </c>
      <c r="O100" s="3">
        <v>9.2100000000000001E-2</v>
      </c>
      <c r="P100" s="3">
        <v>6.2867000000000006E-2</v>
      </c>
      <c r="Q100" s="3">
        <v>1.4650000000000001</v>
      </c>
      <c r="R100" s="3">
        <v>0.18110000000000001</v>
      </c>
      <c r="S100" s="3">
        <v>4.9903999999999997E-2</v>
      </c>
      <c r="T100" s="3">
        <v>3.629</v>
      </c>
      <c r="U100" s="3">
        <v>0.21460000000000001</v>
      </c>
      <c r="V100" s="3">
        <v>5.2585E-2</v>
      </c>
      <c r="W100" s="3">
        <v>4.0810000000000004</v>
      </c>
    </row>
    <row r="101" spans="1:23">
      <c r="A101" s="3" t="s">
        <v>746</v>
      </c>
      <c r="B101" s="3" t="s">
        <v>753</v>
      </c>
      <c r="C101" s="3">
        <v>0.30509999999999998</v>
      </c>
      <c r="D101" s="3">
        <v>4.1363999999999998E-2</v>
      </c>
      <c r="E101" s="3">
        <v>7.3760000000000003</v>
      </c>
      <c r="F101" s="3">
        <v>0.18479999999999999</v>
      </c>
      <c r="G101" s="3">
        <v>4.1799999999999997E-2</v>
      </c>
      <c r="H101" s="3">
        <v>4.4210000000000003</v>
      </c>
      <c r="I101" s="3">
        <v>0.33550000000000002</v>
      </c>
      <c r="J101" s="3">
        <v>4.2473999999999998E-2</v>
      </c>
      <c r="K101" s="3">
        <v>7.899</v>
      </c>
      <c r="L101" s="3">
        <v>0.31780000000000003</v>
      </c>
      <c r="M101" s="3">
        <v>4.4219000000000001E-2</v>
      </c>
      <c r="N101" s="3">
        <v>7.1870000000000003</v>
      </c>
      <c r="O101" s="3">
        <v>0.29630000000000001</v>
      </c>
      <c r="P101" s="3">
        <v>4.8982999999999999E-2</v>
      </c>
      <c r="Q101" s="3">
        <v>6.0490000000000004</v>
      </c>
      <c r="R101" s="3">
        <v>0.30170000000000002</v>
      </c>
      <c r="S101" s="3">
        <v>4.2799999999999998E-2</v>
      </c>
      <c r="T101" s="3">
        <v>7.0490000000000004</v>
      </c>
      <c r="U101" s="3">
        <v>0.32329999999999998</v>
      </c>
      <c r="V101" s="3">
        <v>4.4250999999999999E-2</v>
      </c>
      <c r="W101" s="3">
        <v>7.306</v>
      </c>
    </row>
    <row r="102" spans="1:23">
      <c r="A102" s="3" t="s">
        <v>747</v>
      </c>
      <c r="B102" s="3" t="s">
        <v>753</v>
      </c>
      <c r="C102" s="3">
        <v>0.36899999999999999</v>
      </c>
      <c r="D102" s="3">
        <v>4.3783000000000002E-2</v>
      </c>
      <c r="E102" s="3">
        <v>8.4280000000000008</v>
      </c>
      <c r="F102" s="3">
        <v>0.123</v>
      </c>
      <c r="G102" s="3">
        <v>6.0264999999999999E-2</v>
      </c>
      <c r="H102" s="3">
        <v>2.0409999999999999</v>
      </c>
      <c r="I102" s="3">
        <v>0.39779999999999999</v>
      </c>
      <c r="J102" s="3">
        <v>4.5473E-2</v>
      </c>
      <c r="K102" s="3">
        <v>8.7479999999999993</v>
      </c>
      <c r="L102" s="3">
        <v>0.41239999999999999</v>
      </c>
      <c r="M102" s="3">
        <v>4.6032000000000003E-2</v>
      </c>
      <c r="N102" s="3">
        <v>8.9589999999999996</v>
      </c>
      <c r="O102" s="3">
        <v>0.37130000000000002</v>
      </c>
      <c r="P102" s="3">
        <v>5.3920999999999997E-2</v>
      </c>
      <c r="Q102" s="3">
        <v>6.8860000000000001</v>
      </c>
      <c r="R102" s="3">
        <v>0.42080000000000001</v>
      </c>
      <c r="S102" s="3">
        <v>4.2665000000000002E-2</v>
      </c>
      <c r="T102" s="3">
        <v>9.8629999999999995</v>
      </c>
      <c r="U102" s="3">
        <v>0.42120000000000002</v>
      </c>
      <c r="V102" s="3">
        <v>4.2796000000000001E-2</v>
      </c>
      <c r="W102" s="3">
        <v>9.8420000000000005</v>
      </c>
    </row>
    <row r="103" spans="1:23">
      <c r="A103" s="3" t="s">
        <v>1865</v>
      </c>
      <c r="B103" s="3" t="s">
        <v>753</v>
      </c>
      <c r="C103" s="3">
        <v>0.4753</v>
      </c>
      <c r="D103" s="3">
        <v>4.2592999999999999E-2</v>
      </c>
      <c r="E103" s="3">
        <v>11.159000000000001</v>
      </c>
      <c r="F103" s="3">
        <v>0.23250000000000001</v>
      </c>
      <c r="G103" s="3">
        <v>5.9922999999999997E-2</v>
      </c>
      <c r="H103" s="3">
        <v>3.88</v>
      </c>
      <c r="I103" s="3">
        <v>0.47170000000000001</v>
      </c>
      <c r="J103" s="3">
        <v>5.1011000000000001E-2</v>
      </c>
      <c r="K103" s="3">
        <v>9.2469999999999999</v>
      </c>
      <c r="L103" s="3">
        <v>0.46250000000000002</v>
      </c>
      <c r="M103" s="3">
        <v>4.9217999999999998E-2</v>
      </c>
      <c r="N103" s="3">
        <v>9.3970000000000002</v>
      </c>
      <c r="O103" s="3">
        <v>0.47089999999999999</v>
      </c>
      <c r="P103" s="3">
        <v>5.0122E-2</v>
      </c>
      <c r="Q103" s="3">
        <v>9.3949999999999996</v>
      </c>
      <c r="R103" s="3">
        <v>0.53700000000000003</v>
      </c>
      <c r="S103" s="3">
        <v>3.5504000000000001E-2</v>
      </c>
      <c r="T103" s="3">
        <v>15.125</v>
      </c>
      <c r="U103" s="3">
        <v>0.55679999999999996</v>
      </c>
      <c r="V103" s="3">
        <v>3.3589000000000001E-2</v>
      </c>
      <c r="W103" s="3">
        <v>16.577000000000002</v>
      </c>
    </row>
    <row r="104" spans="1:23">
      <c r="A104" s="3" t="s">
        <v>750</v>
      </c>
      <c r="B104" s="3" t="s">
        <v>751</v>
      </c>
      <c r="C104" s="3">
        <v>-0.4572</v>
      </c>
      <c r="D104" s="3">
        <v>4.6634000000000002E-2</v>
      </c>
      <c r="E104" s="3">
        <v>-9.8040000000000003</v>
      </c>
      <c r="F104" s="3">
        <v>-0.60599999999999998</v>
      </c>
      <c r="G104" s="3">
        <v>3.696E-2</v>
      </c>
      <c r="H104" s="3">
        <v>-16.396000000000001</v>
      </c>
      <c r="I104" s="3">
        <v>-0.60409999999999997</v>
      </c>
      <c r="J104" s="3">
        <v>3.6808E-2</v>
      </c>
      <c r="K104" s="3">
        <v>-16.411999999999999</v>
      </c>
      <c r="L104" s="3">
        <v>-0.54920000000000002</v>
      </c>
      <c r="M104" s="3">
        <v>4.1160000000000002E-2</v>
      </c>
      <c r="N104" s="3">
        <v>-13.343</v>
      </c>
      <c r="O104" s="3">
        <v>-0.62980000000000003</v>
      </c>
      <c r="P104" s="3">
        <v>3.9406999999999998E-2</v>
      </c>
      <c r="Q104" s="3">
        <v>-15.981999999999999</v>
      </c>
      <c r="R104" s="3">
        <v>-2.0000000000000001E-4</v>
      </c>
      <c r="S104" s="3">
        <v>0.05</v>
      </c>
      <c r="T104" s="3">
        <v>-4.0000000000000001E-3</v>
      </c>
      <c r="U104" s="3">
        <v>-2.0000000000000001E-4</v>
      </c>
      <c r="V104" s="3">
        <v>0.05</v>
      </c>
      <c r="W104" s="3">
        <v>-4.0000000000000001E-3</v>
      </c>
    </row>
    <row r="105" spans="1:23">
      <c r="A105" s="3" t="s">
        <v>1868</v>
      </c>
      <c r="B105" s="3" t="s">
        <v>751</v>
      </c>
      <c r="C105" s="3">
        <v>-3.7100000000000001E-2</v>
      </c>
      <c r="D105" s="3">
        <v>4.104E-2</v>
      </c>
      <c r="E105" s="3">
        <v>-0.90400000000000003</v>
      </c>
      <c r="F105" s="3">
        <v>-0.17749999999999999</v>
      </c>
      <c r="G105" s="3">
        <v>4.5199999999999997E-2</v>
      </c>
      <c r="H105" s="3">
        <v>-3.927</v>
      </c>
      <c r="I105" s="3">
        <v>-7.4300000000000005E-2</v>
      </c>
      <c r="J105" s="3">
        <v>4.3756999999999997E-2</v>
      </c>
      <c r="K105" s="3">
        <v>-1.698</v>
      </c>
      <c r="L105" s="3">
        <v>-0.1187</v>
      </c>
      <c r="M105" s="3">
        <v>4.3832999999999997E-2</v>
      </c>
      <c r="N105" s="3">
        <v>-2.7080000000000002</v>
      </c>
      <c r="O105" s="3">
        <v>-3.3000000000000002E-2</v>
      </c>
      <c r="P105" s="3">
        <v>4.7688000000000001E-2</v>
      </c>
      <c r="Q105" s="3">
        <v>-0.69199999999999995</v>
      </c>
      <c r="R105" s="3">
        <v>0.16270000000000001</v>
      </c>
      <c r="S105" s="3">
        <v>4.3513999999999997E-2</v>
      </c>
      <c r="T105" s="3">
        <v>3.7389999999999999</v>
      </c>
      <c r="U105" s="3">
        <v>0.19750000000000001</v>
      </c>
      <c r="V105" s="3">
        <v>4.0198999999999999E-2</v>
      </c>
      <c r="W105" s="3">
        <v>4.9130000000000003</v>
      </c>
    </row>
    <row r="106" spans="1:23">
      <c r="A106" s="3" t="s">
        <v>748</v>
      </c>
      <c r="B106" s="3" t="s">
        <v>751</v>
      </c>
      <c r="C106" s="3">
        <v>0.18540000000000001</v>
      </c>
      <c r="D106" s="3">
        <v>5.092E-2</v>
      </c>
      <c r="E106" s="3">
        <v>3.641</v>
      </c>
      <c r="F106" s="3">
        <v>-4.4900000000000002E-2</v>
      </c>
      <c r="G106" s="3">
        <v>7.0046999999999998E-2</v>
      </c>
      <c r="H106" s="3">
        <v>-0.64100000000000001</v>
      </c>
      <c r="I106" s="3">
        <v>0.1613</v>
      </c>
      <c r="J106" s="3">
        <v>5.5774999999999998E-2</v>
      </c>
      <c r="K106" s="3">
        <v>2.8919999999999999</v>
      </c>
      <c r="L106" s="3">
        <v>0.1148</v>
      </c>
      <c r="M106" s="3">
        <v>5.4537000000000002E-2</v>
      </c>
      <c r="N106" s="3">
        <v>2.105</v>
      </c>
      <c r="O106" s="3">
        <v>0.1406</v>
      </c>
      <c r="P106" s="3">
        <v>5.9174999999999998E-2</v>
      </c>
      <c r="Q106" s="3">
        <v>2.3759999999999999</v>
      </c>
      <c r="R106" s="3">
        <v>0.28889999999999999</v>
      </c>
      <c r="S106" s="3">
        <v>4.7282999999999999E-2</v>
      </c>
      <c r="T106" s="3">
        <v>6.11</v>
      </c>
      <c r="U106" s="3">
        <v>0.33529999999999999</v>
      </c>
      <c r="V106" s="3">
        <v>4.2219E-2</v>
      </c>
      <c r="W106" s="3">
        <v>7.9420000000000002</v>
      </c>
    </row>
    <row r="107" spans="1:23">
      <c r="A107" s="3" t="s">
        <v>749</v>
      </c>
      <c r="B107" s="3" t="s">
        <v>751</v>
      </c>
      <c r="C107" s="3">
        <v>4.0800000000000003E-2</v>
      </c>
      <c r="D107" s="3">
        <v>4.9634999999999999E-2</v>
      </c>
      <c r="E107" s="3">
        <v>0.82199999999999995</v>
      </c>
      <c r="F107" s="3">
        <v>-0.20369999999999999</v>
      </c>
      <c r="G107" s="3">
        <v>5.9614E-2</v>
      </c>
      <c r="H107" s="3">
        <v>-3.4169999999999998</v>
      </c>
      <c r="I107" s="3">
        <v>-1.5E-3</v>
      </c>
      <c r="J107" s="3">
        <v>5.1723999999999999E-2</v>
      </c>
      <c r="K107" s="3">
        <v>-2.9000000000000001E-2</v>
      </c>
      <c r="L107" s="3">
        <v>-4.5499999999999999E-2</v>
      </c>
      <c r="M107" s="3">
        <v>5.3656000000000002E-2</v>
      </c>
      <c r="N107" s="3">
        <v>-0.84799999999999998</v>
      </c>
      <c r="O107" s="3">
        <v>-2.1600000000000001E-2</v>
      </c>
      <c r="P107" s="3">
        <v>5.5101999999999998E-2</v>
      </c>
      <c r="Q107" s="3">
        <v>-0.39200000000000002</v>
      </c>
      <c r="R107" s="3">
        <v>0.1341</v>
      </c>
      <c r="S107" s="3">
        <v>4.6177999999999997E-2</v>
      </c>
      <c r="T107" s="3">
        <v>2.9039999999999999</v>
      </c>
      <c r="U107" s="3">
        <v>0.1694</v>
      </c>
      <c r="V107" s="3">
        <v>4.6008E-2</v>
      </c>
      <c r="W107" s="3">
        <v>3.6819999999999999</v>
      </c>
    </row>
    <row r="108" spans="1:23">
      <c r="A108" s="3" t="s">
        <v>1870</v>
      </c>
      <c r="B108" s="3" t="s">
        <v>751</v>
      </c>
      <c r="C108" s="3">
        <v>0.13059999999999999</v>
      </c>
      <c r="D108" s="3">
        <v>4.9808999999999999E-2</v>
      </c>
      <c r="E108" s="3">
        <v>2.6219999999999999</v>
      </c>
      <c r="F108" s="3">
        <v>0.188</v>
      </c>
      <c r="G108" s="3">
        <v>5.577E-2</v>
      </c>
      <c r="H108" s="3">
        <v>3.371</v>
      </c>
      <c r="I108" s="3">
        <v>0.10390000000000001</v>
      </c>
      <c r="J108" s="3">
        <v>5.5266000000000003E-2</v>
      </c>
      <c r="K108" s="3">
        <v>1.88</v>
      </c>
      <c r="L108" s="3">
        <v>3.7100000000000001E-2</v>
      </c>
      <c r="M108" s="3">
        <v>5.4801000000000002E-2</v>
      </c>
      <c r="N108" s="3">
        <v>0.67700000000000005</v>
      </c>
      <c r="O108" s="3">
        <v>7.0999999999999994E-2</v>
      </c>
      <c r="P108" s="3">
        <v>6.0373999999999997E-2</v>
      </c>
      <c r="Q108" s="3">
        <v>1.1759999999999999</v>
      </c>
      <c r="R108" s="3">
        <v>0.21590000000000001</v>
      </c>
      <c r="S108" s="3">
        <v>5.1209999999999999E-2</v>
      </c>
      <c r="T108" s="3">
        <v>4.2160000000000002</v>
      </c>
      <c r="U108" s="3">
        <v>0.2392</v>
      </c>
      <c r="V108" s="3">
        <v>4.9637000000000001E-2</v>
      </c>
      <c r="W108" s="3">
        <v>4.819</v>
      </c>
    </row>
    <row r="109" spans="1:23">
      <c r="A109" s="3" t="s">
        <v>1871</v>
      </c>
      <c r="B109" s="3" t="s">
        <v>751</v>
      </c>
      <c r="C109" s="3">
        <v>4.02E-2</v>
      </c>
      <c r="D109" s="3">
        <v>4.7743000000000001E-2</v>
      </c>
      <c r="E109" s="3">
        <v>0.84199999999999997</v>
      </c>
      <c r="F109" s="3">
        <v>-8.0999999999999996E-3</v>
      </c>
      <c r="G109" s="3">
        <v>5.2257999999999999E-2</v>
      </c>
      <c r="H109" s="3">
        <v>-0.155</v>
      </c>
      <c r="I109" s="3">
        <v>2.52E-2</v>
      </c>
      <c r="J109" s="3">
        <v>5.2173999999999998E-2</v>
      </c>
      <c r="K109" s="3">
        <v>0.48299999999999998</v>
      </c>
      <c r="L109" s="3">
        <v>-4.5600000000000002E-2</v>
      </c>
      <c r="M109" s="3">
        <v>5.3520999999999999E-2</v>
      </c>
      <c r="N109" s="3">
        <v>-0.85199999999999998</v>
      </c>
      <c r="O109" s="3">
        <v>2.9399999999999999E-2</v>
      </c>
      <c r="P109" s="3">
        <v>5.6430000000000001E-2</v>
      </c>
      <c r="Q109" s="3">
        <v>0.52100000000000002</v>
      </c>
      <c r="R109" s="3">
        <v>0.14599999999999999</v>
      </c>
      <c r="S109" s="3">
        <v>4.1488999999999998E-2</v>
      </c>
      <c r="T109" s="3">
        <v>3.5190000000000001</v>
      </c>
      <c r="U109" s="3">
        <v>0.1479</v>
      </c>
      <c r="V109" s="3">
        <v>4.0969999999999999E-2</v>
      </c>
      <c r="W109" s="3">
        <v>3.61</v>
      </c>
    </row>
    <row r="110" spans="1:23">
      <c r="A110" s="3" t="s">
        <v>753</v>
      </c>
      <c r="B110" s="3" t="s">
        <v>751</v>
      </c>
      <c r="C110" s="3">
        <v>-5.9999999999999995E-4</v>
      </c>
      <c r="D110" s="3">
        <v>4.2856999999999999E-2</v>
      </c>
      <c r="E110" s="3">
        <v>-1.4E-2</v>
      </c>
      <c r="F110" s="3">
        <v>3.0999999999999999E-3</v>
      </c>
      <c r="G110" s="3">
        <v>4.5587999999999997E-2</v>
      </c>
      <c r="H110" s="3">
        <v>6.8000000000000005E-2</v>
      </c>
      <c r="I110" s="3">
        <v>-4.4400000000000002E-2</v>
      </c>
      <c r="J110" s="3">
        <v>4.8898999999999998E-2</v>
      </c>
      <c r="K110" s="3">
        <v>-0.90800000000000003</v>
      </c>
      <c r="L110" s="3">
        <v>-6.0600000000000001E-2</v>
      </c>
      <c r="M110" s="3">
        <v>5.1053000000000001E-2</v>
      </c>
      <c r="N110" s="3">
        <v>-1.1870000000000001</v>
      </c>
      <c r="O110" s="3">
        <v>-1.1299999999999999E-2</v>
      </c>
      <c r="P110" s="3">
        <v>5.5121999999999997E-2</v>
      </c>
      <c r="Q110" s="3">
        <v>-0.20499999999999999</v>
      </c>
      <c r="R110" s="3">
        <v>7.2900000000000006E-2</v>
      </c>
      <c r="S110" s="3">
        <v>4.3290000000000002E-2</v>
      </c>
      <c r="T110" s="3">
        <v>1.6839999999999999</v>
      </c>
      <c r="U110" s="3">
        <v>0.1002</v>
      </c>
      <c r="V110" s="3">
        <v>4.0633000000000002E-2</v>
      </c>
      <c r="W110" s="3">
        <v>2.4660000000000002</v>
      </c>
    </row>
    <row r="111" spans="1:23">
      <c r="A111" s="3" t="s">
        <v>752</v>
      </c>
      <c r="B111" s="3" t="s">
        <v>751</v>
      </c>
      <c r="C111" s="3">
        <v>0.15740000000000001</v>
      </c>
      <c r="D111" s="3">
        <v>4.6705999999999998E-2</v>
      </c>
      <c r="E111" s="3">
        <v>3.37</v>
      </c>
      <c r="F111" s="3">
        <v>0.1268</v>
      </c>
      <c r="G111" s="3">
        <v>4.9396000000000002E-2</v>
      </c>
      <c r="H111" s="3">
        <v>2.5670000000000002</v>
      </c>
      <c r="I111" s="3">
        <v>0.20680000000000001</v>
      </c>
      <c r="J111" s="3">
        <v>4.8866E-2</v>
      </c>
      <c r="K111" s="3">
        <v>4.2320000000000002</v>
      </c>
      <c r="L111" s="3">
        <v>0.15759999999999999</v>
      </c>
      <c r="M111" s="3">
        <v>4.9081E-2</v>
      </c>
      <c r="N111" s="3">
        <v>3.2109999999999999</v>
      </c>
      <c r="O111" s="3">
        <v>0.21640000000000001</v>
      </c>
      <c r="P111" s="3">
        <v>5.1819999999999998E-2</v>
      </c>
      <c r="Q111" s="3">
        <v>4.1760000000000002</v>
      </c>
      <c r="R111" s="3">
        <v>0.2606</v>
      </c>
      <c r="S111" s="3">
        <v>4.0611000000000001E-2</v>
      </c>
      <c r="T111" s="3">
        <v>6.4169999999999998</v>
      </c>
      <c r="U111" s="3">
        <v>0.26740000000000003</v>
      </c>
      <c r="V111" s="3">
        <v>3.9732999999999997E-2</v>
      </c>
      <c r="W111" s="3">
        <v>6.73</v>
      </c>
    </row>
    <row r="112" spans="1:23">
      <c r="A112" s="3" t="s">
        <v>1869</v>
      </c>
      <c r="B112" s="3" t="s">
        <v>751</v>
      </c>
      <c r="C112" s="3">
        <v>8.4599999999999995E-2</v>
      </c>
      <c r="D112" s="3">
        <v>4.8845E-2</v>
      </c>
      <c r="E112" s="3">
        <v>1.732</v>
      </c>
      <c r="F112" s="3">
        <v>8.48E-2</v>
      </c>
      <c r="G112" s="3">
        <v>4.8876000000000003E-2</v>
      </c>
      <c r="H112" s="3">
        <v>1.7350000000000001</v>
      </c>
      <c r="I112" s="3">
        <v>0.11310000000000001</v>
      </c>
      <c r="J112" s="3">
        <v>5.2604999999999999E-2</v>
      </c>
      <c r="K112" s="3">
        <v>2.15</v>
      </c>
      <c r="L112" s="3">
        <v>4.9799999999999997E-2</v>
      </c>
      <c r="M112" s="3">
        <v>5.2311000000000003E-2</v>
      </c>
      <c r="N112" s="3">
        <v>0.95199999999999996</v>
      </c>
      <c r="O112" s="3">
        <v>0.10440000000000001</v>
      </c>
      <c r="P112" s="3">
        <v>5.5979000000000001E-2</v>
      </c>
      <c r="Q112" s="3">
        <v>1.865</v>
      </c>
      <c r="R112" s="3">
        <v>0.15179999999999999</v>
      </c>
      <c r="S112" s="3">
        <v>4.3321999999999999E-2</v>
      </c>
      <c r="T112" s="3">
        <v>3.504</v>
      </c>
      <c r="U112" s="3">
        <v>0.15260000000000001</v>
      </c>
      <c r="V112" s="3">
        <v>4.1773999999999999E-2</v>
      </c>
      <c r="W112" s="3">
        <v>3.653</v>
      </c>
    </row>
    <row r="113" spans="1:23">
      <c r="A113" s="3" t="s">
        <v>1866</v>
      </c>
      <c r="B113" s="3" t="s">
        <v>751</v>
      </c>
      <c r="C113" s="3">
        <v>-0.10290000000000001</v>
      </c>
      <c r="D113" s="3">
        <v>4.2241000000000001E-2</v>
      </c>
      <c r="E113" s="3">
        <v>-2.4359999999999999</v>
      </c>
      <c r="F113" s="3">
        <v>-9.8100000000000007E-2</v>
      </c>
      <c r="G113" s="3">
        <v>4.3716999999999999E-2</v>
      </c>
      <c r="H113" s="3">
        <v>-2.2440000000000002</v>
      </c>
      <c r="I113" s="3">
        <v>-4.3299999999999998E-2</v>
      </c>
      <c r="J113" s="3">
        <v>4.5198000000000002E-2</v>
      </c>
      <c r="K113" s="3">
        <v>-0.95799999999999996</v>
      </c>
      <c r="L113" s="3">
        <v>-9.06E-2</v>
      </c>
      <c r="M113" s="3">
        <v>4.5391000000000001E-2</v>
      </c>
      <c r="N113" s="3">
        <v>-1.996</v>
      </c>
      <c r="O113" s="3">
        <v>-3.4200000000000001E-2</v>
      </c>
      <c r="P113" s="3">
        <v>4.9350999999999999E-2</v>
      </c>
      <c r="Q113" s="3">
        <v>-0.69299999999999995</v>
      </c>
      <c r="R113" s="3">
        <v>0.1323</v>
      </c>
      <c r="S113" s="3">
        <v>4.4606E-2</v>
      </c>
      <c r="T113" s="3">
        <v>2.9660000000000002</v>
      </c>
      <c r="U113" s="3">
        <v>0.18490000000000001</v>
      </c>
      <c r="V113" s="3">
        <v>4.2583999999999997E-2</v>
      </c>
      <c r="W113" s="3">
        <v>4.3419999999999996</v>
      </c>
    </row>
    <row r="114" spans="1:23">
      <c r="A114" s="3" t="s">
        <v>1867</v>
      </c>
      <c r="B114" s="3" t="s">
        <v>751</v>
      </c>
      <c r="C114" s="3">
        <v>-0.1179</v>
      </c>
      <c r="D114" s="3">
        <v>4.9186000000000001E-2</v>
      </c>
      <c r="E114" s="3">
        <v>-2.3969999999999998</v>
      </c>
      <c r="F114" s="3">
        <v>-8.2699999999999996E-2</v>
      </c>
      <c r="G114" s="3">
        <v>4.4727000000000003E-2</v>
      </c>
      <c r="H114" s="3">
        <v>-1.849</v>
      </c>
      <c r="I114" s="3">
        <v>6.3399999999999998E-2</v>
      </c>
      <c r="J114" s="3">
        <v>4.7525999999999999E-2</v>
      </c>
      <c r="K114" s="3">
        <v>1.3340000000000001</v>
      </c>
      <c r="L114" s="3">
        <v>3.4200000000000001E-2</v>
      </c>
      <c r="M114" s="3">
        <v>4.4941000000000002E-2</v>
      </c>
      <c r="N114" s="3">
        <v>0.76100000000000001</v>
      </c>
      <c r="O114" s="3">
        <v>7.8200000000000006E-2</v>
      </c>
      <c r="P114" s="3">
        <v>5.1720000000000002E-2</v>
      </c>
      <c r="Q114" s="3">
        <v>1.512</v>
      </c>
      <c r="R114" s="3">
        <v>0.22670000000000001</v>
      </c>
      <c r="S114" s="3">
        <v>4.5204000000000001E-2</v>
      </c>
      <c r="T114" s="3">
        <v>5.0149999999999997</v>
      </c>
      <c r="U114" s="3">
        <v>0.27629999999999999</v>
      </c>
      <c r="V114" s="3">
        <v>4.3878E-2</v>
      </c>
      <c r="W114" s="3">
        <v>6.2969999999999997</v>
      </c>
    </row>
    <row r="115" spans="1:23">
      <c r="A115" s="3" t="s">
        <v>746</v>
      </c>
      <c r="B115" s="3" t="s">
        <v>751</v>
      </c>
      <c r="C115" s="3">
        <v>0.27700000000000002</v>
      </c>
      <c r="D115" s="3">
        <v>3.8033999999999998E-2</v>
      </c>
      <c r="E115" s="3">
        <v>7.2830000000000004</v>
      </c>
      <c r="F115" s="3">
        <v>0.1714</v>
      </c>
      <c r="G115" s="3">
        <v>4.2206E-2</v>
      </c>
      <c r="H115" s="3">
        <v>4.0609999999999999</v>
      </c>
      <c r="I115" s="3">
        <v>0.2732</v>
      </c>
      <c r="J115" s="3">
        <v>4.0522000000000002E-2</v>
      </c>
      <c r="K115" s="3">
        <v>6.742</v>
      </c>
      <c r="L115" s="3">
        <v>0.2384</v>
      </c>
      <c r="M115" s="3">
        <v>4.0474999999999997E-2</v>
      </c>
      <c r="N115" s="3">
        <v>5.89</v>
      </c>
      <c r="O115" s="3">
        <v>0.25629999999999997</v>
      </c>
      <c r="P115" s="3">
        <v>4.5019999999999998E-2</v>
      </c>
      <c r="Q115" s="3">
        <v>5.6929999999999996</v>
      </c>
      <c r="R115" s="3">
        <v>0.32469999999999999</v>
      </c>
      <c r="S115" s="3">
        <v>4.1666000000000002E-2</v>
      </c>
      <c r="T115" s="3">
        <v>7.7930000000000001</v>
      </c>
      <c r="U115" s="3">
        <v>0.36399999999999999</v>
      </c>
      <c r="V115" s="3">
        <v>3.8008E-2</v>
      </c>
      <c r="W115" s="3">
        <v>9.577</v>
      </c>
    </row>
    <row r="116" spans="1:23">
      <c r="A116" s="3" t="s">
        <v>747</v>
      </c>
      <c r="B116" s="3" t="s">
        <v>751</v>
      </c>
      <c r="C116" s="3">
        <v>0.35010000000000002</v>
      </c>
      <c r="D116" s="3">
        <v>3.6969000000000002E-2</v>
      </c>
      <c r="E116" s="3">
        <v>9.4700000000000006</v>
      </c>
      <c r="F116" s="3">
        <v>0.1225</v>
      </c>
      <c r="G116" s="3">
        <v>5.7865E-2</v>
      </c>
      <c r="H116" s="3">
        <v>2.117</v>
      </c>
      <c r="I116" s="3">
        <v>0.34570000000000001</v>
      </c>
      <c r="J116" s="3">
        <v>3.8920999999999997E-2</v>
      </c>
      <c r="K116" s="3">
        <v>8.8819999999999997</v>
      </c>
      <c r="L116" s="3">
        <v>0.34760000000000002</v>
      </c>
      <c r="M116" s="3">
        <v>3.8561999999999999E-2</v>
      </c>
      <c r="N116" s="3">
        <v>9.0139999999999993</v>
      </c>
      <c r="O116" s="3">
        <v>0.34720000000000001</v>
      </c>
      <c r="P116" s="3">
        <v>4.2601E-2</v>
      </c>
      <c r="Q116" s="3">
        <v>8.15</v>
      </c>
      <c r="R116" s="3">
        <v>0.438</v>
      </c>
      <c r="S116" s="3">
        <v>3.8464999999999999E-2</v>
      </c>
      <c r="T116" s="3">
        <v>11.387</v>
      </c>
      <c r="U116" s="3">
        <v>0.4466</v>
      </c>
      <c r="V116" s="3">
        <v>3.5868999999999998E-2</v>
      </c>
      <c r="W116" s="3">
        <v>12.451000000000001</v>
      </c>
    </row>
    <row r="117" spans="1:23">
      <c r="A117" s="3" t="s">
        <v>1865</v>
      </c>
      <c r="B117" s="3" t="s">
        <v>751</v>
      </c>
      <c r="C117" s="3">
        <v>0.45519999999999999</v>
      </c>
      <c r="D117" s="3">
        <v>3.2890000000000003E-2</v>
      </c>
      <c r="E117" s="3">
        <v>13.84</v>
      </c>
      <c r="F117" s="3">
        <v>0.2296</v>
      </c>
      <c r="G117" s="3">
        <v>5.3769999999999998E-2</v>
      </c>
      <c r="H117" s="3">
        <v>4.2699999999999996</v>
      </c>
      <c r="I117" s="3">
        <v>0.42109999999999997</v>
      </c>
      <c r="J117" s="3">
        <v>3.7371000000000001E-2</v>
      </c>
      <c r="K117" s="3">
        <v>11.268000000000001</v>
      </c>
      <c r="L117" s="3">
        <v>0.40100000000000002</v>
      </c>
      <c r="M117" s="3">
        <v>3.7816000000000002E-2</v>
      </c>
      <c r="N117" s="3">
        <v>10.603999999999999</v>
      </c>
      <c r="O117" s="3">
        <v>0.42799999999999999</v>
      </c>
      <c r="P117" s="3">
        <v>3.9641000000000003E-2</v>
      </c>
      <c r="Q117" s="3">
        <v>10.797000000000001</v>
      </c>
      <c r="R117" s="3">
        <v>0.52259999999999995</v>
      </c>
      <c r="S117" s="3">
        <v>3.4202000000000003E-2</v>
      </c>
      <c r="T117" s="3">
        <v>15.28</v>
      </c>
      <c r="U117" s="3">
        <v>0.55069999999999997</v>
      </c>
      <c r="V117" s="3">
        <v>3.0574E-2</v>
      </c>
      <c r="W117" s="3">
        <v>18.012</v>
      </c>
    </row>
    <row r="118" spans="1:23">
      <c r="A118" s="3" t="s">
        <v>750</v>
      </c>
      <c r="B118" s="3" t="s">
        <v>752</v>
      </c>
      <c r="C118" s="3">
        <v>-0.49990000000000001</v>
      </c>
      <c r="D118" s="3">
        <v>4.6351000000000003E-2</v>
      </c>
      <c r="E118" s="3">
        <v>-10.785</v>
      </c>
      <c r="F118" s="3">
        <v>-0.61070000000000002</v>
      </c>
      <c r="G118" s="3">
        <v>3.8365000000000003E-2</v>
      </c>
      <c r="H118" s="3">
        <v>-15.917999999999999</v>
      </c>
      <c r="I118" s="3">
        <v>-0.64270000000000005</v>
      </c>
      <c r="J118" s="3">
        <v>3.5972999999999998E-2</v>
      </c>
      <c r="K118" s="3">
        <v>-17.866</v>
      </c>
      <c r="L118" s="3">
        <v>-0.56999999999999995</v>
      </c>
      <c r="M118" s="3">
        <v>4.181E-2</v>
      </c>
      <c r="N118" s="3">
        <v>-13.632999999999999</v>
      </c>
      <c r="O118" s="3">
        <v>-0.66249999999999998</v>
      </c>
      <c r="P118" s="3">
        <v>3.8488000000000001E-2</v>
      </c>
      <c r="Q118" s="3">
        <v>-17.213000000000001</v>
      </c>
      <c r="R118" s="3">
        <v>-0.18640000000000001</v>
      </c>
      <c r="S118" s="3">
        <v>5.1677000000000001E-2</v>
      </c>
      <c r="T118" s="3">
        <v>-3.6070000000000002</v>
      </c>
      <c r="U118" s="3">
        <v>-0.19409999999999999</v>
      </c>
      <c r="V118" s="3">
        <v>4.861E-2</v>
      </c>
      <c r="W118" s="3">
        <v>-3.9929999999999999</v>
      </c>
    </row>
    <row r="119" spans="1:23">
      <c r="A119" s="3" t="s">
        <v>1868</v>
      </c>
      <c r="B119" s="3" t="s">
        <v>752</v>
      </c>
      <c r="C119" s="3">
        <v>-0.17949999999999999</v>
      </c>
      <c r="D119" s="3">
        <v>4.4585E-2</v>
      </c>
      <c r="E119" s="3">
        <v>-4.0259999999999998</v>
      </c>
      <c r="F119" s="3">
        <v>-0.28100000000000003</v>
      </c>
      <c r="G119" s="3">
        <v>4.6593000000000002E-2</v>
      </c>
      <c r="H119" s="3">
        <v>-6.0309999999999997</v>
      </c>
      <c r="I119" s="3">
        <v>-0.25690000000000002</v>
      </c>
      <c r="J119" s="3">
        <v>4.4608000000000002E-2</v>
      </c>
      <c r="K119" s="3">
        <v>-5.7590000000000003</v>
      </c>
      <c r="L119" s="3">
        <v>-0.25900000000000001</v>
      </c>
      <c r="M119" s="3">
        <v>4.3943000000000003E-2</v>
      </c>
      <c r="N119" s="3">
        <v>-5.8940000000000001</v>
      </c>
      <c r="O119" s="3">
        <v>-0.2195</v>
      </c>
      <c r="P119" s="3">
        <v>5.0437000000000003E-2</v>
      </c>
      <c r="Q119" s="3">
        <v>-4.3520000000000003</v>
      </c>
      <c r="R119" s="3">
        <v>-6.7599999999999993E-2</v>
      </c>
      <c r="S119" s="3">
        <v>4.9632999999999997E-2</v>
      </c>
      <c r="T119" s="3">
        <v>-1.3620000000000001</v>
      </c>
      <c r="U119" s="3">
        <v>-4.2900000000000001E-2</v>
      </c>
      <c r="V119" s="3">
        <v>4.7350999999999997E-2</v>
      </c>
      <c r="W119" s="3">
        <v>-0.90600000000000003</v>
      </c>
    </row>
    <row r="120" spans="1:23">
      <c r="A120" s="3" t="s">
        <v>748</v>
      </c>
      <c r="B120" s="3" t="s">
        <v>752</v>
      </c>
      <c r="C120" s="3">
        <v>5.2200000000000003E-2</v>
      </c>
      <c r="D120" s="3">
        <v>5.6925000000000003E-2</v>
      </c>
      <c r="E120" s="3">
        <v>0.91700000000000004</v>
      </c>
      <c r="F120" s="3">
        <v>-0.1515</v>
      </c>
      <c r="G120" s="3">
        <v>6.6975999999999994E-2</v>
      </c>
      <c r="H120" s="3">
        <v>-2.262</v>
      </c>
      <c r="I120" s="3">
        <v>-1.4999999999999999E-2</v>
      </c>
      <c r="J120" s="3">
        <v>5.8366000000000001E-2</v>
      </c>
      <c r="K120" s="3">
        <v>-0.25700000000000001</v>
      </c>
      <c r="L120" s="3">
        <v>-1.6500000000000001E-2</v>
      </c>
      <c r="M120" s="3">
        <v>5.7692E-2</v>
      </c>
      <c r="N120" s="3">
        <v>-0.28599999999999998</v>
      </c>
      <c r="O120" s="3">
        <v>-4.5900000000000003E-2</v>
      </c>
      <c r="P120" s="3">
        <v>6.0315000000000001E-2</v>
      </c>
      <c r="Q120" s="3">
        <v>-0.76100000000000001</v>
      </c>
      <c r="R120" s="3">
        <v>8.3400000000000002E-2</v>
      </c>
      <c r="S120" s="3">
        <v>5.5525999999999999E-2</v>
      </c>
      <c r="T120" s="3">
        <v>1.502</v>
      </c>
      <c r="U120" s="3">
        <v>0.1207</v>
      </c>
      <c r="V120" s="3">
        <v>5.2160999999999999E-2</v>
      </c>
      <c r="W120" s="3">
        <v>2.3140000000000001</v>
      </c>
    </row>
    <row r="121" spans="1:23">
      <c r="A121" s="3" t="s">
        <v>749</v>
      </c>
      <c r="B121" s="3" t="s">
        <v>752</v>
      </c>
      <c r="C121" s="3">
        <v>-0.1096</v>
      </c>
      <c r="D121" s="3">
        <v>5.3752000000000001E-2</v>
      </c>
      <c r="E121" s="3">
        <v>-2.0390000000000001</v>
      </c>
      <c r="F121" s="3">
        <v>-0.31419999999999998</v>
      </c>
      <c r="G121" s="3">
        <v>5.2967E-2</v>
      </c>
      <c r="H121" s="3">
        <v>-5.9320000000000004</v>
      </c>
      <c r="I121" s="3">
        <v>-0.19639999999999999</v>
      </c>
      <c r="J121" s="3">
        <v>5.4539999999999998E-2</v>
      </c>
      <c r="K121" s="3">
        <v>-3.601</v>
      </c>
      <c r="L121" s="3">
        <v>-0.19570000000000001</v>
      </c>
      <c r="M121" s="3">
        <v>5.3093000000000001E-2</v>
      </c>
      <c r="N121" s="3">
        <v>-3.6859999999999999</v>
      </c>
      <c r="O121" s="3">
        <v>-0.224</v>
      </c>
      <c r="P121" s="3">
        <v>5.7421E-2</v>
      </c>
      <c r="Q121" s="3">
        <v>-3.9009999999999998</v>
      </c>
      <c r="R121" s="3">
        <v>-0.106</v>
      </c>
      <c r="S121" s="3">
        <v>5.3346999999999999E-2</v>
      </c>
      <c r="T121" s="3">
        <v>-1.9870000000000001</v>
      </c>
      <c r="U121" s="3">
        <v>-8.2199999999999995E-2</v>
      </c>
      <c r="V121" s="3">
        <v>5.2692000000000003E-2</v>
      </c>
      <c r="W121" s="3">
        <v>-1.56</v>
      </c>
    </row>
    <row r="122" spans="1:23">
      <c r="A122" s="3" t="s">
        <v>1870</v>
      </c>
      <c r="B122" s="3" t="s">
        <v>752</v>
      </c>
      <c r="C122" s="3">
        <v>-1.2800000000000001E-2</v>
      </c>
      <c r="D122" s="3">
        <v>5.6889000000000002E-2</v>
      </c>
      <c r="E122" s="3">
        <v>-0.22500000000000001</v>
      </c>
      <c r="F122" s="3">
        <v>8.8499999999999995E-2</v>
      </c>
      <c r="G122" s="3">
        <v>5.7244999999999997E-2</v>
      </c>
      <c r="H122" s="3">
        <v>1.546</v>
      </c>
      <c r="I122" s="3">
        <v>-8.5000000000000006E-2</v>
      </c>
      <c r="J122" s="3">
        <v>5.8020000000000002E-2</v>
      </c>
      <c r="K122" s="3">
        <v>-1.4650000000000001</v>
      </c>
      <c r="L122" s="3">
        <v>-0.11020000000000001</v>
      </c>
      <c r="M122" s="3">
        <v>5.5740999999999999E-2</v>
      </c>
      <c r="N122" s="3">
        <v>-1.9770000000000001</v>
      </c>
      <c r="O122" s="3">
        <v>-0.1331</v>
      </c>
      <c r="P122" s="3">
        <v>6.3140000000000002E-2</v>
      </c>
      <c r="Q122" s="3">
        <v>-2.1080000000000001</v>
      </c>
      <c r="R122" s="3">
        <v>-1.23E-2</v>
      </c>
      <c r="S122" s="3">
        <v>5.8570999999999998E-2</v>
      </c>
      <c r="T122" s="3">
        <v>-0.21</v>
      </c>
      <c r="U122" s="3">
        <v>3.3999999999999998E-3</v>
      </c>
      <c r="V122" s="3">
        <v>5.6667000000000002E-2</v>
      </c>
      <c r="W122" s="3">
        <v>0.06</v>
      </c>
    </row>
    <row r="123" spans="1:23">
      <c r="A123" s="3" t="s">
        <v>1871</v>
      </c>
      <c r="B123" s="3" t="s">
        <v>752</v>
      </c>
      <c r="C123" s="3">
        <v>-0.14199999999999999</v>
      </c>
      <c r="D123" s="3">
        <v>4.9581E-2</v>
      </c>
      <c r="E123" s="3">
        <v>-2.8639999999999999</v>
      </c>
      <c r="F123" s="3">
        <v>-0.14949999999999999</v>
      </c>
      <c r="G123" s="3">
        <v>5.0507000000000003E-2</v>
      </c>
      <c r="H123" s="3">
        <v>-2.96</v>
      </c>
      <c r="I123" s="3">
        <v>-0.21560000000000001</v>
      </c>
      <c r="J123" s="3">
        <v>4.7740999999999999E-2</v>
      </c>
      <c r="K123" s="3">
        <v>-4.516</v>
      </c>
      <c r="L123" s="3">
        <v>-0.23519999999999999</v>
      </c>
      <c r="M123" s="3">
        <v>4.8087999999999999E-2</v>
      </c>
      <c r="N123" s="3">
        <v>-4.891</v>
      </c>
      <c r="O123" s="3">
        <v>-0.22209999999999999</v>
      </c>
      <c r="P123" s="3">
        <v>5.2062999999999998E-2</v>
      </c>
      <c r="Q123" s="3">
        <v>-4.266</v>
      </c>
      <c r="R123" s="3">
        <v>-0.12759999999999999</v>
      </c>
      <c r="S123" s="3">
        <v>4.8461999999999998E-2</v>
      </c>
      <c r="T123" s="3">
        <v>-2.633</v>
      </c>
      <c r="U123" s="3">
        <v>-0.1381</v>
      </c>
      <c r="V123" s="3">
        <v>4.9304000000000001E-2</v>
      </c>
      <c r="W123" s="3">
        <v>-2.8010000000000002</v>
      </c>
    </row>
    <row r="124" spans="1:23">
      <c r="A124" s="3" t="s">
        <v>753</v>
      </c>
      <c r="B124" s="3" t="s">
        <v>752</v>
      </c>
      <c r="C124" s="3">
        <v>-0.18640000000000001</v>
      </c>
      <c r="D124" s="3">
        <v>5.0790000000000002E-2</v>
      </c>
      <c r="E124" s="3">
        <v>-3.67</v>
      </c>
      <c r="F124" s="3">
        <v>-0.13739999999999999</v>
      </c>
      <c r="G124" s="3">
        <v>5.1441000000000001E-2</v>
      </c>
      <c r="H124" s="3">
        <v>-2.6709999999999998</v>
      </c>
      <c r="I124" s="3">
        <v>-0.28810000000000002</v>
      </c>
      <c r="J124" s="3">
        <v>4.777E-2</v>
      </c>
      <c r="K124" s="3">
        <v>-6.0309999999999997</v>
      </c>
      <c r="L124" s="3">
        <v>-0.24199999999999999</v>
      </c>
      <c r="M124" s="3">
        <v>4.9036999999999997E-2</v>
      </c>
      <c r="N124" s="3">
        <v>-4.9349999999999996</v>
      </c>
      <c r="O124" s="3">
        <v>-0.26019999999999999</v>
      </c>
      <c r="P124" s="3">
        <v>5.5492E-2</v>
      </c>
      <c r="Q124" s="3">
        <v>-4.6890000000000001</v>
      </c>
      <c r="R124" s="3">
        <v>-0.21199999999999999</v>
      </c>
      <c r="S124" s="3">
        <v>4.8736000000000002E-2</v>
      </c>
      <c r="T124" s="3">
        <v>-4.3499999999999996</v>
      </c>
      <c r="U124" s="3">
        <v>-0.19470000000000001</v>
      </c>
      <c r="V124" s="3">
        <v>5.0141999999999999E-2</v>
      </c>
      <c r="W124" s="3">
        <v>-3.883</v>
      </c>
    </row>
    <row r="125" spans="1:23">
      <c r="A125" s="3" t="s">
        <v>751</v>
      </c>
      <c r="B125" s="3" t="s">
        <v>752</v>
      </c>
      <c r="C125" s="3">
        <v>-0.15740000000000001</v>
      </c>
      <c r="D125" s="3">
        <v>4.6705999999999998E-2</v>
      </c>
      <c r="E125" s="3">
        <v>-3.37</v>
      </c>
      <c r="F125" s="3">
        <v>-0.1268</v>
      </c>
      <c r="G125" s="3">
        <v>4.9396000000000002E-2</v>
      </c>
      <c r="H125" s="3">
        <v>-2.5670000000000002</v>
      </c>
      <c r="I125" s="3">
        <v>-0.20680000000000001</v>
      </c>
      <c r="J125" s="3">
        <v>4.8866E-2</v>
      </c>
      <c r="K125" s="3">
        <v>-4.2320000000000002</v>
      </c>
      <c r="L125" s="3">
        <v>-0.15759999999999999</v>
      </c>
      <c r="M125" s="3">
        <v>4.9081E-2</v>
      </c>
      <c r="N125" s="3">
        <v>-3.2109999999999999</v>
      </c>
      <c r="O125" s="3">
        <v>-0.21640000000000001</v>
      </c>
      <c r="P125" s="3">
        <v>5.1819999999999998E-2</v>
      </c>
      <c r="Q125" s="3">
        <v>-4.1760000000000002</v>
      </c>
      <c r="R125" s="3">
        <v>-0.2606</v>
      </c>
      <c r="S125" s="3">
        <v>4.0611000000000001E-2</v>
      </c>
      <c r="T125" s="3">
        <v>-6.4169999999999998</v>
      </c>
      <c r="U125" s="3">
        <v>-0.26740000000000003</v>
      </c>
      <c r="V125" s="3">
        <v>3.9732999999999997E-2</v>
      </c>
      <c r="W125" s="3">
        <v>-6.73</v>
      </c>
    </row>
    <row r="126" spans="1:23">
      <c r="A126" s="3" t="s">
        <v>1869</v>
      </c>
      <c r="B126" s="3" t="s">
        <v>752</v>
      </c>
      <c r="C126" s="3">
        <v>-0.10349999999999999</v>
      </c>
      <c r="D126" s="3">
        <v>4.3929999999999997E-2</v>
      </c>
      <c r="E126" s="3">
        <v>-2.3559999999999999</v>
      </c>
      <c r="F126" s="3">
        <v>-5.6599999999999998E-2</v>
      </c>
      <c r="G126" s="3">
        <v>5.3296000000000003E-2</v>
      </c>
      <c r="H126" s="3">
        <v>-1.0620000000000001</v>
      </c>
      <c r="I126" s="3">
        <v>-0.13930000000000001</v>
      </c>
      <c r="J126" s="3">
        <v>4.6542E-2</v>
      </c>
      <c r="K126" s="3">
        <v>-2.9929999999999999</v>
      </c>
      <c r="L126" s="3">
        <v>-0.15429999999999999</v>
      </c>
      <c r="M126" s="3">
        <v>4.4595000000000003E-2</v>
      </c>
      <c r="N126" s="3">
        <v>-3.46</v>
      </c>
      <c r="O126" s="3">
        <v>-0.16889999999999999</v>
      </c>
      <c r="P126" s="3">
        <v>5.4344000000000003E-2</v>
      </c>
      <c r="Q126" s="3">
        <v>-3.1080000000000001</v>
      </c>
      <c r="R126" s="3">
        <v>-0.15770000000000001</v>
      </c>
      <c r="S126" s="3">
        <v>4.7130999999999999E-2</v>
      </c>
      <c r="T126" s="3">
        <v>-3.3460000000000001</v>
      </c>
      <c r="U126" s="3">
        <v>-0.1656</v>
      </c>
      <c r="V126" s="3">
        <v>4.5282999999999997E-2</v>
      </c>
      <c r="W126" s="3">
        <v>-3.657</v>
      </c>
    </row>
    <row r="127" spans="1:23">
      <c r="A127" s="3" t="s">
        <v>1866</v>
      </c>
      <c r="B127" s="3" t="s">
        <v>752</v>
      </c>
      <c r="C127" s="3">
        <v>-0.23449999999999999</v>
      </c>
      <c r="D127" s="3">
        <v>4.4616000000000003E-2</v>
      </c>
      <c r="E127" s="3">
        <v>-5.2560000000000002</v>
      </c>
      <c r="F127" s="3">
        <v>-0.19400000000000001</v>
      </c>
      <c r="G127" s="3">
        <v>5.0324000000000001E-2</v>
      </c>
      <c r="H127" s="3">
        <v>-3.855</v>
      </c>
      <c r="I127" s="3">
        <v>-0.22040000000000001</v>
      </c>
      <c r="J127" s="3">
        <v>5.2252E-2</v>
      </c>
      <c r="K127" s="3">
        <v>-4.218</v>
      </c>
      <c r="L127" s="3">
        <v>-0.21779999999999999</v>
      </c>
      <c r="M127" s="3">
        <v>4.8496999999999998E-2</v>
      </c>
      <c r="N127" s="3">
        <v>-4.4909999999999997</v>
      </c>
      <c r="O127" s="3">
        <v>-0.21940000000000001</v>
      </c>
      <c r="P127" s="3">
        <v>5.5390000000000002E-2</v>
      </c>
      <c r="Q127" s="3">
        <v>-3.9609999999999999</v>
      </c>
      <c r="R127" s="3">
        <v>-0.11360000000000001</v>
      </c>
      <c r="S127" s="3">
        <v>5.2302000000000001E-2</v>
      </c>
      <c r="T127" s="3">
        <v>-2.1720000000000002</v>
      </c>
      <c r="U127" s="3">
        <v>-6.6400000000000001E-2</v>
      </c>
      <c r="V127" s="3">
        <v>5.1794E-2</v>
      </c>
      <c r="W127" s="3">
        <v>-1.282</v>
      </c>
    </row>
    <row r="128" spans="1:23">
      <c r="A128" s="3" t="s">
        <v>1867</v>
      </c>
      <c r="B128" s="3" t="s">
        <v>752</v>
      </c>
      <c r="C128" s="3">
        <v>-0.2334</v>
      </c>
      <c r="D128" s="3">
        <v>5.1421000000000001E-2</v>
      </c>
      <c r="E128" s="3">
        <v>-4.5389999999999997</v>
      </c>
      <c r="F128" s="3">
        <v>-0.16889999999999999</v>
      </c>
      <c r="G128" s="3">
        <v>5.2947000000000001E-2</v>
      </c>
      <c r="H128" s="3">
        <v>-3.19</v>
      </c>
      <c r="I128" s="3">
        <v>-0.1197</v>
      </c>
      <c r="J128" s="3">
        <v>5.8763000000000003E-2</v>
      </c>
      <c r="K128" s="3">
        <v>-2.0369999999999999</v>
      </c>
      <c r="L128" s="3">
        <v>-0.1051</v>
      </c>
      <c r="M128" s="3">
        <v>5.4287000000000002E-2</v>
      </c>
      <c r="N128" s="3">
        <v>-1.9359999999999999</v>
      </c>
      <c r="O128" s="3">
        <v>-0.1221</v>
      </c>
      <c r="P128" s="3">
        <v>6.1081000000000003E-2</v>
      </c>
      <c r="Q128" s="3">
        <v>-1.9990000000000001</v>
      </c>
      <c r="R128" s="3">
        <v>-1.7100000000000001E-2</v>
      </c>
      <c r="S128" s="3">
        <v>5.6065999999999998E-2</v>
      </c>
      <c r="T128" s="3">
        <v>-0.30499999999999999</v>
      </c>
      <c r="U128" s="3">
        <v>2.6499999999999999E-2</v>
      </c>
      <c r="V128" s="3">
        <v>5.5788999999999998E-2</v>
      </c>
      <c r="W128" s="3">
        <v>0.47499999999999998</v>
      </c>
    </row>
    <row r="129" spans="1:23">
      <c r="A129" s="3" t="s">
        <v>746</v>
      </c>
      <c r="B129" s="3" t="s">
        <v>752</v>
      </c>
      <c r="C129" s="3">
        <v>0.1474</v>
      </c>
      <c r="D129" s="3">
        <v>4.5592000000000001E-2</v>
      </c>
      <c r="E129" s="3">
        <v>3.2330000000000001</v>
      </c>
      <c r="F129" s="3">
        <v>7.0300000000000001E-2</v>
      </c>
      <c r="G129" s="3">
        <v>5.1464000000000003E-2</v>
      </c>
      <c r="H129" s="3">
        <v>1.3660000000000001</v>
      </c>
      <c r="I129" s="3">
        <v>9.8799999999999999E-2</v>
      </c>
      <c r="J129" s="3">
        <v>5.0050999999999998E-2</v>
      </c>
      <c r="K129" s="3">
        <v>1.974</v>
      </c>
      <c r="L129" s="3">
        <v>0.1053</v>
      </c>
      <c r="M129" s="3">
        <v>4.6043000000000001E-2</v>
      </c>
      <c r="N129" s="3">
        <v>2.2869999999999999</v>
      </c>
      <c r="O129" s="3">
        <v>7.6799999999999993E-2</v>
      </c>
      <c r="P129" s="3">
        <v>5.3555999999999999E-2</v>
      </c>
      <c r="Q129" s="3">
        <v>1.4339999999999999</v>
      </c>
      <c r="R129" s="3">
        <v>0.10580000000000001</v>
      </c>
      <c r="S129" s="3">
        <v>5.0791999999999997E-2</v>
      </c>
      <c r="T129" s="3">
        <v>2.0830000000000002</v>
      </c>
      <c r="U129" s="3">
        <v>0.1358</v>
      </c>
      <c r="V129" s="3">
        <v>4.8779000000000003E-2</v>
      </c>
      <c r="W129" s="3">
        <v>2.7839999999999998</v>
      </c>
    </row>
    <row r="130" spans="1:23">
      <c r="A130" s="3" t="s">
        <v>747</v>
      </c>
      <c r="B130" s="3" t="s">
        <v>752</v>
      </c>
      <c r="C130" s="3">
        <v>0.22270000000000001</v>
      </c>
      <c r="D130" s="3">
        <v>4.7544999999999997E-2</v>
      </c>
      <c r="E130" s="3">
        <v>4.6840000000000002</v>
      </c>
      <c r="F130" s="3">
        <v>3.44E-2</v>
      </c>
      <c r="G130" s="3">
        <v>5.9929999999999997E-2</v>
      </c>
      <c r="H130" s="3">
        <v>0.57399999999999995</v>
      </c>
      <c r="I130" s="3">
        <v>0.1749</v>
      </c>
      <c r="J130" s="3">
        <v>5.3307E-2</v>
      </c>
      <c r="K130" s="3">
        <v>3.2810000000000001</v>
      </c>
      <c r="L130" s="3">
        <v>0.21210000000000001</v>
      </c>
      <c r="M130" s="3">
        <v>4.9176999999999998E-2</v>
      </c>
      <c r="N130" s="3">
        <v>4.3129999999999997</v>
      </c>
      <c r="O130" s="3">
        <v>0.16439999999999999</v>
      </c>
      <c r="P130" s="3">
        <v>5.8236000000000003E-2</v>
      </c>
      <c r="Q130" s="3">
        <v>2.823</v>
      </c>
      <c r="R130" s="3">
        <v>0.23039999999999999</v>
      </c>
      <c r="S130" s="3">
        <v>5.1624000000000003E-2</v>
      </c>
      <c r="T130" s="3">
        <v>4.4630000000000001</v>
      </c>
      <c r="U130" s="3">
        <v>0.23180000000000001</v>
      </c>
      <c r="V130" s="3">
        <v>4.8041E-2</v>
      </c>
      <c r="W130" s="3">
        <v>4.8250000000000002</v>
      </c>
    </row>
    <row r="131" spans="1:23">
      <c r="A131" s="3" t="s">
        <v>1865</v>
      </c>
      <c r="B131" s="3" t="s">
        <v>752</v>
      </c>
      <c r="C131" s="3">
        <v>0.34089999999999998</v>
      </c>
      <c r="D131" s="3">
        <v>4.7386999999999999E-2</v>
      </c>
      <c r="E131" s="3">
        <v>7.194</v>
      </c>
      <c r="F131" s="3">
        <v>0.14699999999999999</v>
      </c>
      <c r="G131" s="3">
        <v>5.8871E-2</v>
      </c>
      <c r="H131" s="3">
        <v>2.4969999999999999</v>
      </c>
      <c r="I131" s="3">
        <v>0.27229999999999999</v>
      </c>
      <c r="J131" s="3">
        <v>5.4944E-2</v>
      </c>
      <c r="K131" s="3">
        <v>4.9560000000000004</v>
      </c>
      <c r="L131" s="3">
        <v>0.27579999999999999</v>
      </c>
      <c r="M131" s="3">
        <v>5.1320999999999999E-2</v>
      </c>
      <c r="N131" s="3">
        <v>5.3739999999999997</v>
      </c>
      <c r="O131" s="3">
        <v>0.27450000000000002</v>
      </c>
      <c r="P131" s="3">
        <v>5.5499E-2</v>
      </c>
      <c r="Q131" s="3">
        <v>4.9459999999999997</v>
      </c>
      <c r="R131" s="3">
        <v>0.35549999999999998</v>
      </c>
      <c r="S131" s="3">
        <v>4.5559000000000002E-2</v>
      </c>
      <c r="T131" s="3">
        <v>7.8029999999999999</v>
      </c>
      <c r="U131" s="3">
        <v>0.38340000000000002</v>
      </c>
      <c r="V131" s="3">
        <v>4.1806000000000003E-2</v>
      </c>
      <c r="W131" s="3">
        <v>9.1709999999999994</v>
      </c>
    </row>
    <row r="132" spans="1:23">
      <c r="A132" s="3" t="s">
        <v>750</v>
      </c>
      <c r="B132" s="3" t="s">
        <v>1869</v>
      </c>
      <c r="C132" s="3">
        <v>-0.4879</v>
      </c>
      <c r="D132" s="3">
        <v>4.8426999999999998E-2</v>
      </c>
      <c r="E132" s="3">
        <v>-10.074999999999999</v>
      </c>
      <c r="F132" s="3">
        <v>-0.62509999999999999</v>
      </c>
      <c r="G132" s="3">
        <v>3.703E-2</v>
      </c>
      <c r="H132" s="3">
        <v>-16.881</v>
      </c>
      <c r="I132" s="3">
        <v>-0.63839999999999997</v>
      </c>
      <c r="J132" s="3">
        <v>3.6575999999999997E-2</v>
      </c>
      <c r="K132" s="3">
        <v>-17.454000000000001</v>
      </c>
      <c r="L132" s="3">
        <v>-0.55959999999999999</v>
      </c>
      <c r="M132" s="3">
        <v>4.3827999999999999E-2</v>
      </c>
      <c r="N132" s="3">
        <v>-12.768000000000001</v>
      </c>
      <c r="O132" s="3">
        <v>-0.65100000000000002</v>
      </c>
      <c r="P132" s="3">
        <v>3.9189000000000002E-2</v>
      </c>
      <c r="Q132" s="3">
        <v>-16.611999999999998</v>
      </c>
      <c r="R132" s="3">
        <v>-0.1179</v>
      </c>
      <c r="S132" s="3">
        <v>5.2540000000000003E-2</v>
      </c>
      <c r="T132" s="3">
        <v>-2.2440000000000002</v>
      </c>
      <c r="U132" s="3">
        <v>-0.1179</v>
      </c>
      <c r="V132" s="3">
        <v>4.7809999999999998E-2</v>
      </c>
      <c r="W132" s="3">
        <v>-2.4660000000000002</v>
      </c>
    </row>
    <row r="133" spans="1:23">
      <c r="A133" s="3" t="s">
        <v>1868</v>
      </c>
      <c r="B133" s="3" t="s">
        <v>1869</v>
      </c>
      <c r="C133" s="3">
        <v>-0.1258</v>
      </c>
      <c r="D133" s="3">
        <v>4.3924999999999999E-2</v>
      </c>
      <c r="E133" s="3">
        <v>-2.8639999999999999</v>
      </c>
      <c r="F133" s="3">
        <v>-0.27600000000000002</v>
      </c>
      <c r="G133" s="3">
        <v>4.0696000000000003E-2</v>
      </c>
      <c r="H133" s="3">
        <v>-6.782</v>
      </c>
      <c r="I133" s="3">
        <v>-0.19939999999999999</v>
      </c>
      <c r="J133" s="3">
        <v>4.2965000000000003E-2</v>
      </c>
      <c r="K133" s="3">
        <v>-4.641</v>
      </c>
      <c r="L133" s="3">
        <v>-0.19009999999999999</v>
      </c>
      <c r="M133" s="3">
        <v>4.2757999999999997E-2</v>
      </c>
      <c r="N133" s="3">
        <v>-4.4459999999999997</v>
      </c>
      <c r="O133" s="3">
        <v>-0.1401</v>
      </c>
      <c r="P133" s="3">
        <v>4.9750999999999997E-2</v>
      </c>
      <c r="Q133" s="3">
        <v>-2.8159999999999998</v>
      </c>
      <c r="R133" s="3">
        <v>4.07E-2</v>
      </c>
      <c r="S133" s="3">
        <v>4.3389999999999998E-2</v>
      </c>
      <c r="T133" s="3">
        <v>0.93799999999999994</v>
      </c>
      <c r="U133" s="3">
        <v>7.9399999999999998E-2</v>
      </c>
      <c r="V133" s="3">
        <v>4.3034999999999997E-2</v>
      </c>
      <c r="W133" s="3">
        <v>1.845</v>
      </c>
    </row>
    <row r="134" spans="1:23">
      <c r="A134" s="3" t="s">
        <v>748</v>
      </c>
      <c r="B134" s="3" t="s">
        <v>1869</v>
      </c>
      <c r="C134" s="3">
        <v>0.1273</v>
      </c>
      <c r="D134" s="3">
        <v>6.2895000000000006E-2</v>
      </c>
      <c r="E134" s="3">
        <v>2.024</v>
      </c>
      <c r="F134" s="3">
        <v>-0.1208</v>
      </c>
      <c r="G134" s="3">
        <v>8.4653000000000006E-2</v>
      </c>
      <c r="H134" s="3">
        <v>-1.427</v>
      </c>
      <c r="I134" s="3">
        <v>8.1299999999999997E-2</v>
      </c>
      <c r="J134" s="3">
        <v>6.8319000000000005E-2</v>
      </c>
      <c r="K134" s="3">
        <v>1.19</v>
      </c>
      <c r="L134" s="3">
        <v>8.4000000000000005E-2</v>
      </c>
      <c r="M134" s="3">
        <v>6.4565999999999998E-2</v>
      </c>
      <c r="N134" s="3">
        <v>1.3009999999999999</v>
      </c>
      <c r="O134" s="3">
        <v>6.7900000000000002E-2</v>
      </c>
      <c r="P134" s="3">
        <v>7.2620000000000004E-2</v>
      </c>
      <c r="Q134" s="3">
        <v>0.93500000000000005</v>
      </c>
      <c r="R134" s="3">
        <v>0.20519999999999999</v>
      </c>
      <c r="S134" s="3">
        <v>6.3548999999999994E-2</v>
      </c>
      <c r="T134" s="3">
        <v>3.2290000000000001</v>
      </c>
      <c r="U134" s="3">
        <v>0.25259999999999999</v>
      </c>
      <c r="V134" s="3">
        <v>5.6196000000000003E-2</v>
      </c>
      <c r="W134" s="3">
        <v>4.4950000000000001</v>
      </c>
    </row>
    <row r="135" spans="1:23">
      <c r="A135" s="3" t="s">
        <v>749</v>
      </c>
      <c r="B135" s="3" t="s">
        <v>1869</v>
      </c>
      <c r="C135" s="3">
        <v>-4.6699999999999998E-2</v>
      </c>
      <c r="D135" s="3">
        <v>5.9114E-2</v>
      </c>
      <c r="E135" s="3">
        <v>-0.79</v>
      </c>
      <c r="F135" s="3">
        <v>-0.3075</v>
      </c>
      <c r="G135" s="3">
        <v>6.1182E-2</v>
      </c>
      <c r="H135" s="3">
        <v>-5.0259999999999998</v>
      </c>
      <c r="I135" s="3">
        <v>-0.1236</v>
      </c>
      <c r="J135" s="3">
        <v>6.1955000000000003E-2</v>
      </c>
      <c r="K135" s="3">
        <v>-1.9950000000000001</v>
      </c>
      <c r="L135" s="3">
        <v>-0.1081</v>
      </c>
      <c r="M135" s="3">
        <v>5.9330000000000001E-2</v>
      </c>
      <c r="N135" s="3">
        <v>-1.8220000000000001</v>
      </c>
      <c r="O135" s="3">
        <v>-0.13600000000000001</v>
      </c>
      <c r="P135" s="3">
        <v>6.6050999999999999E-2</v>
      </c>
      <c r="Q135" s="3">
        <v>-2.0590000000000002</v>
      </c>
      <c r="R135" s="3">
        <v>-2.9999999999999997E-4</v>
      </c>
      <c r="S135" s="3">
        <v>0.06</v>
      </c>
      <c r="T135" s="3">
        <v>-5.0000000000000001E-3</v>
      </c>
      <c r="U135" s="3">
        <v>3.7100000000000001E-2</v>
      </c>
      <c r="V135" s="3">
        <v>5.7697999999999999E-2</v>
      </c>
      <c r="W135" s="3">
        <v>0.64300000000000002</v>
      </c>
    </row>
    <row r="136" spans="1:23">
      <c r="A136" s="3" t="s">
        <v>1870</v>
      </c>
      <c r="B136" s="3" t="s">
        <v>1869</v>
      </c>
      <c r="C136" s="3">
        <v>6.0699999999999997E-2</v>
      </c>
      <c r="D136" s="3">
        <v>6.2255999999999999E-2</v>
      </c>
      <c r="E136" s="3">
        <v>0.97499999999999998</v>
      </c>
      <c r="F136" s="3">
        <v>0.13800000000000001</v>
      </c>
      <c r="G136" s="3">
        <v>6.8282999999999996E-2</v>
      </c>
      <c r="H136" s="3">
        <v>2.0209999999999999</v>
      </c>
      <c r="I136" s="3">
        <v>6.6E-3</v>
      </c>
      <c r="J136" s="3">
        <v>6.8041000000000004E-2</v>
      </c>
      <c r="K136" s="3">
        <v>9.7000000000000003E-2</v>
      </c>
      <c r="L136" s="3">
        <v>-1.0999999999999999E-2</v>
      </c>
      <c r="M136" s="3">
        <v>6.4706E-2</v>
      </c>
      <c r="N136" s="3">
        <v>-0.17</v>
      </c>
      <c r="O136" s="3">
        <v>-2.58E-2</v>
      </c>
      <c r="P136" s="3">
        <v>7.7015E-2</v>
      </c>
      <c r="Q136" s="3">
        <v>-0.33500000000000002</v>
      </c>
      <c r="R136" s="3">
        <v>0.1047</v>
      </c>
      <c r="S136" s="3">
        <v>6.8342E-2</v>
      </c>
      <c r="T136" s="3">
        <v>1.532</v>
      </c>
      <c r="U136" s="3">
        <v>0.1328</v>
      </c>
      <c r="V136" s="3">
        <v>6.2729999999999994E-2</v>
      </c>
      <c r="W136" s="3">
        <v>2.117</v>
      </c>
    </row>
    <row r="137" spans="1:23">
      <c r="A137" s="3" t="s">
        <v>1871</v>
      </c>
      <c r="B137" s="3" t="s">
        <v>1869</v>
      </c>
      <c r="C137" s="3">
        <v>-6.8599999999999994E-2</v>
      </c>
      <c r="D137" s="3">
        <v>5.0146000000000003E-2</v>
      </c>
      <c r="E137" s="3">
        <v>-1.3680000000000001</v>
      </c>
      <c r="F137" s="3">
        <v>-0.1227</v>
      </c>
      <c r="G137" s="3">
        <v>5.6701000000000001E-2</v>
      </c>
      <c r="H137" s="3">
        <v>-2.1640000000000001</v>
      </c>
      <c r="I137" s="3">
        <v>-0.12690000000000001</v>
      </c>
      <c r="J137" s="3">
        <v>5.3976999999999997E-2</v>
      </c>
      <c r="K137" s="3">
        <v>-2.351</v>
      </c>
      <c r="L137" s="3">
        <v>-0.13980000000000001</v>
      </c>
      <c r="M137" s="3">
        <v>4.7166E-2</v>
      </c>
      <c r="N137" s="3">
        <v>-2.964</v>
      </c>
      <c r="O137" s="3">
        <v>-0.1069</v>
      </c>
      <c r="P137" s="3">
        <v>6.0842E-2</v>
      </c>
      <c r="Q137" s="3">
        <v>-1.7569999999999999</v>
      </c>
      <c r="R137" s="3">
        <v>3.0000000000000001E-3</v>
      </c>
      <c r="S137" s="3">
        <v>5.3571000000000001E-2</v>
      </c>
      <c r="T137" s="3">
        <v>5.6000000000000001E-2</v>
      </c>
      <c r="U137" s="3">
        <v>2E-3</v>
      </c>
      <c r="V137" s="3">
        <v>5.2631999999999998E-2</v>
      </c>
      <c r="W137" s="3">
        <v>3.7999999999999999E-2</v>
      </c>
    </row>
    <row r="138" spans="1:23">
      <c r="A138" s="3" t="s">
        <v>753</v>
      </c>
      <c r="B138" s="3" t="s">
        <v>1869</v>
      </c>
      <c r="C138" s="3">
        <v>-0.121</v>
      </c>
      <c r="D138" s="3">
        <v>4.8072999999999998E-2</v>
      </c>
      <c r="E138" s="3">
        <v>-2.5169999999999999</v>
      </c>
      <c r="F138" s="3">
        <v>-0.1096</v>
      </c>
      <c r="G138" s="3">
        <v>4.2250999999999997E-2</v>
      </c>
      <c r="H138" s="3">
        <v>-2.5939999999999999</v>
      </c>
      <c r="I138" s="3">
        <v>-0.21529999999999999</v>
      </c>
      <c r="J138" s="3">
        <v>4.7018999999999998E-2</v>
      </c>
      <c r="K138" s="3">
        <v>-4.5789999999999997</v>
      </c>
      <c r="L138" s="3">
        <v>-0.15</v>
      </c>
      <c r="M138" s="3">
        <v>4.5166999999999999E-2</v>
      </c>
      <c r="N138" s="3">
        <v>-3.3210000000000002</v>
      </c>
      <c r="O138" s="3">
        <v>-0.16</v>
      </c>
      <c r="P138" s="3">
        <v>5.5574999999999999E-2</v>
      </c>
      <c r="Q138" s="3">
        <v>-2.879</v>
      </c>
      <c r="R138" s="3">
        <v>-0.1013</v>
      </c>
      <c r="S138" s="3">
        <v>4.4962000000000002E-2</v>
      </c>
      <c r="T138" s="3">
        <v>-2.2530000000000001</v>
      </c>
      <c r="U138" s="3">
        <v>-6.88E-2</v>
      </c>
      <c r="V138" s="3">
        <v>4.7156000000000003E-2</v>
      </c>
      <c r="W138" s="3">
        <v>-1.4590000000000001</v>
      </c>
    </row>
    <row r="139" spans="1:23">
      <c r="A139" s="3" t="s">
        <v>751</v>
      </c>
      <c r="B139" s="3" t="s">
        <v>1869</v>
      </c>
      <c r="C139" s="3">
        <v>-8.4599999999999995E-2</v>
      </c>
      <c r="D139" s="3">
        <v>4.8845E-2</v>
      </c>
      <c r="E139" s="3">
        <v>-1.732</v>
      </c>
      <c r="F139" s="3">
        <v>-8.48E-2</v>
      </c>
      <c r="G139" s="3">
        <v>4.8876000000000003E-2</v>
      </c>
      <c r="H139" s="3">
        <v>-1.7350000000000001</v>
      </c>
      <c r="I139" s="3">
        <v>-0.11310000000000001</v>
      </c>
      <c r="J139" s="3">
        <v>5.2604999999999999E-2</v>
      </c>
      <c r="K139" s="3">
        <v>-2.15</v>
      </c>
      <c r="L139" s="3">
        <v>-4.9799999999999997E-2</v>
      </c>
      <c r="M139" s="3">
        <v>5.2311000000000003E-2</v>
      </c>
      <c r="N139" s="3">
        <v>-0.95199999999999996</v>
      </c>
      <c r="O139" s="3">
        <v>-0.10440000000000001</v>
      </c>
      <c r="P139" s="3">
        <v>5.5979000000000001E-2</v>
      </c>
      <c r="Q139" s="3">
        <v>-1.865</v>
      </c>
      <c r="R139" s="3">
        <v>-0.15179999999999999</v>
      </c>
      <c r="S139" s="3">
        <v>4.3321999999999999E-2</v>
      </c>
      <c r="T139" s="3">
        <v>-3.504</v>
      </c>
      <c r="U139" s="3">
        <v>-0.15260000000000001</v>
      </c>
      <c r="V139" s="3">
        <v>4.1773999999999999E-2</v>
      </c>
      <c r="W139" s="3">
        <v>-3.653</v>
      </c>
    </row>
    <row r="140" spans="1:23">
      <c r="A140" s="3" t="s">
        <v>752</v>
      </c>
      <c r="B140" s="3" t="s">
        <v>1869</v>
      </c>
      <c r="C140" s="3">
        <v>0.10349999999999999</v>
      </c>
      <c r="D140" s="3">
        <v>4.3929999999999997E-2</v>
      </c>
      <c r="E140" s="3">
        <v>2.3559999999999999</v>
      </c>
      <c r="F140" s="3">
        <v>5.6599999999999998E-2</v>
      </c>
      <c r="G140" s="3">
        <v>5.3296000000000003E-2</v>
      </c>
      <c r="H140" s="3">
        <v>1.0620000000000001</v>
      </c>
      <c r="I140" s="3">
        <v>0.13930000000000001</v>
      </c>
      <c r="J140" s="3">
        <v>4.6542E-2</v>
      </c>
      <c r="K140" s="3">
        <v>2.9929999999999999</v>
      </c>
      <c r="L140" s="3">
        <v>0.15429999999999999</v>
      </c>
      <c r="M140" s="3">
        <v>4.4595000000000003E-2</v>
      </c>
      <c r="N140" s="3">
        <v>3.46</v>
      </c>
      <c r="O140" s="3">
        <v>0.16889999999999999</v>
      </c>
      <c r="P140" s="3">
        <v>5.4344000000000003E-2</v>
      </c>
      <c r="Q140" s="3">
        <v>3.1080000000000001</v>
      </c>
      <c r="R140" s="3">
        <v>0.15770000000000001</v>
      </c>
      <c r="S140" s="3">
        <v>4.7130999999999999E-2</v>
      </c>
      <c r="T140" s="3">
        <v>3.3460000000000001</v>
      </c>
      <c r="U140" s="3">
        <v>0.1656</v>
      </c>
      <c r="V140" s="3">
        <v>4.5282999999999997E-2</v>
      </c>
      <c r="W140" s="3">
        <v>3.657</v>
      </c>
    </row>
    <row r="141" spans="1:23">
      <c r="A141" s="3" t="s">
        <v>1866</v>
      </c>
      <c r="B141" s="3" t="s">
        <v>1869</v>
      </c>
      <c r="C141" s="3">
        <v>-0.1991</v>
      </c>
      <c r="D141" s="3">
        <v>4.8092000000000003E-2</v>
      </c>
      <c r="E141" s="3">
        <v>-4.1399999999999997</v>
      </c>
      <c r="F141" s="3">
        <v>-0.18909999999999999</v>
      </c>
      <c r="G141" s="3">
        <v>4.4568000000000003E-2</v>
      </c>
      <c r="H141" s="3">
        <v>-4.2430000000000003</v>
      </c>
      <c r="I141" s="3">
        <v>-0.16639999999999999</v>
      </c>
      <c r="J141" s="3">
        <v>5.3763999999999999E-2</v>
      </c>
      <c r="K141" s="3">
        <v>-3.0950000000000002</v>
      </c>
      <c r="L141" s="3">
        <v>-0.152</v>
      </c>
      <c r="M141" s="3">
        <v>5.0598999999999998E-2</v>
      </c>
      <c r="N141" s="3">
        <v>-3.004</v>
      </c>
      <c r="O141" s="3">
        <v>-0.14630000000000001</v>
      </c>
      <c r="P141" s="3">
        <v>5.7349999999999998E-2</v>
      </c>
      <c r="Q141" s="3">
        <v>-2.5510000000000002</v>
      </c>
      <c r="R141" s="3">
        <v>-9.4000000000000004E-3</v>
      </c>
      <c r="S141" s="3">
        <v>4.8204999999999998E-2</v>
      </c>
      <c r="T141" s="3">
        <v>-0.19500000000000001</v>
      </c>
      <c r="U141" s="3">
        <v>5.5E-2</v>
      </c>
      <c r="V141" s="3">
        <v>4.9729000000000002E-2</v>
      </c>
      <c r="W141" s="3">
        <v>1.1060000000000001</v>
      </c>
    </row>
    <row r="142" spans="1:23">
      <c r="A142" s="3" t="s">
        <v>1867</v>
      </c>
      <c r="B142" s="3" t="s">
        <v>1869</v>
      </c>
      <c r="C142" s="3">
        <v>-0.1986</v>
      </c>
      <c r="D142" s="3">
        <v>5.5818E-2</v>
      </c>
      <c r="E142" s="3">
        <v>-3.5579999999999998</v>
      </c>
      <c r="F142" s="3">
        <v>-0.15809999999999999</v>
      </c>
      <c r="G142" s="3">
        <v>4.9858E-2</v>
      </c>
      <c r="H142" s="3">
        <v>-3.1709999999999998</v>
      </c>
      <c r="I142" s="3">
        <v>-4.6100000000000002E-2</v>
      </c>
      <c r="J142" s="3">
        <v>6.1467000000000001E-2</v>
      </c>
      <c r="K142" s="3">
        <v>-0.75</v>
      </c>
      <c r="L142" s="3">
        <v>-1.77E-2</v>
      </c>
      <c r="M142" s="3">
        <v>5.5835999999999997E-2</v>
      </c>
      <c r="N142" s="3">
        <v>-0.317</v>
      </c>
      <c r="O142" s="3">
        <v>-2.7199999999999998E-2</v>
      </c>
      <c r="P142" s="3">
        <v>6.3403000000000001E-2</v>
      </c>
      <c r="Q142" s="3">
        <v>-0.42899999999999999</v>
      </c>
      <c r="R142" s="3">
        <v>9.9599999999999994E-2</v>
      </c>
      <c r="S142" s="3">
        <v>5.2065E-2</v>
      </c>
      <c r="T142" s="3">
        <v>1.913</v>
      </c>
      <c r="U142" s="3">
        <v>0.156</v>
      </c>
      <c r="V142" s="3">
        <v>5.2791999999999999E-2</v>
      </c>
      <c r="W142" s="3">
        <v>2.9550000000000001</v>
      </c>
    </row>
    <row r="143" spans="1:23">
      <c r="A143" s="3" t="s">
        <v>746</v>
      </c>
      <c r="B143" s="3" t="s">
        <v>1869</v>
      </c>
      <c r="C143" s="3">
        <v>0.22239999999999999</v>
      </c>
      <c r="D143" s="3">
        <v>4.4551E-2</v>
      </c>
      <c r="E143" s="3">
        <v>4.992</v>
      </c>
      <c r="F143" s="3">
        <v>0.1115</v>
      </c>
      <c r="G143" s="3">
        <v>4.1265999999999997E-2</v>
      </c>
      <c r="H143" s="3">
        <v>2.702</v>
      </c>
      <c r="I143" s="3">
        <v>0.19900000000000001</v>
      </c>
      <c r="J143" s="3">
        <v>4.6355E-2</v>
      </c>
      <c r="K143" s="3">
        <v>4.2930000000000001</v>
      </c>
      <c r="L143" s="3">
        <v>0.21199999999999999</v>
      </c>
      <c r="M143" s="3">
        <v>4.5610999999999999E-2</v>
      </c>
      <c r="N143" s="3">
        <v>4.6479999999999997</v>
      </c>
      <c r="O143" s="3">
        <v>0.19020000000000001</v>
      </c>
      <c r="P143" s="3">
        <v>4.8299000000000002E-2</v>
      </c>
      <c r="Q143" s="3">
        <v>3.9380000000000002</v>
      </c>
      <c r="R143" s="3">
        <v>0.22600000000000001</v>
      </c>
      <c r="S143" s="3">
        <v>4.2641999999999999E-2</v>
      </c>
      <c r="T143" s="3">
        <v>5.3</v>
      </c>
      <c r="U143" s="3">
        <v>0.26340000000000002</v>
      </c>
      <c r="V143" s="3">
        <v>4.3486999999999998E-2</v>
      </c>
      <c r="W143" s="3">
        <v>6.0570000000000004</v>
      </c>
    </row>
    <row r="144" spans="1:23">
      <c r="A144" s="3" t="s">
        <v>747</v>
      </c>
      <c r="B144" s="3" t="s">
        <v>1869</v>
      </c>
      <c r="C144" s="3">
        <v>0.30070000000000002</v>
      </c>
      <c r="D144" s="3">
        <v>4.6983999999999998E-2</v>
      </c>
      <c r="E144" s="3">
        <v>6.4</v>
      </c>
      <c r="F144" s="3">
        <v>6.59E-2</v>
      </c>
      <c r="G144" s="3">
        <v>5.8577999999999998E-2</v>
      </c>
      <c r="H144" s="3">
        <v>1.125</v>
      </c>
      <c r="I144" s="3">
        <v>0.27810000000000001</v>
      </c>
      <c r="J144" s="3">
        <v>5.1913000000000001E-2</v>
      </c>
      <c r="K144" s="3">
        <v>5.3570000000000002</v>
      </c>
      <c r="L144" s="3">
        <v>0.32079999999999997</v>
      </c>
      <c r="M144" s="3">
        <v>4.7974000000000003E-2</v>
      </c>
      <c r="N144" s="3">
        <v>6.6870000000000003</v>
      </c>
      <c r="O144" s="3">
        <v>0.28189999999999998</v>
      </c>
      <c r="P144" s="3">
        <v>5.5393999999999999E-2</v>
      </c>
      <c r="Q144" s="3">
        <v>5.0890000000000004</v>
      </c>
      <c r="R144" s="3">
        <v>0.35349999999999998</v>
      </c>
      <c r="S144" s="3">
        <v>4.4701999999999999E-2</v>
      </c>
      <c r="T144" s="3">
        <v>7.9080000000000004</v>
      </c>
      <c r="U144" s="3">
        <v>0.36170000000000002</v>
      </c>
      <c r="V144" s="3">
        <v>4.2758999999999998E-2</v>
      </c>
      <c r="W144" s="3">
        <v>8.4589999999999996</v>
      </c>
    </row>
    <row r="145" spans="1:23">
      <c r="A145" s="3" t="s">
        <v>1865</v>
      </c>
      <c r="B145" s="3" t="s">
        <v>1869</v>
      </c>
      <c r="C145" s="3">
        <v>0.40689999999999998</v>
      </c>
      <c r="D145" s="3">
        <v>4.5235999999999998E-2</v>
      </c>
      <c r="E145" s="3">
        <v>8.9949999999999992</v>
      </c>
      <c r="F145" s="3">
        <v>0.17979999999999999</v>
      </c>
      <c r="G145" s="3">
        <v>5.8396000000000003E-2</v>
      </c>
      <c r="H145" s="3">
        <v>3.0790000000000002</v>
      </c>
      <c r="I145" s="3">
        <v>0.36159999999999998</v>
      </c>
      <c r="J145" s="3">
        <v>5.4278E-2</v>
      </c>
      <c r="K145" s="3">
        <v>6.6619999999999999</v>
      </c>
      <c r="L145" s="3">
        <v>0.36330000000000001</v>
      </c>
      <c r="M145" s="3">
        <v>5.0677E-2</v>
      </c>
      <c r="N145" s="3">
        <v>7.1689999999999996</v>
      </c>
      <c r="O145" s="3">
        <v>0.376</v>
      </c>
      <c r="P145" s="3">
        <v>5.2535999999999999E-2</v>
      </c>
      <c r="Q145" s="3">
        <v>7.157</v>
      </c>
      <c r="R145" s="3">
        <v>0.46210000000000001</v>
      </c>
      <c r="S145" s="3">
        <v>3.7612E-2</v>
      </c>
      <c r="T145" s="3">
        <v>12.286</v>
      </c>
      <c r="U145" s="3">
        <v>0.49740000000000001</v>
      </c>
      <c r="V145" s="3">
        <v>3.4833999999999997E-2</v>
      </c>
      <c r="W145" s="3">
        <v>14.279</v>
      </c>
    </row>
    <row r="146" spans="1:23">
      <c r="A146" s="3" t="s">
        <v>750</v>
      </c>
      <c r="B146" s="3" t="s">
        <v>1866</v>
      </c>
      <c r="C146" s="3">
        <v>-0.3886</v>
      </c>
      <c r="D146" s="3">
        <v>5.3666999999999999E-2</v>
      </c>
      <c r="E146" s="3">
        <v>-7.2409999999999997</v>
      </c>
      <c r="F146" s="3">
        <v>-0.5615</v>
      </c>
      <c r="G146" s="3">
        <v>4.3339000000000003E-2</v>
      </c>
      <c r="H146" s="3">
        <v>-12.956</v>
      </c>
      <c r="I146" s="3">
        <v>-0.60109999999999997</v>
      </c>
      <c r="J146" s="3">
        <v>3.9310999999999999E-2</v>
      </c>
      <c r="K146" s="3">
        <v>-15.291</v>
      </c>
      <c r="L146" s="3">
        <v>-0.50629999999999997</v>
      </c>
      <c r="M146" s="3">
        <v>4.7710000000000002E-2</v>
      </c>
      <c r="N146" s="3">
        <v>-10.612</v>
      </c>
      <c r="O146" s="3">
        <v>-0.61370000000000002</v>
      </c>
      <c r="P146" s="3">
        <v>4.3645999999999997E-2</v>
      </c>
      <c r="Q146" s="3">
        <v>-14.061</v>
      </c>
      <c r="R146" s="3">
        <v>-0.12039999999999999</v>
      </c>
      <c r="S146" s="3">
        <v>5.4308000000000002E-2</v>
      </c>
      <c r="T146" s="3">
        <v>-2.2170000000000001</v>
      </c>
      <c r="U146" s="3">
        <v>-0.16930000000000001</v>
      </c>
      <c r="V146" s="3">
        <v>4.9086999999999999E-2</v>
      </c>
      <c r="W146" s="3">
        <v>-3.4489999999999998</v>
      </c>
    </row>
    <row r="147" spans="1:23">
      <c r="A147" s="3" t="s">
        <v>1868</v>
      </c>
      <c r="B147" s="3" t="s">
        <v>1866</v>
      </c>
      <c r="C147" s="3">
        <v>6.6100000000000006E-2</v>
      </c>
      <c r="D147" s="3">
        <v>4.2345000000000001E-2</v>
      </c>
      <c r="E147" s="3">
        <v>1.5609999999999999</v>
      </c>
      <c r="F147" s="3">
        <v>-9.6500000000000002E-2</v>
      </c>
      <c r="G147" s="3">
        <v>4.7373999999999999E-2</v>
      </c>
      <c r="H147" s="3">
        <v>-2.0369999999999999</v>
      </c>
      <c r="I147" s="3">
        <v>-4.1200000000000001E-2</v>
      </c>
      <c r="J147" s="3">
        <v>4.3187000000000003E-2</v>
      </c>
      <c r="K147" s="3">
        <v>-0.95399999999999996</v>
      </c>
      <c r="L147" s="3">
        <v>-4.02E-2</v>
      </c>
      <c r="M147" s="3">
        <v>4.5942999999999998E-2</v>
      </c>
      <c r="N147" s="3">
        <v>-0.875</v>
      </c>
      <c r="O147" s="3">
        <v>-3.0999999999999999E-3</v>
      </c>
      <c r="P147" s="3">
        <v>4.9206E-2</v>
      </c>
      <c r="Q147" s="3">
        <v>-6.3E-2</v>
      </c>
      <c r="R147" s="3">
        <v>5.1700000000000003E-2</v>
      </c>
      <c r="S147" s="3">
        <v>4.2585999999999999E-2</v>
      </c>
      <c r="T147" s="3">
        <v>1.214</v>
      </c>
      <c r="U147" s="3">
        <v>2.7199999999999998E-2</v>
      </c>
      <c r="V147" s="3">
        <v>4.4517000000000001E-2</v>
      </c>
      <c r="W147" s="3">
        <v>0.61099999999999999</v>
      </c>
    </row>
    <row r="148" spans="1:23">
      <c r="A148" s="3" t="s">
        <v>748</v>
      </c>
      <c r="B148" s="3" t="s">
        <v>1866</v>
      </c>
      <c r="C148" s="3">
        <v>0.29170000000000001</v>
      </c>
      <c r="D148" s="3">
        <v>5.0466999999999998E-2</v>
      </c>
      <c r="E148" s="3">
        <v>5.78</v>
      </c>
      <c r="F148" s="3">
        <v>3.9699999999999999E-2</v>
      </c>
      <c r="G148" s="3">
        <v>8.0690999999999999E-2</v>
      </c>
      <c r="H148" s="3">
        <v>0.49199999999999999</v>
      </c>
      <c r="I148" s="3">
        <v>0.22389999999999999</v>
      </c>
      <c r="J148" s="3">
        <v>6.1766000000000001E-2</v>
      </c>
      <c r="K148" s="3">
        <v>3.625</v>
      </c>
      <c r="L148" s="3">
        <v>0.20899999999999999</v>
      </c>
      <c r="M148" s="3">
        <v>5.8609000000000001E-2</v>
      </c>
      <c r="N148" s="3">
        <v>3.5659999999999998</v>
      </c>
      <c r="O148" s="3">
        <v>0.19239999999999999</v>
      </c>
      <c r="P148" s="3">
        <v>6.8640999999999994E-2</v>
      </c>
      <c r="Q148" s="3">
        <v>2.8029999999999999</v>
      </c>
      <c r="R148" s="3">
        <v>0.21029999999999999</v>
      </c>
      <c r="S148" s="3">
        <v>6.3746999999999998E-2</v>
      </c>
      <c r="T148" s="3">
        <v>3.2989999999999999</v>
      </c>
      <c r="U148" s="3">
        <v>0.20499999999999999</v>
      </c>
      <c r="V148" s="3">
        <v>5.8255000000000001E-2</v>
      </c>
      <c r="W148" s="3">
        <v>3.5190000000000001</v>
      </c>
    </row>
    <row r="149" spans="1:23">
      <c r="A149" s="3" t="s">
        <v>749</v>
      </c>
      <c r="B149" s="3" t="s">
        <v>1866</v>
      </c>
      <c r="C149" s="3">
        <v>0.1585</v>
      </c>
      <c r="D149" s="3">
        <v>5.2207000000000003E-2</v>
      </c>
      <c r="E149" s="3">
        <v>3.036</v>
      </c>
      <c r="F149" s="3">
        <v>-0.12130000000000001</v>
      </c>
      <c r="G149" s="3">
        <v>7.0196999999999996E-2</v>
      </c>
      <c r="H149" s="3">
        <v>-1.728</v>
      </c>
      <c r="I149" s="3">
        <v>4.87E-2</v>
      </c>
      <c r="J149" s="3">
        <v>5.8888000000000003E-2</v>
      </c>
      <c r="K149" s="3">
        <v>0.82699999999999996</v>
      </c>
      <c r="L149" s="3">
        <v>5.0099999999999999E-2</v>
      </c>
      <c r="M149" s="3">
        <v>5.9360000000000003E-2</v>
      </c>
      <c r="N149" s="3">
        <v>0.84399999999999997</v>
      </c>
      <c r="O149" s="3">
        <v>1.3100000000000001E-2</v>
      </c>
      <c r="P149" s="3">
        <v>6.3902E-2</v>
      </c>
      <c r="Q149" s="3">
        <v>0.20499999999999999</v>
      </c>
      <c r="R149" s="3">
        <v>9.7999999999999997E-3</v>
      </c>
      <c r="S149" s="3">
        <v>5.7987999999999998E-2</v>
      </c>
      <c r="T149" s="3">
        <v>0.16900000000000001</v>
      </c>
      <c r="U149" s="3">
        <v>-1.8100000000000002E-2</v>
      </c>
      <c r="V149" s="3">
        <v>5.7643E-2</v>
      </c>
      <c r="W149" s="3">
        <v>-0.314</v>
      </c>
    </row>
    <row r="150" spans="1:23">
      <c r="A150" s="3" t="s">
        <v>1870</v>
      </c>
      <c r="B150" s="3" t="s">
        <v>1866</v>
      </c>
      <c r="C150" s="3">
        <v>0.2409</v>
      </c>
      <c r="D150" s="3">
        <v>5.2944999999999999E-2</v>
      </c>
      <c r="E150" s="3">
        <v>4.55</v>
      </c>
      <c r="F150" s="3">
        <v>0.29370000000000002</v>
      </c>
      <c r="G150" s="3">
        <v>6.1302000000000002E-2</v>
      </c>
      <c r="H150" s="3">
        <v>4.7910000000000004</v>
      </c>
      <c r="I150" s="3">
        <v>0.15870000000000001</v>
      </c>
      <c r="J150" s="3">
        <v>6.3837000000000005E-2</v>
      </c>
      <c r="K150" s="3">
        <v>2.4860000000000002</v>
      </c>
      <c r="L150" s="3">
        <v>0.13469999999999999</v>
      </c>
      <c r="M150" s="3">
        <v>5.9548999999999998E-2</v>
      </c>
      <c r="N150" s="3">
        <v>2.262</v>
      </c>
      <c r="O150" s="3">
        <v>0.1147</v>
      </c>
      <c r="P150" s="3">
        <v>7.2048000000000001E-2</v>
      </c>
      <c r="Q150" s="3">
        <v>1.5920000000000001</v>
      </c>
      <c r="R150" s="3">
        <v>0.1138</v>
      </c>
      <c r="S150" s="3">
        <v>7.1081000000000005E-2</v>
      </c>
      <c r="T150" s="3">
        <v>1.601</v>
      </c>
      <c r="U150" s="3">
        <v>7.8899999999999998E-2</v>
      </c>
      <c r="V150" s="3">
        <v>6.8194000000000005E-2</v>
      </c>
      <c r="W150" s="3">
        <v>1.157</v>
      </c>
    </row>
    <row r="151" spans="1:23">
      <c r="A151" s="3" t="s">
        <v>1871</v>
      </c>
      <c r="B151" s="3" t="s">
        <v>1866</v>
      </c>
      <c r="C151" s="3">
        <v>0.1641</v>
      </c>
      <c r="D151" s="3">
        <v>4.7870000000000003E-2</v>
      </c>
      <c r="E151" s="3">
        <v>3.4279999999999999</v>
      </c>
      <c r="F151" s="3">
        <v>0.1016</v>
      </c>
      <c r="G151" s="3">
        <v>5.6602E-2</v>
      </c>
      <c r="H151" s="3">
        <v>1.7949999999999999</v>
      </c>
      <c r="I151" s="3">
        <v>7.8200000000000006E-2</v>
      </c>
      <c r="J151" s="3">
        <v>5.8444999999999997E-2</v>
      </c>
      <c r="K151" s="3">
        <v>1.3380000000000001</v>
      </c>
      <c r="L151" s="3">
        <v>5.5599999999999997E-2</v>
      </c>
      <c r="M151" s="3">
        <v>5.3668E-2</v>
      </c>
      <c r="N151" s="3">
        <v>1.036</v>
      </c>
      <c r="O151" s="3">
        <v>7.17E-2</v>
      </c>
      <c r="P151" s="3">
        <v>6.5004999999999993E-2</v>
      </c>
      <c r="Q151" s="3">
        <v>1.103</v>
      </c>
      <c r="R151" s="3">
        <v>1.35E-2</v>
      </c>
      <c r="S151" s="3">
        <v>5.5785000000000001E-2</v>
      </c>
      <c r="T151" s="3">
        <v>0.24199999999999999</v>
      </c>
      <c r="U151" s="3">
        <v>-5.6500000000000002E-2</v>
      </c>
      <c r="V151" s="3">
        <v>5.5829999999999998E-2</v>
      </c>
      <c r="W151" s="3">
        <v>-1.012</v>
      </c>
    </row>
    <row r="152" spans="1:23">
      <c r="A152" s="3" t="s">
        <v>753</v>
      </c>
      <c r="B152" s="3" t="s">
        <v>1866</v>
      </c>
      <c r="C152" s="3">
        <v>0.12</v>
      </c>
      <c r="D152" s="3">
        <v>4.7808999999999997E-2</v>
      </c>
      <c r="E152" s="3">
        <v>2.5099999999999998</v>
      </c>
      <c r="F152" s="3">
        <v>0.11749999999999999</v>
      </c>
      <c r="G152" s="3">
        <v>4.7169999999999997E-2</v>
      </c>
      <c r="H152" s="3">
        <v>2.4910000000000001</v>
      </c>
      <c r="I152" s="3">
        <v>3.7000000000000002E-3</v>
      </c>
      <c r="J152" s="3">
        <v>5.4412000000000002E-2</v>
      </c>
      <c r="K152" s="3">
        <v>6.8000000000000005E-2</v>
      </c>
      <c r="L152" s="3">
        <v>4.3799999999999999E-2</v>
      </c>
      <c r="M152" s="3">
        <v>5.3026999999999998E-2</v>
      </c>
      <c r="N152" s="3">
        <v>0.82599999999999996</v>
      </c>
      <c r="O152" s="3">
        <v>2.7900000000000001E-2</v>
      </c>
      <c r="P152" s="3">
        <v>6.0916999999999999E-2</v>
      </c>
      <c r="Q152" s="3">
        <v>0.45800000000000002</v>
      </c>
      <c r="R152" s="3">
        <v>-7.9799999999999996E-2</v>
      </c>
      <c r="S152" s="3">
        <v>4.9564999999999998E-2</v>
      </c>
      <c r="T152" s="3">
        <v>-1.61</v>
      </c>
      <c r="U152" s="3">
        <v>-0.11940000000000001</v>
      </c>
      <c r="V152" s="3">
        <v>5.2163000000000001E-2</v>
      </c>
      <c r="W152" s="3">
        <v>-2.2890000000000001</v>
      </c>
    </row>
    <row r="153" spans="1:23">
      <c r="A153" s="3" t="s">
        <v>751</v>
      </c>
      <c r="B153" s="3" t="s">
        <v>1866</v>
      </c>
      <c r="C153" s="3">
        <v>0.10290000000000001</v>
      </c>
      <c r="D153" s="3">
        <v>4.2241000000000001E-2</v>
      </c>
      <c r="E153" s="3">
        <v>2.4359999999999999</v>
      </c>
      <c r="F153" s="3">
        <v>9.8100000000000007E-2</v>
      </c>
      <c r="G153" s="3">
        <v>4.3716999999999999E-2</v>
      </c>
      <c r="H153" s="3">
        <v>2.2440000000000002</v>
      </c>
      <c r="I153" s="3">
        <v>4.3299999999999998E-2</v>
      </c>
      <c r="J153" s="3">
        <v>4.5198000000000002E-2</v>
      </c>
      <c r="K153" s="3">
        <v>0.95799999999999996</v>
      </c>
      <c r="L153" s="3">
        <v>9.06E-2</v>
      </c>
      <c r="M153" s="3">
        <v>4.5391000000000001E-2</v>
      </c>
      <c r="N153" s="3">
        <v>1.996</v>
      </c>
      <c r="O153" s="3">
        <v>3.4200000000000001E-2</v>
      </c>
      <c r="P153" s="3">
        <v>4.9350999999999999E-2</v>
      </c>
      <c r="Q153" s="3">
        <v>0.69299999999999995</v>
      </c>
      <c r="R153" s="3">
        <v>-0.1323</v>
      </c>
      <c r="S153" s="3">
        <v>4.4606E-2</v>
      </c>
      <c r="T153" s="3">
        <v>-2.9660000000000002</v>
      </c>
      <c r="U153" s="3">
        <v>-0.18490000000000001</v>
      </c>
      <c r="V153" s="3">
        <v>4.2583999999999997E-2</v>
      </c>
      <c r="W153" s="3">
        <v>-4.3419999999999996</v>
      </c>
    </row>
    <row r="154" spans="1:23">
      <c r="A154" s="3" t="s">
        <v>752</v>
      </c>
      <c r="B154" s="3" t="s">
        <v>1866</v>
      </c>
      <c r="C154" s="3">
        <v>0.23449999999999999</v>
      </c>
      <c r="D154" s="3">
        <v>4.4616000000000003E-2</v>
      </c>
      <c r="E154" s="3">
        <v>5.2560000000000002</v>
      </c>
      <c r="F154" s="3">
        <v>0.19400000000000001</v>
      </c>
      <c r="G154" s="3">
        <v>5.0324000000000001E-2</v>
      </c>
      <c r="H154" s="3">
        <v>3.855</v>
      </c>
      <c r="I154" s="3">
        <v>0.22040000000000001</v>
      </c>
      <c r="J154" s="3">
        <v>5.2252E-2</v>
      </c>
      <c r="K154" s="3">
        <v>4.218</v>
      </c>
      <c r="L154" s="3">
        <v>0.21779999999999999</v>
      </c>
      <c r="M154" s="3">
        <v>4.8496999999999998E-2</v>
      </c>
      <c r="N154" s="3">
        <v>4.4909999999999997</v>
      </c>
      <c r="O154" s="3">
        <v>0.21940000000000001</v>
      </c>
      <c r="P154" s="3">
        <v>5.5390000000000002E-2</v>
      </c>
      <c r="Q154" s="3">
        <v>3.9609999999999999</v>
      </c>
      <c r="R154" s="3">
        <v>0.11360000000000001</v>
      </c>
      <c r="S154" s="3">
        <v>5.2302000000000001E-2</v>
      </c>
      <c r="T154" s="3">
        <v>2.1720000000000002</v>
      </c>
      <c r="U154" s="3">
        <v>6.6400000000000001E-2</v>
      </c>
      <c r="V154" s="3">
        <v>5.1794E-2</v>
      </c>
      <c r="W154" s="3">
        <v>1.282</v>
      </c>
    </row>
    <row r="155" spans="1:23">
      <c r="A155" s="3" t="s">
        <v>1869</v>
      </c>
      <c r="B155" s="3" t="s">
        <v>1866</v>
      </c>
      <c r="C155" s="3">
        <v>0.1991</v>
      </c>
      <c r="D155" s="3">
        <v>4.8092000000000003E-2</v>
      </c>
      <c r="E155" s="3">
        <v>4.1399999999999997</v>
      </c>
      <c r="F155" s="3">
        <v>0.18909999999999999</v>
      </c>
      <c r="G155" s="3">
        <v>4.4568000000000003E-2</v>
      </c>
      <c r="H155" s="3">
        <v>4.2430000000000003</v>
      </c>
      <c r="I155" s="3">
        <v>0.16639999999999999</v>
      </c>
      <c r="J155" s="3">
        <v>5.3763999999999999E-2</v>
      </c>
      <c r="K155" s="3">
        <v>3.0950000000000002</v>
      </c>
      <c r="L155" s="3">
        <v>0.152</v>
      </c>
      <c r="M155" s="3">
        <v>5.0598999999999998E-2</v>
      </c>
      <c r="N155" s="3">
        <v>3.004</v>
      </c>
      <c r="O155" s="3">
        <v>0.14630000000000001</v>
      </c>
      <c r="P155" s="3">
        <v>5.7349999999999998E-2</v>
      </c>
      <c r="Q155" s="3">
        <v>2.5510000000000002</v>
      </c>
      <c r="R155" s="3">
        <v>9.4000000000000004E-3</v>
      </c>
      <c r="S155" s="3">
        <v>4.8204999999999998E-2</v>
      </c>
      <c r="T155" s="3">
        <v>0.19500000000000001</v>
      </c>
      <c r="U155" s="3">
        <v>-5.5E-2</v>
      </c>
      <c r="V155" s="3">
        <v>4.9729000000000002E-2</v>
      </c>
      <c r="W155" s="3">
        <v>-1.1060000000000001</v>
      </c>
    </row>
    <row r="156" spans="1:23">
      <c r="A156" s="3" t="s">
        <v>1867</v>
      </c>
      <c r="B156" s="3" t="s">
        <v>1866</v>
      </c>
      <c r="C156" s="3">
        <v>-2.8199999999999999E-2</v>
      </c>
      <c r="D156" s="3">
        <v>6.4976999999999993E-2</v>
      </c>
      <c r="E156" s="3">
        <v>-0.434</v>
      </c>
      <c r="F156" s="3">
        <v>1.5599999999999999E-2</v>
      </c>
      <c r="G156" s="3">
        <v>5.8867999999999997E-2</v>
      </c>
      <c r="H156" s="3">
        <v>0.26500000000000001</v>
      </c>
      <c r="I156" s="3">
        <v>0.1638</v>
      </c>
      <c r="J156" s="3">
        <v>5.3164999999999997E-2</v>
      </c>
      <c r="K156" s="3">
        <v>3.081</v>
      </c>
      <c r="L156" s="3">
        <v>0.19070000000000001</v>
      </c>
      <c r="M156" s="3">
        <v>5.1834999999999999E-2</v>
      </c>
      <c r="N156" s="3">
        <v>3.6789999999999998</v>
      </c>
      <c r="O156" s="3">
        <v>0.18179999999999999</v>
      </c>
      <c r="P156" s="3">
        <v>5.5107999999999997E-2</v>
      </c>
      <c r="Q156" s="3">
        <v>3.2989999999999999</v>
      </c>
      <c r="R156" s="3">
        <v>0.16839999999999999</v>
      </c>
      <c r="S156" s="3">
        <v>5.1325999999999997E-2</v>
      </c>
      <c r="T156" s="3">
        <v>3.2810000000000001</v>
      </c>
      <c r="U156" s="3">
        <v>0.16170000000000001</v>
      </c>
      <c r="V156" s="3">
        <v>5.6106999999999997E-2</v>
      </c>
      <c r="W156" s="3">
        <v>2.8820000000000001</v>
      </c>
    </row>
    <row r="157" spans="1:23">
      <c r="A157" s="3" t="s">
        <v>746</v>
      </c>
      <c r="B157" s="3" t="s">
        <v>1866</v>
      </c>
      <c r="C157" s="3">
        <v>0.37230000000000002</v>
      </c>
      <c r="D157" s="3">
        <v>3.6475E-2</v>
      </c>
      <c r="E157" s="3">
        <v>10.207000000000001</v>
      </c>
      <c r="F157" s="3">
        <v>0.26640000000000003</v>
      </c>
      <c r="G157" s="3">
        <v>3.7706999999999997E-2</v>
      </c>
      <c r="H157" s="3">
        <v>7.0650000000000004</v>
      </c>
      <c r="I157" s="3">
        <v>0.32700000000000001</v>
      </c>
      <c r="J157" s="3">
        <v>3.9412000000000003E-2</v>
      </c>
      <c r="K157" s="3">
        <v>8.2970000000000006</v>
      </c>
      <c r="L157" s="3">
        <v>0.32979999999999998</v>
      </c>
      <c r="M157" s="3">
        <v>4.02E-2</v>
      </c>
      <c r="N157" s="3">
        <v>8.2040000000000006</v>
      </c>
      <c r="O157" s="3">
        <v>0.30449999999999999</v>
      </c>
      <c r="P157" s="3">
        <v>4.3173000000000003E-2</v>
      </c>
      <c r="Q157" s="3">
        <v>7.0529999999999999</v>
      </c>
      <c r="R157" s="3">
        <v>0.23860000000000001</v>
      </c>
      <c r="S157" s="3">
        <v>4.0689000000000003E-2</v>
      </c>
      <c r="T157" s="3">
        <v>5.8639999999999999</v>
      </c>
      <c r="U157" s="3">
        <v>0.2278</v>
      </c>
      <c r="V157" s="3">
        <v>4.2957000000000002E-2</v>
      </c>
      <c r="W157" s="3">
        <v>5.3029999999999999</v>
      </c>
    </row>
    <row r="158" spans="1:23">
      <c r="A158" s="3" t="s">
        <v>747</v>
      </c>
      <c r="B158" s="3" t="s">
        <v>1866</v>
      </c>
      <c r="C158" s="3">
        <v>0.4269</v>
      </c>
      <c r="D158" s="3">
        <v>3.6589999999999998E-2</v>
      </c>
      <c r="E158" s="3">
        <v>11.667</v>
      </c>
      <c r="F158" s="3">
        <v>0.19980000000000001</v>
      </c>
      <c r="G158" s="3">
        <v>5.7232999999999999E-2</v>
      </c>
      <c r="H158" s="3">
        <v>3.4910000000000001</v>
      </c>
      <c r="I158" s="3">
        <v>0.3992</v>
      </c>
      <c r="J158" s="3">
        <v>4.0918000000000003E-2</v>
      </c>
      <c r="K158" s="3">
        <v>9.7560000000000002</v>
      </c>
      <c r="L158" s="3">
        <v>0.43230000000000002</v>
      </c>
      <c r="M158" s="3">
        <v>3.6509E-2</v>
      </c>
      <c r="N158" s="3">
        <v>11.840999999999999</v>
      </c>
      <c r="O158" s="3">
        <v>0.39250000000000002</v>
      </c>
      <c r="P158" s="3">
        <v>4.2410000000000003E-2</v>
      </c>
      <c r="Q158" s="3">
        <v>9.2550000000000008</v>
      </c>
      <c r="R158" s="3">
        <v>0.36919999999999997</v>
      </c>
      <c r="S158" s="3">
        <v>3.9597E-2</v>
      </c>
      <c r="T158" s="3">
        <v>9.3239999999999998</v>
      </c>
      <c r="U158" s="3">
        <v>0.3332</v>
      </c>
      <c r="V158" s="3">
        <v>4.1267999999999999E-2</v>
      </c>
      <c r="W158" s="3">
        <v>8.0739999999999998</v>
      </c>
    </row>
    <row r="159" spans="1:23">
      <c r="A159" s="3" t="s">
        <v>1865</v>
      </c>
      <c r="B159" s="3" t="s">
        <v>1866</v>
      </c>
      <c r="C159" s="3">
        <v>0.51629999999999998</v>
      </c>
      <c r="D159" s="3">
        <v>3.2423E-2</v>
      </c>
      <c r="E159" s="3">
        <v>15.923999999999999</v>
      </c>
      <c r="F159" s="3">
        <v>0.2888</v>
      </c>
      <c r="G159" s="3">
        <v>5.3769999999999998E-2</v>
      </c>
      <c r="H159" s="3">
        <v>5.3710000000000004</v>
      </c>
      <c r="I159" s="3">
        <v>0.46060000000000001</v>
      </c>
      <c r="J159" s="3">
        <v>4.0862000000000002E-2</v>
      </c>
      <c r="K159" s="3">
        <v>11.272</v>
      </c>
      <c r="L159" s="3">
        <v>0.46029999999999999</v>
      </c>
      <c r="M159" s="3">
        <v>3.8114000000000002E-2</v>
      </c>
      <c r="N159" s="3">
        <v>12.077</v>
      </c>
      <c r="O159" s="3">
        <v>0.47110000000000002</v>
      </c>
      <c r="P159" s="3">
        <v>4.0022000000000002E-2</v>
      </c>
      <c r="Q159" s="3">
        <v>11.771000000000001</v>
      </c>
      <c r="R159" s="3">
        <v>0.47649999999999998</v>
      </c>
      <c r="S159" s="3">
        <v>3.4547000000000001E-2</v>
      </c>
      <c r="T159" s="3">
        <v>13.792999999999999</v>
      </c>
      <c r="U159" s="3">
        <v>0.48070000000000002</v>
      </c>
      <c r="V159" s="3">
        <v>3.5493999999999998E-2</v>
      </c>
      <c r="W159" s="3">
        <v>13.542999999999999</v>
      </c>
    </row>
    <row r="160" spans="1:23">
      <c r="A160" s="3" t="s">
        <v>750</v>
      </c>
      <c r="B160" s="3" t="s">
        <v>1867</v>
      </c>
      <c r="C160" s="3">
        <v>-0.35709999999999997</v>
      </c>
      <c r="D160" s="3">
        <v>5.6129999999999999E-2</v>
      </c>
      <c r="E160" s="3">
        <v>-6.3620000000000001</v>
      </c>
      <c r="F160" s="3">
        <v>-0.52829999999999999</v>
      </c>
      <c r="G160" s="3">
        <v>4.4443999999999997E-2</v>
      </c>
      <c r="H160" s="3">
        <v>-11.887</v>
      </c>
      <c r="I160" s="3">
        <v>-0.63219999999999998</v>
      </c>
      <c r="J160" s="3">
        <v>3.6374999999999998E-2</v>
      </c>
      <c r="K160" s="3">
        <v>-17.38</v>
      </c>
      <c r="L160" s="3">
        <v>-0.56169999999999998</v>
      </c>
      <c r="M160" s="3">
        <v>4.2056000000000003E-2</v>
      </c>
      <c r="N160" s="3">
        <v>-13.356</v>
      </c>
      <c r="O160" s="3">
        <v>-0.65539999999999998</v>
      </c>
      <c r="P160" s="3">
        <v>4.0099999999999997E-2</v>
      </c>
      <c r="Q160" s="3">
        <v>-16.344000000000001</v>
      </c>
      <c r="R160" s="3">
        <v>-0.19539999999999999</v>
      </c>
      <c r="S160" s="3">
        <v>5.2940000000000001E-2</v>
      </c>
      <c r="T160" s="3">
        <v>-3.6909999999999998</v>
      </c>
      <c r="U160" s="3">
        <v>-0.2409</v>
      </c>
      <c r="V160" s="3">
        <v>5.0429000000000002E-2</v>
      </c>
      <c r="W160" s="3">
        <v>-4.7770000000000001</v>
      </c>
    </row>
    <row r="161" spans="1:23">
      <c r="A161" s="3" t="s">
        <v>1868</v>
      </c>
      <c r="B161" s="3" t="s">
        <v>1867</v>
      </c>
      <c r="C161" s="3">
        <v>7.8700000000000006E-2</v>
      </c>
      <c r="D161" s="3">
        <v>5.0546000000000001E-2</v>
      </c>
      <c r="E161" s="3">
        <v>1.5569999999999999</v>
      </c>
      <c r="F161" s="3">
        <v>-9.4799999999999995E-2</v>
      </c>
      <c r="G161" s="3">
        <v>4.9375000000000002E-2</v>
      </c>
      <c r="H161" s="3">
        <v>-1.92</v>
      </c>
      <c r="I161" s="3">
        <v>-0.14180000000000001</v>
      </c>
      <c r="J161" s="3">
        <v>4.8166E-2</v>
      </c>
      <c r="K161" s="3">
        <v>-2.944</v>
      </c>
      <c r="L161" s="3">
        <v>-0.15620000000000001</v>
      </c>
      <c r="M161" s="3">
        <v>4.6022E-2</v>
      </c>
      <c r="N161" s="3">
        <v>-3.3940000000000001</v>
      </c>
      <c r="O161" s="3">
        <v>-0.1094</v>
      </c>
      <c r="P161" s="3">
        <v>5.3733000000000003E-2</v>
      </c>
      <c r="Q161" s="3">
        <v>-2.036</v>
      </c>
      <c r="R161" s="3">
        <v>-5.5500000000000001E-2</v>
      </c>
      <c r="S161" s="3">
        <v>4.7926999999999997E-2</v>
      </c>
      <c r="T161" s="3">
        <v>-1.1579999999999999</v>
      </c>
      <c r="U161" s="3">
        <v>-7.5999999999999998E-2</v>
      </c>
      <c r="V161" s="3">
        <v>5.0532000000000001E-2</v>
      </c>
      <c r="W161" s="3">
        <v>-1.504</v>
      </c>
    </row>
    <row r="162" spans="1:23">
      <c r="A162" s="3" t="s">
        <v>748</v>
      </c>
      <c r="B162" s="3" t="s">
        <v>1867</v>
      </c>
      <c r="C162" s="3">
        <v>0.28349999999999997</v>
      </c>
      <c r="D162" s="3">
        <v>5.6139000000000001E-2</v>
      </c>
      <c r="E162" s="3">
        <v>5.05</v>
      </c>
      <c r="F162" s="3">
        <v>2.5600000000000001E-2</v>
      </c>
      <c r="G162" s="3">
        <v>7.7107999999999996E-2</v>
      </c>
      <c r="H162" s="3">
        <v>0.33200000000000002</v>
      </c>
      <c r="I162" s="3">
        <v>0.109</v>
      </c>
      <c r="J162" s="3">
        <v>6.9737999999999994E-2</v>
      </c>
      <c r="K162" s="3">
        <v>1.5629999999999999</v>
      </c>
      <c r="L162" s="3">
        <v>8.9599999999999999E-2</v>
      </c>
      <c r="M162" s="3">
        <v>6.5931000000000003E-2</v>
      </c>
      <c r="N162" s="3">
        <v>1.359</v>
      </c>
      <c r="O162" s="3">
        <v>8.3599999999999994E-2</v>
      </c>
      <c r="P162" s="3">
        <v>7.5111999999999998E-2</v>
      </c>
      <c r="Q162" s="3">
        <v>1.113</v>
      </c>
      <c r="R162" s="3">
        <v>0.1032</v>
      </c>
      <c r="S162" s="3">
        <v>7.0300000000000001E-2</v>
      </c>
      <c r="T162" s="3">
        <v>1.468</v>
      </c>
      <c r="U162" s="3">
        <v>9.7199999999999995E-2</v>
      </c>
      <c r="V162" s="3">
        <v>6.6574999999999995E-2</v>
      </c>
      <c r="W162" s="3">
        <v>1.46</v>
      </c>
    </row>
    <row r="163" spans="1:23">
      <c r="A163" s="3" t="s">
        <v>749</v>
      </c>
      <c r="B163" s="3" t="s">
        <v>1867</v>
      </c>
      <c r="C163" s="3">
        <v>0.1588</v>
      </c>
      <c r="D163" s="3">
        <v>5.8880000000000002E-2</v>
      </c>
      <c r="E163" s="3">
        <v>2.6970000000000001</v>
      </c>
      <c r="F163" s="3">
        <v>-0.115</v>
      </c>
      <c r="G163" s="3">
        <v>6.7887000000000003E-2</v>
      </c>
      <c r="H163" s="3">
        <v>-1.694</v>
      </c>
      <c r="I163" s="3">
        <v>-6.7500000000000004E-2</v>
      </c>
      <c r="J163" s="3">
        <v>6.4779000000000003E-2</v>
      </c>
      <c r="K163" s="3">
        <v>-1.042</v>
      </c>
      <c r="L163" s="3">
        <v>-8.3000000000000004E-2</v>
      </c>
      <c r="M163" s="3">
        <v>6.2974000000000002E-2</v>
      </c>
      <c r="N163" s="3">
        <v>-1.3180000000000001</v>
      </c>
      <c r="O163" s="3">
        <v>-0.1028</v>
      </c>
      <c r="P163" s="3">
        <v>6.7586999999999994E-2</v>
      </c>
      <c r="Q163" s="3">
        <v>-1.5209999999999999</v>
      </c>
      <c r="R163" s="3">
        <v>-9.8299999999999998E-2</v>
      </c>
      <c r="S163" s="3">
        <v>6.0866999999999997E-2</v>
      </c>
      <c r="T163" s="3">
        <v>-1.615</v>
      </c>
      <c r="U163" s="3">
        <v>-0.1226</v>
      </c>
      <c r="V163" s="3">
        <v>6.1392000000000002E-2</v>
      </c>
      <c r="W163" s="3">
        <v>-1.9970000000000001</v>
      </c>
    </row>
    <row r="164" spans="1:23">
      <c r="A164" s="3" t="s">
        <v>1870</v>
      </c>
      <c r="B164" s="3" t="s">
        <v>1867</v>
      </c>
      <c r="C164" s="3">
        <v>0.2336</v>
      </c>
      <c r="D164" s="3">
        <v>5.7564999999999998E-2</v>
      </c>
      <c r="E164" s="3">
        <v>4.0579999999999998</v>
      </c>
      <c r="F164" s="3">
        <v>0.24399999999999999</v>
      </c>
      <c r="G164" s="3">
        <v>6.2371999999999997E-2</v>
      </c>
      <c r="H164" s="3">
        <v>3.9119999999999999</v>
      </c>
      <c r="I164" s="3">
        <v>4.6800000000000001E-2</v>
      </c>
      <c r="J164" s="3">
        <v>6.9539000000000004E-2</v>
      </c>
      <c r="K164" s="3">
        <v>0.67300000000000004</v>
      </c>
      <c r="L164" s="3">
        <v>6.1999999999999998E-3</v>
      </c>
      <c r="M164" s="3">
        <v>6.4583000000000002E-2</v>
      </c>
      <c r="N164" s="3">
        <v>9.6000000000000002E-2</v>
      </c>
      <c r="O164" s="3">
        <v>2E-3</v>
      </c>
      <c r="P164" s="3">
        <v>7.4074000000000001E-2</v>
      </c>
      <c r="Q164" s="3">
        <v>2.7E-2</v>
      </c>
      <c r="R164" s="3">
        <v>7.3000000000000001E-3</v>
      </c>
      <c r="S164" s="3">
        <v>7.3736999999999997E-2</v>
      </c>
      <c r="T164" s="3">
        <v>9.9000000000000005E-2</v>
      </c>
      <c r="U164" s="3">
        <v>-2.35E-2</v>
      </c>
      <c r="V164" s="3">
        <v>7.2085999999999997E-2</v>
      </c>
      <c r="W164" s="3">
        <v>-0.32600000000000001</v>
      </c>
    </row>
    <row r="165" spans="1:23">
      <c r="A165" s="3" t="s">
        <v>1871</v>
      </c>
      <c r="B165" s="3" t="s">
        <v>1867</v>
      </c>
      <c r="C165" s="3">
        <v>0.1628</v>
      </c>
      <c r="D165" s="3">
        <v>5.7874000000000002E-2</v>
      </c>
      <c r="E165" s="3">
        <v>2.8130000000000002</v>
      </c>
      <c r="F165" s="3">
        <v>7.4999999999999997E-2</v>
      </c>
      <c r="G165" s="3">
        <v>5.8685000000000001E-2</v>
      </c>
      <c r="H165" s="3">
        <v>1.278</v>
      </c>
      <c r="I165" s="3">
        <v>-4.0399999999999998E-2</v>
      </c>
      <c r="J165" s="3">
        <v>6.4228999999999994E-2</v>
      </c>
      <c r="K165" s="3">
        <v>-0.629</v>
      </c>
      <c r="L165" s="3">
        <v>-8.0699999999999994E-2</v>
      </c>
      <c r="M165" s="3">
        <v>5.7479000000000002E-2</v>
      </c>
      <c r="N165" s="3">
        <v>-1.4039999999999999</v>
      </c>
      <c r="O165" s="3">
        <v>-4.8500000000000001E-2</v>
      </c>
      <c r="P165" s="3">
        <v>6.8891999999999995E-2</v>
      </c>
      <c r="Q165" s="3">
        <v>-0.70399999999999996</v>
      </c>
      <c r="R165" s="3">
        <v>-9.6799999999999997E-2</v>
      </c>
      <c r="S165" s="3">
        <v>5.7414E-2</v>
      </c>
      <c r="T165" s="3">
        <v>-1.6859999999999999</v>
      </c>
      <c r="U165" s="3">
        <v>-0.1573</v>
      </c>
      <c r="V165" s="3">
        <v>5.7577000000000003E-2</v>
      </c>
      <c r="W165" s="3">
        <v>-2.7320000000000002</v>
      </c>
    </row>
    <row r="166" spans="1:23">
      <c r="A166" s="3" t="s">
        <v>753</v>
      </c>
      <c r="B166" s="3" t="s">
        <v>1867</v>
      </c>
      <c r="C166" s="3">
        <v>0.12470000000000001</v>
      </c>
      <c r="D166" s="3">
        <v>5.8054000000000001E-2</v>
      </c>
      <c r="E166" s="3">
        <v>2.1480000000000001</v>
      </c>
      <c r="F166" s="3">
        <v>8.8400000000000006E-2</v>
      </c>
      <c r="G166" s="3">
        <v>5.1395000000000003E-2</v>
      </c>
      <c r="H166" s="3">
        <v>1.72</v>
      </c>
      <c r="I166" s="3">
        <v>-0.1082</v>
      </c>
      <c r="J166" s="3">
        <v>5.7923000000000002E-2</v>
      </c>
      <c r="K166" s="3">
        <v>-1.8680000000000001</v>
      </c>
      <c r="L166" s="3">
        <v>-9.3299999999999994E-2</v>
      </c>
      <c r="M166" s="3">
        <v>5.4625E-2</v>
      </c>
      <c r="N166" s="3">
        <v>-1.708</v>
      </c>
      <c r="O166" s="3">
        <v>-9.2100000000000001E-2</v>
      </c>
      <c r="P166" s="3">
        <v>6.2867000000000006E-2</v>
      </c>
      <c r="Q166" s="3">
        <v>-1.4650000000000001</v>
      </c>
      <c r="R166" s="3">
        <v>-0.18110000000000001</v>
      </c>
      <c r="S166" s="3">
        <v>4.9903999999999997E-2</v>
      </c>
      <c r="T166" s="3">
        <v>-3.629</v>
      </c>
      <c r="U166" s="3">
        <v>-0.21460000000000001</v>
      </c>
      <c r="V166" s="3">
        <v>5.2585E-2</v>
      </c>
      <c r="W166" s="3">
        <v>-4.0810000000000004</v>
      </c>
    </row>
    <row r="167" spans="1:23">
      <c r="A167" s="3" t="s">
        <v>751</v>
      </c>
      <c r="B167" s="3" t="s">
        <v>1867</v>
      </c>
      <c r="C167" s="3">
        <v>0.1179</v>
      </c>
      <c r="D167" s="3">
        <v>4.9186000000000001E-2</v>
      </c>
      <c r="E167" s="3">
        <v>2.3969999999999998</v>
      </c>
      <c r="F167" s="3">
        <v>8.2699999999999996E-2</v>
      </c>
      <c r="G167" s="3">
        <v>4.4727000000000003E-2</v>
      </c>
      <c r="H167" s="3">
        <v>1.849</v>
      </c>
      <c r="I167" s="3">
        <v>-6.3399999999999998E-2</v>
      </c>
      <c r="J167" s="3">
        <v>4.7525999999999999E-2</v>
      </c>
      <c r="K167" s="3">
        <v>-1.3340000000000001</v>
      </c>
      <c r="L167" s="3">
        <v>-3.4200000000000001E-2</v>
      </c>
      <c r="M167" s="3">
        <v>4.4941000000000002E-2</v>
      </c>
      <c r="N167" s="3">
        <v>-0.76100000000000001</v>
      </c>
      <c r="O167" s="3">
        <v>-7.8200000000000006E-2</v>
      </c>
      <c r="P167" s="3">
        <v>5.1720000000000002E-2</v>
      </c>
      <c r="Q167" s="3">
        <v>-1.512</v>
      </c>
      <c r="R167" s="3">
        <v>-0.22670000000000001</v>
      </c>
      <c r="S167" s="3">
        <v>4.5204000000000001E-2</v>
      </c>
      <c r="T167" s="3">
        <v>-5.0149999999999997</v>
      </c>
      <c r="U167" s="3">
        <v>-0.27629999999999999</v>
      </c>
      <c r="V167" s="3">
        <v>4.3878E-2</v>
      </c>
      <c r="W167" s="3">
        <v>-6.2969999999999997</v>
      </c>
    </row>
    <row r="168" spans="1:23">
      <c r="A168" s="3" t="s">
        <v>752</v>
      </c>
      <c r="B168" s="3" t="s">
        <v>1867</v>
      </c>
      <c r="C168" s="3">
        <v>0.2334</v>
      </c>
      <c r="D168" s="3">
        <v>5.1421000000000001E-2</v>
      </c>
      <c r="E168" s="3">
        <v>4.5389999999999997</v>
      </c>
      <c r="F168" s="3">
        <v>0.16889999999999999</v>
      </c>
      <c r="G168" s="3">
        <v>5.2947000000000001E-2</v>
      </c>
      <c r="H168" s="3">
        <v>3.19</v>
      </c>
      <c r="I168" s="3">
        <v>0.1197</v>
      </c>
      <c r="J168" s="3">
        <v>5.8763000000000003E-2</v>
      </c>
      <c r="K168" s="3">
        <v>2.0369999999999999</v>
      </c>
      <c r="L168" s="3">
        <v>0.1051</v>
      </c>
      <c r="M168" s="3">
        <v>5.4287000000000002E-2</v>
      </c>
      <c r="N168" s="3">
        <v>1.9359999999999999</v>
      </c>
      <c r="O168" s="3">
        <v>0.1221</v>
      </c>
      <c r="P168" s="3">
        <v>6.1081000000000003E-2</v>
      </c>
      <c r="Q168" s="3">
        <v>1.9990000000000001</v>
      </c>
      <c r="R168" s="3">
        <v>1.7100000000000001E-2</v>
      </c>
      <c r="S168" s="3">
        <v>5.6065999999999998E-2</v>
      </c>
      <c r="T168" s="3">
        <v>0.30499999999999999</v>
      </c>
      <c r="U168" s="3">
        <v>-2.6499999999999999E-2</v>
      </c>
      <c r="V168" s="3">
        <v>5.5788999999999998E-2</v>
      </c>
      <c r="W168" s="3">
        <v>-0.47499999999999998</v>
      </c>
    </row>
    <row r="169" spans="1:23">
      <c r="A169" s="3" t="s">
        <v>1869</v>
      </c>
      <c r="B169" s="3" t="s">
        <v>1867</v>
      </c>
      <c r="C169" s="3">
        <v>0.1986</v>
      </c>
      <c r="D169" s="3">
        <v>5.5818E-2</v>
      </c>
      <c r="E169" s="3">
        <v>3.5579999999999998</v>
      </c>
      <c r="F169" s="3">
        <v>0.15809999999999999</v>
      </c>
      <c r="G169" s="3">
        <v>4.9858E-2</v>
      </c>
      <c r="H169" s="3">
        <v>3.1709999999999998</v>
      </c>
      <c r="I169" s="3">
        <v>4.6100000000000002E-2</v>
      </c>
      <c r="J169" s="3">
        <v>6.1467000000000001E-2</v>
      </c>
      <c r="K169" s="3">
        <v>0.75</v>
      </c>
      <c r="L169" s="3">
        <v>1.77E-2</v>
      </c>
      <c r="M169" s="3">
        <v>5.5835999999999997E-2</v>
      </c>
      <c r="N169" s="3">
        <v>0.317</v>
      </c>
      <c r="O169" s="3">
        <v>2.7199999999999998E-2</v>
      </c>
      <c r="P169" s="3">
        <v>6.3403000000000001E-2</v>
      </c>
      <c r="Q169" s="3">
        <v>0.42899999999999999</v>
      </c>
      <c r="R169" s="3">
        <v>-9.9599999999999994E-2</v>
      </c>
      <c r="S169" s="3">
        <v>5.2065E-2</v>
      </c>
      <c r="T169" s="3">
        <v>-1.913</v>
      </c>
      <c r="U169" s="3">
        <v>-0.156</v>
      </c>
      <c r="V169" s="3">
        <v>5.2791999999999999E-2</v>
      </c>
      <c r="W169" s="3">
        <v>-2.9550000000000001</v>
      </c>
    </row>
    <row r="170" spans="1:23">
      <c r="A170" s="3" t="s">
        <v>1866</v>
      </c>
      <c r="B170" s="3" t="s">
        <v>1867</v>
      </c>
      <c r="C170" s="3">
        <v>2.8199999999999999E-2</v>
      </c>
      <c r="D170" s="3">
        <v>6.4976999999999993E-2</v>
      </c>
      <c r="E170" s="3">
        <v>0.434</v>
      </c>
      <c r="F170" s="3">
        <v>-1.5599999999999999E-2</v>
      </c>
      <c r="G170" s="3">
        <v>5.8867999999999997E-2</v>
      </c>
      <c r="H170" s="3">
        <v>-0.26500000000000001</v>
      </c>
      <c r="I170" s="3">
        <v>-0.1638</v>
      </c>
      <c r="J170" s="3">
        <v>5.3164999999999997E-2</v>
      </c>
      <c r="K170" s="3">
        <v>-3.081</v>
      </c>
      <c r="L170" s="3">
        <v>-0.19070000000000001</v>
      </c>
      <c r="M170" s="3">
        <v>5.1834999999999999E-2</v>
      </c>
      <c r="N170" s="3">
        <v>-3.6789999999999998</v>
      </c>
      <c r="O170" s="3">
        <v>-0.18179999999999999</v>
      </c>
      <c r="P170" s="3">
        <v>5.5107999999999997E-2</v>
      </c>
      <c r="Q170" s="3">
        <v>-3.2989999999999999</v>
      </c>
      <c r="R170" s="3">
        <v>-0.16839999999999999</v>
      </c>
      <c r="S170" s="3">
        <v>5.1325999999999997E-2</v>
      </c>
      <c r="T170" s="3">
        <v>-3.2810000000000001</v>
      </c>
      <c r="U170" s="3">
        <v>-0.16170000000000001</v>
      </c>
      <c r="V170" s="3">
        <v>5.6106999999999997E-2</v>
      </c>
      <c r="W170" s="3">
        <v>-2.8820000000000001</v>
      </c>
    </row>
    <row r="171" spans="1:23">
      <c r="A171" s="3" t="s">
        <v>746</v>
      </c>
      <c r="B171" s="3" t="s">
        <v>1867</v>
      </c>
      <c r="C171" s="3">
        <v>0.37240000000000001</v>
      </c>
      <c r="D171" s="3">
        <v>4.5134000000000001E-2</v>
      </c>
      <c r="E171" s="3">
        <v>8.2509999999999994</v>
      </c>
      <c r="F171" s="3">
        <v>0.23880000000000001</v>
      </c>
      <c r="G171" s="3">
        <v>4.3536999999999999E-2</v>
      </c>
      <c r="H171" s="3">
        <v>5.4850000000000003</v>
      </c>
      <c r="I171" s="3">
        <v>0.22470000000000001</v>
      </c>
      <c r="J171" s="3">
        <v>4.8032999999999999E-2</v>
      </c>
      <c r="K171" s="3">
        <v>4.6779999999999999</v>
      </c>
      <c r="L171" s="3">
        <v>0.2157</v>
      </c>
      <c r="M171" s="3">
        <v>4.6668000000000001E-2</v>
      </c>
      <c r="N171" s="3">
        <v>4.6219999999999999</v>
      </c>
      <c r="O171" s="3">
        <v>0.2054</v>
      </c>
      <c r="P171" s="3">
        <v>4.9221000000000001E-2</v>
      </c>
      <c r="Q171" s="3">
        <v>4.173</v>
      </c>
      <c r="R171" s="3">
        <v>0.13619999999999999</v>
      </c>
      <c r="S171" s="3">
        <v>4.8469999999999999E-2</v>
      </c>
      <c r="T171" s="3">
        <v>2.81</v>
      </c>
      <c r="U171" s="3">
        <v>0.12770000000000001</v>
      </c>
      <c r="V171" s="3">
        <v>5.0835999999999999E-2</v>
      </c>
      <c r="W171" s="3">
        <v>2.512</v>
      </c>
    </row>
    <row r="172" spans="1:23">
      <c r="A172" s="3" t="s">
        <v>747</v>
      </c>
      <c r="B172" s="3" t="s">
        <v>1867</v>
      </c>
      <c r="C172" s="3">
        <v>0.4405</v>
      </c>
      <c r="D172" s="3">
        <v>4.0205999999999999E-2</v>
      </c>
      <c r="E172" s="3">
        <v>10.956</v>
      </c>
      <c r="F172" s="3">
        <v>0.186</v>
      </c>
      <c r="G172" s="3">
        <v>5.8712E-2</v>
      </c>
      <c r="H172" s="3">
        <v>3.1680000000000001</v>
      </c>
      <c r="I172" s="3">
        <v>0.31530000000000002</v>
      </c>
      <c r="J172" s="3">
        <v>4.7300000000000002E-2</v>
      </c>
      <c r="K172" s="3">
        <v>6.6660000000000004</v>
      </c>
      <c r="L172" s="3">
        <v>0.33910000000000001</v>
      </c>
      <c r="M172" s="3">
        <v>4.3164000000000001E-2</v>
      </c>
      <c r="N172" s="3">
        <v>7.8559999999999999</v>
      </c>
      <c r="O172" s="3">
        <v>0.314</v>
      </c>
      <c r="P172" s="3">
        <v>4.7597E-2</v>
      </c>
      <c r="Q172" s="3">
        <v>6.5970000000000004</v>
      </c>
      <c r="R172" s="3">
        <v>0.28289999999999998</v>
      </c>
      <c r="S172" s="3">
        <v>4.5453E-2</v>
      </c>
      <c r="T172" s="3">
        <v>6.2240000000000002</v>
      </c>
      <c r="U172" s="3">
        <v>0.2472</v>
      </c>
      <c r="V172" s="3">
        <v>4.9361000000000002E-2</v>
      </c>
      <c r="W172" s="3">
        <v>5.008</v>
      </c>
    </row>
    <row r="173" spans="1:23">
      <c r="A173" s="3" t="s">
        <v>1865</v>
      </c>
      <c r="B173" s="3" t="s">
        <v>1867</v>
      </c>
      <c r="C173" s="3">
        <v>0.50900000000000001</v>
      </c>
      <c r="D173" s="3">
        <v>3.6750999999999999E-2</v>
      </c>
      <c r="E173" s="3">
        <v>13.85</v>
      </c>
      <c r="F173" s="3">
        <v>0.2671</v>
      </c>
      <c r="G173" s="3">
        <v>5.3613000000000001E-2</v>
      </c>
      <c r="H173" s="3">
        <v>4.9820000000000002</v>
      </c>
      <c r="I173" s="3">
        <v>0.3836</v>
      </c>
      <c r="J173" s="3">
        <v>4.4964999999999998E-2</v>
      </c>
      <c r="K173" s="3">
        <v>8.5310000000000006</v>
      </c>
      <c r="L173" s="3">
        <v>0.38159999999999999</v>
      </c>
      <c r="M173" s="3">
        <v>4.2278000000000003E-2</v>
      </c>
      <c r="N173" s="3">
        <v>9.0259999999999998</v>
      </c>
      <c r="O173" s="3">
        <v>0.4012</v>
      </c>
      <c r="P173" s="3">
        <v>4.4219000000000001E-2</v>
      </c>
      <c r="Q173" s="3">
        <v>9.0730000000000004</v>
      </c>
      <c r="R173" s="3">
        <v>0.39379999999999998</v>
      </c>
      <c r="S173" s="3">
        <v>4.1614999999999999E-2</v>
      </c>
      <c r="T173" s="3">
        <v>9.4629999999999992</v>
      </c>
      <c r="U173" s="3">
        <v>0.39789999999999998</v>
      </c>
      <c r="V173" s="3">
        <v>4.4128000000000001E-2</v>
      </c>
      <c r="W173" s="3">
        <v>9.0169999999999995</v>
      </c>
    </row>
    <row r="174" spans="1:23">
      <c r="A174" s="3" t="s">
        <v>750</v>
      </c>
      <c r="B174" s="3" t="s">
        <v>746</v>
      </c>
      <c r="C174" s="3">
        <v>-0.55669999999999997</v>
      </c>
      <c r="D174" s="3">
        <v>4.0148999999999997E-2</v>
      </c>
      <c r="E174" s="3">
        <v>-13.866</v>
      </c>
      <c r="F174" s="3">
        <v>-0.62419999999999998</v>
      </c>
      <c r="G174" s="3">
        <v>3.4112999999999997E-2</v>
      </c>
      <c r="H174" s="3">
        <v>-18.297999999999998</v>
      </c>
      <c r="I174" s="3">
        <v>-0.68149999999999999</v>
      </c>
      <c r="J174" s="3">
        <v>3.0386E-2</v>
      </c>
      <c r="K174" s="3">
        <v>-22.428000000000001</v>
      </c>
      <c r="L174" s="3">
        <v>-0.61570000000000003</v>
      </c>
      <c r="M174" s="3">
        <v>3.6554999999999997E-2</v>
      </c>
      <c r="N174" s="3">
        <v>-16.843</v>
      </c>
      <c r="O174" s="3">
        <v>-0.67969999999999997</v>
      </c>
      <c r="P174" s="3">
        <v>3.4500999999999997E-2</v>
      </c>
      <c r="Q174" s="3">
        <v>-19.701000000000001</v>
      </c>
      <c r="R174" s="3">
        <v>-0.2727</v>
      </c>
      <c r="S174" s="3">
        <v>4.3920000000000001E-2</v>
      </c>
      <c r="T174" s="3">
        <v>-6.2089999999999996</v>
      </c>
      <c r="U174" s="3">
        <v>-0.3019</v>
      </c>
      <c r="V174" s="3">
        <v>4.1924999999999997E-2</v>
      </c>
      <c r="W174" s="3">
        <v>-7.2009999999999996</v>
      </c>
    </row>
    <row r="175" spans="1:23">
      <c r="A175" s="3" t="s">
        <v>1868</v>
      </c>
      <c r="B175" s="3" t="s">
        <v>746</v>
      </c>
      <c r="C175" s="3">
        <v>-0.29720000000000002</v>
      </c>
      <c r="D175" s="3">
        <v>3.8352999999999998E-2</v>
      </c>
      <c r="E175" s="3">
        <v>-7.7489999999999997</v>
      </c>
      <c r="F175" s="3">
        <v>-0.31940000000000002</v>
      </c>
      <c r="G175" s="3">
        <v>3.5098999999999998E-2</v>
      </c>
      <c r="H175" s="3">
        <v>-9.1</v>
      </c>
      <c r="I175" s="3">
        <v>-0.33210000000000001</v>
      </c>
      <c r="J175" s="3">
        <v>3.7143000000000002E-2</v>
      </c>
      <c r="K175" s="3">
        <v>-8.9410000000000007</v>
      </c>
      <c r="L175" s="3">
        <v>-0.33589999999999998</v>
      </c>
      <c r="M175" s="3">
        <v>3.8831999999999998E-2</v>
      </c>
      <c r="N175" s="3">
        <v>-8.65</v>
      </c>
      <c r="O175" s="3">
        <v>-0.28029999999999999</v>
      </c>
      <c r="P175" s="3">
        <v>4.2978000000000002E-2</v>
      </c>
      <c r="Q175" s="3">
        <v>-6.5220000000000002</v>
      </c>
      <c r="R175" s="3">
        <v>-0.1767</v>
      </c>
      <c r="S175" s="3">
        <v>4.0489999999999998E-2</v>
      </c>
      <c r="T175" s="3">
        <v>-4.3639999999999999</v>
      </c>
      <c r="U175" s="3">
        <v>-0.1885</v>
      </c>
      <c r="V175" s="3">
        <v>4.1833000000000002E-2</v>
      </c>
      <c r="W175" s="3">
        <v>-4.5060000000000002</v>
      </c>
    </row>
    <row r="176" spans="1:23">
      <c r="A176" s="3" t="s">
        <v>748</v>
      </c>
      <c r="B176" s="3" t="s">
        <v>746</v>
      </c>
      <c r="C176" s="3">
        <v>-9.4E-2</v>
      </c>
      <c r="D176" s="3">
        <v>5.9045E-2</v>
      </c>
      <c r="E176" s="3">
        <v>-1.5920000000000001</v>
      </c>
      <c r="F176" s="3">
        <v>-0.18870000000000001</v>
      </c>
      <c r="G176" s="3">
        <v>7.7559000000000003E-2</v>
      </c>
      <c r="H176" s="3">
        <v>-2.4329999999999998</v>
      </c>
      <c r="I176" s="3">
        <v>-0.1084</v>
      </c>
      <c r="J176" s="3">
        <v>6.6708000000000003E-2</v>
      </c>
      <c r="K176" s="3">
        <v>-1.625</v>
      </c>
      <c r="L176" s="3">
        <v>-0.11509999999999999</v>
      </c>
      <c r="M176" s="3">
        <v>6.0899000000000002E-2</v>
      </c>
      <c r="N176" s="3">
        <v>-1.89</v>
      </c>
      <c r="O176" s="3">
        <v>-0.11559999999999999</v>
      </c>
      <c r="P176" s="3">
        <v>7.0963999999999999E-2</v>
      </c>
      <c r="Q176" s="3">
        <v>-1.629</v>
      </c>
      <c r="R176" s="3">
        <v>-2.5100000000000001E-2</v>
      </c>
      <c r="S176" s="3">
        <v>6.7837999999999996E-2</v>
      </c>
      <c r="T176" s="3">
        <v>-0.37</v>
      </c>
      <c r="U176" s="3">
        <v>-2.81E-2</v>
      </c>
      <c r="V176" s="3">
        <v>6.1488000000000001E-2</v>
      </c>
      <c r="W176" s="3">
        <v>-0.45700000000000002</v>
      </c>
    </row>
    <row r="177" spans="1:23">
      <c r="A177" s="3" t="s">
        <v>749</v>
      </c>
      <c r="B177" s="3" t="s">
        <v>746</v>
      </c>
      <c r="C177" s="3">
        <v>-0.24510000000000001</v>
      </c>
      <c r="D177" s="3">
        <v>5.0236000000000003E-2</v>
      </c>
      <c r="E177" s="3">
        <v>-4.8789999999999996</v>
      </c>
      <c r="F177" s="3">
        <v>-0.3448</v>
      </c>
      <c r="G177" s="3">
        <v>5.4547999999999999E-2</v>
      </c>
      <c r="H177" s="3">
        <v>-6.3209999999999997</v>
      </c>
      <c r="I177" s="3">
        <v>-0.28129999999999999</v>
      </c>
      <c r="J177" s="3">
        <v>5.2767000000000001E-2</v>
      </c>
      <c r="K177" s="3">
        <v>-5.3310000000000004</v>
      </c>
      <c r="L177" s="3">
        <v>-0.29189999999999999</v>
      </c>
      <c r="M177" s="3">
        <v>5.1327999999999999E-2</v>
      </c>
      <c r="N177" s="3">
        <v>-5.6870000000000003</v>
      </c>
      <c r="O177" s="3">
        <v>-0.28839999999999999</v>
      </c>
      <c r="P177" s="3">
        <v>5.6316999999999999E-2</v>
      </c>
      <c r="Q177" s="3">
        <v>-5.1210000000000004</v>
      </c>
      <c r="R177" s="3">
        <v>-0.21410000000000001</v>
      </c>
      <c r="S177" s="3">
        <v>5.4855000000000001E-2</v>
      </c>
      <c r="T177" s="3">
        <v>-3.903</v>
      </c>
      <c r="U177" s="3">
        <v>-0.23219999999999999</v>
      </c>
      <c r="V177" s="3">
        <v>5.3002000000000001E-2</v>
      </c>
      <c r="W177" s="3">
        <v>-4.3810000000000002</v>
      </c>
    </row>
    <row r="178" spans="1:23">
      <c r="A178" s="3" t="s">
        <v>1870</v>
      </c>
      <c r="B178" s="3" t="s">
        <v>746</v>
      </c>
      <c r="C178" s="3">
        <v>-0.1472</v>
      </c>
      <c r="D178" s="3">
        <v>5.8021000000000003E-2</v>
      </c>
      <c r="E178" s="3">
        <v>-2.5369999999999999</v>
      </c>
      <c r="F178" s="3">
        <v>9.4999999999999998E-3</v>
      </c>
      <c r="G178" s="3">
        <v>6.5972000000000003E-2</v>
      </c>
      <c r="H178" s="3">
        <v>0.14399999999999999</v>
      </c>
      <c r="I178" s="3">
        <v>-0.16520000000000001</v>
      </c>
      <c r="J178" s="3">
        <v>6.4631999999999995E-2</v>
      </c>
      <c r="K178" s="3">
        <v>-2.556</v>
      </c>
      <c r="L178" s="3">
        <v>-0.1976</v>
      </c>
      <c r="M178" s="3">
        <v>5.6929E-2</v>
      </c>
      <c r="N178" s="3">
        <v>-3.4710000000000001</v>
      </c>
      <c r="O178" s="3">
        <v>-0.18459999999999999</v>
      </c>
      <c r="P178" s="3">
        <v>6.8984000000000004E-2</v>
      </c>
      <c r="Q178" s="3">
        <v>-2.6760000000000002</v>
      </c>
      <c r="R178" s="3">
        <v>-0.1129</v>
      </c>
      <c r="S178" s="3">
        <v>6.9820999999999994E-2</v>
      </c>
      <c r="T178" s="3">
        <v>-1.617</v>
      </c>
      <c r="U178" s="3">
        <v>-0.13650000000000001</v>
      </c>
      <c r="V178" s="3">
        <v>6.5467999999999998E-2</v>
      </c>
      <c r="W178" s="3">
        <v>-2.085</v>
      </c>
    </row>
    <row r="179" spans="1:23">
      <c r="A179" s="3" t="s">
        <v>1871</v>
      </c>
      <c r="B179" s="3" t="s">
        <v>746</v>
      </c>
      <c r="C179" s="3">
        <v>-0.27100000000000002</v>
      </c>
      <c r="D179" s="3">
        <v>4.2907000000000001E-2</v>
      </c>
      <c r="E179" s="3">
        <v>-6.3159999999999998</v>
      </c>
      <c r="F179" s="3">
        <v>-0.18820000000000001</v>
      </c>
      <c r="G179" s="3">
        <v>0.05</v>
      </c>
      <c r="H179" s="3">
        <v>-3.7639999999999998</v>
      </c>
      <c r="I179" s="3">
        <v>-0.27360000000000001</v>
      </c>
      <c r="J179" s="3">
        <v>4.9673000000000002E-2</v>
      </c>
      <c r="K179" s="3">
        <v>-5.508</v>
      </c>
      <c r="L179" s="3">
        <v>-0.30149999999999999</v>
      </c>
      <c r="M179" s="3">
        <v>4.3777999999999997E-2</v>
      </c>
      <c r="N179" s="3">
        <v>-6.8869999999999996</v>
      </c>
      <c r="O179" s="3">
        <v>-0.25319999999999998</v>
      </c>
      <c r="P179" s="3">
        <v>5.6055000000000001E-2</v>
      </c>
      <c r="Q179" s="3">
        <v>-4.5170000000000003</v>
      </c>
      <c r="R179" s="3">
        <v>-0.22750000000000001</v>
      </c>
      <c r="S179" s="3">
        <v>5.0077000000000003E-2</v>
      </c>
      <c r="T179" s="3">
        <v>-4.5430000000000001</v>
      </c>
      <c r="U179" s="3">
        <v>-0.2712</v>
      </c>
      <c r="V179" s="3">
        <v>4.8299000000000002E-2</v>
      </c>
      <c r="W179" s="3">
        <v>-5.6150000000000002</v>
      </c>
    </row>
    <row r="180" spans="1:23">
      <c r="A180" s="3" t="s">
        <v>753</v>
      </c>
      <c r="B180" s="3" t="s">
        <v>746</v>
      </c>
      <c r="C180" s="3">
        <v>-0.30509999999999998</v>
      </c>
      <c r="D180" s="3">
        <v>4.1363999999999998E-2</v>
      </c>
      <c r="E180" s="3">
        <v>-7.3760000000000003</v>
      </c>
      <c r="F180" s="3">
        <v>-0.18479999999999999</v>
      </c>
      <c r="G180" s="3">
        <v>4.1799999999999997E-2</v>
      </c>
      <c r="H180" s="3">
        <v>-4.4210000000000003</v>
      </c>
      <c r="I180" s="3">
        <v>-0.33550000000000002</v>
      </c>
      <c r="J180" s="3">
        <v>4.2473999999999998E-2</v>
      </c>
      <c r="K180" s="3">
        <v>-7.899</v>
      </c>
      <c r="L180" s="3">
        <v>-0.31780000000000003</v>
      </c>
      <c r="M180" s="3">
        <v>4.4219000000000001E-2</v>
      </c>
      <c r="N180" s="3">
        <v>-7.1870000000000003</v>
      </c>
      <c r="O180" s="3">
        <v>-0.29630000000000001</v>
      </c>
      <c r="P180" s="3">
        <v>4.8982999999999999E-2</v>
      </c>
      <c r="Q180" s="3">
        <v>-6.0490000000000004</v>
      </c>
      <c r="R180" s="3">
        <v>-0.30170000000000002</v>
      </c>
      <c r="S180" s="3">
        <v>4.2799999999999998E-2</v>
      </c>
      <c r="T180" s="3">
        <v>-7.0490000000000004</v>
      </c>
      <c r="U180" s="3">
        <v>-0.32329999999999998</v>
      </c>
      <c r="V180" s="3">
        <v>4.4250999999999999E-2</v>
      </c>
      <c r="W180" s="3">
        <v>-7.306</v>
      </c>
    </row>
    <row r="181" spans="1:23">
      <c r="A181" s="3" t="s">
        <v>751</v>
      </c>
      <c r="B181" s="3" t="s">
        <v>746</v>
      </c>
      <c r="C181" s="3">
        <v>-0.27700000000000002</v>
      </c>
      <c r="D181" s="3">
        <v>3.8033999999999998E-2</v>
      </c>
      <c r="E181" s="3">
        <v>-7.2830000000000004</v>
      </c>
      <c r="F181" s="3">
        <v>-0.1714</v>
      </c>
      <c r="G181" s="3">
        <v>4.2206E-2</v>
      </c>
      <c r="H181" s="3">
        <v>-4.0609999999999999</v>
      </c>
      <c r="I181" s="3">
        <v>-0.2732</v>
      </c>
      <c r="J181" s="3">
        <v>4.0522000000000002E-2</v>
      </c>
      <c r="K181" s="3">
        <v>-6.742</v>
      </c>
      <c r="L181" s="3">
        <v>-0.2384</v>
      </c>
      <c r="M181" s="3">
        <v>4.0474999999999997E-2</v>
      </c>
      <c r="N181" s="3">
        <v>-5.89</v>
      </c>
      <c r="O181" s="3">
        <v>-0.25629999999999997</v>
      </c>
      <c r="P181" s="3">
        <v>4.5019999999999998E-2</v>
      </c>
      <c r="Q181" s="3">
        <v>-5.6929999999999996</v>
      </c>
      <c r="R181" s="3">
        <v>-0.32469999999999999</v>
      </c>
      <c r="S181" s="3">
        <v>4.1666000000000002E-2</v>
      </c>
      <c r="T181" s="3">
        <v>-7.7930000000000001</v>
      </c>
      <c r="U181" s="3">
        <v>-0.36399999999999999</v>
      </c>
      <c r="V181" s="3">
        <v>3.8008E-2</v>
      </c>
      <c r="W181" s="3">
        <v>-9.577</v>
      </c>
    </row>
    <row r="182" spans="1:23">
      <c r="A182" s="3" t="s">
        <v>752</v>
      </c>
      <c r="B182" s="3" t="s">
        <v>746</v>
      </c>
      <c r="C182" s="3">
        <v>-0.1474</v>
      </c>
      <c r="D182" s="3">
        <v>4.5592000000000001E-2</v>
      </c>
      <c r="E182" s="3">
        <v>-3.2330000000000001</v>
      </c>
      <c r="F182" s="3">
        <v>-7.0300000000000001E-2</v>
      </c>
      <c r="G182" s="3">
        <v>5.1464000000000003E-2</v>
      </c>
      <c r="H182" s="3">
        <v>-1.3660000000000001</v>
      </c>
      <c r="I182" s="3">
        <v>-9.8799999999999999E-2</v>
      </c>
      <c r="J182" s="3">
        <v>5.0050999999999998E-2</v>
      </c>
      <c r="K182" s="3">
        <v>-1.974</v>
      </c>
      <c r="L182" s="3">
        <v>-0.1053</v>
      </c>
      <c r="M182" s="3">
        <v>4.6043000000000001E-2</v>
      </c>
      <c r="N182" s="3">
        <v>-2.2869999999999999</v>
      </c>
      <c r="O182" s="3">
        <v>-7.6799999999999993E-2</v>
      </c>
      <c r="P182" s="3">
        <v>5.3555999999999999E-2</v>
      </c>
      <c r="Q182" s="3">
        <v>-1.4339999999999999</v>
      </c>
      <c r="R182" s="3">
        <v>-0.10580000000000001</v>
      </c>
      <c r="S182" s="3">
        <v>5.0791999999999997E-2</v>
      </c>
      <c r="T182" s="3">
        <v>-2.0830000000000002</v>
      </c>
      <c r="U182" s="3">
        <v>-0.1358</v>
      </c>
      <c r="V182" s="3">
        <v>4.8779000000000003E-2</v>
      </c>
      <c r="W182" s="3">
        <v>-2.7839999999999998</v>
      </c>
    </row>
    <row r="183" spans="1:23">
      <c r="A183" s="3" t="s">
        <v>1869</v>
      </c>
      <c r="B183" s="3" t="s">
        <v>746</v>
      </c>
      <c r="C183" s="3">
        <v>-0.22239999999999999</v>
      </c>
      <c r="D183" s="3">
        <v>4.4551E-2</v>
      </c>
      <c r="E183" s="3">
        <v>-4.992</v>
      </c>
      <c r="F183" s="3">
        <v>-0.1115</v>
      </c>
      <c r="G183" s="3">
        <v>4.1265999999999997E-2</v>
      </c>
      <c r="H183" s="3">
        <v>-2.702</v>
      </c>
      <c r="I183" s="3">
        <v>-0.19900000000000001</v>
      </c>
      <c r="J183" s="3">
        <v>4.6355E-2</v>
      </c>
      <c r="K183" s="3">
        <v>-4.2930000000000001</v>
      </c>
      <c r="L183" s="3">
        <v>-0.21199999999999999</v>
      </c>
      <c r="M183" s="3">
        <v>4.5610999999999999E-2</v>
      </c>
      <c r="N183" s="3">
        <v>-4.6479999999999997</v>
      </c>
      <c r="O183" s="3">
        <v>-0.19020000000000001</v>
      </c>
      <c r="P183" s="3">
        <v>4.8299000000000002E-2</v>
      </c>
      <c r="Q183" s="3">
        <v>-3.9380000000000002</v>
      </c>
      <c r="R183" s="3">
        <v>-0.22600000000000001</v>
      </c>
      <c r="S183" s="3">
        <v>4.2641999999999999E-2</v>
      </c>
      <c r="T183" s="3">
        <v>-5.3</v>
      </c>
      <c r="U183" s="3">
        <v>-0.26340000000000002</v>
      </c>
      <c r="V183" s="3">
        <v>4.3486999999999998E-2</v>
      </c>
      <c r="W183" s="3">
        <v>-6.0570000000000004</v>
      </c>
    </row>
    <row r="184" spans="1:23">
      <c r="A184" s="3" t="s">
        <v>1866</v>
      </c>
      <c r="B184" s="3" t="s">
        <v>746</v>
      </c>
      <c r="C184" s="3">
        <v>-0.37230000000000002</v>
      </c>
      <c r="D184" s="3">
        <v>3.6475E-2</v>
      </c>
      <c r="E184" s="3">
        <v>-10.207000000000001</v>
      </c>
      <c r="F184" s="3">
        <v>-0.26640000000000003</v>
      </c>
      <c r="G184" s="3">
        <v>3.7706999999999997E-2</v>
      </c>
      <c r="H184" s="3">
        <v>-7.0650000000000004</v>
      </c>
      <c r="I184" s="3">
        <v>-0.32700000000000001</v>
      </c>
      <c r="J184" s="3">
        <v>3.9412000000000003E-2</v>
      </c>
      <c r="K184" s="3">
        <v>-8.2970000000000006</v>
      </c>
      <c r="L184" s="3">
        <v>-0.32979999999999998</v>
      </c>
      <c r="M184" s="3">
        <v>4.02E-2</v>
      </c>
      <c r="N184" s="3">
        <v>-8.2040000000000006</v>
      </c>
      <c r="O184" s="3">
        <v>-0.30449999999999999</v>
      </c>
      <c r="P184" s="3">
        <v>4.3173000000000003E-2</v>
      </c>
      <c r="Q184" s="3">
        <v>-7.0529999999999999</v>
      </c>
      <c r="R184" s="3">
        <v>-0.23860000000000001</v>
      </c>
      <c r="S184" s="3">
        <v>4.0689000000000003E-2</v>
      </c>
      <c r="T184" s="3">
        <v>-5.8639999999999999</v>
      </c>
      <c r="U184" s="3">
        <v>-0.2278</v>
      </c>
      <c r="V184" s="3">
        <v>4.2957000000000002E-2</v>
      </c>
      <c r="W184" s="3">
        <v>-5.3029999999999999</v>
      </c>
    </row>
    <row r="185" spans="1:23">
      <c r="A185" s="3" t="s">
        <v>1867</v>
      </c>
      <c r="B185" s="3" t="s">
        <v>746</v>
      </c>
      <c r="C185" s="3">
        <v>-0.37240000000000001</v>
      </c>
      <c r="D185" s="3">
        <v>4.5134000000000001E-2</v>
      </c>
      <c r="E185" s="3">
        <v>-8.2509999999999994</v>
      </c>
      <c r="F185" s="3">
        <v>-0.23880000000000001</v>
      </c>
      <c r="G185" s="3">
        <v>4.3536999999999999E-2</v>
      </c>
      <c r="H185" s="3">
        <v>-5.4850000000000003</v>
      </c>
      <c r="I185" s="3">
        <v>-0.22470000000000001</v>
      </c>
      <c r="J185" s="3">
        <v>4.8032999999999999E-2</v>
      </c>
      <c r="K185" s="3">
        <v>-4.6779999999999999</v>
      </c>
      <c r="L185" s="3">
        <v>-0.2157</v>
      </c>
      <c r="M185" s="3">
        <v>4.6668000000000001E-2</v>
      </c>
      <c r="N185" s="3">
        <v>-4.6219999999999999</v>
      </c>
      <c r="O185" s="3">
        <v>-0.2054</v>
      </c>
      <c r="P185" s="3">
        <v>4.9221000000000001E-2</v>
      </c>
      <c r="Q185" s="3">
        <v>-4.173</v>
      </c>
      <c r="R185" s="3">
        <v>-0.13619999999999999</v>
      </c>
      <c r="S185" s="3">
        <v>4.8469999999999999E-2</v>
      </c>
      <c r="T185" s="3">
        <v>-2.81</v>
      </c>
      <c r="U185" s="3">
        <v>-0.12770000000000001</v>
      </c>
      <c r="V185" s="3">
        <v>5.0835999999999999E-2</v>
      </c>
      <c r="W185" s="3">
        <v>-2.512</v>
      </c>
    </row>
    <row r="186" spans="1:23">
      <c r="A186" s="3" t="s">
        <v>747</v>
      </c>
      <c r="B186" s="3" t="s">
        <v>746</v>
      </c>
      <c r="C186" s="3">
        <v>0.1017</v>
      </c>
      <c r="D186" s="3">
        <v>4.7972000000000001E-2</v>
      </c>
      <c r="E186" s="3">
        <v>2.12</v>
      </c>
      <c r="F186" s="3">
        <v>-2.6700000000000002E-2</v>
      </c>
      <c r="G186" s="3">
        <v>5.2559000000000002E-2</v>
      </c>
      <c r="H186" s="3">
        <v>-0.50800000000000001</v>
      </c>
      <c r="I186" s="3">
        <v>0.1021</v>
      </c>
      <c r="J186" s="3">
        <v>4.7444E-2</v>
      </c>
      <c r="K186" s="3">
        <v>2.1520000000000001</v>
      </c>
      <c r="L186" s="3">
        <v>0.1368</v>
      </c>
      <c r="M186" s="3">
        <v>4.3901999999999997E-2</v>
      </c>
      <c r="N186" s="3">
        <v>3.1160000000000001</v>
      </c>
      <c r="O186" s="3">
        <v>0.1101</v>
      </c>
      <c r="P186" s="3">
        <v>4.9371999999999999E-2</v>
      </c>
      <c r="Q186" s="3">
        <v>2.23</v>
      </c>
      <c r="R186" s="3">
        <v>0.16189999999999999</v>
      </c>
      <c r="S186" s="3">
        <v>4.6968000000000003E-2</v>
      </c>
      <c r="T186" s="3">
        <v>3.4470000000000001</v>
      </c>
      <c r="U186" s="3">
        <v>0.1231</v>
      </c>
      <c r="V186" s="3">
        <v>4.6278E-2</v>
      </c>
      <c r="W186" s="3">
        <v>2.66</v>
      </c>
    </row>
    <row r="187" spans="1:23">
      <c r="A187" s="3" t="s">
        <v>1865</v>
      </c>
      <c r="B187" s="3" t="s">
        <v>746</v>
      </c>
      <c r="C187" s="3">
        <v>0.25829999999999997</v>
      </c>
      <c r="D187" s="3">
        <v>4.4496000000000001E-2</v>
      </c>
      <c r="E187" s="3">
        <v>5.8049999999999997</v>
      </c>
      <c r="F187" s="3">
        <v>0.1148</v>
      </c>
      <c r="G187" s="3">
        <v>5.3897E-2</v>
      </c>
      <c r="H187" s="3">
        <v>2.13</v>
      </c>
      <c r="I187" s="3">
        <v>0.22550000000000001</v>
      </c>
      <c r="J187" s="3">
        <v>4.7553999999999999E-2</v>
      </c>
      <c r="K187" s="3">
        <v>4.742</v>
      </c>
      <c r="L187" s="3">
        <v>0.2349</v>
      </c>
      <c r="M187" s="3">
        <v>4.5164000000000003E-2</v>
      </c>
      <c r="N187" s="3">
        <v>5.2009999999999996</v>
      </c>
      <c r="O187" s="3">
        <v>0.25080000000000002</v>
      </c>
      <c r="P187" s="3">
        <v>4.8351999999999999E-2</v>
      </c>
      <c r="Q187" s="3">
        <v>5.1870000000000003</v>
      </c>
      <c r="R187" s="3">
        <v>0.32129999999999997</v>
      </c>
      <c r="S187" s="3">
        <v>4.2138000000000002E-2</v>
      </c>
      <c r="T187" s="3">
        <v>7.625</v>
      </c>
      <c r="U187" s="3">
        <v>0.32669999999999999</v>
      </c>
      <c r="V187" s="3">
        <v>4.0939999999999997E-2</v>
      </c>
      <c r="W187" s="3">
        <v>7.98</v>
      </c>
    </row>
    <row r="188" spans="1:23">
      <c r="A188" s="3" t="s">
        <v>750</v>
      </c>
      <c r="B188" s="3" t="s">
        <v>747</v>
      </c>
      <c r="C188" s="3">
        <v>-0.5776</v>
      </c>
      <c r="D188" s="3">
        <v>3.6741000000000003E-2</v>
      </c>
      <c r="E188" s="3">
        <v>-15.721</v>
      </c>
      <c r="F188" s="3">
        <v>-0.55930000000000002</v>
      </c>
      <c r="G188" s="3">
        <v>4.8078999999999997E-2</v>
      </c>
      <c r="H188" s="3">
        <v>-11.632999999999999</v>
      </c>
      <c r="I188" s="3">
        <v>-0.70520000000000005</v>
      </c>
      <c r="J188" s="3">
        <v>2.8074000000000002E-2</v>
      </c>
      <c r="K188" s="3">
        <v>-25.119</v>
      </c>
      <c r="L188" s="3">
        <v>-0.66069999999999995</v>
      </c>
      <c r="M188" s="3">
        <v>3.1729E-2</v>
      </c>
      <c r="N188" s="3">
        <v>-20.823</v>
      </c>
      <c r="O188" s="3">
        <v>-0.71230000000000004</v>
      </c>
      <c r="P188" s="3">
        <v>3.1808999999999997E-2</v>
      </c>
      <c r="Q188" s="3">
        <v>-22.393000000000001</v>
      </c>
      <c r="R188" s="3">
        <v>-0.36890000000000001</v>
      </c>
      <c r="S188" s="3">
        <v>4.1038999999999999E-2</v>
      </c>
      <c r="T188" s="3">
        <v>-8.9890000000000008</v>
      </c>
      <c r="U188" s="3">
        <v>-0.3785</v>
      </c>
      <c r="V188" s="3">
        <v>4.0027E-2</v>
      </c>
      <c r="W188" s="3">
        <v>-9.4559999999999995</v>
      </c>
    </row>
    <row r="189" spans="1:23">
      <c r="A189" s="3" t="s">
        <v>1868</v>
      </c>
      <c r="B189" s="3" t="s">
        <v>747</v>
      </c>
      <c r="C189" s="3">
        <v>-0.3619</v>
      </c>
      <c r="D189" s="3">
        <v>3.7206000000000003E-2</v>
      </c>
      <c r="E189" s="3">
        <v>-9.7270000000000003</v>
      </c>
      <c r="F189" s="3">
        <v>-0.27150000000000002</v>
      </c>
      <c r="G189" s="3">
        <v>4.0169000000000003E-2</v>
      </c>
      <c r="H189" s="3">
        <v>-6.7590000000000003</v>
      </c>
      <c r="I189" s="3">
        <v>-0.39829999999999999</v>
      </c>
      <c r="J189" s="3">
        <v>3.7631999999999999E-2</v>
      </c>
      <c r="K189" s="3">
        <v>-10.584</v>
      </c>
      <c r="L189" s="3">
        <v>-0.43190000000000001</v>
      </c>
      <c r="M189" s="3">
        <v>3.6490000000000002E-2</v>
      </c>
      <c r="N189" s="3">
        <v>-11.836</v>
      </c>
      <c r="O189" s="3">
        <v>-0.36730000000000002</v>
      </c>
      <c r="P189" s="3">
        <v>4.2160000000000003E-2</v>
      </c>
      <c r="Q189" s="3">
        <v>-8.7119999999999997</v>
      </c>
      <c r="R189" s="3">
        <v>-0.31040000000000001</v>
      </c>
      <c r="S189" s="3">
        <v>3.8282999999999998E-2</v>
      </c>
      <c r="T189" s="3">
        <v>-8.1080000000000005</v>
      </c>
      <c r="U189" s="3">
        <v>-0.29920000000000002</v>
      </c>
      <c r="V189" s="3">
        <v>3.8581999999999998E-2</v>
      </c>
      <c r="W189" s="3">
        <v>-7.7549999999999999</v>
      </c>
    </row>
    <row r="190" spans="1:23">
      <c r="A190" s="3" t="s">
        <v>748</v>
      </c>
      <c r="B190" s="3" t="s">
        <v>747</v>
      </c>
      <c r="C190" s="3">
        <v>-0.1893</v>
      </c>
      <c r="D190" s="3">
        <v>5.9754000000000002E-2</v>
      </c>
      <c r="E190" s="3">
        <v>-3.1680000000000001</v>
      </c>
      <c r="F190" s="3">
        <v>-0.16889999999999999</v>
      </c>
      <c r="G190" s="3">
        <v>7.6115000000000002E-2</v>
      </c>
      <c r="H190" s="3">
        <v>-2.2189999999999999</v>
      </c>
      <c r="I190" s="3">
        <v>-0.20419999999999999</v>
      </c>
      <c r="J190" s="3">
        <v>7.2054000000000007E-2</v>
      </c>
      <c r="K190" s="3">
        <v>-2.8340000000000001</v>
      </c>
      <c r="L190" s="3">
        <v>-0.23749999999999999</v>
      </c>
      <c r="M190" s="3">
        <v>6.3724000000000003E-2</v>
      </c>
      <c r="N190" s="3">
        <v>-3.7269999999999999</v>
      </c>
      <c r="O190" s="3">
        <v>-0.2157</v>
      </c>
      <c r="P190" s="3">
        <v>7.5684000000000001E-2</v>
      </c>
      <c r="Q190" s="3">
        <v>-2.85</v>
      </c>
      <c r="R190" s="3">
        <v>-0.1734</v>
      </c>
      <c r="S190" s="3">
        <v>7.3849999999999999E-2</v>
      </c>
      <c r="T190" s="3">
        <v>-2.3479999999999999</v>
      </c>
      <c r="U190" s="3">
        <v>-0.151</v>
      </c>
      <c r="V190" s="3">
        <v>6.6844000000000001E-2</v>
      </c>
      <c r="W190" s="3">
        <v>-2.2589999999999999</v>
      </c>
    </row>
    <row r="191" spans="1:23">
      <c r="A191" s="3" t="s">
        <v>749</v>
      </c>
      <c r="B191" s="3" t="s">
        <v>747</v>
      </c>
      <c r="C191" s="3">
        <v>-0.34399999999999997</v>
      </c>
      <c r="D191" s="3">
        <v>4.6136999999999997E-2</v>
      </c>
      <c r="E191" s="3">
        <v>-7.4560000000000004</v>
      </c>
      <c r="F191" s="3">
        <v>-0.33660000000000001</v>
      </c>
      <c r="G191" s="3">
        <v>5.3761000000000003E-2</v>
      </c>
      <c r="H191" s="3">
        <v>-6.2610000000000001</v>
      </c>
      <c r="I191" s="3">
        <v>-0.38769999999999999</v>
      </c>
      <c r="J191" s="3">
        <v>5.4399000000000003E-2</v>
      </c>
      <c r="K191" s="3">
        <v>-7.1269999999999998</v>
      </c>
      <c r="L191" s="3">
        <v>-0.4249</v>
      </c>
      <c r="M191" s="3">
        <v>4.9390000000000003E-2</v>
      </c>
      <c r="N191" s="3">
        <v>-8.6029999999999998</v>
      </c>
      <c r="O191" s="3">
        <v>-0.40229999999999999</v>
      </c>
      <c r="P191" s="3">
        <v>5.4928999999999999E-2</v>
      </c>
      <c r="Q191" s="3">
        <v>-7.3239999999999998</v>
      </c>
      <c r="R191" s="3">
        <v>-0.3831</v>
      </c>
      <c r="S191" s="3">
        <v>5.1638000000000003E-2</v>
      </c>
      <c r="T191" s="3">
        <v>-7.4189999999999996</v>
      </c>
      <c r="U191" s="3">
        <v>-0.37530000000000002</v>
      </c>
      <c r="V191" s="3">
        <v>5.0321999999999999E-2</v>
      </c>
      <c r="W191" s="3">
        <v>-7.4580000000000002</v>
      </c>
    </row>
    <row r="192" spans="1:23">
      <c r="A192" s="3" t="s">
        <v>1870</v>
      </c>
      <c r="B192" s="3" t="s">
        <v>747</v>
      </c>
      <c r="C192" s="3">
        <v>-0.21790000000000001</v>
      </c>
      <c r="D192" s="3">
        <v>5.7327000000000003E-2</v>
      </c>
      <c r="E192" s="3">
        <v>-3.8010000000000002</v>
      </c>
      <c r="F192" s="3">
        <v>2.9700000000000001E-2</v>
      </c>
      <c r="G192" s="3">
        <v>6.6443000000000002E-2</v>
      </c>
      <c r="H192" s="3">
        <v>0.44700000000000001</v>
      </c>
      <c r="I192" s="3">
        <v>-0.2346</v>
      </c>
      <c r="J192" s="3">
        <v>6.3612000000000002E-2</v>
      </c>
      <c r="K192" s="3">
        <v>-3.6880000000000002</v>
      </c>
      <c r="L192" s="3">
        <v>-0.28999999999999998</v>
      </c>
      <c r="M192" s="3">
        <v>5.5565999999999997E-2</v>
      </c>
      <c r="N192" s="3">
        <v>-5.2190000000000003</v>
      </c>
      <c r="O192" s="3">
        <v>-0.25600000000000001</v>
      </c>
      <c r="P192" s="3">
        <v>6.7297999999999997E-2</v>
      </c>
      <c r="Q192" s="3">
        <v>-3.8039999999999998</v>
      </c>
      <c r="R192" s="3">
        <v>-0.2366</v>
      </c>
      <c r="S192" s="3">
        <v>6.8204000000000001E-2</v>
      </c>
      <c r="T192" s="3">
        <v>-3.4689999999999999</v>
      </c>
      <c r="U192" s="3">
        <v>-0.2331</v>
      </c>
      <c r="V192" s="3">
        <v>6.3950999999999994E-2</v>
      </c>
      <c r="W192" s="3">
        <v>-3.645</v>
      </c>
    </row>
    <row r="193" spans="1:23">
      <c r="A193" s="3" t="s">
        <v>1871</v>
      </c>
      <c r="B193" s="3" t="s">
        <v>747</v>
      </c>
      <c r="C193" s="3">
        <v>-0.3508</v>
      </c>
      <c r="D193" s="3">
        <v>4.4847999999999999E-2</v>
      </c>
      <c r="E193" s="3">
        <v>-7.8220000000000001</v>
      </c>
      <c r="F193" s="3">
        <v>-0.14119999999999999</v>
      </c>
      <c r="G193" s="3">
        <v>5.5898999999999997E-2</v>
      </c>
      <c r="H193" s="3">
        <v>-2.5259999999999998</v>
      </c>
      <c r="I193" s="3">
        <v>-0.35580000000000001</v>
      </c>
      <c r="J193" s="3">
        <v>5.3802999999999997E-2</v>
      </c>
      <c r="K193" s="3">
        <v>-6.6130000000000004</v>
      </c>
      <c r="L193" s="3">
        <v>-0.41349999999999998</v>
      </c>
      <c r="M193" s="3">
        <v>4.6989000000000003E-2</v>
      </c>
      <c r="N193" s="3">
        <v>-8.8000000000000007</v>
      </c>
      <c r="O193" s="3">
        <v>-0.34439999999999998</v>
      </c>
      <c r="P193" s="3">
        <v>6.1775999999999998E-2</v>
      </c>
      <c r="Q193" s="3">
        <v>-5.5750000000000002</v>
      </c>
      <c r="R193" s="3">
        <v>-0.37159999999999999</v>
      </c>
      <c r="S193" s="3">
        <v>5.0840999999999997E-2</v>
      </c>
      <c r="T193" s="3">
        <v>-7.3090000000000002</v>
      </c>
      <c r="U193" s="3">
        <v>-0.39029999999999998</v>
      </c>
      <c r="V193" s="3">
        <v>4.8120000000000003E-2</v>
      </c>
      <c r="W193" s="3">
        <v>-8.1110000000000007</v>
      </c>
    </row>
    <row r="194" spans="1:23">
      <c r="A194" s="3" t="s">
        <v>753</v>
      </c>
      <c r="B194" s="3" t="s">
        <v>747</v>
      </c>
      <c r="C194" s="3">
        <v>-0.36899999999999999</v>
      </c>
      <c r="D194" s="3">
        <v>4.3783000000000002E-2</v>
      </c>
      <c r="E194" s="3">
        <v>-8.4280000000000008</v>
      </c>
      <c r="F194" s="3">
        <v>-0.123</v>
      </c>
      <c r="G194" s="3">
        <v>6.0264999999999999E-2</v>
      </c>
      <c r="H194" s="3">
        <v>-2.0409999999999999</v>
      </c>
      <c r="I194" s="3">
        <v>-0.39779999999999999</v>
      </c>
      <c r="J194" s="3">
        <v>4.5473E-2</v>
      </c>
      <c r="K194" s="3">
        <v>-8.7479999999999993</v>
      </c>
      <c r="L194" s="3">
        <v>-0.41239999999999999</v>
      </c>
      <c r="M194" s="3">
        <v>4.6032000000000003E-2</v>
      </c>
      <c r="N194" s="3">
        <v>-8.9589999999999996</v>
      </c>
      <c r="O194" s="3">
        <v>-0.37130000000000002</v>
      </c>
      <c r="P194" s="3">
        <v>5.3920999999999997E-2</v>
      </c>
      <c r="Q194" s="3">
        <v>-6.8860000000000001</v>
      </c>
      <c r="R194" s="3">
        <v>-0.42080000000000001</v>
      </c>
      <c r="S194" s="3">
        <v>4.2665000000000002E-2</v>
      </c>
      <c r="T194" s="3">
        <v>-9.8629999999999995</v>
      </c>
      <c r="U194" s="3">
        <v>-0.42120000000000002</v>
      </c>
      <c r="V194" s="3">
        <v>4.2796000000000001E-2</v>
      </c>
      <c r="W194" s="3">
        <v>-9.8420000000000005</v>
      </c>
    </row>
    <row r="195" spans="1:23">
      <c r="A195" s="3" t="s">
        <v>751</v>
      </c>
      <c r="B195" s="3" t="s">
        <v>747</v>
      </c>
      <c r="C195" s="3">
        <v>-0.35010000000000002</v>
      </c>
      <c r="D195" s="3">
        <v>3.6969000000000002E-2</v>
      </c>
      <c r="E195" s="3">
        <v>-9.4700000000000006</v>
      </c>
      <c r="F195" s="3">
        <v>-0.1225</v>
      </c>
      <c r="G195" s="3">
        <v>5.7865E-2</v>
      </c>
      <c r="H195" s="3">
        <v>-2.117</v>
      </c>
      <c r="I195" s="3">
        <v>-0.34570000000000001</v>
      </c>
      <c r="J195" s="3">
        <v>3.8920999999999997E-2</v>
      </c>
      <c r="K195" s="3">
        <v>-8.8819999999999997</v>
      </c>
      <c r="L195" s="3">
        <v>-0.34760000000000002</v>
      </c>
      <c r="M195" s="3">
        <v>3.8561999999999999E-2</v>
      </c>
      <c r="N195" s="3">
        <v>-9.0139999999999993</v>
      </c>
      <c r="O195" s="3">
        <v>-0.34720000000000001</v>
      </c>
      <c r="P195" s="3">
        <v>4.2601E-2</v>
      </c>
      <c r="Q195" s="3">
        <v>-8.15</v>
      </c>
      <c r="R195" s="3">
        <v>-0.438</v>
      </c>
      <c r="S195" s="3">
        <v>3.8464999999999999E-2</v>
      </c>
      <c r="T195" s="3">
        <v>-11.387</v>
      </c>
      <c r="U195" s="3">
        <v>-0.4466</v>
      </c>
      <c r="V195" s="3">
        <v>3.5868999999999998E-2</v>
      </c>
      <c r="W195" s="3">
        <v>-12.451000000000001</v>
      </c>
    </row>
    <row r="196" spans="1:23">
      <c r="A196" s="3" t="s">
        <v>752</v>
      </c>
      <c r="B196" s="3" t="s">
        <v>747</v>
      </c>
      <c r="C196" s="3">
        <v>-0.22270000000000001</v>
      </c>
      <c r="D196" s="3">
        <v>4.7544999999999997E-2</v>
      </c>
      <c r="E196" s="3">
        <v>-4.6840000000000002</v>
      </c>
      <c r="F196" s="3">
        <v>-3.44E-2</v>
      </c>
      <c r="G196" s="3">
        <v>5.9929999999999997E-2</v>
      </c>
      <c r="H196" s="3">
        <v>-0.57399999999999995</v>
      </c>
      <c r="I196" s="3">
        <v>-0.1749</v>
      </c>
      <c r="J196" s="3">
        <v>5.3307E-2</v>
      </c>
      <c r="K196" s="3">
        <v>-3.2810000000000001</v>
      </c>
      <c r="L196" s="3">
        <v>-0.21210000000000001</v>
      </c>
      <c r="M196" s="3">
        <v>4.9176999999999998E-2</v>
      </c>
      <c r="N196" s="3">
        <v>-4.3129999999999997</v>
      </c>
      <c r="O196" s="3">
        <v>-0.16439999999999999</v>
      </c>
      <c r="P196" s="3">
        <v>5.8236000000000003E-2</v>
      </c>
      <c r="Q196" s="3">
        <v>-2.823</v>
      </c>
      <c r="R196" s="3">
        <v>-0.23039999999999999</v>
      </c>
      <c r="S196" s="3">
        <v>5.1624000000000003E-2</v>
      </c>
      <c r="T196" s="3">
        <v>-4.4630000000000001</v>
      </c>
      <c r="U196" s="3">
        <v>-0.23180000000000001</v>
      </c>
      <c r="V196" s="3">
        <v>4.8041E-2</v>
      </c>
      <c r="W196" s="3">
        <v>-4.8250000000000002</v>
      </c>
    </row>
    <row r="197" spans="1:23">
      <c r="A197" s="3" t="s">
        <v>1869</v>
      </c>
      <c r="B197" s="3" t="s">
        <v>747</v>
      </c>
      <c r="C197" s="3">
        <v>-0.30070000000000002</v>
      </c>
      <c r="D197" s="3">
        <v>4.6983999999999998E-2</v>
      </c>
      <c r="E197" s="3">
        <v>-6.4</v>
      </c>
      <c r="F197" s="3">
        <v>-6.59E-2</v>
      </c>
      <c r="G197" s="3">
        <v>5.8577999999999998E-2</v>
      </c>
      <c r="H197" s="3">
        <v>-1.125</v>
      </c>
      <c r="I197" s="3">
        <v>-0.27810000000000001</v>
      </c>
      <c r="J197" s="3">
        <v>5.1913000000000001E-2</v>
      </c>
      <c r="K197" s="3">
        <v>-5.3570000000000002</v>
      </c>
      <c r="L197" s="3">
        <v>-0.32079999999999997</v>
      </c>
      <c r="M197" s="3">
        <v>4.7974000000000003E-2</v>
      </c>
      <c r="N197" s="3">
        <v>-6.6870000000000003</v>
      </c>
      <c r="O197" s="3">
        <v>-0.28189999999999998</v>
      </c>
      <c r="P197" s="3">
        <v>5.5393999999999999E-2</v>
      </c>
      <c r="Q197" s="3">
        <v>-5.0890000000000004</v>
      </c>
      <c r="R197" s="3">
        <v>-0.35349999999999998</v>
      </c>
      <c r="S197" s="3">
        <v>4.4701999999999999E-2</v>
      </c>
      <c r="T197" s="3">
        <v>-7.9080000000000004</v>
      </c>
      <c r="U197" s="3">
        <v>-0.36170000000000002</v>
      </c>
      <c r="V197" s="3">
        <v>4.2758999999999998E-2</v>
      </c>
      <c r="W197" s="3">
        <v>-8.4589999999999996</v>
      </c>
    </row>
    <row r="198" spans="1:23">
      <c r="A198" s="3" t="s">
        <v>1866</v>
      </c>
      <c r="B198" s="3" t="s">
        <v>747</v>
      </c>
      <c r="C198" s="3">
        <v>-0.4269</v>
      </c>
      <c r="D198" s="3">
        <v>3.6589999999999998E-2</v>
      </c>
      <c r="E198" s="3">
        <v>-11.667</v>
      </c>
      <c r="F198" s="3">
        <v>-0.19980000000000001</v>
      </c>
      <c r="G198" s="3">
        <v>5.7232999999999999E-2</v>
      </c>
      <c r="H198" s="3">
        <v>-3.4910000000000001</v>
      </c>
      <c r="I198" s="3">
        <v>-0.3992</v>
      </c>
      <c r="J198" s="3">
        <v>4.0918000000000003E-2</v>
      </c>
      <c r="K198" s="3">
        <v>-9.7560000000000002</v>
      </c>
      <c r="L198" s="3">
        <v>-0.43230000000000002</v>
      </c>
      <c r="M198" s="3">
        <v>3.6509E-2</v>
      </c>
      <c r="N198" s="3">
        <v>-11.840999999999999</v>
      </c>
      <c r="O198" s="3">
        <v>-0.39250000000000002</v>
      </c>
      <c r="P198" s="3">
        <v>4.2410000000000003E-2</v>
      </c>
      <c r="Q198" s="3">
        <v>-9.2550000000000008</v>
      </c>
      <c r="R198" s="3">
        <v>-0.36919999999999997</v>
      </c>
      <c r="S198" s="3">
        <v>3.9597E-2</v>
      </c>
      <c r="T198" s="3">
        <v>-9.3239999999999998</v>
      </c>
      <c r="U198" s="3">
        <v>-0.3332</v>
      </c>
      <c r="V198" s="3">
        <v>4.1267999999999999E-2</v>
      </c>
      <c r="W198" s="3">
        <v>-8.0739999999999998</v>
      </c>
    </row>
    <row r="199" spans="1:23">
      <c r="A199" s="3" t="s">
        <v>1867</v>
      </c>
      <c r="B199" s="3" t="s">
        <v>747</v>
      </c>
      <c r="C199" s="3">
        <v>-0.4405</v>
      </c>
      <c r="D199" s="3">
        <v>4.0205999999999999E-2</v>
      </c>
      <c r="E199" s="3">
        <v>-10.956</v>
      </c>
      <c r="F199" s="3">
        <v>-0.186</v>
      </c>
      <c r="G199" s="3">
        <v>5.8712E-2</v>
      </c>
      <c r="H199" s="3">
        <v>-3.1680000000000001</v>
      </c>
      <c r="I199" s="3">
        <v>-0.31530000000000002</v>
      </c>
      <c r="J199" s="3">
        <v>4.7300000000000002E-2</v>
      </c>
      <c r="K199" s="3">
        <v>-6.6660000000000004</v>
      </c>
      <c r="L199" s="3">
        <v>-0.33910000000000001</v>
      </c>
      <c r="M199" s="3">
        <v>4.3164000000000001E-2</v>
      </c>
      <c r="N199" s="3">
        <v>-7.8559999999999999</v>
      </c>
      <c r="O199" s="3">
        <v>-0.314</v>
      </c>
      <c r="P199" s="3">
        <v>4.7597E-2</v>
      </c>
      <c r="Q199" s="3">
        <v>-6.5970000000000004</v>
      </c>
      <c r="R199" s="3">
        <v>-0.28289999999999998</v>
      </c>
      <c r="S199" s="3">
        <v>4.5453E-2</v>
      </c>
      <c r="T199" s="3">
        <v>-6.2240000000000002</v>
      </c>
      <c r="U199" s="3">
        <v>-0.2472</v>
      </c>
      <c r="V199" s="3">
        <v>4.9361000000000002E-2</v>
      </c>
      <c r="W199" s="3">
        <v>-5.008</v>
      </c>
    </row>
    <row r="200" spans="1:23">
      <c r="A200" s="3" t="s">
        <v>746</v>
      </c>
      <c r="B200" s="3" t="s">
        <v>747</v>
      </c>
      <c r="C200" s="3">
        <v>-0.1017</v>
      </c>
      <c r="D200" s="3">
        <v>4.7972000000000001E-2</v>
      </c>
      <c r="E200" s="3">
        <v>-2.12</v>
      </c>
      <c r="F200" s="3">
        <v>2.6700000000000002E-2</v>
      </c>
      <c r="G200" s="3">
        <v>5.2559000000000002E-2</v>
      </c>
      <c r="H200" s="3">
        <v>0.50800000000000001</v>
      </c>
      <c r="I200" s="3">
        <v>-0.1021</v>
      </c>
      <c r="J200" s="3">
        <v>4.7444E-2</v>
      </c>
      <c r="K200" s="3">
        <v>-2.1520000000000001</v>
      </c>
      <c r="L200" s="3">
        <v>-0.1368</v>
      </c>
      <c r="M200" s="3">
        <v>4.3901999999999997E-2</v>
      </c>
      <c r="N200" s="3">
        <v>-3.1160000000000001</v>
      </c>
      <c r="O200" s="3">
        <v>-0.1101</v>
      </c>
      <c r="P200" s="3">
        <v>4.9371999999999999E-2</v>
      </c>
      <c r="Q200" s="3">
        <v>-2.23</v>
      </c>
      <c r="R200" s="3">
        <v>-0.16189999999999999</v>
      </c>
      <c r="S200" s="3">
        <v>4.6968000000000003E-2</v>
      </c>
      <c r="T200" s="3">
        <v>-3.4470000000000001</v>
      </c>
      <c r="U200" s="3">
        <v>-0.1231</v>
      </c>
      <c r="V200" s="3">
        <v>4.6278E-2</v>
      </c>
      <c r="W200" s="3">
        <v>-2.66</v>
      </c>
    </row>
    <row r="201" spans="1:23">
      <c r="A201" s="3" t="s">
        <v>1865</v>
      </c>
      <c r="B201" s="3" t="s">
        <v>747</v>
      </c>
      <c r="C201" s="3">
        <v>0.19539999999999999</v>
      </c>
      <c r="D201" s="3">
        <v>4.1354000000000002E-2</v>
      </c>
      <c r="E201" s="3">
        <v>4.7249999999999996</v>
      </c>
      <c r="F201" s="3">
        <v>0.15340000000000001</v>
      </c>
      <c r="G201" s="3">
        <v>4.1946999999999998E-2</v>
      </c>
      <c r="H201" s="3">
        <v>3.657</v>
      </c>
      <c r="I201" s="3">
        <v>0.1598</v>
      </c>
      <c r="J201" s="3">
        <v>4.4475000000000001E-2</v>
      </c>
      <c r="K201" s="3">
        <v>3.593</v>
      </c>
      <c r="L201" s="3">
        <v>0.13539999999999999</v>
      </c>
      <c r="M201" s="3">
        <v>4.5391000000000001E-2</v>
      </c>
      <c r="N201" s="3">
        <v>2.9830000000000001</v>
      </c>
      <c r="O201" s="3">
        <v>0.17929999999999999</v>
      </c>
      <c r="P201" s="3">
        <v>4.7121999999999997E-2</v>
      </c>
      <c r="Q201" s="3">
        <v>3.8050000000000002</v>
      </c>
      <c r="R201" s="3">
        <v>0.20860000000000001</v>
      </c>
      <c r="S201" s="3">
        <v>4.2851E-2</v>
      </c>
      <c r="T201" s="3">
        <v>4.8680000000000003</v>
      </c>
      <c r="U201" s="3">
        <v>0.2492</v>
      </c>
      <c r="V201" s="3">
        <v>4.0826000000000001E-2</v>
      </c>
      <c r="W201" s="3">
        <v>6.1040000000000001</v>
      </c>
    </row>
    <row r="202" spans="1:23">
      <c r="A202" s="3" t="s">
        <v>750</v>
      </c>
      <c r="B202" s="3" t="s">
        <v>1865</v>
      </c>
      <c r="C202" s="3">
        <v>-0.63460000000000005</v>
      </c>
      <c r="D202" s="3">
        <v>3.1001000000000001E-2</v>
      </c>
      <c r="E202" s="3">
        <v>-20.47</v>
      </c>
      <c r="F202" s="3">
        <v>-0.59299999999999997</v>
      </c>
      <c r="G202" s="3">
        <v>4.3902999999999998E-2</v>
      </c>
      <c r="H202" s="3">
        <v>-13.507</v>
      </c>
      <c r="I202" s="3">
        <v>-0.72850000000000004</v>
      </c>
      <c r="J202" s="3">
        <v>2.4948999999999999E-2</v>
      </c>
      <c r="K202" s="3">
        <v>-29.199000000000002</v>
      </c>
      <c r="L202" s="3">
        <v>-0.68379999999999996</v>
      </c>
      <c r="M202" s="3">
        <v>2.8261000000000001E-2</v>
      </c>
      <c r="N202" s="3">
        <v>-24.196000000000002</v>
      </c>
      <c r="O202" s="3">
        <v>-0.74439999999999995</v>
      </c>
      <c r="P202" s="3">
        <v>2.8461E-2</v>
      </c>
      <c r="Q202" s="3">
        <v>-26.155000000000001</v>
      </c>
      <c r="R202" s="3">
        <v>-0.48070000000000002</v>
      </c>
      <c r="S202" s="3">
        <v>3.5208000000000003E-2</v>
      </c>
      <c r="T202" s="3">
        <v>-13.653</v>
      </c>
      <c r="U202" s="3">
        <v>-0.50619999999999998</v>
      </c>
      <c r="V202" s="3">
        <v>3.4432999999999998E-2</v>
      </c>
      <c r="W202" s="3">
        <v>-14.701000000000001</v>
      </c>
    </row>
    <row r="203" spans="1:23">
      <c r="A203" s="3" t="s">
        <v>1868</v>
      </c>
      <c r="B203" s="3" t="s">
        <v>1865</v>
      </c>
      <c r="C203" s="3">
        <v>-0.47649999999999998</v>
      </c>
      <c r="D203" s="3">
        <v>3.6084999999999999E-2</v>
      </c>
      <c r="E203" s="3">
        <v>-13.205</v>
      </c>
      <c r="F203" s="3">
        <v>-0.35899999999999999</v>
      </c>
      <c r="G203" s="3">
        <v>4.2206E-2</v>
      </c>
      <c r="H203" s="3">
        <v>-8.5060000000000002</v>
      </c>
      <c r="I203" s="3">
        <v>-0.47289999999999999</v>
      </c>
      <c r="J203" s="3">
        <v>4.2306000000000003E-2</v>
      </c>
      <c r="K203" s="3">
        <v>-11.178000000000001</v>
      </c>
      <c r="L203" s="3">
        <v>-0.47620000000000001</v>
      </c>
      <c r="M203" s="3">
        <v>4.0098000000000002E-2</v>
      </c>
      <c r="N203" s="3">
        <v>-11.875999999999999</v>
      </c>
      <c r="O203" s="3">
        <v>-0.46550000000000002</v>
      </c>
      <c r="P203" s="3">
        <v>4.1971000000000001E-2</v>
      </c>
      <c r="Q203" s="3">
        <v>-11.090999999999999</v>
      </c>
      <c r="R203" s="3">
        <v>-0.44429999999999997</v>
      </c>
      <c r="S203" s="3">
        <v>3.3945000000000003E-2</v>
      </c>
      <c r="T203" s="3">
        <v>-13.089</v>
      </c>
      <c r="U203" s="3">
        <v>-0.46450000000000002</v>
      </c>
      <c r="V203" s="3">
        <v>3.2569000000000001E-2</v>
      </c>
      <c r="W203" s="3">
        <v>-14.262</v>
      </c>
    </row>
    <row r="204" spans="1:23">
      <c r="A204" s="3" t="s">
        <v>748</v>
      </c>
      <c r="B204" s="3" t="s">
        <v>1865</v>
      </c>
      <c r="C204" s="3">
        <v>-0.33100000000000002</v>
      </c>
      <c r="D204" s="3">
        <v>5.808E-2</v>
      </c>
      <c r="E204" s="3">
        <v>-5.6989999999999998</v>
      </c>
      <c r="F204" s="3">
        <v>-0.27060000000000001</v>
      </c>
      <c r="G204" s="3">
        <v>7.1986999999999995E-2</v>
      </c>
      <c r="H204" s="3">
        <v>-3.7589999999999999</v>
      </c>
      <c r="I204" s="3">
        <v>-0.31009999999999999</v>
      </c>
      <c r="J204" s="3">
        <v>6.9874000000000006E-2</v>
      </c>
      <c r="K204" s="3">
        <v>-4.4379999999999997</v>
      </c>
      <c r="L204" s="3">
        <v>-0.31509999999999999</v>
      </c>
      <c r="M204" s="3">
        <v>6.3721E-2</v>
      </c>
      <c r="N204" s="3">
        <v>-4.9450000000000003</v>
      </c>
      <c r="O204" s="3">
        <v>-0.33889999999999998</v>
      </c>
      <c r="P204" s="3">
        <v>6.9904999999999995E-2</v>
      </c>
      <c r="Q204" s="3">
        <v>-4.8479999999999999</v>
      </c>
      <c r="R204" s="3">
        <v>-0.33</v>
      </c>
      <c r="S204" s="3">
        <v>6.6013000000000002E-2</v>
      </c>
      <c r="T204" s="3">
        <v>-4.9989999999999997</v>
      </c>
      <c r="U204" s="3">
        <v>-0.35160000000000002</v>
      </c>
      <c r="V204" s="3">
        <v>5.8964000000000003E-2</v>
      </c>
      <c r="W204" s="3">
        <v>-5.9630000000000001</v>
      </c>
    </row>
    <row r="205" spans="1:23">
      <c r="A205" s="3" t="s">
        <v>749</v>
      </c>
      <c r="B205" s="3" t="s">
        <v>1865</v>
      </c>
      <c r="C205" s="3">
        <v>-0.45660000000000001</v>
      </c>
      <c r="D205" s="3">
        <v>4.6597E-2</v>
      </c>
      <c r="E205" s="3">
        <v>-9.7989999999999995</v>
      </c>
      <c r="F205" s="3">
        <v>-0.41170000000000001</v>
      </c>
      <c r="G205" s="3">
        <v>5.4820000000000001E-2</v>
      </c>
      <c r="H205" s="3">
        <v>-7.51</v>
      </c>
      <c r="I205" s="3">
        <v>-0.45900000000000002</v>
      </c>
      <c r="J205" s="3">
        <v>5.7446999999999998E-2</v>
      </c>
      <c r="K205" s="3">
        <v>-7.99</v>
      </c>
      <c r="L205" s="3">
        <v>-0.47199999999999998</v>
      </c>
      <c r="M205" s="3">
        <v>5.3612E-2</v>
      </c>
      <c r="N205" s="3">
        <v>-8.8040000000000003</v>
      </c>
      <c r="O205" s="3">
        <v>-0.4904</v>
      </c>
      <c r="P205" s="3">
        <v>5.2204E-2</v>
      </c>
      <c r="Q205" s="3">
        <v>-9.3940000000000001</v>
      </c>
      <c r="R205" s="3">
        <v>-0.51219999999999999</v>
      </c>
      <c r="S205" s="3">
        <v>4.4011000000000002E-2</v>
      </c>
      <c r="T205" s="3">
        <v>-11.638</v>
      </c>
      <c r="U205" s="3">
        <v>-0.53359999999999996</v>
      </c>
      <c r="V205" s="3">
        <v>4.1453999999999998E-2</v>
      </c>
      <c r="W205" s="3">
        <v>-12.872</v>
      </c>
    </row>
    <row r="206" spans="1:23">
      <c r="A206" s="3" t="s">
        <v>1870</v>
      </c>
      <c r="B206" s="3" t="s">
        <v>1865</v>
      </c>
      <c r="C206" s="3">
        <v>-0.33850000000000002</v>
      </c>
      <c r="D206" s="3">
        <v>5.3265E-2</v>
      </c>
      <c r="E206" s="3">
        <v>-6.3550000000000004</v>
      </c>
      <c r="F206" s="3">
        <v>-9.4299999999999995E-2</v>
      </c>
      <c r="G206" s="3">
        <v>6.5440999999999999E-2</v>
      </c>
      <c r="H206" s="3">
        <v>-1.4410000000000001</v>
      </c>
      <c r="I206" s="3">
        <v>-0.32619999999999999</v>
      </c>
      <c r="J206" s="3">
        <v>6.1281000000000002E-2</v>
      </c>
      <c r="K206" s="3">
        <v>-5.3230000000000004</v>
      </c>
      <c r="L206" s="3">
        <v>-0.3574</v>
      </c>
      <c r="M206" s="3">
        <v>5.6009999999999997E-2</v>
      </c>
      <c r="N206" s="3">
        <v>-6.3810000000000002</v>
      </c>
      <c r="O206" s="3">
        <v>-0.36470000000000002</v>
      </c>
      <c r="P206" s="3">
        <v>6.1191000000000002E-2</v>
      </c>
      <c r="Q206" s="3">
        <v>-5.96</v>
      </c>
      <c r="R206" s="3">
        <v>-0.37140000000000001</v>
      </c>
      <c r="S206" s="3">
        <v>6.0786E-2</v>
      </c>
      <c r="T206" s="3">
        <v>-6.11</v>
      </c>
      <c r="U206" s="3">
        <v>-0.39629999999999999</v>
      </c>
      <c r="V206" s="3">
        <v>5.4572000000000002E-2</v>
      </c>
      <c r="W206" s="3">
        <v>-7.2619999999999996</v>
      </c>
    </row>
    <row r="207" spans="1:23">
      <c r="A207" s="3" t="s">
        <v>1871</v>
      </c>
      <c r="B207" s="3" t="s">
        <v>1865</v>
      </c>
      <c r="C207" s="3">
        <v>-0.46189999999999998</v>
      </c>
      <c r="D207" s="3">
        <v>4.6309999999999997E-2</v>
      </c>
      <c r="E207" s="3">
        <v>-9.9740000000000002</v>
      </c>
      <c r="F207" s="3">
        <v>-0.25159999999999999</v>
      </c>
      <c r="G207" s="3">
        <v>5.7272999999999998E-2</v>
      </c>
      <c r="H207" s="3">
        <v>-4.3929999999999998</v>
      </c>
      <c r="I207" s="3">
        <v>-0.43480000000000002</v>
      </c>
      <c r="J207" s="3">
        <v>5.8923999999999997E-2</v>
      </c>
      <c r="K207" s="3">
        <v>-7.3789999999999996</v>
      </c>
      <c r="L207" s="3">
        <v>-0.46229999999999999</v>
      </c>
      <c r="M207" s="3">
        <v>5.3241999999999998E-2</v>
      </c>
      <c r="N207" s="3">
        <v>-8.6829999999999998</v>
      </c>
      <c r="O207" s="3">
        <v>-0.44819999999999999</v>
      </c>
      <c r="P207" s="3">
        <v>5.8261E-2</v>
      </c>
      <c r="Q207" s="3">
        <v>-7.6929999999999996</v>
      </c>
      <c r="R207" s="3">
        <v>-0.50309999999999999</v>
      </c>
      <c r="S207" s="3">
        <v>4.2770000000000002E-2</v>
      </c>
      <c r="T207" s="3">
        <v>-11.763</v>
      </c>
      <c r="U207" s="3">
        <v>-0.5413</v>
      </c>
      <c r="V207" s="3">
        <v>3.8273000000000001E-2</v>
      </c>
      <c r="W207" s="3">
        <v>-14.143000000000001</v>
      </c>
    </row>
    <row r="208" spans="1:23">
      <c r="A208" s="3" t="s">
        <v>753</v>
      </c>
      <c r="B208" s="3" t="s">
        <v>1865</v>
      </c>
      <c r="C208" s="3">
        <v>-0.4753</v>
      </c>
      <c r="D208" s="3">
        <v>4.2592999999999999E-2</v>
      </c>
      <c r="E208" s="3">
        <v>-11.159000000000001</v>
      </c>
      <c r="F208" s="3">
        <v>-0.23250000000000001</v>
      </c>
      <c r="G208" s="3">
        <v>5.9922999999999997E-2</v>
      </c>
      <c r="H208" s="3">
        <v>-3.88</v>
      </c>
      <c r="I208" s="3">
        <v>-0.47170000000000001</v>
      </c>
      <c r="J208" s="3">
        <v>5.1011000000000001E-2</v>
      </c>
      <c r="K208" s="3">
        <v>-9.2469999999999999</v>
      </c>
      <c r="L208" s="3">
        <v>-0.46250000000000002</v>
      </c>
      <c r="M208" s="3">
        <v>4.9217999999999998E-2</v>
      </c>
      <c r="N208" s="3">
        <v>-9.3970000000000002</v>
      </c>
      <c r="O208" s="3">
        <v>-0.47089999999999999</v>
      </c>
      <c r="P208" s="3">
        <v>5.0122E-2</v>
      </c>
      <c r="Q208" s="3">
        <v>-9.3949999999999996</v>
      </c>
      <c r="R208" s="3">
        <v>-0.53700000000000003</v>
      </c>
      <c r="S208" s="3">
        <v>3.5504000000000001E-2</v>
      </c>
      <c r="T208" s="3">
        <v>-15.125</v>
      </c>
      <c r="U208" s="3">
        <v>-0.55679999999999996</v>
      </c>
      <c r="V208" s="3">
        <v>3.3589000000000001E-2</v>
      </c>
      <c r="W208" s="3">
        <v>-16.577000000000002</v>
      </c>
    </row>
    <row r="209" spans="1:23">
      <c r="A209" s="3" t="s">
        <v>751</v>
      </c>
      <c r="B209" s="3" t="s">
        <v>1865</v>
      </c>
      <c r="C209" s="3">
        <v>-0.45519999999999999</v>
      </c>
      <c r="D209" s="3">
        <v>3.2890000000000003E-2</v>
      </c>
      <c r="E209" s="3">
        <v>-13.84</v>
      </c>
      <c r="F209" s="3">
        <v>-0.2296</v>
      </c>
      <c r="G209" s="3">
        <v>5.3769999999999998E-2</v>
      </c>
      <c r="H209" s="3">
        <v>-4.2699999999999996</v>
      </c>
      <c r="I209" s="3">
        <v>-0.42109999999999997</v>
      </c>
      <c r="J209" s="3">
        <v>3.7371000000000001E-2</v>
      </c>
      <c r="K209" s="3">
        <v>-11.268000000000001</v>
      </c>
      <c r="L209" s="3">
        <v>-0.40100000000000002</v>
      </c>
      <c r="M209" s="3">
        <v>3.7816000000000002E-2</v>
      </c>
      <c r="N209" s="3">
        <v>-10.603999999999999</v>
      </c>
      <c r="O209" s="3">
        <v>-0.42799999999999999</v>
      </c>
      <c r="P209" s="3">
        <v>3.9641000000000003E-2</v>
      </c>
      <c r="Q209" s="3">
        <v>-10.797000000000001</v>
      </c>
      <c r="R209" s="3">
        <v>-0.52259999999999995</v>
      </c>
      <c r="S209" s="3">
        <v>3.4202000000000003E-2</v>
      </c>
      <c r="T209" s="3">
        <v>-15.28</v>
      </c>
      <c r="U209" s="3">
        <v>-0.55069999999999997</v>
      </c>
      <c r="V209" s="3">
        <v>3.0574E-2</v>
      </c>
      <c r="W209" s="3">
        <v>-18.012</v>
      </c>
    </row>
    <row r="210" spans="1:23">
      <c r="A210" s="3" t="s">
        <v>752</v>
      </c>
      <c r="B210" s="3" t="s">
        <v>1865</v>
      </c>
      <c r="C210" s="3">
        <v>-0.34089999999999998</v>
      </c>
      <c r="D210" s="3">
        <v>4.7386999999999999E-2</v>
      </c>
      <c r="E210" s="3">
        <v>-7.194</v>
      </c>
      <c r="F210" s="3">
        <v>-0.14699999999999999</v>
      </c>
      <c r="G210" s="3">
        <v>5.8871E-2</v>
      </c>
      <c r="H210" s="3">
        <v>-2.4969999999999999</v>
      </c>
      <c r="I210" s="3">
        <v>-0.27229999999999999</v>
      </c>
      <c r="J210" s="3">
        <v>5.4944E-2</v>
      </c>
      <c r="K210" s="3">
        <v>-4.9560000000000004</v>
      </c>
      <c r="L210" s="3">
        <v>-0.27579999999999999</v>
      </c>
      <c r="M210" s="3">
        <v>5.1320999999999999E-2</v>
      </c>
      <c r="N210" s="3">
        <v>-5.3739999999999997</v>
      </c>
      <c r="O210" s="3">
        <v>-0.27450000000000002</v>
      </c>
      <c r="P210" s="3">
        <v>5.5499E-2</v>
      </c>
      <c r="Q210" s="3">
        <v>-4.9459999999999997</v>
      </c>
      <c r="R210" s="3">
        <v>-0.35549999999999998</v>
      </c>
      <c r="S210" s="3">
        <v>4.5559000000000002E-2</v>
      </c>
      <c r="T210" s="3">
        <v>-7.8029999999999999</v>
      </c>
      <c r="U210" s="3">
        <v>-0.38340000000000002</v>
      </c>
      <c r="V210" s="3">
        <v>4.1806000000000003E-2</v>
      </c>
      <c r="W210" s="3">
        <v>-9.1709999999999994</v>
      </c>
    </row>
    <row r="211" spans="1:23">
      <c r="A211" s="3" t="s">
        <v>1869</v>
      </c>
      <c r="B211" s="3" t="s">
        <v>1865</v>
      </c>
      <c r="C211" s="3">
        <v>-0.40689999999999998</v>
      </c>
      <c r="D211" s="3">
        <v>4.5235999999999998E-2</v>
      </c>
      <c r="E211" s="3">
        <v>-8.9949999999999992</v>
      </c>
      <c r="F211" s="3">
        <v>-0.17979999999999999</v>
      </c>
      <c r="G211" s="3">
        <v>5.8396000000000003E-2</v>
      </c>
      <c r="H211" s="3">
        <v>-3.0790000000000002</v>
      </c>
      <c r="I211" s="3">
        <v>-0.36159999999999998</v>
      </c>
      <c r="J211" s="3">
        <v>5.4278E-2</v>
      </c>
      <c r="K211" s="3">
        <v>-6.6619999999999999</v>
      </c>
      <c r="L211" s="3">
        <v>-0.36330000000000001</v>
      </c>
      <c r="M211" s="3">
        <v>5.0677E-2</v>
      </c>
      <c r="N211" s="3">
        <v>-7.1689999999999996</v>
      </c>
      <c r="O211" s="3">
        <v>-0.376</v>
      </c>
      <c r="P211" s="3">
        <v>5.2535999999999999E-2</v>
      </c>
      <c r="Q211" s="3">
        <v>-7.157</v>
      </c>
      <c r="R211" s="3">
        <v>-0.46210000000000001</v>
      </c>
      <c r="S211" s="3">
        <v>3.7612E-2</v>
      </c>
      <c r="T211" s="3">
        <v>-12.286</v>
      </c>
      <c r="U211" s="3">
        <v>-0.49740000000000001</v>
      </c>
      <c r="V211" s="3">
        <v>3.4833999999999997E-2</v>
      </c>
      <c r="W211" s="3">
        <v>-14.279</v>
      </c>
    </row>
    <row r="212" spans="1:23">
      <c r="A212" s="3" t="s">
        <v>1866</v>
      </c>
      <c r="B212" s="3" t="s">
        <v>1865</v>
      </c>
      <c r="C212" s="3">
        <v>-0.51629999999999998</v>
      </c>
      <c r="D212" s="3">
        <v>3.2423E-2</v>
      </c>
      <c r="E212" s="3">
        <v>-15.923999999999999</v>
      </c>
      <c r="F212" s="3">
        <v>-0.2888</v>
      </c>
      <c r="G212" s="3">
        <v>5.3769999999999998E-2</v>
      </c>
      <c r="H212" s="3">
        <v>-5.3710000000000004</v>
      </c>
      <c r="I212" s="3">
        <v>-0.46060000000000001</v>
      </c>
      <c r="J212" s="3">
        <v>4.0862000000000002E-2</v>
      </c>
      <c r="K212" s="3">
        <v>-11.272</v>
      </c>
      <c r="L212" s="3">
        <v>-0.46029999999999999</v>
      </c>
      <c r="M212" s="3">
        <v>3.8114000000000002E-2</v>
      </c>
      <c r="N212" s="3">
        <v>-12.077</v>
      </c>
      <c r="O212" s="3">
        <v>-0.47110000000000002</v>
      </c>
      <c r="P212" s="3">
        <v>4.0022000000000002E-2</v>
      </c>
      <c r="Q212" s="3">
        <v>-11.771000000000001</v>
      </c>
      <c r="R212" s="3">
        <v>-0.47649999999999998</v>
      </c>
      <c r="S212" s="3">
        <v>3.4547000000000001E-2</v>
      </c>
      <c r="T212" s="3">
        <v>-13.792999999999999</v>
      </c>
      <c r="U212" s="3">
        <v>-0.48070000000000002</v>
      </c>
      <c r="V212" s="3">
        <v>3.5493999999999998E-2</v>
      </c>
      <c r="W212" s="3">
        <v>-13.542999999999999</v>
      </c>
    </row>
    <row r="213" spans="1:23">
      <c r="A213" s="3" t="s">
        <v>1867</v>
      </c>
      <c r="B213" s="3" t="s">
        <v>1865</v>
      </c>
      <c r="C213" s="3">
        <v>-0.50900000000000001</v>
      </c>
      <c r="D213" s="3">
        <v>3.6750999999999999E-2</v>
      </c>
      <c r="E213" s="3">
        <v>-13.85</v>
      </c>
      <c r="F213" s="3">
        <v>-0.2671</v>
      </c>
      <c r="G213" s="3">
        <v>5.3613000000000001E-2</v>
      </c>
      <c r="H213" s="3">
        <v>-4.9820000000000002</v>
      </c>
      <c r="I213" s="3">
        <v>-0.3836</v>
      </c>
      <c r="J213" s="3">
        <v>4.4964999999999998E-2</v>
      </c>
      <c r="K213" s="3">
        <v>-8.5310000000000006</v>
      </c>
      <c r="L213" s="3">
        <v>-0.38159999999999999</v>
      </c>
      <c r="M213" s="3">
        <v>4.2278000000000003E-2</v>
      </c>
      <c r="N213" s="3">
        <v>-9.0259999999999998</v>
      </c>
      <c r="O213" s="3">
        <v>-0.4012</v>
      </c>
      <c r="P213" s="3">
        <v>4.4219000000000001E-2</v>
      </c>
      <c r="Q213" s="3">
        <v>-9.0730000000000004</v>
      </c>
      <c r="R213" s="3">
        <v>-0.39379999999999998</v>
      </c>
      <c r="S213" s="3">
        <v>4.1614999999999999E-2</v>
      </c>
      <c r="T213" s="3">
        <v>-9.4629999999999992</v>
      </c>
      <c r="U213" s="3">
        <v>-0.39789999999999998</v>
      </c>
      <c r="V213" s="3">
        <v>4.4128000000000001E-2</v>
      </c>
      <c r="W213" s="3">
        <v>-9.0169999999999995</v>
      </c>
    </row>
    <row r="214" spans="1:23">
      <c r="A214" s="3" t="s">
        <v>746</v>
      </c>
      <c r="B214" s="3" t="s">
        <v>1865</v>
      </c>
      <c r="C214" s="3">
        <v>-0.25829999999999997</v>
      </c>
      <c r="D214" s="3">
        <v>4.4496000000000001E-2</v>
      </c>
      <c r="E214" s="3">
        <v>-5.8049999999999997</v>
      </c>
      <c r="F214" s="3">
        <v>-0.1148</v>
      </c>
      <c r="G214" s="3">
        <v>5.3897E-2</v>
      </c>
      <c r="H214" s="3">
        <v>-2.13</v>
      </c>
      <c r="I214" s="3">
        <v>-0.22550000000000001</v>
      </c>
      <c r="J214" s="3">
        <v>4.7553999999999999E-2</v>
      </c>
      <c r="K214" s="3">
        <v>-4.742</v>
      </c>
      <c r="L214" s="3">
        <v>-0.2349</v>
      </c>
      <c r="M214" s="3">
        <v>4.5164000000000003E-2</v>
      </c>
      <c r="N214" s="3">
        <v>-5.2009999999999996</v>
      </c>
      <c r="O214" s="3">
        <v>-0.25080000000000002</v>
      </c>
      <c r="P214" s="3">
        <v>4.8351999999999999E-2</v>
      </c>
      <c r="Q214" s="3">
        <v>-5.1870000000000003</v>
      </c>
      <c r="R214" s="3">
        <v>-0.32129999999999997</v>
      </c>
      <c r="S214" s="3">
        <v>4.2138000000000002E-2</v>
      </c>
      <c r="T214" s="3">
        <v>-7.625</v>
      </c>
      <c r="U214" s="3">
        <v>-0.32669999999999999</v>
      </c>
      <c r="V214" s="3">
        <v>4.0939999999999997E-2</v>
      </c>
      <c r="W214" s="3">
        <v>-7.98</v>
      </c>
    </row>
    <row r="215" spans="1:23">
      <c r="A215" s="3" t="s">
        <v>747</v>
      </c>
      <c r="B215" s="3" t="s">
        <v>1865</v>
      </c>
      <c r="C215" s="3">
        <v>-0.19539999999999999</v>
      </c>
      <c r="D215" s="3">
        <v>4.1354000000000002E-2</v>
      </c>
      <c r="E215" s="3">
        <v>-4.7249999999999996</v>
      </c>
      <c r="F215" s="3">
        <v>-0.15340000000000001</v>
      </c>
      <c r="G215" s="3">
        <v>4.1946999999999998E-2</v>
      </c>
      <c r="H215" s="3">
        <v>-3.657</v>
      </c>
      <c r="I215" s="3">
        <v>-0.1598</v>
      </c>
      <c r="J215" s="3">
        <v>4.4475000000000001E-2</v>
      </c>
      <c r="K215" s="3">
        <v>-3.593</v>
      </c>
      <c r="L215" s="3">
        <v>-0.13539999999999999</v>
      </c>
      <c r="M215" s="3">
        <v>4.5391000000000001E-2</v>
      </c>
      <c r="N215" s="3">
        <v>-2.9830000000000001</v>
      </c>
      <c r="O215" s="3">
        <v>-0.17929999999999999</v>
      </c>
      <c r="P215" s="3">
        <v>4.7121999999999997E-2</v>
      </c>
      <c r="Q215" s="3">
        <v>-3.8050000000000002</v>
      </c>
      <c r="R215" s="3">
        <v>-0.20860000000000001</v>
      </c>
      <c r="S215" s="3">
        <v>4.2851E-2</v>
      </c>
      <c r="T215" s="3">
        <v>-4.8680000000000003</v>
      </c>
      <c r="U215" s="3">
        <v>-0.2492</v>
      </c>
      <c r="V215" s="3">
        <v>4.0826000000000001E-2</v>
      </c>
      <c r="W215" s="3">
        <v>-6.1040000000000001</v>
      </c>
    </row>
  </sheetData>
  <mergeCells count="10">
    <mergeCell ref="U4:W4"/>
    <mergeCell ref="C3:H3"/>
    <mergeCell ref="I3:Q3"/>
    <mergeCell ref="R3:W3"/>
    <mergeCell ref="C4:E4"/>
    <mergeCell ref="F4:H4"/>
    <mergeCell ref="I4:K4"/>
    <mergeCell ref="L4:N4"/>
    <mergeCell ref="O4:Q4"/>
    <mergeCell ref="R4:T4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G11"/>
  <sheetViews>
    <sheetView workbookViewId="0">
      <selection activeCell="F18" sqref="F18"/>
    </sheetView>
  </sheetViews>
  <sheetFormatPr baseColWidth="10" defaultColWidth="10.83203125" defaultRowHeight="26"/>
  <cols>
    <col min="1" max="7" width="20.83203125" style="2" customWidth="1"/>
    <col min="8" max="16384" width="10.83203125" style="2"/>
  </cols>
  <sheetData>
    <row r="1" spans="1:7">
      <c r="A1" s="1" t="s">
        <v>3792</v>
      </c>
    </row>
    <row r="2" spans="1:7">
      <c r="A2" s="1" t="s">
        <v>3793</v>
      </c>
    </row>
    <row r="3" spans="1:7">
      <c r="A3" s="1"/>
    </row>
    <row r="4" spans="1:7">
      <c r="A4" s="3"/>
      <c r="B4" s="3" t="s">
        <v>3764</v>
      </c>
      <c r="C4" s="3" t="s">
        <v>3765</v>
      </c>
      <c r="D4" s="3" t="s">
        <v>3766</v>
      </c>
      <c r="E4" s="3" t="s">
        <v>3765</v>
      </c>
      <c r="F4" s="3" t="s">
        <v>3764</v>
      </c>
      <c r="G4" s="3" t="s">
        <v>3794</v>
      </c>
    </row>
    <row r="5" spans="1:7">
      <c r="A5" s="3" t="s">
        <v>681</v>
      </c>
      <c r="B5" s="3" t="s">
        <v>1782</v>
      </c>
      <c r="C5" s="3" t="s">
        <v>1786</v>
      </c>
      <c r="D5" s="3" t="s">
        <v>1793</v>
      </c>
      <c r="E5" s="3" t="s">
        <v>1800</v>
      </c>
      <c r="F5" s="3" t="s">
        <v>1807</v>
      </c>
      <c r="G5" s="9">
        <v>206.48664299999999</v>
      </c>
    </row>
    <row r="6" spans="1:7">
      <c r="A6" s="3" t="s">
        <v>682</v>
      </c>
      <c r="B6" s="3" t="s">
        <v>1783</v>
      </c>
      <c r="C6" s="3" t="s">
        <v>1787</v>
      </c>
      <c r="D6" s="3" t="s">
        <v>1794</v>
      </c>
      <c r="E6" s="3" t="s">
        <v>1801</v>
      </c>
      <c r="F6" s="3" t="s">
        <v>1808</v>
      </c>
      <c r="G6" s="9">
        <v>301.29308600000002</v>
      </c>
    </row>
    <row r="7" spans="1:7">
      <c r="A7" s="3" t="s">
        <v>683</v>
      </c>
      <c r="B7" s="3" t="s">
        <v>1782</v>
      </c>
      <c r="C7" s="3" t="s">
        <v>1788</v>
      </c>
      <c r="D7" s="3" t="s">
        <v>1795</v>
      </c>
      <c r="E7" s="3" t="s">
        <v>1802</v>
      </c>
      <c r="F7" s="3" t="s">
        <v>1809</v>
      </c>
      <c r="G7" s="9">
        <v>267.852507</v>
      </c>
    </row>
    <row r="8" spans="1:7">
      <c r="A8" s="3" t="s">
        <v>684</v>
      </c>
      <c r="B8" s="3" t="s">
        <v>1784</v>
      </c>
      <c r="C8" s="3" t="s">
        <v>1789</v>
      </c>
      <c r="D8" s="3" t="s">
        <v>1796</v>
      </c>
      <c r="E8" s="3" t="s">
        <v>1803</v>
      </c>
      <c r="F8" s="3" t="s">
        <v>1810</v>
      </c>
      <c r="G8" s="9">
        <v>276.14912099999998</v>
      </c>
    </row>
    <row r="9" spans="1:7">
      <c r="A9" s="3" t="s">
        <v>685</v>
      </c>
      <c r="B9" s="3" t="s">
        <v>1782</v>
      </c>
      <c r="C9" s="3" t="s">
        <v>1790</v>
      </c>
      <c r="D9" s="3" t="s">
        <v>1797</v>
      </c>
      <c r="E9" s="3" t="s">
        <v>1804</v>
      </c>
      <c r="F9" s="3" t="s">
        <v>1811</v>
      </c>
      <c r="G9" s="9">
        <v>204.87857199999999</v>
      </c>
    </row>
    <row r="10" spans="1:7">
      <c r="A10" s="3" t="s">
        <v>686</v>
      </c>
      <c r="B10" s="3" t="s">
        <v>1782</v>
      </c>
      <c r="C10" s="3" t="s">
        <v>1791</v>
      </c>
      <c r="D10" s="3" t="s">
        <v>1798</v>
      </c>
      <c r="E10" s="3" t="s">
        <v>1805</v>
      </c>
      <c r="F10" s="3" t="s">
        <v>1812</v>
      </c>
      <c r="G10" s="9">
        <v>256.31944399999998</v>
      </c>
    </row>
    <row r="11" spans="1:7">
      <c r="A11" s="3" t="s">
        <v>687</v>
      </c>
      <c r="B11" s="3" t="s">
        <v>1785</v>
      </c>
      <c r="C11" s="3" t="s">
        <v>1792</v>
      </c>
      <c r="D11" s="3" t="s">
        <v>1799</v>
      </c>
      <c r="E11" s="3" t="s">
        <v>1806</v>
      </c>
      <c r="F11" s="3" t="s">
        <v>1813</v>
      </c>
      <c r="G11" s="9">
        <v>328.8471920000000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41"/>
  <sheetViews>
    <sheetView workbookViewId="0">
      <selection activeCell="J15" sqref="J15"/>
    </sheetView>
  </sheetViews>
  <sheetFormatPr baseColWidth="10" defaultColWidth="10.83203125" defaultRowHeight="26"/>
  <cols>
    <col min="1" max="1" width="20.5" style="2" customWidth="1"/>
    <col min="2" max="2" width="18.33203125" style="2" customWidth="1"/>
    <col min="3" max="3" width="20.83203125" style="2" customWidth="1"/>
    <col min="4" max="4" width="20.6640625" style="2" customWidth="1"/>
    <col min="5" max="16384" width="10.83203125" style="2"/>
  </cols>
  <sheetData>
    <row r="1" spans="1:4">
      <c r="A1" s="1" t="s">
        <v>3795</v>
      </c>
    </row>
    <row r="3" spans="1:4" ht="49" customHeight="1">
      <c r="A3" s="3" t="s">
        <v>3700</v>
      </c>
      <c r="B3" s="3" t="s">
        <v>3701</v>
      </c>
      <c r="C3" s="4" t="s">
        <v>3702</v>
      </c>
      <c r="D3" s="4" t="s">
        <v>3703</v>
      </c>
    </row>
    <row r="4" spans="1:4">
      <c r="A4" s="3" t="s">
        <v>2597</v>
      </c>
      <c r="B4" s="3" t="s">
        <v>690</v>
      </c>
      <c r="C4" s="3" t="s">
        <v>543</v>
      </c>
      <c r="D4" s="3" t="s">
        <v>476</v>
      </c>
    </row>
    <row r="5" spans="1:4">
      <c r="A5" s="3" t="s">
        <v>2597</v>
      </c>
      <c r="B5" s="3" t="s">
        <v>690</v>
      </c>
      <c r="C5" s="3" t="s">
        <v>421</v>
      </c>
      <c r="D5" s="3" t="s">
        <v>462</v>
      </c>
    </row>
    <row r="6" spans="1:4">
      <c r="A6" s="3" t="s">
        <v>2597</v>
      </c>
      <c r="B6" s="3" t="s">
        <v>690</v>
      </c>
      <c r="C6" s="3" t="s">
        <v>421</v>
      </c>
      <c r="D6" s="3" t="s">
        <v>479</v>
      </c>
    </row>
    <row r="7" spans="1:4">
      <c r="A7" s="3" t="s">
        <v>2597</v>
      </c>
      <c r="B7" s="3" t="s">
        <v>690</v>
      </c>
      <c r="C7" s="3" t="s">
        <v>560</v>
      </c>
      <c r="D7" s="3" t="s">
        <v>478</v>
      </c>
    </row>
    <row r="8" spans="1:4">
      <c r="A8" s="3" t="s">
        <v>2597</v>
      </c>
      <c r="B8" s="3" t="s">
        <v>690</v>
      </c>
      <c r="C8" s="3" t="s">
        <v>423</v>
      </c>
      <c r="D8" s="3" t="s">
        <v>467</v>
      </c>
    </row>
    <row r="9" spans="1:4">
      <c r="A9" s="3" t="s">
        <v>2597</v>
      </c>
      <c r="B9" s="3" t="s">
        <v>690</v>
      </c>
      <c r="C9" s="3" t="s">
        <v>539</v>
      </c>
      <c r="D9" s="3" t="s">
        <v>478</v>
      </c>
    </row>
    <row r="10" spans="1:4">
      <c r="A10" s="3" t="s">
        <v>2597</v>
      </c>
      <c r="B10" s="3" t="s">
        <v>690</v>
      </c>
      <c r="C10" s="3" t="s">
        <v>539</v>
      </c>
      <c r="D10" s="3" t="s">
        <v>462</v>
      </c>
    </row>
    <row r="11" spans="1:4">
      <c r="A11" s="3" t="s">
        <v>2597</v>
      </c>
      <c r="B11" s="3" t="s">
        <v>690</v>
      </c>
      <c r="C11" s="3" t="s">
        <v>424</v>
      </c>
      <c r="D11" s="3" t="s">
        <v>462</v>
      </c>
    </row>
    <row r="12" spans="1:4">
      <c r="A12" s="3" t="s">
        <v>2597</v>
      </c>
      <c r="B12" s="3" t="s">
        <v>690</v>
      </c>
      <c r="C12" s="3" t="s">
        <v>417</v>
      </c>
      <c r="D12" s="3" t="s">
        <v>479</v>
      </c>
    </row>
    <row r="13" spans="1:4">
      <c r="A13" s="3" t="s">
        <v>2597</v>
      </c>
      <c r="B13" s="3" t="s">
        <v>690</v>
      </c>
      <c r="C13" s="3" t="s">
        <v>421</v>
      </c>
      <c r="D13" s="3" t="s">
        <v>470</v>
      </c>
    </row>
    <row r="14" spans="1:4">
      <c r="A14" s="3" t="s">
        <v>2597</v>
      </c>
      <c r="B14" s="3" t="s">
        <v>2598</v>
      </c>
      <c r="C14" s="3" t="s">
        <v>417</v>
      </c>
      <c r="D14" s="3" t="s">
        <v>440</v>
      </c>
    </row>
    <row r="15" spans="1:4">
      <c r="A15" s="3" t="s">
        <v>2597</v>
      </c>
      <c r="B15" s="3" t="s">
        <v>2598</v>
      </c>
      <c r="C15" s="3" t="s">
        <v>539</v>
      </c>
      <c r="D15" s="3" t="s">
        <v>439</v>
      </c>
    </row>
    <row r="16" spans="1:4">
      <c r="A16" s="3" t="s">
        <v>2597</v>
      </c>
      <c r="B16" s="3" t="s">
        <v>2598</v>
      </c>
      <c r="C16" s="3" t="s">
        <v>423</v>
      </c>
      <c r="D16" s="3" t="s">
        <v>440</v>
      </c>
    </row>
    <row r="17" spans="1:4">
      <c r="A17" s="3" t="s">
        <v>2597</v>
      </c>
      <c r="B17" s="3" t="s">
        <v>2598</v>
      </c>
      <c r="C17" s="3" t="s">
        <v>425</v>
      </c>
      <c r="D17" s="3" t="s">
        <v>440</v>
      </c>
    </row>
    <row r="18" spans="1:4">
      <c r="A18" s="3" t="s">
        <v>2597</v>
      </c>
      <c r="B18" s="3" t="s">
        <v>2598</v>
      </c>
      <c r="C18" s="3" t="s">
        <v>417</v>
      </c>
      <c r="D18" s="3" t="s">
        <v>439</v>
      </c>
    </row>
    <row r="19" spans="1:4">
      <c r="A19" s="3" t="s">
        <v>2597</v>
      </c>
      <c r="B19" s="3" t="s">
        <v>2599</v>
      </c>
      <c r="C19" s="3" t="s">
        <v>560</v>
      </c>
      <c r="D19" s="3" t="s">
        <v>491</v>
      </c>
    </row>
    <row r="20" spans="1:4">
      <c r="A20" s="3" t="s">
        <v>2597</v>
      </c>
      <c r="B20" s="3" t="s">
        <v>2599</v>
      </c>
      <c r="C20" s="3" t="s">
        <v>417</v>
      </c>
      <c r="D20" s="3" t="s">
        <v>481</v>
      </c>
    </row>
    <row r="21" spans="1:4">
      <c r="A21" s="3" t="s">
        <v>2597</v>
      </c>
      <c r="B21" s="3" t="s">
        <v>2599</v>
      </c>
      <c r="C21" s="3" t="s">
        <v>424</v>
      </c>
      <c r="D21" s="3" t="s">
        <v>493</v>
      </c>
    </row>
    <row r="22" spans="1:4">
      <c r="A22" s="3" t="s">
        <v>2597</v>
      </c>
      <c r="B22" s="3" t="s">
        <v>2599</v>
      </c>
      <c r="C22" s="3" t="s">
        <v>417</v>
      </c>
      <c r="D22" s="3" t="s">
        <v>500</v>
      </c>
    </row>
    <row r="23" spans="1:4">
      <c r="A23" s="3" t="s">
        <v>2597</v>
      </c>
      <c r="B23" s="3" t="s">
        <v>2599</v>
      </c>
      <c r="C23" s="3" t="s">
        <v>424</v>
      </c>
      <c r="D23" s="3" t="s">
        <v>500</v>
      </c>
    </row>
    <row r="24" spans="1:4">
      <c r="A24" s="3" t="s">
        <v>2597</v>
      </c>
      <c r="B24" s="3" t="s">
        <v>2599</v>
      </c>
      <c r="C24" s="3" t="s">
        <v>423</v>
      </c>
      <c r="D24" s="3" t="s">
        <v>491</v>
      </c>
    </row>
    <row r="25" spans="1:4">
      <c r="A25" s="3" t="s">
        <v>2597</v>
      </c>
      <c r="B25" s="3" t="s">
        <v>2599</v>
      </c>
      <c r="C25" s="3" t="s">
        <v>423</v>
      </c>
      <c r="D25" s="3" t="s">
        <v>493</v>
      </c>
    </row>
    <row r="26" spans="1:4">
      <c r="A26" s="3" t="s">
        <v>2597</v>
      </c>
      <c r="B26" s="3" t="s">
        <v>2599</v>
      </c>
      <c r="C26" s="3" t="s">
        <v>415</v>
      </c>
      <c r="D26" s="3" t="s">
        <v>493</v>
      </c>
    </row>
    <row r="27" spans="1:4">
      <c r="A27" s="3" t="s">
        <v>2597</v>
      </c>
      <c r="B27" s="3" t="s">
        <v>2599</v>
      </c>
      <c r="C27" s="3" t="s">
        <v>421</v>
      </c>
      <c r="D27" s="3" t="s">
        <v>481</v>
      </c>
    </row>
    <row r="28" spans="1:4">
      <c r="A28" s="3" t="s">
        <v>2597</v>
      </c>
      <c r="B28" s="3" t="s">
        <v>2599</v>
      </c>
      <c r="C28" s="3" t="s">
        <v>421</v>
      </c>
      <c r="D28" s="3" t="s">
        <v>493</v>
      </c>
    </row>
    <row r="29" spans="1:4">
      <c r="A29" s="3" t="s">
        <v>2597</v>
      </c>
      <c r="B29" s="3" t="s">
        <v>2599</v>
      </c>
      <c r="C29" s="3" t="s">
        <v>423</v>
      </c>
      <c r="D29" s="3" t="s">
        <v>491</v>
      </c>
    </row>
    <row r="30" spans="1:4">
      <c r="A30" s="3" t="s">
        <v>2597</v>
      </c>
      <c r="B30" s="3" t="s">
        <v>2599</v>
      </c>
      <c r="C30" s="3" t="s">
        <v>560</v>
      </c>
      <c r="D30" s="3" t="s">
        <v>493</v>
      </c>
    </row>
    <row r="31" spans="1:4">
      <c r="A31" s="3" t="s">
        <v>2597</v>
      </c>
      <c r="B31" s="3" t="s">
        <v>691</v>
      </c>
      <c r="C31" s="3" t="s">
        <v>543</v>
      </c>
      <c r="D31" s="3" t="s">
        <v>509</v>
      </c>
    </row>
    <row r="32" spans="1:4">
      <c r="A32" s="3" t="s">
        <v>2597</v>
      </c>
      <c r="B32" s="3" t="s">
        <v>691</v>
      </c>
      <c r="C32" s="3" t="s">
        <v>415</v>
      </c>
      <c r="D32" s="3" t="s">
        <v>520</v>
      </c>
    </row>
    <row r="33" spans="1:4">
      <c r="A33" s="3" t="s">
        <v>2597</v>
      </c>
      <c r="B33" s="3" t="s">
        <v>691</v>
      </c>
      <c r="C33" s="3" t="s">
        <v>539</v>
      </c>
      <c r="D33" s="3" t="s">
        <v>518</v>
      </c>
    </row>
    <row r="34" spans="1:4">
      <c r="A34" s="3" t="s">
        <v>2597</v>
      </c>
      <c r="B34" s="3" t="s">
        <v>691</v>
      </c>
      <c r="C34" s="3" t="s">
        <v>539</v>
      </c>
      <c r="D34" s="3" t="s">
        <v>526</v>
      </c>
    </row>
    <row r="35" spans="1:4">
      <c r="A35" s="3" t="s">
        <v>2597</v>
      </c>
      <c r="B35" s="3" t="s">
        <v>691</v>
      </c>
      <c r="C35" s="3" t="s">
        <v>424</v>
      </c>
      <c r="D35" s="3" t="s">
        <v>510</v>
      </c>
    </row>
    <row r="36" spans="1:4">
      <c r="A36" s="3" t="s">
        <v>2597</v>
      </c>
      <c r="B36" s="3" t="s">
        <v>691</v>
      </c>
      <c r="C36" s="3" t="s">
        <v>560</v>
      </c>
      <c r="D36" s="3" t="s">
        <v>515</v>
      </c>
    </row>
    <row r="37" spans="1:4">
      <c r="A37" s="3" t="s">
        <v>2597</v>
      </c>
      <c r="B37" s="3" t="s">
        <v>691</v>
      </c>
      <c r="C37" s="3" t="s">
        <v>423</v>
      </c>
      <c r="D37" s="3" t="s">
        <v>520</v>
      </c>
    </row>
    <row r="38" spans="1:4">
      <c r="A38" s="3" t="s">
        <v>2597</v>
      </c>
      <c r="B38" s="3" t="s">
        <v>691</v>
      </c>
      <c r="C38" s="3" t="s">
        <v>417</v>
      </c>
      <c r="D38" s="3" t="s">
        <v>530</v>
      </c>
    </row>
    <row r="39" spans="1:4">
      <c r="A39" s="3" t="s">
        <v>2597</v>
      </c>
      <c r="B39" s="3" t="s">
        <v>691</v>
      </c>
      <c r="C39" s="3" t="s">
        <v>415</v>
      </c>
      <c r="D39" s="3" t="s">
        <v>526</v>
      </c>
    </row>
    <row r="40" spans="1:4">
      <c r="A40" s="3" t="s">
        <v>2597</v>
      </c>
      <c r="B40" s="3" t="s">
        <v>691</v>
      </c>
      <c r="C40" s="3" t="s">
        <v>421</v>
      </c>
      <c r="D40" s="3" t="s">
        <v>526</v>
      </c>
    </row>
    <row r="41" spans="1:4">
      <c r="A41" s="3" t="s">
        <v>2597</v>
      </c>
      <c r="B41" s="3" t="s">
        <v>691</v>
      </c>
      <c r="C41" s="3" t="s">
        <v>543</v>
      </c>
      <c r="D41" s="3" t="s">
        <v>598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30"/>
  <sheetViews>
    <sheetView workbookViewId="0">
      <selection activeCell="L19" sqref="L19"/>
    </sheetView>
  </sheetViews>
  <sheetFormatPr baseColWidth="10" defaultColWidth="10.83203125" defaultRowHeight="26"/>
  <cols>
    <col min="1" max="1" width="33.83203125" style="2" customWidth="1"/>
    <col min="2" max="2" width="20" style="2" customWidth="1"/>
    <col min="3" max="3" width="18.6640625" style="2" customWidth="1"/>
    <col min="4" max="4" width="24.33203125" style="2" customWidth="1"/>
    <col min="5" max="5" width="24.1640625" style="2" customWidth="1"/>
    <col min="6" max="16384" width="10.83203125" style="2"/>
  </cols>
  <sheetData>
    <row r="1" spans="1:5">
      <c r="A1" s="1" t="s">
        <v>3796</v>
      </c>
    </row>
    <row r="3" spans="1:5" ht="54">
      <c r="A3" s="4" t="s">
        <v>3709</v>
      </c>
      <c r="B3" s="3" t="s">
        <v>3700</v>
      </c>
      <c r="C3" s="3" t="s">
        <v>3701</v>
      </c>
      <c r="D3" s="4" t="s">
        <v>3702</v>
      </c>
      <c r="E3" s="4" t="s">
        <v>3703</v>
      </c>
    </row>
    <row r="4" spans="1:5">
      <c r="A4" s="53" t="s">
        <v>3707</v>
      </c>
      <c r="B4" s="3" t="s">
        <v>1868</v>
      </c>
      <c r="C4" s="3" t="s">
        <v>1866</v>
      </c>
      <c r="D4" s="3" t="s">
        <v>102</v>
      </c>
      <c r="E4" s="3" t="s">
        <v>337</v>
      </c>
    </row>
    <row r="5" spans="1:5">
      <c r="A5" s="53"/>
      <c r="B5" s="3" t="s">
        <v>749</v>
      </c>
      <c r="C5" s="3" t="s">
        <v>1866</v>
      </c>
      <c r="D5" s="3" t="s">
        <v>153</v>
      </c>
      <c r="E5" s="3" t="s">
        <v>335</v>
      </c>
    </row>
    <row r="6" spans="1:5">
      <c r="A6" s="53"/>
      <c r="B6" s="3" t="s">
        <v>749</v>
      </c>
      <c r="C6" s="3" t="s">
        <v>1867</v>
      </c>
      <c r="D6" s="3" t="s">
        <v>146</v>
      </c>
      <c r="E6" s="3" t="s">
        <v>357</v>
      </c>
    </row>
    <row r="7" spans="1:5">
      <c r="A7" s="53"/>
      <c r="B7" s="3" t="s">
        <v>752</v>
      </c>
      <c r="C7" s="3" t="s">
        <v>1866</v>
      </c>
      <c r="D7" s="3" t="s">
        <v>235</v>
      </c>
      <c r="E7" s="3" t="s">
        <v>338</v>
      </c>
    </row>
    <row r="8" spans="1:5">
      <c r="A8" s="53"/>
      <c r="B8" s="3" t="s">
        <v>753</v>
      </c>
      <c r="C8" s="3" t="s">
        <v>1866</v>
      </c>
      <c r="D8" s="3" t="s">
        <v>193</v>
      </c>
      <c r="E8" s="3" t="s">
        <v>337</v>
      </c>
    </row>
    <row r="9" spans="1:5">
      <c r="A9" s="53" t="s">
        <v>3708</v>
      </c>
      <c r="B9" s="3" t="s">
        <v>750</v>
      </c>
      <c r="C9" s="3" t="s">
        <v>1865</v>
      </c>
      <c r="D9" s="3" t="s">
        <v>117</v>
      </c>
      <c r="E9" s="3" t="s">
        <v>317</v>
      </c>
    </row>
    <row r="10" spans="1:5">
      <c r="A10" s="53"/>
      <c r="B10" s="3" t="s">
        <v>1868</v>
      </c>
      <c r="C10" s="3" t="s">
        <v>1865</v>
      </c>
      <c r="D10" s="3" t="s">
        <v>95</v>
      </c>
      <c r="E10" s="3" t="s">
        <v>318</v>
      </c>
    </row>
    <row r="11" spans="1:5">
      <c r="A11" s="53"/>
      <c r="B11" s="3" t="s">
        <v>748</v>
      </c>
      <c r="C11" s="3" t="s">
        <v>747</v>
      </c>
      <c r="D11" s="3" t="s">
        <v>154</v>
      </c>
      <c r="E11" s="3" t="s">
        <v>291</v>
      </c>
    </row>
    <row r="12" spans="1:5">
      <c r="A12" s="53"/>
      <c r="B12" s="3" t="s">
        <v>748</v>
      </c>
      <c r="C12" s="3" t="s">
        <v>1865</v>
      </c>
      <c r="D12" s="3" t="s">
        <v>165</v>
      </c>
      <c r="E12" s="3" t="s">
        <v>315</v>
      </c>
    </row>
    <row r="13" spans="1:5">
      <c r="A13" s="53"/>
      <c r="B13" s="3" t="s">
        <v>749</v>
      </c>
      <c r="C13" s="3" t="s">
        <v>746</v>
      </c>
      <c r="D13" s="3" t="s">
        <v>136</v>
      </c>
      <c r="E13" s="3" t="s">
        <v>272</v>
      </c>
    </row>
    <row r="14" spans="1:5">
      <c r="A14" s="53"/>
      <c r="B14" s="3" t="s">
        <v>749</v>
      </c>
      <c r="C14" s="3" t="s">
        <v>1865</v>
      </c>
      <c r="D14" s="3" t="s">
        <v>146</v>
      </c>
      <c r="E14" s="3" t="s">
        <v>319</v>
      </c>
    </row>
    <row r="15" spans="1:5">
      <c r="A15" s="53"/>
      <c r="B15" s="3" t="s">
        <v>751</v>
      </c>
      <c r="C15" s="3" t="s">
        <v>746</v>
      </c>
      <c r="D15" s="3" t="s">
        <v>228</v>
      </c>
      <c r="E15" s="3" t="s">
        <v>272</v>
      </c>
    </row>
    <row r="16" spans="1:5">
      <c r="A16" s="53"/>
      <c r="B16" s="3" t="s">
        <v>751</v>
      </c>
      <c r="C16" s="3" t="s">
        <v>1865</v>
      </c>
      <c r="D16" s="3" t="s">
        <v>217</v>
      </c>
      <c r="E16" s="3" t="s">
        <v>314</v>
      </c>
    </row>
    <row r="17" spans="1:5">
      <c r="A17" s="53"/>
      <c r="B17" s="3" t="s">
        <v>752</v>
      </c>
      <c r="C17" s="3" t="s">
        <v>746</v>
      </c>
      <c r="D17" s="3" t="s">
        <v>230</v>
      </c>
      <c r="E17" s="3" t="s">
        <v>273</v>
      </c>
    </row>
    <row r="18" spans="1:5">
      <c r="A18" s="53"/>
      <c r="B18" s="3" t="s">
        <v>752</v>
      </c>
      <c r="C18" s="3" t="s">
        <v>747</v>
      </c>
      <c r="D18" s="3" t="s">
        <v>230</v>
      </c>
      <c r="E18" s="3" t="s">
        <v>293</v>
      </c>
    </row>
    <row r="19" spans="1:5">
      <c r="A19" s="53"/>
      <c r="B19" s="3" t="s">
        <v>752</v>
      </c>
      <c r="C19" s="3" t="s">
        <v>1865</v>
      </c>
      <c r="D19" s="3" t="s">
        <v>231</v>
      </c>
      <c r="E19" s="3" t="s">
        <v>312</v>
      </c>
    </row>
    <row r="20" spans="1:5">
      <c r="A20" s="53"/>
      <c r="B20" s="3" t="s">
        <v>1869</v>
      </c>
      <c r="C20" s="3" t="s">
        <v>747</v>
      </c>
      <c r="D20" s="3" t="s">
        <v>256</v>
      </c>
      <c r="E20" s="3" t="s">
        <v>308</v>
      </c>
    </row>
    <row r="21" spans="1:5">
      <c r="A21" s="53"/>
      <c r="B21" s="3" t="s">
        <v>1869</v>
      </c>
      <c r="C21" s="3" t="s">
        <v>1865</v>
      </c>
      <c r="D21" s="3" t="s">
        <v>254</v>
      </c>
      <c r="E21" s="3" t="s">
        <v>317</v>
      </c>
    </row>
    <row r="22" spans="1:5">
      <c r="A22" s="53"/>
      <c r="B22" s="3" t="s">
        <v>1870</v>
      </c>
      <c r="C22" s="3" t="s">
        <v>1865</v>
      </c>
      <c r="D22" s="3" t="s">
        <v>177</v>
      </c>
      <c r="E22" s="3" t="s">
        <v>314</v>
      </c>
    </row>
    <row r="23" spans="1:5">
      <c r="A23" s="53"/>
      <c r="B23" s="3" t="s">
        <v>1871</v>
      </c>
      <c r="C23" s="3" t="s">
        <v>746</v>
      </c>
      <c r="D23" s="3" t="s">
        <v>382</v>
      </c>
      <c r="E23" s="3" t="s">
        <v>273</v>
      </c>
    </row>
    <row r="24" spans="1:5">
      <c r="A24" s="53"/>
      <c r="B24" s="3" t="s">
        <v>1871</v>
      </c>
      <c r="C24" s="3" t="s">
        <v>747</v>
      </c>
      <c r="D24" s="3" t="s">
        <v>383</v>
      </c>
      <c r="E24" s="3" t="s">
        <v>310</v>
      </c>
    </row>
    <row r="25" spans="1:5">
      <c r="A25" s="53"/>
      <c r="B25" s="3" t="s">
        <v>1871</v>
      </c>
      <c r="C25" s="3" t="s">
        <v>1865</v>
      </c>
      <c r="D25" s="3" t="s">
        <v>383</v>
      </c>
      <c r="E25" s="3" t="s">
        <v>318</v>
      </c>
    </row>
    <row r="26" spans="1:5">
      <c r="A26" s="53"/>
      <c r="B26" s="3" t="s">
        <v>753</v>
      </c>
      <c r="C26" s="3" t="s">
        <v>747</v>
      </c>
      <c r="D26" s="3" t="s">
        <v>200</v>
      </c>
      <c r="E26" s="3" t="s">
        <v>291</v>
      </c>
    </row>
    <row r="27" spans="1:5">
      <c r="A27" s="53"/>
      <c r="B27" s="3" t="s">
        <v>753</v>
      </c>
      <c r="C27" s="3" t="s">
        <v>1865</v>
      </c>
      <c r="D27" s="3" t="s">
        <v>200</v>
      </c>
      <c r="E27" s="3" t="s">
        <v>318</v>
      </c>
    </row>
    <row r="28" spans="1:5">
      <c r="A28" s="53" t="s">
        <v>3710</v>
      </c>
      <c r="B28" s="3" t="s">
        <v>1866</v>
      </c>
      <c r="C28" s="3" t="s">
        <v>747</v>
      </c>
      <c r="D28" s="3" t="s">
        <v>336</v>
      </c>
      <c r="E28" s="3" t="s">
        <v>308</v>
      </c>
    </row>
    <row r="29" spans="1:5">
      <c r="A29" s="53"/>
      <c r="B29" s="3" t="s">
        <v>1867</v>
      </c>
      <c r="C29" s="3" t="s">
        <v>746</v>
      </c>
      <c r="D29" s="3" t="s">
        <v>361</v>
      </c>
      <c r="E29" s="3" t="s">
        <v>273</v>
      </c>
    </row>
    <row r="30" spans="1:5">
      <c r="A30" s="53"/>
      <c r="B30" s="3" t="s">
        <v>1867</v>
      </c>
      <c r="C30" s="3" t="s">
        <v>747</v>
      </c>
      <c r="D30" s="3" t="s">
        <v>358</v>
      </c>
      <c r="E30" s="3" t="s">
        <v>308</v>
      </c>
    </row>
  </sheetData>
  <mergeCells count="3">
    <mergeCell ref="A4:A8"/>
    <mergeCell ref="A9:A27"/>
    <mergeCell ref="A28:A3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06"/>
  <sheetViews>
    <sheetView zoomScale="110" zoomScaleNormal="110" workbookViewId="0"/>
  </sheetViews>
  <sheetFormatPr baseColWidth="10" defaultColWidth="10.83203125" defaultRowHeight="26"/>
  <cols>
    <col min="1" max="1" width="23.83203125" style="2" customWidth="1"/>
    <col min="2" max="2" width="19.33203125" style="2" customWidth="1"/>
    <col min="3" max="3" width="19.83203125" style="2" customWidth="1"/>
    <col min="4" max="4" width="18.33203125" style="2" customWidth="1"/>
    <col min="5" max="5" width="30.5" style="2" customWidth="1"/>
    <col min="6" max="6" width="26.83203125" style="2" customWidth="1"/>
    <col min="7" max="7" width="42" style="2" customWidth="1"/>
    <col min="8" max="8" width="41.83203125" style="2" customWidth="1"/>
    <col min="9" max="9" width="16" style="2" customWidth="1"/>
    <col min="10" max="16384" width="10.83203125" style="2"/>
  </cols>
  <sheetData>
    <row r="1" spans="1:9">
      <c r="A1" s="1" t="s">
        <v>3746</v>
      </c>
    </row>
    <row r="2" spans="1:9">
      <c r="A2" s="1" t="s">
        <v>3748</v>
      </c>
    </row>
    <row r="3" spans="1:9">
      <c r="A3" s="1"/>
    </row>
    <row r="4" spans="1:9" ht="52" customHeight="1">
      <c r="A4" s="3" t="s">
        <v>743</v>
      </c>
      <c r="B4" s="4" t="s">
        <v>744</v>
      </c>
      <c r="C4" s="4" t="s">
        <v>759</v>
      </c>
      <c r="D4" s="3" t="s">
        <v>704</v>
      </c>
      <c r="E4" s="4" t="s">
        <v>3747</v>
      </c>
      <c r="F4" s="4" t="s">
        <v>3797</v>
      </c>
      <c r="G4" s="4" t="s">
        <v>760</v>
      </c>
      <c r="H4" s="4" t="s">
        <v>761</v>
      </c>
      <c r="I4" s="4" t="s">
        <v>742</v>
      </c>
    </row>
    <row r="5" spans="1:9">
      <c r="A5" s="3" t="s">
        <v>1769</v>
      </c>
      <c r="B5" s="9">
        <v>104.631586</v>
      </c>
      <c r="C5" s="9">
        <v>15.544210698000001</v>
      </c>
      <c r="D5" s="9">
        <f>C5/4.225605719</f>
        <v>3.678575743143063</v>
      </c>
      <c r="E5" s="9">
        <v>33.812792999999999</v>
      </c>
      <c r="F5" s="10">
        <f t="shared" ref="F5:F68" si="0">E5/B5</f>
        <v>0.32316047469642672</v>
      </c>
      <c r="G5" s="9">
        <v>2.4128885759999998</v>
      </c>
      <c r="H5" s="9">
        <v>1.387713325</v>
      </c>
      <c r="I5" s="3" t="s">
        <v>740</v>
      </c>
    </row>
    <row r="6" spans="1:9">
      <c r="A6" s="3" t="s">
        <v>374</v>
      </c>
      <c r="B6" s="9">
        <v>102.721852</v>
      </c>
      <c r="C6" s="9">
        <v>15.317734417</v>
      </c>
      <c r="D6" s="9">
        <f t="shared" ref="D6:D69" si="1">C6/4.225605719</f>
        <v>3.6249795734905859</v>
      </c>
      <c r="E6" s="9">
        <v>34.798074</v>
      </c>
      <c r="F6" s="10">
        <f t="shared" si="0"/>
        <v>0.33876018901995653</v>
      </c>
      <c r="G6" s="9">
        <v>2.5196390389999999</v>
      </c>
      <c r="H6" s="9">
        <v>1.4469525969999999</v>
      </c>
      <c r="I6" s="3" t="s">
        <v>740</v>
      </c>
    </row>
    <row r="7" spans="1:9">
      <c r="A7" s="3" t="s">
        <v>379</v>
      </c>
      <c r="B7" s="9">
        <v>100.622376</v>
      </c>
      <c r="C7" s="9">
        <v>15.022033551</v>
      </c>
      <c r="D7" s="9">
        <f t="shared" si="1"/>
        <v>3.5550012353152063</v>
      </c>
      <c r="E7" s="9">
        <v>35.367426999999999</v>
      </c>
      <c r="F7" s="10">
        <f t="shared" si="0"/>
        <v>0.35148670112898145</v>
      </c>
      <c r="G7" s="9">
        <v>2.5851503660000001</v>
      </c>
      <c r="H7" s="9">
        <v>1.479614529</v>
      </c>
      <c r="I7" s="3" t="s">
        <v>740</v>
      </c>
    </row>
    <row r="8" spans="1:9">
      <c r="A8" s="3" t="s">
        <v>155</v>
      </c>
      <c r="B8" s="9">
        <v>101.496976</v>
      </c>
      <c r="C8" s="9">
        <v>15.114542159999999</v>
      </c>
      <c r="D8" s="9">
        <f t="shared" si="1"/>
        <v>3.5768936254603738</v>
      </c>
      <c r="E8" s="9">
        <v>35.615270000000002</v>
      </c>
      <c r="F8" s="10">
        <f t="shared" si="0"/>
        <v>0.35089981400036985</v>
      </c>
      <c r="G8" s="9">
        <v>2.5303846440000002</v>
      </c>
      <c r="H8" s="9">
        <v>1.479668499</v>
      </c>
      <c r="I8" s="3" t="s">
        <v>740</v>
      </c>
    </row>
    <row r="9" spans="1:9">
      <c r="A9" s="3" t="s">
        <v>375</v>
      </c>
      <c r="B9" s="9">
        <v>104.736858</v>
      </c>
      <c r="C9" s="9">
        <v>15.632367246999999</v>
      </c>
      <c r="D9" s="9">
        <f t="shared" si="1"/>
        <v>3.6994382075712067</v>
      </c>
      <c r="E9" s="9">
        <v>35.639482999999998</v>
      </c>
      <c r="F9" s="10">
        <f t="shared" si="0"/>
        <v>0.34027641921433233</v>
      </c>
      <c r="G9" s="9">
        <v>2.5313047929999999</v>
      </c>
      <c r="H9" s="9">
        <v>1.4840569109999999</v>
      </c>
      <c r="I9" s="3" t="s">
        <v>740</v>
      </c>
    </row>
    <row r="10" spans="1:9">
      <c r="A10" s="3" t="s">
        <v>343</v>
      </c>
      <c r="B10" s="9">
        <v>100.95306600000001</v>
      </c>
      <c r="C10" s="9">
        <v>15.088407027000001</v>
      </c>
      <c r="D10" s="9">
        <f t="shared" si="1"/>
        <v>3.5707086818716984</v>
      </c>
      <c r="E10" s="9">
        <v>36.001471000000002</v>
      </c>
      <c r="F10" s="10">
        <f t="shared" si="0"/>
        <v>0.3566159248694834</v>
      </c>
      <c r="G10" s="9">
        <v>2.5858882670000001</v>
      </c>
      <c r="H10" s="9">
        <v>1.5089524379999999</v>
      </c>
      <c r="I10" s="3" t="s">
        <v>740</v>
      </c>
    </row>
    <row r="11" spans="1:9">
      <c r="A11" s="3" t="s">
        <v>384</v>
      </c>
      <c r="B11" s="9">
        <v>106.754964</v>
      </c>
      <c r="C11" s="9">
        <v>15.951516679999999</v>
      </c>
      <c r="D11" s="9">
        <f t="shared" si="1"/>
        <v>3.7749657068750291</v>
      </c>
      <c r="E11" s="9">
        <v>36.481591000000002</v>
      </c>
      <c r="F11" s="10">
        <f t="shared" si="0"/>
        <v>0.34173203411880687</v>
      </c>
      <c r="G11" s="9">
        <v>2.6360996280000002</v>
      </c>
      <c r="H11" s="9">
        <v>1.5296429499999999</v>
      </c>
      <c r="I11" s="3" t="s">
        <v>740</v>
      </c>
    </row>
    <row r="12" spans="1:9">
      <c r="A12" s="3" t="s">
        <v>138</v>
      </c>
      <c r="B12" s="9">
        <v>108.255932</v>
      </c>
      <c r="C12" s="9">
        <v>16.180097445000001</v>
      </c>
      <c r="D12" s="9">
        <f t="shared" si="1"/>
        <v>3.8290599078489183</v>
      </c>
      <c r="E12" s="9">
        <v>36.491021000000003</v>
      </c>
      <c r="F12" s="10">
        <f t="shared" si="0"/>
        <v>0.33708102942571316</v>
      </c>
      <c r="G12" s="9">
        <v>2.598240873</v>
      </c>
      <c r="H12" s="9">
        <v>1.532192478</v>
      </c>
      <c r="I12" s="3" t="s">
        <v>740</v>
      </c>
    </row>
    <row r="13" spans="1:9">
      <c r="A13" s="3" t="s">
        <v>391</v>
      </c>
      <c r="B13" s="9">
        <v>102.360884</v>
      </c>
      <c r="C13" s="9">
        <v>15.293810276</v>
      </c>
      <c r="D13" s="9">
        <f t="shared" si="1"/>
        <v>3.6193178666038248</v>
      </c>
      <c r="E13" s="9">
        <v>36.571069000000001</v>
      </c>
      <c r="F13" s="10">
        <f t="shared" si="0"/>
        <v>0.35727582227601712</v>
      </c>
      <c r="G13" s="9">
        <v>2.6353127289999998</v>
      </c>
      <c r="H13" s="9">
        <v>1.534758571</v>
      </c>
      <c r="I13" s="3" t="s">
        <v>740</v>
      </c>
    </row>
    <row r="14" spans="1:9">
      <c r="A14" s="3" t="s">
        <v>182</v>
      </c>
      <c r="B14" s="9">
        <v>102.53393199999999</v>
      </c>
      <c r="C14" s="9">
        <v>15.3209383</v>
      </c>
      <c r="D14" s="9">
        <f t="shared" si="1"/>
        <v>3.6257377802928898</v>
      </c>
      <c r="E14" s="9">
        <v>36.649147999999997</v>
      </c>
      <c r="F14" s="10">
        <f t="shared" si="0"/>
        <v>0.35743433695686222</v>
      </c>
      <c r="G14" s="9">
        <v>2.6095712789999999</v>
      </c>
      <c r="H14" s="9">
        <v>1.5358891859999999</v>
      </c>
      <c r="I14" s="3" t="s">
        <v>740</v>
      </c>
    </row>
    <row r="15" spans="1:9">
      <c r="A15" s="3" t="s">
        <v>296</v>
      </c>
      <c r="B15" s="9">
        <v>105.83385800000001</v>
      </c>
      <c r="C15" s="9">
        <v>15.814219887</v>
      </c>
      <c r="D15" s="9">
        <f t="shared" si="1"/>
        <v>3.7424740826842866</v>
      </c>
      <c r="E15" s="9">
        <v>36.896769999999997</v>
      </c>
      <c r="F15" s="10">
        <f t="shared" si="0"/>
        <v>0.3486291693155511</v>
      </c>
      <c r="G15" s="9">
        <v>2.5839509949999999</v>
      </c>
      <c r="H15" s="9">
        <v>1.5461828280000001</v>
      </c>
      <c r="I15" s="3" t="s">
        <v>740</v>
      </c>
    </row>
    <row r="16" spans="1:9">
      <c r="A16" s="3" t="s">
        <v>341</v>
      </c>
      <c r="B16" s="9">
        <v>101.79758</v>
      </c>
      <c r="C16" s="9">
        <v>15.210070779</v>
      </c>
      <c r="D16" s="9">
        <f t="shared" si="1"/>
        <v>3.5995007084095629</v>
      </c>
      <c r="E16" s="9">
        <v>36.973857000000002</v>
      </c>
      <c r="F16" s="10">
        <f t="shared" si="0"/>
        <v>0.36320958710413354</v>
      </c>
      <c r="G16" s="9">
        <v>2.5996068280000002</v>
      </c>
      <c r="H16" s="9">
        <v>1.5462333189999999</v>
      </c>
      <c r="I16" s="3" t="s">
        <v>740</v>
      </c>
    </row>
    <row r="17" spans="1:9">
      <c r="A17" s="3" t="s">
        <v>279</v>
      </c>
      <c r="B17" s="9">
        <v>103.260254</v>
      </c>
      <c r="C17" s="9">
        <v>15.420429721</v>
      </c>
      <c r="D17" s="9">
        <f t="shared" si="1"/>
        <v>3.6492826700947583</v>
      </c>
      <c r="E17" s="9">
        <v>36.997869999999999</v>
      </c>
      <c r="F17" s="10">
        <f t="shared" si="0"/>
        <v>0.35829729800974536</v>
      </c>
      <c r="G17" s="9">
        <v>2.6001208789999999</v>
      </c>
      <c r="H17" s="9">
        <v>1.5471560950000001</v>
      </c>
      <c r="I17" s="3" t="s">
        <v>740</v>
      </c>
    </row>
    <row r="18" spans="1:9">
      <c r="A18" s="3" t="s">
        <v>147</v>
      </c>
      <c r="B18" s="9">
        <v>109.44213000000001</v>
      </c>
      <c r="C18" s="9">
        <v>16.301493742000002</v>
      </c>
      <c r="D18" s="9">
        <f t="shared" si="1"/>
        <v>3.8577886405023589</v>
      </c>
      <c r="E18" s="9">
        <v>37.285305000000001</v>
      </c>
      <c r="F18" s="10">
        <f t="shared" si="0"/>
        <v>0.34068511824468328</v>
      </c>
      <c r="G18" s="9">
        <v>2.575035272</v>
      </c>
      <c r="H18" s="9">
        <v>1.5477349709999999</v>
      </c>
      <c r="I18" s="3" t="s">
        <v>740</v>
      </c>
    </row>
    <row r="19" spans="1:9">
      <c r="A19" s="3" t="s">
        <v>322</v>
      </c>
      <c r="B19" s="9">
        <v>107.477572</v>
      </c>
      <c r="C19" s="9">
        <v>16.066107759000001</v>
      </c>
      <c r="D19" s="9">
        <f t="shared" si="1"/>
        <v>3.8020839679292382</v>
      </c>
      <c r="E19" s="9">
        <v>36.981676999999998</v>
      </c>
      <c r="F19" s="10">
        <f t="shared" si="0"/>
        <v>0.34408738783194692</v>
      </c>
      <c r="G19" s="9">
        <v>2.57169699</v>
      </c>
      <c r="H19" s="9">
        <v>1.5482537270000001</v>
      </c>
      <c r="I19" s="3" t="s">
        <v>740</v>
      </c>
    </row>
    <row r="20" spans="1:9">
      <c r="A20" s="3" t="s">
        <v>183</v>
      </c>
      <c r="B20" s="9">
        <v>106.669314</v>
      </c>
      <c r="C20" s="9">
        <v>15.943180162000001</v>
      </c>
      <c r="D20" s="9">
        <f t="shared" si="1"/>
        <v>3.7729928493595928</v>
      </c>
      <c r="E20" s="9">
        <v>37.123804</v>
      </c>
      <c r="F20" s="10">
        <f t="shared" si="0"/>
        <v>0.34802702490427567</v>
      </c>
      <c r="G20" s="9">
        <v>2.6304951179999998</v>
      </c>
      <c r="H20" s="9">
        <v>1.558437031</v>
      </c>
      <c r="I20" s="3" t="s">
        <v>740</v>
      </c>
    </row>
    <row r="21" spans="1:9">
      <c r="A21" s="3" t="s">
        <v>376</v>
      </c>
      <c r="B21" s="9">
        <v>117.49072200000001</v>
      </c>
      <c r="C21" s="9">
        <v>17.540019186999999</v>
      </c>
      <c r="D21" s="9">
        <f t="shared" si="1"/>
        <v>4.1508887372366789</v>
      </c>
      <c r="E21" s="9">
        <v>37.524096</v>
      </c>
      <c r="F21" s="10">
        <f t="shared" si="0"/>
        <v>0.31937922723804524</v>
      </c>
      <c r="G21" s="9">
        <v>2.5684246750000002</v>
      </c>
      <c r="H21" s="9">
        <v>1.5591960069999999</v>
      </c>
      <c r="I21" s="3" t="s">
        <v>740</v>
      </c>
    </row>
    <row r="22" spans="1:9">
      <c r="A22" s="3" t="s">
        <v>321</v>
      </c>
      <c r="B22" s="9">
        <v>108.43798200000001</v>
      </c>
      <c r="C22" s="9">
        <v>16.213034342</v>
      </c>
      <c r="D22" s="9">
        <f t="shared" si="1"/>
        <v>3.8368545056392187</v>
      </c>
      <c r="E22" s="9">
        <v>37.328279000000002</v>
      </c>
      <c r="F22" s="10">
        <f t="shared" si="0"/>
        <v>0.3442362012970695</v>
      </c>
      <c r="G22" s="9">
        <v>2.5920761149999998</v>
      </c>
      <c r="H22" s="9">
        <v>1.5658366829999999</v>
      </c>
      <c r="I22" s="3" t="s">
        <v>740</v>
      </c>
    </row>
    <row r="23" spans="1:9">
      <c r="A23" s="3" t="s">
        <v>331</v>
      </c>
      <c r="B23" s="9">
        <v>107.814936</v>
      </c>
      <c r="C23" s="9">
        <v>16.119120458000001</v>
      </c>
      <c r="D23" s="9">
        <f t="shared" si="1"/>
        <v>3.8146295537044641</v>
      </c>
      <c r="E23" s="9">
        <v>37.459121000000003</v>
      </c>
      <c r="F23" s="10">
        <f t="shared" si="0"/>
        <v>0.34743906911005357</v>
      </c>
      <c r="G23" s="9">
        <v>2.5813931870000002</v>
      </c>
      <c r="H23" s="9">
        <v>1.5680711620000001</v>
      </c>
      <c r="I23" s="3" t="s">
        <v>740</v>
      </c>
    </row>
    <row r="24" spans="1:9">
      <c r="A24" s="3" t="s">
        <v>284</v>
      </c>
      <c r="B24" s="9">
        <v>106.422128</v>
      </c>
      <c r="C24" s="9">
        <v>15.892423312</v>
      </c>
      <c r="D24" s="9">
        <f t="shared" si="1"/>
        <v>3.7609811158058024</v>
      </c>
      <c r="E24" s="9">
        <v>37.977167000000001</v>
      </c>
      <c r="F24" s="10">
        <f t="shared" si="0"/>
        <v>0.35685404636900325</v>
      </c>
      <c r="G24" s="9">
        <v>2.59950423</v>
      </c>
      <c r="H24" s="9">
        <v>1.5829273749999999</v>
      </c>
      <c r="I24" s="3" t="s">
        <v>740</v>
      </c>
    </row>
    <row r="25" spans="1:9">
      <c r="A25" s="3" t="s">
        <v>298</v>
      </c>
      <c r="B25" s="9">
        <v>114.462538</v>
      </c>
      <c r="C25" s="9">
        <v>17.075940846000002</v>
      </c>
      <c r="D25" s="9">
        <f t="shared" si="1"/>
        <v>4.0410634549313951</v>
      </c>
      <c r="E25" s="9">
        <v>38.627963999999999</v>
      </c>
      <c r="F25" s="10">
        <f t="shared" si="0"/>
        <v>0.3374725449474133</v>
      </c>
      <c r="G25" s="9">
        <v>2.594734002</v>
      </c>
      <c r="H25" s="9">
        <v>1.601869172</v>
      </c>
      <c r="I25" s="3" t="s">
        <v>740</v>
      </c>
    </row>
    <row r="26" spans="1:9">
      <c r="A26" s="3" t="s">
        <v>299</v>
      </c>
      <c r="B26" s="9">
        <v>113.50984200000001</v>
      </c>
      <c r="C26" s="9">
        <v>16.957115473999998</v>
      </c>
      <c r="D26" s="9">
        <f t="shared" si="1"/>
        <v>4.0129431380107423</v>
      </c>
      <c r="E26" s="9">
        <v>38.658768000000002</v>
      </c>
      <c r="F26" s="10">
        <f t="shared" si="0"/>
        <v>0.340576352841721</v>
      </c>
      <c r="G26" s="9">
        <v>2.6275630190000001</v>
      </c>
      <c r="H26" s="9">
        <v>1.61438452</v>
      </c>
      <c r="I26" s="3" t="s">
        <v>740</v>
      </c>
    </row>
    <row r="27" spans="1:9">
      <c r="A27" s="3" t="s">
        <v>101</v>
      </c>
      <c r="B27" s="9">
        <v>114.632188</v>
      </c>
      <c r="C27" s="9">
        <v>17.126179349000001</v>
      </c>
      <c r="D27" s="9">
        <f t="shared" si="1"/>
        <v>4.0529525203910772</v>
      </c>
      <c r="E27" s="9">
        <v>38.829231</v>
      </c>
      <c r="F27" s="10">
        <f t="shared" si="0"/>
        <v>0.33872886557831383</v>
      </c>
      <c r="G27" s="9">
        <v>2.6331258900000001</v>
      </c>
      <c r="H27" s="9">
        <v>1.622139091</v>
      </c>
      <c r="I27" s="3" t="s">
        <v>740</v>
      </c>
    </row>
    <row r="28" spans="1:9">
      <c r="A28" s="3" t="s">
        <v>303</v>
      </c>
      <c r="B28" s="9">
        <v>118.46983400000001</v>
      </c>
      <c r="C28" s="9">
        <v>17.701639634999999</v>
      </c>
      <c r="D28" s="9">
        <f t="shared" si="1"/>
        <v>4.189136614286185</v>
      </c>
      <c r="E28" s="9">
        <v>38.933793999999999</v>
      </c>
      <c r="F28" s="10">
        <f t="shared" si="0"/>
        <v>0.32863888371785849</v>
      </c>
      <c r="G28" s="9">
        <v>2.617507126</v>
      </c>
      <c r="H28" s="9">
        <v>1.623716765</v>
      </c>
      <c r="I28" s="3" t="s">
        <v>740</v>
      </c>
    </row>
    <row r="29" spans="1:9">
      <c r="A29" s="3" t="s">
        <v>209</v>
      </c>
      <c r="B29" s="9">
        <v>110.39268</v>
      </c>
      <c r="C29" s="9">
        <v>16.484164537000002</v>
      </c>
      <c r="D29" s="9">
        <f t="shared" si="1"/>
        <v>3.9010181340110974</v>
      </c>
      <c r="E29" s="9">
        <v>38.884360999999998</v>
      </c>
      <c r="F29" s="10">
        <f t="shared" si="0"/>
        <v>0.35223676968436674</v>
      </c>
      <c r="G29" s="9">
        <v>2.6897079169999998</v>
      </c>
      <c r="H29" s="9">
        <v>1.6266402019999999</v>
      </c>
      <c r="I29" s="3" t="s">
        <v>740</v>
      </c>
    </row>
    <row r="30" spans="1:9">
      <c r="A30" s="3" t="s">
        <v>220</v>
      </c>
      <c r="B30" s="9">
        <v>115.68355200000001</v>
      </c>
      <c r="C30" s="9">
        <v>17.277064420999999</v>
      </c>
      <c r="D30" s="9">
        <f t="shared" si="1"/>
        <v>4.0886598442716657</v>
      </c>
      <c r="E30" s="9">
        <v>38.900570000000002</v>
      </c>
      <c r="F30" s="10">
        <f t="shared" si="0"/>
        <v>0.33626707796800709</v>
      </c>
      <c r="G30" s="9">
        <v>2.6771113249999998</v>
      </c>
      <c r="H30" s="9">
        <v>1.626907058</v>
      </c>
      <c r="I30" s="3" t="s">
        <v>740</v>
      </c>
    </row>
    <row r="31" spans="1:9">
      <c r="A31" s="3" t="s">
        <v>395</v>
      </c>
      <c r="B31" s="9">
        <v>113.540386</v>
      </c>
      <c r="C31" s="9">
        <v>16.971934183999998</v>
      </c>
      <c r="D31" s="9">
        <f t="shared" si="1"/>
        <v>4.0164500222269792</v>
      </c>
      <c r="E31" s="9">
        <v>38.904611000000003</v>
      </c>
      <c r="F31" s="10">
        <f t="shared" si="0"/>
        <v>0.34264998006964681</v>
      </c>
      <c r="G31" s="9">
        <v>2.6487861060000002</v>
      </c>
      <c r="H31" s="9">
        <v>1.6270509179999999</v>
      </c>
      <c r="I31" s="3" t="s">
        <v>740</v>
      </c>
    </row>
    <row r="32" spans="1:9">
      <c r="A32" s="3" t="s">
        <v>219</v>
      </c>
      <c r="B32" s="9">
        <v>114.47123000000001</v>
      </c>
      <c r="C32" s="9">
        <v>17.089819044999999</v>
      </c>
      <c r="D32" s="9">
        <f t="shared" si="1"/>
        <v>4.0443477649032404</v>
      </c>
      <c r="E32" s="9">
        <v>39.00318</v>
      </c>
      <c r="F32" s="10">
        <f t="shared" si="0"/>
        <v>0.34072473930785924</v>
      </c>
      <c r="G32" s="9">
        <v>2.6749981549999999</v>
      </c>
      <c r="H32" s="9">
        <v>1.6309964290000001</v>
      </c>
      <c r="I32" s="3" t="s">
        <v>740</v>
      </c>
    </row>
    <row r="33" spans="1:9">
      <c r="A33" s="3" t="s">
        <v>261</v>
      </c>
      <c r="B33" s="9">
        <v>105.61750000000001</v>
      </c>
      <c r="C33" s="9">
        <v>15.743262422000001</v>
      </c>
      <c r="D33" s="9">
        <f t="shared" si="1"/>
        <v>3.7256818238417386</v>
      </c>
      <c r="E33" s="9">
        <v>39.153748</v>
      </c>
      <c r="F33" s="10">
        <f t="shared" si="0"/>
        <v>0.37071269439250121</v>
      </c>
      <c r="G33" s="9">
        <v>2.725914817</v>
      </c>
      <c r="H33" s="9">
        <v>1.637988241</v>
      </c>
      <c r="I33" s="3" t="s">
        <v>740</v>
      </c>
    </row>
    <row r="34" spans="1:9">
      <c r="A34" s="3" t="s">
        <v>173</v>
      </c>
      <c r="B34" s="9">
        <v>115.115374</v>
      </c>
      <c r="C34" s="9">
        <v>17.186536604</v>
      </c>
      <c r="D34" s="9">
        <f t="shared" si="1"/>
        <v>4.0672362134314879</v>
      </c>
      <c r="E34" s="9">
        <v>39.358393999999997</v>
      </c>
      <c r="F34" s="10">
        <f t="shared" si="0"/>
        <v>0.3419038885283906</v>
      </c>
      <c r="G34" s="9">
        <v>2.6606373090000002</v>
      </c>
      <c r="H34" s="9">
        <v>1.6412984530000001</v>
      </c>
      <c r="I34" s="3" t="s">
        <v>740</v>
      </c>
    </row>
    <row r="35" spans="1:9">
      <c r="A35" s="3" t="s">
        <v>150</v>
      </c>
      <c r="B35" s="9">
        <v>109.68094000000001</v>
      </c>
      <c r="C35" s="9">
        <v>16.389088415</v>
      </c>
      <c r="D35" s="9">
        <f t="shared" si="1"/>
        <v>3.8785181355913441</v>
      </c>
      <c r="E35" s="9">
        <v>39.216161999999997</v>
      </c>
      <c r="F35" s="10">
        <f t="shared" si="0"/>
        <v>0.35754764683818352</v>
      </c>
      <c r="G35" s="9">
        <v>2.6697966690000001</v>
      </c>
      <c r="H35" s="9">
        <v>1.6428130990000001</v>
      </c>
      <c r="I35" s="3" t="s">
        <v>740</v>
      </c>
    </row>
    <row r="36" spans="1:9">
      <c r="A36" s="3" t="s">
        <v>241</v>
      </c>
      <c r="B36" s="9">
        <v>108.66310799999999</v>
      </c>
      <c r="C36" s="9">
        <v>16.217517742999998</v>
      </c>
      <c r="D36" s="9">
        <f t="shared" si="1"/>
        <v>3.8379155135273515</v>
      </c>
      <c r="E36" s="9">
        <v>39.380161000000001</v>
      </c>
      <c r="F36" s="10">
        <f t="shared" si="0"/>
        <v>0.36240598787216727</v>
      </c>
      <c r="G36" s="9">
        <v>2.7125057130000001</v>
      </c>
      <c r="H36" s="9">
        <v>1.646810479</v>
      </c>
      <c r="I36" s="3" t="s">
        <v>740</v>
      </c>
    </row>
    <row r="37" spans="1:9">
      <c r="A37" s="3" t="s">
        <v>325</v>
      </c>
      <c r="B37" s="9">
        <v>119.26131599999999</v>
      </c>
      <c r="C37" s="9">
        <v>17.789216491000001</v>
      </c>
      <c r="D37" s="9">
        <f t="shared" si="1"/>
        <v>4.2098618929382425</v>
      </c>
      <c r="E37" s="9">
        <v>39.875329999999998</v>
      </c>
      <c r="F37" s="10">
        <f t="shared" si="0"/>
        <v>0.33435259091053465</v>
      </c>
      <c r="G37" s="9">
        <v>2.6189144089999998</v>
      </c>
      <c r="H37" s="9">
        <v>1.651175276</v>
      </c>
      <c r="I37" s="3" t="s">
        <v>740</v>
      </c>
    </row>
    <row r="38" spans="1:9">
      <c r="A38" s="3" t="s">
        <v>295</v>
      </c>
      <c r="B38" s="9">
        <v>120.89433</v>
      </c>
      <c r="C38" s="9">
        <v>18.028028538000001</v>
      </c>
      <c r="D38" s="9">
        <f t="shared" si="1"/>
        <v>4.2663773519944916</v>
      </c>
      <c r="E38" s="9">
        <v>40.092869</v>
      </c>
      <c r="F38" s="10">
        <f t="shared" si="0"/>
        <v>0.33163564411995172</v>
      </c>
      <c r="G38" s="9">
        <v>2.6217778319999998</v>
      </c>
      <c r="H38" s="9">
        <v>1.6549734270000001</v>
      </c>
      <c r="I38" s="3" t="s">
        <v>740</v>
      </c>
    </row>
    <row r="39" spans="1:9">
      <c r="A39" s="3" t="s">
        <v>238</v>
      </c>
      <c r="B39" s="9">
        <v>114.32819000000001</v>
      </c>
      <c r="C39" s="9">
        <v>17.082064149000001</v>
      </c>
      <c r="D39" s="9">
        <f t="shared" si="1"/>
        <v>4.0425125496664922</v>
      </c>
      <c r="E39" s="9">
        <v>39.443837000000002</v>
      </c>
      <c r="F39" s="10">
        <f t="shared" si="0"/>
        <v>0.34500534819977469</v>
      </c>
      <c r="G39" s="9">
        <v>2.725503974</v>
      </c>
      <c r="H39" s="9">
        <v>1.657969094</v>
      </c>
      <c r="I39" s="3" t="s">
        <v>740</v>
      </c>
    </row>
    <row r="40" spans="1:9">
      <c r="A40" s="3" t="s">
        <v>169</v>
      </c>
      <c r="B40" s="9">
        <v>114.258768</v>
      </c>
      <c r="C40" s="9">
        <v>17.041241327000002</v>
      </c>
      <c r="D40" s="9">
        <f t="shared" si="1"/>
        <v>4.0328517283039016</v>
      </c>
      <c r="E40" s="9">
        <v>40.301096000000001</v>
      </c>
      <c r="F40" s="10">
        <f t="shared" si="0"/>
        <v>0.35271775379198905</v>
      </c>
      <c r="G40" s="9">
        <v>2.6575520379999999</v>
      </c>
      <c r="H40" s="9">
        <v>1.6645359980000001</v>
      </c>
      <c r="I40" s="3" t="s">
        <v>740</v>
      </c>
    </row>
    <row r="41" spans="1:9">
      <c r="A41" s="3" t="s">
        <v>152</v>
      </c>
      <c r="B41" s="9">
        <v>120.878606</v>
      </c>
      <c r="C41" s="9">
        <v>18.06332656</v>
      </c>
      <c r="D41" s="9">
        <f t="shared" si="1"/>
        <v>4.2747307158308967</v>
      </c>
      <c r="E41" s="9">
        <v>39.763415999999999</v>
      </c>
      <c r="F41" s="10">
        <f t="shared" si="0"/>
        <v>0.32895329716161681</v>
      </c>
      <c r="G41" s="9">
        <v>2.693771184</v>
      </c>
      <c r="H41" s="9">
        <v>1.665607273</v>
      </c>
      <c r="I41" s="3" t="s">
        <v>740</v>
      </c>
    </row>
    <row r="42" spans="1:9">
      <c r="A42" s="3" t="s">
        <v>289</v>
      </c>
      <c r="B42" s="9">
        <v>120.874994</v>
      </c>
      <c r="C42" s="9">
        <v>18.047614384999999</v>
      </c>
      <c r="D42" s="9">
        <f t="shared" si="1"/>
        <v>4.2710123909220314</v>
      </c>
      <c r="E42" s="9">
        <v>40.135824999999997</v>
      </c>
      <c r="F42" s="10">
        <f t="shared" si="0"/>
        <v>0.33204407025658256</v>
      </c>
      <c r="G42" s="9">
        <v>2.6531873450000001</v>
      </c>
      <c r="H42" s="9">
        <v>1.6668631570000001</v>
      </c>
      <c r="I42" s="3" t="s">
        <v>740</v>
      </c>
    </row>
    <row r="43" spans="1:9">
      <c r="A43" s="3" t="s">
        <v>171</v>
      </c>
      <c r="B43" s="9">
        <v>117.476086</v>
      </c>
      <c r="C43" s="9">
        <v>17.527549836999999</v>
      </c>
      <c r="D43" s="9">
        <f t="shared" si="1"/>
        <v>4.147937834850322</v>
      </c>
      <c r="E43" s="9">
        <v>40.282096000000003</v>
      </c>
      <c r="F43" s="10">
        <f t="shared" si="0"/>
        <v>0.34289613632514115</v>
      </c>
      <c r="G43" s="9">
        <v>2.6607945069999999</v>
      </c>
      <c r="H43" s="9">
        <v>1.668072102</v>
      </c>
      <c r="I43" s="3" t="s">
        <v>740</v>
      </c>
    </row>
    <row r="44" spans="1:9">
      <c r="A44" s="3" t="s">
        <v>247</v>
      </c>
      <c r="B44" s="9">
        <v>110.414624</v>
      </c>
      <c r="C44" s="9">
        <v>16.494681855</v>
      </c>
      <c r="D44" s="9">
        <f t="shared" si="1"/>
        <v>3.9035070832172925</v>
      </c>
      <c r="E44" s="9">
        <v>39.929434999999998</v>
      </c>
      <c r="F44" s="10">
        <f t="shared" si="0"/>
        <v>0.36163176174924072</v>
      </c>
      <c r="G44" s="9">
        <v>2.7229825270000001</v>
      </c>
      <c r="H44" s="9">
        <v>1.6697073490000001</v>
      </c>
      <c r="I44" s="3" t="s">
        <v>740</v>
      </c>
    </row>
    <row r="45" spans="1:9">
      <c r="A45" s="3" t="s">
        <v>305</v>
      </c>
      <c r="B45" s="9">
        <v>123.55801200000001</v>
      </c>
      <c r="C45" s="9">
        <v>18.438237818000001</v>
      </c>
      <c r="D45" s="9">
        <f t="shared" si="1"/>
        <v>4.3634543883482477</v>
      </c>
      <c r="E45" s="9">
        <v>40.407595000000001</v>
      </c>
      <c r="F45" s="10">
        <f t="shared" si="0"/>
        <v>0.327033385742723</v>
      </c>
      <c r="G45" s="9">
        <v>2.640839567</v>
      </c>
      <c r="H45" s="9">
        <v>1.6736408460000001</v>
      </c>
      <c r="I45" s="3" t="s">
        <v>740</v>
      </c>
    </row>
    <row r="46" spans="1:9">
      <c r="A46" s="3" t="s">
        <v>366</v>
      </c>
      <c r="B46" s="9">
        <v>114.94721</v>
      </c>
      <c r="C46" s="9">
        <v>17.180338469999999</v>
      </c>
      <c r="D46" s="9">
        <f t="shared" si="1"/>
        <v>4.0657694097559505</v>
      </c>
      <c r="E46" s="9">
        <v>39.984242999999999</v>
      </c>
      <c r="F46" s="10">
        <f t="shared" si="0"/>
        <v>0.34784874726407017</v>
      </c>
      <c r="G46" s="9">
        <v>2.708780263</v>
      </c>
      <c r="H46" s="9">
        <v>1.6753303939999999</v>
      </c>
      <c r="I46" s="3" t="s">
        <v>740</v>
      </c>
    </row>
    <row r="47" spans="1:9">
      <c r="A47" s="3" t="s">
        <v>201</v>
      </c>
      <c r="B47" s="9">
        <v>114.283036</v>
      </c>
      <c r="C47" s="9">
        <v>17.086953732000001</v>
      </c>
      <c r="D47" s="9">
        <f t="shared" si="1"/>
        <v>4.0436696815252491</v>
      </c>
      <c r="E47" s="9">
        <v>39.931113000000003</v>
      </c>
      <c r="F47" s="10">
        <f t="shared" si="0"/>
        <v>0.34940542706618333</v>
      </c>
      <c r="G47" s="9">
        <v>2.7360461059999999</v>
      </c>
      <c r="H47" s="9">
        <v>1.678729106</v>
      </c>
      <c r="I47" s="3" t="s">
        <v>740</v>
      </c>
    </row>
    <row r="48" spans="1:9">
      <c r="A48" s="3" t="s">
        <v>106</v>
      </c>
      <c r="B48" s="9">
        <v>112.45439</v>
      </c>
      <c r="C48" s="9">
        <v>16.806615764</v>
      </c>
      <c r="D48" s="9">
        <f t="shared" si="1"/>
        <v>3.9773270109965035</v>
      </c>
      <c r="E48" s="9">
        <v>40.250211</v>
      </c>
      <c r="F48" s="10">
        <f t="shared" si="0"/>
        <v>0.35792476398653711</v>
      </c>
      <c r="G48" s="9">
        <v>2.6789537569999999</v>
      </c>
      <c r="H48" s="9">
        <v>1.6791461990000001</v>
      </c>
      <c r="I48" s="3" t="s">
        <v>740</v>
      </c>
    </row>
    <row r="49" spans="1:9">
      <c r="A49" s="3" t="s">
        <v>258</v>
      </c>
      <c r="B49" s="9">
        <v>110.25408</v>
      </c>
      <c r="C49" s="9">
        <v>16.425151110000002</v>
      </c>
      <c r="D49" s="9">
        <f t="shared" si="1"/>
        <v>3.8870524611763955</v>
      </c>
      <c r="E49" s="9">
        <v>40.563240999999998</v>
      </c>
      <c r="F49" s="10">
        <f t="shared" si="0"/>
        <v>0.36790693822849907</v>
      </c>
      <c r="G49" s="9">
        <v>2.7372500849999999</v>
      </c>
      <c r="H49" s="9">
        <v>1.6836125</v>
      </c>
      <c r="I49" s="3" t="s">
        <v>740</v>
      </c>
    </row>
    <row r="50" spans="1:9">
      <c r="A50" s="3" t="s">
        <v>347</v>
      </c>
      <c r="B50" s="9">
        <v>117.717208</v>
      </c>
      <c r="C50" s="9">
        <v>17.599197098000001</v>
      </c>
      <c r="D50" s="9">
        <f t="shared" si="1"/>
        <v>4.1648933356150639</v>
      </c>
      <c r="E50" s="9">
        <v>40.388312999999997</v>
      </c>
      <c r="F50" s="10">
        <f t="shared" si="0"/>
        <v>0.343096083284612</v>
      </c>
      <c r="G50" s="9">
        <v>2.6972478529999999</v>
      </c>
      <c r="H50" s="9">
        <v>1.686352984</v>
      </c>
      <c r="I50" s="3" t="s">
        <v>740</v>
      </c>
    </row>
    <row r="51" spans="1:9">
      <c r="A51" s="3" t="s">
        <v>148</v>
      </c>
      <c r="B51" s="9">
        <v>112.712608</v>
      </c>
      <c r="C51" s="9">
        <v>16.851388456999999</v>
      </c>
      <c r="D51" s="9">
        <f t="shared" si="1"/>
        <v>3.9879225790587776</v>
      </c>
      <c r="E51" s="9">
        <v>40.210402999999999</v>
      </c>
      <c r="F51" s="10">
        <f t="shared" si="0"/>
        <v>0.35675159783366911</v>
      </c>
      <c r="G51" s="9">
        <v>2.7035351740000002</v>
      </c>
      <c r="H51" s="9">
        <v>1.687363953</v>
      </c>
      <c r="I51" s="3" t="s">
        <v>740</v>
      </c>
    </row>
    <row r="52" spans="1:9">
      <c r="A52" s="3" t="s">
        <v>184</v>
      </c>
      <c r="B52" s="9">
        <v>115.86646399999999</v>
      </c>
      <c r="C52" s="9">
        <v>17.262803794</v>
      </c>
      <c r="D52" s="9">
        <f t="shared" si="1"/>
        <v>4.0852850317717966</v>
      </c>
      <c r="E52" s="9">
        <v>40.989403000000003</v>
      </c>
      <c r="F52" s="10">
        <f t="shared" si="0"/>
        <v>0.35376416596263788</v>
      </c>
      <c r="G52" s="9">
        <v>2.6821766939999998</v>
      </c>
      <c r="H52" s="9">
        <v>1.690082227</v>
      </c>
      <c r="I52" s="3" t="s">
        <v>740</v>
      </c>
    </row>
    <row r="53" spans="1:9">
      <c r="A53" s="3" t="s">
        <v>181</v>
      </c>
      <c r="B53" s="9">
        <v>126.913382</v>
      </c>
      <c r="C53" s="9">
        <v>18.873297626999999</v>
      </c>
      <c r="D53" s="9">
        <f t="shared" si="1"/>
        <v>4.4664123635904236</v>
      </c>
      <c r="E53" s="9">
        <v>40.876266999999999</v>
      </c>
      <c r="F53" s="10">
        <f t="shared" si="0"/>
        <v>0.3220800388094614</v>
      </c>
      <c r="G53" s="9">
        <v>2.6985595880000002</v>
      </c>
      <c r="H53" s="9">
        <v>1.6933709379999999</v>
      </c>
      <c r="I53" s="3" t="s">
        <v>740</v>
      </c>
    </row>
    <row r="54" spans="1:9">
      <c r="A54" s="3" t="s">
        <v>202</v>
      </c>
      <c r="B54" s="9">
        <v>120.00905400000001</v>
      </c>
      <c r="C54" s="9">
        <v>17.934182334999999</v>
      </c>
      <c r="D54" s="9">
        <f t="shared" si="1"/>
        <v>4.244168416935068</v>
      </c>
      <c r="E54" s="9">
        <v>40.446311999999999</v>
      </c>
      <c r="F54" s="10">
        <f t="shared" si="0"/>
        <v>0.33702717129992538</v>
      </c>
      <c r="G54" s="9">
        <v>2.7424770230000002</v>
      </c>
      <c r="H54" s="9">
        <v>1.696468573</v>
      </c>
      <c r="I54" s="3" t="s">
        <v>740</v>
      </c>
    </row>
    <row r="55" spans="1:9">
      <c r="A55" s="3" t="s">
        <v>98</v>
      </c>
      <c r="B55" s="9">
        <v>123.25001</v>
      </c>
      <c r="C55" s="9">
        <v>18.403097483</v>
      </c>
      <c r="D55" s="9">
        <f t="shared" si="1"/>
        <v>4.3551383415287352</v>
      </c>
      <c r="E55" s="9">
        <v>40.923749999999998</v>
      </c>
      <c r="F55" s="10">
        <f t="shared" si="0"/>
        <v>0.33203851261350809</v>
      </c>
      <c r="G55" s="9">
        <v>2.6825696809999999</v>
      </c>
      <c r="H55" s="9">
        <v>1.6998825639999999</v>
      </c>
      <c r="I55" s="3" t="s">
        <v>740</v>
      </c>
    </row>
    <row r="56" spans="1:9">
      <c r="A56" s="3" t="s">
        <v>113</v>
      </c>
      <c r="B56" s="9">
        <v>120.57899</v>
      </c>
      <c r="C56" s="9">
        <v>18.025830029000002</v>
      </c>
      <c r="D56" s="9">
        <f t="shared" si="1"/>
        <v>4.2658570694252704</v>
      </c>
      <c r="E56" s="9">
        <v>40.680849000000002</v>
      </c>
      <c r="F56" s="10">
        <f t="shared" si="0"/>
        <v>0.33737924824216892</v>
      </c>
      <c r="G56" s="9">
        <v>2.6993611340000001</v>
      </c>
      <c r="H56" s="9">
        <v>1.7008798899999999</v>
      </c>
      <c r="I56" s="3" t="s">
        <v>740</v>
      </c>
    </row>
    <row r="57" spans="1:9">
      <c r="A57" s="3" t="s">
        <v>115</v>
      </c>
      <c r="B57" s="9">
        <v>115.317234</v>
      </c>
      <c r="C57" s="9">
        <v>17.219571219999999</v>
      </c>
      <c r="D57" s="9">
        <f t="shared" si="1"/>
        <v>4.0750539366637959</v>
      </c>
      <c r="E57" s="9">
        <v>40.992178000000003</v>
      </c>
      <c r="F57" s="10">
        <f t="shared" si="0"/>
        <v>0.35547312902076722</v>
      </c>
      <c r="G57" s="9">
        <v>2.6995292360000001</v>
      </c>
      <c r="H57" s="9">
        <v>1.7042212210000001</v>
      </c>
      <c r="I57" s="3" t="s">
        <v>740</v>
      </c>
    </row>
    <row r="58" spans="1:9">
      <c r="A58" s="3" t="s">
        <v>304</v>
      </c>
      <c r="B58" s="9">
        <v>127.601508</v>
      </c>
      <c r="C58" s="9">
        <v>19.033987318000001</v>
      </c>
      <c r="D58" s="9">
        <f t="shared" si="1"/>
        <v>4.5044399747036605</v>
      </c>
      <c r="E58" s="9">
        <v>41.385947000000002</v>
      </c>
      <c r="F58" s="10">
        <f t="shared" si="0"/>
        <v>0.32433744435057932</v>
      </c>
      <c r="G58" s="9">
        <v>2.665228677</v>
      </c>
      <c r="H58" s="9">
        <v>1.710027578</v>
      </c>
      <c r="I58" s="3" t="s">
        <v>740</v>
      </c>
    </row>
    <row r="59" spans="1:9">
      <c r="A59" s="3" t="s">
        <v>371</v>
      </c>
      <c r="B59" s="9">
        <v>118.691226</v>
      </c>
      <c r="C59" s="9">
        <v>17.705974632</v>
      </c>
      <c r="D59" s="9">
        <f t="shared" si="1"/>
        <v>4.1901625020022371</v>
      </c>
      <c r="E59" s="9">
        <v>41.302534999999999</v>
      </c>
      <c r="F59" s="10">
        <f t="shared" si="0"/>
        <v>0.34798305141780234</v>
      </c>
      <c r="G59" s="9">
        <v>2.7104365709999998</v>
      </c>
      <c r="H59" s="9">
        <v>1.713252175</v>
      </c>
      <c r="I59" s="3" t="s">
        <v>740</v>
      </c>
    </row>
    <row r="60" spans="1:9">
      <c r="A60" s="3" t="s">
        <v>141</v>
      </c>
      <c r="B60" s="9">
        <v>124.78447</v>
      </c>
      <c r="C60" s="9">
        <v>18.581348813999998</v>
      </c>
      <c r="D60" s="9">
        <f t="shared" si="1"/>
        <v>4.3973219579978515</v>
      </c>
      <c r="E60" s="9">
        <v>41.374913999999997</v>
      </c>
      <c r="F60" s="10">
        <f t="shared" si="0"/>
        <v>0.33157102001555161</v>
      </c>
      <c r="G60" s="9">
        <v>2.7083157309999999</v>
      </c>
      <c r="H60" s="9">
        <v>1.720060221</v>
      </c>
      <c r="I60" s="3" t="s">
        <v>740</v>
      </c>
    </row>
    <row r="61" spans="1:9">
      <c r="A61" s="3" t="s">
        <v>187</v>
      </c>
      <c r="B61" s="9">
        <v>118.224116</v>
      </c>
      <c r="C61" s="9">
        <v>17.632115370000001</v>
      </c>
      <c r="D61" s="9">
        <f t="shared" si="1"/>
        <v>4.1726835257532464</v>
      </c>
      <c r="E61" s="9">
        <v>41.411897000000003</v>
      </c>
      <c r="F61" s="10">
        <f t="shared" si="0"/>
        <v>0.350282991331481</v>
      </c>
      <c r="G61" s="9">
        <v>2.7411107019999998</v>
      </c>
      <c r="H61" s="9">
        <v>1.726978261</v>
      </c>
      <c r="I61" s="3" t="s">
        <v>740</v>
      </c>
    </row>
    <row r="62" spans="1:9">
      <c r="A62" s="3" t="s">
        <v>367</v>
      </c>
      <c r="B62" s="9">
        <v>125.283464</v>
      </c>
      <c r="C62" s="9">
        <v>18.70628576</v>
      </c>
      <c r="D62" s="9">
        <f t="shared" si="1"/>
        <v>4.4268885939568658</v>
      </c>
      <c r="E62" s="9">
        <v>41.446745</v>
      </c>
      <c r="F62" s="10">
        <f t="shared" si="0"/>
        <v>0.33082374701900008</v>
      </c>
      <c r="G62" s="9">
        <v>2.741720779</v>
      </c>
      <c r="H62" s="9">
        <v>1.7316267540000001</v>
      </c>
      <c r="I62" s="3" t="s">
        <v>740</v>
      </c>
    </row>
    <row r="63" spans="1:9">
      <c r="A63" s="3" t="s">
        <v>49</v>
      </c>
      <c r="B63" s="9">
        <v>79.622619999999998</v>
      </c>
      <c r="C63" s="9">
        <v>11.908500262</v>
      </c>
      <c r="D63" s="9">
        <f t="shared" si="1"/>
        <v>2.818175914627969</v>
      </c>
      <c r="E63" s="9">
        <v>42.136997000000001</v>
      </c>
      <c r="F63" s="10">
        <f t="shared" si="0"/>
        <v>0.5292088730564255</v>
      </c>
      <c r="G63" s="9">
        <v>2.6046221140000001</v>
      </c>
      <c r="H63" s="9">
        <v>1.7339118929999999</v>
      </c>
      <c r="I63" s="3" t="s">
        <v>740</v>
      </c>
    </row>
    <row r="64" spans="1:9">
      <c r="A64" s="3" t="s">
        <v>167</v>
      </c>
      <c r="B64" s="9">
        <v>118.859426</v>
      </c>
      <c r="C64" s="9">
        <v>17.749677393999999</v>
      </c>
      <c r="D64" s="9">
        <f t="shared" si="1"/>
        <v>4.200504868258391</v>
      </c>
      <c r="E64" s="9">
        <v>41.728507999999998</v>
      </c>
      <c r="F64" s="10">
        <f t="shared" si="0"/>
        <v>0.35107445327895154</v>
      </c>
      <c r="G64" s="9">
        <v>2.7278723619999998</v>
      </c>
      <c r="H64" s="9">
        <v>1.735613651</v>
      </c>
      <c r="I64" s="3" t="s">
        <v>740</v>
      </c>
    </row>
    <row r="65" spans="1:9">
      <c r="A65" s="3" t="s">
        <v>170</v>
      </c>
      <c r="B65" s="9">
        <v>128.157476</v>
      </c>
      <c r="C65" s="9">
        <v>19.118012995000001</v>
      </c>
      <c r="D65" s="9">
        <f t="shared" si="1"/>
        <v>4.5243248580997113</v>
      </c>
      <c r="E65" s="9">
        <v>42.291831999999999</v>
      </c>
      <c r="F65" s="10">
        <f t="shared" si="0"/>
        <v>0.32999894598423585</v>
      </c>
      <c r="G65" s="9">
        <v>2.7003138710000001</v>
      </c>
      <c r="H65" s="9">
        <v>1.7376442679999999</v>
      </c>
      <c r="I65" s="3" t="s">
        <v>740</v>
      </c>
    </row>
    <row r="66" spans="1:9">
      <c r="A66" s="3" t="s">
        <v>392</v>
      </c>
      <c r="B66" s="9">
        <v>118.141262</v>
      </c>
      <c r="C66" s="9">
        <v>17.570077626</v>
      </c>
      <c r="D66" s="9">
        <f t="shared" si="1"/>
        <v>4.158002140852366</v>
      </c>
      <c r="E66" s="9">
        <v>42.430415000000004</v>
      </c>
      <c r="F66" s="10">
        <f t="shared" si="0"/>
        <v>0.35914983708232273</v>
      </c>
      <c r="G66" s="9">
        <v>2.7211478900000001</v>
      </c>
      <c r="H66" s="9">
        <v>1.7380159829999999</v>
      </c>
      <c r="I66" s="3" t="s">
        <v>740</v>
      </c>
    </row>
    <row r="67" spans="1:9">
      <c r="A67" s="3" t="s">
        <v>135</v>
      </c>
      <c r="B67" s="9">
        <v>119.540116</v>
      </c>
      <c r="C67" s="9">
        <v>17.857483283000001</v>
      </c>
      <c r="D67" s="9">
        <f t="shared" si="1"/>
        <v>4.226017397388893</v>
      </c>
      <c r="E67" s="9">
        <v>41.584028000000004</v>
      </c>
      <c r="F67" s="10">
        <f t="shared" si="0"/>
        <v>0.34786671948687087</v>
      </c>
      <c r="G67" s="9">
        <v>2.7337138689999998</v>
      </c>
      <c r="H67" s="9">
        <v>1.7392250970000001</v>
      </c>
      <c r="I67" s="3" t="s">
        <v>740</v>
      </c>
    </row>
    <row r="68" spans="1:9">
      <c r="A68" s="3" t="s">
        <v>132</v>
      </c>
      <c r="B68" s="9">
        <v>122.22206799999999</v>
      </c>
      <c r="C68" s="9">
        <v>18.249771761000002</v>
      </c>
      <c r="D68" s="9">
        <f t="shared" si="1"/>
        <v>4.3188534318149436</v>
      </c>
      <c r="E68" s="9">
        <v>42.028889999999997</v>
      </c>
      <c r="F68" s="10">
        <f t="shared" si="0"/>
        <v>0.34387317026905484</v>
      </c>
      <c r="G68" s="9">
        <v>2.7102834169999999</v>
      </c>
      <c r="H68" s="9">
        <v>1.742508028</v>
      </c>
      <c r="I68" s="3" t="s">
        <v>740</v>
      </c>
    </row>
    <row r="69" spans="1:9">
      <c r="A69" s="3" t="s">
        <v>368</v>
      </c>
      <c r="B69" s="9">
        <v>127.061668</v>
      </c>
      <c r="C69" s="9">
        <v>18.976718298000002</v>
      </c>
      <c r="D69" s="9">
        <f t="shared" si="1"/>
        <v>4.4908871200815419</v>
      </c>
      <c r="E69" s="9">
        <v>41.789996000000002</v>
      </c>
      <c r="F69" s="10">
        <f t="shared" ref="F69:F132" si="2">E69/B69</f>
        <v>0.32889538330316898</v>
      </c>
      <c r="G69" s="9">
        <v>2.7419074220000001</v>
      </c>
      <c r="H69" s="9">
        <v>1.743494514</v>
      </c>
      <c r="I69" s="3" t="s">
        <v>740</v>
      </c>
    </row>
    <row r="70" spans="1:9">
      <c r="A70" s="3" t="s">
        <v>352</v>
      </c>
      <c r="B70" s="9">
        <v>123.245318</v>
      </c>
      <c r="C70" s="9">
        <v>18.409309022999999</v>
      </c>
      <c r="D70" s="9">
        <f t="shared" ref="D70:D133" si="3">C70/4.225605719</f>
        <v>4.3566083177671882</v>
      </c>
      <c r="E70" s="9">
        <v>41.968919</v>
      </c>
      <c r="F70" s="10">
        <f t="shared" si="2"/>
        <v>0.34053154863051266</v>
      </c>
      <c r="G70" s="9">
        <v>2.7324419820000001</v>
      </c>
      <c r="H70" s="9">
        <v>1.744587122</v>
      </c>
      <c r="I70" s="3" t="s">
        <v>740</v>
      </c>
    </row>
    <row r="71" spans="1:9">
      <c r="A71" s="3" t="s">
        <v>124</v>
      </c>
      <c r="B71" s="9">
        <v>122.928772</v>
      </c>
      <c r="C71" s="9">
        <v>18.331893242</v>
      </c>
      <c r="D71" s="9">
        <f t="shared" si="3"/>
        <v>4.3382876825380405</v>
      </c>
      <c r="E71" s="9">
        <v>42.417774999999999</v>
      </c>
      <c r="F71" s="10">
        <f t="shared" si="2"/>
        <v>0.34505977982111463</v>
      </c>
      <c r="G71" s="9">
        <v>2.6957051970000001</v>
      </c>
      <c r="H71" s="9">
        <v>1.7446206070000001</v>
      </c>
      <c r="I71" s="3" t="s">
        <v>740</v>
      </c>
    </row>
    <row r="72" spans="1:9">
      <c r="A72" s="3" t="s">
        <v>166</v>
      </c>
      <c r="B72" s="9">
        <v>125.20585</v>
      </c>
      <c r="C72" s="9">
        <v>18.704293589999999</v>
      </c>
      <c r="D72" s="9">
        <f t="shared" si="3"/>
        <v>4.4264171420201546</v>
      </c>
      <c r="E72" s="9">
        <v>41.919547000000001</v>
      </c>
      <c r="F72" s="10">
        <f t="shared" si="2"/>
        <v>0.33480501909455512</v>
      </c>
      <c r="G72" s="9">
        <v>2.7361155140000002</v>
      </c>
      <c r="H72" s="9">
        <v>1.7476182929999999</v>
      </c>
      <c r="I72" s="3" t="s">
        <v>740</v>
      </c>
    </row>
    <row r="73" spans="1:9">
      <c r="A73" s="3" t="s">
        <v>342</v>
      </c>
      <c r="B73" s="9">
        <v>119.26259400000001</v>
      </c>
      <c r="C73" s="9">
        <v>17.842748488000002</v>
      </c>
      <c r="D73" s="9">
        <f t="shared" si="3"/>
        <v>4.2225303718640683</v>
      </c>
      <c r="E73" s="9">
        <v>41.655459999999998</v>
      </c>
      <c r="F73" s="10">
        <f t="shared" si="2"/>
        <v>0.34927514657278036</v>
      </c>
      <c r="G73" s="9">
        <v>2.770623719</v>
      </c>
      <c r="H73" s="9">
        <v>1.7545233950000001</v>
      </c>
      <c r="I73" s="3" t="s">
        <v>740</v>
      </c>
    </row>
    <row r="74" spans="1:9">
      <c r="A74" s="3" t="s">
        <v>351</v>
      </c>
      <c r="B74" s="9">
        <v>117.426108</v>
      </c>
      <c r="C74" s="9">
        <v>17.545388068000001</v>
      </c>
      <c r="D74" s="9">
        <f t="shared" si="3"/>
        <v>4.1521592961475262</v>
      </c>
      <c r="E74" s="9">
        <v>42.118198999999997</v>
      </c>
      <c r="F74" s="10">
        <f t="shared" si="2"/>
        <v>0.35867831879431783</v>
      </c>
      <c r="G74" s="9">
        <v>2.7487703450000001</v>
      </c>
      <c r="H74" s="9">
        <v>1.757382854</v>
      </c>
      <c r="I74" s="3" t="s">
        <v>740</v>
      </c>
    </row>
    <row r="75" spans="1:9">
      <c r="A75" s="3" t="s">
        <v>122</v>
      </c>
      <c r="B75" s="9">
        <v>125.182118</v>
      </c>
      <c r="C75" s="9">
        <v>18.707653317999998</v>
      </c>
      <c r="D75" s="9">
        <f t="shared" si="3"/>
        <v>4.427212229925515</v>
      </c>
      <c r="E75" s="9">
        <v>42.246296999999998</v>
      </c>
      <c r="F75" s="10">
        <f t="shared" si="2"/>
        <v>0.33747868844973528</v>
      </c>
      <c r="G75" s="9">
        <v>2.7355791620000001</v>
      </c>
      <c r="H75" s="9">
        <v>1.7597631739999999</v>
      </c>
      <c r="I75" s="3" t="s">
        <v>740</v>
      </c>
    </row>
    <row r="76" spans="1:9">
      <c r="A76" s="3" t="s">
        <v>186</v>
      </c>
      <c r="B76" s="9">
        <v>122.497956</v>
      </c>
      <c r="C76" s="9">
        <v>18.266305342999999</v>
      </c>
      <c r="D76" s="9">
        <f t="shared" si="3"/>
        <v>4.3227661447132757</v>
      </c>
      <c r="E76" s="9">
        <v>42.681091000000002</v>
      </c>
      <c r="F76" s="10">
        <f t="shared" si="2"/>
        <v>0.34842288307243269</v>
      </c>
      <c r="G76" s="9">
        <v>2.7410787230000002</v>
      </c>
      <c r="H76" s="9">
        <v>1.760575561</v>
      </c>
      <c r="I76" s="3" t="s">
        <v>740</v>
      </c>
    </row>
    <row r="77" spans="1:9">
      <c r="A77" s="3" t="s">
        <v>142</v>
      </c>
      <c r="B77" s="9">
        <v>128.10428400000001</v>
      </c>
      <c r="C77" s="9">
        <v>19.081245727999999</v>
      </c>
      <c r="D77" s="9">
        <f t="shared" si="3"/>
        <v>4.5156237938156769</v>
      </c>
      <c r="E77" s="9">
        <v>42.364936999999998</v>
      </c>
      <c r="F77" s="10">
        <f t="shared" si="2"/>
        <v>0.3307066374142491</v>
      </c>
      <c r="G77" s="9">
        <v>2.7443203299999999</v>
      </c>
      <c r="H77" s="9">
        <v>1.765581131</v>
      </c>
      <c r="I77" s="3" t="s">
        <v>740</v>
      </c>
    </row>
    <row r="78" spans="1:9">
      <c r="A78" s="3" t="s">
        <v>125</v>
      </c>
      <c r="B78" s="9">
        <v>125.057074</v>
      </c>
      <c r="C78" s="9">
        <v>18.653131346999999</v>
      </c>
      <c r="D78" s="9">
        <f t="shared" si="3"/>
        <v>4.4143094712145334</v>
      </c>
      <c r="E78" s="9">
        <v>43.159460000000003</v>
      </c>
      <c r="F78" s="10">
        <f t="shared" si="2"/>
        <v>0.34511810183564667</v>
      </c>
      <c r="G78" s="9">
        <v>2.7213868940000001</v>
      </c>
      <c r="H78" s="9">
        <v>1.774647716</v>
      </c>
      <c r="I78" s="3" t="s">
        <v>740</v>
      </c>
    </row>
    <row r="79" spans="1:9">
      <c r="A79" s="3" t="s">
        <v>100</v>
      </c>
      <c r="B79" s="9">
        <v>131.551614</v>
      </c>
      <c r="C79" s="9">
        <v>19.609439721000001</v>
      </c>
      <c r="D79" s="9">
        <f t="shared" si="3"/>
        <v>4.6406222030674043</v>
      </c>
      <c r="E79" s="9">
        <v>43.065821999999997</v>
      </c>
      <c r="F79" s="10">
        <f t="shared" si="2"/>
        <v>0.32736825258563529</v>
      </c>
      <c r="G79" s="9">
        <v>2.741710844</v>
      </c>
      <c r="H79" s="9">
        <v>1.7816042299999999</v>
      </c>
      <c r="I79" s="3" t="s">
        <v>740</v>
      </c>
    </row>
    <row r="80" spans="1:9">
      <c r="A80" s="3" t="s">
        <v>109</v>
      </c>
      <c r="B80" s="9">
        <v>128.69880599999999</v>
      </c>
      <c r="C80" s="9">
        <v>19.233261053</v>
      </c>
      <c r="D80" s="9">
        <f t="shared" si="3"/>
        <v>4.5515985948522424</v>
      </c>
      <c r="E80" s="9">
        <v>42.926862999999997</v>
      </c>
      <c r="F80" s="10">
        <f t="shared" si="2"/>
        <v>0.33354515348028946</v>
      </c>
      <c r="G80" s="9">
        <v>2.7710532990000001</v>
      </c>
      <c r="H80" s="9">
        <v>1.789357249</v>
      </c>
      <c r="I80" s="3" t="s">
        <v>740</v>
      </c>
    </row>
    <row r="81" spans="1:9">
      <c r="A81" s="3" t="s">
        <v>370</v>
      </c>
      <c r="B81" s="9">
        <v>122.685982</v>
      </c>
      <c r="C81" s="9">
        <v>18.323781606000001</v>
      </c>
      <c r="D81" s="9">
        <f t="shared" si="3"/>
        <v>4.3363680439017322</v>
      </c>
      <c r="E81" s="9">
        <v>42.961129</v>
      </c>
      <c r="F81" s="10">
        <f t="shared" si="2"/>
        <v>0.35017145642604874</v>
      </c>
      <c r="G81" s="9">
        <v>2.7775566899999999</v>
      </c>
      <c r="H81" s="9">
        <v>1.790892054</v>
      </c>
      <c r="I81" s="3" t="s">
        <v>740</v>
      </c>
    </row>
    <row r="82" spans="1:9">
      <c r="A82" s="3" t="s">
        <v>365</v>
      </c>
      <c r="B82" s="9">
        <v>128.78711799999999</v>
      </c>
      <c r="C82" s="9">
        <v>19.176789702000001</v>
      </c>
      <c r="D82" s="9">
        <f t="shared" si="3"/>
        <v>4.5382345105634316</v>
      </c>
      <c r="E82" s="9">
        <v>43.418956999999999</v>
      </c>
      <c r="F82" s="10">
        <f t="shared" si="2"/>
        <v>0.33713742239344158</v>
      </c>
      <c r="G82" s="9">
        <v>2.7631798399999998</v>
      </c>
      <c r="H82" s="9">
        <v>1.7937280289999999</v>
      </c>
      <c r="I82" s="3" t="s">
        <v>740</v>
      </c>
    </row>
    <row r="83" spans="1:9">
      <c r="A83" s="3" t="s">
        <v>320</v>
      </c>
      <c r="B83" s="9">
        <v>133.25109800000001</v>
      </c>
      <c r="C83" s="9">
        <v>19.887507481</v>
      </c>
      <c r="D83" s="9">
        <f t="shared" si="3"/>
        <v>4.7064276232820008</v>
      </c>
      <c r="E83" s="9">
        <v>43.841453999999999</v>
      </c>
      <c r="F83" s="10">
        <f t="shared" si="2"/>
        <v>0.32901382921437539</v>
      </c>
      <c r="G83" s="9">
        <v>2.70959079</v>
      </c>
      <c r="H83" s="9">
        <v>1.7963508319999999</v>
      </c>
      <c r="I83" s="3" t="s">
        <v>740</v>
      </c>
    </row>
    <row r="84" spans="1:9">
      <c r="A84" s="3" t="s">
        <v>323</v>
      </c>
      <c r="B84" s="9">
        <v>133.23076800000001</v>
      </c>
      <c r="C84" s="9">
        <v>19.831766085999998</v>
      </c>
      <c r="D84" s="9">
        <f t="shared" si="3"/>
        <v>4.693236284878286</v>
      </c>
      <c r="E84" s="9">
        <v>43.896219000000002</v>
      </c>
      <c r="F84" s="10">
        <f t="shared" si="2"/>
        <v>0.32947508791662899</v>
      </c>
      <c r="G84" s="9">
        <v>2.7104681890000002</v>
      </c>
      <c r="H84" s="9">
        <v>1.7969642379999999</v>
      </c>
      <c r="I84" s="3" t="s">
        <v>740</v>
      </c>
    </row>
    <row r="85" spans="1:9">
      <c r="A85" s="3" t="s">
        <v>226</v>
      </c>
      <c r="B85" s="9">
        <v>131.24576200000001</v>
      </c>
      <c r="C85" s="9">
        <v>19.585942630000002</v>
      </c>
      <c r="D85" s="9">
        <f t="shared" si="3"/>
        <v>4.6350615586148596</v>
      </c>
      <c r="E85" s="9">
        <v>43.370137999999997</v>
      </c>
      <c r="F85" s="10">
        <f t="shared" si="2"/>
        <v>0.3304498167338919</v>
      </c>
      <c r="G85" s="9">
        <v>2.7764862369999999</v>
      </c>
      <c r="H85" s="9">
        <v>1.797515218</v>
      </c>
      <c r="I85" s="3" t="s">
        <v>740</v>
      </c>
    </row>
    <row r="86" spans="1:9">
      <c r="A86" s="3" t="s">
        <v>244</v>
      </c>
      <c r="B86" s="9">
        <v>123.285124</v>
      </c>
      <c r="C86" s="9">
        <v>18.42479569</v>
      </c>
      <c r="D86" s="9">
        <f t="shared" si="3"/>
        <v>4.3602732756524842</v>
      </c>
      <c r="E86" s="9">
        <v>42.714458</v>
      </c>
      <c r="F86" s="10">
        <f t="shared" si="2"/>
        <v>0.34646887324378245</v>
      </c>
      <c r="G86" s="9">
        <v>2.8274400470000001</v>
      </c>
      <c r="H86" s="9">
        <v>1.799102336</v>
      </c>
      <c r="I86" s="3" t="s">
        <v>740</v>
      </c>
    </row>
    <row r="87" spans="1:9">
      <c r="A87" s="3" t="s">
        <v>129</v>
      </c>
      <c r="B87" s="9">
        <v>123.19818600000001</v>
      </c>
      <c r="C87" s="9">
        <v>18.400063901999999</v>
      </c>
      <c r="D87" s="9">
        <f t="shared" si="3"/>
        <v>4.3544204371141424</v>
      </c>
      <c r="E87" s="9">
        <v>43.76793</v>
      </c>
      <c r="F87" s="10">
        <f t="shared" si="2"/>
        <v>0.3552644030002195</v>
      </c>
      <c r="G87" s="9">
        <v>2.7538758419999998</v>
      </c>
      <c r="H87" s="9">
        <v>1.808395778</v>
      </c>
      <c r="I87" s="3" t="s">
        <v>740</v>
      </c>
    </row>
    <row r="88" spans="1:9">
      <c r="A88" s="3" t="s">
        <v>221</v>
      </c>
      <c r="B88" s="9">
        <v>120.541472</v>
      </c>
      <c r="C88" s="9">
        <v>18.024002028999998</v>
      </c>
      <c r="D88" s="9">
        <f t="shared" si="3"/>
        <v>4.265424468723368</v>
      </c>
      <c r="E88" s="9">
        <v>43.275236</v>
      </c>
      <c r="F88" s="10">
        <f t="shared" si="2"/>
        <v>0.35900703120665395</v>
      </c>
      <c r="G88" s="9">
        <v>2.815670441</v>
      </c>
      <c r="H88" s="9">
        <v>1.8163750910000001</v>
      </c>
      <c r="I88" s="3" t="s">
        <v>740</v>
      </c>
    </row>
    <row r="89" spans="1:9">
      <c r="A89" s="3" t="s">
        <v>362</v>
      </c>
      <c r="B89" s="9">
        <v>119.42938599999999</v>
      </c>
      <c r="C89" s="9">
        <v>17.835509986999998</v>
      </c>
      <c r="D89" s="9">
        <f t="shared" si="3"/>
        <v>4.2208173627758194</v>
      </c>
      <c r="E89" s="9">
        <v>43.814582999999999</v>
      </c>
      <c r="F89" s="10">
        <f t="shared" si="2"/>
        <v>0.36686601570571586</v>
      </c>
      <c r="G89" s="9">
        <v>2.791254425</v>
      </c>
      <c r="H89" s="9">
        <v>1.818136365</v>
      </c>
      <c r="I89" s="3" t="s">
        <v>740</v>
      </c>
    </row>
    <row r="90" spans="1:9">
      <c r="A90" s="3" t="s">
        <v>139</v>
      </c>
      <c r="B90" s="9">
        <v>124.78899800000001</v>
      </c>
      <c r="C90" s="9">
        <v>18.635935002</v>
      </c>
      <c r="D90" s="9">
        <f t="shared" si="3"/>
        <v>4.4102399138200337</v>
      </c>
      <c r="E90" s="9">
        <v>44.007328999999999</v>
      </c>
      <c r="F90" s="10">
        <f t="shared" si="2"/>
        <v>0.35265391745512692</v>
      </c>
      <c r="G90" s="9">
        <v>2.7706032559999998</v>
      </c>
      <c r="H90" s="9">
        <v>1.819353867</v>
      </c>
      <c r="I90" s="3" t="s">
        <v>740</v>
      </c>
    </row>
    <row r="91" spans="1:9">
      <c r="A91" s="3" t="s">
        <v>280</v>
      </c>
      <c r="B91" s="9">
        <v>124.297326</v>
      </c>
      <c r="C91" s="9">
        <v>18.563260989</v>
      </c>
      <c r="D91" s="9">
        <f t="shared" si="3"/>
        <v>4.3930414296658613</v>
      </c>
      <c r="E91" s="9">
        <v>44.196885000000002</v>
      </c>
      <c r="F91" s="10">
        <f t="shared" si="2"/>
        <v>0.355573900278434</v>
      </c>
      <c r="G91" s="9">
        <v>2.765297146</v>
      </c>
      <c r="H91" s="9">
        <v>1.8235365539999999</v>
      </c>
      <c r="I91" s="3" t="s">
        <v>740</v>
      </c>
    </row>
    <row r="92" spans="1:9">
      <c r="A92" s="3" t="s">
        <v>56</v>
      </c>
      <c r="B92" s="9">
        <v>85.188231999999999</v>
      </c>
      <c r="C92" s="9">
        <v>12.747217727000001</v>
      </c>
      <c r="D92" s="9">
        <f t="shared" si="3"/>
        <v>3.0166604682693068</v>
      </c>
      <c r="E92" s="9">
        <v>44.915281999999998</v>
      </c>
      <c r="F92" s="10">
        <f t="shared" si="2"/>
        <v>0.52724749587478226</v>
      </c>
      <c r="G92" s="9">
        <v>2.652707688</v>
      </c>
      <c r="H92" s="9">
        <v>1.823733898</v>
      </c>
      <c r="I92" s="3" t="s">
        <v>740</v>
      </c>
    </row>
    <row r="93" spans="1:9">
      <c r="A93" s="3" t="s">
        <v>110</v>
      </c>
      <c r="B93" s="9">
        <v>128.57989000000001</v>
      </c>
      <c r="C93" s="9">
        <v>19.191880454</v>
      </c>
      <c r="D93" s="9">
        <f t="shared" si="3"/>
        <v>4.5418057741889379</v>
      </c>
      <c r="E93" s="9">
        <v>44.246040999999998</v>
      </c>
      <c r="F93" s="10">
        <f t="shared" si="2"/>
        <v>0.34411322797056365</v>
      </c>
      <c r="G93" s="9">
        <v>2.7718974869999999</v>
      </c>
      <c r="H93" s="9">
        <v>1.8253756839999999</v>
      </c>
      <c r="I93" s="3" t="s">
        <v>740</v>
      </c>
    </row>
    <row r="94" spans="1:9">
      <c r="A94" s="3" t="s">
        <v>330</v>
      </c>
      <c r="B94" s="9">
        <v>132.572892</v>
      </c>
      <c r="C94" s="9">
        <v>19.780399093</v>
      </c>
      <c r="D94" s="9">
        <f t="shared" si="3"/>
        <v>4.6810801594809179</v>
      </c>
      <c r="E94" s="9">
        <v>44.280836999999998</v>
      </c>
      <c r="F94" s="10">
        <f t="shared" si="2"/>
        <v>0.33401124718618946</v>
      </c>
      <c r="G94" s="9">
        <v>2.750229735</v>
      </c>
      <c r="H94" s="9">
        <v>1.829468047</v>
      </c>
      <c r="I94" s="3" t="s">
        <v>740</v>
      </c>
    </row>
    <row r="95" spans="1:9">
      <c r="A95" s="3" t="s">
        <v>185</v>
      </c>
      <c r="B95" s="9">
        <v>133.33968999999999</v>
      </c>
      <c r="C95" s="9">
        <v>19.907655362</v>
      </c>
      <c r="D95" s="9">
        <f t="shared" si="3"/>
        <v>4.711195668939788</v>
      </c>
      <c r="E95" s="9">
        <v>44.160423000000002</v>
      </c>
      <c r="F95" s="10">
        <f t="shared" si="2"/>
        <v>0.33118738314150875</v>
      </c>
      <c r="G95" s="9">
        <v>2.8005037549999998</v>
      </c>
      <c r="H95" s="9">
        <v>1.8296342510000001</v>
      </c>
      <c r="I95" s="3" t="s">
        <v>740</v>
      </c>
    </row>
    <row r="96" spans="1:9">
      <c r="A96" s="3" t="s">
        <v>283</v>
      </c>
      <c r="B96" s="9">
        <v>128.78192799999999</v>
      </c>
      <c r="C96" s="9">
        <v>19.260058293</v>
      </c>
      <c r="D96" s="9">
        <f t="shared" si="3"/>
        <v>4.5579402276930709</v>
      </c>
      <c r="E96" s="9">
        <v>44.060195</v>
      </c>
      <c r="F96" s="10">
        <f t="shared" si="2"/>
        <v>0.34213026380533768</v>
      </c>
      <c r="G96" s="9">
        <v>2.7938352480000002</v>
      </c>
      <c r="H96" s="9">
        <v>1.8353956330000001</v>
      </c>
      <c r="I96" s="3" t="s">
        <v>740</v>
      </c>
    </row>
    <row r="97" spans="1:9">
      <c r="A97" s="3" t="s">
        <v>306</v>
      </c>
      <c r="B97" s="9">
        <v>134.04310599999999</v>
      </c>
      <c r="C97" s="9">
        <v>19.991964830000001</v>
      </c>
      <c r="D97" s="9">
        <f t="shared" si="3"/>
        <v>4.731147712174895</v>
      </c>
      <c r="E97" s="9">
        <v>45.036261000000003</v>
      </c>
      <c r="F97" s="10">
        <f t="shared" si="2"/>
        <v>0.33598341864743125</v>
      </c>
      <c r="G97" s="9">
        <v>2.7460587959999998</v>
      </c>
      <c r="H97" s="9">
        <v>1.8375000539999999</v>
      </c>
      <c r="I97" s="3" t="s">
        <v>740</v>
      </c>
    </row>
    <row r="98" spans="1:9">
      <c r="A98" s="3" t="s">
        <v>324</v>
      </c>
      <c r="B98" s="9">
        <v>129.3219</v>
      </c>
      <c r="C98" s="9">
        <v>19.309996507000001</v>
      </c>
      <c r="D98" s="9">
        <f t="shared" si="3"/>
        <v>4.5697582290213674</v>
      </c>
      <c r="E98" s="9">
        <v>44.686624000000002</v>
      </c>
      <c r="F98" s="10">
        <f t="shared" si="2"/>
        <v>0.34554568097128174</v>
      </c>
      <c r="G98" s="9">
        <v>2.7538808920000002</v>
      </c>
      <c r="H98" s="9">
        <v>1.8392771539999999</v>
      </c>
      <c r="I98" s="3" t="s">
        <v>740</v>
      </c>
    </row>
    <row r="99" spans="1:9">
      <c r="A99" s="3" t="s">
        <v>364</v>
      </c>
      <c r="B99" s="9">
        <v>135.6326</v>
      </c>
      <c r="C99" s="9">
        <v>20.180700468000001</v>
      </c>
      <c r="D99" s="9">
        <f t="shared" si="3"/>
        <v>4.7758124657157586</v>
      </c>
      <c r="E99" s="9">
        <v>44.432966999999998</v>
      </c>
      <c r="F99" s="10">
        <f t="shared" si="2"/>
        <v>0.32759798897905074</v>
      </c>
      <c r="G99" s="9">
        <v>2.8056199749999999</v>
      </c>
      <c r="H99" s="9">
        <v>1.840044912</v>
      </c>
      <c r="I99" s="3" t="s">
        <v>740</v>
      </c>
    </row>
    <row r="100" spans="1:9">
      <c r="A100" s="3" t="s">
        <v>164</v>
      </c>
      <c r="B100" s="9">
        <v>133.10225199999999</v>
      </c>
      <c r="C100" s="9">
        <v>19.859882719000002</v>
      </c>
      <c r="D100" s="9">
        <f t="shared" si="3"/>
        <v>4.6998901553218957</v>
      </c>
      <c r="E100" s="9">
        <v>44.819018</v>
      </c>
      <c r="F100" s="10">
        <f t="shared" si="2"/>
        <v>0.33672621857667745</v>
      </c>
      <c r="G100" s="9">
        <v>2.7797424249999998</v>
      </c>
      <c r="H100" s="9">
        <v>1.8407744559999999</v>
      </c>
      <c r="I100" s="3" t="s">
        <v>740</v>
      </c>
    </row>
    <row r="101" spans="1:9">
      <c r="A101" s="3" t="s">
        <v>239</v>
      </c>
      <c r="B101" s="9">
        <v>119.860772</v>
      </c>
      <c r="C101" s="9">
        <v>17.903315159000002</v>
      </c>
      <c r="D101" s="9">
        <f t="shared" si="3"/>
        <v>4.2368636237166175</v>
      </c>
      <c r="E101" s="9">
        <v>44.230519000000001</v>
      </c>
      <c r="F101" s="10">
        <f t="shared" si="2"/>
        <v>0.36901580276823182</v>
      </c>
      <c r="G101" s="9">
        <v>2.840204269</v>
      </c>
      <c r="H101" s="9">
        <v>1.8411287160000001</v>
      </c>
      <c r="I101" s="3" t="s">
        <v>740</v>
      </c>
    </row>
    <row r="102" spans="1:9">
      <c r="A102" s="3" t="s">
        <v>285</v>
      </c>
      <c r="B102" s="9">
        <v>137.465248</v>
      </c>
      <c r="C102" s="9">
        <v>20.516871460000001</v>
      </c>
      <c r="D102" s="9">
        <f t="shared" si="3"/>
        <v>4.8553681588767281</v>
      </c>
      <c r="E102" s="9">
        <v>45.110951</v>
      </c>
      <c r="F102" s="10">
        <f t="shared" si="2"/>
        <v>0.32816258404451426</v>
      </c>
      <c r="G102" s="9">
        <v>2.7845825890000002</v>
      </c>
      <c r="H102" s="9">
        <v>1.853644576</v>
      </c>
      <c r="I102" s="3" t="s">
        <v>740</v>
      </c>
    </row>
    <row r="103" spans="1:9">
      <c r="A103" s="3" t="s">
        <v>332</v>
      </c>
      <c r="B103" s="9">
        <v>134.03807599999999</v>
      </c>
      <c r="C103" s="9">
        <v>19.999854729999999</v>
      </c>
      <c r="D103" s="9">
        <f t="shared" si="3"/>
        <v>4.7330148764407234</v>
      </c>
      <c r="E103" s="9">
        <v>45.387481000000001</v>
      </c>
      <c r="F103" s="10">
        <f t="shared" si="2"/>
        <v>0.33861632719944446</v>
      </c>
      <c r="G103" s="9">
        <v>2.7618644379999999</v>
      </c>
      <c r="H103" s="9">
        <v>1.854149429</v>
      </c>
      <c r="I103" s="3" t="s">
        <v>740</v>
      </c>
    </row>
    <row r="104" spans="1:9">
      <c r="A104" s="3" t="s">
        <v>348</v>
      </c>
      <c r="B104" s="9">
        <v>130.22445999999999</v>
      </c>
      <c r="C104" s="9">
        <v>19.428825259</v>
      </c>
      <c r="D104" s="9">
        <f t="shared" si="3"/>
        <v>4.5978793458273435</v>
      </c>
      <c r="E104" s="9">
        <v>45.153736000000002</v>
      </c>
      <c r="F104" s="10">
        <f t="shared" si="2"/>
        <v>0.34673774803903973</v>
      </c>
      <c r="G104" s="9">
        <v>2.796914777</v>
      </c>
      <c r="H104" s="9">
        <v>1.8574405270000001</v>
      </c>
      <c r="I104" s="3" t="s">
        <v>740</v>
      </c>
    </row>
    <row r="105" spans="1:9">
      <c r="A105" s="3" t="s">
        <v>118</v>
      </c>
      <c r="B105" s="9">
        <v>135.863058</v>
      </c>
      <c r="C105" s="9">
        <v>20.270684214999999</v>
      </c>
      <c r="D105" s="9">
        <f t="shared" si="3"/>
        <v>4.7971073410505296</v>
      </c>
      <c r="E105" s="9">
        <v>44.810270000000003</v>
      </c>
      <c r="F105" s="10">
        <f t="shared" si="2"/>
        <v>0.32981938327930177</v>
      </c>
      <c r="G105" s="9">
        <v>2.8160536600000001</v>
      </c>
      <c r="H105" s="9">
        <v>1.8645278270000001</v>
      </c>
      <c r="I105" s="3" t="s">
        <v>740</v>
      </c>
    </row>
    <row r="106" spans="1:9">
      <c r="A106" s="3" t="s">
        <v>123</v>
      </c>
      <c r="B106" s="9">
        <v>137.63020599999999</v>
      </c>
      <c r="C106" s="9">
        <v>20.571588217999999</v>
      </c>
      <c r="D106" s="9">
        <f t="shared" si="3"/>
        <v>4.8683170144109695</v>
      </c>
      <c r="E106" s="9">
        <v>44.986443999999999</v>
      </c>
      <c r="F106" s="10">
        <f t="shared" si="2"/>
        <v>0.32686461284523549</v>
      </c>
      <c r="G106" s="9">
        <v>2.8032059779999998</v>
      </c>
      <c r="H106" s="9">
        <v>1.8649356619999999</v>
      </c>
      <c r="I106" s="3" t="s">
        <v>740</v>
      </c>
    </row>
    <row r="107" spans="1:9">
      <c r="A107" s="3" t="s">
        <v>203</v>
      </c>
      <c r="B107" s="9">
        <v>130.96252200000001</v>
      </c>
      <c r="C107" s="9">
        <v>19.505471261</v>
      </c>
      <c r="D107" s="9">
        <f t="shared" si="3"/>
        <v>4.6160178109603702</v>
      </c>
      <c r="E107" s="9">
        <v>45.677393000000002</v>
      </c>
      <c r="F107" s="10">
        <f t="shared" si="2"/>
        <v>0.3487821729639568</v>
      </c>
      <c r="G107" s="9">
        <v>2.8181659240000001</v>
      </c>
      <c r="H107" s="9">
        <v>1.8651726850000001</v>
      </c>
      <c r="I107" s="3" t="s">
        <v>740</v>
      </c>
    </row>
    <row r="108" spans="1:9">
      <c r="A108" s="3" t="s">
        <v>119</v>
      </c>
      <c r="B108" s="9">
        <v>133.15319</v>
      </c>
      <c r="C108" s="9">
        <v>19.849230738999999</v>
      </c>
      <c r="D108" s="9">
        <f t="shared" si="3"/>
        <v>4.6973693380217618</v>
      </c>
      <c r="E108" s="9">
        <v>45.965814999999999</v>
      </c>
      <c r="F108" s="10">
        <f t="shared" si="2"/>
        <v>0.34521001712388566</v>
      </c>
      <c r="G108" s="9">
        <v>2.774371892</v>
      </c>
      <c r="H108" s="9">
        <v>1.866269296</v>
      </c>
      <c r="I108" s="3" t="s">
        <v>740</v>
      </c>
    </row>
    <row r="109" spans="1:9">
      <c r="A109" s="3" t="s">
        <v>208</v>
      </c>
      <c r="B109" s="9">
        <v>131.18966599999999</v>
      </c>
      <c r="C109" s="9">
        <v>19.597505395999999</v>
      </c>
      <c r="D109" s="9">
        <f t="shared" si="3"/>
        <v>4.6377979156649278</v>
      </c>
      <c r="E109" s="9">
        <v>44.798670000000001</v>
      </c>
      <c r="F109" s="10">
        <f t="shared" si="2"/>
        <v>0.34148017420823379</v>
      </c>
      <c r="G109" s="9">
        <v>2.8601286720000001</v>
      </c>
      <c r="H109" s="9">
        <v>1.86733189</v>
      </c>
      <c r="I109" s="3" t="s">
        <v>740</v>
      </c>
    </row>
    <row r="110" spans="1:9">
      <c r="A110" s="3" t="s">
        <v>87</v>
      </c>
      <c r="B110" s="9">
        <v>91.728235999999995</v>
      </c>
      <c r="C110" s="9">
        <v>13.717771744</v>
      </c>
      <c r="D110" s="9">
        <f t="shared" si="3"/>
        <v>3.2463444666215442</v>
      </c>
      <c r="E110" s="9">
        <v>49.000594</v>
      </c>
      <c r="F110" s="10">
        <f t="shared" si="2"/>
        <v>0.53419313547030389</v>
      </c>
      <c r="G110" s="9">
        <v>2.6853660000000001</v>
      </c>
      <c r="H110" s="9">
        <v>1.8679813089999999</v>
      </c>
      <c r="I110" s="3" t="s">
        <v>740</v>
      </c>
    </row>
    <row r="111" spans="1:9">
      <c r="A111" s="3" t="s">
        <v>294</v>
      </c>
      <c r="B111" s="9">
        <v>139.701876</v>
      </c>
      <c r="C111" s="9">
        <v>20.823482160000001</v>
      </c>
      <c r="D111" s="9">
        <f t="shared" si="3"/>
        <v>4.9279283361363708</v>
      </c>
      <c r="E111" s="9">
        <v>46.250230999999999</v>
      </c>
      <c r="F111" s="10">
        <f t="shared" si="2"/>
        <v>0.331063778986046</v>
      </c>
      <c r="G111" s="9">
        <v>2.7502536289999999</v>
      </c>
      <c r="H111" s="9">
        <v>1.868737646</v>
      </c>
      <c r="I111" s="3" t="s">
        <v>740</v>
      </c>
    </row>
    <row r="112" spans="1:9">
      <c r="A112" s="3" t="s">
        <v>204</v>
      </c>
      <c r="B112" s="9">
        <v>126.619388</v>
      </c>
      <c r="C112" s="9">
        <v>18.907993811000001</v>
      </c>
      <c r="D112" s="9">
        <f t="shared" si="3"/>
        <v>4.4746233009819534</v>
      </c>
      <c r="E112" s="9">
        <v>44.945692999999999</v>
      </c>
      <c r="F112" s="10">
        <f t="shared" si="2"/>
        <v>0.35496691075461523</v>
      </c>
      <c r="G112" s="9">
        <v>2.860441389</v>
      </c>
      <c r="H112" s="9">
        <v>1.872028008</v>
      </c>
      <c r="I112" s="3" t="s">
        <v>740</v>
      </c>
    </row>
    <row r="113" spans="1:9">
      <c r="A113" s="3" t="s">
        <v>162</v>
      </c>
      <c r="B113" s="9">
        <v>132.346948</v>
      </c>
      <c r="C113" s="9">
        <v>19.763903002999999</v>
      </c>
      <c r="D113" s="9">
        <f t="shared" si="3"/>
        <v>4.6771763191567191</v>
      </c>
      <c r="E113" s="9">
        <v>45.428032999999999</v>
      </c>
      <c r="F113" s="10">
        <f t="shared" si="2"/>
        <v>0.34324957006186496</v>
      </c>
      <c r="G113" s="9">
        <v>2.8117415349999999</v>
      </c>
      <c r="H113" s="9">
        <v>1.8741861580000001</v>
      </c>
      <c r="I113" s="3" t="s">
        <v>740</v>
      </c>
    </row>
    <row r="114" spans="1:9">
      <c r="A114" s="3" t="s">
        <v>268</v>
      </c>
      <c r="B114" s="9">
        <v>119.228176</v>
      </c>
      <c r="C114" s="9">
        <v>17.825041891000001</v>
      </c>
      <c r="D114" s="9">
        <f t="shared" si="3"/>
        <v>4.2183400620771456</v>
      </c>
      <c r="E114" s="9">
        <v>44.602668999999999</v>
      </c>
      <c r="F114" s="10">
        <f t="shared" si="2"/>
        <v>0.37409503773671748</v>
      </c>
      <c r="G114" s="9">
        <v>2.9136436560000001</v>
      </c>
      <c r="H114" s="9">
        <v>1.876881802</v>
      </c>
      <c r="I114" s="3" t="s">
        <v>740</v>
      </c>
    </row>
    <row r="115" spans="1:9">
      <c r="A115" s="3" t="s">
        <v>301</v>
      </c>
      <c r="B115" s="9">
        <v>149.65589199999999</v>
      </c>
      <c r="C115" s="9">
        <v>22.320641768000002</v>
      </c>
      <c r="D115" s="9">
        <f t="shared" si="3"/>
        <v>5.2822348444952025</v>
      </c>
      <c r="E115" s="9">
        <v>45.831178000000001</v>
      </c>
      <c r="F115" s="10">
        <f t="shared" si="2"/>
        <v>0.30624372610735567</v>
      </c>
      <c r="G115" s="9">
        <v>2.7936814029999999</v>
      </c>
      <c r="H115" s="9">
        <v>1.879556107</v>
      </c>
      <c r="I115" s="3" t="s">
        <v>740</v>
      </c>
    </row>
    <row r="116" spans="1:9">
      <c r="A116" s="3" t="s">
        <v>350</v>
      </c>
      <c r="B116" s="9">
        <v>128.73233200000001</v>
      </c>
      <c r="C116" s="9">
        <v>19.220769219000001</v>
      </c>
      <c r="D116" s="9">
        <f t="shared" si="3"/>
        <v>4.5486423715719138</v>
      </c>
      <c r="E116" s="9">
        <v>45.566547</v>
      </c>
      <c r="F116" s="10">
        <f t="shared" si="2"/>
        <v>0.35396350157006395</v>
      </c>
      <c r="G116" s="9">
        <v>2.8260366079999999</v>
      </c>
      <c r="H116" s="9">
        <v>1.8809176240000001</v>
      </c>
      <c r="I116" s="3" t="s">
        <v>740</v>
      </c>
    </row>
    <row r="117" spans="1:9">
      <c r="A117" s="3" t="s">
        <v>140</v>
      </c>
      <c r="B117" s="9">
        <v>137.35149999999999</v>
      </c>
      <c r="C117" s="9">
        <v>20.472691406999999</v>
      </c>
      <c r="D117" s="9">
        <f t="shared" si="3"/>
        <v>4.8449128405299753</v>
      </c>
      <c r="E117" s="9">
        <v>45.480389000000002</v>
      </c>
      <c r="F117" s="10">
        <f t="shared" si="2"/>
        <v>0.33112407946036271</v>
      </c>
      <c r="G117" s="9">
        <v>2.8175816660000002</v>
      </c>
      <c r="H117" s="9">
        <v>1.882125684</v>
      </c>
      <c r="I117" s="3" t="s">
        <v>740</v>
      </c>
    </row>
    <row r="118" spans="1:9">
      <c r="A118" s="3" t="s">
        <v>161</v>
      </c>
      <c r="B118" s="9">
        <v>129.95780400000001</v>
      </c>
      <c r="C118" s="9">
        <v>19.395749330000001</v>
      </c>
      <c r="D118" s="9">
        <f t="shared" si="3"/>
        <v>4.5900518457718418</v>
      </c>
      <c r="E118" s="9">
        <v>45.673903000000003</v>
      </c>
      <c r="F118" s="10">
        <f t="shared" si="2"/>
        <v>0.3514517912290977</v>
      </c>
      <c r="G118" s="9">
        <v>2.828485449</v>
      </c>
      <c r="H118" s="9">
        <v>1.887941605</v>
      </c>
      <c r="I118" s="3" t="s">
        <v>740</v>
      </c>
    </row>
    <row r="119" spans="1:9">
      <c r="A119" s="3" t="s">
        <v>281</v>
      </c>
      <c r="B119" s="9">
        <v>139.37423999999999</v>
      </c>
      <c r="C119" s="9">
        <v>20.816856875999999</v>
      </c>
      <c r="D119" s="9">
        <f t="shared" si="3"/>
        <v>4.9263604463613708</v>
      </c>
      <c r="E119" s="9">
        <v>45.620176000000001</v>
      </c>
      <c r="F119" s="10">
        <f t="shared" si="2"/>
        <v>0.32732143328638064</v>
      </c>
      <c r="G119" s="9">
        <v>2.8343555999999999</v>
      </c>
      <c r="H119" s="9">
        <v>1.8897218849999999</v>
      </c>
      <c r="I119" s="3" t="s">
        <v>740</v>
      </c>
    </row>
    <row r="120" spans="1:9">
      <c r="A120" s="3" t="s">
        <v>345</v>
      </c>
      <c r="B120" s="9">
        <v>129.90343999999999</v>
      </c>
      <c r="C120" s="9">
        <v>19.401404829000001</v>
      </c>
      <c r="D120" s="9">
        <f t="shared" si="3"/>
        <v>4.5913902335382559</v>
      </c>
      <c r="E120" s="9">
        <v>45.852670000000003</v>
      </c>
      <c r="F120" s="10">
        <f t="shared" si="2"/>
        <v>0.3529750251417515</v>
      </c>
      <c r="G120" s="9">
        <v>2.8309838439999999</v>
      </c>
      <c r="H120" s="9">
        <v>1.890883681</v>
      </c>
      <c r="I120" s="3" t="s">
        <v>740</v>
      </c>
    </row>
    <row r="121" spans="1:9">
      <c r="A121" s="3" t="s">
        <v>369</v>
      </c>
      <c r="B121" s="9">
        <v>131.013902</v>
      </c>
      <c r="C121" s="9">
        <v>19.553508893</v>
      </c>
      <c r="D121" s="9">
        <f t="shared" si="3"/>
        <v>4.6273860348777136</v>
      </c>
      <c r="E121" s="9">
        <v>46.171615000000003</v>
      </c>
      <c r="F121" s="10">
        <f t="shared" si="2"/>
        <v>0.3524176770187335</v>
      </c>
      <c r="G121" s="9">
        <v>2.8196715380000001</v>
      </c>
      <c r="H121" s="9">
        <v>1.8910954600000001</v>
      </c>
      <c r="I121" s="3" t="s">
        <v>740</v>
      </c>
    </row>
    <row r="122" spans="1:9">
      <c r="A122" s="3" t="s">
        <v>246</v>
      </c>
      <c r="B122" s="9">
        <v>130.18367000000001</v>
      </c>
      <c r="C122" s="9">
        <v>19.431153855000002</v>
      </c>
      <c r="D122" s="9">
        <f t="shared" si="3"/>
        <v>4.5984304138054872</v>
      </c>
      <c r="E122" s="9">
        <v>45.869936000000003</v>
      </c>
      <c r="F122" s="10">
        <f t="shared" si="2"/>
        <v>0.35234784823626497</v>
      </c>
      <c r="G122" s="9">
        <v>2.8611113709999998</v>
      </c>
      <c r="H122" s="9">
        <v>1.8930286919999999</v>
      </c>
      <c r="I122" s="3" t="s">
        <v>740</v>
      </c>
    </row>
    <row r="123" spans="1:9">
      <c r="A123" s="3" t="s">
        <v>134</v>
      </c>
      <c r="B123" s="9">
        <v>130.89064400000001</v>
      </c>
      <c r="C123" s="9">
        <v>19.557728869000002</v>
      </c>
      <c r="D123" s="9">
        <f t="shared" si="3"/>
        <v>4.6283847025908482</v>
      </c>
      <c r="E123" s="9">
        <v>45.829647999999999</v>
      </c>
      <c r="F123" s="10">
        <f t="shared" si="2"/>
        <v>0.3501369280450633</v>
      </c>
      <c r="G123" s="9">
        <v>2.836073302</v>
      </c>
      <c r="H123" s="9">
        <v>1.895472501</v>
      </c>
      <c r="I123" s="3" t="s">
        <v>740</v>
      </c>
    </row>
    <row r="124" spans="1:9">
      <c r="A124" s="3" t="s">
        <v>207</v>
      </c>
      <c r="B124" s="9">
        <v>129.227732</v>
      </c>
      <c r="C124" s="9">
        <v>19.26047891</v>
      </c>
      <c r="D124" s="9">
        <f t="shared" si="3"/>
        <v>4.5580397677419935</v>
      </c>
      <c r="E124" s="9">
        <v>46.341380000000001</v>
      </c>
      <c r="F124" s="10">
        <f t="shared" si="2"/>
        <v>0.35860243991591528</v>
      </c>
      <c r="G124" s="9">
        <v>2.8511758290000002</v>
      </c>
      <c r="H124" s="9">
        <v>1.8982571429999999</v>
      </c>
      <c r="I124" s="3" t="s">
        <v>740</v>
      </c>
    </row>
    <row r="125" spans="1:9">
      <c r="A125" s="3" t="s">
        <v>116</v>
      </c>
      <c r="B125" s="9">
        <v>137.81144599999999</v>
      </c>
      <c r="C125" s="9">
        <v>20.582233204000001</v>
      </c>
      <c r="D125" s="9">
        <f t="shared" si="3"/>
        <v>4.8708361765637802</v>
      </c>
      <c r="E125" s="9">
        <v>46.079242000000001</v>
      </c>
      <c r="F125" s="10">
        <f t="shared" si="2"/>
        <v>0.33436440395524192</v>
      </c>
      <c r="G125" s="9">
        <v>2.8282657900000001</v>
      </c>
      <c r="H125" s="9">
        <v>1.8996177279999999</v>
      </c>
      <c r="I125" s="3" t="s">
        <v>740</v>
      </c>
    </row>
    <row r="126" spans="1:9">
      <c r="A126" s="3" t="s">
        <v>206</v>
      </c>
      <c r="B126" s="9">
        <v>125.42231200000001</v>
      </c>
      <c r="C126" s="9">
        <v>18.719641750000001</v>
      </c>
      <c r="D126" s="9">
        <f t="shared" si="3"/>
        <v>4.4300493218827928</v>
      </c>
      <c r="E126" s="9">
        <v>46.015134000000003</v>
      </c>
      <c r="F126" s="10">
        <f t="shared" si="2"/>
        <v>0.36688156410320361</v>
      </c>
      <c r="G126" s="9">
        <v>2.8692344460000001</v>
      </c>
      <c r="H126" s="9">
        <v>1.903783325</v>
      </c>
      <c r="I126" s="3" t="s">
        <v>740</v>
      </c>
    </row>
    <row r="127" spans="1:9">
      <c r="A127" s="3" t="s">
        <v>328</v>
      </c>
      <c r="B127" s="9">
        <v>140.890894</v>
      </c>
      <c r="C127" s="9">
        <v>21.002182211000001</v>
      </c>
      <c r="D127" s="9">
        <f t="shared" si="3"/>
        <v>4.9702181432985704</v>
      </c>
      <c r="E127" s="9">
        <v>47.069218999999997</v>
      </c>
      <c r="F127" s="10">
        <f t="shared" si="2"/>
        <v>0.3340827619420173</v>
      </c>
      <c r="G127" s="9">
        <v>2.7764889500000001</v>
      </c>
      <c r="H127" s="9">
        <v>1.904789536</v>
      </c>
      <c r="I127" s="3" t="s">
        <v>740</v>
      </c>
    </row>
    <row r="128" spans="1:9">
      <c r="A128" s="3" t="s">
        <v>311</v>
      </c>
      <c r="B128" s="9">
        <v>143.59650600000001</v>
      </c>
      <c r="C128" s="9">
        <v>21.417078014000001</v>
      </c>
      <c r="D128" s="9">
        <f t="shared" si="3"/>
        <v>5.0684042568619976</v>
      </c>
      <c r="E128" s="9">
        <v>46.301627000000003</v>
      </c>
      <c r="F128" s="10">
        <f t="shared" si="2"/>
        <v>0.32244257391610909</v>
      </c>
      <c r="G128" s="9">
        <v>2.8173268490000001</v>
      </c>
      <c r="H128" s="9">
        <v>1.9071680200000001</v>
      </c>
      <c r="I128" s="3" t="s">
        <v>740</v>
      </c>
    </row>
    <row r="129" spans="1:9">
      <c r="A129" s="3" t="s">
        <v>190</v>
      </c>
      <c r="B129" s="9">
        <v>128.984576</v>
      </c>
      <c r="C129" s="9">
        <v>19.252010457000001</v>
      </c>
      <c r="D129" s="9">
        <f t="shared" si="3"/>
        <v>4.5560356874838854</v>
      </c>
      <c r="E129" s="9">
        <v>46.227787999999997</v>
      </c>
      <c r="F129" s="10">
        <f t="shared" si="2"/>
        <v>0.35839779788864057</v>
      </c>
      <c r="G129" s="9">
        <v>2.852710922</v>
      </c>
      <c r="H129" s="9">
        <v>1.907921261</v>
      </c>
      <c r="I129" s="3" t="s">
        <v>740</v>
      </c>
    </row>
    <row r="130" spans="1:9">
      <c r="A130" s="3" t="s">
        <v>300</v>
      </c>
      <c r="B130" s="9">
        <v>138.94853000000001</v>
      </c>
      <c r="C130" s="9">
        <v>20.748273505</v>
      </c>
      <c r="D130" s="9">
        <f t="shared" si="3"/>
        <v>4.9101300227107156</v>
      </c>
      <c r="E130" s="9">
        <v>46.906815999999999</v>
      </c>
      <c r="F130" s="10">
        <f t="shared" si="2"/>
        <v>0.33758411118131293</v>
      </c>
      <c r="G130" s="9">
        <v>2.7941001110000001</v>
      </c>
      <c r="H130" s="9">
        <v>1.908486849</v>
      </c>
      <c r="I130" s="3" t="s">
        <v>740</v>
      </c>
    </row>
    <row r="131" spans="1:9">
      <c r="A131" s="3" t="s">
        <v>302</v>
      </c>
      <c r="B131" s="9">
        <v>141.37239199999999</v>
      </c>
      <c r="C131" s="9">
        <v>21.094929509</v>
      </c>
      <c r="D131" s="9">
        <f t="shared" si="3"/>
        <v>4.9921670197834187</v>
      </c>
      <c r="E131" s="9">
        <v>46.392057999999999</v>
      </c>
      <c r="F131" s="10">
        <f t="shared" si="2"/>
        <v>0.32815500497437999</v>
      </c>
      <c r="G131" s="9">
        <v>2.8160922930000001</v>
      </c>
      <c r="H131" s="9">
        <v>1.913480952</v>
      </c>
      <c r="I131" s="3" t="s">
        <v>740</v>
      </c>
    </row>
    <row r="132" spans="1:9">
      <c r="A132" s="3" t="s">
        <v>112</v>
      </c>
      <c r="B132" s="9">
        <v>144.85309000000001</v>
      </c>
      <c r="C132" s="9">
        <v>21.627134708</v>
      </c>
      <c r="D132" s="9">
        <f t="shared" si="3"/>
        <v>5.1181146908136324</v>
      </c>
      <c r="E132" s="9">
        <v>46.941262000000002</v>
      </c>
      <c r="F132" s="10">
        <f t="shared" si="2"/>
        <v>0.32406117121837025</v>
      </c>
      <c r="G132" s="9">
        <v>2.8221075870000001</v>
      </c>
      <c r="H132" s="9">
        <v>1.9217207999999999</v>
      </c>
      <c r="I132" s="3" t="s">
        <v>740</v>
      </c>
    </row>
    <row r="133" spans="1:9">
      <c r="A133" s="3" t="s">
        <v>262</v>
      </c>
      <c r="B133" s="9">
        <v>120.28471399999999</v>
      </c>
      <c r="C133" s="9">
        <v>17.9503536</v>
      </c>
      <c r="D133" s="9">
        <f t="shared" si="3"/>
        <v>4.2479953866230558</v>
      </c>
      <c r="E133" s="9">
        <v>46.004460999999999</v>
      </c>
      <c r="F133" s="10">
        <f t="shared" ref="F133:F196" si="4">E133/B133</f>
        <v>0.3824630700788797</v>
      </c>
      <c r="G133" s="9">
        <v>2.947716131</v>
      </c>
      <c r="H133" s="9">
        <v>1.921918292</v>
      </c>
      <c r="I133" s="3" t="s">
        <v>740</v>
      </c>
    </row>
    <row r="134" spans="1:9">
      <c r="A134" s="3" t="s">
        <v>151</v>
      </c>
      <c r="B134" s="9">
        <v>139.68348800000001</v>
      </c>
      <c r="C134" s="9">
        <v>20.839088868000001</v>
      </c>
      <c r="D134" s="9">
        <f t="shared" ref="D134:D197" si="5">C134/4.225605719</f>
        <v>4.9316217020199469</v>
      </c>
      <c r="E134" s="9">
        <v>46.917884000000001</v>
      </c>
      <c r="F134" s="10">
        <f t="shared" si="4"/>
        <v>0.33588711645001301</v>
      </c>
      <c r="G134" s="9">
        <v>2.8367458029999999</v>
      </c>
      <c r="H134" s="9">
        <v>1.9224471139999999</v>
      </c>
      <c r="I134" s="3" t="s">
        <v>740</v>
      </c>
    </row>
    <row r="135" spans="1:9">
      <c r="A135" s="3" t="s">
        <v>263</v>
      </c>
      <c r="B135" s="9">
        <v>127.331738</v>
      </c>
      <c r="C135" s="9">
        <v>19.038197414999999</v>
      </c>
      <c r="D135" s="9">
        <f t="shared" si="5"/>
        <v>4.5054363045271142</v>
      </c>
      <c r="E135" s="9">
        <v>45.878236999999999</v>
      </c>
      <c r="F135" s="10">
        <f t="shared" si="4"/>
        <v>0.36030480476124499</v>
      </c>
      <c r="G135" s="9">
        <v>2.937717771</v>
      </c>
      <c r="H135" s="9">
        <v>1.9268335009999999</v>
      </c>
      <c r="I135" s="3" t="s">
        <v>740</v>
      </c>
    </row>
    <row r="136" spans="1:9">
      <c r="A136" s="3" t="s">
        <v>57</v>
      </c>
      <c r="B136" s="9">
        <v>99.164270000000002</v>
      </c>
      <c r="C136" s="9">
        <v>14.819496371</v>
      </c>
      <c r="D136" s="9">
        <f t="shared" si="5"/>
        <v>3.5070703128703333</v>
      </c>
      <c r="E136" s="9">
        <v>49.072038999999997</v>
      </c>
      <c r="F136" s="10">
        <f t="shared" si="4"/>
        <v>0.49485605047059789</v>
      </c>
      <c r="G136" s="9">
        <v>2.678627654</v>
      </c>
      <c r="H136" s="9">
        <v>1.9286047310000001</v>
      </c>
      <c r="I136" s="3" t="s">
        <v>740</v>
      </c>
    </row>
    <row r="137" spans="1:9">
      <c r="A137" s="3" t="s">
        <v>286</v>
      </c>
      <c r="B137" s="9">
        <v>133.49929</v>
      </c>
      <c r="C137" s="9">
        <v>19.949877146999999</v>
      </c>
      <c r="D137" s="9">
        <f t="shared" si="5"/>
        <v>4.7211875583416205</v>
      </c>
      <c r="E137" s="9">
        <v>47.006810000000002</v>
      </c>
      <c r="F137" s="10">
        <f t="shared" si="4"/>
        <v>0.35211280898947106</v>
      </c>
      <c r="G137" s="9">
        <v>2.8512715810000002</v>
      </c>
      <c r="H137" s="9">
        <v>1.935425714</v>
      </c>
      <c r="I137" s="3" t="s">
        <v>740</v>
      </c>
    </row>
    <row r="138" spans="1:9">
      <c r="A138" s="3" t="s">
        <v>346</v>
      </c>
      <c r="B138" s="9">
        <v>135.675748</v>
      </c>
      <c r="C138" s="9">
        <v>20.216247927000001</v>
      </c>
      <c r="D138" s="9">
        <f t="shared" si="5"/>
        <v>4.7842248594325136</v>
      </c>
      <c r="E138" s="9">
        <v>47.884081999999999</v>
      </c>
      <c r="F138" s="10">
        <f t="shared" si="4"/>
        <v>0.35293029672480597</v>
      </c>
      <c r="G138" s="9">
        <v>2.839777754</v>
      </c>
      <c r="H138" s="9">
        <v>1.9428693829999999</v>
      </c>
      <c r="I138" s="3" t="s">
        <v>740</v>
      </c>
    </row>
    <row r="139" spans="1:9">
      <c r="A139" s="3" t="s">
        <v>387</v>
      </c>
      <c r="B139" s="9">
        <v>138.17282399999999</v>
      </c>
      <c r="C139" s="9">
        <v>20.631110418999999</v>
      </c>
      <c r="D139" s="9">
        <f t="shared" si="5"/>
        <v>4.882403089865754</v>
      </c>
      <c r="E139" s="9">
        <v>46.921964000000003</v>
      </c>
      <c r="F139" s="10">
        <f t="shared" si="4"/>
        <v>0.33958894840276266</v>
      </c>
      <c r="G139" s="9">
        <v>2.9154590389999999</v>
      </c>
      <c r="H139" s="9">
        <v>1.946195463</v>
      </c>
      <c r="I139" s="3" t="s">
        <v>740</v>
      </c>
    </row>
    <row r="140" spans="1:9">
      <c r="A140" s="3" t="s">
        <v>16</v>
      </c>
      <c r="B140" s="9">
        <v>95.631423999999996</v>
      </c>
      <c r="C140" s="9">
        <v>14.306663867999999</v>
      </c>
      <c r="D140" s="9">
        <f t="shared" si="5"/>
        <v>3.3857072380585729</v>
      </c>
      <c r="E140" s="9">
        <v>49.198627000000002</v>
      </c>
      <c r="F140" s="10">
        <f t="shared" si="4"/>
        <v>0.51446088474014573</v>
      </c>
      <c r="G140" s="9">
        <v>2.7157588509999999</v>
      </c>
      <c r="H140" s="9">
        <v>1.948877779</v>
      </c>
      <c r="I140" s="3" t="s">
        <v>740</v>
      </c>
    </row>
    <row r="141" spans="1:9">
      <c r="A141" s="3" t="s">
        <v>54</v>
      </c>
      <c r="B141" s="9">
        <v>91.588448</v>
      </c>
      <c r="C141" s="9">
        <v>13.695237840000001</v>
      </c>
      <c r="D141" s="9">
        <f t="shared" si="5"/>
        <v>3.2410117627446353</v>
      </c>
      <c r="E141" s="9">
        <v>48.141793</v>
      </c>
      <c r="F141" s="10">
        <f t="shared" si="4"/>
        <v>0.52563171503899708</v>
      </c>
      <c r="G141" s="9">
        <v>2.7433901540000001</v>
      </c>
      <c r="H141" s="9">
        <v>1.9490618850000001</v>
      </c>
      <c r="I141" s="3" t="s">
        <v>740</v>
      </c>
    </row>
    <row r="142" spans="1:9">
      <c r="A142" s="3" t="s">
        <v>393</v>
      </c>
      <c r="B142" s="9">
        <v>133.23552000000001</v>
      </c>
      <c r="C142" s="9">
        <v>19.890644369</v>
      </c>
      <c r="D142" s="9">
        <f t="shared" si="5"/>
        <v>4.7071699755525636</v>
      </c>
      <c r="E142" s="9">
        <v>47.37229</v>
      </c>
      <c r="F142" s="10">
        <f t="shared" si="4"/>
        <v>0.35555300868717288</v>
      </c>
      <c r="G142" s="9">
        <v>2.9085928220000001</v>
      </c>
      <c r="H142" s="9">
        <v>1.949927296</v>
      </c>
      <c r="I142" s="3" t="s">
        <v>740</v>
      </c>
    </row>
    <row r="143" spans="1:9">
      <c r="A143" s="3" t="s">
        <v>344</v>
      </c>
      <c r="B143" s="9">
        <v>136.77503999999999</v>
      </c>
      <c r="C143" s="9">
        <v>20.438216727</v>
      </c>
      <c r="D143" s="9">
        <f t="shared" si="5"/>
        <v>4.8367543226055547</v>
      </c>
      <c r="E143" s="9">
        <v>47.347797</v>
      </c>
      <c r="F143" s="10">
        <f t="shared" si="4"/>
        <v>0.34617278854387468</v>
      </c>
      <c r="G143" s="9">
        <v>2.872602917</v>
      </c>
      <c r="H143" s="9">
        <v>1.950803866</v>
      </c>
      <c r="I143" s="3" t="s">
        <v>740</v>
      </c>
    </row>
    <row r="144" spans="1:9">
      <c r="A144" s="3" t="s">
        <v>248</v>
      </c>
      <c r="B144" s="9">
        <v>133.488598</v>
      </c>
      <c r="C144" s="9">
        <v>19.904021554</v>
      </c>
      <c r="D144" s="9">
        <f t="shared" si="5"/>
        <v>4.7103357193274382</v>
      </c>
      <c r="E144" s="9">
        <v>47.614862000000002</v>
      </c>
      <c r="F144" s="10">
        <f t="shared" si="4"/>
        <v>0.35669609774461791</v>
      </c>
      <c r="G144" s="9">
        <v>2.9004357679999999</v>
      </c>
      <c r="H144" s="9">
        <v>1.950804854</v>
      </c>
      <c r="I144" s="3" t="s">
        <v>740</v>
      </c>
    </row>
    <row r="145" spans="1:9">
      <c r="A145" s="3" t="s">
        <v>222</v>
      </c>
      <c r="B145" s="9">
        <v>134.519734</v>
      </c>
      <c r="C145" s="9">
        <v>20.113911945000002</v>
      </c>
      <c r="D145" s="9">
        <f t="shared" si="5"/>
        <v>4.7600067972645608</v>
      </c>
      <c r="E145" s="9">
        <v>46.911617999999997</v>
      </c>
      <c r="F145" s="10">
        <f t="shared" si="4"/>
        <v>0.34873409725891963</v>
      </c>
      <c r="G145" s="9">
        <v>2.9014688620000002</v>
      </c>
      <c r="H145" s="9">
        <v>1.951968132</v>
      </c>
      <c r="I145" s="3" t="s">
        <v>740</v>
      </c>
    </row>
    <row r="146" spans="1:9">
      <c r="A146" s="3" t="s">
        <v>128</v>
      </c>
      <c r="B146" s="9">
        <v>142.81640200000001</v>
      </c>
      <c r="C146" s="9">
        <v>21.319748533999999</v>
      </c>
      <c r="D146" s="9">
        <f t="shared" si="5"/>
        <v>5.0453709957220925</v>
      </c>
      <c r="E146" s="9">
        <v>47.853054</v>
      </c>
      <c r="F146" s="10">
        <f t="shared" si="4"/>
        <v>0.3350669343987534</v>
      </c>
      <c r="G146" s="9">
        <v>2.844606594</v>
      </c>
      <c r="H146" s="9">
        <v>1.9528141539999999</v>
      </c>
      <c r="I146" s="3" t="s">
        <v>740</v>
      </c>
    </row>
    <row r="147" spans="1:9">
      <c r="A147" s="3" t="s">
        <v>385</v>
      </c>
      <c r="B147" s="9">
        <v>129.02104600000001</v>
      </c>
      <c r="C147" s="9">
        <v>19.269653869999999</v>
      </c>
      <c r="D147" s="9">
        <f t="shared" si="5"/>
        <v>4.5602110446216004</v>
      </c>
      <c r="E147" s="9">
        <v>47.171719000000003</v>
      </c>
      <c r="F147" s="10">
        <f t="shared" si="4"/>
        <v>0.36561259160772885</v>
      </c>
      <c r="G147" s="9">
        <v>2.92581596</v>
      </c>
      <c r="H147" s="9">
        <v>1.9540940959999999</v>
      </c>
      <c r="I147" s="3" t="s">
        <v>740</v>
      </c>
    </row>
    <row r="148" spans="1:9">
      <c r="A148" s="3" t="s">
        <v>297</v>
      </c>
      <c r="B148" s="9">
        <v>145.94707</v>
      </c>
      <c r="C148" s="9">
        <v>21.774746254</v>
      </c>
      <c r="D148" s="9">
        <f t="shared" si="5"/>
        <v>5.1530473267044536</v>
      </c>
      <c r="E148" s="9">
        <v>47.693288000000003</v>
      </c>
      <c r="F148" s="10">
        <f t="shared" si="4"/>
        <v>0.32678482685537985</v>
      </c>
      <c r="G148" s="9">
        <v>2.8494814960000001</v>
      </c>
      <c r="H148" s="9">
        <v>1.956298323</v>
      </c>
      <c r="I148" s="3" t="s">
        <v>740</v>
      </c>
    </row>
    <row r="149" spans="1:9">
      <c r="A149" s="3" t="s">
        <v>264</v>
      </c>
      <c r="B149" s="9">
        <v>135.98849799999999</v>
      </c>
      <c r="C149" s="9">
        <v>20.282986442999999</v>
      </c>
      <c r="D149" s="9">
        <f t="shared" si="5"/>
        <v>4.8000186936040068</v>
      </c>
      <c r="E149" s="9">
        <v>47.565969000000003</v>
      </c>
      <c r="F149" s="10">
        <f t="shared" si="4"/>
        <v>0.34977935413331801</v>
      </c>
      <c r="G149" s="9">
        <v>2.9329615979999999</v>
      </c>
      <c r="H149" s="9">
        <v>1.957178675</v>
      </c>
      <c r="I149" s="3" t="s">
        <v>740</v>
      </c>
    </row>
    <row r="150" spans="1:9">
      <c r="A150" s="3" t="s">
        <v>373</v>
      </c>
      <c r="B150" s="9">
        <v>135.04868999999999</v>
      </c>
      <c r="C150" s="9">
        <v>20.156891235</v>
      </c>
      <c r="D150" s="9">
        <f t="shared" si="5"/>
        <v>4.7701779520901866</v>
      </c>
      <c r="E150" s="9">
        <v>47.694485999999998</v>
      </c>
      <c r="F150" s="10">
        <f t="shared" si="4"/>
        <v>0.35316511400443795</v>
      </c>
      <c r="G150" s="9">
        <v>2.8773218809999999</v>
      </c>
      <c r="H150" s="9">
        <v>1.9577144529999999</v>
      </c>
      <c r="I150" s="3" t="s">
        <v>740</v>
      </c>
    </row>
    <row r="151" spans="1:9">
      <c r="A151" s="3" t="s">
        <v>349</v>
      </c>
      <c r="B151" s="9">
        <v>136.736752</v>
      </c>
      <c r="C151" s="9">
        <v>20.410525182000001</v>
      </c>
      <c r="D151" s="9">
        <f t="shared" si="5"/>
        <v>4.8302010502840291</v>
      </c>
      <c r="E151" s="9">
        <v>47.983351999999996</v>
      </c>
      <c r="F151" s="10">
        <f t="shared" si="4"/>
        <v>0.35091774009667859</v>
      </c>
      <c r="G151" s="9">
        <v>2.8682860589999999</v>
      </c>
      <c r="H151" s="9">
        <v>1.958623091</v>
      </c>
      <c r="I151" s="3" t="s">
        <v>740</v>
      </c>
    </row>
    <row r="152" spans="1:9">
      <c r="A152" s="3" t="s">
        <v>188</v>
      </c>
      <c r="B152" s="9">
        <v>136.45854399999999</v>
      </c>
      <c r="C152" s="9">
        <v>20.392358857000001</v>
      </c>
      <c r="D152" s="9">
        <f t="shared" si="5"/>
        <v>4.8259019447337135</v>
      </c>
      <c r="E152" s="9">
        <v>47.414158</v>
      </c>
      <c r="F152" s="10">
        <f t="shared" si="4"/>
        <v>0.34746199549073309</v>
      </c>
      <c r="G152" s="9">
        <v>2.8959913070000001</v>
      </c>
      <c r="H152" s="9">
        <v>1.961810813</v>
      </c>
      <c r="I152" s="3" t="s">
        <v>740</v>
      </c>
    </row>
    <row r="153" spans="1:9">
      <c r="A153" s="3" t="s">
        <v>327</v>
      </c>
      <c r="B153" s="9">
        <v>156.37491800000001</v>
      </c>
      <c r="C153" s="9">
        <v>23.341154654</v>
      </c>
      <c r="D153" s="9">
        <f t="shared" si="5"/>
        <v>5.5237417322323541</v>
      </c>
      <c r="E153" s="9">
        <v>48.918413999999999</v>
      </c>
      <c r="F153" s="10">
        <f t="shared" si="4"/>
        <v>0.31282775157074738</v>
      </c>
      <c r="G153" s="9">
        <v>2.828278541</v>
      </c>
      <c r="H153" s="9">
        <v>1.9746000770000001</v>
      </c>
      <c r="I153" s="3" t="s">
        <v>740</v>
      </c>
    </row>
    <row r="154" spans="1:9">
      <c r="A154" s="3" t="s">
        <v>388</v>
      </c>
      <c r="B154" s="9">
        <v>131.20268799999999</v>
      </c>
      <c r="C154" s="9">
        <v>19.585288944999999</v>
      </c>
      <c r="D154" s="9">
        <f t="shared" si="5"/>
        <v>4.6349068624497471</v>
      </c>
      <c r="E154" s="9">
        <v>48.036838000000003</v>
      </c>
      <c r="F154" s="10">
        <f t="shared" si="4"/>
        <v>0.36612693483840825</v>
      </c>
      <c r="G154" s="9">
        <v>2.9311692360000001</v>
      </c>
      <c r="H154" s="9">
        <v>1.979674527</v>
      </c>
      <c r="I154" s="3" t="s">
        <v>740</v>
      </c>
    </row>
    <row r="155" spans="1:9">
      <c r="A155" s="3" t="s">
        <v>104</v>
      </c>
      <c r="B155" s="9">
        <v>147.408196</v>
      </c>
      <c r="C155" s="9">
        <v>21.917872009</v>
      </c>
      <c r="D155" s="9">
        <f t="shared" si="5"/>
        <v>5.1869183891077562</v>
      </c>
      <c r="E155" s="9">
        <v>48.705967000000001</v>
      </c>
      <c r="F155" s="10">
        <f t="shared" si="4"/>
        <v>0.33041559642992985</v>
      </c>
      <c r="G155" s="9">
        <v>2.874729071</v>
      </c>
      <c r="H155" s="9">
        <v>1.9831455609999999</v>
      </c>
      <c r="I155" s="3" t="s">
        <v>740</v>
      </c>
    </row>
    <row r="156" spans="1:9">
      <c r="A156" s="3" t="s">
        <v>266</v>
      </c>
      <c r="B156" s="9">
        <v>130.53430599999999</v>
      </c>
      <c r="C156" s="9">
        <v>19.480415151999999</v>
      </c>
      <c r="D156" s="9">
        <f t="shared" si="5"/>
        <v>4.6100882210586578</v>
      </c>
      <c r="E156" s="9">
        <v>47.901330999999999</v>
      </c>
      <c r="F156" s="10">
        <f t="shared" si="4"/>
        <v>0.3669635398375658</v>
      </c>
      <c r="G156" s="9">
        <v>2.9576391829999999</v>
      </c>
      <c r="H156" s="9">
        <v>1.9837760529999999</v>
      </c>
      <c r="I156" s="3" t="s">
        <v>740</v>
      </c>
    </row>
    <row r="157" spans="1:9">
      <c r="A157" s="3" t="s">
        <v>227</v>
      </c>
      <c r="B157" s="9">
        <v>140.57500999999999</v>
      </c>
      <c r="C157" s="9">
        <v>20.988388622999999</v>
      </c>
      <c r="D157" s="9">
        <f t="shared" si="5"/>
        <v>4.9669538567282503</v>
      </c>
      <c r="E157" s="9">
        <v>48.508516999999998</v>
      </c>
      <c r="F157" s="10">
        <f t="shared" si="4"/>
        <v>0.34507212199380244</v>
      </c>
      <c r="G157" s="9">
        <v>2.889188479</v>
      </c>
      <c r="H157" s="9">
        <v>1.984862506</v>
      </c>
      <c r="I157" s="3" t="s">
        <v>740</v>
      </c>
    </row>
    <row r="158" spans="1:9">
      <c r="A158" s="3" t="s">
        <v>269</v>
      </c>
      <c r="B158" s="9">
        <v>129.42488800000001</v>
      </c>
      <c r="C158" s="9">
        <v>19.273719404000001</v>
      </c>
      <c r="D158" s="9">
        <f t="shared" si="5"/>
        <v>4.5611731632550834</v>
      </c>
      <c r="E158" s="9">
        <v>48.469617</v>
      </c>
      <c r="F158" s="10">
        <f t="shared" si="4"/>
        <v>0.37449997252460437</v>
      </c>
      <c r="G158" s="9">
        <v>2.960273097</v>
      </c>
      <c r="H158" s="9">
        <v>1.9864997090000001</v>
      </c>
      <c r="I158" s="3" t="s">
        <v>740</v>
      </c>
    </row>
    <row r="159" spans="1:9">
      <c r="A159" s="3" t="s">
        <v>59</v>
      </c>
      <c r="B159" s="9">
        <v>91.471137999999996</v>
      </c>
      <c r="C159" s="9">
        <v>13.680867488000001</v>
      </c>
      <c r="D159" s="9">
        <f t="shared" si="5"/>
        <v>3.2376109835532909</v>
      </c>
      <c r="E159" s="9">
        <v>49.310420999999998</v>
      </c>
      <c r="F159" s="10">
        <f t="shared" si="4"/>
        <v>0.53908174838712508</v>
      </c>
      <c r="G159" s="9">
        <v>2.7810472079999999</v>
      </c>
      <c r="H159" s="9">
        <v>1.9943207620000001</v>
      </c>
      <c r="I159" s="3" t="s">
        <v>740</v>
      </c>
    </row>
    <row r="160" spans="1:9">
      <c r="A160" s="3" t="s">
        <v>72</v>
      </c>
      <c r="B160" s="9">
        <v>94.143317999999994</v>
      </c>
      <c r="C160" s="9">
        <v>14.082652864</v>
      </c>
      <c r="D160" s="9">
        <f t="shared" si="5"/>
        <v>3.3326944822795004</v>
      </c>
      <c r="E160" s="9">
        <v>49.670507999999998</v>
      </c>
      <c r="F160" s="10">
        <f t="shared" si="4"/>
        <v>0.5276052411919453</v>
      </c>
      <c r="G160" s="9">
        <v>2.7719554450000001</v>
      </c>
      <c r="H160" s="9">
        <v>1.999204059</v>
      </c>
      <c r="I160" s="3" t="s">
        <v>740</v>
      </c>
    </row>
    <row r="161" spans="1:9">
      <c r="A161" s="3" t="s">
        <v>326</v>
      </c>
      <c r="B161" s="9">
        <v>150.83740599999999</v>
      </c>
      <c r="C161" s="9">
        <v>22.531563810000002</v>
      </c>
      <c r="D161" s="9">
        <f t="shared" si="5"/>
        <v>5.3321500651821703</v>
      </c>
      <c r="E161" s="9">
        <v>49.242421999999998</v>
      </c>
      <c r="F161" s="10">
        <f t="shared" si="4"/>
        <v>0.3264602813442708</v>
      </c>
      <c r="G161" s="9">
        <v>2.8573276189999999</v>
      </c>
      <c r="H161" s="9">
        <v>1.999256098</v>
      </c>
      <c r="I161" s="3" t="s">
        <v>740</v>
      </c>
    </row>
    <row r="162" spans="1:9">
      <c r="A162" s="3" t="s">
        <v>210</v>
      </c>
      <c r="B162" s="9">
        <v>137.81713400000001</v>
      </c>
      <c r="C162" s="9">
        <v>20.574691152</v>
      </c>
      <c r="D162" s="9">
        <f t="shared" si="5"/>
        <v>4.8690513313838117</v>
      </c>
      <c r="E162" s="9">
        <v>48.852868999999998</v>
      </c>
      <c r="F162" s="10">
        <f t="shared" si="4"/>
        <v>0.35447601892519398</v>
      </c>
      <c r="G162" s="9">
        <v>2.9181130469999998</v>
      </c>
      <c r="H162" s="9">
        <v>2.0010071979999999</v>
      </c>
      <c r="I162" s="3" t="s">
        <v>740</v>
      </c>
    </row>
    <row r="163" spans="1:9">
      <c r="A163" s="3" t="s">
        <v>156</v>
      </c>
      <c r="B163" s="9">
        <v>144.51539600000001</v>
      </c>
      <c r="C163" s="9">
        <v>21.537216522000001</v>
      </c>
      <c r="D163" s="9">
        <f t="shared" si="5"/>
        <v>5.0968353306509719</v>
      </c>
      <c r="E163" s="9">
        <v>48.851385999999998</v>
      </c>
      <c r="F163" s="10">
        <f t="shared" si="4"/>
        <v>0.33803585882295889</v>
      </c>
      <c r="G163" s="9">
        <v>2.8947611210000002</v>
      </c>
      <c r="H163" s="9">
        <v>2.0011580019999999</v>
      </c>
      <c r="I163" s="3" t="s">
        <v>740</v>
      </c>
    </row>
    <row r="164" spans="1:9">
      <c r="A164" s="3" t="s">
        <v>245</v>
      </c>
      <c r="B164" s="9">
        <v>136.48219800000001</v>
      </c>
      <c r="C164" s="9">
        <v>20.387823690000001</v>
      </c>
      <c r="D164" s="9">
        <f t="shared" si="5"/>
        <v>4.824828686294194</v>
      </c>
      <c r="E164" s="9">
        <v>48.415835000000001</v>
      </c>
      <c r="F164" s="10">
        <f t="shared" si="4"/>
        <v>0.3547410263718056</v>
      </c>
      <c r="G164" s="9">
        <v>2.9457795820000001</v>
      </c>
      <c r="H164" s="9">
        <v>2.0031126590000001</v>
      </c>
      <c r="I164" s="3" t="s">
        <v>740</v>
      </c>
    </row>
    <row r="165" spans="1:9">
      <c r="A165" s="3" t="s">
        <v>114</v>
      </c>
      <c r="B165" s="9">
        <v>143.26100400000001</v>
      </c>
      <c r="C165" s="9">
        <v>21.389833700000001</v>
      </c>
      <c r="D165" s="9">
        <f t="shared" si="5"/>
        <v>5.0619568228580398</v>
      </c>
      <c r="E165" s="9">
        <v>49.288677</v>
      </c>
      <c r="F165" s="10">
        <f t="shared" si="4"/>
        <v>0.3440481053727642</v>
      </c>
      <c r="G165" s="9">
        <v>2.8842594199999998</v>
      </c>
      <c r="H165" s="9">
        <v>2.0032962099999998</v>
      </c>
      <c r="I165" s="3" t="s">
        <v>740</v>
      </c>
    </row>
    <row r="166" spans="1:9">
      <c r="A166" s="3" t="s">
        <v>223</v>
      </c>
      <c r="B166" s="9">
        <v>142.684878</v>
      </c>
      <c r="C166" s="9">
        <v>21.308163189999998</v>
      </c>
      <c r="D166" s="9">
        <f t="shared" si="5"/>
        <v>5.042629295532719</v>
      </c>
      <c r="E166" s="9">
        <v>48.989604</v>
      </c>
      <c r="F166" s="10">
        <f t="shared" si="4"/>
        <v>0.34334124741656225</v>
      </c>
      <c r="G166" s="9">
        <v>2.913535118</v>
      </c>
      <c r="H166" s="9">
        <v>2.006269557</v>
      </c>
      <c r="I166" s="3" t="s">
        <v>740</v>
      </c>
    </row>
    <row r="167" spans="1:9">
      <c r="A167" s="3" t="s">
        <v>145</v>
      </c>
      <c r="B167" s="9">
        <v>150.47508199999999</v>
      </c>
      <c r="C167" s="9">
        <v>22.424564149999998</v>
      </c>
      <c r="D167" s="9">
        <f t="shared" si="5"/>
        <v>5.3068283321300571</v>
      </c>
      <c r="E167" s="9">
        <v>49.106178</v>
      </c>
      <c r="F167" s="10">
        <f t="shared" si="4"/>
        <v>0.32634092865953718</v>
      </c>
      <c r="G167" s="9">
        <v>2.895497878</v>
      </c>
      <c r="H167" s="9">
        <v>2.0087187599999998</v>
      </c>
      <c r="I167" s="3" t="s">
        <v>740</v>
      </c>
    </row>
    <row r="168" spans="1:9">
      <c r="A168" s="3" t="s">
        <v>278</v>
      </c>
      <c r="B168" s="9">
        <v>145.126802</v>
      </c>
      <c r="C168" s="9">
        <v>21.674216721000001</v>
      </c>
      <c r="D168" s="9">
        <f t="shared" si="5"/>
        <v>5.1292567651411778</v>
      </c>
      <c r="E168" s="9">
        <v>49.450778999999997</v>
      </c>
      <c r="F168" s="10">
        <f t="shared" si="4"/>
        <v>0.34074187757544605</v>
      </c>
      <c r="G168" s="9">
        <v>2.885239807</v>
      </c>
      <c r="H168" s="9">
        <v>2.0126826310000001</v>
      </c>
      <c r="I168" s="3" t="s">
        <v>740</v>
      </c>
    </row>
    <row r="169" spans="1:9">
      <c r="A169" s="3" t="s">
        <v>205</v>
      </c>
      <c r="B169" s="9">
        <v>146.55654000000001</v>
      </c>
      <c r="C169" s="9">
        <v>21.784857135999999</v>
      </c>
      <c r="D169" s="9">
        <f t="shared" si="5"/>
        <v>5.1554400918303003</v>
      </c>
      <c r="E169" s="9">
        <v>49.324731999999997</v>
      </c>
      <c r="F169" s="10">
        <f t="shared" si="4"/>
        <v>0.33655769984744449</v>
      </c>
      <c r="G169" s="9">
        <v>2.9357234710000002</v>
      </c>
      <c r="H169" s="9">
        <v>2.0170464030000002</v>
      </c>
      <c r="I169" s="3" t="s">
        <v>740</v>
      </c>
    </row>
    <row r="170" spans="1:9">
      <c r="A170" s="3" t="s">
        <v>53</v>
      </c>
      <c r="B170" s="9">
        <v>90.041979999999995</v>
      </c>
      <c r="C170" s="9">
        <v>13.473655540999999</v>
      </c>
      <c r="D170" s="9">
        <f t="shared" si="5"/>
        <v>3.1885737659850983</v>
      </c>
      <c r="E170" s="9">
        <v>49.988731999999999</v>
      </c>
      <c r="F170" s="10">
        <f t="shared" si="4"/>
        <v>0.55517139894080514</v>
      </c>
      <c r="G170" s="9">
        <v>2.7998274940000001</v>
      </c>
      <c r="H170" s="9">
        <v>2.0205235510000001</v>
      </c>
      <c r="I170" s="3" t="s">
        <v>740</v>
      </c>
    </row>
    <row r="171" spans="1:9">
      <c r="A171" s="3" t="s">
        <v>242</v>
      </c>
      <c r="B171" s="9">
        <v>136.41472200000001</v>
      </c>
      <c r="C171" s="9">
        <v>20.356267591000002</v>
      </c>
      <c r="D171" s="9">
        <f t="shared" si="5"/>
        <v>4.8173608577511491</v>
      </c>
      <c r="E171" s="9">
        <v>49.345146</v>
      </c>
      <c r="F171" s="10">
        <f t="shared" si="4"/>
        <v>0.36172889022931115</v>
      </c>
      <c r="G171" s="9">
        <v>2.9602825429999999</v>
      </c>
      <c r="H171" s="9">
        <v>2.0231556560000001</v>
      </c>
      <c r="I171" s="3" t="s">
        <v>740</v>
      </c>
    </row>
    <row r="172" spans="1:9">
      <c r="A172" s="3" t="s">
        <v>130</v>
      </c>
      <c r="B172" s="9">
        <v>150.81133600000001</v>
      </c>
      <c r="C172" s="9">
        <v>22.478512174999999</v>
      </c>
      <c r="D172" s="9">
        <f t="shared" si="5"/>
        <v>5.3195952651066545</v>
      </c>
      <c r="E172" s="9">
        <v>50.465055999999997</v>
      </c>
      <c r="F172" s="10">
        <f t="shared" si="4"/>
        <v>0.33462375799124272</v>
      </c>
      <c r="G172" s="9">
        <v>2.8745213039999999</v>
      </c>
      <c r="H172" s="9">
        <v>2.0234058429999999</v>
      </c>
      <c r="I172" s="3" t="s">
        <v>740</v>
      </c>
    </row>
    <row r="173" spans="1:9">
      <c r="A173" s="3" t="s">
        <v>267</v>
      </c>
      <c r="B173" s="9">
        <v>130.391074</v>
      </c>
      <c r="C173" s="9">
        <v>19.448494134000001</v>
      </c>
      <c r="D173" s="9">
        <f t="shared" si="5"/>
        <v>4.6025340335355605</v>
      </c>
      <c r="E173" s="9">
        <v>49.242134999999998</v>
      </c>
      <c r="F173" s="10">
        <f t="shared" si="4"/>
        <v>0.37764958512420871</v>
      </c>
      <c r="G173" s="9">
        <v>2.9921202739999999</v>
      </c>
      <c r="H173" s="9">
        <v>2.0237753289999998</v>
      </c>
      <c r="I173" s="3" t="s">
        <v>740</v>
      </c>
    </row>
    <row r="174" spans="1:9">
      <c r="A174" s="3" t="s">
        <v>189</v>
      </c>
      <c r="B174" s="9">
        <v>142.98679799999999</v>
      </c>
      <c r="C174" s="9">
        <v>21.329567669999999</v>
      </c>
      <c r="D174" s="9">
        <f t="shared" si="5"/>
        <v>5.0476947184385423</v>
      </c>
      <c r="E174" s="9">
        <v>49.822992999999997</v>
      </c>
      <c r="F174" s="10">
        <f t="shared" si="4"/>
        <v>0.34844470746173362</v>
      </c>
      <c r="G174" s="9">
        <v>2.9165341250000001</v>
      </c>
      <c r="H174" s="9">
        <v>2.025230342</v>
      </c>
      <c r="I174" s="3" t="s">
        <v>740</v>
      </c>
    </row>
    <row r="175" spans="1:9">
      <c r="A175" s="3" t="s">
        <v>224</v>
      </c>
      <c r="B175" s="9">
        <v>143.90164200000001</v>
      </c>
      <c r="C175" s="9">
        <v>21.471436209</v>
      </c>
      <c r="D175" s="9">
        <f t="shared" si="5"/>
        <v>5.0812682575792403</v>
      </c>
      <c r="E175" s="9">
        <v>49.905662</v>
      </c>
      <c r="F175" s="10">
        <f t="shared" si="4"/>
        <v>0.34680397878990149</v>
      </c>
      <c r="G175" s="9">
        <v>2.9112678879999998</v>
      </c>
      <c r="H175" s="9">
        <v>2.0258525280000002</v>
      </c>
      <c r="I175" s="3" t="s">
        <v>740</v>
      </c>
    </row>
    <row r="176" spans="1:9">
      <c r="A176" s="3" t="s">
        <v>225</v>
      </c>
      <c r="B176" s="9">
        <v>141.877836</v>
      </c>
      <c r="C176" s="9">
        <v>21.187311272999999</v>
      </c>
      <c r="D176" s="9">
        <f t="shared" si="5"/>
        <v>5.0140293917469494</v>
      </c>
      <c r="E176" s="9">
        <v>49.501168</v>
      </c>
      <c r="F176" s="10">
        <f t="shared" si="4"/>
        <v>0.34889993670329167</v>
      </c>
      <c r="G176" s="9">
        <v>2.9305104169999998</v>
      </c>
      <c r="H176" s="9">
        <v>2.027390279</v>
      </c>
      <c r="I176" s="3" t="s">
        <v>740</v>
      </c>
    </row>
    <row r="177" spans="1:9">
      <c r="A177" s="3" t="s">
        <v>363</v>
      </c>
      <c r="B177" s="9">
        <v>146.78603000000001</v>
      </c>
      <c r="C177" s="9">
        <v>21.794198913999999</v>
      </c>
      <c r="D177" s="9">
        <f t="shared" si="5"/>
        <v>5.1576508466004372</v>
      </c>
      <c r="E177" s="9">
        <v>49.706811999999999</v>
      </c>
      <c r="F177" s="10">
        <f t="shared" si="4"/>
        <v>0.33863448721925371</v>
      </c>
      <c r="G177" s="9">
        <v>2.9212201270000002</v>
      </c>
      <c r="H177" s="9">
        <v>2.02799467</v>
      </c>
      <c r="I177" s="3" t="s">
        <v>740</v>
      </c>
    </row>
    <row r="178" spans="1:9">
      <c r="A178" s="3" t="s">
        <v>265</v>
      </c>
      <c r="B178" s="9">
        <v>134.33193399999999</v>
      </c>
      <c r="C178" s="9">
        <v>20.036266178999998</v>
      </c>
      <c r="D178" s="9">
        <f t="shared" si="5"/>
        <v>4.7416317355187676</v>
      </c>
      <c r="E178" s="9">
        <v>49.720405</v>
      </c>
      <c r="F178" s="10">
        <f t="shared" si="4"/>
        <v>0.37013093997440699</v>
      </c>
      <c r="G178" s="9">
        <v>3.0210226919999998</v>
      </c>
      <c r="H178" s="9">
        <v>2.0446379769999998</v>
      </c>
      <c r="I178" s="3" t="s">
        <v>740</v>
      </c>
    </row>
    <row r="179" spans="1:9">
      <c r="A179" s="3" t="s">
        <v>46</v>
      </c>
      <c r="B179" s="9">
        <v>93.666765999999996</v>
      </c>
      <c r="C179" s="9">
        <v>14.011691838000001</v>
      </c>
      <c r="D179" s="9">
        <f t="shared" si="5"/>
        <v>3.3159013807175324</v>
      </c>
      <c r="E179" s="9">
        <v>51.320765000000002</v>
      </c>
      <c r="F179" s="10">
        <f t="shared" si="4"/>
        <v>0.54790794207627502</v>
      </c>
      <c r="G179" s="9">
        <v>2.796061892</v>
      </c>
      <c r="H179" s="9">
        <v>2.0490900330000001</v>
      </c>
      <c r="I179" s="3" t="s">
        <v>740</v>
      </c>
    </row>
    <row r="180" spans="1:9">
      <c r="A180" s="3" t="s">
        <v>168</v>
      </c>
      <c r="B180" s="9">
        <v>151.37567000000001</v>
      </c>
      <c r="C180" s="9">
        <v>22.547748861999999</v>
      </c>
      <c r="D180" s="9">
        <f t="shared" si="5"/>
        <v>5.3359802975976613</v>
      </c>
      <c r="E180" s="9">
        <v>50.968620000000001</v>
      </c>
      <c r="F180" s="10">
        <f t="shared" si="4"/>
        <v>0.33670285323922922</v>
      </c>
      <c r="G180" s="9">
        <v>2.9116990970000001</v>
      </c>
      <c r="H180" s="9">
        <v>2.0548514180000002</v>
      </c>
      <c r="I180" s="3" t="s">
        <v>740</v>
      </c>
    </row>
    <row r="181" spans="1:9">
      <c r="A181" s="3" t="s">
        <v>45</v>
      </c>
      <c r="B181" s="9">
        <v>96.771535999999998</v>
      </c>
      <c r="C181" s="9">
        <v>14.473395303</v>
      </c>
      <c r="D181" s="9">
        <f t="shared" si="5"/>
        <v>3.4251646427686975</v>
      </c>
      <c r="E181" s="9">
        <v>51.526243000000001</v>
      </c>
      <c r="F181" s="10">
        <f t="shared" si="4"/>
        <v>0.53245246618799147</v>
      </c>
      <c r="G181" s="9">
        <v>2.8151524800000001</v>
      </c>
      <c r="H181" s="9">
        <v>2.0610306660000002</v>
      </c>
      <c r="I181" s="3" t="s">
        <v>740</v>
      </c>
    </row>
    <row r="182" spans="1:9">
      <c r="A182" s="3" t="s">
        <v>390</v>
      </c>
      <c r="B182" s="9">
        <v>143.507644</v>
      </c>
      <c r="C182" s="9">
        <v>21.429460450000001</v>
      </c>
      <c r="D182" s="9">
        <f t="shared" si="5"/>
        <v>5.0713345908362069</v>
      </c>
      <c r="E182" s="9">
        <v>50.522089999999999</v>
      </c>
      <c r="F182" s="10">
        <f t="shared" si="4"/>
        <v>0.35205156040329111</v>
      </c>
      <c r="G182" s="9">
        <v>2.9760100249999999</v>
      </c>
      <c r="H182" s="9">
        <v>2.0622323269999998</v>
      </c>
      <c r="I182" s="3" t="s">
        <v>740</v>
      </c>
    </row>
    <row r="183" spans="1:9">
      <c r="A183" s="3" t="s">
        <v>282</v>
      </c>
      <c r="B183" s="9">
        <v>146.80286599999999</v>
      </c>
      <c r="C183" s="9">
        <v>21.882623472999999</v>
      </c>
      <c r="D183" s="9">
        <f t="shared" si="5"/>
        <v>5.1785767362551223</v>
      </c>
      <c r="E183" s="9">
        <v>50.840001000000001</v>
      </c>
      <c r="F183" s="10">
        <f t="shared" si="4"/>
        <v>0.34631477153858836</v>
      </c>
      <c r="G183" s="9">
        <v>2.9303485930000002</v>
      </c>
      <c r="H183" s="9">
        <v>2.0634364710000002</v>
      </c>
      <c r="I183" s="3" t="s">
        <v>740</v>
      </c>
    </row>
    <row r="184" spans="1:9">
      <c r="A184" s="3" t="s">
        <v>389</v>
      </c>
      <c r="B184" s="9">
        <v>147.079556</v>
      </c>
      <c r="C184" s="9">
        <v>21.931549154999999</v>
      </c>
      <c r="D184" s="9">
        <f t="shared" si="5"/>
        <v>5.190155119392009</v>
      </c>
      <c r="E184" s="9">
        <v>49.778407000000001</v>
      </c>
      <c r="F184" s="10">
        <f t="shared" si="4"/>
        <v>0.33844545328923892</v>
      </c>
      <c r="G184" s="9">
        <v>3.000280616</v>
      </c>
      <c r="H184" s="9">
        <v>2.0675285799999998</v>
      </c>
      <c r="I184" s="3" t="s">
        <v>740</v>
      </c>
    </row>
    <row r="185" spans="1:9">
      <c r="A185" s="3" t="s">
        <v>120</v>
      </c>
      <c r="B185" s="9">
        <v>150.183716</v>
      </c>
      <c r="C185" s="9">
        <v>22.344736269999999</v>
      </c>
      <c r="D185" s="9">
        <f t="shared" si="5"/>
        <v>5.287936867732169</v>
      </c>
      <c r="E185" s="9">
        <v>51.458637000000003</v>
      </c>
      <c r="F185" s="10">
        <f t="shared" si="4"/>
        <v>0.3426379262049955</v>
      </c>
      <c r="G185" s="9">
        <v>2.9246893310000002</v>
      </c>
      <c r="H185" s="9">
        <v>2.0702452720000002</v>
      </c>
      <c r="I185" s="3" t="s">
        <v>740</v>
      </c>
    </row>
    <row r="186" spans="1:9">
      <c r="A186" s="3" t="s">
        <v>329</v>
      </c>
      <c r="B186" s="9">
        <v>146.845122</v>
      </c>
      <c r="C186" s="9">
        <v>21.926141452</v>
      </c>
      <c r="D186" s="9">
        <f t="shared" si="5"/>
        <v>5.1888753731592532</v>
      </c>
      <c r="E186" s="9">
        <v>51.705091000000003</v>
      </c>
      <c r="F186" s="10">
        <f t="shared" si="4"/>
        <v>0.3521062892371733</v>
      </c>
      <c r="G186" s="9">
        <v>2.897628868</v>
      </c>
      <c r="H186" s="9">
        <v>2.0735758049999999</v>
      </c>
      <c r="I186" s="3" t="s">
        <v>740</v>
      </c>
    </row>
    <row r="187" spans="1:9">
      <c r="A187" s="3" t="s">
        <v>52</v>
      </c>
      <c r="B187" s="9">
        <v>96.622119999999995</v>
      </c>
      <c r="C187" s="9">
        <v>14.450811503000001</v>
      </c>
      <c r="D187" s="9">
        <f t="shared" si="5"/>
        <v>3.4198201308805074</v>
      </c>
      <c r="E187" s="9">
        <v>52.077497000000001</v>
      </c>
      <c r="F187" s="10">
        <f t="shared" si="4"/>
        <v>0.53898110494781115</v>
      </c>
      <c r="G187" s="9">
        <v>2.8570237180000002</v>
      </c>
      <c r="H187" s="9">
        <v>2.0757848700000001</v>
      </c>
      <c r="I187" s="3" t="s">
        <v>740</v>
      </c>
    </row>
    <row r="188" spans="1:9">
      <c r="A188" s="3" t="s">
        <v>240</v>
      </c>
      <c r="B188" s="9">
        <v>146.345146</v>
      </c>
      <c r="C188" s="9">
        <v>21.802329888999999</v>
      </c>
      <c r="D188" s="9">
        <f t="shared" si="5"/>
        <v>5.1595750618587237</v>
      </c>
      <c r="E188" s="9">
        <v>51.121786</v>
      </c>
      <c r="F188" s="10">
        <f t="shared" si="4"/>
        <v>0.34932341384250626</v>
      </c>
      <c r="G188" s="9">
        <v>2.9938213870000001</v>
      </c>
      <c r="H188" s="9">
        <v>2.0780584910000002</v>
      </c>
      <c r="I188" s="3" t="s">
        <v>740</v>
      </c>
    </row>
    <row r="189" spans="1:9">
      <c r="A189" s="3" t="s">
        <v>99</v>
      </c>
      <c r="B189" s="9">
        <v>161.76670799999999</v>
      </c>
      <c r="C189" s="9">
        <v>24.071465956000001</v>
      </c>
      <c r="D189" s="9">
        <f t="shared" si="5"/>
        <v>5.6965717004227674</v>
      </c>
      <c r="E189" s="9">
        <v>51.745474999999999</v>
      </c>
      <c r="F189" s="10">
        <f t="shared" si="4"/>
        <v>0.31987715914945863</v>
      </c>
      <c r="G189" s="9">
        <v>2.92398509</v>
      </c>
      <c r="H189" s="9">
        <v>2.0798532930000002</v>
      </c>
      <c r="I189" s="3" t="s">
        <v>740</v>
      </c>
    </row>
    <row r="190" spans="1:9">
      <c r="A190" s="3" t="s">
        <v>97</v>
      </c>
      <c r="B190" s="9">
        <v>156.814796</v>
      </c>
      <c r="C190" s="9">
        <v>23.340229176000001</v>
      </c>
      <c r="D190" s="9">
        <f t="shared" si="5"/>
        <v>5.523522715584436</v>
      </c>
      <c r="E190" s="9">
        <v>52.000968999999998</v>
      </c>
      <c r="F190" s="10">
        <f t="shared" si="4"/>
        <v>0.33160754167610562</v>
      </c>
      <c r="G190" s="9">
        <v>2.9325516249999999</v>
      </c>
      <c r="H190" s="9">
        <v>2.0907954549999999</v>
      </c>
      <c r="I190" s="3" t="s">
        <v>740</v>
      </c>
    </row>
    <row r="191" spans="1:9">
      <c r="A191" s="3" t="s">
        <v>149</v>
      </c>
      <c r="B191" s="9">
        <v>149.245698</v>
      </c>
      <c r="C191" s="9">
        <v>22.241252767999999</v>
      </c>
      <c r="D191" s="9">
        <f t="shared" si="5"/>
        <v>5.2634472421301641</v>
      </c>
      <c r="E191" s="9">
        <v>51.905222999999999</v>
      </c>
      <c r="F191" s="10">
        <f t="shared" si="4"/>
        <v>0.34778371300189836</v>
      </c>
      <c r="G191" s="9">
        <v>2.9393381879999998</v>
      </c>
      <c r="H191" s="9">
        <v>2.0940933089999998</v>
      </c>
      <c r="I191" s="3" t="s">
        <v>740</v>
      </c>
    </row>
    <row r="192" spans="1:9">
      <c r="A192" s="3" t="s">
        <v>386</v>
      </c>
      <c r="B192" s="9">
        <v>140.12295800000001</v>
      </c>
      <c r="C192" s="9">
        <v>20.920682437</v>
      </c>
      <c r="D192" s="9">
        <f t="shared" si="5"/>
        <v>4.9509310210681301</v>
      </c>
      <c r="E192" s="9">
        <v>51.395375000000001</v>
      </c>
      <c r="F192" s="10">
        <f t="shared" si="4"/>
        <v>0.36678768228686692</v>
      </c>
      <c r="G192" s="9">
        <v>2.997653192</v>
      </c>
      <c r="H192" s="9">
        <v>2.0947895889999999</v>
      </c>
      <c r="I192" s="3" t="s">
        <v>740</v>
      </c>
    </row>
    <row r="193" spans="1:9">
      <c r="A193" s="3" t="s">
        <v>158</v>
      </c>
      <c r="B193" s="9">
        <v>150.918442</v>
      </c>
      <c r="C193" s="9">
        <v>22.509644009999999</v>
      </c>
      <c r="D193" s="9">
        <f t="shared" si="5"/>
        <v>5.3269626905292435</v>
      </c>
      <c r="E193" s="9">
        <v>52.659877000000002</v>
      </c>
      <c r="F193" s="10">
        <f t="shared" si="4"/>
        <v>0.348929370739197</v>
      </c>
      <c r="G193" s="9">
        <v>2.9383821910000001</v>
      </c>
      <c r="H193" s="9">
        <v>2.103313435</v>
      </c>
      <c r="I193" s="3" t="s">
        <v>740</v>
      </c>
    </row>
    <row r="194" spans="1:9">
      <c r="A194" s="3" t="s">
        <v>260</v>
      </c>
      <c r="B194" s="9">
        <v>139.03487000000001</v>
      </c>
      <c r="C194" s="9">
        <v>20.727894985999999</v>
      </c>
      <c r="D194" s="9">
        <f t="shared" si="5"/>
        <v>4.9053073960022253</v>
      </c>
      <c r="E194" s="9">
        <v>51.673757999999999</v>
      </c>
      <c r="F194" s="10">
        <f t="shared" si="4"/>
        <v>0.37166041871366512</v>
      </c>
      <c r="G194" s="9">
        <v>3.0389316659999999</v>
      </c>
      <c r="H194" s="9">
        <v>2.1053036550000002</v>
      </c>
      <c r="I194" s="3" t="s">
        <v>740</v>
      </c>
    </row>
    <row r="195" spans="1:9">
      <c r="A195" s="3" t="s">
        <v>83</v>
      </c>
      <c r="B195" s="9">
        <v>99.675417999999993</v>
      </c>
      <c r="C195" s="9">
        <v>14.909471905</v>
      </c>
      <c r="D195" s="9">
        <f t="shared" si="5"/>
        <v>3.5283632445784279</v>
      </c>
      <c r="E195" s="9">
        <v>53.330368</v>
      </c>
      <c r="F195" s="10">
        <f t="shared" si="4"/>
        <v>0.53504032458634887</v>
      </c>
      <c r="G195" s="9">
        <v>2.820950458</v>
      </c>
      <c r="H195" s="9">
        <v>2.1078453060000002</v>
      </c>
      <c r="I195" s="3" t="s">
        <v>740</v>
      </c>
    </row>
    <row r="196" spans="1:9">
      <c r="A196" s="3" t="s">
        <v>51</v>
      </c>
      <c r="B196" s="9">
        <v>104.014758</v>
      </c>
      <c r="C196" s="9">
        <v>15.544652006</v>
      </c>
      <c r="D196" s="9">
        <f t="shared" si="5"/>
        <v>3.6786801797680928</v>
      </c>
      <c r="E196" s="9">
        <v>55.088880000000003</v>
      </c>
      <c r="F196" s="10">
        <f t="shared" si="4"/>
        <v>0.52962561331921765</v>
      </c>
      <c r="G196" s="9">
        <v>2.8050067830000001</v>
      </c>
      <c r="H196" s="9">
        <v>2.107927552</v>
      </c>
      <c r="I196" s="3" t="s">
        <v>740</v>
      </c>
    </row>
    <row r="197" spans="1:9">
      <c r="A197" s="3" t="s">
        <v>521</v>
      </c>
      <c r="B197" s="9">
        <v>180.88142400000001</v>
      </c>
      <c r="C197" s="9">
        <v>26.770391085</v>
      </c>
      <c r="D197" s="9">
        <f t="shared" si="5"/>
        <v>6.3352789789709201</v>
      </c>
      <c r="E197" s="9">
        <v>57.820906000000001</v>
      </c>
      <c r="F197" s="10">
        <f t="shared" ref="F197:F260" si="6">E197/B197</f>
        <v>0.31966193499228535</v>
      </c>
      <c r="G197" s="9">
        <v>2.8272856690000001</v>
      </c>
      <c r="H197" s="9">
        <v>2.110900746</v>
      </c>
      <c r="I197" s="3" t="s">
        <v>740</v>
      </c>
    </row>
    <row r="198" spans="1:9">
      <c r="A198" s="3" t="s">
        <v>237</v>
      </c>
      <c r="B198" s="9">
        <v>142.77723399999999</v>
      </c>
      <c r="C198" s="9">
        <v>21.327013546</v>
      </c>
      <c r="D198" s="9">
        <f t="shared" ref="D198:D261" si="7">C198/4.225605719</f>
        <v>5.0470902787037808</v>
      </c>
      <c r="E198" s="9">
        <v>52.032316999999999</v>
      </c>
      <c r="F198" s="10">
        <f t="shared" si="6"/>
        <v>0.3644300673313226</v>
      </c>
      <c r="G198" s="9">
        <v>3.0037735350000001</v>
      </c>
      <c r="H198" s="9">
        <v>2.1180602290000001</v>
      </c>
      <c r="I198" s="3" t="s">
        <v>740</v>
      </c>
    </row>
    <row r="199" spans="1:9">
      <c r="A199" s="3" t="s">
        <v>89</v>
      </c>
      <c r="B199" s="9">
        <v>100.50093</v>
      </c>
      <c r="C199" s="9">
        <v>15.023622654</v>
      </c>
      <c r="D199" s="9">
        <f t="shared" si="7"/>
        <v>3.5553773004537153</v>
      </c>
      <c r="E199" s="9">
        <v>54.188191000000003</v>
      </c>
      <c r="F199" s="10">
        <f t="shared" si="6"/>
        <v>0.53918099066346958</v>
      </c>
      <c r="G199" s="9">
        <v>2.8586578419999999</v>
      </c>
      <c r="H199" s="9">
        <v>2.1397637550000002</v>
      </c>
      <c r="I199" s="3" t="s">
        <v>740</v>
      </c>
    </row>
    <row r="200" spans="1:9">
      <c r="A200" s="3" t="s">
        <v>48</v>
      </c>
      <c r="B200" s="9">
        <v>99.455330000000004</v>
      </c>
      <c r="C200" s="9">
        <v>14.882071448</v>
      </c>
      <c r="D200" s="9">
        <f t="shared" si="7"/>
        <v>3.5218788589489791</v>
      </c>
      <c r="E200" s="9">
        <v>54.357430000000001</v>
      </c>
      <c r="F200" s="10">
        <f t="shared" si="6"/>
        <v>0.54655120042334582</v>
      </c>
      <c r="G200" s="9">
        <v>2.8550808060000001</v>
      </c>
      <c r="H200" s="9">
        <v>2.1472728050000001</v>
      </c>
      <c r="I200" s="3" t="s">
        <v>740</v>
      </c>
    </row>
    <row r="201" spans="1:9">
      <c r="A201" s="3" t="s">
        <v>42</v>
      </c>
      <c r="B201" s="9">
        <v>105.634112</v>
      </c>
      <c r="C201" s="9">
        <v>15.784037989</v>
      </c>
      <c r="D201" s="9">
        <f t="shared" si="7"/>
        <v>3.7353314621922018</v>
      </c>
      <c r="E201" s="9">
        <v>54.971221</v>
      </c>
      <c r="F201" s="10">
        <f t="shared" si="6"/>
        <v>0.52039270231191981</v>
      </c>
      <c r="G201" s="9">
        <v>2.8576641149999999</v>
      </c>
      <c r="H201" s="9">
        <v>2.1492265609999999</v>
      </c>
      <c r="I201" s="3" t="s">
        <v>740</v>
      </c>
    </row>
    <row r="202" spans="1:9">
      <c r="A202" s="3" t="s">
        <v>11</v>
      </c>
      <c r="B202" s="9">
        <v>108.138536</v>
      </c>
      <c r="C202" s="9">
        <v>16.174431736999999</v>
      </c>
      <c r="D202" s="9">
        <f t="shared" si="7"/>
        <v>3.8277191040975111</v>
      </c>
      <c r="E202" s="9">
        <v>55.914141999999998</v>
      </c>
      <c r="F202" s="10">
        <f t="shared" si="6"/>
        <v>0.5170602827469386</v>
      </c>
      <c r="G202" s="9">
        <v>2.8217900089999999</v>
      </c>
      <c r="H202" s="9">
        <v>2.152030898</v>
      </c>
      <c r="I202" s="3" t="s">
        <v>740</v>
      </c>
    </row>
    <row r="203" spans="1:9">
      <c r="A203" s="3" t="s">
        <v>47</v>
      </c>
      <c r="B203" s="9">
        <v>102.151276</v>
      </c>
      <c r="C203" s="9">
        <v>15.283657806000001</v>
      </c>
      <c r="D203" s="9">
        <f t="shared" si="7"/>
        <v>3.6169152595753578</v>
      </c>
      <c r="E203" s="9">
        <v>54.948307999999997</v>
      </c>
      <c r="F203" s="10">
        <f t="shared" si="6"/>
        <v>0.53791112702302413</v>
      </c>
      <c r="G203" s="9">
        <v>2.8611669289999999</v>
      </c>
      <c r="H203" s="9">
        <v>2.1563068510000001</v>
      </c>
      <c r="I203" s="3" t="s">
        <v>740</v>
      </c>
    </row>
    <row r="204" spans="1:9">
      <c r="A204" s="3" t="s">
        <v>69</v>
      </c>
      <c r="B204" s="9">
        <v>101.265248</v>
      </c>
      <c r="C204" s="9">
        <v>15.145043727999999</v>
      </c>
      <c r="D204" s="9">
        <f t="shared" si="7"/>
        <v>3.5841118966452252</v>
      </c>
      <c r="E204" s="9">
        <v>55.164779000000003</v>
      </c>
      <c r="F204" s="10">
        <f t="shared" si="6"/>
        <v>0.54475528465599576</v>
      </c>
      <c r="G204" s="9">
        <v>2.8514634710000002</v>
      </c>
      <c r="H204" s="9">
        <v>2.1614685890000001</v>
      </c>
      <c r="I204" s="3" t="s">
        <v>740</v>
      </c>
    </row>
    <row r="205" spans="1:9">
      <c r="A205" s="3" t="s">
        <v>259</v>
      </c>
      <c r="B205" s="9">
        <v>147.20064400000001</v>
      </c>
      <c r="C205" s="9">
        <v>21.944827958000001</v>
      </c>
      <c r="D205" s="9">
        <f t="shared" si="7"/>
        <v>5.1932975808242938</v>
      </c>
      <c r="E205" s="9">
        <v>52.653253999999997</v>
      </c>
      <c r="F205" s="10">
        <f t="shared" si="6"/>
        <v>0.35769717148791819</v>
      </c>
      <c r="G205" s="9">
        <v>3.1071055799999998</v>
      </c>
      <c r="H205" s="9">
        <v>2.165835736</v>
      </c>
      <c r="I205" s="3" t="s">
        <v>740</v>
      </c>
    </row>
    <row r="206" spans="1:9">
      <c r="A206" s="3" t="s">
        <v>40</v>
      </c>
      <c r="B206" s="9">
        <v>104.31742800000001</v>
      </c>
      <c r="C206" s="9">
        <v>15.605331752</v>
      </c>
      <c r="D206" s="9">
        <f t="shared" si="7"/>
        <v>3.6930401910978672</v>
      </c>
      <c r="E206" s="9">
        <v>56.022998000000001</v>
      </c>
      <c r="F206" s="10">
        <f t="shared" si="6"/>
        <v>0.53704351299765551</v>
      </c>
      <c r="G206" s="9">
        <v>2.8594262000000001</v>
      </c>
      <c r="H206" s="9">
        <v>2.1790400480000001</v>
      </c>
      <c r="I206" s="3" t="s">
        <v>740</v>
      </c>
    </row>
    <row r="207" spans="1:9">
      <c r="A207" s="3" t="s">
        <v>372</v>
      </c>
      <c r="B207" s="9">
        <v>162.91361599999999</v>
      </c>
      <c r="C207" s="9">
        <v>24.300038345000001</v>
      </c>
      <c r="D207" s="9">
        <f t="shared" si="7"/>
        <v>5.7506639191956284</v>
      </c>
      <c r="E207" s="9">
        <v>55.091442999999998</v>
      </c>
      <c r="F207" s="10">
        <f t="shared" si="6"/>
        <v>0.33816352710506409</v>
      </c>
      <c r="G207" s="9">
        <v>2.9928451210000002</v>
      </c>
      <c r="H207" s="9">
        <v>2.179542578</v>
      </c>
      <c r="I207" s="3" t="s">
        <v>740</v>
      </c>
    </row>
    <row r="208" spans="1:9">
      <c r="A208" s="3" t="s">
        <v>9</v>
      </c>
      <c r="B208" s="9">
        <v>112.624386</v>
      </c>
      <c r="C208" s="9">
        <v>16.864215685000001</v>
      </c>
      <c r="D208" s="9">
        <f t="shared" si="7"/>
        <v>3.9909581741551978</v>
      </c>
      <c r="E208" s="9">
        <v>57.955232000000002</v>
      </c>
      <c r="F208" s="10">
        <f t="shared" si="6"/>
        <v>0.51458866110932677</v>
      </c>
      <c r="G208" s="9">
        <v>2.83539751</v>
      </c>
      <c r="H208" s="9">
        <v>2.1985909490000002</v>
      </c>
      <c r="I208" s="3" t="s">
        <v>740</v>
      </c>
    </row>
    <row r="209" spans="1:9">
      <c r="A209" s="3" t="s">
        <v>62</v>
      </c>
      <c r="B209" s="9">
        <v>114.025396</v>
      </c>
      <c r="C209" s="9">
        <v>17.056548617000001</v>
      </c>
      <c r="D209" s="9">
        <f t="shared" si="7"/>
        <v>4.0364742361803874</v>
      </c>
      <c r="E209" s="9">
        <v>60.183947000000003</v>
      </c>
      <c r="F209" s="10">
        <f t="shared" si="6"/>
        <v>0.52781177800075352</v>
      </c>
      <c r="G209" s="9">
        <v>2.8384887349999999</v>
      </c>
      <c r="H209" s="9">
        <v>2.225955361</v>
      </c>
      <c r="I209" s="3" t="s">
        <v>740</v>
      </c>
    </row>
    <row r="210" spans="1:9">
      <c r="A210" s="3" t="s">
        <v>73</v>
      </c>
      <c r="B210" s="9">
        <v>109.76656199999999</v>
      </c>
      <c r="C210" s="9">
        <v>16.420500278999999</v>
      </c>
      <c r="D210" s="9">
        <f t="shared" si="7"/>
        <v>3.885951830566424</v>
      </c>
      <c r="E210" s="9">
        <v>59.574894</v>
      </c>
      <c r="F210" s="10">
        <f t="shared" si="6"/>
        <v>0.54274173222260536</v>
      </c>
      <c r="G210" s="9">
        <v>2.8522986220000002</v>
      </c>
      <c r="H210" s="9">
        <v>2.226916251</v>
      </c>
      <c r="I210" s="3" t="s">
        <v>740</v>
      </c>
    </row>
    <row r="211" spans="1:9">
      <c r="A211" s="3" t="s">
        <v>243</v>
      </c>
      <c r="B211" s="9">
        <v>166.00798599999999</v>
      </c>
      <c r="C211" s="9">
        <v>24.710750140999998</v>
      </c>
      <c r="D211" s="9">
        <f t="shared" si="7"/>
        <v>5.8478598771983537</v>
      </c>
      <c r="E211" s="9">
        <v>56.613509999999998</v>
      </c>
      <c r="F211" s="10">
        <f t="shared" si="6"/>
        <v>0.34102883460076433</v>
      </c>
      <c r="G211" s="9">
        <v>3.0693793939999998</v>
      </c>
      <c r="H211" s="9">
        <v>2.2346348109999998</v>
      </c>
      <c r="I211" s="3" t="s">
        <v>740</v>
      </c>
    </row>
    <row r="212" spans="1:9">
      <c r="A212" s="3" t="s">
        <v>44</v>
      </c>
      <c r="B212" s="9">
        <v>110.69848</v>
      </c>
      <c r="C212" s="9">
        <v>16.563093952999999</v>
      </c>
      <c r="D212" s="9">
        <f t="shared" si="7"/>
        <v>3.9196969746906953</v>
      </c>
      <c r="E212" s="9">
        <v>57.962310000000002</v>
      </c>
      <c r="F212" s="10">
        <f t="shared" si="6"/>
        <v>0.5236052925026613</v>
      </c>
      <c r="G212" s="9">
        <v>2.9437367679999999</v>
      </c>
      <c r="H212" s="9">
        <v>2.2415678539999999</v>
      </c>
      <c r="I212" s="3" t="s">
        <v>740</v>
      </c>
    </row>
    <row r="213" spans="1:9">
      <c r="A213" s="3" t="s">
        <v>288</v>
      </c>
      <c r="B213" s="9">
        <v>174.96076400000001</v>
      </c>
      <c r="C213" s="9">
        <v>26.084391868000001</v>
      </c>
      <c r="D213" s="9">
        <f t="shared" si="7"/>
        <v>6.1729355748252202</v>
      </c>
      <c r="E213" s="9">
        <v>57.328906000000003</v>
      </c>
      <c r="F213" s="10">
        <f t="shared" si="6"/>
        <v>0.32766721343306432</v>
      </c>
      <c r="G213" s="9">
        <v>3.0220438010000001</v>
      </c>
      <c r="H213" s="9">
        <v>2.2497876130000001</v>
      </c>
      <c r="I213" s="3" t="s">
        <v>740</v>
      </c>
    </row>
    <row r="214" spans="1:9">
      <c r="A214" s="3" t="s">
        <v>8</v>
      </c>
      <c r="B214" s="9">
        <v>115.888338</v>
      </c>
      <c r="C214" s="9">
        <v>17.351438329</v>
      </c>
      <c r="D214" s="9">
        <f t="shared" si="7"/>
        <v>4.1062606127639993</v>
      </c>
      <c r="E214" s="9">
        <v>61.326971999999998</v>
      </c>
      <c r="F214" s="10">
        <f t="shared" si="6"/>
        <v>0.529190193408417</v>
      </c>
      <c r="G214" s="9">
        <v>2.8498915999999999</v>
      </c>
      <c r="H214" s="9">
        <v>2.251345953</v>
      </c>
      <c r="I214" s="3" t="s">
        <v>740</v>
      </c>
    </row>
    <row r="215" spans="1:9">
      <c r="A215" s="3" t="s">
        <v>50</v>
      </c>
      <c r="B215" s="9">
        <v>110.485654</v>
      </c>
      <c r="C215" s="9">
        <v>16.525897419</v>
      </c>
      <c r="D215" s="9">
        <f t="shared" si="7"/>
        <v>3.9108943233139355</v>
      </c>
      <c r="E215" s="9">
        <v>59.335196000000003</v>
      </c>
      <c r="F215" s="10">
        <f t="shared" si="6"/>
        <v>0.53703982238273218</v>
      </c>
      <c r="G215" s="9">
        <v>2.8939600360000002</v>
      </c>
      <c r="H215" s="9">
        <v>2.2575888470000001</v>
      </c>
      <c r="I215" s="3" t="s">
        <v>740</v>
      </c>
    </row>
    <row r="216" spans="1:9">
      <c r="A216" s="3" t="s">
        <v>7</v>
      </c>
      <c r="B216" s="9">
        <v>116.84296399999999</v>
      </c>
      <c r="C216" s="9">
        <v>17.494600412</v>
      </c>
      <c r="D216" s="9">
        <f t="shared" si="7"/>
        <v>4.1401402722779688</v>
      </c>
      <c r="E216" s="9">
        <v>61.005592999999998</v>
      </c>
      <c r="F216" s="10">
        <f t="shared" si="6"/>
        <v>0.52211610277192211</v>
      </c>
      <c r="G216" s="9">
        <v>2.8648783619999998</v>
      </c>
      <c r="H216" s="9">
        <v>2.260560157</v>
      </c>
      <c r="I216" s="3" t="s">
        <v>740</v>
      </c>
    </row>
    <row r="217" spans="1:9">
      <c r="A217" s="3" t="s">
        <v>43</v>
      </c>
      <c r="B217" s="9">
        <v>114.908174</v>
      </c>
      <c r="C217" s="9">
        <v>17.175405561000002</v>
      </c>
      <c r="D217" s="9">
        <f t="shared" si="7"/>
        <v>4.0646020246925936</v>
      </c>
      <c r="E217" s="9">
        <v>61.867148</v>
      </c>
      <c r="F217" s="10">
        <f t="shared" si="6"/>
        <v>0.53840510945722619</v>
      </c>
      <c r="G217" s="9">
        <v>2.9139324700000002</v>
      </c>
      <c r="H217" s="9">
        <v>2.298345785</v>
      </c>
      <c r="I217" s="3" t="s">
        <v>740</v>
      </c>
    </row>
    <row r="218" spans="1:9">
      <c r="A218" s="3" t="s">
        <v>76</v>
      </c>
      <c r="B218" s="9">
        <v>113.11323</v>
      </c>
      <c r="C218" s="9">
        <v>16.918297451000001</v>
      </c>
      <c r="D218" s="9">
        <f t="shared" si="7"/>
        <v>4.0037567572688157</v>
      </c>
      <c r="E218" s="9">
        <v>60.533844000000002</v>
      </c>
      <c r="F218" s="10">
        <f t="shared" si="6"/>
        <v>0.53516148376277473</v>
      </c>
      <c r="G218" s="9">
        <v>2.9289326849999999</v>
      </c>
      <c r="H218" s="9">
        <v>2.3000645139999998</v>
      </c>
      <c r="I218" s="3" t="s">
        <v>740</v>
      </c>
    </row>
    <row r="219" spans="1:9">
      <c r="A219" s="3" t="s">
        <v>287</v>
      </c>
      <c r="B219" s="9">
        <v>178.507408</v>
      </c>
      <c r="C219" s="9">
        <v>26.637623620999999</v>
      </c>
      <c r="D219" s="9">
        <f t="shared" si="7"/>
        <v>6.3038592316426199</v>
      </c>
      <c r="E219" s="9">
        <v>60.883445000000002</v>
      </c>
      <c r="F219" s="10">
        <f t="shared" si="6"/>
        <v>0.34106957062532667</v>
      </c>
      <c r="G219" s="9">
        <v>3.0444149619999998</v>
      </c>
      <c r="H219" s="9">
        <v>2.327653797</v>
      </c>
      <c r="I219" s="3" t="s">
        <v>740</v>
      </c>
    </row>
    <row r="220" spans="1:9">
      <c r="A220" s="3" t="s">
        <v>249</v>
      </c>
      <c r="B220" s="9">
        <v>165.735862</v>
      </c>
      <c r="C220" s="9">
        <v>24.743754994</v>
      </c>
      <c r="D220" s="9">
        <f t="shared" si="7"/>
        <v>5.8556705569434131</v>
      </c>
      <c r="E220" s="9">
        <v>59.620857000000001</v>
      </c>
      <c r="F220" s="10">
        <f t="shared" si="6"/>
        <v>0.35973419560819009</v>
      </c>
      <c r="G220" s="9">
        <v>3.1473336280000002</v>
      </c>
      <c r="H220" s="9">
        <v>2.3557282659999998</v>
      </c>
      <c r="I220" s="3" t="s">
        <v>740</v>
      </c>
    </row>
    <row r="221" spans="1:9">
      <c r="A221" s="3" t="s">
        <v>55</v>
      </c>
      <c r="B221" s="9">
        <v>114.625274</v>
      </c>
      <c r="C221" s="9">
        <v>17.149280253000001</v>
      </c>
      <c r="D221" s="9">
        <f t="shared" si="7"/>
        <v>4.0584194062143641</v>
      </c>
      <c r="E221" s="9">
        <v>63.428249000000001</v>
      </c>
      <c r="F221" s="10">
        <f t="shared" si="6"/>
        <v>0.55335308511454462</v>
      </c>
      <c r="G221" s="9">
        <v>2.9770920680000001</v>
      </c>
      <c r="H221" s="9">
        <v>2.3821545409999998</v>
      </c>
      <c r="I221" s="3" t="s">
        <v>740</v>
      </c>
    </row>
    <row r="222" spans="1:9">
      <c r="A222" s="3" t="s">
        <v>12</v>
      </c>
      <c r="B222" s="9">
        <v>128.98482999999999</v>
      </c>
      <c r="C222" s="9">
        <v>19.302944224000001</v>
      </c>
      <c r="D222" s="9">
        <f t="shared" si="7"/>
        <v>4.5680892888814268</v>
      </c>
      <c r="E222" s="9">
        <v>65.620306999999997</v>
      </c>
      <c r="F222" s="10">
        <f t="shared" si="6"/>
        <v>0.50874437714884768</v>
      </c>
      <c r="G222" s="9">
        <v>2.9455569640000001</v>
      </c>
      <c r="H222" s="9">
        <v>2.3897674840000001</v>
      </c>
      <c r="I222" s="3" t="s">
        <v>740</v>
      </c>
    </row>
    <row r="223" spans="1:9">
      <c r="A223" s="3" t="s">
        <v>28</v>
      </c>
      <c r="B223" s="9">
        <v>122.99304600000001</v>
      </c>
      <c r="C223" s="9">
        <v>18.389661498999999</v>
      </c>
      <c r="D223" s="9">
        <f t="shared" si="7"/>
        <v>4.3519586828257033</v>
      </c>
      <c r="E223" s="9">
        <v>66.803252000000001</v>
      </c>
      <c r="F223" s="10">
        <f t="shared" si="6"/>
        <v>0.54314657757154816</v>
      </c>
      <c r="G223" s="9">
        <v>2.975716577</v>
      </c>
      <c r="H223" s="9">
        <v>2.4231094049999999</v>
      </c>
      <c r="I223" s="3" t="s">
        <v>740</v>
      </c>
    </row>
    <row r="224" spans="1:9">
      <c r="A224" s="3" t="s">
        <v>39</v>
      </c>
      <c r="B224" s="9">
        <v>121.783682</v>
      </c>
      <c r="C224" s="9">
        <v>18.216970909</v>
      </c>
      <c r="D224" s="9">
        <f t="shared" si="7"/>
        <v>4.3110910294089368</v>
      </c>
      <c r="E224" s="9">
        <v>66.458889999999997</v>
      </c>
      <c r="F224" s="10">
        <f t="shared" si="6"/>
        <v>0.54571260212020845</v>
      </c>
      <c r="G224" s="9">
        <v>2.98021884</v>
      </c>
      <c r="H224" s="9">
        <v>2.4256604500000001</v>
      </c>
      <c r="I224" s="3" t="s">
        <v>740</v>
      </c>
    </row>
    <row r="225" spans="1:9">
      <c r="A225" s="3" t="s">
        <v>41</v>
      </c>
      <c r="B225" s="9">
        <v>131.31556599999999</v>
      </c>
      <c r="C225" s="9">
        <v>19.621991539</v>
      </c>
      <c r="D225" s="9">
        <f t="shared" si="7"/>
        <v>4.6435926217090584</v>
      </c>
      <c r="E225" s="9">
        <v>68.377140999999995</v>
      </c>
      <c r="F225" s="10">
        <f t="shared" si="6"/>
        <v>0.52070857311767593</v>
      </c>
      <c r="G225" s="9">
        <v>2.9833238780000002</v>
      </c>
      <c r="H225" s="9">
        <v>2.4401763889999999</v>
      </c>
      <c r="I225" s="3" t="s">
        <v>740</v>
      </c>
    </row>
    <row r="226" spans="1:9">
      <c r="A226" s="3" t="s">
        <v>84</v>
      </c>
      <c r="B226" s="9">
        <v>123.087354</v>
      </c>
      <c r="C226" s="9">
        <v>18.400128824999999</v>
      </c>
      <c r="D226" s="9">
        <f t="shared" si="7"/>
        <v>4.3544358013019817</v>
      </c>
      <c r="E226" s="9">
        <v>66.997911999999999</v>
      </c>
      <c r="F226" s="10">
        <f t="shared" si="6"/>
        <v>0.54431190388575579</v>
      </c>
      <c r="G226" s="9">
        <v>3.012163712</v>
      </c>
      <c r="H226" s="9">
        <v>2.4544839939999998</v>
      </c>
      <c r="I226" s="3" t="s">
        <v>740</v>
      </c>
    </row>
    <row r="227" spans="1:9">
      <c r="A227" s="3" t="s">
        <v>75</v>
      </c>
      <c r="B227" s="9">
        <v>133.216374</v>
      </c>
      <c r="C227" s="9">
        <v>19.941107272</v>
      </c>
      <c r="D227" s="9">
        <f t="shared" si="7"/>
        <v>4.7191121458248864</v>
      </c>
      <c r="E227" s="9">
        <v>70.607298999999998</v>
      </c>
      <c r="F227" s="10">
        <f t="shared" si="6"/>
        <v>0.53001967310715126</v>
      </c>
      <c r="G227" s="9">
        <v>2.9758676089999998</v>
      </c>
      <c r="H227" s="9">
        <v>2.464733662</v>
      </c>
      <c r="I227" s="3" t="s">
        <v>740</v>
      </c>
    </row>
    <row r="228" spans="1:9">
      <c r="A228" s="3" t="s">
        <v>70</v>
      </c>
      <c r="B228" s="9">
        <v>133.661314</v>
      </c>
      <c r="C228" s="9">
        <v>20.013288507999999</v>
      </c>
      <c r="D228" s="9">
        <f t="shared" si="7"/>
        <v>4.736194013088423</v>
      </c>
      <c r="E228" s="9">
        <v>71.008346000000003</v>
      </c>
      <c r="F228" s="10">
        <f t="shared" si="6"/>
        <v>0.53125578280638486</v>
      </c>
      <c r="G228" s="9">
        <v>2.9869754419999999</v>
      </c>
      <c r="H228" s="9">
        <v>2.4825148210000001</v>
      </c>
      <c r="I228" s="3" t="s">
        <v>740</v>
      </c>
    </row>
    <row r="229" spans="1:9">
      <c r="A229" s="3" t="s">
        <v>37</v>
      </c>
      <c r="B229" s="9">
        <v>128.47943599999999</v>
      </c>
      <c r="C229" s="9">
        <v>19.219709592000001</v>
      </c>
      <c r="D229" s="9">
        <f t="shared" si="7"/>
        <v>4.5483916082327704</v>
      </c>
      <c r="E229" s="9">
        <v>69.637040999999996</v>
      </c>
      <c r="F229" s="10">
        <f t="shared" si="6"/>
        <v>0.54200923640418219</v>
      </c>
      <c r="G229" s="9">
        <v>3.0269135230000002</v>
      </c>
      <c r="H229" s="9">
        <v>2.4994802969999999</v>
      </c>
      <c r="I229" s="3" t="s">
        <v>740</v>
      </c>
    </row>
    <row r="230" spans="1:9">
      <c r="A230" s="3" t="s">
        <v>38</v>
      </c>
      <c r="B230" s="9">
        <v>132.13844599999999</v>
      </c>
      <c r="C230" s="9">
        <v>19.755473606999999</v>
      </c>
      <c r="D230" s="9">
        <f t="shared" si="7"/>
        <v>4.6751814818338477</v>
      </c>
      <c r="E230" s="9">
        <v>71.892549000000002</v>
      </c>
      <c r="F230" s="10">
        <f t="shared" si="6"/>
        <v>0.54406988409716883</v>
      </c>
      <c r="G230" s="9">
        <v>3.0321004550000001</v>
      </c>
      <c r="H230" s="9">
        <v>2.5292998629999999</v>
      </c>
      <c r="I230" s="3" t="s">
        <v>740</v>
      </c>
    </row>
    <row r="231" spans="1:9">
      <c r="A231" s="3" t="s">
        <v>67</v>
      </c>
      <c r="B231" s="9">
        <v>141.21369000000001</v>
      </c>
      <c r="C231" s="9">
        <v>21.131450161</v>
      </c>
      <c r="D231" s="9">
        <f t="shared" si="7"/>
        <v>5.0008097220203522</v>
      </c>
      <c r="E231" s="9">
        <v>74.287130000000005</v>
      </c>
      <c r="F231" s="10">
        <f t="shared" si="6"/>
        <v>0.52606181454503453</v>
      </c>
      <c r="G231" s="9">
        <v>3.0149075949999999</v>
      </c>
      <c r="H231" s="9">
        <v>2.5421841120000002</v>
      </c>
      <c r="I231" s="3" t="s">
        <v>740</v>
      </c>
    </row>
    <row r="232" spans="1:9">
      <c r="A232" s="3" t="s">
        <v>25</v>
      </c>
      <c r="B232" s="9">
        <v>139.22521399999999</v>
      </c>
      <c r="C232" s="9">
        <v>20.831617692999998</v>
      </c>
      <c r="D232" s="9">
        <f t="shared" si="7"/>
        <v>4.9298536300565807</v>
      </c>
      <c r="E232" s="9">
        <v>76.817982000000001</v>
      </c>
      <c r="F232" s="10">
        <f t="shared" si="6"/>
        <v>0.55175337708584882</v>
      </c>
      <c r="G232" s="9">
        <v>3.071145945</v>
      </c>
      <c r="H232" s="9">
        <v>2.616900094</v>
      </c>
      <c r="I232" s="3" t="s">
        <v>740</v>
      </c>
    </row>
    <row r="233" spans="1:9">
      <c r="A233" s="3" t="s">
        <v>274</v>
      </c>
      <c r="B233" s="9">
        <v>164.905958</v>
      </c>
      <c r="C233" s="9">
        <v>24.787709100000001</v>
      </c>
      <c r="D233" s="9">
        <f t="shared" si="7"/>
        <v>5.8660724043761645</v>
      </c>
      <c r="E233" s="9">
        <v>78.987717000000004</v>
      </c>
      <c r="F233" s="10">
        <f t="shared" si="6"/>
        <v>0.47898643540823432</v>
      </c>
      <c r="G233" s="9">
        <v>3.330934461</v>
      </c>
      <c r="H233" s="9">
        <v>2.8170648059999999</v>
      </c>
      <c r="I233" s="3" t="s">
        <v>740</v>
      </c>
    </row>
    <row r="234" spans="1:9">
      <c r="A234" s="3" t="s">
        <v>412</v>
      </c>
      <c r="B234" s="9">
        <v>411.88075600000002</v>
      </c>
      <c r="C234" s="9">
        <v>61.272325782999999</v>
      </c>
      <c r="D234" s="9">
        <f t="shared" si="7"/>
        <v>14.50024679479567</v>
      </c>
      <c r="E234" s="9">
        <v>114.41302399999999</v>
      </c>
      <c r="F234" s="10">
        <f t="shared" si="6"/>
        <v>0.27778191219985038</v>
      </c>
      <c r="G234" s="9">
        <v>3.1244983820000001</v>
      </c>
      <c r="H234" s="9">
        <v>2.834644591</v>
      </c>
      <c r="I234" s="3" t="s">
        <v>740</v>
      </c>
    </row>
    <row r="235" spans="1:9">
      <c r="A235" s="3" t="s">
        <v>592</v>
      </c>
      <c r="B235" s="9">
        <v>321.72931399999999</v>
      </c>
      <c r="C235" s="9">
        <v>47.928224941000003</v>
      </c>
      <c r="D235" s="9">
        <f t="shared" si="7"/>
        <v>11.342332467389394</v>
      </c>
      <c r="E235" s="9">
        <v>110.49836999999999</v>
      </c>
      <c r="F235" s="10">
        <f t="shared" si="6"/>
        <v>0.34345135861633047</v>
      </c>
      <c r="G235" s="9">
        <v>3.234510481</v>
      </c>
      <c r="H235" s="9">
        <v>2.9240627099999998</v>
      </c>
      <c r="I235" s="3" t="s">
        <v>740</v>
      </c>
    </row>
    <row r="236" spans="1:9">
      <c r="A236" s="3" t="s">
        <v>545</v>
      </c>
      <c r="B236" s="9">
        <v>426.71375599999999</v>
      </c>
      <c r="C236" s="9">
        <v>63.584254887</v>
      </c>
      <c r="D236" s="9">
        <f t="shared" si="7"/>
        <v>15.047370510954195</v>
      </c>
      <c r="E236" s="9">
        <v>127.46292699999999</v>
      </c>
      <c r="F236" s="10">
        <f t="shared" si="6"/>
        <v>0.29870826803155603</v>
      </c>
      <c r="G236" s="9">
        <v>3.1967938139999998</v>
      </c>
      <c r="H236" s="9">
        <v>2.9441151240000001</v>
      </c>
      <c r="I236" s="3" t="s">
        <v>740</v>
      </c>
    </row>
    <row r="237" spans="1:9">
      <c r="A237" s="3" t="s">
        <v>411</v>
      </c>
      <c r="B237" s="9">
        <v>513.10210600000005</v>
      </c>
      <c r="C237" s="9">
        <v>76.641134131000001</v>
      </c>
      <c r="D237" s="9">
        <f t="shared" si="7"/>
        <v>18.137313139839588</v>
      </c>
      <c r="E237" s="9">
        <v>150.53784899999999</v>
      </c>
      <c r="F237" s="10">
        <f t="shared" si="6"/>
        <v>0.29338770439581857</v>
      </c>
      <c r="G237" s="9">
        <v>3.1702990510000002</v>
      </c>
      <c r="H237" s="9">
        <v>2.9587287240000002</v>
      </c>
      <c r="I237" s="3" t="s">
        <v>740</v>
      </c>
    </row>
    <row r="238" spans="1:9">
      <c r="A238" s="3" t="s">
        <v>413</v>
      </c>
      <c r="B238" s="9">
        <v>493.21064000000001</v>
      </c>
      <c r="C238" s="9">
        <v>73.617794395000004</v>
      </c>
      <c r="D238" s="9">
        <f t="shared" si="7"/>
        <v>17.421832345593721</v>
      </c>
      <c r="E238" s="9">
        <v>145.55282700000001</v>
      </c>
      <c r="F238" s="10">
        <f t="shared" si="6"/>
        <v>0.29511290956740105</v>
      </c>
      <c r="G238" s="9">
        <v>3.1870789030000002</v>
      </c>
      <c r="H238" s="9">
        <v>2.9619378360000002</v>
      </c>
      <c r="I238" s="3" t="s">
        <v>740</v>
      </c>
    </row>
    <row r="239" spans="1:9">
      <c r="A239" s="3" t="s">
        <v>429</v>
      </c>
      <c r="B239" s="9">
        <v>367.53924999999998</v>
      </c>
      <c r="C239" s="9">
        <v>54.807385482999997</v>
      </c>
      <c r="D239" s="9">
        <f t="shared" si="7"/>
        <v>12.970302751287052</v>
      </c>
      <c r="E239" s="9">
        <v>118.47789</v>
      </c>
      <c r="F239" s="10">
        <f t="shared" si="6"/>
        <v>0.32235438800073735</v>
      </c>
      <c r="G239" s="9">
        <v>3.2466751779999998</v>
      </c>
      <c r="H239" s="9">
        <v>2.9794719870000002</v>
      </c>
      <c r="I239" s="3" t="s">
        <v>740</v>
      </c>
    </row>
    <row r="240" spans="1:9">
      <c r="A240" s="3" t="s">
        <v>457</v>
      </c>
      <c r="B240" s="9">
        <v>425.71401800000001</v>
      </c>
      <c r="C240" s="9">
        <v>63.335718124000003</v>
      </c>
      <c r="D240" s="9">
        <f t="shared" si="7"/>
        <v>14.988553673907029</v>
      </c>
      <c r="E240" s="9">
        <v>128.371014</v>
      </c>
      <c r="F240" s="10">
        <f t="shared" si="6"/>
        <v>0.30154283996351749</v>
      </c>
      <c r="G240" s="9">
        <v>3.2779467480000002</v>
      </c>
      <c r="H240" s="9">
        <v>3.0349362759999998</v>
      </c>
      <c r="I240" s="3" t="s">
        <v>741</v>
      </c>
    </row>
    <row r="241" spans="1:9">
      <c r="A241" s="3" t="s">
        <v>5</v>
      </c>
      <c r="B241" s="9">
        <v>340.68356</v>
      </c>
      <c r="C241" s="9">
        <v>50.765606664000003</v>
      </c>
      <c r="D241" s="9">
        <f t="shared" si="7"/>
        <v>12.013805839891235</v>
      </c>
      <c r="E241" s="9">
        <v>149.82100199999999</v>
      </c>
      <c r="F241" s="10">
        <f t="shared" si="6"/>
        <v>0.43976586953594121</v>
      </c>
      <c r="G241" s="9">
        <v>3.2389826410000002</v>
      </c>
      <c r="H241" s="9">
        <v>3.0366377120000001</v>
      </c>
      <c r="I241" s="3" t="s">
        <v>741</v>
      </c>
    </row>
    <row r="242" spans="1:9">
      <c r="A242" s="3" t="s">
        <v>538</v>
      </c>
      <c r="B242" s="9">
        <v>449.39135599999997</v>
      </c>
      <c r="C242" s="9">
        <v>66.908690332999996</v>
      </c>
      <c r="D242" s="9">
        <f t="shared" si="7"/>
        <v>15.834106346494179</v>
      </c>
      <c r="E242" s="9">
        <v>141.30100999999999</v>
      </c>
      <c r="F242" s="10">
        <f t="shared" si="6"/>
        <v>0.3144275209423476</v>
      </c>
      <c r="G242" s="9">
        <v>3.2778247039999999</v>
      </c>
      <c r="H242" s="9">
        <v>3.0510964600000001</v>
      </c>
      <c r="I242" s="3" t="s">
        <v>741</v>
      </c>
    </row>
    <row r="243" spans="1:9">
      <c r="A243" s="3" t="s">
        <v>4</v>
      </c>
      <c r="B243" s="9">
        <v>305.67758800000001</v>
      </c>
      <c r="C243" s="9">
        <v>45.609244992000001</v>
      </c>
      <c r="D243" s="9">
        <f t="shared" si="7"/>
        <v>10.793540151397169</v>
      </c>
      <c r="E243" s="9">
        <v>140.37413000000001</v>
      </c>
      <c r="F243" s="10">
        <f t="shared" si="6"/>
        <v>0.45922283971960681</v>
      </c>
      <c r="G243" s="9">
        <v>3.267123325</v>
      </c>
      <c r="H243" s="9">
        <v>3.0517125479999998</v>
      </c>
      <c r="I243" s="3" t="s">
        <v>741</v>
      </c>
    </row>
    <row r="244" spans="1:9">
      <c r="A244" s="3" t="s">
        <v>418</v>
      </c>
      <c r="B244" s="9">
        <v>638.27626799999996</v>
      </c>
      <c r="C244" s="9">
        <v>95.312839851999996</v>
      </c>
      <c r="D244" s="9">
        <f t="shared" si="7"/>
        <v>22.556018282405208</v>
      </c>
      <c r="E244" s="9">
        <v>185.38894400000001</v>
      </c>
      <c r="F244" s="10">
        <f t="shared" si="6"/>
        <v>0.2904525098213428</v>
      </c>
      <c r="G244" s="9">
        <v>3.2420072630000001</v>
      </c>
      <c r="H244" s="9">
        <v>3.053544676</v>
      </c>
      <c r="I244" s="3" t="s">
        <v>741</v>
      </c>
    </row>
    <row r="245" spans="1:9">
      <c r="A245" s="3" t="s">
        <v>58</v>
      </c>
      <c r="B245" s="9">
        <v>353.28474399999999</v>
      </c>
      <c r="C245" s="9">
        <v>52.633672568000001</v>
      </c>
      <c r="D245" s="9">
        <f t="shared" si="7"/>
        <v>12.455888236646908</v>
      </c>
      <c r="E245" s="9">
        <v>154.055643</v>
      </c>
      <c r="F245" s="10">
        <f t="shared" si="6"/>
        <v>0.43606650334156521</v>
      </c>
      <c r="G245" s="9">
        <v>3.2505247179999999</v>
      </c>
      <c r="H245" s="9">
        <v>3.0539471699999998</v>
      </c>
      <c r="I245" s="3" t="s">
        <v>741</v>
      </c>
    </row>
    <row r="246" spans="1:9">
      <c r="A246" s="3" t="s">
        <v>176</v>
      </c>
      <c r="B246" s="9">
        <v>220.08446000000001</v>
      </c>
      <c r="C246" s="9">
        <v>32.756299816000002</v>
      </c>
      <c r="D246" s="9">
        <f t="shared" si="7"/>
        <v>7.7518590219420336</v>
      </c>
      <c r="E246" s="9">
        <v>102.91651</v>
      </c>
      <c r="F246" s="10">
        <f t="shared" si="6"/>
        <v>0.46762279354026176</v>
      </c>
      <c r="G246" s="9">
        <v>3.4207151819999999</v>
      </c>
      <c r="H246" s="9">
        <v>3.0579902269999999</v>
      </c>
      <c r="I246" s="3" t="s">
        <v>741</v>
      </c>
    </row>
    <row r="247" spans="1:9">
      <c r="A247" s="3" t="s">
        <v>549</v>
      </c>
      <c r="B247" s="9">
        <v>522.23527799999999</v>
      </c>
      <c r="C247" s="9">
        <v>77.801263904999999</v>
      </c>
      <c r="D247" s="9">
        <f t="shared" si="7"/>
        <v>18.411860707963037</v>
      </c>
      <c r="E247" s="9">
        <v>160.82402099999999</v>
      </c>
      <c r="F247" s="10">
        <f t="shared" si="6"/>
        <v>0.30795319231574392</v>
      </c>
      <c r="G247" s="9">
        <v>3.26339662</v>
      </c>
      <c r="H247" s="9">
        <v>3.0595864389999998</v>
      </c>
      <c r="I247" s="3" t="s">
        <v>741</v>
      </c>
    </row>
    <row r="248" spans="1:9">
      <c r="A248" s="3" t="s">
        <v>137</v>
      </c>
      <c r="B248" s="9">
        <v>336.67892999999998</v>
      </c>
      <c r="C248" s="9">
        <v>50.064500045999999</v>
      </c>
      <c r="D248" s="9">
        <f t="shared" si="7"/>
        <v>11.847887232093175</v>
      </c>
      <c r="E248" s="9">
        <v>107.82273600000001</v>
      </c>
      <c r="F248" s="10">
        <f t="shared" si="6"/>
        <v>0.32025388698960167</v>
      </c>
      <c r="G248" s="9">
        <v>3.390690813</v>
      </c>
      <c r="H248" s="9">
        <v>3.0656379760000001</v>
      </c>
      <c r="I248" s="3" t="s">
        <v>741</v>
      </c>
    </row>
    <row r="249" spans="1:9">
      <c r="A249" s="3" t="s">
        <v>589</v>
      </c>
      <c r="B249" s="9">
        <v>400.76056399999999</v>
      </c>
      <c r="C249" s="9">
        <v>59.669164414000001</v>
      </c>
      <c r="D249" s="9">
        <f t="shared" si="7"/>
        <v>14.120854708640648</v>
      </c>
      <c r="E249" s="9">
        <v>134.09407899999999</v>
      </c>
      <c r="F249" s="10">
        <f t="shared" si="6"/>
        <v>0.33459898763891349</v>
      </c>
      <c r="G249" s="9">
        <v>3.3024236739999999</v>
      </c>
      <c r="H249" s="9">
        <v>3.0740849579999998</v>
      </c>
      <c r="I249" s="3" t="s">
        <v>741</v>
      </c>
    </row>
    <row r="250" spans="1:9">
      <c r="A250" s="3" t="s">
        <v>21</v>
      </c>
      <c r="B250" s="9">
        <v>367.58906000000002</v>
      </c>
      <c r="C250" s="9">
        <v>54.703552926</v>
      </c>
      <c r="D250" s="9">
        <f t="shared" si="7"/>
        <v>12.945730520959664</v>
      </c>
      <c r="E250" s="9">
        <v>160.47936300000001</v>
      </c>
      <c r="F250" s="10">
        <f t="shared" si="6"/>
        <v>0.4365727396783789</v>
      </c>
      <c r="G250" s="9">
        <v>3.2684236470000001</v>
      </c>
      <c r="H250" s="9">
        <v>3.0794012880000001</v>
      </c>
      <c r="I250" s="3" t="s">
        <v>741</v>
      </c>
    </row>
    <row r="251" spans="1:9">
      <c r="A251" s="3" t="s">
        <v>229</v>
      </c>
      <c r="B251" s="9">
        <v>237.10456199999999</v>
      </c>
      <c r="C251" s="9">
        <v>35.528383157999997</v>
      </c>
      <c r="D251" s="9">
        <f t="shared" si="7"/>
        <v>8.4078793717668194</v>
      </c>
      <c r="E251" s="9">
        <v>99.688029</v>
      </c>
      <c r="F251" s="10">
        <f t="shared" si="6"/>
        <v>0.42043910146275465</v>
      </c>
      <c r="G251" s="9">
        <v>3.4480686189999998</v>
      </c>
      <c r="H251" s="9">
        <v>3.07994353</v>
      </c>
      <c r="I251" s="3" t="s">
        <v>741</v>
      </c>
    </row>
    <row r="252" spans="1:9">
      <c r="A252" s="3" t="s">
        <v>458</v>
      </c>
      <c r="B252" s="9">
        <v>450.03231599999998</v>
      </c>
      <c r="C252" s="9">
        <v>66.958962022999998</v>
      </c>
      <c r="D252" s="9">
        <f t="shared" si="7"/>
        <v>15.846003265739144</v>
      </c>
      <c r="E252" s="9">
        <v>141.50841199999999</v>
      </c>
      <c r="F252" s="10">
        <f t="shared" si="6"/>
        <v>0.31444055675326216</v>
      </c>
      <c r="G252" s="9">
        <v>3.3003363810000002</v>
      </c>
      <c r="H252" s="9">
        <v>3.0802400990000001</v>
      </c>
      <c r="I252" s="3" t="s">
        <v>741</v>
      </c>
    </row>
    <row r="253" spans="1:9">
      <c r="A253" s="3" t="s">
        <v>417</v>
      </c>
      <c r="B253" s="9">
        <v>583.61154599999998</v>
      </c>
      <c r="C253" s="9">
        <v>86.887696392999999</v>
      </c>
      <c r="D253" s="9">
        <f t="shared" si="7"/>
        <v>20.562187333834402</v>
      </c>
      <c r="E253" s="9">
        <v>172.18021200000001</v>
      </c>
      <c r="F253" s="10">
        <f t="shared" si="6"/>
        <v>0.29502536949466046</v>
      </c>
      <c r="G253" s="9">
        <v>3.2744818439999999</v>
      </c>
      <c r="H253" s="9">
        <v>3.0813099670000001</v>
      </c>
      <c r="I253" s="3" t="s">
        <v>741</v>
      </c>
    </row>
    <row r="254" spans="1:9">
      <c r="A254" s="3" t="s">
        <v>483</v>
      </c>
      <c r="B254" s="9">
        <v>473.90191800000002</v>
      </c>
      <c r="C254" s="9">
        <v>70.518014343999994</v>
      </c>
      <c r="D254" s="9">
        <f t="shared" si="7"/>
        <v>16.688261762549928</v>
      </c>
      <c r="E254" s="9">
        <v>151.969086</v>
      </c>
      <c r="F254" s="10">
        <f t="shared" si="6"/>
        <v>0.32067624170282427</v>
      </c>
      <c r="G254" s="9">
        <v>3.2977315119999999</v>
      </c>
      <c r="H254" s="9">
        <v>3.086650025</v>
      </c>
      <c r="I254" s="3" t="s">
        <v>741</v>
      </c>
    </row>
    <row r="255" spans="1:9">
      <c r="A255" s="3" t="s">
        <v>79</v>
      </c>
      <c r="B255" s="9">
        <v>343.14396599999998</v>
      </c>
      <c r="C255" s="9">
        <v>51.002309992999997</v>
      </c>
      <c r="D255" s="9">
        <f t="shared" si="7"/>
        <v>12.069822265639544</v>
      </c>
      <c r="E255" s="9">
        <v>158.434775</v>
      </c>
      <c r="F255" s="10">
        <f t="shared" si="6"/>
        <v>0.46171517117686989</v>
      </c>
      <c r="G255" s="9">
        <v>3.2785089969999999</v>
      </c>
      <c r="H255" s="9">
        <v>3.0900528679999999</v>
      </c>
      <c r="I255" s="3" t="s">
        <v>741</v>
      </c>
    </row>
    <row r="256" spans="1:9">
      <c r="A256" s="3" t="s">
        <v>2</v>
      </c>
      <c r="B256" s="9">
        <v>357.37650400000001</v>
      </c>
      <c r="C256" s="9">
        <v>53.210900000000002</v>
      </c>
      <c r="D256" s="9">
        <f t="shared" si="7"/>
        <v>12.592490529994951</v>
      </c>
      <c r="E256" s="9">
        <v>163.28564700000001</v>
      </c>
      <c r="F256" s="10">
        <f t="shared" si="6"/>
        <v>0.45690090191267863</v>
      </c>
      <c r="G256" s="9">
        <v>3.2713581999999999</v>
      </c>
      <c r="H256" s="9">
        <v>3.0913234209999998</v>
      </c>
      <c r="I256" s="3" t="s">
        <v>741</v>
      </c>
    </row>
    <row r="257" spans="1:9">
      <c r="A257" s="3" t="s">
        <v>593</v>
      </c>
      <c r="B257" s="9">
        <v>443.30351400000001</v>
      </c>
      <c r="C257" s="9">
        <v>66.271539709999999</v>
      </c>
      <c r="D257" s="9">
        <f t="shared" si="7"/>
        <v>15.683323082420317</v>
      </c>
      <c r="E257" s="9">
        <v>139.22474700000001</v>
      </c>
      <c r="F257" s="10">
        <f t="shared" si="6"/>
        <v>0.3140619070301347</v>
      </c>
      <c r="G257" s="9">
        <v>3.3066899869999999</v>
      </c>
      <c r="H257" s="9">
        <v>3.091543546</v>
      </c>
      <c r="I257" s="3" t="s">
        <v>741</v>
      </c>
    </row>
    <row r="258" spans="1:9">
      <c r="A258" s="3" t="s">
        <v>377</v>
      </c>
      <c r="B258" s="9">
        <v>420.13403599999998</v>
      </c>
      <c r="C258" s="9">
        <v>62.527502175999999</v>
      </c>
      <c r="D258" s="9">
        <f t="shared" si="7"/>
        <v>14.797287379381267</v>
      </c>
      <c r="E258" s="9">
        <v>186.90588099999999</v>
      </c>
      <c r="F258" s="10">
        <f t="shared" si="6"/>
        <v>0.44487202888746674</v>
      </c>
      <c r="G258" s="9">
        <v>3.257324932</v>
      </c>
      <c r="H258" s="9">
        <v>3.0937011239999999</v>
      </c>
      <c r="I258" s="3" t="s">
        <v>741</v>
      </c>
    </row>
    <row r="259" spans="1:9">
      <c r="A259" s="3" t="s">
        <v>651</v>
      </c>
      <c r="B259" s="9">
        <v>446.37505199999998</v>
      </c>
      <c r="C259" s="9">
        <v>66.374438995999995</v>
      </c>
      <c r="D259" s="9">
        <f t="shared" si="7"/>
        <v>15.707674451867145</v>
      </c>
      <c r="E259" s="9">
        <v>145.614023</v>
      </c>
      <c r="F259" s="10">
        <f t="shared" si="6"/>
        <v>0.32621451926484457</v>
      </c>
      <c r="G259" s="9">
        <v>3.3208632900000001</v>
      </c>
      <c r="H259" s="9">
        <v>3.0962059630000001</v>
      </c>
      <c r="I259" s="3" t="s">
        <v>741</v>
      </c>
    </row>
    <row r="260" spans="1:9">
      <c r="A260" s="3" t="s">
        <v>437</v>
      </c>
      <c r="B260" s="9">
        <v>485.036902</v>
      </c>
      <c r="C260" s="9">
        <v>72.360103972000005</v>
      </c>
      <c r="D260" s="9">
        <f t="shared" si="7"/>
        <v>17.124196809617203</v>
      </c>
      <c r="E260" s="9">
        <v>150.785685</v>
      </c>
      <c r="F260" s="10">
        <f t="shared" si="6"/>
        <v>0.31087466619189319</v>
      </c>
      <c r="G260" s="9">
        <v>3.3049968249999999</v>
      </c>
      <c r="H260" s="9">
        <v>3.1016400929999999</v>
      </c>
      <c r="I260" s="3" t="s">
        <v>741</v>
      </c>
    </row>
    <row r="261" spans="1:9">
      <c r="A261" s="3" t="s">
        <v>539</v>
      </c>
      <c r="B261" s="9">
        <v>599.97256000000004</v>
      </c>
      <c r="C261" s="9">
        <v>89.352298012999995</v>
      </c>
      <c r="D261" s="9">
        <f t="shared" si="7"/>
        <v>21.145441376898138</v>
      </c>
      <c r="E261" s="9">
        <v>180.48571200000001</v>
      </c>
      <c r="F261" s="10">
        <f t="shared" ref="F261:F324" si="8">E261/B261</f>
        <v>0.30082327765123124</v>
      </c>
      <c r="G261" s="9">
        <v>3.2939486150000001</v>
      </c>
      <c r="H261" s="9">
        <v>3.102842243</v>
      </c>
      <c r="I261" s="3" t="s">
        <v>741</v>
      </c>
    </row>
    <row r="262" spans="1:9">
      <c r="A262" s="3" t="s">
        <v>654</v>
      </c>
      <c r="B262" s="9">
        <v>460.85073199999999</v>
      </c>
      <c r="C262" s="9">
        <v>68.602707976000005</v>
      </c>
      <c r="D262" s="9">
        <f t="shared" ref="D262:D325" si="9">C262/4.225605719</f>
        <v>16.234999793647336</v>
      </c>
      <c r="E262" s="9">
        <v>151.290403</v>
      </c>
      <c r="F262" s="10">
        <f t="shared" si="8"/>
        <v>0.3282850443644299</v>
      </c>
      <c r="G262" s="9">
        <v>3.3069621680000001</v>
      </c>
      <c r="H262" s="9">
        <v>3.1038712770000001</v>
      </c>
      <c r="I262" s="3" t="s">
        <v>741</v>
      </c>
    </row>
    <row r="263" spans="1:9">
      <c r="A263" s="3" t="s">
        <v>543</v>
      </c>
      <c r="B263" s="9">
        <v>584.34931600000004</v>
      </c>
      <c r="C263" s="9">
        <v>87.085030287999999</v>
      </c>
      <c r="D263" s="9">
        <f t="shared" si="9"/>
        <v>20.608886886069648</v>
      </c>
      <c r="E263" s="9">
        <v>180.11829800000001</v>
      </c>
      <c r="F263" s="10">
        <f t="shared" si="8"/>
        <v>0.3082373728661984</v>
      </c>
      <c r="G263" s="9">
        <v>3.2923018850000001</v>
      </c>
      <c r="H263" s="9">
        <v>3.1046007659999999</v>
      </c>
      <c r="I263" s="3" t="s">
        <v>741</v>
      </c>
    </row>
    <row r="264" spans="1:9">
      <c r="A264" s="3" t="s">
        <v>613</v>
      </c>
      <c r="B264" s="9">
        <v>467.33641</v>
      </c>
      <c r="C264" s="9">
        <v>69.683236226000005</v>
      </c>
      <c r="D264" s="9">
        <f t="shared" si="9"/>
        <v>16.49070946507776</v>
      </c>
      <c r="E264" s="9">
        <v>151.59590399999999</v>
      </c>
      <c r="F264" s="10">
        <f t="shared" si="8"/>
        <v>0.32438282307171401</v>
      </c>
      <c r="G264" s="9">
        <v>3.3099227729999998</v>
      </c>
      <c r="H264" s="9">
        <v>3.1059910070000001</v>
      </c>
      <c r="I264" s="3" t="s">
        <v>741</v>
      </c>
    </row>
    <row r="265" spans="1:9">
      <c r="A265" s="3" t="s">
        <v>583</v>
      </c>
      <c r="B265" s="9">
        <v>460.36138799999998</v>
      </c>
      <c r="C265" s="9">
        <v>68.824779121000006</v>
      </c>
      <c r="D265" s="9">
        <f t="shared" si="9"/>
        <v>16.287553477016679</v>
      </c>
      <c r="E265" s="9">
        <v>145.85340600000001</v>
      </c>
      <c r="F265" s="10">
        <f t="shared" si="8"/>
        <v>0.3168237167622755</v>
      </c>
      <c r="G265" s="9">
        <v>3.318911076</v>
      </c>
      <c r="H265" s="9">
        <v>3.10691607</v>
      </c>
      <c r="I265" s="3" t="s">
        <v>741</v>
      </c>
    </row>
    <row r="266" spans="1:9">
      <c r="A266" s="3" t="s">
        <v>527</v>
      </c>
      <c r="B266" s="9">
        <v>485.88928800000002</v>
      </c>
      <c r="C266" s="9">
        <v>72.381972755000007</v>
      </c>
      <c r="D266" s="9">
        <f t="shared" si="9"/>
        <v>17.129372110971438</v>
      </c>
      <c r="E266" s="9">
        <v>153.518878</v>
      </c>
      <c r="F266" s="10">
        <f t="shared" si="8"/>
        <v>0.31595444022219316</v>
      </c>
      <c r="G266" s="9">
        <v>3.3114190969999999</v>
      </c>
      <c r="H266" s="9">
        <v>3.1073410629999998</v>
      </c>
      <c r="I266" s="3" t="s">
        <v>741</v>
      </c>
    </row>
    <row r="267" spans="1:9">
      <c r="A267" s="3" t="s">
        <v>555</v>
      </c>
      <c r="B267" s="9">
        <v>484.23818999999997</v>
      </c>
      <c r="C267" s="9">
        <v>72.214171518000001</v>
      </c>
      <c r="D267" s="9">
        <f t="shared" si="9"/>
        <v>17.08966153498336</v>
      </c>
      <c r="E267" s="9">
        <v>157.836646</v>
      </c>
      <c r="F267" s="10">
        <f t="shared" si="8"/>
        <v>0.32594836437828256</v>
      </c>
      <c r="G267" s="9">
        <v>3.3078887809999999</v>
      </c>
      <c r="H267" s="9">
        <v>3.110689818</v>
      </c>
      <c r="I267" s="3" t="s">
        <v>741</v>
      </c>
    </row>
    <row r="268" spans="1:9">
      <c r="A268" s="3" t="s">
        <v>619</v>
      </c>
      <c r="B268" s="9">
        <v>553.78092400000003</v>
      </c>
      <c r="C268" s="9">
        <v>82.616995152000001</v>
      </c>
      <c r="D268" s="9">
        <f t="shared" si="9"/>
        <v>19.551515367494229</v>
      </c>
      <c r="E268" s="9">
        <v>172.672121</v>
      </c>
      <c r="F268" s="10">
        <f t="shared" si="8"/>
        <v>0.31180583063926559</v>
      </c>
      <c r="G268" s="9">
        <v>3.3009220199999998</v>
      </c>
      <c r="H268" s="9">
        <v>3.1122322140000001</v>
      </c>
      <c r="I268" s="3" t="s">
        <v>741</v>
      </c>
    </row>
    <row r="269" spans="1:9">
      <c r="A269" s="3" t="s">
        <v>424</v>
      </c>
      <c r="B269" s="9">
        <v>607.94135000000006</v>
      </c>
      <c r="C269" s="9">
        <v>90.911234014000001</v>
      </c>
      <c r="D269" s="9">
        <f t="shared" si="9"/>
        <v>21.51436742080006</v>
      </c>
      <c r="E269" s="9">
        <v>177.87688800000001</v>
      </c>
      <c r="F269" s="10">
        <f t="shared" si="8"/>
        <v>0.29258889529392923</v>
      </c>
      <c r="G269" s="9">
        <v>3.297896921</v>
      </c>
      <c r="H269" s="9">
        <v>3.1151770449999998</v>
      </c>
      <c r="I269" s="3" t="s">
        <v>741</v>
      </c>
    </row>
    <row r="270" spans="1:9">
      <c r="A270" s="3" t="s">
        <v>400</v>
      </c>
      <c r="B270" s="9">
        <v>473.98889000000003</v>
      </c>
      <c r="C270" s="9">
        <v>70.643121127000001</v>
      </c>
      <c r="D270" s="9">
        <f t="shared" si="9"/>
        <v>16.717868590853261</v>
      </c>
      <c r="E270" s="9">
        <v>154.56294600000001</v>
      </c>
      <c r="F270" s="10">
        <f t="shared" si="8"/>
        <v>0.32608980771680113</v>
      </c>
      <c r="G270" s="9">
        <v>3.3234866709999999</v>
      </c>
      <c r="H270" s="9">
        <v>3.1170551899999999</v>
      </c>
      <c r="I270" s="3" t="s">
        <v>741</v>
      </c>
    </row>
    <row r="271" spans="1:9">
      <c r="A271" s="3" t="s">
        <v>451</v>
      </c>
      <c r="B271" s="9">
        <v>513.224604</v>
      </c>
      <c r="C271" s="9">
        <v>76.435781468000002</v>
      </c>
      <c r="D271" s="9">
        <f t="shared" si="9"/>
        <v>18.088715926408941</v>
      </c>
      <c r="E271" s="9">
        <v>158.39302900000001</v>
      </c>
      <c r="F271" s="10">
        <f t="shared" si="8"/>
        <v>0.30862321830541078</v>
      </c>
      <c r="G271" s="9">
        <v>3.3180411329999999</v>
      </c>
      <c r="H271" s="9">
        <v>3.1177590099999999</v>
      </c>
      <c r="I271" s="3" t="s">
        <v>741</v>
      </c>
    </row>
    <row r="272" spans="1:9">
      <c r="A272" s="3" t="s">
        <v>228</v>
      </c>
      <c r="B272" s="9">
        <v>277.18261200000001</v>
      </c>
      <c r="C272" s="9">
        <v>41.409739971999997</v>
      </c>
      <c r="D272" s="9">
        <f t="shared" si="9"/>
        <v>9.7997169460949412</v>
      </c>
      <c r="E272" s="9">
        <v>103.667042</v>
      </c>
      <c r="F272" s="10">
        <f t="shared" si="8"/>
        <v>0.3740026881628491</v>
      </c>
      <c r="G272" s="9">
        <v>3.464259577</v>
      </c>
      <c r="H272" s="9">
        <v>3.1193540259999999</v>
      </c>
      <c r="I272" s="3" t="s">
        <v>741</v>
      </c>
    </row>
    <row r="273" spans="1:9">
      <c r="A273" s="3" t="s">
        <v>32</v>
      </c>
      <c r="B273" s="9">
        <v>350.79017800000003</v>
      </c>
      <c r="C273" s="9">
        <v>52.225589874000001</v>
      </c>
      <c r="D273" s="9">
        <f t="shared" si="9"/>
        <v>12.359314462107298</v>
      </c>
      <c r="E273" s="9">
        <v>165.13770199999999</v>
      </c>
      <c r="F273" s="10">
        <f t="shared" si="8"/>
        <v>0.47075919554395274</v>
      </c>
      <c r="G273" s="9">
        <v>3.2976227410000001</v>
      </c>
      <c r="H273" s="9">
        <v>3.1201755329999998</v>
      </c>
      <c r="I273" s="3" t="s">
        <v>741</v>
      </c>
    </row>
    <row r="274" spans="1:9">
      <c r="A274" s="3" t="s">
        <v>517</v>
      </c>
      <c r="B274" s="9">
        <v>440.36613199999999</v>
      </c>
      <c r="C274" s="9">
        <v>65.776981707999994</v>
      </c>
      <c r="D274" s="9">
        <f t="shared" si="9"/>
        <v>15.566284713275682</v>
      </c>
      <c r="E274" s="9">
        <v>145.462638</v>
      </c>
      <c r="F274" s="10">
        <f t="shared" si="8"/>
        <v>0.33032203757213552</v>
      </c>
      <c r="G274" s="9">
        <v>3.328598559</v>
      </c>
      <c r="H274" s="9">
        <v>3.123234413</v>
      </c>
      <c r="I274" s="3" t="s">
        <v>741</v>
      </c>
    </row>
    <row r="275" spans="1:9">
      <c r="A275" s="3" t="s">
        <v>313</v>
      </c>
      <c r="B275" s="9">
        <v>260.42153200000001</v>
      </c>
      <c r="C275" s="9">
        <v>38.867120814000003</v>
      </c>
      <c r="D275" s="9">
        <f t="shared" si="9"/>
        <v>9.197999860526032</v>
      </c>
      <c r="E275" s="9">
        <v>121.65559</v>
      </c>
      <c r="F275" s="10">
        <f t="shared" si="8"/>
        <v>0.46714873791618733</v>
      </c>
      <c r="G275" s="9">
        <v>3.3855203490000001</v>
      </c>
      <c r="H275" s="9">
        <v>3.1245589659999999</v>
      </c>
      <c r="I275" s="3" t="s">
        <v>741</v>
      </c>
    </row>
    <row r="276" spans="1:9">
      <c r="A276" s="3" t="s">
        <v>556</v>
      </c>
      <c r="B276" s="9">
        <v>530.28434600000003</v>
      </c>
      <c r="C276" s="9">
        <v>79.072935928000007</v>
      </c>
      <c r="D276" s="9">
        <f t="shared" si="9"/>
        <v>18.712805024012702</v>
      </c>
      <c r="E276" s="9">
        <v>161.96891199999999</v>
      </c>
      <c r="F276" s="10">
        <f t="shared" si="8"/>
        <v>0.3054378527704078</v>
      </c>
      <c r="G276" s="9">
        <v>3.3160117790000001</v>
      </c>
      <c r="H276" s="9">
        <v>3.1252132320000001</v>
      </c>
      <c r="I276" s="3" t="s">
        <v>741</v>
      </c>
    </row>
    <row r="277" spans="1:9">
      <c r="A277" s="3" t="s">
        <v>614</v>
      </c>
      <c r="B277" s="9">
        <v>541.29205000000002</v>
      </c>
      <c r="C277" s="9">
        <v>80.844437529999993</v>
      </c>
      <c r="D277" s="9">
        <f t="shared" si="9"/>
        <v>19.132035240886609</v>
      </c>
      <c r="E277" s="9">
        <v>169.995273</v>
      </c>
      <c r="F277" s="10">
        <f t="shared" si="8"/>
        <v>0.31405462725713412</v>
      </c>
      <c r="G277" s="9">
        <v>3.333428633</v>
      </c>
      <c r="H277" s="9">
        <v>3.1255880540000001</v>
      </c>
      <c r="I277" s="3" t="s">
        <v>741</v>
      </c>
    </row>
    <row r="278" spans="1:9">
      <c r="A278" s="3" t="s">
        <v>528</v>
      </c>
      <c r="B278" s="9">
        <v>492.62929600000001</v>
      </c>
      <c r="C278" s="9">
        <v>73.173837618999997</v>
      </c>
      <c r="D278" s="9">
        <f t="shared" si="9"/>
        <v>17.316768881200012</v>
      </c>
      <c r="E278" s="9">
        <v>158.71987999999999</v>
      </c>
      <c r="F278" s="10">
        <f t="shared" si="8"/>
        <v>0.32218928368401378</v>
      </c>
      <c r="G278" s="9">
        <v>3.330047414</v>
      </c>
      <c r="H278" s="9">
        <v>3.1271874820000001</v>
      </c>
      <c r="I278" s="3" t="s">
        <v>741</v>
      </c>
    </row>
    <row r="279" spans="1:9">
      <c r="A279" s="3" t="s">
        <v>35</v>
      </c>
      <c r="B279" s="9">
        <v>392.85579999999999</v>
      </c>
      <c r="C279" s="9">
        <v>58.380684180000003</v>
      </c>
      <c r="D279" s="9">
        <f t="shared" si="9"/>
        <v>13.815932688063461</v>
      </c>
      <c r="E279" s="9">
        <v>174.42790500000001</v>
      </c>
      <c r="F279" s="10">
        <f t="shared" si="8"/>
        <v>0.44399982130848015</v>
      </c>
      <c r="G279" s="9">
        <v>3.2993477709999999</v>
      </c>
      <c r="H279" s="9">
        <v>3.1283512029999998</v>
      </c>
      <c r="I279" s="3" t="s">
        <v>741</v>
      </c>
    </row>
    <row r="280" spans="1:9">
      <c r="A280" s="3" t="s">
        <v>319</v>
      </c>
      <c r="B280" s="9">
        <v>268.03389800000002</v>
      </c>
      <c r="C280" s="9">
        <v>40.008572876999999</v>
      </c>
      <c r="D280" s="9">
        <f t="shared" si="9"/>
        <v>9.468127302342852</v>
      </c>
      <c r="E280" s="9">
        <v>125.36208999999999</v>
      </c>
      <c r="F280" s="10">
        <f t="shared" si="8"/>
        <v>0.46770983422402784</v>
      </c>
      <c r="G280" s="9">
        <v>3.3697235559999998</v>
      </c>
      <c r="H280" s="9">
        <v>3.1283573549999999</v>
      </c>
      <c r="I280" s="3" t="s">
        <v>741</v>
      </c>
    </row>
    <row r="281" spans="1:9">
      <c r="A281" s="3" t="s">
        <v>448</v>
      </c>
      <c r="B281" s="9">
        <v>522.39162999999996</v>
      </c>
      <c r="C281" s="9">
        <v>77.762801437999997</v>
      </c>
      <c r="D281" s="9">
        <f t="shared" si="9"/>
        <v>18.402758470424153</v>
      </c>
      <c r="E281" s="9">
        <v>159.735468</v>
      </c>
      <c r="F281" s="10">
        <f t="shared" si="8"/>
        <v>0.30577723460079176</v>
      </c>
      <c r="G281" s="9">
        <v>3.325022089</v>
      </c>
      <c r="H281" s="9">
        <v>3.1284426280000002</v>
      </c>
      <c r="I281" s="3" t="s">
        <v>741</v>
      </c>
    </row>
    <row r="282" spans="1:9">
      <c r="A282" s="3" t="s">
        <v>88</v>
      </c>
      <c r="B282" s="9">
        <v>363.74850199999997</v>
      </c>
      <c r="C282" s="9">
        <v>54.250082880000001</v>
      </c>
      <c r="D282" s="9">
        <f t="shared" si="9"/>
        <v>12.838415717791678</v>
      </c>
      <c r="E282" s="9">
        <v>167.984253</v>
      </c>
      <c r="F282" s="10">
        <f t="shared" si="8"/>
        <v>0.46181428123104684</v>
      </c>
      <c r="G282" s="9">
        <v>3.302070686</v>
      </c>
      <c r="H282" s="9">
        <v>3.1291361449999999</v>
      </c>
      <c r="I282" s="3" t="s">
        <v>741</v>
      </c>
    </row>
    <row r="283" spans="1:9">
      <c r="A283" s="3" t="s">
        <v>422</v>
      </c>
      <c r="B283" s="9">
        <v>633.53279399999997</v>
      </c>
      <c r="C283" s="9">
        <v>94.617707554000006</v>
      </c>
      <c r="D283" s="9">
        <f t="shared" si="9"/>
        <v>22.391513512148389</v>
      </c>
      <c r="E283" s="9">
        <v>192.19650300000001</v>
      </c>
      <c r="F283" s="10">
        <f t="shared" si="8"/>
        <v>0.30337261909759955</v>
      </c>
      <c r="G283" s="9">
        <v>3.3077343830000001</v>
      </c>
      <c r="H283" s="9">
        <v>3.1318840059999999</v>
      </c>
      <c r="I283" s="3" t="s">
        <v>741</v>
      </c>
    </row>
    <row r="284" spans="1:9">
      <c r="A284" s="3" t="s">
        <v>540</v>
      </c>
      <c r="B284" s="9">
        <v>635.872522</v>
      </c>
      <c r="C284" s="9">
        <v>94.998624032999999</v>
      </c>
      <c r="D284" s="9">
        <f t="shared" si="9"/>
        <v>22.481658335004731</v>
      </c>
      <c r="E284" s="9">
        <v>187.14704599999999</v>
      </c>
      <c r="F284" s="10">
        <f t="shared" si="8"/>
        <v>0.29431535335316783</v>
      </c>
      <c r="G284" s="9">
        <v>3.3115050070000001</v>
      </c>
      <c r="H284" s="9">
        <v>3.131989796</v>
      </c>
      <c r="I284" s="3" t="s">
        <v>741</v>
      </c>
    </row>
    <row r="285" spans="1:9">
      <c r="A285" s="3" t="s">
        <v>552</v>
      </c>
      <c r="B285" s="9">
        <v>573.83086400000002</v>
      </c>
      <c r="C285" s="9">
        <v>85.365958821000007</v>
      </c>
      <c r="D285" s="9">
        <f t="shared" si="9"/>
        <v>20.20206438976566</v>
      </c>
      <c r="E285" s="9">
        <v>171.09576999999999</v>
      </c>
      <c r="F285" s="10">
        <f t="shared" si="8"/>
        <v>0.29816411199520282</v>
      </c>
      <c r="G285" s="9">
        <v>3.3266303750000001</v>
      </c>
      <c r="H285" s="9">
        <v>3.1321064619999999</v>
      </c>
      <c r="I285" s="3" t="s">
        <v>741</v>
      </c>
    </row>
    <row r="286" spans="1:9">
      <c r="A286" s="3" t="s">
        <v>486</v>
      </c>
      <c r="B286" s="9">
        <v>483.40455800000001</v>
      </c>
      <c r="C286" s="9">
        <v>72.036943418999996</v>
      </c>
      <c r="D286" s="9">
        <f t="shared" si="9"/>
        <v>17.047720068887003</v>
      </c>
      <c r="E286" s="9">
        <v>159.11967799999999</v>
      </c>
      <c r="F286" s="10">
        <f t="shared" si="8"/>
        <v>0.3291646207440187</v>
      </c>
      <c r="G286" s="9">
        <v>3.326160641</v>
      </c>
      <c r="H286" s="9">
        <v>3.1322650809999999</v>
      </c>
      <c r="I286" s="3" t="s">
        <v>741</v>
      </c>
    </row>
    <row r="287" spans="1:9">
      <c r="A287" s="3" t="s">
        <v>68</v>
      </c>
      <c r="B287" s="9">
        <v>343.52743199999998</v>
      </c>
      <c r="C287" s="9">
        <v>51.082909559999997</v>
      </c>
      <c r="D287" s="9">
        <f t="shared" si="9"/>
        <v>12.088896351666452</v>
      </c>
      <c r="E287" s="9">
        <v>160.738437</v>
      </c>
      <c r="F287" s="10">
        <f t="shared" si="8"/>
        <v>0.46790568096465734</v>
      </c>
      <c r="G287" s="9">
        <v>3.309396558</v>
      </c>
      <c r="H287" s="9">
        <v>3.1325532429999998</v>
      </c>
      <c r="I287" s="3" t="s">
        <v>741</v>
      </c>
    </row>
    <row r="288" spans="1:9">
      <c r="A288" s="3" t="s">
        <v>634</v>
      </c>
      <c r="B288" s="9">
        <v>541.88347799999997</v>
      </c>
      <c r="C288" s="9">
        <v>80.888065096000005</v>
      </c>
      <c r="D288" s="9">
        <f t="shared" si="9"/>
        <v>19.142359811824178</v>
      </c>
      <c r="E288" s="9">
        <v>164.95646400000001</v>
      </c>
      <c r="F288" s="10">
        <f t="shared" si="8"/>
        <v>0.30441316389424966</v>
      </c>
      <c r="G288" s="9">
        <v>3.3227812189999999</v>
      </c>
      <c r="H288" s="9">
        <v>3.1334617439999999</v>
      </c>
      <c r="I288" s="3" t="s">
        <v>741</v>
      </c>
    </row>
    <row r="289" spans="1:9">
      <c r="A289" s="3" t="s">
        <v>442</v>
      </c>
      <c r="B289" s="9">
        <v>527.10803799999996</v>
      </c>
      <c r="C289" s="9">
        <v>78.442256039</v>
      </c>
      <c r="D289" s="9">
        <f t="shared" si="9"/>
        <v>18.56355307507572</v>
      </c>
      <c r="E289" s="9">
        <v>167.72579099999999</v>
      </c>
      <c r="F289" s="10">
        <f t="shared" si="8"/>
        <v>0.31820002524795493</v>
      </c>
      <c r="G289" s="9">
        <v>3.3259574170000001</v>
      </c>
      <c r="H289" s="9">
        <v>3.1350532769999999</v>
      </c>
      <c r="I289" s="3" t="s">
        <v>741</v>
      </c>
    </row>
    <row r="290" spans="1:9">
      <c r="A290" s="3" t="s">
        <v>416</v>
      </c>
      <c r="B290" s="9">
        <v>678.97498399999995</v>
      </c>
      <c r="C290" s="9">
        <v>101.251779474</v>
      </c>
      <c r="D290" s="9">
        <f t="shared" si="9"/>
        <v>23.96148297005843</v>
      </c>
      <c r="E290" s="9">
        <v>206.132766</v>
      </c>
      <c r="F290" s="10">
        <f t="shared" si="8"/>
        <v>0.30359405111750043</v>
      </c>
      <c r="G290" s="9">
        <v>3.3097163159999998</v>
      </c>
      <c r="H290" s="9">
        <v>3.136661954</v>
      </c>
      <c r="I290" s="3" t="s">
        <v>741</v>
      </c>
    </row>
    <row r="291" spans="1:9">
      <c r="A291" s="3" t="s">
        <v>19</v>
      </c>
      <c r="B291" s="9">
        <v>412.440136</v>
      </c>
      <c r="C291" s="9">
        <v>61.338074286000001</v>
      </c>
      <c r="D291" s="9">
        <f t="shared" si="9"/>
        <v>14.515806339952562</v>
      </c>
      <c r="E291" s="9">
        <v>186.76993400000001</v>
      </c>
      <c r="F291" s="10">
        <f t="shared" si="8"/>
        <v>0.45284131610314476</v>
      </c>
      <c r="G291" s="9">
        <v>3.3000291700000002</v>
      </c>
      <c r="H291" s="9">
        <v>3.1367815600000002</v>
      </c>
      <c r="I291" s="3" t="s">
        <v>741</v>
      </c>
    </row>
    <row r="292" spans="1:9">
      <c r="A292" s="3" t="s">
        <v>639</v>
      </c>
      <c r="B292" s="9">
        <v>508.297394</v>
      </c>
      <c r="C292" s="9">
        <v>75.841793461999998</v>
      </c>
      <c r="D292" s="9">
        <f t="shared" si="9"/>
        <v>17.948147201946743</v>
      </c>
      <c r="E292" s="9">
        <v>164.45974899999999</v>
      </c>
      <c r="F292" s="10">
        <f t="shared" si="8"/>
        <v>0.32355025019073774</v>
      </c>
      <c r="G292" s="9">
        <v>3.328916848</v>
      </c>
      <c r="H292" s="9">
        <v>3.1371151660000001</v>
      </c>
      <c r="I292" s="3" t="s">
        <v>741</v>
      </c>
    </row>
    <row r="293" spans="1:9">
      <c r="A293" s="3" t="s">
        <v>541</v>
      </c>
      <c r="B293" s="9">
        <v>595.19288600000004</v>
      </c>
      <c r="C293" s="9">
        <v>88.772941484</v>
      </c>
      <c r="D293" s="9">
        <f t="shared" si="9"/>
        <v>21.008335227501618</v>
      </c>
      <c r="E293" s="9">
        <v>178.03958800000001</v>
      </c>
      <c r="F293" s="10">
        <f t="shared" si="8"/>
        <v>0.29912922715947921</v>
      </c>
      <c r="G293" s="9">
        <v>3.32109889</v>
      </c>
      <c r="H293" s="9">
        <v>3.138654238</v>
      </c>
      <c r="I293" s="3" t="s">
        <v>741</v>
      </c>
    </row>
    <row r="294" spans="1:9">
      <c r="A294" s="3" t="s">
        <v>560</v>
      </c>
      <c r="B294" s="9">
        <v>558.79309000000001</v>
      </c>
      <c r="C294" s="9">
        <v>82.926461992</v>
      </c>
      <c r="D294" s="9">
        <f t="shared" si="9"/>
        <v>19.624751457318823</v>
      </c>
      <c r="E294" s="9">
        <v>171.64738299999999</v>
      </c>
      <c r="F294" s="10">
        <f t="shared" si="8"/>
        <v>0.30717520683729282</v>
      </c>
      <c r="G294" s="9">
        <v>3.331702237</v>
      </c>
      <c r="H294" s="9">
        <v>3.1392052829999999</v>
      </c>
      <c r="I294" s="3" t="s">
        <v>741</v>
      </c>
    </row>
    <row r="295" spans="1:9">
      <c r="A295" s="3" t="s">
        <v>578</v>
      </c>
      <c r="B295" s="9">
        <v>515.06856000000005</v>
      </c>
      <c r="C295" s="9">
        <v>76.831343255999997</v>
      </c>
      <c r="D295" s="9">
        <f t="shared" si="9"/>
        <v>18.182326597707824</v>
      </c>
      <c r="E295" s="9">
        <v>155.53166200000001</v>
      </c>
      <c r="F295" s="10">
        <f t="shared" si="8"/>
        <v>0.30196302798990488</v>
      </c>
      <c r="G295" s="9">
        <v>3.3399033390000001</v>
      </c>
      <c r="H295" s="9">
        <v>3.139228439</v>
      </c>
      <c r="I295" s="3" t="s">
        <v>741</v>
      </c>
    </row>
    <row r="296" spans="1:9">
      <c r="A296" s="3" t="s">
        <v>489</v>
      </c>
      <c r="B296" s="9">
        <v>495.70661000000001</v>
      </c>
      <c r="C296" s="9">
        <v>73.963977294000003</v>
      </c>
      <c r="D296" s="9">
        <f t="shared" si="9"/>
        <v>17.503757381203034</v>
      </c>
      <c r="E296" s="9">
        <v>157.64898600000001</v>
      </c>
      <c r="F296" s="10">
        <f t="shared" si="8"/>
        <v>0.3180288154721197</v>
      </c>
      <c r="G296" s="9">
        <v>3.3316419260000001</v>
      </c>
      <c r="H296" s="9">
        <v>3.1392811150000002</v>
      </c>
      <c r="I296" s="3" t="s">
        <v>741</v>
      </c>
    </row>
    <row r="297" spans="1:9">
      <c r="A297" s="3" t="s">
        <v>31</v>
      </c>
      <c r="B297" s="9">
        <v>397.26301999999998</v>
      </c>
      <c r="C297" s="9">
        <v>59.181390020999999</v>
      </c>
      <c r="D297" s="9">
        <f t="shared" si="9"/>
        <v>14.005421697272178</v>
      </c>
      <c r="E297" s="9">
        <v>177.959022</v>
      </c>
      <c r="F297" s="10">
        <f t="shared" si="8"/>
        <v>0.44796271749633282</v>
      </c>
      <c r="G297" s="9">
        <v>3.3072754660000001</v>
      </c>
      <c r="H297" s="9">
        <v>3.1406095359999999</v>
      </c>
      <c r="I297" s="3" t="s">
        <v>741</v>
      </c>
    </row>
    <row r="298" spans="1:9">
      <c r="A298" s="3" t="s">
        <v>461</v>
      </c>
      <c r="B298" s="9">
        <v>524.68976599999996</v>
      </c>
      <c r="C298" s="9">
        <v>78.231889799000001</v>
      </c>
      <c r="D298" s="9">
        <f t="shared" si="9"/>
        <v>18.513769386300854</v>
      </c>
      <c r="E298" s="9">
        <v>167.584654</v>
      </c>
      <c r="F298" s="10">
        <f t="shared" si="8"/>
        <v>0.31939760380232002</v>
      </c>
      <c r="G298" s="9">
        <v>3.3262719610000002</v>
      </c>
      <c r="H298" s="9">
        <v>3.140844542</v>
      </c>
      <c r="I298" s="3" t="s">
        <v>741</v>
      </c>
    </row>
    <row r="299" spans="1:9">
      <c r="A299" s="3" t="s">
        <v>465</v>
      </c>
      <c r="B299" s="9">
        <v>508.68583000000001</v>
      </c>
      <c r="C299" s="9">
        <v>75.818251145999994</v>
      </c>
      <c r="D299" s="9">
        <f t="shared" si="9"/>
        <v>17.94257585488657</v>
      </c>
      <c r="E299" s="9">
        <v>162.46073799999999</v>
      </c>
      <c r="F299" s="10">
        <f t="shared" si="8"/>
        <v>0.31937342937191704</v>
      </c>
      <c r="G299" s="9">
        <v>3.3313817210000001</v>
      </c>
      <c r="H299" s="9">
        <v>3.1414500570000001</v>
      </c>
      <c r="I299" s="3" t="s">
        <v>741</v>
      </c>
    </row>
    <row r="300" spans="1:9">
      <c r="A300" s="3" t="s">
        <v>466</v>
      </c>
      <c r="B300" s="9">
        <v>516.82646599999998</v>
      </c>
      <c r="C300" s="9">
        <v>77.035743706999995</v>
      </c>
      <c r="D300" s="9">
        <f t="shared" si="9"/>
        <v>18.230698467823615</v>
      </c>
      <c r="E300" s="9">
        <v>162.917675</v>
      </c>
      <c r="F300" s="10">
        <f t="shared" si="8"/>
        <v>0.31522703599316065</v>
      </c>
      <c r="G300" s="9">
        <v>3.3309566269999999</v>
      </c>
      <c r="H300" s="9">
        <v>3.1417139139999999</v>
      </c>
      <c r="I300" s="3" t="s">
        <v>741</v>
      </c>
    </row>
    <row r="301" spans="1:9">
      <c r="A301" s="3" t="s">
        <v>425</v>
      </c>
      <c r="B301" s="9">
        <v>570.97249199999999</v>
      </c>
      <c r="C301" s="9">
        <v>85.033351355999997</v>
      </c>
      <c r="D301" s="9">
        <f t="shared" si="9"/>
        <v>20.123352014045302</v>
      </c>
      <c r="E301" s="9">
        <v>179.01772099999999</v>
      </c>
      <c r="F301" s="10">
        <f t="shared" si="8"/>
        <v>0.31353125327095444</v>
      </c>
      <c r="G301" s="9">
        <v>3.3297291040000001</v>
      </c>
      <c r="H301" s="9">
        <v>3.1451536340000001</v>
      </c>
      <c r="I301" s="3" t="s">
        <v>741</v>
      </c>
    </row>
    <row r="302" spans="1:9">
      <c r="A302" s="3" t="s">
        <v>449</v>
      </c>
      <c r="B302" s="9">
        <v>543.13776199999995</v>
      </c>
      <c r="C302" s="9">
        <v>81.037285316999998</v>
      </c>
      <c r="D302" s="9">
        <f t="shared" si="9"/>
        <v>19.177673144615508</v>
      </c>
      <c r="E302" s="9">
        <v>168.52179799999999</v>
      </c>
      <c r="F302" s="10">
        <f t="shared" si="8"/>
        <v>0.31027450085490466</v>
      </c>
      <c r="G302" s="9">
        <v>3.3305669849999999</v>
      </c>
      <c r="H302" s="9">
        <v>3.1455203819999999</v>
      </c>
      <c r="I302" s="3" t="s">
        <v>741</v>
      </c>
    </row>
    <row r="303" spans="1:9">
      <c r="A303" s="3" t="s">
        <v>577</v>
      </c>
      <c r="B303" s="9">
        <v>545.15662999999995</v>
      </c>
      <c r="C303" s="9">
        <v>81.287463939999995</v>
      </c>
      <c r="D303" s="9">
        <f t="shared" si="9"/>
        <v>19.23687853187516</v>
      </c>
      <c r="E303" s="9">
        <v>171.841353</v>
      </c>
      <c r="F303" s="10">
        <f t="shared" si="8"/>
        <v>0.3152146439088524</v>
      </c>
      <c r="G303" s="9">
        <v>3.327778023</v>
      </c>
      <c r="H303" s="9">
        <v>3.1456979380000001</v>
      </c>
      <c r="I303" s="3" t="s">
        <v>741</v>
      </c>
    </row>
    <row r="304" spans="1:9">
      <c r="A304" s="3" t="s">
        <v>421</v>
      </c>
      <c r="B304" s="9">
        <v>565.25837999999999</v>
      </c>
      <c r="C304" s="9">
        <v>84.293158761000001</v>
      </c>
      <c r="D304" s="9">
        <f t="shared" si="9"/>
        <v>19.948183613531313</v>
      </c>
      <c r="E304" s="9">
        <v>175.668407</v>
      </c>
      <c r="F304" s="10">
        <f t="shared" si="8"/>
        <v>0.31077541389125446</v>
      </c>
      <c r="G304" s="9">
        <v>3.3296200229999999</v>
      </c>
      <c r="H304" s="9">
        <v>3.1461650720000001</v>
      </c>
      <c r="I304" s="3" t="s">
        <v>741</v>
      </c>
    </row>
    <row r="305" spans="1:9">
      <c r="A305" s="3" t="s">
        <v>475</v>
      </c>
      <c r="B305" s="9">
        <v>528.18951800000002</v>
      </c>
      <c r="C305" s="9">
        <v>78.783638986</v>
      </c>
      <c r="D305" s="9">
        <f t="shared" si="9"/>
        <v>18.644342190223167</v>
      </c>
      <c r="E305" s="9">
        <v>166.617648</v>
      </c>
      <c r="F305" s="10">
        <f t="shared" si="8"/>
        <v>0.31545050085602039</v>
      </c>
      <c r="G305" s="9">
        <v>3.3350972759999999</v>
      </c>
      <c r="H305" s="9">
        <v>3.146338793</v>
      </c>
      <c r="I305" s="3" t="s">
        <v>741</v>
      </c>
    </row>
    <row r="306" spans="1:9">
      <c r="A306" s="3" t="s">
        <v>433</v>
      </c>
      <c r="B306" s="9">
        <v>497.893846</v>
      </c>
      <c r="C306" s="9">
        <v>74.274264365999997</v>
      </c>
      <c r="D306" s="9">
        <f t="shared" si="9"/>
        <v>17.577187580950451</v>
      </c>
      <c r="E306" s="9">
        <v>164.00425000000001</v>
      </c>
      <c r="F306" s="10">
        <f t="shared" si="8"/>
        <v>0.32939601747959746</v>
      </c>
      <c r="G306" s="9">
        <v>3.3352097719999998</v>
      </c>
      <c r="H306" s="9">
        <v>3.1468459050000002</v>
      </c>
      <c r="I306" s="3" t="s">
        <v>741</v>
      </c>
    </row>
    <row r="307" spans="1:9">
      <c r="A307" s="3" t="s">
        <v>630</v>
      </c>
      <c r="B307" s="9">
        <v>505.85201999999998</v>
      </c>
      <c r="C307" s="9">
        <v>75.408993499000005</v>
      </c>
      <c r="D307" s="9">
        <f t="shared" si="9"/>
        <v>17.845724024825898</v>
      </c>
      <c r="E307" s="9">
        <v>161.832223</v>
      </c>
      <c r="F307" s="10">
        <f t="shared" si="8"/>
        <v>0.31992008848753833</v>
      </c>
      <c r="G307" s="9">
        <v>3.339761191</v>
      </c>
      <c r="H307" s="9">
        <v>3.1471302190000001</v>
      </c>
      <c r="I307" s="3" t="s">
        <v>741</v>
      </c>
    </row>
    <row r="308" spans="1:9">
      <c r="A308" s="3" t="s">
        <v>452</v>
      </c>
      <c r="B308" s="9">
        <v>549.87628199999995</v>
      </c>
      <c r="C308" s="9">
        <v>82.049405297000007</v>
      </c>
      <c r="D308" s="9">
        <f t="shared" si="9"/>
        <v>19.417193830478155</v>
      </c>
      <c r="E308" s="9">
        <v>172.575952</v>
      </c>
      <c r="F308" s="10">
        <f t="shared" si="8"/>
        <v>0.31384505505913057</v>
      </c>
      <c r="G308" s="9">
        <v>3.329724948</v>
      </c>
      <c r="H308" s="9">
        <v>3.1475978690000002</v>
      </c>
      <c r="I308" s="3" t="s">
        <v>741</v>
      </c>
    </row>
    <row r="309" spans="1:9">
      <c r="A309" s="3" t="s">
        <v>600</v>
      </c>
      <c r="B309" s="9">
        <v>559.12962200000004</v>
      </c>
      <c r="C309" s="9">
        <v>83.244373762999999</v>
      </c>
      <c r="D309" s="9">
        <f t="shared" si="9"/>
        <v>19.699986060862297</v>
      </c>
      <c r="E309" s="9">
        <v>175.98976400000001</v>
      </c>
      <c r="F309" s="10">
        <f t="shared" si="8"/>
        <v>0.31475664510581053</v>
      </c>
      <c r="G309" s="9">
        <v>3.3312256179999999</v>
      </c>
      <c r="H309" s="9">
        <v>3.147643687</v>
      </c>
      <c r="I309" s="3" t="s">
        <v>741</v>
      </c>
    </row>
    <row r="310" spans="1:9">
      <c r="A310" s="3" t="s">
        <v>85</v>
      </c>
      <c r="B310" s="9">
        <v>385.31067200000001</v>
      </c>
      <c r="C310" s="9">
        <v>57.416014642999997</v>
      </c>
      <c r="D310" s="9">
        <f t="shared" si="9"/>
        <v>13.58764126639521</v>
      </c>
      <c r="E310" s="9">
        <v>182.62060500000001</v>
      </c>
      <c r="F310" s="10">
        <f t="shared" si="8"/>
        <v>0.47395677895991423</v>
      </c>
      <c r="G310" s="9">
        <v>3.3102049029999998</v>
      </c>
      <c r="H310" s="9">
        <v>3.150127882</v>
      </c>
      <c r="I310" s="3" t="s">
        <v>741</v>
      </c>
    </row>
    <row r="311" spans="1:9">
      <c r="A311" s="3" t="s">
        <v>36</v>
      </c>
      <c r="B311" s="9">
        <v>401.15830999999997</v>
      </c>
      <c r="C311" s="9">
        <v>59.745828613999997</v>
      </c>
      <c r="D311" s="9">
        <f t="shared" si="9"/>
        <v>14.138997480375192</v>
      </c>
      <c r="E311" s="9">
        <v>182.41266300000001</v>
      </c>
      <c r="F311" s="10">
        <f t="shared" si="8"/>
        <v>0.45471490544468596</v>
      </c>
      <c r="G311" s="9">
        <v>3.3105481810000001</v>
      </c>
      <c r="H311" s="9">
        <v>3.1504542770000001</v>
      </c>
      <c r="I311" s="3" t="s">
        <v>741</v>
      </c>
    </row>
    <row r="312" spans="1:9">
      <c r="A312" s="3" t="s">
        <v>514</v>
      </c>
      <c r="B312" s="9">
        <v>493.76534199999998</v>
      </c>
      <c r="C312" s="9">
        <v>73.638014698000006</v>
      </c>
      <c r="D312" s="9">
        <f t="shared" si="9"/>
        <v>17.426617530096166</v>
      </c>
      <c r="E312" s="9">
        <v>159.66971899999999</v>
      </c>
      <c r="F312" s="10">
        <f t="shared" si="8"/>
        <v>0.3233716614318386</v>
      </c>
      <c r="G312" s="9">
        <v>3.340400689</v>
      </c>
      <c r="H312" s="9">
        <v>3.1505246210000002</v>
      </c>
      <c r="I312" s="3" t="s">
        <v>741</v>
      </c>
    </row>
    <row r="313" spans="1:9">
      <c r="A313" s="3" t="s">
        <v>159</v>
      </c>
      <c r="B313" s="9">
        <v>361.29701599999999</v>
      </c>
      <c r="C313" s="9">
        <v>53.730903097000002</v>
      </c>
      <c r="D313" s="9">
        <f t="shared" si="9"/>
        <v>12.715550543536171</v>
      </c>
      <c r="E313" s="9">
        <v>115.11474699999999</v>
      </c>
      <c r="F313" s="10">
        <f t="shared" si="8"/>
        <v>0.31861527192906569</v>
      </c>
      <c r="G313" s="9">
        <v>3.4404545350000002</v>
      </c>
      <c r="H313" s="9">
        <v>3.1505982920000002</v>
      </c>
      <c r="I313" s="3" t="s">
        <v>741</v>
      </c>
    </row>
    <row r="314" spans="1:9">
      <c r="A314" s="3" t="s">
        <v>454</v>
      </c>
      <c r="B314" s="9">
        <v>536.80667600000004</v>
      </c>
      <c r="C314" s="9">
        <v>80.090794560000006</v>
      </c>
      <c r="D314" s="9">
        <f t="shared" si="9"/>
        <v>18.953683776003999</v>
      </c>
      <c r="E314" s="9">
        <v>171.30706799999999</v>
      </c>
      <c r="F314" s="10">
        <f t="shared" si="8"/>
        <v>0.31912246188234805</v>
      </c>
      <c r="G314" s="9">
        <v>3.3314908079999999</v>
      </c>
      <c r="H314" s="9">
        <v>3.1510583940000001</v>
      </c>
      <c r="I314" s="3" t="s">
        <v>741</v>
      </c>
    </row>
    <row r="315" spans="1:9">
      <c r="A315" s="3" t="s">
        <v>427</v>
      </c>
      <c r="B315" s="9">
        <v>548.78509599999995</v>
      </c>
      <c r="C315" s="9">
        <v>81.955972149000004</v>
      </c>
      <c r="D315" s="9">
        <f t="shared" si="9"/>
        <v>19.395082645901731</v>
      </c>
      <c r="E315" s="9">
        <v>167.54485600000001</v>
      </c>
      <c r="F315" s="10">
        <f t="shared" si="8"/>
        <v>0.30530139615890739</v>
      </c>
      <c r="G315" s="9">
        <v>3.3373924609999999</v>
      </c>
      <c r="H315" s="9">
        <v>3.151162088</v>
      </c>
      <c r="I315" s="3" t="s">
        <v>741</v>
      </c>
    </row>
    <row r="316" spans="1:9">
      <c r="A316" s="3" t="s">
        <v>531</v>
      </c>
      <c r="B316" s="9">
        <v>511.11118800000003</v>
      </c>
      <c r="C316" s="9">
        <v>76.139626722000003</v>
      </c>
      <c r="D316" s="9">
        <f t="shared" si="9"/>
        <v>18.018630176413769</v>
      </c>
      <c r="E316" s="9">
        <v>165.05836400000001</v>
      </c>
      <c r="F316" s="10">
        <f t="shared" si="8"/>
        <v>0.32294022880986123</v>
      </c>
      <c r="G316" s="9">
        <v>3.3403786520000001</v>
      </c>
      <c r="H316" s="9">
        <v>3.1516150870000001</v>
      </c>
      <c r="I316" s="3" t="s">
        <v>741</v>
      </c>
    </row>
    <row r="317" spans="1:9">
      <c r="A317" s="3" t="s">
        <v>463</v>
      </c>
      <c r="B317" s="9">
        <v>560.83947000000001</v>
      </c>
      <c r="C317" s="9">
        <v>83.623260723000001</v>
      </c>
      <c r="D317" s="9">
        <f t="shared" si="9"/>
        <v>19.789650593049096</v>
      </c>
      <c r="E317" s="9">
        <v>171.46840900000001</v>
      </c>
      <c r="F317" s="10">
        <f t="shared" si="8"/>
        <v>0.30573527394568006</v>
      </c>
      <c r="G317" s="9">
        <v>3.336893619</v>
      </c>
      <c r="H317" s="9">
        <v>3.152165203</v>
      </c>
      <c r="I317" s="3" t="s">
        <v>741</v>
      </c>
    </row>
    <row r="318" spans="1:9">
      <c r="A318" s="3" t="s">
        <v>553</v>
      </c>
      <c r="B318" s="9">
        <v>565.88812399999995</v>
      </c>
      <c r="C318" s="9">
        <v>84.548957258000002</v>
      </c>
      <c r="D318" s="9">
        <f t="shared" si="9"/>
        <v>20.008718957813397</v>
      </c>
      <c r="E318" s="9">
        <v>181.19778600000001</v>
      </c>
      <c r="F318" s="10">
        <f t="shared" si="8"/>
        <v>0.32020072221907953</v>
      </c>
      <c r="G318" s="9">
        <v>3.3304392589999998</v>
      </c>
      <c r="H318" s="9">
        <v>3.1532116399999999</v>
      </c>
      <c r="I318" s="3" t="s">
        <v>741</v>
      </c>
    </row>
    <row r="319" spans="1:9">
      <c r="A319" s="3" t="s">
        <v>482</v>
      </c>
      <c r="B319" s="9">
        <v>549.20961</v>
      </c>
      <c r="C319" s="9">
        <v>81.849005582999993</v>
      </c>
      <c r="D319" s="9">
        <f t="shared" si="9"/>
        <v>19.369768744626217</v>
      </c>
      <c r="E319" s="9">
        <v>175.77888100000001</v>
      </c>
      <c r="F319" s="10">
        <f t="shared" si="8"/>
        <v>0.32005791195095806</v>
      </c>
      <c r="G319" s="9">
        <v>3.335710282</v>
      </c>
      <c r="H319" s="9">
        <v>3.1538083010000002</v>
      </c>
      <c r="I319" s="3" t="s">
        <v>741</v>
      </c>
    </row>
    <row r="320" spans="1:9">
      <c r="A320" s="3" t="s">
        <v>616</v>
      </c>
      <c r="B320" s="9">
        <v>579.86688000000004</v>
      </c>
      <c r="C320" s="9">
        <v>86.495595616000003</v>
      </c>
      <c r="D320" s="9">
        <f t="shared" si="9"/>
        <v>20.46939571931226</v>
      </c>
      <c r="E320" s="9">
        <v>182.978081</v>
      </c>
      <c r="F320" s="10">
        <f t="shared" si="8"/>
        <v>0.31555187459576928</v>
      </c>
      <c r="G320" s="9">
        <v>3.3299224820000002</v>
      </c>
      <c r="H320" s="9">
        <v>3.1538922579999999</v>
      </c>
      <c r="I320" s="3" t="s">
        <v>741</v>
      </c>
    </row>
    <row r="321" spans="1:9">
      <c r="A321" s="3" t="s">
        <v>524</v>
      </c>
      <c r="B321" s="9">
        <v>545.762248</v>
      </c>
      <c r="C321" s="9">
        <v>81.430238623999998</v>
      </c>
      <c r="D321" s="9">
        <f t="shared" si="9"/>
        <v>19.270666512461712</v>
      </c>
      <c r="E321" s="9">
        <v>167.88463300000001</v>
      </c>
      <c r="F321" s="10">
        <f t="shared" si="8"/>
        <v>0.30761496167100222</v>
      </c>
      <c r="G321" s="9">
        <v>3.3407220670000002</v>
      </c>
      <c r="H321" s="9">
        <v>3.154880049</v>
      </c>
      <c r="I321" s="3" t="s">
        <v>741</v>
      </c>
    </row>
    <row r="322" spans="1:9">
      <c r="A322" s="3" t="s">
        <v>612</v>
      </c>
      <c r="B322" s="9">
        <v>538.931916</v>
      </c>
      <c r="C322" s="9">
        <v>80.536716311999996</v>
      </c>
      <c r="D322" s="9">
        <f t="shared" si="9"/>
        <v>19.059212256807342</v>
      </c>
      <c r="E322" s="9">
        <v>169.35829100000001</v>
      </c>
      <c r="F322" s="10">
        <f t="shared" si="8"/>
        <v>0.3142480264612868</v>
      </c>
      <c r="G322" s="9">
        <v>3.3358237040000001</v>
      </c>
      <c r="H322" s="9">
        <v>3.1556176470000001</v>
      </c>
      <c r="I322" s="3" t="s">
        <v>741</v>
      </c>
    </row>
    <row r="323" spans="1:9">
      <c r="A323" s="3" t="s">
        <v>34</v>
      </c>
      <c r="B323" s="9">
        <v>400.79588799999999</v>
      </c>
      <c r="C323" s="9">
        <v>59.749503334000003</v>
      </c>
      <c r="D323" s="9">
        <f t="shared" si="9"/>
        <v>14.1398671119131</v>
      </c>
      <c r="E323" s="9">
        <v>176.51240300000001</v>
      </c>
      <c r="F323" s="10">
        <f t="shared" si="8"/>
        <v>0.44040472540975772</v>
      </c>
      <c r="G323" s="9">
        <v>3.3200002</v>
      </c>
      <c r="H323" s="9">
        <v>3.1563537209999999</v>
      </c>
      <c r="I323" s="3" t="s">
        <v>741</v>
      </c>
    </row>
    <row r="324" spans="1:9">
      <c r="A324" s="3" t="s">
        <v>453</v>
      </c>
      <c r="B324" s="9">
        <v>555.05050800000004</v>
      </c>
      <c r="C324" s="9">
        <v>82.701577338000007</v>
      </c>
      <c r="D324" s="9">
        <f t="shared" si="9"/>
        <v>19.571531950115673</v>
      </c>
      <c r="E324" s="9">
        <v>176.93151800000001</v>
      </c>
      <c r="F324" s="10">
        <f t="shared" si="8"/>
        <v>0.31876651845168658</v>
      </c>
      <c r="G324" s="9">
        <v>3.339896253</v>
      </c>
      <c r="H324" s="9">
        <v>3.1570276530000001</v>
      </c>
      <c r="I324" s="3" t="s">
        <v>741</v>
      </c>
    </row>
    <row r="325" spans="1:9">
      <c r="A325" s="3" t="s">
        <v>653</v>
      </c>
      <c r="B325" s="9">
        <v>558.35814400000004</v>
      </c>
      <c r="C325" s="9">
        <v>83.262010036999996</v>
      </c>
      <c r="D325" s="9">
        <f t="shared" si="9"/>
        <v>19.70415972853808</v>
      </c>
      <c r="E325" s="9">
        <v>173.502137</v>
      </c>
      <c r="F325" s="10">
        <f t="shared" ref="F325:F388" si="10">E325/B325</f>
        <v>0.31073628792633856</v>
      </c>
      <c r="G325" s="9">
        <v>3.3387435879999998</v>
      </c>
      <c r="H325" s="9">
        <v>3.157727999</v>
      </c>
      <c r="I325" s="3" t="s">
        <v>741</v>
      </c>
    </row>
    <row r="326" spans="1:9">
      <c r="A326" s="3" t="s">
        <v>496</v>
      </c>
      <c r="B326" s="9">
        <v>549.61987999999997</v>
      </c>
      <c r="C326" s="9">
        <v>81.965778099000005</v>
      </c>
      <c r="D326" s="9">
        <f t="shared" ref="D326:D389" si="11">C326/4.225605719</f>
        <v>19.397403248118806</v>
      </c>
      <c r="E326" s="9">
        <v>172.40915100000001</v>
      </c>
      <c r="F326" s="10">
        <f t="shared" si="10"/>
        <v>0.31368798195582009</v>
      </c>
      <c r="G326" s="9">
        <v>3.3388089409999999</v>
      </c>
      <c r="H326" s="9">
        <v>3.1579160810000002</v>
      </c>
      <c r="I326" s="3" t="s">
        <v>741</v>
      </c>
    </row>
    <row r="327" spans="1:9">
      <c r="A327" s="3" t="s">
        <v>618</v>
      </c>
      <c r="B327" s="9">
        <v>597.92623000000003</v>
      </c>
      <c r="C327" s="9">
        <v>89.160754529000002</v>
      </c>
      <c r="D327" s="9">
        <f t="shared" si="11"/>
        <v>21.10011213968636</v>
      </c>
      <c r="E327" s="9">
        <v>186.573126</v>
      </c>
      <c r="F327" s="10">
        <f t="shared" si="10"/>
        <v>0.31203368683123334</v>
      </c>
      <c r="G327" s="9">
        <v>3.3352336849999999</v>
      </c>
      <c r="H327" s="9">
        <v>3.1588950759999999</v>
      </c>
      <c r="I327" s="3" t="s">
        <v>741</v>
      </c>
    </row>
    <row r="328" spans="1:9">
      <c r="A328" s="3" t="s">
        <v>460</v>
      </c>
      <c r="B328" s="9">
        <v>595.92246</v>
      </c>
      <c r="C328" s="9">
        <v>88.821455718999999</v>
      </c>
      <c r="D328" s="9">
        <f t="shared" si="11"/>
        <v>21.019816240692663</v>
      </c>
      <c r="E328" s="9">
        <v>175.433178</v>
      </c>
      <c r="F328" s="10">
        <f t="shared" si="10"/>
        <v>0.29438927004026666</v>
      </c>
      <c r="G328" s="9">
        <v>3.3395519939999998</v>
      </c>
      <c r="H328" s="9">
        <v>3.159040165</v>
      </c>
      <c r="I328" s="3" t="s">
        <v>741</v>
      </c>
    </row>
    <row r="329" spans="1:9">
      <c r="A329" s="3" t="s">
        <v>551</v>
      </c>
      <c r="B329" s="9">
        <v>633.94422399999996</v>
      </c>
      <c r="C329" s="9">
        <v>94.421548328</v>
      </c>
      <c r="D329" s="9">
        <f t="shared" si="11"/>
        <v>22.345091948224905</v>
      </c>
      <c r="E329" s="9">
        <v>185.61136999999999</v>
      </c>
      <c r="F329" s="10">
        <f t="shared" si="10"/>
        <v>0.29278817121930273</v>
      </c>
      <c r="G329" s="9">
        <v>3.3395930790000001</v>
      </c>
      <c r="H329" s="9">
        <v>3.1597657460000002</v>
      </c>
      <c r="I329" s="3" t="s">
        <v>741</v>
      </c>
    </row>
    <row r="330" spans="1:9">
      <c r="A330" s="3" t="s">
        <v>423</v>
      </c>
      <c r="B330" s="9">
        <v>595.27927999999997</v>
      </c>
      <c r="C330" s="9">
        <v>88.977804708999997</v>
      </c>
      <c r="D330" s="9">
        <f t="shared" si="11"/>
        <v>21.0568166142242</v>
      </c>
      <c r="E330" s="9">
        <v>182.49848399999999</v>
      </c>
      <c r="F330" s="10">
        <f t="shared" si="10"/>
        <v>0.30657624098725561</v>
      </c>
      <c r="G330" s="9">
        <v>3.335436767</v>
      </c>
      <c r="H330" s="9">
        <v>3.1607476640000001</v>
      </c>
      <c r="I330" s="3" t="s">
        <v>741</v>
      </c>
    </row>
    <row r="331" spans="1:9">
      <c r="A331" s="3" t="s">
        <v>434</v>
      </c>
      <c r="B331" s="9">
        <v>585.37469799999997</v>
      </c>
      <c r="C331" s="9">
        <v>87.248383826999998</v>
      </c>
      <c r="D331" s="9">
        <f t="shared" si="11"/>
        <v>20.647544903372467</v>
      </c>
      <c r="E331" s="9">
        <v>179.32978600000001</v>
      </c>
      <c r="F331" s="10">
        <f t="shared" si="10"/>
        <v>0.30635042240927202</v>
      </c>
      <c r="G331" s="9">
        <v>3.3406068919999998</v>
      </c>
      <c r="H331" s="9">
        <v>3.161461692</v>
      </c>
      <c r="I331" s="3" t="s">
        <v>741</v>
      </c>
    </row>
    <row r="332" spans="1:9">
      <c r="A332" s="3" t="s">
        <v>650</v>
      </c>
      <c r="B332" s="9">
        <v>558.082626</v>
      </c>
      <c r="C332" s="9">
        <v>83.175718739999994</v>
      </c>
      <c r="D332" s="9">
        <f t="shared" si="11"/>
        <v>19.683738680589379</v>
      </c>
      <c r="E332" s="9">
        <v>174.15763699999999</v>
      </c>
      <c r="F332" s="10">
        <f t="shared" si="10"/>
        <v>0.31206425157553641</v>
      </c>
      <c r="G332" s="9">
        <v>3.3456673600000002</v>
      </c>
      <c r="H332" s="9">
        <v>3.1617671559999998</v>
      </c>
      <c r="I332" s="3" t="s">
        <v>741</v>
      </c>
    </row>
    <row r="333" spans="1:9">
      <c r="A333" s="3" t="s">
        <v>290</v>
      </c>
      <c r="B333" s="9">
        <v>284.45202599999999</v>
      </c>
      <c r="C333" s="9">
        <v>42.545926321000003</v>
      </c>
      <c r="D333" s="9">
        <f t="shared" si="11"/>
        <v>10.068598243725543</v>
      </c>
      <c r="E333" s="9">
        <v>112.873829</v>
      </c>
      <c r="F333" s="10">
        <f t="shared" si="10"/>
        <v>0.39681147850217807</v>
      </c>
      <c r="G333" s="9">
        <v>3.4564919299999999</v>
      </c>
      <c r="H333" s="9">
        <v>3.1618143160000001</v>
      </c>
      <c r="I333" s="3" t="s">
        <v>741</v>
      </c>
    </row>
    <row r="334" spans="1:9">
      <c r="A334" s="3" t="s">
        <v>636</v>
      </c>
      <c r="B334" s="9">
        <v>578.66020800000001</v>
      </c>
      <c r="C334" s="9">
        <v>86.355195730999995</v>
      </c>
      <c r="D334" s="9">
        <f t="shared" si="11"/>
        <v>20.436169740757585</v>
      </c>
      <c r="E334" s="9">
        <v>178.71911299999999</v>
      </c>
      <c r="F334" s="10">
        <f t="shared" si="10"/>
        <v>0.30884984059591669</v>
      </c>
      <c r="G334" s="9">
        <v>3.34057242</v>
      </c>
      <c r="H334" s="9">
        <v>3.16227539</v>
      </c>
      <c r="I334" s="3" t="s">
        <v>741</v>
      </c>
    </row>
    <row r="335" spans="1:9">
      <c r="A335" s="3" t="s">
        <v>3</v>
      </c>
      <c r="B335" s="9">
        <v>420.904856</v>
      </c>
      <c r="C335" s="9">
        <v>62.784391470000003</v>
      </c>
      <c r="D335" s="9">
        <f t="shared" si="11"/>
        <v>14.858080863459756</v>
      </c>
      <c r="E335" s="9">
        <v>191.255213</v>
      </c>
      <c r="F335" s="10">
        <f t="shared" si="10"/>
        <v>0.45439060698316108</v>
      </c>
      <c r="G335" s="9">
        <v>3.3206982680000001</v>
      </c>
      <c r="H335" s="9">
        <v>3.1632166960000001</v>
      </c>
      <c r="I335" s="3" t="s">
        <v>741</v>
      </c>
    </row>
    <row r="336" spans="1:9">
      <c r="A336" s="3" t="s">
        <v>455</v>
      </c>
      <c r="B336" s="9">
        <v>609.50072399999999</v>
      </c>
      <c r="C336" s="9">
        <v>90.631082384999999</v>
      </c>
      <c r="D336" s="9">
        <f t="shared" si="11"/>
        <v>21.448068847854568</v>
      </c>
      <c r="E336" s="9">
        <v>189.02210400000001</v>
      </c>
      <c r="F336" s="10">
        <f t="shared" si="10"/>
        <v>0.31012613530546029</v>
      </c>
      <c r="G336" s="9">
        <v>3.3397292909999998</v>
      </c>
      <c r="H336" s="9">
        <v>3.1632251650000001</v>
      </c>
      <c r="I336" s="3" t="s">
        <v>741</v>
      </c>
    </row>
    <row r="337" spans="1:9">
      <c r="A337" s="3" t="s">
        <v>462</v>
      </c>
      <c r="B337" s="9">
        <v>553.53558599999997</v>
      </c>
      <c r="C337" s="9">
        <v>82.651380291999999</v>
      </c>
      <c r="D337" s="9">
        <f t="shared" si="11"/>
        <v>19.559652695557137</v>
      </c>
      <c r="E337" s="9">
        <v>176.898346</v>
      </c>
      <c r="F337" s="10">
        <f t="shared" si="10"/>
        <v>0.31957899451111355</v>
      </c>
      <c r="G337" s="9">
        <v>3.3398160259999998</v>
      </c>
      <c r="H337" s="9">
        <v>3.1635360530000001</v>
      </c>
      <c r="I337" s="3" t="s">
        <v>741</v>
      </c>
    </row>
    <row r="338" spans="1:9">
      <c r="A338" s="3" t="s">
        <v>512</v>
      </c>
      <c r="B338" s="9">
        <v>506.35798999999997</v>
      </c>
      <c r="C338" s="9">
        <v>75.430444102999999</v>
      </c>
      <c r="D338" s="9">
        <f t="shared" si="11"/>
        <v>17.85080036308991</v>
      </c>
      <c r="E338" s="9">
        <v>164.52871200000001</v>
      </c>
      <c r="F338" s="10">
        <f t="shared" si="10"/>
        <v>0.32492567560748875</v>
      </c>
      <c r="G338" s="9">
        <v>3.3482525829999998</v>
      </c>
      <c r="H338" s="9">
        <v>3.1639085040000001</v>
      </c>
      <c r="I338" s="3" t="s">
        <v>741</v>
      </c>
    </row>
    <row r="339" spans="1:9">
      <c r="A339" s="3" t="s">
        <v>657</v>
      </c>
      <c r="B339" s="9">
        <v>590.92704000000003</v>
      </c>
      <c r="C339" s="9">
        <v>87.897795005999996</v>
      </c>
      <c r="D339" s="9">
        <f t="shared" si="11"/>
        <v>20.801229658218379</v>
      </c>
      <c r="E339" s="9">
        <v>182.30023499999999</v>
      </c>
      <c r="F339" s="10">
        <f t="shared" si="10"/>
        <v>0.30849871923274991</v>
      </c>
      <c r="G339" s="9">
        <v>3.3422464609999998</v>
      </c>
      <c r="H339" s="9">
        <v>3.1641167349999999</v>
      </c>
      <c r="I339" s="3" t="s">
        <v>741</v>
      </c>
    </row>
    <row r="340" spans="1:9">
      <c r="A340" s="3" t="s">
        <v>502</v>
      </c>
      <c r="B340" s="9">
        <v>612.70244200000002</v>
      </c>
      <c r="C340" s="9">
        <v>91.095417862999994</v>
      </c>
      <c r="D340" s="9">
        <f t="shared" si="11"/>
        <v>21.557954982264164</v>
      </c>
      <c r="E340" s="9">
        <v>188.776051</v>
      </c>
      <c r="F340" s="10">
        <f t="shared" si="10"/>
        <v>0.30810396378345101</v>
      </c>
      <c r="G340" s="9">
        <v>3.3412512740000002</v>
      </c>
      <c r="H340" s="9">
        <v>3.1643284760000001</v>
      </c>
      <c r="I340" s="3" t="s">
        <v>741</v>
      </c>
    </row>
    <row r="341" spans="1:9">
      <c r="A341" s="3" t="s">
        <v>472</v>
      </c>
      <c r="B341" s="9">
        <v>568.90246200000001</v>
      </c>
      <c r="C341" s="9">
        <v>84.887479107000004</v>
      </c>
      <c r="D341" s="9">
        <f t="shared" si="11"/>
        <v>20.088830987072981</v>
      </c>
      <c r="E341" s="9">
        <v>175.902006</v>
      </c>
      <c r="F341" s="10">
        <f t="shared" si="10"/>
        <v>0.30919536783442503</v>
      </c>
      <c r="G341" s="9">
        <v>3.3433580109999999</v>
      </c>
      <c r="H341" s="9">
        <v>3.1646587249999998</v>
      </c>
      <c r="I341" s="3" t="s">
        <v>741</v>
      </c>
    </row>
    <row r="342" spans="1:9">
      <c r="A342" s="3" t="s">
        <v>501</v>
      </c>
      <c r="B342" s="9">
        <v>558.17458999999997</v>
      </c>
      <c r="C342" s="9">
        <v>83.364708907999997</v>
      </c>
      <c r="D342" s="9">
        <f t="shared" si="11"/>
        <v>19.728463669281588</v>
      </c>
      <c r="E342" s="9">
        <v>175.24855199999999</v>
      </c>
      <c r="F342" s="10">
        <f t="shared" si="10"/>
        <v>0.31396726963153232</v>
      </c>
      <c r="G342" s="9">
        <v>3.3426786879999999</v>
      </c>
      <c r="H342" s="9">
        <v>3.165503476</v>
      </c>
      <c r="I342" s="3" t="s">
        <v>741</v>
      </c>
    </row>
    <row r="343" spans="1:9">
      <c r="A343" s="3" t="s">
        <v>484</v>
      </c>
      <c r="B343" s="9">
        <v>561.11875799999996</v>
      </c>
      <c r="C343" s="9">
        <v>83.355156648000005</v>
      </c>
      <c r="D343" s="9">
        <f t="shared" si="11"/>
        <v>19.726203103427789</v>
      </c>
      <c r="E343" s="9">
        <v>181.38983999999999</v>
      </c>
      <c r="F343" s="10">
        <f t="shared" si="10"/>
        <v>0.32326461629357972</v>
      </c>
      <c r="G343" s="9">
        <v>3.348560993</v>
      </c>
      <c r="H343" s="9">
        <v>3.1659272139999999</v>
      </c>
      <c r="I343" s="3" t="s">
        <v>741</v>
      </c>
    </row>
    <row r="344" spans="1:9">
      <c r="A344" s="3" t="s">
        <v>464</v>
      </c>
      <c r="B344" s="9">
        <v>552.35769200000004</v>
      </c>
      <c r="C344" s="9">
        <v>82.410598356999998</v>
      </c>
      <c r="D344" s="9">
        <f t="shared" si="11"/>
        <v>19.50267105765435</v>
      </c>
      <c r="E344" s="9">
        <v>169.48924199999999</v>
      </c>
      <c r="F344" s="10">
        <f t="shared" si="10"/>
        <v>0.30684689369728191</v>
      </c>
      <c r="G344" s="9">
        <v>3.3479117220000001</v>
      </c>
      <c r="H344" s="9">
        <v>3.1664144410000001</v>
      </c>
      <c r="I344" s="3" t="s">
        <v>741</v>
      </c>
    </row>
    <row r="345" spans="1:9">
      <c r="A345" s="3" t="s">
        <v>444</v>
      </c>
      <c r="B345" s="9">
        <v>558.47382400000004</v>
      </c>
      <c r="C345" s="9">
        <v>83.38436695</v>
      </c>
      <c r="D345" s="9">
        <f t="shared" si="11"/>
        <v>19.733115793333678</v>
      </c>
      <c r="E345" s="9">
        <v>178.84251499999999</v>
      </c>
      <c r="F345" s="10">
        <f t="shared" si="10"/>
        <v>0.32023437324074117</v>
      </c>
      <c r="G345" s="9">
        <v>3.3416934079999998</v>
      </c>
      <c r="H345" s="9">
        <v>3.1672368529999999</v>
      </c>
      <c r="I345" s="3" t="s">
        <v>741</v>
      </c>
    </row>
    <row r="346" spans="1:9">
      <c r="A346" s="3" t="s">
        <v>477</v>
      </c>
      <c r="B346" s="9">
        <v>514.15338599999995</v>
      </c>
      <c r="C346" s="9">
        <v>76.636848528000002</v>
      </c>
      <c r="D346" s="9">
        <f t="shared" si="11"/>
        <v>18.13629894133528</v>
      </c>
      <c r="E346" s="9">
        <v>163.68753100000001</v>
      </c>
      <c r="F346" s="10">
        <f t="shared" si="10"/>
        <v>0.31836322672783102</v>
      </c>
      <c r="G346" s="9">
        <v>3.358488398</v>
      </c>
      <c r="H346" s="9">
        <v>3.1674869750000001</v>
      </c>
      <c r="I346" s="3" t="s">
        <v>741</v>
      </c>
    </row>
    <row r="347" spans="1:9">
      <c r="A347" s="3" t="s">
        <v>446</v>
      </c>
      <c r="B347" s="9">
        <v>580.55899199999999</v>
      </c>
      <c r="C347" s="9">
        <v>86.369906293</v>
      </c>
      <c r="D347" s="9">
        <f t="shared" si="11"/>
        <v>20.439651031483283</v>
      </c>
      <c r="E347" s="9">
        <v>183.080264</v>
      </c>
      <c r="F347" s="10">
        <f t="shared" si="10"/>
        <v>0.31535169814405356</v>
      </c>
      <c r="G347" s="9">
        <v>3.3471127410000001</v>
      </c>
      <c r="H347" s="9">
        <v>3.168462195</v>
      </c>
      <c r="I347" s="3" t="s">
        <v>741</v>
      </c>
    </row>
    <row r="348" spans="1:9">
      <c r="A348" s="3" t="s">
        <v>33</v>
      </c>
      <c r="B348" s="9">
        <v>373.69970000000001</v>
      </c>
      <c r="C348" s="9">
        <v>55.67457083</v>
      </c>
      <c r="D348" s="9">
        <f t="shared" si="11"/>
        <v>13.175524299312887</v>
      </c>
      <c r="E348" s="9">
        <v>175.105774</v>
      </c>
      <c r="F348" s="10">
        <f t="shared" si="10"/>
        <v>0.46857349363673556</v>
      </c>
      <c r="G348" s="9">
        <v>3.3294514620000002</v>
      </c>
      <c r="H348" s="9">
        <v>3.1685094309999999</v>
      </c>
      <c r="I348" s="3" t="s">
        <v>741</v>
      </c>
    </row>
    <row r="349" spans="1:9">
      <c r="A349" s="3" t="s">
        <v>602</v>
      </c>
      <c r="B349" s="9">
        <v>583.83049000000005</v>
      </c>
      <c r="C349" s="9">
        <v>87.04958542</v>
      </c>
      <c r="D349" s="9">
        <f t="shared" si="11"/>
        <v>20.600498770765697</v>
      </c>
      <c r="E349" s="9">
        <v>181.90799899999999</v>
      </c>
      <c r="F349" s="10">
        <f t="shared" si="10"/>
        <v>0.31157673693951815</v>
      </c>
      <c r="G349" s="9">
        <v>3.3442515770000001</v>
      </c>
      <c r="H349" s="9">
        <v>3.1685802980000002</v>
      </c>
      <c r="I349" s="3" t="s">
        <v>741</v>
      </c>
    </row>
    <row r="350" spans="1:9">
      <c r="A350" s="3" t="s">
        <v>530</v>
      </c>
      <c r="B350" s="9">
        <v>560.30714999999998</v>
      </c>
      <c r="C350" s="9">
        <v>83.570909912999994</v>
      </c>
      <c r="D350" s="9">
        <f t="shared" si="11"/>
        <v>19.777261644935784</v>
      </c>
      <c r="E350" s="9">
        <v>172.20787300000001</v>
      </c>
      <c r="F350" s="10">
        <f t="shared" si="10"/>
        <v>0.30734548541813184</v>
      </c>
      <c r="G350" s="9">
        <v>3.3513789169999999</v>
      </c>
      <c r="H350" s="9">
        <v>3.1696410959999999</v>
      </c>
      <c r="I350" s="3" t="s">
        <v>741</v>
      </c>
    </row>
    <row r="351" spans="1:9">
      <c r="A351" s="3" t="s">
        <v>450</v>
      </c>
      <c r="B351" s="9">
        <v>568.74970599999995</v>
      </c>
      <c r="C351" s="9">
        <v>84.571336162999998</v>
      </c>
      <c r="D351" s="9">
        <f t="shared" si="11"/>
        <v>20.014014980795231</v>
      </c>
      <c r="E351" s="9">
        <v>182.335285</v>
      </c>
      <c r="F351" s="10">
        <f t="shared" si="10"/>
        <v>0.32058967780811481</v>
      </c>
      <c r="G351" s="9">
        <v>3.3483409669999999</v>
      </c>
      <c r="H351" s="9">
        <v>3.1700577820000002</v>
      </c>
      <c r="I351" s="3" t="s">
        <v>741</v>
      </c>
    </row>
    <row r="352" spans="1:9">
      <c r="A352" s="3" t="s">
        <v>591</v>
      </c>
      <c r="B352" s="9">
        <v>588.25313000000006</v>
      </c>
      <c r="C352" s="9">
        <v>87.776046679999993</v>
      </c>
      <c r="D352" s="9">
        <f t="shared" si="11"/>
        <v>20.772417617035131</v>
      </c>
      <c r="E352" s="9">
        <v>181.22472999999999</v>
      </c>
      <c r="F352" s="10">
        <f t="shared" si="10"/>
        <v>0.30807269992766545</v>
      </c>
      <c r="G352" s="9">
        <v>3.3452675950000001</v>
      </c>
      <c r="H352" s="9">
        <v>3.1703825640000001</v>
      </c>
      <c r="I352" s="3" t="s">
        <v>741</v>
      </c>
    </row>
    <row r="353" spans="1:9">
      <c r="A353" s="3" t="s">
        <v>459</v>
      </c>
      <c r="B353" s="9">
        <v>544.09686399999998</v>
      </c>
      <c r="C353" s="9">
        <v>81.308095554000005</v>
      </c>
      <c r="D353" s="9">
        <f t="shared" si="11"/>
        <v>19.24176105413871</v>
      </c>
      <c r="E353" s="9">
        <v>178.56642099999999</v>
      </c>
      <c r="F353" s="10">
        <f t="shared" si="10"/>
        <v>0.32818866053967921</v>
      </c>
      <c r="G353" s="9">
        <v>3.3447886900000001</v>
      </c>
      <c r="H353" s="9">
        <v>3.1713957050000001</v>
      </c>
      <c r="I353" s="3" t="s">
        <v>741</v>
      </c>
    </row>
    <row r="354" spans="1:9">
      <c r="A354" s="3" t="s">
        <v>598</v>
      </c>
      <c r="B354" s="9">
        <v>591.82058600000005</v>
      </c>
      <c r="C354" s="9">
        <v>88.164963181000005</v>
      </c>
      <c r="D354" s="9">
        <f t="shared" si="11"/>
        <v>20.864455664799806</v>
      </c>
      <c r="E354" s="9">
        <v>179.57255000000001</v>
      </c>
      <c r="F354" s="10">
        <f t="shared" si="10"/>
        <v>0.3034239670736969</v>
      </c>
      <c r="G354" s="9">
        <v>3.3496638299999999</v>
      </c>
      <c r="H354" s="9">
        <v>3.1716929170000001</v>
      </c>
      <c r="I354" s="3" t="s">
        <v>741</v>
      </c>
    </row>
    <row r="355" spans="1:9">
      <c r="A355" s="3" t="s">
        <v>550</v>
      </c>
      <c r="B355" s="9">
        <v>616.63196400000004</v>
      </c>
      <c r="C355" s="9">
        <v>91.779557945999997</v>
      </c>
      <c r="D355" s="9">
        <f t="shared" si="11"/>
        <v>21.71985841777019</v>
      </c>
      <c r="E355" s="9">
        <v>184.95719600000001</v>
      </c>
      <c r="F355" s="10">
        <f t="shared" si="10"/>
        <v>0.29994746753024304</v>
      </c>
      <c r="G355" s="9">
        <v>3.3542356629999999</v>
      </c>
      <c r="H355" s="9">
        <v>3.17223225</v>
      </c>
      <c r="I355" s="3" t="s">
        <v>741</v>
      </c>
    </row>
    <row r="356" spans="1:9">
      <c r="A356" s="3" t="s">
        <v>642</v>
      </c>
      <c r="B356" s="9">
        <v>616.10378600000001</v>
      </c>
      <c r="C356" s="9">
        <v>91.806247439000003</v>
      </c>
      <c r="D356" s="9">
        <f t="shared" si="11"/>
        <v>21.726174552018115</v>
      </c>
      <c r="E356" s="9">
        <v>194.20987099999999</v>
      </c>
      <c r="F356" s="10">
        <f t="shared" si="10"/>
        <v>0.31522265471032179</v>
      </c>
      <c r="G356" s="9">
        <v>3.3457030740000002</v>
      </c>
      <c r="H356" s="9">
        <v>3.1727853110000002</v>
      </c>
      <c r="I356" s="3" t="s">
        <v>741</v>
      </c>
    </row>
    <row r="357" spans="1:9">
      <c r="A357" s="3" t="s">
        <v>649</v>
      </c>
      <c r="B357" s="9">
        <v>573.04302399999995</v>
      </c>
      <c r="C357" s="9">
        <v>85.694282122000004</v>
      </c>
      <c r="D357" s="9">
        <f t="shared" si="11"/>
        <v>20.279762907524599</v>
      </c>
      <c r="E357" s="9">
        <v>179.70752999999999</v>
      </c>
      <c r="F357" s="10">
        <f t="shared" si="10"/>
        <v>0.31360215982665901</v>
      </c>
      <c r="G357" s="9">
        <v>3.3473826870000001</v>
      </c>
      <c r="H357" s="9">
        <v>3.173176239</v>
      </c>
      <c r="I357" s="3" t="s">
        <v>741</v>
      </c>
    </row>
    <row r="358" spans="1:9">
      <c r="A358" s="3" t="s">
        <v>0</v>
      </c>
      <c r="B358" s="9">
        <v>418.24669</v>
      </c>
      <c r="C358" s="9">
        <v>62.421424889999997</v>
      </c>
      <c r="D358" s="9">
        <f t="shared" si="11"/>
        <v>14.772183928407827</v>
      </c>
      <c r="E358" s="9">
        <v>177.87814900000001</v>
      </c>
      <c r="F358" s="10">
        <f t="shared" si="10"/>
        <v>0.42529481584181816</v>
      </c>
      <c r="G358" s="9">
        <v>3.3451554890000001</v>
      </c>
      <c r="H358" s="9">
        <v>3.1735412269999999</v>
      </c>
      <c r="I358" s="3" t="s">
        <v>741</v>
      </c>
    </row>
    <row r="359" spans="1:9">
      <c r="A359" s="3" t="s">
        <v>506</v>
      </c>
      <c r="B359" s="9">
        <v>557.63499200000001</v>
      </c>
      <c r="C359" s="9">
        <v>83.218694165000002</v>
      </c>
      <c r="D359" s="9">
        <f t="shared" si="11"/>
        <v>19.693908920753238</v>
      </c>
      <c r="E359" s="9">
        <v>179.184834</v>
      </c>
      <c r="F359" s="10">
        <f t="shared" si="10"/>
        <v>0.32132996775783396</v>
      </c>
      <c r="G359" s="9">
        <v>3.349832245</v>
      </c>
      <c r="H359" s="9">
        <v>3.174910025</v>
      </c>
      <c r="I359" s="3" t="s">
        <v>741</v>
      </c>
    </row>
    <row r="360" spans="1:9">
      <c r="A360" s="3" t="s">
        <v>490</v>
      </c>
      <c r="B360" s="9">
        <v>525.91083800000001</v>
      </c>
      <c r="C360" s="9">
        <v>78.405175792999998</v>
      </c>
      <c r="D360" s="9">
        <f t="shared" si="11"/>
        <v>18.55477794354055</v>
      </c>
      <c r="E360" s="9">
        <v>174.94367099999999</v>
      </c>
      <c r="F360" s="10">
        <f t="shared" si="10"/>
        <v>0.33264891757184134</v>
      </c>
      <c r="G360" s="9">
        <v>3.3510246659999998</v>
      </c>
      <c r="H360" s="9">
        <v>3.1750872110000001</v>
      </c>
      <c r="I360" s="3" t="s">
        <v>741</v>
      </c>
    </row>
    <row r="361" spans="1:9">
      <c r="A361" s="3" t="s">
        <v>494</v>
      </c>
      <c r="B361" s="9">
        <v>541.84031800000002</v>
      </c>
      <c r="C361" s="9">
        <v>80.776677585000002</v>
      </c>
      <c r="D361" s="9">
        <f t="shared" si="11"/>
        <v>19.115999683026747</v>
      </c>
      <c r="E361" s="9">
        <v>174.43239700000001</v>
      </c>
      <c r="F361" s="10">
        <f t="shared" si="10"/>
        <v>0.3219258353528428</v>
      </c>
      <c r="G361" s="9">
        <v>3.3546039460000001</v>
      </c>
      <c r="H361" s="9">
        <v>3.1751059769999999</v>
      </c>
      <c r="I361" s="3" t="s">
        <v>741</v>
      </c>
    </row>
    <row r="362" spans="1:9">
      <c r="A362" s="3" t="s">
        <v>554</v>
      </c>
      <c r="B362" s="9">
        <v>591.48457199999996</v>
      </c>
      <c r="C362" s="9">
        <v>88.165345149999993</v>
      </c>
      <c r="D362" s="9">
        <f t="shared" si="11"/>
        <v>20.864546058704345</v>
      </c>
      <c r="E362" s="9">
        <v>183.537578</v>
      </c>
      <c r="F362" s="10">
        <f t="shared" si="10"/>
        <v>0.31029985681520028</v>
      </c>
      <c r="G362" s="9">
        <v>3.3537257669999998</v>
      </c>
      <c r="H362" s="9">
        <v>3.1753579470000002</v>
      </c>
      <c r="I362" s="3" t="s">
        <v>741</v>
      </c>
    </row>
    <row r="363" spans="1:9">
      <c r="A363" s="3" t="s">
        <v>638</v>
      </c>
      <c r="B363" s="9">
        <v>588.99989800000003</v>
      </c>
      <c r="C363" s="9">
        <v>87.944894359000003</v>
      </c>
      <c r="D363" s="9">
        <f t="shared" si="11"/>
        <v>20.81237583609963</v>
      </c>
      <c r="E363" s="9">
        <v>181.15650500000001</v>
      </c>
      <c r="F363" s="10">
        <f t="shared" si="10"/>
        <v>0.3075662756736165</v>
      </c>
      <c r="G363" s="9">
        <v>3.3524733969999998</v>
      </c>
      <c r="H363" s="9">
        <v>3.1753927549999998</v>
      </c>
      <c r="I363" s="3" t="s">
        <v>741</v>
      </c>
    </row>
    <row r="364" spans="1:9">
      <c r="A364" s="3" t="s">
        <v>153</v>
      </c>
      <c r="B364" s="9">
        <v>397.76562999999999</v>
      </c>
      <c r="C364" s="9">
        <v>58.978098289999998</v>
      </c>
      <c r="D364" s="9">
        <f t="shared" si="11"/>
        <v>13.957312208474887</v>
      </c>
      <c r="E364" s="9">
        <v>127.982478</v>
      </c>
      <c r="F364" s="10">
        <f t="shared" si="10"/>
        <v>0.32175348584039298</v>
      </c>
      <c r="G364" s="9">
        <v>3.4336235830000001</v>
      </c>
      <c r="H364" s="9">
        <v>3.1753947220000001</v>
      </c>
      <c r="I364" s="3" t="s">
        <v>741</v>
      </c>
    </row>
    <row r="365" spans="1:9">
      <c r="A365" s="3" t="s">
        <v>559</v>
      </c>
      <c r="B365" s="9">
        <v>616.76910999999996</v>
      </c>
      <c r="C365" s="9">
        <v>92.013882328999998</v>
      </c>
      <c r="D365" s="9">
        <f t="shared" si="11"/>
        <v>21.775311860088856</v>
      </c>
      <c r="E365" s="9">
        <v>188.64776599999999</v>
      </c>
      <c r="F365" s="10">
        <f t="shared" si="10"/>
        <v>0.30586448468536304</v>
      </c>
      <c r="G365" s="9">
        <v>3.3467118189999998</v>
      </c>
      <c r="H365" s="9">
        <v>3.176327788</v>
      </c>
      <c r="I365" s="3" t="s">
        <v>741</v>
      </c>
    </row>
    <row r="366" spans="1:9">
      <c r="A366" s="3" t="s">
        <v>485</v>
      </c>
      <c r="B366" s="9">
        <v>638.92674999999997</v>
      </c>
      <c r="C366" s="9">
        <v>94.930508482999997</v>
      </c>
      <c r="D366" s="9">
        <f t="shared" si="11"/>
        <v>22.46553862234585</v>
      </c>
      <c r="E366" s="9">
        <v>193.41903400000001</v>
      </c>
      <c r="F366" s="10">
        <f t="shared" si="10"/>
        <v>0.3027248960855059</v>
      </c>
      <c r="G366" s="9">
        <v>3.3541549449999999</v>
      </c>
      <c r="H366" s="9">
        <v>3.1766276840000001</v>
      </c>
      <c r="I366" s="3" t="s">
        <v>741</v>
      </c>
    </row>
    <row r="367" spans="1:9">
      <c r="A367" s="3" t="s">
        <v>399</v>
      </c>
      <c r="B367" s="9">
        <v>576.53472999999997</v>
      </c>
      <c r="C367" s="9">
        <v>85.971263781999994</v>
      </c>
      <c r="D367" s="9">
        <f t="shared" si="11"/>
        <v>20.345311299499404</v>
      </c>
      <c r="E367" s="9">
        <v>180.09486699999999</v>
      </c>
      <c r="F367" s="10">
        <f t="shared" si="10"/>
        <v>0.31237470637718562</v>
      </c>
      <c r="G367" s="9">
        <v>3.3553743200000001</v>
      </c>
      <c r="H367" s="9">
        <v>3.1769632109999999</v>
      </c>
      <c r="I367" s="3" t="s">
        <v>741</v>
      </c>
    </row>
    <row r="368" spans="1:9">
      <c r="A368" s="3" t="s">
        <v>111</v>
      </c>
      <c r="B368" s="9">
        <v>428.37018999999998</v>
      </c>
      <c r="C368" s="9">
        <v>63.573520088999999</v>
      </c>
      <c r="D368" s="9">
        <f t="shared" si="11"/>
        <v>15.044830094570402</v>
      </c>
      <c r="E368" s="9">
        <v>128.430362</v>
      </c>
      <c r="F368" s="10">
        <f t="shared" si="10"/>
        <v>0.29981162321309057</v>
      </c>
      <c r="G368" s="9">
        <v>3.4367243520000001</v>
      </c>
      <c r="H368" s="9">
        <v>3.1769633920000002</v>
      </c>
      <c r="I368" s="3" t="s">
        <v>741</v>
      </c>
    </row>
    <row r="369" spans="1:9">
      <c r="A369" s="3" t="s">
        <v>529</v>
      </c>
      <c r="B369" s="9">
        <v>559.27707399999997</v>
      </c>
      <c r="C369" s="9">
        <v>83.250921911000006</v>
      </c>
      <c r="D369" s="9">
        <f t="shared" si="11"/>
        <v>19.701535696212932</v>
      </c>
      <c r="E369" s="9">
        <v>182.06430800000001</v>
      </c>
      <c r="F369" s="10">
        <f t="shared" si="10"/>
        <v>0.32553508174018236</v>
      </c>
      <c r="G369" s="9">
        <v>3.356313315</v>
      </c>
      <c r="H369" s="9">
        <v>3.17722251</v>
      </c>
      <c r="I369" s="3" t="s">
        <v>741</v>
      </c>
    </row>
    <row r="370" spans="1:9">
      <c r="A370" s="3" t="s">
        <v>624</v>
      </c>
      <c r="B370" s="9">
        <v>656.447138</v>
      </c>
      <c r="C370" s="9">
        <v>97.509356424000003</v>
      </c>
      <c r="D370" s="9">
        <f t="shared" si="11"/>
        <v>23.075829338634044</v>
      </c>
      <c r="E370" s="9">
        <v>205.48626899999999</v>
      </c>
      <c r="F370" s="10">
        <f t="shared" si="10"/>
        <v>0.3130278998946599</v>
      </c>
      <c r="G370" s="9">
        <v>3.3475840570000002</v>
      </c>
      <c r="H370" s="9">
        <v>3.1776403759999998</v>
      </c>
      <c r="I370" s="3" t="s">
        <v>741</v>
      </c>
    </row>
    <row r="371" spans="1:9">
      <c r="A371" s="3" t="s">
        <v>473</v>
      </c>
      <c r="B371" s="9">
        <v>631.25262199999997</v>
      </c>
      <c r="C371" s="9">
        <v>94.153260469000003</v>
      </c>
      <c r="D371" s="9">
        <f t="shared" si="11"/>
        <v>22.28160096566738</v>
      </c>
      <c r="E371" s="9">
        <v>183.20130800000001</v>
      </c>
      <c r="F371" s="10">
        <f t="shared" si="10"/>
        <v>0.29021868839065196</v>
      </c>
      <c r="G371" s="9">
        <v>3.352470528</v>
      </c>
      <c r="H371" s="9">
        <v>3.1777233140000001</v>
      </c>
      <c r="I371" s="3" t="s">
        <v>741</v>
      </c>
    </row>
    <row r="372" spans="1:9">
      <c r="A372" s="3" t="s">
        <v>611</v>
      </c>
      <c r="B372" s="9">
        <v>556.29050800000005</v>
      </c>
      <c r="C372" s="9">
        <v>82.910061142000004</v>
      </c>
      <c r="D372" s="9">
        <f t="shared" si="11"/>
        <v>19.620870155775176</v>
      </c>
      <c r="E372" s="9">
        <v>175.87647999999999</v>
      </c>
      <c r="F372" s="10">
        <f t="shared" si="10"/>
        <v>0.31615941216095667</v>
      </c>
      <c r="G372" s="9">
        <v>3.3565641400000001</v>
      </c>
      <c r="H372" s="9">
        <v>3.1779179169999998</v>
      </c>
      <c r="I372" s="3" t="s">
        <v>741</v>
      </c>
    </row>
    <row r="373" spans="1:9">
      <c r="A373" s="3" t="s">
        <v>568</v>
      </c>
      <c r="B373" s="9">
        <v>580.11724400000003</v>
      </c>
      <c r="C373" s="9">
        <v>86.474241763999999</v>
      </c>
      <c r="D373" s="9">
        <f t="shared" si="11"/>
        <v>20.464342277647319</v>
      </c>
      <c r="E373" s="9">
        <v>183.34276800000001</v>
      </c>
      <c r="F373" s="10">
        <f t="shared" si="10"/>
        <v>0.31604433396225678</v>
      </c>
      <c r="G373" s="9">
        <v>3.3546175370000002</v>
      </c>
      <c r="H373" s="9">
        <v>3.1779523379999999</v>
      </c>
      <c r="I373" s="3" t="s">
        <v>741</v>
      </c>
    </row>
    <row r="374" spans="1:9">
      <c r="A374" s="3" t="s">
        <v>504</v>
      </c>
      <c r="B374" s="9">
        <v>572.23933999999997</v>
      </c>
      <c r="C374" s="9">
        <v>85.193551842999995</v>
      </c>
      <c r="D374" s="9">
        <f t="shared" si="11"/>
        <v>20.161263853827155</v>
      </c>
      <c r="E374" s="9">
        <v>178.72489300000001</v>
      </c>
      <c r="F374" s="10">
        <f t="shared" si="10"/>
        <v>0.31232542138749148</v>
      </c>
      <c r="G374" s="9">
        <v>3.3572553520000001</v>
      </c>
      <c r="H374" s="9">
        <v>3.1781765329999998</v>
      </c>
      <c r="I374" s="3" t="s">
        <v>741</v>
      </c>
    </row>
    <row r="375" spans="1:9">
      <c r="A375" s="3" t="s">
        <v>547</v>
      </c>
      <c r="B375" s="9">
        <v>588.30714399999999</v>
      </c>
      <c r="C375" s="9">
        <v>87.766839978999997</v>
      </c>
      <c r="D375" s="9">
        <f t="shared" si="11"/>
        <v>20.770238828569703</v>
      </c>
      <c r="E375" s="9">
        <v>184.60217900000001</v>
      </c>
      <c r="F375" s="10">
        <f t="shared" si="10"/>
        <v>0.31378537704787757</v>
      </c>
      <c r="G375" s="9">
        <v>3.3705010799999999</v>
      </c>
      <c r="H375" s="9">
        <v>3.1785099149999998</v>
      </c>
      <c r="I375" s="3" t="s">
        <v>741</v>
      </c>
    </row>
    <row r="376" spans="1:9">
      <c r="A376" s="3" t="s">
        <v>420</v>
      </c>
      <c r="B376" s="9">
        <v>536.40261399999997</v>
      </c>
      <c r="C376" s="9">
        <v>80.179848577000001</v>
      </c>
      <c r="D376" s="9">
        <f t="shared" si="11"/>
        <v>18.97475862844458</v>
      </c>
      <c r="E376" s="9">
        <v>170.943783</v>
      </c>
      <c r="F376" s="10">
        <f t="shared" si="10"/>
        <v>0.31868558903033234</v>
      </c>
      <c r="G376" s="9">
        <v>3.3599472619999999</v>
      </c>
      <c r="H376" s="9">
        <v>3.178716181</v>
      </c>
      <c r="I376" s="3" t="s">
        <v>741</v>
      </c>
    </row>
    <row r="377" spans="1:9">
      <c r="A377" s="3" t="s">
        <v>567</v>
      </c>
      <c r="B377" s="9">
        <v>534.420748</v>
      </c>
      <c r="C377" s="9">
        <v>79.794023397999993</v>
      </c>
      <c r="D377" s="9">
        <f t="shared" si="11"/>
        <v>18.883452149644349</v>
      </c>
      <c r="E377" s="9">
        <v>172.341204</v>
      </c>
      <c r="F377" s="10">
        <f t="shared" si="10"/>
        <v>0.32248224763908306</v>
      </c>
      <c r="G377" s="9">
        <v>3.3558444710000002</v>
      </c>
      <c r="H377" s="9">
        <v>3.179012148</v>
      </c>
      <c r="I377" s="3" t="s">
        <v>741</v>
      </c>
    </row>
    <row r="378" spans="1:9">
      <c r="A378" s="3" t="s">
        <v>479</v>
      </c>
      <c r="B378" s="9">
        <v>575.36830399999997</v>
      </c>
      <c r="C378" s="9">
        <v>85.688700600000004</v>
      </c>
      <c r="D378" s="9">
        <f t="shared" si="11"/>
        <v>20.278442026597421</v>
      </c>
      <c r="E378" s="9">
        <v>180.38585599999999</v>
      </c>
      <c r="F378" s="10">
        <f t="shared" si="10"/>
        <v>0.31351371764128322</v>
      </c>
      <c r="G378" s="9">
        <v>3.3595953999999999</v>
      </c>
      <c r="H378" s="9">
        <v>3.1790425259999999</v>
      </c>
      <c r="I378" s="3" t="s">
        <v>741</v>
      </c>
    </row>
    <row r="379" spans="1:9">
      <c r="A379" s="3" t="s">
        <v>160</v>
      </c>
      <c r="B379" s="9">
        <v>414.93703799999997</v>
      </c>
      <c r="C379" s="9">
        <v>61.557010955999999</v>
      </c>
      <c r="D379" s="9">
        <f t="shared" si="11"/>
        <v>14.567618242093733</v>
      </c>
      <c r="E379" s="9">
        <v>125.793752</v>
      </c>
      <c r="F379" s="10">
        <f t="shared" si="10"/>
        <v>0.30316346934543842</v>
      </c>
      <c r="G379" s="9">
        <v>3.440795064</v>
      </c>
      <c r="H379" s="9">
        <v>3.179466729</v>
      </c>
      <c r="I379" s="3" t="s">
        <v>741</v>
      </c>
    </row>
    <row r="380" spans="1:9">
      <c r="A380" s="3" t="s">
        <v>431</v>
      </c>
      <c r="B380" s="9">
        <v>626.91083000000003</v>
      </c>
      <c r="C380" s="9">
        <v>93.554840201999994</v>
      </c>
      <c r="D380" s="9">
        <f t="shared" si="11"/>
        <v>22.139983335723993</v>
      </c>
      <c r="E380" s="9">
        <v>193.171728</v>
      </c>
      <c r="F380" s="10">
        <f t="shared" si="10"/>
        <v>0.30813270206226934</v>
      </c>
      <c r="G380" s="9">
        <v>3.3469423379999999</v>
      </c>
      <c r="H380" s="9">
        <v>3.1798080999999998</v>
      </c>
      <c r="I380" s="3" t="s">
        <v>741</v>
      </c>
    </row>
    <row r="381" spans="1:9">
      <c r="A381" s="3" t="s">
        <v>456</v>
      </c>
      <c r="B381" s="9">
        <v>582.11928999999998</v>
      </c>
      <c r="C381" s="9">
        <v>86.771217234000005</v>
      </c>
      <c r="D381" s="9">
        <f t="shared" si="11"/>
        <v>20.534622253998329</v>
      </c>
      <c r="E381" s="9">
        <v>187.88953100000001</v>
      </c>
      <c r="F381" s="10">
        <f t="shared" si="10"/>
        <v>0.32276808933784001</v>
      </c>
      <c r="G381" s="9">
        <v>3.3522304699999999</v>
      </c>
      <c r="H381" s="9">
        <v>3.1798277499999998</v>
      </c>
      <c r="I381" s="3" t="s">
        <v>741</v>
      </c>
    </row>
    <row r="382" spans="1:9">
      <c r="A382" s="3" t="s">
        <v>656</v>
      </c>
      <c r="B382" s="9">
        <v>643.02573400000006</v>
      </c>
      <c r="C382" s="9">
        <v>95.965347148000006</v>
      </c>
      <c r="D382" s="9">
        <f t="shared" si="11"/>
        <v>22.710435740964126</v>
      </c>
      <c r="E382" s="9">
        <v>202.05675400000001</v>
      </c>
      <c r="F382" s="10">
        <f t="shared" si="10"/>
        <v>0.31422809899549059</v>
      </c>
      <c r="G382" s="9">
        <v>3.347505263</v>
      </c>
      <c r="H382" s="9">
        <v>3.179980236</v>
      </c>
      <c r="I382" s="3" t="s">
        <v>741</v>
      </c>
    </row>
    <row r="383" spans="1:9">
      <c r="A383" s="3" t="s">
        <v>92</v>
      </c>
      <c r="B383" s="9">
        <v>378.29245600000002</v>
      </c>
      <c r="C383" s="9">
        <v>56.475953521000001</v>
      </c>
      <c r="D383" s="9">
        <f t="shared" si="11"/>
        <v>13.365173486741014</v>
      </c>
      <c r="E383" s="9">
        <v>179.68373299999999</v>
      </c>
      <c r="F383" s="10">
        <f t="shared" si="10"/>
        <v>0.47498629737411413</v>
      </c>
      <c r="G383" s="9">
        <v>3.3397961600000001</v>
      </c>
      <c r="H383" s="9">
        <v>3.180573018</v>
      </c>
      <c r="I383" s="3" t="s">
        <v>741</v>
      </c>
    </row>
    <row r="384" spans="1:9">
      <c r="A384" s="3" t="s">
        <v>415</v>
      </c>
      <c r="B384" s="9">
        <v>592.69639199999995</v>
      </c>
      <c r="C384" s="9">
        <v>88.340773627000004</v>
      </c>
      <c r="D384" s="9">
        <f t="shared" si="11"/>
        <v>20.90606163982239</v>
      </c>
      <c r="E384" s="9">
        <v>183.854162</v>
      </c>
      <c r="F384" s="10">
        <f t="shared" si="10"/>
        <v>0.31019956335418358</v>
      </c>
      <c r="G384" s="9">
        <v>3.3566764130000002</v>
      </c>
      <c r="H384" s="9">
        <v>3.1809857140000002</v>
      </c>
      <c r="I384" s="3" t="s">
        <v>741</v>
      </c>
    </row>
    <row r="385" spans="1:9">
      <c r="A385" s="3" t="s">
        <v>542</v>
      </c>
      <c r="B385" s="9">
        <v>594.53679599999998</v>
      </c>
      <c r="C385" s="9">
        <v>88.639657358999997</v>
      </c>
      <c r="D385" s="9">
        <f t="shared" si="11"/>
        <v>20.976793211075261</v>
      </c>
      <c r="E385" s="9">
        <v>184.66766100000001</v>
      </c>
      <c r="F385" s="10">
        <f t="shared" si="10"/>
        <v>0.31060762301413558</v>
      </c>
      <c r="G385" s="9">
        <v>3.3565011720000002</v>
      </c>
      <c r="H385" s="9">
        <v>3.1821523439999999</v>
      </c>
      <c r="I385" s="3" t="s">
        <v>741</v>
      </c>
    </row>
    <row r="386" spans="1:9">
      <c r="A386" s="3" t="s">
        <v>572</v>
      </c>
      <c r="B386" s="9">
        <v>570.31376599999999</v>
      </c>
      <c r="C386" s="9">
        <v>85.108676052999996</v>
      </c>
      <c r="D386" s="9">
        <f t="shared" si="11"/>
        <v>20.141177789096041</v>
      </c>
      <c r="E386" s="9">
        <v>179.186958</v>
      </c>
      <c r="F386" s="10">
        <f t="shared" si="10"/>
        <v>0.31419013301530585</v>
      </c>
      <c r="G386" s="9">
        <v>3.3562002070000001</v>
      </c>
      <c r="H386" s="9">
        <v>3.182256754</v>
      </c>
      <c r="I386" s="3" t="s">
        <v>741</v>
      </c>
    </row>
    <row r="387" spans="1:9">
      <c r="A387" s="3" t="s">
        <v>641</v>
      </c>
      <c r="B387" s="9">
        <v>641.29978000000006</v>
      </c>
      <c r="C387" s="9">
        <v>95.532557152999999</v>
      </c>
      <c r="D387" s="9">
        <f t="shared" si="11"/>
        <v>22.608014922795025</v>
      </c>
      <c r="E387" s="9">
        <v>201.037317</v>
      </c>
      <c r="F387" s="10">
        <f t="shared" si="10"/>
        <v>0.31348415089117915</v>
      </c>
      <c r="G387" s="9">
        <v>3.3520594940000001</v>
      </c>
      <c r="H387" s="9">
        <v>3.182381414</v>
      </c>
      <c r="I387" s="3" t="s">
        <v>741</v>
      </c>
    </row>
    <row r="388" spans="1:9">
      <c r="A388" s="3" t="s">
        <v>493</v>
      </c>
      <c r="B388" s="9">
        <v>600.654044</v>
      </c>
      <c r="C388" s="9">
        <v>89.552697785999996</v>
      </c>
      <c r="D388" s="9">
        <f t="shared" si="11"/>
        <v>21.192866476712567</v>
      </c>
      <c r="E388" s="9">
        <v>180.354749</v>
      </c>
      <c r="F388" s="10">
        <f t="shared" si="10"/>
        <v>0.30026393862088108</v>
      </c>
      <c r="G388" s="9">
        <v>3.3580489070000001</v>
      </c>
      <c r="H388" s="9">
        <v>3.1824180979999999</v>
      </c>
      <c r="I388" s="3" t="s">
        <v>741</v>
      </c>
    </row>
    <row r="389" spans="1:9">
      <c r="A389" s="3" t="s">
        <v>648</v>
      </c>
      <c r="B389" s="9">
        <v>549.96016199999997</v>
      </c>
      <c r="C389" s="9">
        <v>81.936785959999995</v>
      </c>
      <c r="D389" s="9">
        <f t="shared" si="11"/>
        <v>19.390542187024145</v>
      </c>
      <c r="E389" s="9">
        <v>180.05887000000001</v>
      </c>
      <c r="F389" s="10">
        <f t="shared" ref="F389:F452" si="12">E389/B389</f>
        <v>0.32740347836322009</v>
      </c>
      <c r="G389" s="9">
        <v>3.3585608690000002</v>
      </c>
      <c r="H389" s="9">
        <v>3.1831321159999999</v>
      </c>
      <c r="I389" s="3" t="s">
        <v>741</v>
      </c>
    </row>
    <row r="390" spans="1:9">
      <c r="A390" s="3" t="s">
        <v>575</v>
      </c>
      <c r="B390" s="9">
        <v>617.55586400000004</v>
      </c>
      <c r="C390" s="9">
        <v>92.153358608999994</v>
      </c>
      <c r="D390" s="9">
        <f t="shared" ref="D390:D453" si="13">C390/4.225605719</f>
        <v>21.808319265245675</v>
      </c>
      <c r="E390" s="9">
        <v>187.50598299999999</v>
      </c>
      <c r="F390" s="10">
        <f t="shared" si="12"/>
        <v>0.30362594532824316</v>
      </c>
      <c r="G390" s="9">
        <v>3.3598714620000001</v>
      </c>
      <c r="H390" s="9">
        <v>3.1832119799999998</v>
      </c>
      <c r="I390" s="3" t="s">
        <v>741</v>
      </c>
    </row>
    <row r="391" spans="1:9">
      <c r="A391" s="3" t="s">
        <v>606</v>
      </c>
      <c r="B391" s="9">
        <v>624.62254199999995</v>
      </c>
      <c r="C391" s="9">
        <v>93.108617796999994</v>
      </c>
      <c r="D391" s="9">
        <f t="shared" si="13"/>
        <v>22.034383704647762</v>
      </c>
      <c r="E391" s="9">
        <v>194.14060499999999</v>
      </c>
      <c r="F391" s="10">
        <f t="shared" si="12"/>
        <v>0.31081267797088247</v>
      </c>
      <c r="G391" s="9">
        <v>3.3529790560000001</v>
      </c>
      <c r="H391" s="9">
        <v>3.18386652</v>
      </c>
      <c r="I391" s="3" t="s">
        <v>741</v>
      </c>
    </row>
    <row r="392" spans="1:9">
      <c r="A392" s="3" t="s">
        <v>640</v>
      </c>
      <c r="B392" s="9">
        <v>606.42032600000005</v>
      </c>
      <c r="C392" s="9">
        <v>90.590060308000005</v>
      </c>
      <c r="D392" s="9">
        <f t="shared" si="13"/>
        <v>21.438360872305513</v>
      </c>
      <c r="E392" s="9">
        <v>182.03025299999999</v>
      </c>
      <c r="F392" s="10">
        <f t="shared" si="12"/>
        <v>0.30017175413740993</v>
      </c>
      <c r="G392" s="9">
        <v>3.3539382689999999</v>
      </c>
      <c r="H392" s="9">
        <v>3.1838946199999998</v>
      </c>
      <c r="I392" s="3" t="s">
        <v>741</v>
      </c>
    </row>
    <row r="393" spans="1:9">
      <c r="A393" s="3" t="s">
        <v>564</v>
      </c>
      <c r="B393" s="9">
        <v>635.10022800000002</v>
      </c>
      <c r="C393" s="9">
        <v>94.721712574999998</v>
      </c>
      <c r="D393" s="9">
        <f t="shared" si="13"/>
        <v>22.416126556506111</v>
      </c>
      <c r="E393" s="9">
        <v>194.29793900000001</v>
      </c>
      <c r="F393" s="10">
        <f t="shared" si="12"/>
        <v>0.30593271807170569</v>
      </c>
      <c r="G393" s="9">
        <v>3.3526071900000001</v>
      </c>
      <c r="H393" s="9">
        <v>3.1841886719999999</v>
      </c>
      <c r="I393" s="3" t="s">
        <v>741</v>
      </c>
    </row>
    <row r="394" spans="1:9">
      <c r="A394" s="3" t="s">
        <v>440</v>
      </c>
      <c r="B394" s="9">
        <v>568.83648400000004</v>
      </c>
      <c r="C394" s="9">
        <v>84.721628980999995</v>
      </c>
      <c r="D394" s="9">
        <f t="shared" si="13"/>
        <v>20.049582146308147</v>
      </c>
      <c r="E394" s="9">
        <v>180.477418</v>
      </c>
      <c r="F394" s="10">
        <f t="shared" si="12"/>
        <v>0.31727468802792191</v>
      </c>
      <c r="G394" s="9">
        <v>3.3602183729999999</v>
      </c>
      <c r="H394" s="9">
        <v>3.1849404969999999</v>
      </c>
      <c r="I394" s="3" t="s">
        <v>741</v>
      </c>
    </row>
    <row r="395" spans="1:9">
      <c r="A395" s="3" t="s">
        <v>410</v>
      </c>
      <c r="B395" s="9">
        <v>583.79980399999999</v>
      </c>
      <c r="C395" s="9">
        <v>86.974407763000002</v>
      </c>
      <c r="D395" s="9">
        <f t="shared" si="13"/>
        <v>20.582707793093086</v>
      </c>
      <c r="E395" s="9">
        <v>186.943139</v>
      </c>
      <c r="F395" s="10">
        <f t="shared" si="12"/>
        <v>0.32021788585595345</v>
      </c>
      <c r="G395" s="9">
        <v>3.3579321900000001</v>
      </c>
      <c r="H395" s="9">
        <v>3.1850964720000001</v>
      </c>
      <c r="I395" s="3" t="s">
        <v>741</v>
      </c>
    </row>
    <row r="396" spans="1:9">
      <c r="A396" s="3" t="s">
        <v>30</v>
      </c>
      <c r="B396" s="9">
        <v>456.74559599999998</v>
      </c>
      <c r="C396" s="9">
        <v>68.069270127999999</v>
      </c>
      <c r="D396" s="9">
        <f t="shared" si="13"/>
        <v>16.108760413195569</v>
      </c>
      <c r="E396" s="9">
        <v>205.654168</v>
      </c>
      <c r="F396" s="10">
        <f t="shared" si="12"/>
        <v>0.45025977218179902</v>
      </c>
      <c r="G396" s="9">
        <v>3.3335803940000002</v>
      </c>
      <c r="H396" s="9">
        <v>3.1853374680000002</v>
      </c>
      <c r="I396" s="3" t="s">
        <v>741</v>
      </c>
    </row>
    <row r="397" spans="1:9">
      <c r="A397" s="3" t="s">
        <v>615</v>
      </c>
      <c r="B397" s="9">
        <v>632.91071799999997</v>
      </c>
      <c r="C397" s="9">
        <v>94.441503460000007</v>
      </c>
      <c r="D397" s="9">
        <f t="shared" si="13"/>
        <v>22.349814379357152</v>
      </c>
      <c r="E397" s="9">
        <v>191.09210100000001</v>
      </c>
      <c r="F397" s="10">
        <f t="shared" si="12"/>
        <v>0.30192584130009947</v>
      </c>
      <c r="G397" s="9">
        <v>3.3527863550000001</v>
      </c>
      <c r="H397" s="9">
        <v>3.185522486</v>
      </c>
      <c r="I397" s="3" t="s">
        <v>741</v>
      </c>
    </row>
    <row r="398" spans="1:9">
      <c r="A398" s="3" t="s">
        <v>80</v>
      </c>
      <c r="B398" s="9">
        <v>432.09025400000002</v>
      </c>
      <c r="C398" s="9">
        <v>64.454564332000004</v>
      </c>
      <c r="D398" s="9">
        <f t="shared" si="13"/>
        <v>15.253331384465595</v>
      </c>
      <c r="E398" s="9">
        <v>199.53789699999999</v>
      </c>
      <c r="F398" s="10">
        <f t="shared" si="12"/>
        <v>0.46179680090632169</v>
      </c>
      <c r="G398" s="9">
        <v>3.3342497280000001</v>
      </c>
      <c r="H398" s="9">
        <v>3.18653063</v>
      </c>
      <c r="I398" s="3" t="s">
        <v>741</v>
      </c>
    </row>
    <row r="399" spans="1:9">
      <c r="A399" s="3" t="s">
        <v>599</v>
      </c>
      <c r="B399" s="9">
        <v>630.92842399999995</v>
      </c>
      <c r="C399" s="9">
        <v>94.057822504000001</v>
      </c>
      <c r="D399" s="9">
        <f t="shared" si="13"/>
        <v>22.259015336210549</v>
      </c>
      <c r="E399" s="9">
        <v>200.688919</v>
      </c>
      <c r="F399" s="10">
        <f t="shared" si="12"/>
        <v>0.31808508123260587</v>
      </c>
      <c r="G399" s="9">
        <v>3.3531242849999998</v>
      </c>
      <c r="H399" s="9">
        <v>3.187328108</v>
      </c>
      <c r="I399" s="3" t="s">
        <v>741</v>
      </c>
    </row>
    <row r="400" spans="1:9">
      <c r="A400" s="3" t="s">
        <v>637</v>
      </c>
      <c r="B400" s="9">
        <v>641.82011599999998</v>
      </c>
      <c r="C400" s="9">
        <v>95.519161351999998</v>
      </c>
      <c r="D400" s="9">
        <f t="shared" si="13"/>
        <v>22.604844773497902</v>
      </c>
      <c r="E400" s="9">
        <v>203.96399500000001</v>
      </c>
      <c r="F400" s="10">
        <f t="shared" si="12"/>
        <v>0.31778996936269294</v>
      </c>
      <c r="G400" s="9">
        <v>3.352810716</v>
      </c>
      <c r="H400" s="9">
        <v>3.187986285</v>
      </c>
      <c r="I400" s="3" t="s">
        <v>741</v>
      </c>
    </row>
    <row r="401" spans="1:9">
      <c r="A401" s="3" t="s">
        <v>439</v>
      </c>
      <c r="B401" s="9">
        <v>612.86380999999994</v>
      </c>
      <c r="C401" s="9">
        <v>91.559541773000007</v>
      </c>
      <c r="D401" s="9">
        <f t="shared" si="13"/>
        <v>21.667791048585528</v>
      </c>
      <c r="E401" s="9">
        <v>186.25559100000001</v>
      </c>
      <c r="F401" s="10">
        <f t="shared" si="12"/>
        <v>0.30391024557315599</v>
      </c>
      <c r="G401" s="9">
        <v>3.3583655920000002</v>
      </c>
      <c r="H401" s="9">
        <v>3.188184771</v>
      </c>
      <c r="I401" s="3" t="s">
        <v>741</v>
      </c>
    </row>
    <row r="402" spans="1:9">
      <c r="A402" s="3" t="s">
        <v>633</v>
      </c>
      <c r="B402" s="9">
        <v>632.90922399999999</v>
      </c>
      <c r="C402" s="9">
        <v>94.584278436999995</v>
      </c>
      <c r="D402" s="9">
        <f t="shared" si="13"/>
        <v>22.383602429282874</v>
      </c>
      <c r="E402" s="9">
        <v>191.89212900000001</v>
      </c>
      <c r="F402" s="10">
        <f t="shared" si="12"/>
        <v>0.3031906025752597</v>
      </c>
      <c r="G402" s="9">
        <v>3.3561388179999998</v>
      </c>
      <c r="H402" s="9">
        <v>3.1895459700000002</v>
      </c>
      <c r="I402" s="3" t="s">
        <v>741</v>
      </c>
    </row>
    <row r="403" spans="1:9">
      <c r="A403" s="3" t="s">
        <v>503</v>
      </c>
      <c r="B403" s="9">
        <v>607.82767799999999</v>
      </c>
      <c r="C403" s="9">
        <v>90.588322981999994</v>
      </c>
      <c r="D403" s="9">
        <f t="shared" si="13"/>
        <v>21.437949729829018</v>
      </c>
      <c r="E403" s="9">
        <v>182.949262</v>
      </c>
      <c r="F403" s="10">
        <f t="shared" si="12"/>
        <v>0.3009886989713555</v>
      </c>
      <c r="G403" s="9">
        <v>3.3657259320000001</v>
      </c>
      <c r="H403" s="9">
        <v>3.1908410549999999</v>
      </c>
      <c r="I403" s="3" t="s">
        <v>741</v>
      </c>
    </row>
    <row r="404" spans="1:9">
      <c r="A404" s="3" t="s">
        <v>536</v>
      </c>
      <c r="B404" s="9">
        <v>632.21862599999997</v>
      </c>
      <c r="C404" s="9">
        <v>94.522104307999996</v>
      </c>
      <c r="D404" s="9">
        <f t="shared" si="13"/>
        <v>22.368888768535861</v>
      </c>
      <c r="E404" s="9">
        <v>191.734216</v>
      </c>
      <c r="F404" s="10">
        <f t="shared" si="12"/>
        <v>0.30327201400738235</v>
      </c>
      <c r="G404" s="9">
        <v>3.3602537959999998</v>
      </c>
      <c r="H404" s="9">
        <v>3.1911936660000002</v>
      </c>
      <c r="I404" s="3" t="s">
        <v>741</v>
      </c>
    </row>
    <row r="405" spans="1:9">
      <c r="A405" s="3" t="s">
        <v>595</v>
      </c>
      <c r="B405" s="9">
        <v>552.26813400000003</v>
      </c>
      <c r="C405" s="9">
        <v>82.251129741</v>
      </c>
      <c r="D405" s="9">
        <f t="shared" si="13"/>
        <v>19.464932416947065</v>
      </c>
      <c r="E405" s="9">
        <v>178.94147699999999</v>
      </c>
      <c r="F405" s="10">
        <f t="shared" si="12"/>
        <v>0.32401195358485047</v>
      </c>
      <c r="G405" s="9">
        <v>3.3687949179999999</v>
      </c>
      <c r="H405" s="9">
        <v>3.1916504670000001</v>
      </c>
      <c r="I405" s="3" t="s">
        <v>741</v>
      </c>
    </row>
    <row r="406" spans="1:9">
      <c r="A406" s="3" t="s">
        <v>558</v>
      </c>
      <c r="B406" s="9">
        <v>617.47706000000005</v>
      </c>
      <c r="C406" s="9">
        <v>92.239507285000002</v>
      </c>
      <c r="D406" s="9">
        <f t="shared" si="13"/>
        <v>21.828706561583488</v>
      </c>
      <c r="E406" s="9">
        <v>194.29424900000001</v>
      </c>
      <c r="F406" s="10">
        <f t="shared" si="12"/>
        <v>0.31465824657518449</v>
      </c>
      <c r="G406" s="9">
        <v>3.359779144</v>
      </c>
      <c r="H406" s="9">
        <v>3.191673293</v>
      </c>
      <c r="I406" s="3" t="s">
        <v>741</v>
      </c>
    </row>
    <row r="407" spans="1:9">
      <c r="A407" s="3" t="s">
        <v>487</v>
      </c>
      <c r="B407" s="9">
        <v>660.77640799999995</v>
      </c>
      <c r="C407" s="9">
        <v>98.039477359000003</v>
      </c>
      <c r="D407" s="9">
        <f t="shared" si="13"/>
        <v>23.201283763455642</v>
      </c>
      <c r="E407" s="9">
        <v>208.76236700000001</v>
      </c>
      <c r="F407" s="10">
        <f t="shared" si="12"/>
        <v>0.3159349584405865</v>
      </c>
      <c r="G407" s="9">
        <v>3.358123961</v>
      </c>
      <c r="H407" s="9">
        <v>3.1921072619999999</v>
      </c>
      <c r="I407" s="3" t="s">
        <v>741</v>
      </c>
    </row>
    <row r="408" spans="1:9">
      <c r="A408" s="3" t="s">
        <v>601</v>
      </c>
      <c r="B408" s="9">
        <v>617.47808799999996</v>
      </c>
      <c r="C408" s="9">
        <v>92.120438671000002</v>
      </c>
      <c r="D408" s="9">
        <f t="shared" si="13"/>
        <v>21.80052868084449</v>
      </c>
      <c r="E408" s="9">
        <v>188.44972100000001</v>
      </c>
      <c r="F408" s="10">
        <f t="shared" si="12"/>
        <v>0.30519256417727331</v>
      </c>
      <c r="G408" s="9">
        <v>3.3636063979999999</v>
      </c>
      <c r="H408" s="9">
        <v>3.1921753239999999</v>
      </c>
      <c r="I408" s="3" t="s">
        <v>741</v>
      </c>
    </row>
    <row r="409" spans="1:9">
      <c r="A409" s="3" t="s">
        <v>522</v>
      </c>
      <c r="B409" s="9">
        <v>588.64706799999999</v>
      </c>
      <c r="C409" s="9">
        <v>87.824084483999997</v>
      </c>
      <c r="D409" s="9">
        <f t="shared" si="13"/>
        <v>20.783785881656698</v>
      </c>
      <c r="E409" s="9">
        <v>186.65634299999999</v>
      </c>
      <c r="F409" s="10">
        <f t="shared" si="12"/>
        <v>0.31709381248459728</v>
      </c>
      <c r="G409" s="9">
        <v>3.3615423039999999</v>
      </c>
      <c r="H409" s="9">
        <v>3.1923421049999998</v>
      </c>
      <c r="I409" s="3" t="s">
        <v>741</v>
      </c>
    </row>
    <row r="410" spans="1:9">
      <c r="A410" s="3" t="s">
        <v>627</v>
      </c>
      <c r="B410" s="9">
        <v>610.31671600000004</v>
      </c>
      <c r="C410" s="9">
        <v>90.970539083999995</v>
      </c>
      <c r="D410" s="9">
        <f t="shared" si="13"/>
        <v>21.528402111668953</v>
      </c>
      <c r="E410" s="9">
        <v>196.61783700000001</v>
      </c>
      <c r="F410" s="10">
        <f t="shared" si="12"/>
        <v>0.32215705689437479</v>
      </c>
      <c r="G410" s="9">
        <v>3.3581413040000001</v>
      </c>
      <c r="H410" s="9">
        <v>3.1926231710000001</v>
      </c>
      <c r="I410" s="3" t="s">
        <v>741</v>
      </c>
    </row>
    <row r="411" spans="1:9">
      <c r="A411" s="3" t="s">
        <v>396</v>
      </c>
      <c r="B411" s="9">
        <v>656.23334199999999</v>
      </c>
      <c r="C411" s="9">
        <v>97.787105917999995</v>
      </c>
      <c r="D411" s="9">
        <f t="shared" si="13"/>
        <v>23.141559440415932</v>
      </c>
      <c r="E411" s="9">
        <v>200.40091000000001</v>
      </c>
      <c r="F411" s="10">
        <f t="shared" si="12"/>
        <v>0.30538056690207005</v>
      </c>
      <c r="G411" s="9">
        <v>3.3625473819999998</v>
      </c>
      <c r="H411" s="9">
        <v>3.1926774010000001</v>
      </c>
      <c r="I411" s="3" t="s">
        <v>741</v>
      </c>
    </row>
    <row r="412" spans="1:9">
      <c r="A412" s="3" t="s">
        <v>565</v>
      </c>
      <c r="B412" s="9">
        <v>607.80537600000002</v>
      </c>
      <c r="C412" s="9">
        <v>90.784208991</v>
      </c>
      <c r="D412" s="9">
        <f t="shared" si="13"/>
        <v>21.484306636276589</v>
      </c>
      <c r="E412" s="9">
        <v>190.06759400000001</v>
      </c>
      <c r="F412" s="10">
        <f t="shared" si="12"/>
        <v>0.31271127486703904</v>
      </c>
      <c r="G412" s="9">
        <v>3.3616904129999998</v>
      </c>
      <c r="H412" s="9">
        <v>3.1929660759999998</v>
      </c>
      <c r="I412" s="3" t="s">
        <v>741</v>
      </c>
    </row>
    <row r="413" spans="1:9">
      <c r="A413" s="3" t="s">
        <v>436</v>
      </c>
      <c r="B413" s="9">
        <v>652.80505400000004</v>
      </c>
      <c r="C413" s="9">
        <v>97.341811961999994</v>
      </c>
      <c r="D413" s="9">
        <f t="shared" si="13"/>
        <v>23.036179529082087</v>
      </c>
      <c r="E413" s="9">
        <v>197.64588900000001</v>
      </c>
      <c r="F413" s="10">
        <f t="shared" si="12"/>
        <v>0.30276403007137259</v>
      </c>
      <c r="G413" s="9">
        <v>3.3586290449999998</v>
      </c>
      <c r="H413" s="9">
        <v>3.1935065530000002</v>
      </c>
      <c r="I413" s="3" t="s">
        <v>741</v>
      </c>
    </row>
    <row r="414" spans="1:9">
      <c r="A414" s="3" t="s">
        <v>500</v>
      </c>
      <c r="B414" s="9">
        <v>603.71655599999997</v>
      </c>
      <c r="C414" s="9">
        <v>90.236507156000002</v>
      </c>
      <c r="D414" s="9">
        <f t="shared" si="13"/>
        <v>21.354691648172679</v>
      </c>
      <c r="E414" s="9">
        <v>193.398045</v>
      </c>
      <c r="F414" s="10">
        <f t="shared" si="12"/>
        <v>0.32034577001065384</v>
      </c>
      <c r="G414" s="9">
        <v>3.3590479800000002</v>
      </c>
      <c r="H414" s="9">
        <v>3.1937065659999999</v>
      </c>
      <c r="I414" s="3" t="s">
        <v>741</v>
      </c>
    </row>
    <row r="415" spans="1:9">
      <c r="A415" s="3" t="s">
        <v>537</v>
      </c>
      <c r="B415" s="9">
        <v>627.30512399999998</v>
      </c>
      <c r="C415" s="9">
        <v>93.616980150000003</v>
      </c>
      <c r="D415" s="9">
        <f t="shared" si="13"/>
        <v>22.154688907453178</v>
      </c>
      <c r="E415" s="9">
        <v>195.932636</v>
      </c>
      <c r="F415" s="10">
        <f t="shared" si="12"/>
        <v>0.31234024480884043</v>
      </c>
      <c r="G415" s="9">
        <v>3.3650365510000002</v>
      </c>
      <c r="H415" s="9">
        <v>3.1955467789999998</v>
      </c>
      <c r="I415" s="3" t="s">
        <v>741</v>
      </c>
    </row>
    <row r="416" spans="1:9">
      <c r="A416" s="3" t="s">
        <v>474</v>
      </c>
      <c r="B416" s="9">
        <v>590.00288399999999</v>
      </c>
      <c r="C416" s="9">
        <v>88.000128122999996</v>
      </c>
      <c r="D416" s="9">
        <f t="shared" si="13"/>
        <v>20.825447042377029</v>
      </c>
      <c r="E416" s="9">
        <v>185.697124</v>
      </c>
      <c r="F416" s="10">
        <f t="shared" si="12"/>
        <v>0.31473934964697564</v>
      </c>
      <c r="G416" s="9">
        <v>3.3677979950000001</v>
      </c>
      <c r="H416" s="9">
        <v>3.1960586540000002</v>
      </c>
      <c r="I416" s="3" t="s">
        <v>741</v>
      </c>
    </row>
    <row r="417" spans="1:9">
      <c r="A417" s="3" t="s">
        <v>481</v>
      </c>
      <c r="B417" s="9">
        <v>622.21694600000001</v>
      </c>
      <c r="C417" s="9">
        <v>92.779119578000007</v>
      </c>
      <c r="D417" s="9">
        <f t="shared" si="13"/>
        <v>21.956407139650601</v>
      </c>
      <c r="E417" s="9">
        <v>196.12130099999999</v>
      </c>
      <c r="F417" s="10">
        <f t="shared" si="12"/>
        <v>0.31519762079896807</v>
      </c>
      <c r="G417" s="9">
        <v>3.3617126430000002</v>
      </c>
      <c r="H417" s="9">
        <v>3.1962630320000001</v>
      </c>
      <c r="I417" s="3" t="s">
        <v>741</v>
      </c>
    </row>
    <row r="418" spans="1:9">
      <c r="A418" s="3" t="s">
        <v>655</v>
      </c>
      <c r="B418" s="9">
        <v>650.18943200000001</v>
      </c>
      <c r="C418" s="9">
        <v>96.812034507999996</v>
      </c>
      <c r="D418" s="9">
        <f t="shared" si="13"/>
        <v>22.910806389885046</v>
      </c>
      <c r="E418" s="9">
        <v>196.555004</v>
      </c>
      <c r="F418" s="10">
        <f t="shared" si="12"/>
        <v>0.30230421216689352</v>
      </c>
      <c r="G418" s="9">
        <v>3.3629968730000002</v>
      </c>
      <c r="H418" s="9">
        <v>3.1962643630000001</v>
      </c>
      <c r="I418" s="3" t="s">
        <v>741</v>
      </c>
    </row>
    <row r="419" spans="1:9">
      <c r="A419" s="3" t="s">
        <v>318</v>
      </c>
      <c r="B419" s="9">
        <v>336.93525799999998</v>
      </c>
      <c r="C419" s="9">
        <v>50.227310762000002</v>
      </c>
      <c r="D419" s="9">
        <f t="shared" si="13"/>
        <v>11.886416788996211</v>
      </c>
      <c r="E419" s="9">
        <v>149.54917</v>
      </c>
      <c r="F419" s="10">
        <f t="shared" si="12"/>
        <v>0.44385135259427205</v>
      </c>
      <c r="G419" s="9">
        <v>3.3886626519999998</v>
      </c>
      <c r="H419" s="9">
        <v>3.1964867830000001</v>
      </c>
      <c r="I419" s="3" t="s">
        <v>741</v>
      </c>
    </row>
    <row r="420" spans="1:9">
      <c r="A420" s="3" t="s">
        <v>610</v>
      </c>
      <c r="B420" s="9">
        <v>578.91997800000001</v>
      </c>
      <c r="C420" s="9">
        <v>86.411449938999993</v>
      </c>
      <c r="D420" s="9">
        <f t="shared" si="13"/>
        <v>20.449482437620677</v>
      </c>
      <c r="E420" s="9">
        <v>185.99527499999999</v>
      </c>
      <c r="F420" s="10">
        <f t="shared" si="12"/>
        <v>0.32127976588847307</v>
      </c>
      <c r="G420" s="9">
        <v>3.367787173</v>
      </c>
      <c r="H420" s="9">
        <v>3.1976795359999999</v>
      </c>
      <c r="I420" s="3" t="s">
        <v>741</v>
      </c>
    </row>
    <row r="421" spans="1:9">
      <c r="A421" s="3" t="s">
        <v>628</v>
      </c>
      <c r="B421" s="9">
        <v>545.955062</v>
      </c>
      <c r="C421" s="9">
        <v>81.483586672000001</v>
      </c>
      <c r="D421" s="9">
        <f t="shared" si="13"/>
        <v>19.283291459403671</v>
      </c>
      <c r="E421" s="9">
        <v>164.23556300000001</v>
      </c>
      <c r="F421" s="10">
        <f t="shared" si="12"/>
        <v>0.30082249333554123</v>
      </c>
      <c r="G421" s="9">
        <v>3.40425975</v>
      </c>
      <c r="H421" s="9">
        <v>3.1984992729999999</v>
      </c>
      <c r="I421" s="3" t="s">
        <v>741</v>
      </c>
    </row>
    <row r="422" spans="1:9">
      <c r="A422" s="3" t="s">
        <v>432</v>
      </c>
      <c r="B422" s="9">
        <v>674.96989399999995</v>
      </c>
      <c r="C422" s="9">
        <v>100.785694209</v>
      </c>
      <c r="D422" s="9">
        <f t="shared" si="13"/>
        <v>23.851182744246</v>
      </c>
      <c r="E422" s="9">
        <v>200.11021199999999</v>
      </c>
      <c r="F422" s="10">
        <f t="shared" si="12"/>
        <v>0.29647279645927438</v>
      </c>
      <c r="G422" s="9">
        <v>3.3607814920000001</v>
      </c>
      <c r="H422" s="9">
        <v>3.1989829759999999</v>
      </c>
      <c r="I422" s="3" t="s">
        <v>741</v>
      </c>
    </row>
    <row r="423" spans="1:9">
      <c r="A423" s="3" t="s">
        <v>74</v>
      </c>
      <c r="B423" s="9">
        <v>326.02111600000001</v>
      </c>
      <c r="C423" s="9">
        <v>48.614899418999997</v>
      </c>
      <c r="D423" s="9">
        <f t="shared" si="13"/>
        <v>11.504835673713741</v>
      </c>
      <c r="E423" s="9">
        <v>150.525732</v>
      </c>
      <c r="F423" s="10">
        <f t="shared" si="12"/>
        <v>0.46170546818200575</v>
      </c>
      <c r="G423" s="9">
        <v>3.4312210429999999</v>
      </c>
      <c r="H423" s="9">
        <v>3.19969167</v>
      </c>
      <c r="I423" s="3" t="s">
        <v>741</v>
      </c>
    </row>
    <row r="424" spans="1:9">
      <c r="A424" s="3" t="s">
        <v>548</v>
      </c>
      <c r="B424" s="9">
        <v>717.85437000000002</v>
      </c>
      <c r="C424" s="9">
        <v>107.2448933</v>
      </c>
      <c r="D424" s="9">
        <f t="shared" si="13"/>
        <v>25.37976811650562</v>
      </c>
      <c r="E424" s="9">
        <v>219.10287299999999</v>
      </c>
      <c r="F424" s="10">
        <f t="shared" si="12"/>
        <v>0.30521911150307546</v>
      </c>
      <c r="G424" s="9">
        <v>3.3613978790000001</v>
      </c>
      <c r="H424" s="9">
        <v>3.2000729510000001</v>
      </c>
      <c r="I424" s="3" t="s">
        <v>741</v>
      </c>
    </row>
    <row r="425" spans="1:9">
      <c r="A425" s="3" t="s">
        <v>488</v>
      </c>
      <c r="B425" s="9">
        <v>611.02881000000002</v>
      </c>
      <c r="C425" s="9">
        <v>91.121883573000005</v>
      </c>
      <c r="D425" s="9">
        <f t="shared" si="13"/>
        <v>21.56421815771402</v>
      </c>
      <c r="E425" s="9">
        <v>192.40096399999999</v>
      </c>
      <c r="F425" s="10">
        <f t="shared" si="12"/>
        <v>0.31488034745857563</v>
      </c>
      <c r="G425" s="9">
        <v>3.3682164669999999</v>
      </c>
      <c r="H425" s="9">
        <v>3.2005306130000002</v>
      </c>
      <c r="I425" s="3" t="s">
        <v>741</v>
      </c>
    </row>
    <row r="426" spans="1:9">
      <c r="A426" s="3" t="s">
        <v>605</v>
      </c>
      <c r="B426" s="9">
        <v>627.82554600000003</v>
      </c>
      <c r="C426" s="9">
        <v>93.777268501999998</v>
      </c>
      <c r="D426" s="9">
        <f t="shared" si="13"/>
        <v>22.192621540703666</v>
      </c>
      <c r="E426" s="9">
        <v>201.05908299999999</v>
      </c>
      <c r="F426" s="10">
        <f t="shared" si="12"/>
        <v>0.32024673777769463</v>
      </c>
      <c r="G426" s="9">
        <v>3.3643035110000001</v>
      </c>
      <c r="H426" s="9">
        <v>3.2005559620000001</v>
      </c>
      <c r="I426" s="3" t="s">
        <v>741</v>
      </c>
    </row>
    <row r="427" spans="1:9">
      <c r="A427" s="3" t="s">
        <v>435</v>
      </c>
      <c r="B427" s="9">
        <v>642.811464</v>
      </c>
      <c r="C427" s="9">
        <v>95.665898603000002</v>
      </c>
      <c r="D427" s="9">
        <f t="shared" si="13"/>
        <v>22.63957050532381</v>
      </c>
      <c r="E427" s="9">
        <v>197.549747</v>
      </c>
      <c r="F427" s="10">
        <f t="shared" si="12"/>
        <v>0.30732144347693213</v>
      </c>
      <c r="G427" s="9">
        <v>3.3682046969999999</v>
      </c>
      <c r="H427" s="9">
        <v>3.200814104</v>
      </c>
      <c r="I427" s="3" t="s">
        <v>741</v>
      </c>
    </row>
    <row r="428" spans="1:9">
      <c r="A428" s="3" t="s">
        <v>117</v>
      </c>
      <c r="B428" s="9">
        <v>429.19925999999998</v>
      </c>
      <c r="C428" s="9">
        <v>63.777491120999997</v>
      </c>
      <c r="D428" s="9">
        <f t="shared" si="13"/>
        <v>15.093100341622289</v>
      </c>
      <c r="E428" s="9">
        <v>134.016919</v>
      </c>
      <c r="F428" s="10">
        <f t="shared" si="12"/>
        <v>0.31224871869536774</v>
      </c>
      <c r="G428" s="9">
        <v>3.4331777959999998</v>
      </c>
      <c r="H428" s="9">
        <v>3.201115395</v>
      </c>
      <c r="I428" s="3" t="s">
        <v>741</v>
      </c>
    </row>
    <row r="429" spans="1:9">
      <c r="A429" s="3" t="s">
        <v>491</v>
      </c>
      <c r="B429" s="9">
        <v>591.15923399999997</v>
      </c>
      <c r="C429" s="9">
        <v>88.107630454000002</v>
      </c>
      <c r="D429" s="9">
        <f t="shared" si="13"/>
        <v>20.850887733759244</v>
      </c>
      <c r="E429" s="9">
        <v>190.06958399999999</v>
      </c>
      <c r="F429" s="10">
        <f t="shared" si="12"/>
        <v>0.32152011347927284</v>
      </c>
      <c r="G429" s="9">
        <v>3.3669532850000001</v>
      </c>
      <c r="H429" s="9">
        <v>3.2019174160000001</v>
      </c>
      <c r="I429" s="3" t="s">
        <v>741</v>
      </c>
    </row>
    <row r="430" spans="1:9">
      <c r="A430" s="3" t="s">
        <v>588</v>
      </c>
      <c r="B430" s="9">
        <v>633.71802600000001</v>
      </c>
      <c r="C430" s="9">
        <v>94.633831063000002</v>
      </c>
      <c r="D430" s="9">
        <f t="shared" si="13"/>
        <v>22.395329180261363</v>
      </c>
      <c r="E430" s="9">
        <v>197.72825399999999</v>
      </c>
      <c r="F430" s="10">
        <f t="shared" si="12"/>
        <v>0.31201298667177252</v>
      </c>
      <c r="G430" s="9">
        <v>3.3689195289999998</v>
      </c>
      <c r="H430" s="9">
        <v>3.202403399</v>
      </c>
      <c r="I430" s="3" t="s">
        <v>741</v>
      </c>
    </row>
    <row r="431" spans="1:9">
      <c r="A431" s="3" t="s">
        <v>571</v>
      </c>
      <c r="B431" s="9">
        <v>639.54557199999999</v>
      </c>
      <c r="C431" s="9">
        <v>95.234047545999999</v>
      </c>
      <c r="D431" s="9">
        <f t="shared" si="13"/>
        <v>22.537371889144776</v>
      </c>
      <c r="E431" s="9">
        <v>201.293925</v>
      </c>
      <c r="F431" s="10">
        <f t="shared" si="12"/>
        <v>0.31474524070350379</v>
      </c>
      <c r="G431" s="9">
        <v>3.3753417969999999</v>
      </c>
      <c r="H431" s="9">
        <v>3.2026571009999998</v>
      </c>
      <c r="I431" s="3" t="s">
        <v>741</v>
      </c>
    </row>
    <row r="432" spans="1:9">
      <c r="A432" s="3" t="s">
        <v>557</v>
      </c>
      <c r="B432" s="9">
        <v>672.42825600000003</v>
      </c>
      <c r="C432" s="9">
        <v>100.445747532</v>
      </c>
      <c r="D432" s="9">
        <f t="shared" si="13"/>
        <v>23.77073352593122</v>
      </c>
      <c r="E432" s="9">
        <v>203.736163</v>
      </c>
      <c r="F432" s="10">
        <f t="shared" si="12"/>
        <v>0.30298572551359293</v>
      </c>
      <c r="G432" s="9">
        <v>3.3684425760000001</v>
      </c>
      <c r="H432" s="9">
        <v>3.2038295799999998</v>
      </c>
      <c r="I432" s="3" t="s">
        <v>741</v>
      </c>
    </row>
    <row r="433" spans="1:9">
      <c r="A433" s="3" t="s">
        <v>625</v>
      </c>
      <c r="B433" s="9">
        <v>634.00193999999999</v>
      </c>
      <c r="C433" s="9">
        <v>94.678797048000007</v>
      </c>
      <c r="D433" s="9">
        <f t="shared" si="13"/>
        <v>22.405970491351471</v>
      </c>
      <c r="E433" s="9">
        <v>201.000598</v>
      </c>
      <c r="F433" s="10">
        <f t="shared" si="12"/>
        <v>0.31703467342702452</v>
      </c>
      <c r="G433" s="9">
        <v>3.365733503</v>
      </c>
      <c r="H433" s="9">
        <v>3.2041130409999998</v>
      </c>
      <c r="I433" s="3" t="s">
        <v>741</v>
      </c>
    </row>
    <row r="434" spans="1:9">
      <c r="A434" s="3" t="s">
        <v>566</v>
      </c>
      <c r="B434" s="9">
        <v>596.14631399999996</v>
      </c>
      <c r="C434" s="9">
        <v>89.088969161999998</v>
      </c>
      <c r="D434" s="9">
        <f t="shared" si="13"/>
        <v>21.083123955796598</v>
      </c>
      <c r="E434" s="9">
        <v>192.335194</v>
      </c>
      <c r="F434" s="10">
        <f t="shared" si="12"/>
        <v>0.32263085333779318</v>
      </c>
      <c r="G434" s="9">
        <v>3.3702111320000001</v>
      </c>
      <c r="H434" s="9">
        <v>3.2049425419999999</v>
      </c>
      <c r="I434" s="3" t="s">
        <v>741</v>
      </c>
    </row>
    <row r="435" spans="1:9">
      <c r="A435" s="3" t="s">
        <v>146</v>
      </c>
      <c r="B435" s="9">
        <v>378.57422800000001</v>
      </c>
      <c r="C435" s="9">
        <v>56.210522799000003</v>
      </c>
      <c r="D435" s="9">
        <f t="shared" si="13"/>
        <v>13.302358652690948</v>
      </c>
      <c r="E435" s="9">
        <v>125.397734</v>
      </c>
      <c r="F435" s="10">
        <f t="shared" si="12"/>
        <v>0.33123684795574621</v>
      </c>
      <c r="G435" s="9">
        <v>3.45752449</v>
      </c>
      <c r="H435" s="9">
        <v>3.2050497839999998</v>
      </c>
      <c r="I435" s="3" t="s">
        <v>741</v>
      </c>
    </row>
    <row r="436" spans="1:9">
      <c r="A436" s="3" t="s">
        <v>317</v>
      </c>
      <c r="B436" s="9">
        <v>353.48673600000001</v>
      </c>
      <c r="C436" s="9">
        <v>52.699898816000001</v>
      </c>
      <c r="D436" s="9">
        <f t="shared" si="13"/>
        <v>12.471560841334616</v>
      </c>
      <c r="E436" s="9">
        <v>152.25064499999999</v>
      </c>
      <c r="F436" s="10">
        <f t="shared" si="12"/>
        <v>0.43071105502527252</v>
      </c>
      <c r="G436" s="9">
        <v>3.393096785</v>
      </c>
      <c r="H436" s="9">
        <v>3.205089708</v>
      </c>
      <c r="I436" s="3" t="s">
        <v>741</v>
      </c>
    </row>
    <row r="437" spans="1:9">
      <c r="A437" s="3" t="s">
        <v>476</v>
      </c>
      <c r="B437" s="9">
        <v>601.22523200000001</v>
      </c>
      <c r="C437" s="9">
        <v>89.726393811999998</v>
      </c>
      <c r="D437" s="9">
        <f t="shared" si="13"/>
        <v>21.23397206903487</v>
      </c>
      <c r="E437" s="9">
        <v>192.79100099999999</v>
      </c>
      <c r="F437" s="10">
        <f t="shared" si="12"/>
        <v>0.32066352298401207</v>
      </c>
      <c r="G437" s="9">
        <v>3.3697430160000001</v>
      </c>
      <c r="H437" s="9">
        <v>3.2054083370000002</v>
      </c>
      <c r="I437" s="3" t="s">
        <v>741</v>
      </c>
    </row>
    <row r="438" spans="1:9">
      <c r="A438" s="3" t="s">
        <v>406</v>
      </c>
      <c r="B438" s="9">
        <v>605.44348400000001</v>
      </c>
      <c r="C438" s="9">
        <v>90.146051052999994</v>
      </c>
      <c r="D438" s="9">
        <f t="shared" si="13"/>
        <v>21.333284988627213</v>
      </c>
      <c r="E438" s="9">
        <v>195.690111</v>
      </c>
      <c r="F438" s="10">
        <f t="shared" si="12"/>
        <v>0.32321780012748474</v>
      </c>
      <c r="G438" s="9">
        <v>3.3743918239999999</v>
      </c>
      <c r="H438" s="9">
        <v>3.205590173</v>
      </c>
      <c r="I438" s="3" t="s">
        <v>741</v>
      </c>
    </row>
    <row r="439" spans="1:9">
      <c r="A439" s="3" t="s">
        <v>397</v>
      </c>
      <c r="B439" s="9">
        <v>631.88451599999996</v>
      </c>
      <c r="C439" s="9">
        <v>94.190368555000006</v>
      </c>
      <c r="D439" s="9">
        <f t="shared" si="13"/>
        <v>22.290382685607117</v>
      </c>
      <c r="E439" s="9">
        <v>197.464912</v>
      </c>
      <c r="F439" s="10">
        <f t="shared" si="12"/>
        <v>0.31250158375458598</v>
      </c>
      <c r="G439" s="9">
        <v>3.3768006499999998</v>
      </c>
      <c r="H439" s="9">
        <v>3.207342476</v>
      </c>
      <c r="I439" s="3" t="s">
        <v>741</v>
      </c>
    </row>
    <row r="440" spans="1:9">
      <c r="A440" s="3" t="s">
        <v>157</v>
      </c>
      <c r="B440" s="9">
        <v>414.51220799999999</v>
      </c>
      <c r="C440" s="9">
        <v>61.631125130000001</v>
      </c>
      <c r="D440" s="9">
        <f t="shared" si="13"/>
        <v>14.585157543895308</v>
      </c>
      <c r="E440" s="9">
        <v>129.13710599999999</v>
      </c>
      <c r="F440" s="10">
        <f t="shared" si="12"/>
        <v>0.31153993418693232</v>
      </c>
      <c r="G440" s="9">
        <v>3.4530508700000002</v>
      </c>
      <c r="H440" s="9">
        <v>3.2073448139999998</v>
      </c>
      <c r="I440" s="3" t="s">
        <v>741</v>
      </c>
    </row>
    <row r="441" spans="1:9">
      <c r="A441" s="3" t="s">
        <v>526</v>
      </c>
      <c r="B441" s="9">
        <v>575.80779600000005</v>
      </c>
      <c r="C441" s="9">
        <v>85.918896290000006</v>
      </c>
      <c r="D441" s="9">
        <f t="shared" si="13"/>
        <v>20.332918403549712</v>
      </c>
      <c r="E441" s="9">
        <v>183.06154900000001</v>
      </c>
      <c r="F441" s="10">
        <f t="shared" si="12"/>
        <v>0.31792127559176014</v>
      </c>
      <c r="G441" s="9">
        <v>3.3775315639999999</v>
      </c>
      <c r="H441" s="9">
        <v>3.2074928420000002</v>
      </c>
      <c r="I441" s="3" t="s">
        <v>741</v>
      </c>
    </row>
    <row r="442" spans="1:9">
      <c r="A442" s="3" t="s">
        <v>520</v>
      </c>
      <c r="B442" s="9">
        <v>594.25722599999995</v>
      </c>
      <c r="C442" s="9">
        <v>88.752870490999996</v>
      </c>
      <c r="D442" s="9">
        <f t="shared" si="13"/>
        <v>21.003585377578386</v>
      </c>
      <c r="E442" s="9">
        <v>185.47132500000001</v>
      </c>
      <c r="F442" s="10">
        <f t="shared" si="12"/>
        <v>0.3121061333127147</v>
      </c>
      <c r="G442" s="9">
        <v>3.3747813400000002</v>
      </c>
      <c r="H442" s="9">
        <v>3.2076333240000001</v>
      </c>
      <c r="I442" s="3" t="s">
        <v>741</v>
      </c>
    </row>
    <row r="443" spans="1:9">
      <c r="A443" s="3" t="s">
        <v>499</v>
      </c>
      <c r="B443" s="9">
        <v>628.49361599999997</v>
      </c>
      <c r="C443" s="9">
        <v>93.797278461000005</v>
      </c>
      <c r="D443" s="9">
        <f t="shared" si="13"/>
        <v>22.197356946780488</v>
      </c>
      <c r="E443" s="9">
        <v>194.977011</v>
      </c>
      <c r="F443" s="10">
        <f t="shared" si="12"/>
        <v>0.31022910342497417</v>
      </c>
      <c r="G443" s="9">
        <v>3.3731009250000001</v>
      </c>
      <c r="H443" s="9">
        <v>3.2077771419999999</v>
      </c>
      <c r="I443" s="3" t="s">
        <v>741</v>
      </c>
    </row>
    <row r="444" spans="1:9">
      <c r="A444" s="3" t="s">
        <v>467</v>
      </c>
      <c r="B444" s="9">
        <v>631.42532200000005</v>
      </c>
      <c r="C444" s="9">
        <v>94.194623458999999</v>
      </c>
      <c r="D444" s="9">
        <f t="shared" si="13"/>
        <v>22.291389619117467</v>
      </c>
      <c r="E444" s="9">
        <v>203.80415199999999</v>
      </c>
      <c r="F444" s="10">
        <f t="shared" si="12"/>
        <v>0.32276841757701946</v>
      </c>
      <c r="G444" s="9">
        <v>3.3720373110000001</v>
      </c>
      <c r="H444" s="9">
        <v>3.208081183</v>
      </c>
      <c r="I444" s="3" t="s">
        <v>741</v>
      </c>
    </row>
    <row r="445" spans="1:9">
      <c r="A445" s="3" t="s">
        <v>635</v>
      </c>
      <c r="B445" s="9">
        <v>690.27736000000004</v>
      </c>
      <c r="C445" s="9">
        <v>103.03947884999999</v>
      </c>
      <c r="D445" s="9">
        <f t="shared" si="13"/>
        <v>24.384546430040459</v>
      </c>
      <c r="E445" s="9">
        <v>205.90875700000001</v>
      </c>
      <c r="F445" s="10">
        <f t="shared" si="12"/>
        <v>0.29829858102256168</v>
      </c>
      <c r="G445" s="9">
        <v>3.3706832489999998</v>
      </c>
      <c r="H445" s="9">
        <v>3.2082164359999998</v>
      </c>
      <c r="I445" s="3" t="s">
        <v>741</v>
      </c>
    </row>
    <row r="446" spans="1:9">
      <c r="A446" s="3" t="s">
        <v>523</v>
      </c>
      <c r="B446" s="9">
        <v>634.83204000000001</v>
      </c>
      <c r="C446" s="9">
        <v>94.667770340999994</v>
      </c>
      <c r="D446" s="9">
        <f t="shared" si="13"/>
        <v>22.403360993983924</v>
      </c>
      <c r="E446" s="9">
        <v>193.127646</v>
      </c>
      <c r="F446" s="10">
        <f t="shared" si="12"/>
        <v>0.30421849218574409</v>
      </c>
      <c r="G446" s="9">
        <v>3.3743463280000001</v>
      </c>
      <c r="H446" s="9">
        <v>3.2088478889999998</v>
      </c>
      <c r="I446" s="3" t="s">
        <v>741</v>
      </c>
    </row>
    <row r="447" spans="1:9">
      <c r="A447" s="3" t="s">
        <v>626</v>
      </c>
      <c r="B447" s="9">
        <v>664.20944399999996</v>
      </c>
      <c r="C447" s="9">
        <v>99.007068251999996</v>
      </c>
      <c r="D447" s="9">
        <f t="shared" si="13"/>
        <v>23.430266531215853</v>
      </c>
      <c r="E447" s="9">
        <v>202.10960800000001</v>
      </c>
      <c r="F447" s="10">
        <f t="shared" si="12"/>
        <v>0.30428595953537813</v>
      </c>
      <c r="G447" s="9">
        <v>3.3712406270000002</v>
      </c>
      <c r="H447" s="9">
        <v>3.208927021</v>
      </c>
      <c r="I447" s="3" t="s">
        <v>741</v>
      </c>
    </row>
    <row r="448" spans="1:9">
      <c r="A448" s="3" t="s">
        <v>136</v>
      </c>
      <c r="B448" s="9">
        <v>405.14894600000002</v>
      </c>
      <c r="C448" s="9">
        <v>60.243365146000002</v>
      </c>
      <c r="D448" s="9">
        <f t="shared" si="13"/>
        <v>14.256740725979693</v>
      </c>
      <c r="E448" s="9">
        <v>128.98936900000001</v>
      </c>
      <c r="F448" s="10">
        <f t="shared" si="12"/>
        <v>0.31837518096369427</v>
      </c>
      <c r="G448" s="9">
        <v>3.4480021330000001</v>
      </c>
      <c r="H448" s="9">
        <v>3.2090690230000001</v>
      </c>
      <c r="I448" s="3" t="s">
        <v>741</v>
      </c>
    </row>
    <row r="449" spans="1:9">
      <c r="A449" s="3" t="s">
        <v>596</v>
      </c>
      <c r="B449" s="9">
        <v>618.63139200000001</v>
      </c>
      <c r="C449" s="9">
        <v>92.210572647000006</v>
      </c>
      <c r="D449" s="9">
        <f t="shared" si="13"/>
        <v>21.821859108242087</v>
      </c>
      <c r="E449" s="9">
        <v>196.89372299999999</v>
      </c>
      <c r="F449" s="10">
        <f t="shared" si="12"/>
        <v>0.31827308724740561</v>
      </c>
      <c r="G449" s="9">
        <v>3.3773147130000001</v>
      </c>
      <c r="H449" s="9">
        <v>3.209441124</v>
      </c>
      <c r="I449" s="3" t="s">
        <v>741</v>
      </c>
    </row>
    <row r="450" spans="1:9">
      <c r="A450" s="3" t="s">
        <v>478</v>
      </c>
      <c r="B450" s="9">
        <v>571.55749800000001</v>
      </c>
      <c r="C450" s="9">
        <v>85.467391496000005</v>
      </c>
      <c r="D450" s="9">
        <f t="shared" si="13"/>
        <v>20.226068682107446</v>
      </c>
      <c r="E450" s="9">
        <v>188.9743</v>
      </c>
      <c r="F450" s="10">
        <f t="shared" si="12"/>
        <v>0.33063042766696416</v>
      </c>
      <c r="G450" s="9">
        <v>3.3745816099999999</v>
      </c>
      <c r="H450" s="9">
        <v>3.209579647</v>
      </c>
      <c r="I450" s="3" t="s">
        <v>741</v>
      </c>
    </row>
    <row r="451" spans="1:9">
      <c r="A451" s="3" t="s">
        <v>505</v>
      </c>
      <c r="B451" s="9">
        <v>631.78409599999998</v>
      </c>
      <c r="C451" s="9">
        <v>94.125050770000001</v>
      </c>
      <c r="D451" s="9">
        <f t="shared" si="13"/>
        <v>22.274925070925672</v>
      </c>
      <c r="E451" s="9">
        <v>199.148787</v>
      </c>
      <c r="F451" s="10">
        <f t="shared" si="12"/>
        <v>0.31521652453878801</v>
      </c>
      <c r="G451" s="9">
        <v>3.377933783</v>
      </c>
      <c r="H451" s="9">
        <v>3.209598776</v>
      </c>
      <c r="I451" s="3" t="s">
        <v>741</v>
      </c>
    </row>
    <row r="452" spans="1:9">
      <c r="A452" s="3" t="s">
        <v>172</v>
      </c>
      <c r="B452" s="9">
        <v>420.08029399999998</v>
      </c>
      <c r="C452" s="9">
        <v>62.391693021999998</v>
      </c>
      <c r="D452" s="9">
        <f t="shared" si="13"/>
        <v>14.765147808623553</v>
      </c>
      <c r="E452" s="9">
        <v>133.26206099999999</v>
      </c>
      <c r="F452" s="10">
        <f t="shared" si="12"/>
        <v>0.31722997461052049</v>
      </c>
      <c r="G452" s="9">
        <v>3.4501419520000001</v>
      </c>
      <c r="H452" s="9">
        <v>3.2096788049999998</v>
      </c>
      <c r="I452" s="3" t="s">
        <v>741</v>
      </c>
    </row>
    <row r="453" spans="1:9">
      <c r="A453" s="3" t="s">
        <v>414</v>
      </c>
      <c r="B453" s="9">
        <v>684.34784200000001</v>
      </c>
      <c r="C453" s="9">
        <v>101.98928899000001</v>
      </c>
      <c r="D453" s="9">
        <f t="shared" si="13"/>
        <v>24.136016413319325</v>
      </c>
      <c r="E453" s="9">
        <v>205.52575400000001</v>
      </c>
      <c r="F453" s="10">
        <f t="shared" ref="F453:F516" si="14">E453/B453</f>
        <v>0.30032352173326499</v>
      </c>
      <c r="G453" s="9">
        <v>3.375841468</v>
      </c>
      <c r="H453" s="9">
        <v>3.2099992350000002</v>
      </c>
      <c r="I453" s="3" t="s">
        <v>741</v>
      </c>
    </row>
    <row r="454" spans="1:9">
      <c r="A454" s="3" t="s">
        <v>509</v>
      </c>
      <c r="B454" s="9">
        <v>602.308538</v>
      </c>
      <c r="C454" s="9">
        <v>89.672901292999995</v>
      </c>
      <c r="D454" s="9">
        <f t="shared" ref="D454:D517" si="15">C454/4.225605719</f>
        <v>21.221312932674966</v>
      </c>
      <c r="E454" s="9">
        <v>188.217726</v>
      </c>
      <c r="F454" s="10">
        <f t="shared" si="14"/>
        <v>0.31249387004372831</v>
      </c>
      <c r="G454" s="9">
        <v>3.379698538</v>
      </c>
      <c r="H454" s="9">
        <v>3.2100175910000002</v>
      </c>
      <c r="I454" s="3" t="s">
        <v>741</v>
      </c>
    </row>
    <row r="455" spans="1:9">
      <c r="A455" s="3" t="s">
        <v>580</v>
      </c>
      <c r="B455" s="9">
        <v>612.11684400000001</v>
      </c>
      <c r="C455" s="9">
        <v>91.265007875999999</v>
      </c>
      <c r="D455" s="9">
        <f t="shared" si="15"/>
        <v>21.598088876497947</v>
      </c>
      <c r="E455" s="9">
        <v>196.17903000000001</v>
      </c>
      <c r="F455" s="10">
        <f t="shared" si="14"/>
        <v>0.32049278160363776</v>
      </c>
      <c r="G455" s="9">
        <v>3.377970812</v>
      </c>
      <c r="H455" s="9">
        <v>3.210353306</v>
      </c>
      <c r="I455" s="3" t="s">
        <v>741</v>
      </c>
    </row>
    <row r="456" spans="1:9">
      <c r="A456" s="3" t="s">
        <v>518</v>
      </c>
      <c r="B456" s="9">
        <v>584.30818599999998</v>
      </c>
      <c r="C456" s="9">
        <v>87.100568663000004</v>
      </c>
      <c r="D456" s="9">
        <f t="shared" si="15"/>
        <v>20.612564080780487</v>
      </c>
      <c r="E456" s="9">
        <v>186.74003999999999</v>
      </c>
      <c r="F456" s="10">
        <f t="shared" si="14"/>
        <v>0.31959168889685896</v>
      </c>
      <c r="G456" s="9">
        <v>3.3780066670000002</v>
      </c>
      <c r="H456" s="9">
        <v>3.210710314</v>
      </c>
      <c r="I456" s="3" t="s">
        <v>741</v>
      </c>
    </row>
    <row r="457" spans="1:9">
      <c r="A457" s="3" t="s">
        <v>404</v>
      </c>
      <c r="B457" s="9">
        <v>632.90414599999997</v>
      </c>
      <c r="C457" s="9">
        <v>94.416809874999998</v>
      </c>
      <c r="D457" s="9">
        <f t="shared" si="15"/>
        <v>22.34397058165284</v>
      </c>
      <c r="E457" s="9">
        <v>197.80948900000001</v>
      </c>
      <c r="F457" s="10">
        <f t="shared" si="14"/>
        <v>0.31254257101990929</v>
      </c>
      <c r="G457" s="9">
        <v>3.3773073889999998</v>
      </c>
      <c r="H457" s="9">
        <v>3.2109686759999998</v>
      </c>
      <c r="I457" s="3" t="s">
        <v>741</v>
      </c>
    </row>
    <row r="458" spans="1:9">
      <c r="A458" s="3" t="s">
        <v>507</v>
      </c>
      <c r="B458" s="9">
        <v>624.420162</v>
      </c>
      <c r="C458" s="9">
        <v>93.114029947999995</v>
      </c>
      <c r="D458" s="9">
        <f t="shared" si="15"/>
        <v>22.035664503510674</v>
      </c>
      <c r="E458" s="9">
        <v>194.46722500000001</v>
      </c>
      <c r="F458" s="10">
        <f t="shared" si="14"/>
        <v>0.31143649234055326</v>
      </c>
      <c r="G458" s="9">
        <v>3.3771443259999998</v>
      </c>
      <c r="H458" s="9">
        <v>3.2116339909999998</v>
      </c>
      <c r="I458" s="3" t="s">
        <v>741</v>
      </c>
    </row>
    <row r="459" spans="1:9">
      <c r="A459" s="3" t="s">
        <v>293</v>
      </c>
      <c r="B459" s="9">
        <v>311.96810399999998</v>
      </c>
      <c r="C459" s="9">
        <v>46.565682414000001</v>
      </c>
      <c r="D459" s="9">
        <f t="shared" si="15"/>
        <v>11.019883422777051</v>
      </c>
      <c r="E459" s="9">
        <v>138.91220999999999</v>
      </c>
      <c r="F459" s="10">
        <f t="shared" si="14"/>
        <v>0.44527696331417266</v>
      </c>
      <c r="G459" s="9">
        <v>3.4323296939999999</v>
      </c>
      <c r="H459" s="9">
        <v>3.2121940790000001</v>
      </c>
      <c r="I459" s="3" t="s">
        <v>741</v>
      </c>
    </row>
    <row r="460" spans="1:9">
      <c r="A460" s="3" t="s">
        <v>604</v>
      </c>
      <c r="B460" s="9">
        <v>663.33705999999995</v>
      </c>
      <c r="C460" s="9">
        <v>99.011959937</v>
      </c>
      <c r="D460" s="9">
        <f t="shared" si="15"/>
        <v>23.431424160518088</v>
      </c>
      <c r="E460" s="9">
        <v>210.75707800000001</v>
      </c>
      <c r="F460" s="10">
        <f t="shared" si="14"/>
        <v>0.31772245319747405</v>
      </c>
      <c r="G460" s="9">
        <v>3.3718936400000001</v>
      </c>
      <c r="H460" s="9">
        <v>3.212200094</v>
      </c>
      <c r="I460" s="3" t="s">
        <v>741</v>
      </c>
    </row>
    <row r="461" spans="1:9">
      <c r="A461" s="3" t="s">
        <v>469</v>
      </c>
      <c r="B461" s="9">
        <v>605.62335599999994</v>
      </c>
      <c r="C461" s="9">
        <v>90.488804627999997</v>
      </c>
      <c r="D461" s="9">
        <f t="shared" si="15"/>
        <v>21.41439846626637</v>
      </c>
      <c r="E461" s="9">
        <v>193.767347</v>
      </c>
      <c r="F461" s="10">
        <f t="shared" si="14"/>
        <v>0.31994695231007575</v>
      </c>
      <c r="G461" s="9">
        <v>3.3781203569999998</v>
      </c>
      <c r="H461" s="9">
        <v>3.2122682999999999</v>
      </c>
      <c r="I461" s="3" t="s">
        <v>741</v>
      </c>
    </row>
    <row r="462" spans="1:9">
      <c r="A462" s="3" t="s">
        <v>381</v>
      </c>
      <c r="B462" s="9">
        <v>235.98388399999999</v>
      </c>
      <c r="C462" s="9">
        <v>35.131355868</v>
      </c>
      <c r="D462" s="9">
        <f t="shared" si="15"/>
        <v>8.3139218858104726</v>
      </c>
      <c r="E462" s="9">
        <v>114.76788500000001</v>
      </c>
      <c r="F462" s="10">
        <f t="shared" si="14"/>
        <v>0.48633780855984221</v>
      </c>
      <c r="G462" s="9">
        <v>3.5197336149999998</v>
      </c>
      <c r="H462" s="9">
        <v>3.2132466640000001</v>
      </c>
      <c r="I462" s="3" t="s">
        <v>741</v>
      </c>
    </row>
    <row r="463" spans="1:9">
      <c r="A463" s="3" t="s">
        <v>492</v>
      </c>
      <c r="B463" s="9">
        <v>644.83381799999995</v>
      </c>
      <c r="C463" s="9">
        <v>96.182779494000002</v>
      </c>
      <c r="D463" s="9">
        <f t="shared" si="15"/>
        <v>22.761891641125924</v>
      </c>
      <c r="E463" s="9">
        <v>205.348209</v>
      </c>
      <c r="F463" s="10">
        <f t="shared" si="14"/>
        <v>0.31845136416216929</v>
      </c>
      <c r="G463" s="9">
        <v>3.3743189170000001</v>
      </c>
      <c r="H463" s="9">
        <v>3.2134169859999999</v>
      </c>
      <c r="I463" s="3" t="s">
        <v>741</v>
      </c>
    </row>
    <row r="464" spans="1:9">
      <c r="A464" s="3" t="s">
        <v>621</v>
      </c>
      <c r="B464" s="9">
        <v>615.57795999999996</v>
      </c>
      <c r="C464" s="9">
        <v>91.991983321000006</v>
      </c>
      <c r="D464" s="9">
        <f t="shared" si="15"/>
        <v>21.770129405913938</v>
      </c>
      <c r="E464" s="9">
        <v>193.48687899999999</v>
      </c>
      <c r="F464" s="10">
        <f t="shared" si="14"/>
        <v>0.3143174245549662</v>
      </c>
      <c r="G464" s="9">
        <v>3.377863031</v>
      </c>
      <c r="H464" s="9">
        <v>3.21421153</v>
      </c>
      <c r="I464" s="3" t="s">
        <v>741</v>
      </c>
    </row>
    <row r="465" spans="1:9">
      <c r="A465" s="3" t="s">
        <v>581</v>
      </c>
      <c r="B465" s="9">
        <v>637.48232800000005</v>
      </c>
      <c r="C465" s="9">
        <v>95.199672465999996</v>
      </c>
      <c r="D465" s="9">
        <f t="shared" si="15"/>
        <v>22.529236941805642</v>
      </c>
      <c r="E465" s="9">
        <v>206.46901099999999</v>
      </c>
      <c r="F465" s="10">
        <f t="shared" si="14"/>
        <v>0.32388193669268267</v>
      </c>
      <c r="G465" s="9">
        <v>3.376118623</v>
      </c>
      <c r="H465" s="9">
        <v>3.2148055169999998</v>
      </c>
      <c r="I465" s="3" t="s">
        <v>741</v>
      </c>
    </row>
    <row r="466" spans="1:9">
      <c r="A466" s="3" t="s">
        <v>426</v>
      </c>
      <c r="B466" s="9">
        <v>681.75789199999997</v>
      </c>
      <c r="C466" s="9">
        <v>101.848677921</v>
      </c>
      <c r="D466" s="9">
        <f t="shared" si="15"/>
        <v>24.102740457550958</v>
      </c>
      <c r="E466" s="9">
        <v>207.82258400000001</v>
      </c>
      <c r="F466" s="10">
        <f t="shared" si="14"/>
        <v>0.30483341144806286</v>
      </c>
      <c r="G466" s="9">
        <v>3.376287891</v>
      </c>
      <c r="H466" s="9">
        <v>3.2148104129999999</v>
      </c>
      <c r="I466" s="3" t="s">
        <v>741</v>
      </c>
    </row>
    <row r="467" spans="1:9">
      <c r="A467" s="3" t="s">
        <v>430</v>
      </c>
      <c r="B467" s="9">
        <v>726.76417800000002</v>
      </c>
      <c r="C467" s="9">
        <v>108.05469609799999</v>
      </c>
      <c r="D467" s="9">
        <f t="shared" si="15"/>
        <v>25.571409942991892</v>
      </c>
      <c r="E467" s="9">
        <v>217.42268000000001</v>
      </c>
      <c r="F467" s="10">
        <f t="shared" si="14"/>
        <v>0.29916537796115761</v>
      </c>
      <c r="G467" s="9">
        <v>3.377231224</v>
      </c>
      <c r="H467" s="9">
        <v>3.2151314549999999</v>
      </c>
      <c r="I467" s="3" t="s">
        <v>741</v>
      </c>
    </row>
    <row r="468" spans="1:9">
      <c r="A468" s="3" t="s">
        <v>445</v>
      </c>
      <c r="B468" s="9">
        <v>687.72620400000005</v>
      </c>
      <c r="C468" s="9">
        <v>102.52781865999999</v>
      </c>
      <c r="D468" s="9">
        <f t="shared" si="15"/>
        <v>24.26346078598726</v>
      </c>
      <c r="E468" s="9">
        <v>216.54798700000001</v>
      </c>
      <c r="F468" s="10">
        <f t="shared" si="14"/>
        <v>0.31487528865484382</v>
      </c>
      <c r="G468" s="9">
        <v>3.3782713539999998</v>
      </c>
      <c r="H468" s="9">
        <v>3.2160746640000002</v>
      </c>
      <c r="I468" s="3" t="s">
        <v>741</v>
      </c>
    </row>
    <row r="469" spans="1:9">
      <c r="A469" s="3" t="s">
        <v>516</v>
      </c>
      <c r="B469" s="9">
        <v>706.48596999999995</v>
      </c>
      <c r="C469" s="9">
        <v>104.703764005</v>
      </c>
      <c r="D469" s="9">
        <f t="shared" si="15"/>
        <v>24.778403610684816</v>
      </c>
      <c r="E469" s="9">
        <v>222.67754500000001</v>
      </c>
      <c r="F469" s="10">
        <f t="shared" si="14"/>
        <v>0.31519032854962431</v>
      </c>
      <c r="G469" s="9">
        <v>3.381375206</v>
      </c>
      <c r="H469" s="9">
        <v>3.2167734440000002</v>
      </c>
      <c r="I469" s="3" t="s">
        <v>741</v>
      </c>
    </row>
    <row r="470" spans="1:9">
      <c r="A470" s="3" t="s">
        <v>428</v>
      </c>
      <c r="B470" s="9">
        <v>740.88770999999997</v>
      </c>
      <c r="C470" s="9">
        <v>110.441372848</v>
      </c>
      <c r="D470" s="9">
        <f t="shared" si="15"/>
        <v>26.136222873660873</v>
      </c>
      <c r="E470" s="9">
        <v>213.41572400000001</v>
      </c>
      <c r="F470" s="10">
        <f t="shared" si="14"/>
        <v>0.2880540750230558</v>
      </c>
      <c r="G470" s="9">
        <v>3.3826218909999999</v>
      </c>
      <c r="H470" s="9">
        <v>3.217233749</v>
      </c>
      <c r="I470" s="3" t="s">
        <v>741</v>
      </c>
    </row>
    <row r="471" spans="1:9">
      <c r="A471" s="3" t="s">
        <v>409</v>
      </c>
      <c r="B471" s="9">
        <v>730.04861000000005</v>
      </c>
      <c r="C471" s="9">
        <v>109.00511309700001</v>
      </c>
      <c r="D471" s="9">
        <f t="shared" si="15"/>
        <v>25.796328466442045</v>
      </c>
      <c r="E471" s="9">
        <v>217.57632799999999</v>
      </c>
      <c r="F471" s="10">
        <f t="shared" si="14"/>
        <v>0.29802991885704705</v>
      </c>
      <c r="G471" s="9">
        <v>3.3784666369999998</v>
      </c>
      <c r="H471" s="9">
        <v>3.2174477349999999</v>
      </c>
      <c r="I471" s="3" t="s">
        <v>741</v>
      </c>
    </row>
    <row r="472" spans="1:9">
      <c r="A472" s="3" t="s">
        <v>315</v>
      </c>
      <c r="B472" s="9">
        <v>312.92873800000001</v>
      </c>
      <c r="C472" s="9">
        <v>46.609107492</v>
      </c>
      <c r="D472" s="9">
        <f t="shared" si="15"/>
        <v>11.030160074430741</v>
      </c>
      <c r="E472" s="9">
        <v>138.90109699999999</v>
      </c>
      <c r="F472" s="10">
        <f t="shared" si="14"/>
        <v>0.443874531587444</v>
      </c>
      <c r="G472" s="9">
        <v>3.4377785379999999</v>
      </c>
      <c r="H472" s="9">
        <v>3.2188676979999999</v>
      </c>
      <c r="I472" s="3" t="s">
        <v>741</v>
      </c>
    </row>
    <row r="473" spans="1:9">
      <c r="A473" s="3" t="s">
        <v>515</v>
      </c>
      <c r="B473" s="9">
        <v>613.61251600000003</v>
      </c>
      <c r="C473" s="9">
        <v>91.648496890999994</v>
      </c>
      <c r="D473" s="9">
        <f t="shared" si="15"/>
        <v>21.688842496334193</v>
      </c>
      <c r="E473" s="9">
        <v>196.57430400000001</v>
      </c>
      <c r="F473" s="10">
        <f t="shared" si="14"/>
        <v>0.32035576014880374</v>
      </c>
      <c r="G473" s="9">
        <v>3.3824926500000001</v>
      </c>
      <c r="H473" s="9">
        <v>3.219183884</v>
      </c>
      <c r="I473" s="3" t="s">
        <v>741</v>
      </c>
    </row>
    <row r="474" spans="1:9">
      <c r="A474" s="3" t="s">
        <v>590</v>
      </c>
      <c r="B474" s="9">
        <v>678.33215600000005</v>
      </c>
      <c r="C474" s="9">
        <v>101.11491946</v>
      </c>
      <c r="D474" s="9">
        <f t="shared" si="15"/>
        <v>23.929094710693711</v>
      </c>
      <c r="E474" s="9">
        <v>210.44902300000001</v>
      </c>
      <c r="F474" s="10">
        <f t="shared" si="14"/>
        <v>0.31024479841996461</v>
      </c>
      <c r="G474" s="9">
        <v>3.3789043969999999</v>
      </c>
      <c r="H474" s="9">
        <v>3.2198402800000001</v>
      </c>
      <c r="I474" s="3" t="s">
        <v>741</v>
      </c>
    </row>
    <row r="475" spans="1:9">
      <c r="A475" s="3" t="s">
        <v>632</v>
      </c>
      <c r="B475" s="9">
        <v>693.94873199999995</v>
      </c>
      <c r="C475" s="9">
        <v>103.605185783</v>
      </c>
      <c r="D475" s="9">
        <f t="shared" si="15"/>
        <v>24.518422368928075</v>
      </c>
      <c r="E475" s="9">
        <v>208.213212</v>
      </c>
      <c r="F475" s="10">
        <f t="shared" si="14"/>
        <v>0.30004120246738919</v>
      </c>
      <c r="G475" s="9">
        <v>3.3795184169999999</v>
      </c>
      <c r="H475" s="9">
        <v>3.220558171</v>
      </c>
      <c r="I475" s="3" t="s">
        <v>741</v>
      </c>
    </row>
    <row r="476" spans="1:9">
      <c r="A476" s="3" t="s">
        <v>402</v>
      </c>
      <c r="B476" s="9">
        <v>617.32210599999996</v>
      </c>
      <c r="C476" s="9">
        <v>92.245395240999997</v>
      </c>
      <c r="D476" s="9">
        <f t="shared" si="15"/>
        <v>21.830099960871433</v>
      </c>
      <c r="E476" s="9">
        <v>201.83730299999999</v>
      </c>
      <c r="F476" s="10">
        <f t="shared" si="14"/>
        <v>0.32695622113360706</v>
      </c>
      <c r="G476" s="9">
        <v>3.3846140550000001</v>
      </c>
      <c r="H476" s="9">
        <v>3.221023701</v>
      </c>
      <c r="I476" s="3" t="s">
        <v>741</v>
      </c>
    </row>
    <row r="477" spans="1:9">
      <c r="A477" s="3" t="s">
        <v>447</v>
      </c>
      <c r="B477" s="9">
        <v>590.22877400000004</v>
      </c>
      <c r="C477" s="9">
        <v>88.225335794000003</v>
      </c>
      <c r="D477" s="9">
        <f t="shared" si="15"/>
        <v>20.878742992348741</v>
      </c>
      <c r="E477" s="9">
        <v>180.49972399999999</v>
      </c>
      <c r="F477" s="10">
        <f t="shared" si="14"/>
        <v>0.30581315576458151</v>
      </c>
      <c r="G477" s="9">
        <v>3.4350401929999999</v>
      </c>
      <c r="H477" s="9">
        <v>3.221259973</v>
      </c>
      <c r="I477" s="3" t="s">
        <v>741</v>
      </c>
    </row>
    <row r="478" spans="1:9">
      <c r="A478" s="3" t="s">
        <v>144</v>
      </c>
      <c r="B478" s="9">
        <v>420.297326</v>
      </c>
      <c r="C478" s="9">
        <v>62.443525559000001</v>
      </c>
      <c r="D478" s="9">
        <f t="shared" si="15"/>
        <v>14.777414106155039</v>
      </c>
      <c r="E478" s="9">
        <v>132.86286999999999</v>
      </c>
      <c r="F478" s="10">
        <f t="shared" si="14"/>
        <v>0.31611638185868446</v>
      </c>
      <c r="G478" s="9">
        <v>3.459618576</v>
      </c>
      <c r="H478" s="9">
        <v>3.222862981</v>
      </c>
      <c r="I478" s="3" t="s">
        <v>741</v>
      </c>
    </row>
    <row r="479" spans="1:9">
      <c r="A479" s="3" t="s">
        <v>510</v>
      </c>
      <c r="B479" s="9">
        <v>627.32018000000005</v>
      </c>
      <c r="C479" s="9">
        <v>93.675367773000005</v>
      </c>
      <c r="D479" s="9">
        <f t="shared" si="15"/>
        <v>22.168506482230082</v>
      </c>
      <c r="E479" s="9">
        <v>196.64783399999999</v>
      </c>
      <c r="F479" s="10">
        <f t="shared" si="14"/>
        <v>0.31347283296386219</v>
      </c>
      <c r="G479" s="9">
        <v>3.385739724</v>
      </c>
      <c r="H479" s="9">
        <v>3.2233736409999998</v>
      </c>
      <c r="I479" s="3" t="s">
        <v>741</v>
      </c>
    </row>
    <row r="480" spans="1:9">
      <c r="A480" s="3" t="s">
        <v>631</v>
      </c>
      <c r="B480" s="9">
        <v>722.85154799999998</v>
      </c>
      <c r="C480" s="9">
        <v>107.982786863</v>
      </c>
      <c r="D480" s="9">
        <f t="shared" si="15"/>
        <v>25.554392445434875</v>
      </c>
      <c r="E480" s="9">
        <v>214.051636</v>
      </c>
      <c r="F480" s="10">
        <f t="shared" si="14"/>
        <v>0.29612115598595912</v>
      </c>
      <c r="G480" s="9">
        <v>3.3825364570000001</v>
      </c>
      <c r="H480" s="9">
        <v>3.223716129</v>
      </c>
      <c r="I480" s="3" t="s">
        <v>741</v>
      </c>
    </row>
    <row r="481" spans="1:9">
      <c r="A481" s="3" t="s">
        <v>405</v>
      </c>
      <c r="B481" s="9">
        <v>681.86282400000005</v>
      </c>
      <c r="C481" s="9">
        <v>101.71323117599999</v>
      </c>
      <c r="D481" s="9">
        <f t="shared" si="15"/>
        <v>24.070686651775613</v>
      </c>
      <c r="E481" s="9">
        <v>204.75967199999999</v>
      </c>
      <c r="F481" s="10">
        <f t="shared" si="14"/>
        <v>0.30029452375599813</v>
      </c>
      <c r="G481" s="9">
        <v>3.3870600870000001</v>
      </c>
      <c r="H481" s="9">
        <v>3.2242987740000002</v>
      </c>
      <c r="I481" s="3" t="s">
        <v>741</v>
      </c>
    </row>
    <row r="482" spans="1:9">
      <c r="A482" s="3" t="s">
        <v>597</v>
      </c>
      <c r="B482" s="9">
        <v>672.38204599999995</v>
      </c>
      <c r="C482" s="9">
        <v>100.37404102000001</v>
      </c>
      <c r="D482" s="9">
        <f t="shared" si="15"/>
        <v>23.75376400327141</v>
      </c>
      <c r="E482" s="9">
        <v>216.454748</v>
      </c>
      <c r="F482" s="10">
        <f t="shared" si="14"/>
        <v>0.32192226025023879</v>
      </c>
      <c r="G482" s="9">
        <v>3.384072561</v>
      </c>
      <c r="H482" s="9">
        <v>3.2258267219999999</v>
      </c>
      <c r="I482" s="3" t="s">
        <v>741</v>
      </c>
    </row>
    <row r="483" spans="1:9">
      <c r="A483" s="3" t="s">
        <v>525</v>
      </c>
      <c r="B483" s="9">
        <v>634.18472999999994</v>
      </c>
      <c r="C483" s="9">
        <v>94.475648941000003</v>
      </c>
      <c r="D483" s="9">
        <f t="shared" si="15"/>
        <v>22.357894991527488</v>
      </c>
      <c r="E483" s="9">
        <v>205.27757</v>
      </c>
      <c r="F483" s="10">
        <f t="shared" si="14"/>
        <v>0.32368734264541504</v>
      </c>
      <c r="G483" s="9">
        <v>3.3874669449999999</v>
      </c>
      <c r="H483" s="9">
        <v>3.2260423889999998</v>
      </c>
      <c r="I483" s="3" t="s">
        <v>741</v>
      </c>
    </row>
    <row r="484" spans="1:9">
      <c r="A484" s="3" t="s">
        <v>511</v>
      </c>
      <c r="B484" s="9">
        <v>679.588258</v>
      </c>
      <c r="C484" s="9">
        <v>101.545022609</v>
      </c>
      <c r="D484" s="9">
        <f t="shared" si="15"/>
        <v>24.03087968013989</v>
      </c>
      <c r="E484" s="9">
        <v>206.418969</v>
      </c>
      <c r="F484" s="10">
        <f t="shared" si="14"/>
        <v>0.3037412235571616</v>
      </c>
      <c r="G484" s="9">
        <v>3.384540973</v>
      </c>
      <c r="H484" s="9">
        <v>3.226207976</v>
      </c>
      <c r="I484" s="3" t="s">
        <v>741</v>
      </c>
    </row>
    <row r="485" spans="1:9">
      <c r="A485" s="3" t="s">
        <v>163</v>
      </c>
      <c r="B485" s="9">
        <v>417.18366200000003</v>
      </c>
      <c r="C485" s="9">
        <v>61.844277550999998</v>
      </c>
      <c r="D485" s="9">
        <f t="shared" si="15"/>
        <v>14.635600589265485</v>
      </c>
      <c r="E485" s="9">
        <v>136.71262300000001</v>
      </c>
      <c r="F485" s="10">
        <f t="shared" si="14"/>
        <v>0.32770368413900158</v>
      </c>
      <c r="G485" s="9">
        <v>3.460876936</v>
      </c>
      <c r="H485" s="9">
        <v>3.2262461899999999</v>
      </c>
      <c r="I485" s="3" t="s">
        <v>741</v>
      </c>
    </row>
    <row r="486" spans="1:9">
      <c r="A486" s="3" t="s">
        <v>519</v>
      </c>
      <c r="B486" s="9">
        <v>639.57185600000003</v>
      </c>
      <c r="C486" s="9">
        <v>95.421592337000007</v>
      </c>
      <c r="D486" s="9">
        <f t="shared" si="15"/>
        <v>22.581754825810336</v>
      </c>
      <c r="E486" s="9">
        <v>205.38041100000001</v>
      </c>
      <c r="F486" s="10">
        <f t="shared" si="14"/>
        <v>0.32112171458651551</v>
      </c>
      <c r="G486" s="9">
        <v>3.3872747630000002</v>
      </c>
      <c r="H486" s="9">
        <v>3.2268288009999999</v>
      </c>
      <c r="I486" s="3" t="s">
        <v>741</v>
      </c>
    </row>
    <row r="487" spans="1:9">
      <c r="A487" s="3" t="s">
        <v>398</v>
      </c>
      <c r="B487" s="9">
        <v>720.43855399999995</v>
      </c>
      <c r="C487" s="9">
        <v>107.204157952</v>
      </c>
      <c r="D487" s="9">
        <f t="shared" si="15"/>
        <v>25.370127996080555</v>
      </c>
      <c r="E487" s="9">
        <v>222.80360099999999</v>
      </c>
      <c r="F487" s="10">
        <f t="shared" si="14"/>
        <v>0.30926107405406844</v>
      </c>
      <c r="G487" s="9">
        <v>3.3888397129999999</v>
      </c>
      <c r="H487" s="9">
        <v>3.2268743350000002</v>
      </c>
      <c r="I487" s="3" t="s">
        <v>741</v>
      </c>
    </row>
    <row r="488" spans="1:9">
      <c r="A488" s="3" t="s">
        <v>443</v>
      </c>
      <c r="B488" s="9">
        <v>689.57092599999999</v>
      </c>
      <c r="C488" s="9">
        <v>102.880484345</v>
      </c>
      <c r="D488" s="9">
        <f t="shared" si="15"/>
        <v>24.34691998886894</v>
      </c>
      <c r="E488" s="9">
        <v>217.36432600000001</v>
      </c>
      <c r="F488" s="10">
        <f t="shared" si="14"/>
        <v>0.31521677873060444</v>
      </c>
      <c r="G488" s="9">
        <v>3.3834091750000002</v>
      </c>
      <c r="H488" s="9">
        <v>3.2275210730000001</v>
      </c>
      <c r="I488" s="3" t="s">
        <v>741</v>
      </c>
    </row>
    <row r="489" spans="1:9">
      <c r="A489" s="3" t="s">
        <v>408</v>
      </c>
      <c r="B489" s="9">
        <v>660.00783000000001</v>
      </c>
      <c r="C489" s="9">
        <v>98.546213492000007</v>
      </c>
      <c r="D489" s="9">
        <f t="shared" si="15"/>
        <v>23.321204117293085</v>
      </c>
      <c r="E489" s="9">
        <v>208.55852200000001</v>
      </c>
      <c r="F489" s="10">
        <f t="shared" si="14"/>
        <v>0.3159940117680119</v>
      </c>
      <c r="G489" s="9">
        <v>3.3883675910000002</v>
      </c>
      <c r="H489" s="9">
        <v>3.2283099499999999</v>
      </c>
      <c r="I489" s="3" t="s">
        <v>741</v>
      </c>
    </row>
    <row r="490" spans="1:9">
      <c r="A490" s="3" t="s">
        <v>131</v>
      </c>
      <c r="B490" s="9">
        <v>450.92918400000002</v>
      </c>
      <c r="C490" s="9">
        <v>66.835344247999998</v>
      </c>
      <c r="D490" s="9">
        <f t="shared" si="15"/>
        <v>15.816748814846065</v>
      </c>
      <c r="E490" s="9">
        <v>144.16735600000001</v>
      </c>
      <c r="F490" s="10">
        <f t="shared" si="14"/>
        <v>0.31971174436117228</v>
      </c>
      <c r="G490" s="9">
        <v>3.4379098629999998</v>
      </c>
      <c r="H490" s="9">
        <v>3.2286145620000002</v>
      </c>
      <c r="I490" s="3" t="s">
        <v>741</v>
      </c>
    </row>
    <row r="491" spans="1:9">
      <c r="A491" s="3" t="s">
        <v>103</v>
      </c>
      <c r="B491" s="9">
        <v>467.95204999999999</v>
      </c>
      <c r="C491" s="9">
        <v>69.462387686</v>
      </c>
      <c r="D491" s="9">
        <f t="shared" si="15"/>
        <v>16.438445114192636</v>
      </c>
      <c r="E491" s="9">
        <v>146.70284799999999</v>
      </c>
      <c r="F491" s="10">
        <f t="shared" si="14"/>
        <v>0.31349974425798538</v>
      </c>
      <c r="G491" s="9">
        <v>3.443417454</v>
      </c>
      <c r="H491" s="9">
        <v>3.2287568549999999</v>
      </c>
      <c r="I491" s="3" t="s">
        <v>741</v>
      </c>
    </row>
    <row r="492" spans="1:9">
      <c r="A492" s="3" t="s">
        <v>652</v>
      </c>
      <c r="B492" s="9">
        <v>656.802548</v>
      </c>
      <c r="C492" s="9">
        <v>98.049712124999999</v>
      </c>
      <c r="D492" s="9">
        <f t="shared" si="15"/>
        <v>23.203705846035184</v>
      </c>
      <c r="E492" s="9">
        <v>209.94050200000001</v>
      </c>
      <c r="F492" s="10">
        <f t="shared" si="14"/>
        <v>0.31964020638969876</v>
      </c>
      <c r="G492" s="9">
        <v>3.386936232</v>
      </c>
      <c r="H492" s="9">
        <v>3.2288000960000001</v>
      </c>
      <c r="I492" s="3" t="s">
        <v>741</v>
      </c>
    </row>
    <row r="493" spans="1:9">
      <c r="A493" s="3" t="s">
        <v>403</v>
      </c>
      <c r="B493" s="9">
        <v>690.83401000000003</v>
      </c>
      <c r="C493" s="9">
        <v>103.18959387699999</v>
      </c>
      <c r="D493" s="9">
        <f t="shared" si="15"/>
        <v>24.420071520875371</v>
      </c>
      <c r="E493" s="9">
        <v>208.99832900000001</v>
      </c>
      <c r="F493" s="10">
        <f t="shared" si="14"/>
        <v>0.30253045735255563</v>
      </c>
      <c r="G493" s="9">
        <v>3.3887594230000002</v>
      </c>
      <c r="H493" s="9">
        <v>3.229653356</v>
      </c>
      <c r="I493" s="3" t="s">
        <v>741</v>
      </c>
    </row>
    <row r="494" spans="1:9">
      <c r="A494" s="3" t="s">
        <v>468</v>
      </c>
      <c r="B494" s="9">
        <v>735.58956000000001</v>
      </c>
      <c r="C494" s="9">
        <v>109.570090785</v>
      </c>
      <c r="D494" s="9">
        <f t="shared" si="15"/>
        <v>25.930031827704465</v>
      </c>
      <c r="E494" s="9">
        <v>223.53686099999999</v>
      </c>
      <c r="F494" s="10">
        <f t="shared" si="14"/>
        <v>0.30388802826402267</v>
      </c>
      <c r="G494" s="9">
        <v>3.3863731260000001</v>
      </c>
      <c r="H494" s="9">
        <v>3.2306391909999999</v>
      </c>
      <c r="I494" s="3" t="s">
        <v>741</v>
      </c>
    </row>
    <row r="495" spans="1:9">
      <c r="A495" s="3" t="s">
        <v>629</v>
      </c>
      <c r="B495" s="9">
        <v>636.90818999999999</v>
      </c>
      <c r="C495" s="9">
        <v>94.804406518999997</v>
      </c>
      <c r="D495" s="9">
        <f t="shared" si="15"/>
        <v>22.435696282007992</v>
      </c>
      <c r="E495" s="9">
        <v>203.04639</v>
      </c>
      <c r="F495" s="10">
        <f t="shared" si="14"/>
        <v>0.3188000926789778</v>
      </c>
      <c r="G495" s="9">
        <v>3.3938601670000001</v>
      </c>
      <c r="H495" s="9">
        <v>3.2339446070000002</v>
      </c>
      <c r="I495" s="3" t="s">
        <v>741</v>
      </c>
    </row>
    <row r="496" spans="1:9">
      <c r="A496" s="3" t="s">
        <v>441</v>
      </c>
      <c r="B496" s="9">
        <v>731.42203800000004</v>
      </c>
      <c r="C496" s="9">
        <v>109.154068319</v>
      </c>
      <c r="D496" s="9">
        <f t="shared" si="15"/>
        <v>25.831579086567402</v>
      </c>
      <c r="E496" s="9">
        <v>226.311575</v>
      </c>
      <c r="F496" s="10">
        <f t="shared" si="14"/>
        <v>0.30941312025383627</v>
      </c>
      <c r="G496" s="9">
        <v>3.3891360970000002</v>
      </c>
      <c r="H496" s="9">
        <v>3.234740349</v>
      </c>
      <c r="I496" s="3" t="s">
        <v>741</v>
      </c>
    </row>
    <row r="497" spans="1:9">
      <c r="A497" s="3" t="s">
        <v>585</v>
      </c>
      <c r="B497" s="9">
        <v>683.68985999999995</v>
      </c>
      <c r="C497" s="9">
        <v>102.048203546</v>
      </c>
      <c r="D497" s="9">
        <f t="shared" si="15"/>
        <v>24.149958688088383</v>
      </c>
      <c r="E497" s="9">
        <v>216.00619800000001</v>
      </c>
      <c r="F497" s="10">
        <f t="shared" si="14"/>
        <v>0.31594178974659654</v>
      </c>
      <c r="G497" s="9">
        <v>3.3906446309999998</v>
      </c>
      <c r="H497" s="9">
        <v>3.2351559719999998</v>
      </c>
      <c r="I497" s="3" t="s">
        <v>741</v>
      </c>
    </row>
    <row r="498" spans="1:9">
      <c r="A498" s="3" t="s">
        <v>623</v>
      </c>
      <c r="B498" s="9">
        <v>659.90817400000003</v>
      </c>
      <c r="C498" s="9">
        <v>98.496841493000005</v>
      </c>
      <c r="D498" s="9">
        <f t="shared" si="15"/>
        <v>23.309520112138983</v>
      </c>
      <c r="E498" s="9">
        <v>209.26806999999999</v>
      </c>
      <c r="F498" s="10">
        <f t="shared" si="14"/>
        <v>0.31711695391122702</v>
      </c>
      <c r="G498" s="9">
        <v>3.3922539450000002</v>
      </c>
      <c r="H498" s="9">
        <v>3.2362564069999999</v>
      </c>
      <c r="I498" s="3" t="s">
        <v>741</v>
      </c>
    </row>
    <row r="499" spans="1:9">
      <c r="A499" s="3" t="s">
        <v>90</v>
      </c>
      <c r="B499" s="9">
        <v>348.55758800000001</v>
      </c>
      <c r="C499" s="9">
        <v>51.970639222000003</v>
      </c>
      <c r="D499" s="9">
        <f t="shared" si="15"/>
        <v>12.298979762432493</v>
      </c>
      <c r="E499" s="9">
        <v>158.90701000000001</v>
      </c>
      <c r="F499" s="10">
        <f t="shared" si="14"/>
        <v>0.45589886856802558</v>
      </c>
      <c r="G499" s="9">
        <v>3.4687978450000001</v>
      </c>
      <c r="H499" s="9">
        <v>3.2372601539999999</v>
      </c>
      <c r="I499" s="3" t="s">
        <v>741</v>
      </c>
    </row>
    <row r="500" spans="1:9">
      <c r="A500" s="3" t="s">
        <v>338</v>
      </c>
      <c r="B500" s="9">
        <v>281.367028</v>
      </c>
      <c r="C500" s="9">
        <v>41.936494594000003</v>
      </c>
      <c r="D500" s="9">
        <f t="shared" si="15"/>
        <v>9.9243747246547134</v>
      </c>
      <c r="E500" s="9">
        <v>127.548079</v>
      </c>
      <c r="F500" s="10">
        <f t="shared" si="14"/>
        <v>0.45331565644571548</v>
      </c>
      <c r="G500" s="9">
        <v>3.4752700120000002</v>
      </c>
      <c r="H500" s="9">
        <v>3.2376030330000001</v>
      </c>
      <c r="I500" s="3" t="s">
        <v>741</v>
      </c>
    </row>
    <row r="501" spans="1:9">
      <c r="A501" s="3" t="s">
        <v>622</v>
      </c>
      <c r="B501" s="9">
        <v>680.12406599999997</v>
      </c>
      <c r="C501" s="9">
        <v>101.45152593900001</v>
      </c>
      <c r="D501" s="9">
        <f t="shared" si="15"/>
        <v>24.008753462925728</v>
      </c>
      <c r="E501" s="9">
        <v>199.28961100000001</v>
      </c>
      <c r="F501" s="10">
        <f t="shared" si="14"/>
        <v>0.29301949594590587</v>
      </c>
      <c r="G501" s="9">
        <v>3.4004219280000001</v>
      </c>
      <c r="H501" s="9">
        <v>3.2377811140000001</v>
      </c>
      <c r="I501" s="3" t="s">
        <v>741</v>
      </c>
    </row>
    <row r="502" spans="1:9">
      <c r="A502" s="3" t="s">
        <v>534</v>
      </c>
      <c r="B502" s="9">
        <v>700.34608200000002</v>
      </c>
      <c r="C502" s="9">
        <v>104.55736192800001</v>
      </c>
      <c r="D502" s="9">
        <f t="shared" si="15"/>
        <v>24.743757198611462</v>
      </c>
      <c r="E502" s="9">
        <v>212.63625999999999</v>
      </c>
      <c r="F502" s="10">
        <f t="shared" si="14"/>
        <v>0.30361597710772942</v>
      </c>
      <c r="G502" s="9">
        <v>3.3971686679999999</v>
      </c>
      <c r="H502" s="9">
        <v>3.2382807429999998</v>
      </c>
      <c r="I502" s="3" t="s">
        <v>741</v>
      </c>
    </row>
    <row r="503" spans="1:9">
      <c r="A503" s="3" t="s">
        <v>497</v>
      </c>
      <c r="B503" s="9">
        <v>694.68685600000003</v>
      </c>
      <c r="C503" s="9">
        <v>103.68197650099999</v>
      </c>
      <c r="D503" s="9">
        <f t="shared" si="15"/>
        <v>24.536595081458898</v>
      </c>
      <c r="E503" s="9">
        <v>217.55104499999999</v>
      </c>
      <c r="F503" s="10">
        <f t="shared" si="14"/>
        <v>0.31316418775022853</v>
      </c>
      <c r="G503" s="9">
        <v>3.3947793110000002</v>
      </c>
      <c r="H503" s="9">
        <v>3.2388172860000002</v>
      </c>
      <c r="I503" s="3" t="s">
        <v>741</v>
      </c>
    </row>
    <row r="504" spans="1:9">
      <c r="A504" s="3" t="s">
        <v>126</v>
      </c>
      <c r="B504" s="9">
        <v>482.62965800000001</v>
      </c>
      <c r="C504" s="9">
        <v>71.568433553999995</v>
      </c>
      <c r="D504" s="9">
        <f t="shared" si="15"/>
        <v>16.936846055513396</v>
      </c>
      <c r="E504" s="9">
        <v>146.468886</v>
      </c>
      <c r="F504" s="10">
        <f t="shared" si="14"/>
        <v>0.30348090626457108</v>
      </c>
      <c r="G504" s="9">
        <v>3.4487884499999999</v>
      </c>
      <c r="H504" s="9">
        <v>3.2406242600000001</v>
      </c>
      <c r="I504" s="3" t="s">
        <v>741</v>
      </c>
    </row>
    <row r="505" spans="1:9">
      <c r="A505" s="3" t="s">
        <v>498</v>
      </c>
      <c r="B505" s="9">
        <v>719.23635999999999</v>
      </c>
      <c r="C505" s="9">
        <v>107.402122904</v>
      </c>
      <c r="D505" s="9">
        <f t="shared" si="15"/>
        <v>25.416976889508984</v>
      </c>
      <c r="E505" s="9">
        <v>219.09939399999999</v>
      </c>
      <c r="F505" s="10">
        <f t="shared" si="14"/>
        <v>0.30462780552418123</v>
      </c>
      <c r="G505" s="9">
        <v>3.394954764</v>
      </c>
      <c r="H505" s="9">
        <v>3.241161591</v>
      </c>
      <c r="I505" s="3" t="s">
        <v>741</v>
      </c>
    </row>
    <row r="506" spans="1:9">
      <c r="A506" s="3" t="s">
        <v>584</v>
      </c>
      <c r="B506" s="9">
        <v>691.40520400000003</v>
      </c>
      <c r="C506" s="9">
        <v>103.029098541</v>
      </c>
      <c r="D506" s="9">
        <f t="shared" si="15"/>
        <v>24.382089904351535</v>
      </c>
      <c r="E506" s="9">
        <v>212.26957300000001</v>
      </c>
      <c r="F506" s="10">
        <f t="shared" si="14"/>
        <v>0.30701182428473595</v>
      </c>
      <c r="G506" s="9">
        <v>3.409845282</v>
      </c>
      <c r="H506" s="9">
        <v>3.2413371149999999</v>
      </c>
      <c r="I506" s="3" t="s">
        <v>741</v>
      </c>
    </row>
    <row r="507" spans="1:9">
      <c r="A507" s="3" t="s">
        <v>594</v>
      </c>
      <c r="B507" s="9">
        <v>722.44835399999999</v>
      </c>
      <c r="C507" s="9">
        <v>107.757265223</v>
      </c>
      <c r="D507" s="9">
        <f t="shared" si="15"/>
        <v>25.50102219392609</v>
      </c>
      <c r="E507" s="9">
        <v>228.39069599999999</v>
      </c>
      <c r="F507" s="10">
        <f t="shared" si="14"/>
        <v>0.31613428798814869</v>
      </c>
      <c r="G507" s="9">
        <v>3.397098417</v>
      </c>
      <c r="H507" s="9">
        <v>3.2418825280000001</v>
      </c>
      <c r="I507" s="3" t="s">
        <v>741</v>
      </c>
    </row>
    <row r="508" spans="1:9">
      <c r="A508" s="3" t="s">
        <v>495</v>
      </c>
      <c r="B508" s="9">
        <v>666.94053399999996</v>
      </c>
      <c r="C508" s="9">
        <v>99.670023909999998</v>
      </c>
      <c r="D508" s="9">
        <f t="shared" si="15"/>
        <v>23.587156620373744</v>
      </c>
      <c r="E508" s="9">
        <v>213.26815500000001</v>
      </c>
      <c r="F508" s="10">
        <f t="shared" si="14"/>
        <v>0.31977087030670714</v>
      </c>
      <c r="G508" s="9">
        <v>3.3967403749999998</v>
      </c>
      <c r="H508" s="9">
        <v>3.2419884780000001</v>
      </c>
      <c r="I508" s="3" t="s">
        <v>741</v>
      </c>
    </row>
    <row r="509" spans="1:9">
      <c r="A509" s="3" t="s">
        <v>471</v>
      </c>
      <c r="B509" s="9">
        <v>718.81896800000004</v>
      </c>
      <c r="C509" s="9">
        <v>107.232412817</v>
      </c>
      <c r="D509" s="9">
        <f t="shared" si="15"/>
        <v>25.376814579467393</v>
      </c>
      <c r="E509" s="9">
        <v>229.153198</v>
      </c>
      <c r="F509" s="10">
        <f t="shared" si="14"/>
        <v>0.31879125092870392</v>
      </c>
      <c r="G509" s="9">
        <v>3.3955471259999999</v>
      </c>
      <c r="H509" s="9">
        <v>3.2424986040000001</v>
      </c>
      <c r="I509" s="3" t="s">
        <v>741</v>
      </c>
    </row>
    <row r="510" spans="1:9">
      <c r="A510" s="3" t="s">
        <v>312</v>
      </c>
      <c r="B510" s="9">
        <v>259.34259400000002</v>
      </c>
      <c r="C510" s="9">
        <v>38.873942683000003</v>
      </c>
      <c r="D510" s="9">
        <f t="shared" si="15"/>
        <v>9.1996142726254213</v>
      </c>
      <c r="E510" s="9">
        <v>151.01443699999999</v>
      </c>
      <c r="F510" s="10">
        <f t="shared" si="14"/>
        <v>0.5822970869181634</v>
      </c>
      <c r="G510" s="9">
        <v>3.4338851689999998</v>
      </c>
      <c r="H510" s="9">
        <v>3.2427027370000001</v>
      </c>
      <c r="I510" s="3" t="s">
        <v>741</v>
      </c>
    </row>
    <row r="511" spans="1:9">
      <c r="A511" s="3" t="s">
        <v>579</v>
      </c>
      <c r="B511" s="9">
        <v>608.56353000000001</v>
      </c>
      <c r="C511" s="9">
        <v>90.871457493999998</v>
      </c>
      <c r="D511" s="9">
        <f t="shared" si="15"/>
        <v>21.504954209382543</v>
      </c>
      <c r="E511" s="9">
        <v>199.144226</v>
      </c>
      <c r="F511" s="10">
        <f t="shared" si="14"/>
        <v>0.32723654340574765</v>
      </c>
      <c r="G511" s="9">
        <v>3.4029059099999999</v>
      </c>
      <c r="H511" s="9">
        <v>3.2428766439999999</v>
      </c>
      <c r="I511" s="3" t="s">
        <v>741</v>
      </c>
    </row>
    <row r="512" spans="1:9">
      <c r="A512" s="3" t="s">
        <v>165</v>
      </c>
      <c r="B512" s="9">
        <v>405.844356</v>
      </c>
      <c r="C512" s="9">
        <v>60.373908612999998</v>
      </c>
      <c r="D512" s="9">
        <f t="shared" si="15"/>
        <v>14.287634158940801</v>
      </c>
      <c r="E512" s="9">
        <v>135.50320099999999</v>
      </c>
      <c r="F512" s="10">
        <f t="shared" si="14"/>
        <v>0.33387972259986287</v>
      </c>
      <c r="G512" s="9">
        <v>3.463845718</v>
      </c>
      <c r="H512" s="9">
        <v>3.2428864509999999</v>
      </c>
      <c r="I512" s="3" t="s">
        <v>741</v>
      </c>
    </row>
    <row r="513" spans="1:9">
      <c r="A513" s="3" t="s">
        <v>586</v>
      </c>
      <c r="B513" s="9">
        <v>652.36644799999999</v>
      </c>
      <c r="C513" s="9">
        <v>97.387122071999997</v>
      </c>
      <c r="D513" s="9">
        <f t="shared" si="15"/>
        <v>23.046902278200935</v>
      </c>
      <c r="E513" s="9">
        <v>203.44795300000001</v>
      </c>
      <c r="F513" s="10">
        <f t="shared" si="14"/>
        <v>0.31186146010991667</v>
      </c>
      <c r="G513" s="9">
        <v>3.404497477</v>
      </c>
      <c r="H513" s="9">
        <v>3.2452516039999999</v>
      </c>
      <c r="I513" s="3" t="s">
        <v>741</v>
      </c>
    </row>
    <row r="514" spans="1:9">
      <c r="A514" s="3" t="s">
        <v>470</v>
      </c>
      <c r="B514" s="9">
        <v>717.10429799999997</v>
      </c>
      <c r="C514" s="9">
        <v>107.032767999</v>
      </c>
      <c r="D514" s="9">
        <f t="shared" si="15"/>
        <v>25.329568141612977</v>
      </c>
      <c r="E514" s="9">
        <v>214.18443600000001</v>
      </c>
      <c r="F514" s="10">
        <f t="shared" si="14"/>
        <v>0.29867961549994781</v>
      </c>
      <c r="G514" s="9">
        <v>3.4038677000000002</v>
      </c>
      <c r="H514" s="9">
        <v>3.2470248439999998</v>
      </c>
      <c r="I514" s="3" t="s">
        <v>741</v>
      </c>
    </row>
    <row r="515" spans="1:9">
      <c r="A515" s="3" t="s">
        <v>513</v>
      </c>
      <c r="B515" s="9">
        <v>733.99170600000002</v>
      </c>
      <c r="C515" s="9">
        <v>109.636191465</v>
      </c>
      <c r="D515" s="9">
        <f t="shared" si="15"/>
        <v>25.945674716415727</v>
      </c>
      <c r="E515" s="9">
        <v>217.09613300000001</v>
      </c>
      <c r="F515" s="10">
        <f t="shared" si="14"/>
        <v>0.29577464053796815</v>
      </c>
      <c r="G515" s="9">
        <v>3.4011352640000001</v>
      </c>
      <c r="H515" s="9">
        <v>3.2481470859999999</v>
      </c>
      <c r="I515" s="3" t="s">
        <v>741</v>
      </c>
    </row>
    <row r="516" spans="1:9">
      <c r="A516" s="3" t="s">
        <v>438</v>
      </c>
      <c r="B516" s="9">
        <v>764.94543199999998</v>
      </c>
      <c r="C516" s="9">
        <v>114.111719278</v>
      </c>
      <c r="D516" s="9">
        <f t="shared" si="15"/>
        <v>27.004819395455765</v>
      </c>
      <c r="E516" s="9">
        <v>235.98473799999999</v>
      </c>
      <c r="F516" s="10">
        <f t="shared" si="14"/>
        <v>0.30849878713962958</v>
      </c>
      <c r="G516" s="9">
        <v>3.4004644050000001</v>
      </c>
      <c r="H516" s="9">
        <v>3.2492147880000002</v>
      </c>
      <c r="I516" s="3" t="s">
        <v>741</v>
      </c>
    </row>
    <row r="517" spans="1:9">
      <c r="A517" s="3" t="s">
        <v>508</v>
      </c>
      <c r="B517" s="9">
        <v>647.85332000000005</v>
      </c>
      <c r="C517" s="9">
        <v>96.811301150000006</v>
      </c>
      <c r="D517" s="9">
        <f t="shared" si="15"/>
        <v>22.910632838908274</v>
      </c>
      <c r="E517" s="9">
        <v>207.97490099999999</v>
      </c>
      <c r="F517" s="10">
        <f t="shared" ref="F517:F580" si="16">E517/B517</f>
        <v>0.32102158710863743</v>
      </c>
      <c r="G517" s="9">
        <v>3.4039844530000001</v>
      </c>
      <c r="H517" s="9">
        <v>3.2505070439999999</v>
      </c>
      <c r="I517" s="3" t="s">
        <v>741</v>
      </c>
    </row>
    <row r="518" spans="1:9">
      <c r="A518" s="3" t="s">
        <v>105</v>
      </c>
      <c r="B518" s="9">
        <v>480.44544200000001</v>
      </c>
      <c r="C518" s="9">
        <v>71.421414905999995</v>
      </c>
      <c r="D518" s="9">
        <f t="shared" ref="D518:D581" si="17">C518/4.225605719</f>
        <v>16.902053730394432</v>
      </c>
      <c r="E518" s="9">
        <v>147.57400899999999</v>
      </c>
      <c r="F518" s="10">
        <f t="shared" si="16"/>
        <v>0.30716080557592218</v>
      </c>
      <c r="G518" s="9">
        <v>3.4594189310000001</v>
      </c>
      <c r="H518" s="9">
        <v>3.254745464</v>
      </c>
      <c r="I518" s="3" t="s">
        <v>741</v>
      </c>
    </row>
    <row r="519" spans="1:9">
      <c r="A519" s="3" t="s">
        <v>355</v>
      </c>
      <c r="B519" s="9">
        <v>266.91090200000002</v>
      </c>
      <c r="C519" s="9">
        <v>39.805775050999998</v>
      </c>
      <c r="D519" s="9">
        <f t="shared" si="17"/>
        <v>9.4201346973801741</v>
      </c>
      <c r="E519" s="9">
        <v>130.65787700000001</v>
      </c>
      <c r="F519" s="10">
        <f t="shared" si="16"/>
        <v>0.48951869714186497</v>
      </c>
      <c r="G519" s="9">
        <v>3.487021403</v>
      </c>
      <c r="H519" s="9">
        <v>3.257232052</v>
      </c>
      <c r="I519" s="3" t="s">
        <v>741</v>
      </c>
    </row>
    <row r="520" spans="1:9">
      <c r="A520" s="3" t="s">
        <v>480</v>
      </c>
      <c r="B520" s="9">
        <v>834.32251399999996</v>
      </c>
      <c r="C520" s="9">
        <v>124.028899622</v>
      </c>
      <c r="D520" s="9">
        <f t="shared" si="17"/>
        <v>29.351744547371482</v>
      </c>
      <c r="E520" s="9">
        <v>253.37432000000001</v>
      </c>
      <c r="F520" s="10">
        <f t="shared" si="16"/>
        <v>0.30368870041064244</v>
      </c>
      <c r="G520" s="9">
        <v>3.411168998</v>
      </c>
      <c r="H520" s="9">
        <v>3.2604589829999999</v>
      </c>
      <c r="I520" s="3" t="s">
        <v>741</v>
      </c>
    </row>
    <row r="521" spans="1:9">
      <c r="A521" s="3" t="s">
        <v>358</v>
      </c>
      <c r="B521" s="9">
        <v>295.64615600000002</v>
      </c>
      <c r="C521" s="9">
        <v>43.987759246000003</v>
      </c>
      <c r="D521" s="9">
        <f t="shared" si="17"/>
        <v>10.409811556296789</v>
      </c>
      <c r="E521" s="9">
        <v>138.709824</v>
      </c>
      <c r="F521" s="10">
        <f t="shared" si="16"/>
        <v>0.46917513109827136</v>
      </c>
      <c r="G521" s="9">
        <v>3.4757101110000002</v>
      </c>
      <c r="H521" s="9">
        <v>3.2631271389999998</v>
      </c>
      <c r="I521" s="3" t="s">
        <v>741</v>
      </c>
    </row>
    <row r="522" spans="1:9">
      <c r="A522" s="3" t="s">
        <v>143</v>
      </c>
      <c r="B522" s="9">
        <v>438.38760600000001</v>
      </c>
      <c r="C522" s="9">
        <v>65.104834644999997</v>
      </c>
      <c r="D522" s="9">
        <f t="shared" si="17"/>
        <v>15.407219455488436</v>
      </c>
      <c r="E522" s="9">
        <v>141.14524399999999</v>
      </c>
      <c r="F522" s="10">
        <f t="shared" si="16"/>
        <v>0.32196449458929272</v>
      </c>
      <c r="G522" s="9">
        <v>3.4814186330000001</v>
      </c>
      <c r="H522" s="9">
        <v>3.265250569</v>
      </c>
      <c r="I522" s="3" t="s">
        <v>741</v>
      </c>
    </row>
    <row r="523" spans="1:9">
      <c r="A523" s="3" t="s">
        <v>154</v>
      </c>
      <c r="B523" s="9">
        <v>331.65428400000002</v>
      </c>
      <c r="C523" s="9">
        <v>49.294833732000001</v>
      </c>
      <c r="D523" s="9">
        <f t="shared" si="17"/>
        <v>11.665743803391516</v>
      </c>
      <c r="E523" s="9">
        <v>151.70910799999999</v>
      </c>
      <c r="F523" s="10">
        <f t="shared" si="16"/>
        <v>0.45743147403457024</v>
      </c>
      <c r="G523" s="9">
        <v>3.4613178869999999</v>
      </c>
      <c r="H523" s="9">
        <v>3.2697043560000001</v>
      </c>
      <c r="I523" s="3" t="s">
        <v>741</v>
      </c>
    </row>
    <row r="524" spans="1:9">
      <c r="A524" s="3" t="s">
        <v>102</v>
      </c>
      <c r="B524" s="9">
        <v>447.32713999999999</v>
      </c>
      <c r="C524" s="9">
        <v>66.441422102000004</v>
      </c>
      <c r="D524" s="9">
        <f t="shared" si="17"/>
        <v>15.723526168864504</v>
      </c>
      <c r="E524" s="9">
        <v>146.25578300000001</v>
      </c>
      <c r="F524" s="10">
        <f t="shared" si="16"/>
        <v>0.32695486126775142</v>
      </c>
      <c r="G524" s="9">
        <v>3.476831792</v>
      </c>
      <c r="H524" s="9">
        <v>3.2731609050000001</v>
      </c>
      <c r="I524" s="3" t="s">
        <v>741</v>
      </c>
    </row>
    <row r="525" spans="1:9">
      <c r="A525" s="3" t="s">
        <v>609</v>
      </c>
      <c r="B525" s="9">
        <v>777.50330799999995</v>
      </c>
      <c r="C525" s="9">
        <v>116.140594889</v>
      </c>
      <c r="D525" s="9">
        <f t="shared" si="17"/>
        <v>27.484957805406644</v>
      </c>
      <c r="E525" s="9">
        <v>236.04597699999999</v>
      </c>
      <c r="F525" s="10">
        <f t="shared" si="16"/>
        <v>0.30359482020364603</v>
      </c>
      <c r="G525" s="9">
        <v>3.4211514749999998</v>
      </c>
      <c r="H525" s="9">
        <v>3.2736530369999999</v>
      </c>
      <c r="I525" s="3" t="s">
        <v>741</v>
      </c>
    </row>
    <row r="526" spans="1:9">
      <c r="A526" s="3" t="s">
        <v>121</v>
      </c>
      <c r="B526" s="9">
        <v>460.40632799999997</v>
      </c>
      <c r="C526" s="9">
        <v>68.455546222999999</v>
      </c>
      <c r="D526" s="9">
        <f t="shared" si="17"/>
        <v>16.200173602377692</v>
      </c>
      <c r="E526" s="9">
        <v>150.5308</v>
      </c>
      <c r="F526" s="10">
        <f t="shared" si="16"/>
        <v>0.32695206569793284</v>
      </c>
      <c r="G526" s="9">
        <v>3.4799991280000002</v>
      </c>
      <c r="H526" s="9">
        <v>3.2796890580000002</v>
      </c>
      <c r="I526" s="3" t="s">
        <v>741</v>
      </c>
    </row>
    <row r="527" spans="1:9">
      <c r="A527" s="3" t="s">
        <v>382</v>
      </c>
      <c r="B527" s="9">
        <v>278.68458199999998</v>
      </c>
      <c r="C527" s="9">
        <v>41.484746198000003</v>
      </c>
      <c r="D527" s="9">
        <f t="shared" si="17"/>
        <v>9.8174673541992163</v>
      </c>
      <c r="E527" s="9">
        <v>132.83720600000001</v>
      </c>
      <c r="F527" s="10">
        <f t="shared" si="16"/>
        <v>0.47665789419236698</v>
      </c>
      <c r="G527" s="9">
        <v>3.5095920299999999</v>
      </c>
      <c r="H527" s="9">
        <v>3.280239328</v>
      </c>
      <c r="I527" s="3" t="s">
        <v>741</v>
      </c>
    </row>
    <row r="528" spans="1:9">
      <c r="A528" s="3" t="s">
        <v>275</v>
      </c>
      <c r="B528" s="9">
        <v>308.32727599999998</v>
      </c>
      <c r="C528" s="9">
        <v>45.882444823999997</v>
      </c>
      <c r="D528" s="9">
        <f t="shared" si="17"/>
        <v>10.858193564462089</v>
      </c>
      <c r="E528" s="9">
        <v>145.266447</v>
      </c>
      <c r="F528" s="10">
        <f t="shared" si="16"/>
        <v>0.47114367851127126</v>
      </c>
      <c r="G528" s="9">
        <v>3.483687143</v>
      </c>
      <c r="H528" s="9">
        <v>3.2802681699999998</v>
      </c>
      <c r="I528" s="3" t="s">
        <v>741</v>
      </c>
    </row>
    <row r="529" spans="1:9">
      <c r="A529" s="3" t="s">
        <v>309</v>
      </c>
      <c r="B529" s="9">
        <v>322.36916400000001</v>
      </c>
      <c r="C529" s="9">
        <v>48.086471295000003</v>
      </c>
      <c r="D529" s="9">
        <f t="shared" si="17"/>
        <v>11.379781856784259</v>
      </c>
      <c r="E529" s="9">
        <v>150.04347100000001</v>
      </c>
      <c r="F529" s="10">
        <f t="shared" si="16"/>
        <v>0.46543989858781903</v>
      </c>
      <c r="G529" s="9">
        <v>3.4742244360000001</v>
      </c>
      <c r="H529" s="9">
        <v>3.2803614969999999</v>
      </c>
      <c r="I529" s="3" t="s">
        <v>741</v>
      </c>
    </row>
    <row r="530" spans="1:9">
      <c r="A530" s="3" t="s">
        <v>340</v>
      </c>
      <c r="B530" s="9">
        <v>298.19744200000002</v>
      </c>
      <c r="C530" s="9">
        <v>44.467581625999998</v>
      </c>
      <c r="D530" s="9">
        <f t="shared" si="17"/>
        <v>10.523362704205011</v>
      </c>
      <c r="E530" s="9">
        <v>140.701718</v>
      </c>
      <c r="F530" s="10">
        <f t="shared" si="16"/>
        <v>0.47184079466382539</v>
      </c>
      <c r="G530" s="9">
        <v>3.4875633910000001</v>
      </c>
      <c r="H530" s="9">
        <v>3.2805900100000001</v>
      </c>
      <c r="I530" s="3" t="s">
        <v>741</v>
      </c>
    </row>
    <row r="531" spans="1:9">
      <c r="A531" s="3" t="s">
        <v>356</v>
      </c>
      <c r="B531" s="9">
        <v>308.24973799999998</v>
      </c>
      <c r="C531" s="9">
        <v>45.919236114</v>
      </c>
      <c r="D531" s="9">
        <f t="shared" si="17"/>
        <v>10.866900313848236</v>
      </c>
      <c r="E531" s="9">
        <v>145.31265300000001</v>
      </c>
      <c r="F531" s="10">
        <f t="shared" si="16"/>
        <v>0.47141208924563632</v>
      </c>
      <c r="G531" s="9">
        <v>3.490085997</v>
      </c>
      <c r="H531" s="9">
        <v>3.2822952939999999</v>
      </c>
      <c r="I531" s="3" t="s">
        <v>741</v>
      </c>
    </row>
    <row r="532" spans="1:9">
      <c r="A532" s="3" t="s">
        <v>276</v>
      </c>
      <c r="B532" s="9">
        <v>310.962538</v>
      </c>
      <c r="C532" s="9">
        <v>46.518196414000002</v>
      </c>
      <c r="D532" s="9">
        <f t="shared" si="17"/>
        <v>11.008645743931037</v>
      </c>
      <c r="E532" s="9">
        <v>145.357877</v>
      </c>
      <c r="F532" s="10">
        <f t="shared" si="16"/>
        <v>0.46744497885465547</v>
      </c>
      <c r="G532" s="9">
        <v>3.4925742999999998</v>
      </c>
      <c r="H532" s="9">
        <v>3.2838779009999999</v>
      </c>
      <c r="I532" s="3" t="s">
        <v>741</v>
      </c>
    </row>
    <row r="533" spans="1:9">
      <c r="A533" s="3" t="s">
        <v>211</v>
      </c>
      <c r="B533" s="9">
        <v>240.24797799999999</v>
      </c>
      <c r="C533" s="9">
        <v>36.007511438000002</v>
      </c>
      <c r="D533" s="9">
        <f t="shared" si="17"/>
        <v>8.5212662592006492</v>
      </c>
      <c r="E533" s="9">
        <v>134.185408</v>
      </c>
      <c r="F533" s="10">
        <f t="shared" si="16"/>
        <v>0.55852877146795388</v>
      </c>
      <c r="G533" s="9">
        <v>3.5176047380000002</v>
      </c>
      <c r="H533" s="9">
        <v>3.2873678989999999</v>
      </c>
      <c r="I533" s="3" t="s">
        <v>741</v>
      </c>
    </row>
    <row r="534" spans="1:9">
      <c r="A534" s="3" t="s">
        <v>107</v>
      </c>
      <c r="B534" s="9">
        <v>454.73775999999998</v>
      </c>
      <c r="C534" s="9">
        <v>67.595950379000001</v>
      </c>
      <c r="D534" s="9">
        <f t="shared" si="17"/>
        <v>15.996748128927834</v>
      </c>
      <c r="E534" s="9">
        <v>149.81998899999999</v>
      </c>
      <c r="F534" s="10">
        <f t="shared" si="16"/>
        <v>0.32946458855758975</v>
      </c>
      <c r="G534" s="9">
        <v>3.4838549749999999</v>
      </c>
      <c r="H534" s="9">
        <v>3.287477854</v>
      </c>
      <c r="I534" s="3" t="s">
        <v>741</v>
      </c>
    </row>
    <row r="535" spans="1:9">
      <c r="A535" s="3" t="s">
        <v>310</v>
      </c>
      <c r="B535" s="9">
        <v>430.12714399999999</v>
      </c>
      <c r="C535" s="9">
        <v>63.866998926999997</v>
      </c>
      <c r="D535" s="9">
        <f t="shared" si="17"/>
        <v>15.114282584347288</v>
      </c>
      <c r="E535" s="9">
        <v>189.599918</v>
      </c>
      <c r="F535" s="10">
        <f t="shared" si="16"/>
        <v>0.44079970456363482</v>
      </c>
      <c r="G535" s="9">
        <v>3.450052377</v>
      </c>
      <c r="H535" s="9">
        <v>3.2894105950000001</v>
      </c>
      <c r="I535" s="3" t="s">
        <v>741</v>
      </c>
    </row>
    <row r="536" spans="1:9">
      <c r="A536" s="3" t="s">
        <v>96</v>
      </c>
      <c r="B536" s="9">
        <v>331.390804</v>
      </c>
      <c r="C536" s="9">
        <v>49.318090298000001</v>
      </c>
      <c r="D536" s="9">
        <f t="shared" si="17"/>
        <v>11.671247527010459</v>
      </c>
      <c r="E536" s="9">
        <v>151.910258</v>
      </c>
      <c r="F536" s="10">
        <f t="shared" si="16"/>
        <v>0.45840215288532871</v>
      </c>
      <c r="G536" s="9">
        <v>3.478545059</v>
      </c>
      <c r="H536" s="9">
        <v>3.289781949</v>
      </c>
      <c r="I536" s="3" t="s">
        <v>741</v>
      </c>
    </row>
    <row r="537" spans="1:9">
      <c r="A537" s="3" t="s">
        <v>354</v>
      </c>
      <c r="B537" s="9">
        <v>291.16466600000001</v>
      </c>
      <c r="C537" s="9">
        <v>43.418160813999997</v>
      </c>
      <c r="D537" s="9">
        <f t="shared" si="17"/>
        <v>10.275014684587045</v>
      </c>
      <c r="E537" s="9">
        <v>136.98460600000001</v>
      </c>
      <c r="F537" s="10">
        <f t="shared" si="16"/>
        <v>0.47047125560214786</v>
      </c>
      <c r="G537" s="9">
        <v>3.5089376479999999</v>
      </c>
      <c r="H537" s="9">
        <v>3.290308633</v>
      </c>
      <c r="I537" s="3" t="s">
        <v>741</v>
      </c>
    </row>
    <row r="538" spans="1:9">
      <c r="A538" s="3" t="s">
        <v>127</v>
      </c>
      <c r="B538" s="9">
        <v>502.53572000000003</v>
      </c>
      <c r="C538" s="9">
        <v>74.441185007000001</v>
      </c>
      <c r="D538" s="9">
        <f t="shared" si="17"/>
        <v>17.616689761726445</v>
      </c>
      <c r="E538" s="9">
        <v>160.17952</v>
      </c>
      <c r="F538" s="10">
        <f t="shared" si="16"/>
        <v>0.31874255625052877</v>
      </c>
      <c r="G538" s="9">
        <v>3.484856948</v>
      </c>
      <c r="H538" s="9">
        <v>3.2941772550000001</v>
      </c>
      <c r="I538" s="3" t="s">
        <v>741</v>
      </c>
    </row>
    <row r="539" spans="1:9">
      <c r="A539" s="3" t="s">
        <v>177</v>
      </c>
      <c r="B539" s="9">
        <v>324.54360000000003</v>
      </c>
      <c r="C539" s="9">
        <v>48.111805504000003</v>
      </c>
      <c r="D539" s="9">
        <f t="shared" si="17"/>
        <v>11.385777259735862</v>
      </c>
      <c r="E539" s="9">
        <v>154.82343800000001</v>
      </c>
      <c r="F539" s="10">
        <f t="shared" si="16"/>
        <v>0.47704973384161636</v>
      </c>
      <c r="G539" s="9">
        <v>3.4932370330000002</v>
      </c>
      <c r="H539" s="9">
        <v>3.298804847</v>
      </c>
      <c r="I539" s="3" t="s">
        <v>741</v>
      </c>
    </row>
    <row r="540" spans="1:9">
      <c r="A540" s="3" t="s">
        <v>108</v>
      </c>
      <c r="B540" s="9">
        <v>479.59528399999999</v>
      </c>
      <c r="C540" s="9">
        <v>71.358577650000001</v>
      </c>
      <c r="D540" s="9">
        <f t="shared" si="17"/>
        <v>16.887183139009757</v>
      </c>
      <c r="E540" s="9">
        <v>156.09365500000001</v>
      </c>
      <c r="F540" s="10">
        <f t="shared" si="16"/>
        <v>0.32546953693564679</v>
      </c>
      <c r="G540" s="9">
        <v>3.4898438519999999</v>
      </c>
      <c r="H540" s="9">
        <v>3.3024408539999999</v>
      </c>
      <c r="I540" s="3" t="s">
        <v>741</v>
      </c>
    </row>
    <row r="541" spans="1:9">
      <c r="A541" s="3" t="s">
        <v>336</v>
      </c>
      <c r="B541" s="9">
        <v>312.217828</v>
      </c>
      <c r="C541" s="9">
        <v>46.539310610000001</v>
      </c>
      <c r="D541" s="9">
        <f t="shared" si="17"/>
        <v>11.013642470413364</v>
      </c>
      <c r="E541" s="9">
        <v>149.652636</v>
      </c>
      <c r="F541" s="10">
        <f t="shared" si="16"/>
        <v>0.47932123850403574</v>
      </c>
      <c r="G541" s="9">
        <v>3.4962514699999998</v>
      </c>
      <c r="H541" s="9">
        <v>3.3036688330000001</v>
      </c>
      <c r="I541" s="3" t="s">
        <v>741</v>
      </c>
    </row>
    <row r="542" spans="1:9">
      <c r="A542" s="3" t="s">
        <v>360</v>
      </c>
      <c r="B542" s="9">
        <v>303.79648800000001</v>
      </c>
      <c r="C542" s="9">
        <v>45.250529960000001</v>
      </c>
      <c r="D542" s="9">
        <f t="shared" si="17"/>
        <v>10.708649355649928</v>
      </c>
      <c r="E542" s="9">
        <v>144.573849</v>
      </c>
      <c r="F542" s="10">
        <f t="shared" si="16"/>
        <v>0.47589045532349927</v>
      </c>
      <c r="G542" s="9">
        <v>3.5057509160000002</v>
      </c>
      <c r="H542" s="9">
        <v>3.3057475639999998</v>
      </c>
      <c r="I542" s="3" t="s">
        <v>741</v>
      </c>
    </row>
    <row r="543" spans="1:9">
      <c r="A543" s="3" t="s">
        <v>273</v>
      </c>
      <c r="B543" s="9">
        <v>304.82993800000003</v>
      </c>
      <c r="C543" s="9">
        <v>45.536459147999999</v>
      </c>
      <c r="D543" s="9">
        <f t="shared" si="17"/>
        <v>10.776315202161435</v>
      </c>
      <c r="E543" s="9">
        <v>144.87006400000001</v>
      </c>
      <c r="F543" s="10">
        <f t="shared" si="16"/>
        <v>0.4752488057783878</v>
      </c>
      <c r="G543" s="9">
        <v>3.5109554909999998</v>
      </c>
      <c r="H543" s="9">
        <v>3.310008388</v>
      </c>
      <c r="I543" s="3" t="s">
        <v>741</v>
      </c>
    </row>
    <row r="544" spans="1:9">
      <c r="A544" s="3" t="s">
        <v>93</v>
      </c>
      <c r="B544" s="9">
        <v>355.72429</v>
      </c>
      <c r="C544" s="9">
        <v>53.054065151000003</v>
      </c>
      <c r="D544" s="9">
        <f t="shared" si="17"/>
        <v>12.555375176734517</v>
      </c>
      <c r="E544" s="9">
        <v>163.402998</v>
      </c>
      <c r="F544" s="10">
        <f t="shared" si="16"/>
        <v>0.45935293876052152</v>
      </c>
      <c r="G544" s="9">
        <v>3.479552601</v>
      </c>
      <c r="H544" s="9">
        <v>3.310310877</v>
      </c>
      <c r="I544" s="3" t="s">
        <v>741</v>
      </c>
    </row>
    <row r="545" spans="1:9">
      <c r="A545" s="3" t="s">
        <v>308</v>
      </c>
      <c r="B545" s="9">
        <v>335.523798</v>
      </c>
      <c r="C545" s="9">
        <v>50.138720800000002</v>
      </c>
      <c r="D545" s="9">
        <f t="shared" si="17"/>
        <v>11.865451756314229</v>
      </c>
      <c r="E545" s="9">
        <v>158.848938</v>
      </c>
      <c r="F545" s="10">
        <f t="shared" si="16"/>
        <v>0.47343568160253124</v>
      </c>
      <c r="G545" s="9">
        <v>3.4957380050000002</v>
      </c>
      <c r="H545" s="9">
        <v>3.3104123169999999</v>
      </c>
      <c r="I545" s="3" t="s">
        <v>741</v>
      </c>
    </row>
    <row r="546" spans="1:9">
      <c r="A546" s="3" t="s">
        <v>179</v>
      </c>
      <c r="B546" s="9">
        <v>305.38676400000003</v>
      </c>
      <c r="C546" s="9">
        <v>45.507448340000003</v>
      </c>
      <c r="D546" s="9">
        <f t="shared" si="17"/>
        <v>10.76944972300195</v>
      </c>
      <c r="E546" s="9">
        <v>145.59169299999999</v>
      </c>
      <c r="F546" s="10">
        <f t="shared" si="16"/>
        <v>0.47674526260738653</v>
      </c>
      <c r="G546" s="9">
        <v>3.5142943880000002</v>
      </c>
      <c r="H546" s="9">
        <v>3.3154910719999999</v>
      </c>
      <c r="I546" s="3" t="s">
        <v>741</v>
      </c>
    </row>
    <row r="547" spans="1:9">
      <c r="A547" s="3" t="s">
        <v>292</v>
      </c>
      <c r="B547" s="9">
        <v>396.93807399999997</v>
      </c>
      <c r="C547" s="9">
        <v>59.327854745000003</v>
      </c>
      <c r="D547" s="9">
        <f t="shared" si="17"/>
        <v>14.040082934912368</v>
      </c>
      <c r="E547" s="9">
        <v>183.233542</v>
      </c>
      <c r="F547" s="10">
        <f t="shared" si="16"/>
        <v>0.46161745118962816</v>
      </c>
      <c r="G547" s="9">
        <v>3.4800602500000002</v>
      </c>
      <c r="H547" s="9">
        <v>3.3167190629999999</v>
      </c>
      <c r="I547" s="3" t="s">
        <v>741</v>
      </c>
    </row>
    <row r="548" spans="1:9">
      <c r="A548" s="3" t="s">
        <v>334</v>
      </c>
      <c r="B548" s="9">
        <v>315.66177399999998</v>
      </c>
      <c r="C548" s="9">
        <v>47.058506256999998</v>
      </c>
      <c r="D548" s="9">
        <f t="shared" si="17"/>
        <v>11.13651139892354</v>
      </c>
      <c r="E548" s="9">
        <v>155.13940500000001</v>
      </c>
      <c r="F548" s="10">
        <f t="shared" si="16"/>
        <v>0.4914735257110987</v>
      </c>
      <c r="G548" s="9">
        <v>3.5003387090000002</v>
      </c>
      <c r="H548" s="9">
        <v>3.3169655859999998</v>
      </c>
      <c r="I548" s="3" t="s">
        <v>741</v>
      </c>
    </row>
    <row r="549" spans="1:9">
      <c r="A549" s="3" t="s">
        <v>339</v>
      </c>
      <c r="B549" s="9">
        <v>320.33977599999997</v>
      </c>
      <c r="C549" s="9">
        <v>47.732664823999997</v>
      </c>
      <c r="D549" s="9">
        <f t="shared" si="17"/>
        <v>11.296052684086213</v>
      </c>
      <c r="E549" s="9">
        <v>153.96084099999999</v>
      </c>
      <c r="F549" s="10">
        <f t="shared" si="16"/>
        <v>0.48061730866665775</v>
      </c>
      <c r="G549" s="9">
        <v>3.5086828900000002</v>
      </c>
      <c r="H549" s="9">
        <v>3.3253186600000002</v>
      </c>
      <c r="I549" s="3" t="s">
        <v>741</v>
      </c>
    </row>
    <row r="550" spans="1:9">
      <c r="A550" s="3" t="s">
        <v>314</v>
      </c>
      <c r="B550" s="9">
        <v>415.46449999999999</v>
      </c>
      <c r="C550" s="9">
        <v>61.987809417000001</v>
      </c>
      <c r="D550" s="9">
        <f t="shared" si="17"/>
        <v>14.669567758837086</v>
      </c>
      <c r="E550" s="9">
        <v>194.50582700000001</v>
      </c>
      <c r="F550" s="10">
        <f t="shared" si="16"/>
        <v>0.4681647336896414</v>
      </c>
      <c r="G550" s="9">
        <v>3.4888188900000001</v>
      </c>
      <c r="H550" s="9">
        <v>3.333865415</v>
      </c>
      <c r="I550" s="3" t="s">
        <v>741</v>
      </c>
    </row>
    <row r="551" spans="1:9">
      <c r="A551" s="3" t="s">
        <v>357</v>
      </c>
      <c r="B551" s="9">
        <v>356.44512400000002</v>
      </c>
      <c r="C551" s="9">
        <v>53.062109206000002</v>
      </c>
      <c r="D551" s="9">
        <f t="shared" si="17"/>
        <v>12.55727882216074</v>
      </c>
      <c r="E551" s="9">
        <v>169.35055</v>
      </c>
      <c r="F551" s="10">
        <f t="shared" si="16"/>
        <v>0.47510973947282831</v>
      </c>
      <c r="G551" s="9">
        <v>3.4983251289999999</v>
      </c>
      <c r="H551" s="9">
        <v>3.3345268240000001</v>
      </c>
      <c r="I551" s="3" t="s">
        <v>741</v>
      </c>
    </row>
    <row r="552" spans="1:9">
      <c r="A552" s="3" t="s">
        <v>316</v>
      </c>
      <c r="B552" s="9">
        <v>409.89910600000002</v>
      </c>
      <c r="C552" s="9">
        <v>61.277056862999999</v>
      </c>
      <c r="D552" s="9">
        <f t="shared" si="17"/>
        <v>14.501366416529123</v>
      </c>
      <c r="E552" s="9">
        <v>187.62370000000001</v>
      </c>
      <c r="F552" s="10">
        <f t="shared" si="16"/>
        <v>0.45773142037543257</v>
      </c>
      <c r="G552" s="9">
        <v>3.4943033720000001</v>
      </c>
      <c r="H552" s="9">
        <v>3.3351004959999999</v>
      </c>
      <c r="I552" s="3" t="s">
        <v>741</v>
      </c>
    </row>
    <row r="553" spans="1:9">
      <c r="A553" s="3" t="s">
        <v>95</v>
      </c>
      <c r="B553" s="9">
        <v>396.535798</v>
      </c>
      <c r="C553" s="9">
        <v>58.936501845000002</v>
      </c>
      <c r="D553" s="9">
        <f t="shared" si="17"/>
        <v>13.94746830732411</v>
      </c>
      <c r="E553" s="9">
        <v>184.85622599999999</v>
      </c>
      <c r="F553" s="10">
        <f t="shared" si="16"/>
        <v>0.46617790104287127</v>
      </c>
      <c r="G553" s="9">
        <v>3.4917567680000001</v>
      </c>
      <c r="H553" s="9">
        <v>3.3368451010000002</v>
      </c>
      <c r="I553" s="3" t="s">
        <v>741</v>
      </c>
    </row>
    <row r="554" spans="1:9">
      <c r="A554" s="3" t="s">
        <v>94</v>
      </c>
      <c r="B554" s="9">
        <v>409.68214999999998</v>
      </c>
      <c r="C554" s="9">
        <v>60.854671516000003</v>
      </c>
      <c r="D554" s="9">
        <f t="shared" si="17"/>
        <v>14.401407883933244</v>
      </c>
      <c r="E554" s="9">
        <v>189.42231899999999</v>
      </c>
      <c r="F554" s="10">
        <f t="shared" si="16"/>
        <v>0.46236410104760484</v>
      </c>
      <c r="G554" s="9">
        <v>3.4940777619999999</v>
      </c>
      <c r="H554" s="9">
        <v>3.3415070500000001</v>
      </c>
      <c r="I554" s="3" t="s">
        <v>741</v>
      </c>
    </row>
    <row r="555" spans="1:9">
      <c r="A555" s="3" t="s">
        <v>217</v>
      </c>
      <c r="B555" s="9">
        <v>315.667934</v>
      </c>
      <c r="C555" s="9">
        <v>47.112944679000002</v>
      </c>
      <c r="D555" s="9">
        <f t="shared" si="17"/>
        <v>11.149394385557912</v>
      </c>
      <c r="E555" s="9">
        <v>148.569672</v>
      </c>
      <c r="F555" s="10">
        <f t="shared" si="16"/>
        <v>0.47065177041390588</v>
      </c>
      <c r="G555" s="9">
        <v>3.5305831319999998</v>
      </c>
      <c r="H555" s="9">
        <v>3.3425124130000001</v>
      </c>
      <c r="I555" s="3" t="s">
        <v>741</v>
      </c>
    </row>
    <row r="556" spans="1:9">
      <c r="A556" s="3" t="s">
        <v>133</v>
      </c>
      <c r="B556" s="9">
        <v>535.50439200000005</v>
      </c>
      <c r="C556" s="9">
        <v>79.573713214999998</v>
      </c>
      <c r="D556" s="9">
        <f t="shared" si="17"/>
        <v>18.831315202269113</v>
      </c>
      <c r="E556" s="9">
        <v>179.464292</v>
      </c>
      <c r="F556" s="10">
        <f t="shared" si="16"/>
        <v>0.33513131671943408</v>
      </c>
      <c r="G556" s="9">
        <v>3.5163166700000001</v>
      </c>
      <c r="H556" s="9">
        <v>3.344506827</v>
      </c>
      <c r="I556" s="3" t="s">
        <v>741</v>
      </c>
    </row>
    <row r="557" spans="1:9">
      <c r="A557" s="3" t="s">
        <v>180</v>
      </c>
      <c r="B557" s="9">
        <v>322.73323399999998</v>
      </c>
      <c r="C557" s="9">
        <v>48.149830350999999</v>
      </c>
      <c r="D557" s="9">
        <f t="shared" si="17"/>
        <v>11.394775933423995</v>
      </c>
      <c r="E557" s="9">
        <v>156.95287099999999</v>
      </c>
      <c r="F557" s="10">
        <f t="shared" si="16"/>
        <v>0.48632385656321964</v>
      </c>
      <c r="G557" s="9">
        <v>3.5274548650000002</v>
      </c>
      <c r="H557" s="9">
        <v>3.3498755689999999</v>
      </c>
      <c r="I557" s="3" t="s">
        <v>741</v>
      </c>
    </row>
    <row r="558" spans="1:9">
      <c r="A558" s="3" t="s">
        <v>337</v>
      </c>
      <c r="B558" s="9">
        <v>353.250226</v>
      </c>
      <c r="C558" s="9">
        <v>52.676141369</v>
      </c>
      <c r="D558" s="9">
        <f t="shared" si="17"/>
        <v>12.465938582993479</v>
      </c>
      <c r="E558" s="9">
        <v>170.03159600000001</v>
      </c>
      <c r="F558" s="10">
        <f t="shared" si="16"/>
        <v>0.48133471257849952</v>
      </c>
      <c r="G558" s="9">
        <v>3.5106397239999998</v>
      </c>
      <c r="H558" s="9">
        <v>3.3504707169999999</v>
      </c>
      <c r="I558" s="3" t="s">
        <v>741</v>
      </c>
    </row>
    <row r="559" spans="1:9">
      <c r="A559" s="3" t="s">
        <v>200</v>
      </c>
      <c r="B559" s="9">
        <v>288.205376</v>
      </c>
      <c r="C559" s="9">
        <v>42.929578524</v>
      </c>
      <c r="D559" s="9">
        <f t="shared" si="17"/>
        <v>10.159390482403879</v>
      </c>
      <c r="E559" s="9">
        <v>144.767245</v>
      </c>
      <c r="F559" s="10">
        <f t="shared" si="16"/>
        <v>0.50230584525945832</v>
      </c>
      <c r="G559" s="9">
        <v>3.5534633420000001</v>
      </c>
      <c r="H559" s="9">
        <v>3.3533369830000002</v>
      </c>
      <c r="I559" s="3" t="s">
        <v>741</v>
      </c>
    </row>
    <row r="560" spans="1:9">
      <c r="A560" s="3" t="s">
        <v>361</v>
      </c>
      <c r="B560" s="9">
        <v>351.12341400000003</v>
      </c>
      <c r="C560" s="9">
        <v>52.346024569999997</v>
      </c>
      <c r="D560" s="9">
        <f t="shared" si="17"/>
        <v>12.387815629515906</v>
      </c>
      <c r="E560" s="9">
        <v>167.53828300000001</v>
      </c>
      <c r="F560" s="10">
        <f t="shared" si="16"/>
        <v>0.47714927663582124</v>
      </c>
      <c r="G560" s="9">
        <v>3.5204570249999998</v>
      </c>
      <c r="H560" s="9">
        <v>3.3542607329999998</v>
      </c>
      <c r="I560" s="3" t="s">
        <v>741</v>
      </c>
    </row>
    <row r="561" spans="1:9">
      <c r="A561" s="3" t="s">
        <v>195</v>
      </c>
      <c r="B561" s="9">
        <v>298.58774399999999</v>
      </c>
      <c r="C561" s="9">
        <v>44.542241621000002</v>
      </c>
      <c r="D561" s="9">
        <f t="shared" si="17"/>
        <v>10.541031175890456</v>
      </c>
      <c r="E561" s="9">
        <v>147.80606299999999</v>
      </c>
      <c r="F561" s="10">
        <f t="shared" si="16"/>
        <v>0.49501717994158528</v>
      </c>
      <c r="G561" s="9">
        <v>3.5453146320000002</v>
      </c>
      <c r="H561" s="9">
        <v>3.3549734099999999</v>
      </c>
      <c r="I561" s="3" t="s">
        <v>741</v>
      </c>
    </row>
    <row r="562" spans="1:9">
      <c r="A562" s="3" t="s">
        <v>307</v>
      </c>
      <c r="B562" s="9">
        <v>294.28490399999998</v>
      </c>
      <c r="C562" s="9">
        <v>44.147332216000002</v>
      </c>
      <c r="D562" s="9">
        <f t="shared" si="17"/>
        <v>10.447574892635174</v>
      </c>
      <c r="E562" s="9">
        <v>167.56866199999999</v>
      </c>
      <c r="F562" s="10">
        <f t="shared" si="16"/>
        <v>0.56940964256868576</v>
      </c>
      <c r="G562" s="9">
        <v>3.5320448780000002</v>
      </c>
      <c r="H562" s="9">
        <v>3.360609363</v>
      </c>
      <c r="I562" s="3" t="s">
        <v>741</v>
      </c>
    </row>
    <row r="563" spans="1:9">
      <c r="A563" s="3" t="s">
        <v>235</v>
      </c>
      <c r="B563" s="9">
        <v>266.64930199999998</v>
      </c>
      <c r="C563" s="9">
        <v>39.756349339000003</v>
      </c>
      <c r="D563" s="9">
        <f t="shared" si="17"/>
        <v>9.4084379809123426</v>
      </c>
      <c r="E563" s="9">
        <v>133.73513399999999</v>
      </c>
      <c r="F563" s="10">
        <f t="shared" si="16"/>
        <v>0.50153941149262782</v>
      </c>
      <c r="G563" s="9">
        <v>3.5852633780000001</v>
      </c>
      <c r="H563" s="9">
        <v>3.360907638</v>
      </c>
      <c r="I563" s="3" t="s">
        <v>741</v>
      </c>
    </row>
    <row r="564" spans="1:9">
      <c r="A564" s="3" t="s">
        <v>178</v>
      </c>
      <c r="B564" s="9">
        <v>328.28865400000001</v>
      </c>
      <c r="C564" s="9">
        <v>48.876277299999998</v>
      </c>
      <c r="D564" s="9">
        <f t="shared" si="17"/>
        <v>11.566691392960035</v>
      </c>
      <c r="E564" s="9">
        <v>159.59454099999999</v>
      </c>
      <c r="F564" s="10">
        <f t="shared" si="16"/>
        <v>0.48614089782097675</v>
      </c>
      <c r="G564" s="9">
        <v>3.537961299</v>
      </c>
      <c r="H564" s="9">
        <v>3.3626024910000001</v>
      </c>
      <c r="I564" s="3" t="s">
        <v>741</v>
      </c>
    </row>
    <row r="565" spans="1:9">
      <c r="A565" s="3" t="s">
        <v>175</v>
      </c>
      <c r="B565" s="9">
        <v>278.149428</v>
      </c>
      <c r="C565" s="9">
        <v>41.722328148999999</v>
      </c>
      <c r="D565" s="9">
        <f t="shared" si="17"/>
        <v>9.8736917080076498</v>
      </c>
      <c r="E565" s="9">
        <v>166.995723</v>
      </c>
      <c r="F565" s="10">
        <f t="shared" si="16"/>
        <v>0.60038132812554268</v>
      </c>
      <c r="G565" s="9">
        <v>3.547936145</v>
      </c>
      <c r="H565" s="9">
        <v>3.365545081</v>
      </c>
      <c r="I565" s="3" t="s">
        <v>741</v>
      </c>
    </row>
    <row r="566" spans="1:9">
      <c r="A566" s="3" t="s">
        <v>359</v>
      </c>
      <c r="B566" s="9">
        <v>371.85474199999999</v>
      </c>
      <c r="C566" s="9">
        <v>55.400511803000001</v>
      </c>
      <c r="D566" s="9">
        <f t="shared" si="17"/>
        <v>13.110667555635235</v>
      </c>
      <c r="E566" s="9">
        <v>172.80156600000001</v>
      </c>
      <c r="F566" s="10">
        <f t="shared" si="16"/>
        <v>0.46470179476694695</v>
      </c>
      <c r="G566" s="9">
        <v>3.5261591480000001</v>
      </c>
      <c r="H566" s="9">
        <v>3.3666386259999999</v>
      </c>
      <c r="I566" s="3" t="s">
        <v>741</v>
      </c>
    </row>
    <row r="567" spans="1:9">
      <c r="A567" s="3" t="s">
        <v>291</v>
      </c>
      <c r="B567" s="9">
        <v>416.49539399999998</v>
      </c>
      <c r="C567" s="9">
        <v>62.196840481999999</v>
      </c>
      <c r="D567" s="9">
        <f t="shared" si="17"/>
        <v>14.719035475160005</v>
      </c>
      <c r="E567" s="9">
        <v>195.756495</v>
      </c>
      <c r="F567" s="10">
        <f t="shared" si="16"/>
        <v>0.47000878718000905</v>
      </c>
      <c r="G567" s="9">
        <v>3.5157623020000002</v>
      </c>
      <c r="H567" s="9">
        <v>3.3679301810000002</v>
      </c>
      <c r="I567" s="3" t="s">
        <v>741</v>
      </c>
    </row>
    <row r="568" spans="1:9">
      <c r="A568" s="3" t="s">
        <v>214</v>
      </c>
      <c r="B568" s="9">
        <v>309.62362200000001</v>
      </c>
      <c r="C568" s="9">
        <v>46.275708967</v>
      </c>
      <c r="D568" s="9">
        <f t="shared" si="17"/>
        <v>10.951260492413207</v>
      </c>
      <c r="E568" s="9">
        <v>150.44567699999999</v>
      </c>
      <c r="F568" s="10">
        <f t="shared" si="16"/>
        <v>0.48589857591679481</v>
      </c>
      <c r="G568" s="9">
        <v>3.5563661639999999</v>
      </c>
      <c r="H568" s="9">
        <v>3.3681556019999999</v>
      </c>
      <c r="I568" s="3" t="s">
        <v>741</v>
      </c>
    </row>
    <row r="569" spans="1:9">
      <c r="A569" s="3" t="s">
        <v>380</v>
      </c>
      <c r="B569" s="9">
        <v>298.37825800000002</v>
      </c>
      <c r="C569" s="9">
        <v>44.339335437000003</v>
      </c>
      <c r="D569" s="9">
        <f t="shared" si="17"/>
        <v>10.493012927740219</v>
      </c>
      <c r="E569" s="9">
        <v>142.79986500000001</v>
      </c>
      <c r="F569" s="10">
        <f t="shared" si="16"/>
        <v>0.47858669715807511</v>
      </c>
      <c r="G569" s="9">
        <v>3.5817363919999998</v>
      </c>
      <c r="H569" s="9">
        <v>3.370111826</v>
      </c>
      <c r="I569" s="3" t="s">
        <v>741</v>
      </c>
    </row>
    <row r="570" spans="1:9">
      <c r="A570" s="3" t="s">
        <v>232</v>
      </c>
      <c r="B570" s="9">
        <v>297.968884</v>
      </c>
      <c r="C570" s="9">
        <v>44.229593287</v>
      </c>
      <c r="D570" s="9">
        <f t="shared" si="17"/>
        <v>10.467042177675546</v>
      </c>
      <c r="E570" s="9">
        <v>149.77495999999999</v>
      </c>
      <c r="F570" s="10">
        <f t="shared" si="16"/>
        <v>0.50265302198467132</v>
      </c>
      <c r="G570" s="9">
        <v>3.5669788410000001</v>
      </c>
      <c r="H570" s="9">
        <v>3.3773189650000002</v>
      </c>
      <c r="I570" s="3" t="s">
        <v>741</v>
      </c>
    </row>
    <row r="571" spans="1:9">
      <c r="A571" s="3" t="s">
        <v>272</v>
      </c>
      <c r="B571" s="9">
        <v>363.35596199999998</v>
      </c>
      <c r="C571" s="9">
        <v>54.287609688000003</v>
      </c>
      <c r="D571" s="9">
        <f t="shared" si="17"/>
        <v>12.84729652932392</v>
      </c>
      <c r="E571" s="9">
        <v>169.837525</v>
      </c>
      <c r="F571" s="10">
        <f t="shared" si="16"/>
        <v>0.46741361849458246</v>
      </c>
      <c r="G571" s="9">
        <v>3.5425527959999998</v>
      </c>
      <c r="H571" s="9">
        <v>3.3796571520000001</v>
      </c>
      <c r="I571" s="3" t="s">
        <v>741</v>
      </c>
    </row>
    <row r="572" spans="1:9">
      <c r="A572" s="3" t="s">
        <v>383</v>
      </c>
      <c r="B572" s="9">
        <v>347.19497799999999</v>
      </c>
      <c r="C572" s="9">
        <v>51.415752103000003</v>
      </c>
      <c r="D572" s="9">
        <f t="shared" si="17"/>
        <v>12.167664359174445</v>
      </c>
      <c r="E572" s="9">
        <v>165.41753199999999</v>
      </c>
      <c r="F572" s="10">
        <f t="shared" si="16"/>
        <v>0.47643987523344877</v>
      </c>
      <c r="G572" s="9">
        <v>3.5594618549999999</v>
      </c>
      <c r="H572" s="9">
        <v>3.3803761479999999</v>
      </c>
      <c r="I572" s="3" t="s">
        <v>741</v>
      </c>
    </row>
    <row r="573" spans="1:9">
      <c r="A573" s="3" t="s">
        <v>198</v>
      </c>
      <c r="B573" s="9">
        <v>315.839384</v>
      </c>
      <c r="C573" s="9">
        <v>47.201484598</v>
      </c>
      <c r="D573" s="9">
        <f t="shared" si="17"/>
        <v>11.170347575440699</v>
      </c>
      <c r="E573" s="9">
        <v>156.32926</v>
      </c>
      <c r="F573" s="10">
        <f t="shared" si="16"/>
        <v>0.49496442786881834</v>
      </c>
      <c r="G573" s="9">
        <v>3.5581774080000002</v>
      </c>
      <c r="H573" s="9">
        <v>3.3818420480000002</v>
      </c>
      <c r="I573" s="3" t="s">
        <v>741</v>
      </c>
    </row>
    <row r="574" spans="1:9">
      <c r="A574" s="3" t="s">
        <v>193</v>
      </c>
      <c r="B574" s="9">
        <v>296.84298200000001</v>
      </c>
      <c r="C574" s="9">
        <v>44.340173587000002</v>
      </c>
      <c r="D574" s="9">
        <f t="shared" si="17"/>
        <v>10.493211278001871</v>
      </c>
      <c r="E574" s="9">
        <v>145.63172</v>
      </c>
      <c r="F574" s="10">
        <f t="shared" si="16"/>
        <v>0.4906018630415187</v>
      </c>
      <c r="G574" s="9">
        <v>3.5784546079999999</v>
      </c>
      <c r="H574" s="9">
        <v>3.3830007069999999</v>
      </c>
      <c r="I574" s="3" t="s">
        <v>741</v>
      </c>
    </row>
    <row r="575" spans="1:9">
      <c r="A575" s="3" t="s">
        <v>234</v>
      </c>
      <c r="B575" s="9">
        <v>287.92004400000002</v>
      </c>
      <c r="C575" s="9">
        <v>42.909587463000001</v>
      </c>
      <c r="D575" s="9">
        <f t="shared" si="17"/>
        <v>10.1546595485853</v>
      </c>
      <c r="E575" s="9">
        <v>140.102778</v>
      </c>
      <c r="F575" s="10">
        <f t="shared" si="16"/>
        <v>0.4866030723446263</v>
      </c>
      <c r="G575" s="9">
        <v>3.5942545610000001</v>
      </c>
      <c r="H575" s="9">
        <v>3.3870583650000001</v>
      </c>
      <c r="I575" s="3" t="s">
        <v>741</v>
      </c>
    </row>
    <row r="576" spans="1:9">
      <c r="A576" s="3" t="s">
        <v>231</v>
      </c>
      <c r="B576" s="9">
        <v>312.02501799999999</v>
      </c>
      <c r="C576" s="9">
        <v>46.407678527000002</v>
      </c>
      <c r="D576" s="9">
        <f t="shared" si="17"/>
        <v>10.982491413794872</v>
      </c>
      <c r="E576" s="9">
        <v>145.205918</v>
      </c>
      <c r="F576" s="10">
        <f t="shared" si="16"/>
        <v>0.46536626752153576</v>
      </c>
      <c r="G576" s="9">
        <v>3.5902850719999999</v>
      </c>
      <c r="H576" s="9">
        <v>3.391640845</v>
      </c>
      <c r="I576" s="3" t="s">
        <v>741</v>
      </c>
    </row>
    <row r="577" spans="1:9">
      <c r="A577" s="3" t="s">
        <v>215</v>
      </c>
      <c r="B577" s="9">
        <v>358.74418400000002</v>
      </c>
      <c r="C577" s="9">
        <v>53.586331844</v>
      </c>
      <c r="D577" s="9">
        <f t="shared" si="17"/>
        <v>12.681337400471273</v>
      </c>
      <c r="E577" s="9">
        <v>170.196799</v>
      </c>
      <c r="F577" s="10">
        <f t="shared" si="16"/>
        <v>0.47442385574674567</v>
      </c>
      <c r="G577" s="9">
        <v>3.5608245940000001</v>
      </c>
      <c r="H577" s="9">
        <v>3.3957324450000002</v>
      </c>
      <c r="I577" s="3" t="s">
        <v>741</v>
      </c>
    </row>
    <row r="578" spans="1:9">
      <c r="A578" s="3" t="s">
        <v>216</v>
      </c>
      <c r="B578" s="9">
        <v>372.43793799999997</v>
      </c>
      <c r="C578" s="9">
        <v>55.706722124999999</v>
      </c>
      <c r="D578" s="9">
        <f t="shared" si="17"/>
        <v>13.183132982455149</v>
      </c>
      <c r="E578" s="9">
        <v>172.236999</v>
      </c>
      <c r="F578" s="10">
        <f t="shared" si="16"/>
        <v>0.46245825525969914</v>
      </c>
      <c r="G578" s="9">
        <v>3.5545074799999998</v>
      </c>
      <c r="H578" s="9">
        <v>3.3961217349999999</v>
      </c>
      <c r="I578" s="3" t="s">
        <v>741</v>
      </c>
    </row>
    <row r="579" spans="1:9">
      <c r="A579" s="3" t="s">
        <v>213</v>
      </c>
      <c r="B579" s="9">
        <v>355.10807599999998</v>
      </c>
      <c r="C579" s="9">
        <v>53.091162724</v>
      </c>
      <c r="D579" s="9">
        <f t="shared" si="17"/>
        <v>12.564154408746909</v>
      </c>
      <c r="E579" s="9">
        <v>166.40906100000001</v>
      </c>
      <c r="F579" s="10">
        <f t="shared" si="16"/>
        <v>0.46861525334613907</v>
      </c>
      <c r="G579" s="9">
        <v>3.5687614999999999</v>
      </c>
      <c r="H579" s="9">
        <v>3.3988287330000002</v>
      </c>
      <c r="I579" s="3" t="s">
        <v>741</v>
      </c>
    </row>
    <row r="580" spans="1:9">
      <c r="A580" s="3" t="s">
        <v>194</v>
      </c>
      <c r="B580" s="9">
        <v>334.33030400000001</v>
      </c>
      <c r="C580" s="9">
        <v>49.928955688999999</v>
      </c>
      <c r="D580" s="9">
        <f t="shared" si="17"/>
        <v>11.815810326197639</v>
      </c>
      <c r="E580" s="9">
        <v>155.549657</v>
      </c>
      <c r="F580" s="10">
        <f t="shared" si="16"/>
        <v>0.46525742697856065</v>
      </c>
      <c r="G580" s="9">
        <v>3.58023794</v>
      </c>
      <c r="H580" s="9">
        <v>3.3989799129999998</v>
      </c>
      <c r="I580" s="3" t="s">
        <v>741</v>
      </c>
    </row>
    <row r="581" spans="1:9">
      <c r="A581" s="3" t="s">
        <v>218</v>
      </c>
      <c r="B581" s="9">
        <v>402.49862400000001</v>
      </c>
      <c r="C581" s="9">
        <v>59.966546903999998</v>
      </c>
      <c r="D581" s="9">
        <f t="shared" si="17"/>
        <v>14.191231007277043</v>
      </c>
      <c r="E581" s="9">
        <v>191.36736099999999</v>
      </c>
      <c r="F581" s="10">
        <f t="shared" ref="F581:F606" si="18">E581/B581</f>
        <v>0.47544848501146675</v>
      </c>
      <c r="G581" s="9">
        <v>3.5515941639999999</v>
      </c>
      <c r="H581" s="9">
        <v>3.4100661290000001</v>
      </c>
      <c r="I581" s="3" t="s">
        <v>741</v>
      </c>
    </row>
    <row r="582" spans="1:9">
      <c r="A582" s="3" t="s">
        <v>196</v>
      </c>
      <c r="B582" s="9">
        <v>335.13297599999999</v>
      </c>
      <c r="C582" s="9">
        <v>49.728333481999996</v>
      </c>
      <c r="D582" s="9">
        <f t="shared" ref="D582:D606" si="19">C582/4.225605719</f>
        <v>11.768332586829311</v>
      </c>
      <c r="E582" s="9">
        <v>160.69556800000001</v>
      </c>
      <c r="F582" s="10">
        <f t="shared" si="18"/>
        <v>0.47949792920407813</v>
      </c>
      <c r="G582" s="9">
        <v>3.58377933</v>
      </c>
      <c r="H582" s="9">
        <v>3.4101822940000002</v>
      </c>
      <c r="I582" s="3" t="s">
        <v>741</v>
      </c>
    </row>
    <row r="583" spans="1:9">
      <c r="A583" s="3" t="s">
        <v>335</v>
      </c>
      <c r="B583" s="9">
        <v>425.24984799999999</v>
      </c>
      <c r="C583" s="9">
        <v>63.501983322000001</v>
      </c>
      <c r="D583" s="9">
        <f t="shared" si="19"/>
        <v>15.027900742482879</v>
      </c>
      <c r="E583" s="9">
        <v>198.69234700000001</v>
      </c>
      <c r="F583" s="10">
        <f t="shared" si="18"/>
        <v>0.46723672667838323</v>
      </c>
      <c r="G583" s="9">
        <v>3.5555386219999998</v>
      </c>
      <c r="H583" s="9">
        <v>3.412682824</v>
      </c>
      <c r="I583" s="3" t="s">
        <v>741</v>
      </c>
    </row>
    <row r="584" spans="1:9">
      <c r="A584" s="3" t="s">
        <v>277</v>
      </c>
      <c r="B584" s="9">
        <v>465.88647400000002</v>
      </c>
      <c r="C584" s="9">
        <v>69.553489556000002</v>
      </c>
      <c r="D584" s="9">
        <f t="shared" si="19"/>
        <v>16.460004596089011</v>
      </c>
      <c r="E584" s="9">
        <v>214.195537</v>
      </c>
      <c r="F584" s="10">
        <f t="shared" si="18"/>
        <v>0.45975908070685906</v>
      </c>
      <c r="G584" s="9">
        <v>3.5501276069999999</v>
      </c>
      <c r="H584" s="9">
        <v>3.4166908340000002</v>
      </c>
      <c r="I584" s="3" t="s">
        <v>741</v>
      </c>
    </row>
    <row r="585" spans="1:9">
      <c r="A585" s="3" t="s">
        <v>199</v>
      </c>
      <c r="B585" s="9">
        <v>350.47089199999999</v>
      </c>
      <c r="C585" s="9">
        <v>52.196570586999997</v>
      </c>
      <c r="D585" s="9">
        <f t="shared" si="19"/>
        <v>12.352446976371578</v>
      </c>
      <c r="E585" s="9">
        <v>164.02148</v>
      </c>
      <c r="F585" s="10">
        <f t="shared" si="18"/>
        <v>0.46800314589321157</v>
      </c>
      <c r="G585" s="9">
        <v>3.5851695389999998</v>
      </c>
      <c r="H585" s="9">
        <v>3.4206950090000001</v>
      </c>
      <c r="I585" s="3" t="s">
        <v>741</v>
      </c>
    </row>
    <row r="586" spans="1:9">
      <c r="A586" s="3" t="s">
        <v>192</v>
      </c>
      <c r="B586" s="9">
        <v>355.88766800000002</v>
      </c>
      <c r="C586" s="9">
        <v>52.975015143</v>
      </c>
      <c r="D586" s="9">
        <f t="shared" si="19"/>
        <v>12.53666779766113</v>
      </c>
      <c r="E586" s="9">
        <v>174.23728199999999</v>
      </c>
      <c r="F586" s="10">
        <f t="shared" si="18"/>
        <v>0.4895850507525874</v>
      </c>
      <c r="G586" s="9">
        <v>3.5896081959999999</v>
      </c>
      <c r="H586" s="9">
        <v>3.4317542369999998</v>
      </c>
      <c r="I586" s="3" t="s">
        <v>741</v>
      </c>
    </row>
    <row r="587" spans="1:9">
      <c r="A587" s="3" t="s">
        <v>212</v>
      </c>
      <c r="B587" s="9">
        <v>439.64577200000002</v>
      </c>
      <c r="C587" s="9">
        <v>65.594824270999993</v>
      </c>
      <c r="D587" s="9">
        <f t="shared" si="19"/>
        <v>15.523176707201914</v>
      </c>
      <c r="E587" s="9">
        <v>205.15539200000001</v>
      </c>
      <c r="F587" s="10">
        <f t="shared" si="18"/>
        <v>0.46663792777245222</v>
      </c>
      <c r="G587" s="9">
        <v>3.5719832889999998</v>
      </c>
      <c r="H587" s="9">
        <v>3.434329886</v>
      </c>
      <c r="I587" s="3" t="s">
        <v>741</v>
      </c>
    </row>
    <row r="588" spans="1:9">
      <c r="A588" s="3" t="s">
        <v>197</v>
      </c>
      <c r="B588" s="9">
        <v>450.05099799999999</v>
      </c>
      <c r="C588" s="9">
        <v>66.614699549999997</v>
      </c>
      <c r="D588" s="9">
        <f t="shared" si="19"/>
        <v>15.764532703672252</v>
      </c>
      <c r="E588" s="9">
        <v>202.35578699999999</v>
      </c>
      <c r="F588" s="10">
        <f t="shared" si="18"/>
        <v>0.44962857076032969</v>
      </c>
      <c r="G588" s="9">
        <v>3.581834529</v>
      </c>
      <c r="H588" s="9">
        <v>3.4402635639999999</v>
      </c>
      <c r="I588" s="3" t="s">
        <v>741</v>
      </c>
    </row>
    <row r="589" spans="1:9">
      <c r="A589" s="3" t="s">
        <v>394</v>
      </c>
      <c r="B589" s="9">
        <v>357.22166800000002</v>
      </c>
      <c r="C589" s="9">
        <v>53.492225644999998</v>
      </c>
      <c r="D589" s="9">
        <f t="shared" si="19"/>
        <v>12.659066936718144</v>
      </c>
      <c r="E589" s="9">
        <v>181.551557</v>
      </c>
      <c r="F589" s="10">
        <f t="shared" si="18"/>
        <v>0.50823220779541289</v>
      </c>
      <c r="G589" s="9">
        <v>3.6176762340000002</v>
      </c>
      <c r="H589" s="9">
        <v>3.4615724189999999</v>
      </c>
      <c r="I589" s="3" t="s">
        <v>741</v>
      </c>
    </row>
    <row r="590" spans="1:9">
      <c r="A590" s="3" t="s">
        <v>271</v>
      </c>
      <c r="B590" s="9">
        <v>426.47094199999998</v>
      </c>
      <c r="C590" s="9">
        <v>64.009854556999997</v>
      </c>
      <c r="D590" s="9">
        <f t="shared" si="19"/>
        <v>15.148089721004091</v>
      </c>
      <c r="E590" s="9">
        <v>259.06587999999999</v>
      </c>
      <c r="F590" s="10">
        <f t="shared" si="18"/>
        <v>0.6074643181668401</v>
      </c>
      <c r="G590" s="9">
        <v>3.6013137390000001</v>
      </c>
      <c r="H590" s="9">
        <v>3.4728694330000001</v>
      </c>
      <c r="I590" s="3" t="s">
        <v>741</v>
      </c>
    </row>
    <row r="591" spans="1:9">
      <c r="A591" s="3" t="s">
        <v>174</v>
      </c>
      <c r="B591" s="9">
        <v>734.65236200000004</v>
      </c>
      <c r="C591" s="9">
        <v>109.255742901</v>
      </c>
      <c r="D591" s="9">
        <f t="shared" si="19"/>
        <v>25.855640626796493</v>
      </c>
      <c r="E591" s="9">
        <v>320.58917000000002</v>
      </c>
      <c r="F591" s="10">
        <f t="shared" si="18"/>
        <v>0.43638214015569993</v>
      </c>
      <c r="G591" s="9">
        <v>3.5549994389999999</v>
      </c>
      <c r="H591" s="9">
        <v>3.4746006129999998</v>
      </c>
      <c r="I591" s="3" t="s">
        <v>741</v>
      </c>
    </row>
    <row r="592" spans="1:9">
      <c r="A592" s="3" t="s">
        <v>270</v>
      </c>
      <c r="B592" s="9">
        <v>301.47537399999999</v>
      </c>
      <c r="C592" s="9">
        <v>45.194477116000002</v>
      </c>
      <c r="D592" s="9">
        <f t="shared" si="19"/>
        <v>10.695384312073344</v>
      </c>
      <c r="E592" s="9">
        <v>138.720292</v>
      </c>
      <c r="F592" s="10">
        <f t="shared" si="18"/>
        <v>0.4601380542611086</v>
      </c>
      <c r="G592" s="9">
        <v>3.69125031</v>
      </c>
      <c r="H592" s="9">
        <v>3.482417769</v>
      </c>
      <c r="I592" s="3" t="s">
        <v>741</v>
      </c>
    </row>
    <row r="593" spans="1:9">
      <c r="A593" s="3" t="s">
        <v>233</v>
      </c>
      <c r="B593" s="9">
        <v>343.42425800000001</v>
      </c>
      <c r="C593" s="9">
        <v>51.311895360000001</v>
      </c>
      <c r="D593" s="9">
        <f t="shared" si="19"/>
        <v>12.143086405170592</v>
      </c>
      <c r="E593" s="9">
        <v>169.57383899999999</v>
      </c>
      <c r="F593" s="10">
        <f t="shared" si="18"/>
        <v>0.49377361980061407</v>
      </c>
      <c r="G593" s="9">
        <v>3.6438977640000001</v>
      </c>
      <c r="H593" s="9">
        <v>3.489637611</v>
      </c>
      <c r="I593" s="3" t="s">
        <v>741</v>
      </c>
    </row>
    <row r="594" spans="1:9">
      <c r="A594" s="3" t="s">
        <v>236</v>
      </c>
      <c r="B594" s="9">
        <v>400.98813200000001</v>
      </c>
      <c r="C594" s="9">
        <v>59.649864534000002</v>
      </c>
      <c r="D594" s="9">
        <f t="shared" si="19"/>
        <v>14.116287344507924</v>
      </c>
      <c r="E594" s="9">
        <v>197.12931399999999</v>
      </c>
      <c r="F594" s="10">
        <f t="shared" si="18"/>
        <v>0.49160884891226653</v>
      </c>
      <c r="G594" s="9">
        <v>3.6356487049999999</v>
      </c>
      <c r="H594" s="9">
        <v>3.4957605960000002</v>
      </c>
      <c r="I594" s="3" t="s">
        <v>741</v>
      </c>
    </row>
    <row r="595" spans="1:9">
      <c r="A595" s="3" t="s">
        <v>333</v>
      </c>
      <c r="B595" s="9">
        <v>451.045728</v>
      </c>
      <c r="C595" s="9">
        <v>67.773034616000004</v>
      </c>
      <c r="D595" s="9">
        <f t="shared" si="19"/>
        <v>16.038655549727594</v>
      </c>
      <c r="E595" s="9">
        <v>270.703709</v>
      </c>
      <c r="F595" s="10">
        <f t="shared" si="18"/>
        <v>0.60016910081454089</v>
      </c>
      <c r="G595" s="9">
        <v>3.6422169499999999</v>
      </c>
      <c r="H595" s="9">
        <v>3.5198727910000001</v>
      </c>
      <c r="I595" s="3" t="s">
        <v>741</v>
      </c>
    </row>
    <row r="596" spans="1:9">
      <c r="A596" s="3" t="s">
        <v>257</v>
      </c>
      <c r="B596" s="9">
        <v>330.20734199999998</v>
      </c>
      <c r="C596" s="9">
        <v>49.260893316000001</v>
      </c>
      <c r="D596" s="9">
        <f t="shared" si="19"/>
        <v>11.657711720358451</v>
      </c>
      <c r="E596" s="9">
        <v>165.82175100000001</v>
      </c>
      <c r="F596" s="10">
        <f t="shared" si="18"/>
        <v>0.50217463365790338</v>
      </c>
      <c r="G596" s="9">
        <v>3.6825465990000001</v>
      </c>
      <c r="H596" s="9">
        <v>3.5204930989999998</v>
      </c>
      <c r="I596" s="3" t="s">
        <v>741</v>
      </c>
    </row>
    <row r="597" spans="1:9">
      <c r="A597" s="3" t="s">
        <v>256</v>
      </c>
      <c r="B597" s="9">
        <v>341.63996200000003</v>
      </c>
      <c r="C597" s="9">
        <v>50.938273385000002</v>
      </c>
      <c r="D597" s="9">
        <f t="shared" si="19"/>
        <v>12.054667844650369</v>
      </c>
      <c r="E597" s="9">
        <v>173.355144</v>
      </c>
      <c r="F597" s="10">
        <f t="shared" si="18"/>
        <v>0.50742056925998602</v>
      </c>
      <c r="G597" s="9">
        <v>3.6958796180000002</v>
      </c>
      <c r="H597" s="9">
        <v>3.5444666749999998</v>
      </c>
      <c r="I597" s="3" t="s">
        <v>741</v>
      </c>
    </row>
    <row r="598" spans="1:9">
      <c r="A598" s="3" t="s">
        <v>252</v>
      </c>
      <c r="B598" s="9">
        <v>349.18024800000001</v>
      </c>
      <c r="C598" s="9">
        <v>52.021350130000002</v>
      </c>
      <c r="D598" s="9">
        <f t="shared" si="19"/>
        <v>12.310980623698839</v>
      </c>
      <c r="E598" s="9">
        <v>170.49779899999999</v>
      </c>
      <c r="F598" s="10">
        <f t="shared" si="18"/>
        <v>0.48828019332869016</v>
      </c>
      <c r="G598" s="9">
        <v>3.715036456</v>
      </c>
      <c r="H598" s="9">
        <v>3.5549549470000001</v>
      </c>
      <c r="I598" s="3" t="s">
        <v>741</v>
      </c>
    </row>
    <row r="599" spans="1:9">
      <c r="A599" s="3" t="s">
        <v>250</v>
      </c>
      <c r="B599" s="9">
        <v>355.07639399999999</v>
      </c>
      <c r="C599" s="9">
        <v>52.966044985000003</v>
      </c>
      <c r="D599" s="9">
        <f t="shared" si="19"/>
        <v>12.534544987679199</v>
      </c>
      <c r="E599" s="9">
        <v>175.55795499999999</v>
      </c>
      <c r="F599" s="10">
        <f t="shared" si="18"/>
        <v>0.49442305364856215</v>
      </c>
      <c r="G599" s="9">
        <v>3.7276826430000001</v>
      </c>
      <c r="H599" s="9">
        <v>3.5768876970000001</v>
      </c>
      <c r="I599" s="3" t="s">
        <v>741</v>
      </c>
    </row>
    <row r="600" spans="1:9">
      <c r="A600" s="3" t="s">
        <v>254</v>
      </c>
      <c r="B600" s="9">
        <v>418.29670199999998</v>
      </c>
      <c r="C600" s="9">
        <v>62.518262559999997</v>
      </c>
      <c r="D600" s="9">
        <f t="shared" si="19"/>
        <v>14.795100801500027</v>
      </c>
      <c r="E600" s="9">
        <v>202.840923</v>
      </c>
      <c r="F600" s="10">
        <f t="shared" si="18"/>
        <v>0.48492116249102057</v>
      </c>
      <c r="G600" s="9">
        <v>3.7051209059999999</v>
      </c>
      <c r="H600" s="9">
        <v>3.5808123599999999</v>
      </c>
      <c r="I600" s="3" t="s">
        <v>741</v>
      </c>
    </row>
    <row r="601" spans="1:9">
      <c r="A601" s="3" t="s">
        <v>191</v>
      </c>
      <c r="B601" s="9">
        <v>505.95129600000001</v>
      </c>
      <c r="C601" s="9">
        <v>76.011498192999994</v>
      </c>
      <c r="D601" s="9">
        <f t="shared" si="19"/>
        <v>17.988308244477743</v>
      </c>
      <c r="E601" s="9">
        <v>301.82798100000002</v>
      </c>
      <c r="F601" s="10">
        <f t="shared" si="18"/>
        <v>0.59655540639231808</v>
      </c>
      <c r="G601" s="9">
        <v>3.6973949519999998</v>
      </c>
      <c r="H601" s="9">
        <v>3.5872858019999998</v>
      </c>
      <c r="I601" s="3" t="s">
        <v>741</v>
      </c>
    </row>
    <row r="602" spans="1:9">
      <c r="A602" s="3" t="s">
        <v>353</v>
      </c>
      <c r="B602" s="9">
        <v>711.02742999999998</v>
      </c>
      <c r="C602" s="9">
        <v>106.871686419</v>
      </c>
      <c r="D602" s="9">
        <f t="shared" si="19"/>
        <v>25.291447789002767</v>
      </c>
      <c r="E602" s="9">
        <v>425.23938299999998</v>
      </c>
      <c r="F602" s="10">
        <f t="shared" si="18"/>
        <v>0.59806326037238811</v>
      </c>
      <c r="G602" s="9">
        <v>3.6948413119999999</v>
      </c>
      <c r="H602" s="9">
        <v>3.593432746</v>
      </c>
      <c r="I602" s="3" t="s">
        <v>741</v>
      </c>
    </row>
    <row r="603" spans="1:9">
      <c r="A603" s="3" t="s">
        <v>253</v>
      </c>
      <c r="B603" s="9">
        <v>389.652714</v>
      </c>
      <c r="C603" s="9">
        <v>57.848954427999999</v>
      </c>
      <c r="D603" s="9">
        <f t="shared" si="19"/>
        <v>13.690097532736702</v>
      </c>
      <c r="E603" s="9">
        <v>189.99671799999999</v>
      </c>
      <c r="F603" s="10">
        <f t="shared" si="18"/>
        <v>0.48760527303808282</v>
      </c>
      <c r="G603" s="9">
        <v>3.7533601779999999</v>
      </c>
      <c r="H603" s="9">
        <v>3.6130614689999998</v>
      </c>
      <c r="I603" s="3" t="s">
        <v>741</v>
      </c>
    </row>
    <row r="604" spans="1:9">
      <c r="A604" s="3" t="s">
        <v>255</v>
      </c>
      <c r="B604" s="9">
        <v>496.84947599999998</v>
      </c>
      <c r="C604" s="9">
        <v>74.175078987999996</v>
      </c>
      <c r="D604" s="9">
        <f t="shared" si="19"/>
        <v>17.553715116978239</v>
      </c>
      <c r="E604" s="9">
        <v>248.774326</v>
      </c>
      <c r="F604" s="10">
        <f t="shared" si="18"/>
        <v>0.50070360947708836</v>
      </c>
      <c r="G604" s="9">
        <v>3.7549686580000001</v>
      </c>
      <c r="H604" s="9">
        <v>3.6478667150000001</v>
      </c>
      <c r="I604" s="3" t="s">
        <v>741</v>
      </c>
    </row>
    <row r="605" spans="1:9">
      <c r="A605" s="3" t="s">
        <v>230</v>
      </c>
      <c r="B605" s="9">
        <v>593.85483599999998</v>
      </c>
      <c r="C605" s="9">
        <v>89.239430248000005</v>
      </c>
      <c r="D605" s="9">
        <f t="shared" si="19"/>
        <v>21.118730942346115</v>
      </c>
      <c r="E605" s="9">
        <v>380.55892699999998</v>
      </c>
      <c r="F605" s="10">
        <f t="shared" si="18"/>
        <v>0.64082820233192472</v>
      </c>
      <c r="G605" s="9">
        <v>3.758974421</v>
      </c>
      <c r="H605" s="9">
        <v>3.6677099219999998</v>
      </c>
      <c r="I605" s="3" t="s">
        <v>741</v>
      </c>
    </row>
    <row r="606" spans="1:9">
      <c r="A606" s="3" t="s">
        <v>251</v>
      </c>
      <c r="B606" s="9">
        <v>488.68434200000002</v>
      </c>
      <c r="C606" s="9">
        <v>73.069292021999999</v>
      </c>
      <c r="D606" s="9">
        <f t="shared" si="19"/>
        <v>17.292027908200584</v>
      </c>
      <c r="E606" s="9">
        <v>251.244148</v>
      </c>
      <c r="F606" s="10">
        <f t="shared" si="18"/>
        <v>0.5141235894151075</v>
      </c>
      <c r="G606" s="9">
        <v>3.8899908590000001</v>
      </c>
      <c r="H606" s="9">
        <v>3.7978086709999999</v>
      </c>
      <c r="I606" s="3" t="s">
        <v>741</v>
      </c>
    </row>
  </sheetData>
  <sortState ref="A5:I606">
    <sortCondition descending="1" ref="I5:I606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54"/>
  <sheetViews>
    <sheetView zoomScaleNormal="100" workbookViewId="0">
      <selection activeCell="K15" sqref="K15"/>
    </sheetView>
  </sheetViews>
  <sheetFormatPr baseColWidth="10" defaultColWidth="20.83203125" defaultRowHeight="26"/>
  <cols>
    <col min="1" max="3" width="20.83203125" style="2"/>
    <col min="4" max="4" width="22.83203125" style="2" customWidth="1"/>
    <col min="5" max="9" width="17.83203125" style="2" customWidth="1"/>
    <col min="10" max="10" width="47" style="2" customWidth="1"/>
    <col min="11" max="16384" width="20.83203125" style="2"/>
  </cols>
  <sheetData>
    <row r="1" spans="1:10">
      <c r="A1" s="1" t="s">
        <v>3749</v>
      </c>
    </row>
    <row r="3" spans="1:10" ht="50" customHeight="1">
      <c r="A3" s="3" t="s">
        <v>754</v>
      </c>
      <c r="B3" s="3" t="s">
        <v>755</v>
      </c>
      <c r="C3" s="3" t="s">
        <v>756</v>
      </c>
      <c r="D3" s="3" t="s">
        <v>757</v>
      </c>
      <c r="E3" s="53" t="s">
        <v>3750</v>
      </c>
      <c r="F3" s="53"/>
      <c r="G3" s="53"/>
      <c r="H3" s="53"/>
      <c r="I3" s="53"/>
      <c r="J3" s="4" t="s">
        <v>3751</v>
      </c>
    </row>
    <row r="4" spans="1:10">
      <c r="A4" s="3" t="s">
        <v>0</v>
      </c>
      <c r="B4" s="3">
        <v>34.89</v>
      </c>
      <c r="C4" s="3">
        <v>31.54</v>
      </c>
      <c r="D4" s="11" t="s">
        <v>2597</v>
      </c>
      <c r="E4" s="3">
        <v>1</v>
      </c>
      <c r="F4" s="3">
        <v>0</v>
      </c>
      <c r="G4" s="3">
        <v>0</v>
      </c>
      <c r="H4" s="3">
        <v>0</v>
      </c>
      <c r="I4" s="3">
        <v>0</v>
      </c>
      <c r="J4" s="6" t="s">
        <v>3740</v>
      </c>
    </row>
    <row r="5" spans="1:10">
      <c r="A5" s="3" t="s">
        <v>4</v>
      </c>
      <c r="B5" s="3">
        <v>34.47</v>
      </c>
      <c r="C5" s="3">
        <v>31.4</v>
      </c>
      <c r="D5" s="11" t="s">
        <v>2597</v>
      </c>
      <c r="E5" s="3">
        <v>1</v>
      </c>
      <c r="F5" s="3">
        <v>0</v>
      </c>
      <c r="G5" s="3">
        <v>0</v>
      </c>
      <c r="H5" s="3">
        <v>0</v>
      </c>
      <c r="I5" s="3">
        <v>0</v>
      </c>
      <c r="J5" s="6" t="s">
        <v>3740</v>
      </c>
    </row>
    <row r="6" spans="1:10">
      <c r="A6" s="3" t="s">
        <v>416</v>
      </c>
      <c r="B6" s="3">
        <v>35.619999999999997</v>
      </c>
      <c r="C6" s="3">
        <v>30.77</v>
      </c>
      <c r="D6" s="11" t="s">
        <v>2597</v>
      </c>
      <c r="E6" s="3">
        <v>1</v>
      </c>
      <c r="F6" s="3">
        <v>0</v>
      </c>
      <c r="G6" s="3">
        <v>0</v>
      </c>
      <c r="H6" s="3">
        <v>0</v>
      </c>
      <c r="I6" s="3">
        <v>0</v>
      </c>
      <c r="J6" s="6" t="s">
        <v>3740</v>
      </c>
    </row>
    <row r="7" spans="1:10">
      <c r="A7" s="3" t="s">
        <v>408</v>
      </c>
      <c r="B7" s="3">
        <v>34.979999999999997</v>
      </c>
      <c r="C7" s="3">
        <v>31.75</v>
      </c>
      <c r="D7" s="11" t="s">
        <v>2597</v>
      </c>
      <c r="E7" s="3">
        <v>1</v>
      </c>
      <c r="F7" s="3">
        <v>0</v>
      </c>
      <c r="G7" s="3">
        <v>0</v>
      </c>
      <c r="H7" s="3">
        <v>0</v>
      </c>
      <c r="I7" s="3">
        <v>0</v>
      </c>
      <c r="J7" s="6" t="s">
        <v>3740</v>
      </c>
    </row>
    <row r="8" spans="1:10">
      <c r="A8" s="3" t="s">
        <v>1781</v>
      </c>
      <c r="B8" s="3">
        <v>35.5</v>
      </c>
      <c r="C8" s="3">
        <v>30.5</v>
      </c>
      <c r="D8" s="11" t="s">
        <v>2597</v>
      </c>
      <c r="E8" s="3">
        <v>1</v>
      </c>
      <c r="F8" s="3">
        <v>0</v>
      </c>
      <c r="G8" s="3">
        <v>0</v>
      </c>
      <c r="H8" s="3">
        <v>0</v>
      </c>
      <c r="I8" s="3">
        <v>0</v>
      </c>
      <c r="J8" s="6" t="s">
        <v>3740</v>
      </c>
    </row>
    <row r="9" spans="1:10">
      <c r="A9" s="3" t="s">
        <v>404</v>
      </c>
      <c r="B9" s="3">
        <v>34.93</v>
      </c>
      <c r="C9" s="3">
        <v>31.67</v>
      </c>
      <c r="D9" s="11" t="s">
        <v>2597</v>
      </c>
      <c r="E9" s="3">
        <v>1</v>
      </c>
      <c r="F9" s="3">
        <v>0</v>
      </c>
      <c r="G9" s="3">
        <v>0</v>
      </c>
      <c r="H9" s="3">
        <v>0</v>
      </c>
      <c r="I9" s="3">
        <v>0</v>
      </c>
      <c r="J9" s="6" t="s">
        <v>3740</v>
      </c>
    </row>
    <row r="10" spans="1:10">
      <c r="A10" s="3" t="s">
        <v>424</v>
      </c>
      <c r="B10" s="3">
        <v>35.549999999999997</v>
      </c>
      <c r="C10" s="3">
        <v>30.7</v>
      </c>
      <c r="D10" s="11" t="s">
        <v>2597</v>
      </c>
      <c r="E10" s="3">
        <v>1</v>
      </c>
      <c r="F10" s="3">
        <v>0</v>
      </c>
      <c r="G10" s="3">
        <v>0</v>
      </c>
      <c r="H10" s="3">
        <v>0</v>
      </c>
      <c r="I10" s="3">
        <v>0</v>
      </c>
      <c r="J10" s="6" t="s">
        <v>3740</v>
      </c>
    </row>
    <row r="11" spans="1:10">
      <c r="A11" s="3" t="s">
        <v>398</v>
      </c>
      <c r="B11" s="3" t="s">
        <v>706</v>
      </c>
      <c r="C11" s="3" t="s">
        <v>706</v>
      </c>
      <c r="D11" s="11" t="s">
        <v>2597</v>
      </c>
      <c r="E11" s="3">
        <v>1</v>
      </c>
      <c r="F11" s="3">
        <v>0</v>
      </c>
      <c r="G11" s="3">
        <v>0</v>
      </c>
      <c r="H11" s="3">
        <v>0</v>
      </c>
      <c r="I11" s="3">
        <v>0</v>
      </c>
      <c r="J11" s="6" t="s">
        <v>3740</v>
      </c>
    </row>
    <row r="12" spans="1:10">
      <c r="A12" s="3" t="s">
        <v>402</v>
      </c>
      <c r="B12" s="3">
        <v>34.869999999999997</v>
      </c>
      <c r="C12" s="3">
        <v>31.68</v>
      </c>
      <c r="D12" s="11" t="s">
        <v>2597</v>
      </c>
      <c r="E12" s="3">
        <v>1</v>
      </c>
      <c r="F12" s="3">
        <v>0</v>
      </c>
      <c r="G12" s="3">
        <v>0</v>
      </c>
      <c r="H12" s="3">
        <v>0</v>
      </c>
      <c r="I12" s="3">
        <v>0</v>
      </c>
      <c r="J12" s="6" t="s">
        <v>3740</v>
      </c>
    </row>
    <row r="13" spans="1:10">
      <c r="A13" s="3" t="s">
        <v>406</v>
      </c>
      <c r="B13" s="3">
        <v>35.17</v>
      </c>
      <c r="C13" s="3">
        <v>31.8</v>
      </c>
      <c r="D13" s="11" t="s">
        <v>2597</v>
      </c>
      <c r="E13" s="3">
        <v>1</v>
      </c>
      <c r="F13" s="3">
        <v>0</v>
      </c>
      <c r="G13" s="3">
        <v>0</v>
      </c>
      <c r="H13" s="3">
        <v>0</v>
      </c>
      <c r="I13" s="3">
        <v>0</v>
      </c>
      <c r="J13" s="6" t="s">
        <v>3740</v>
      </c>
    </row>
    <row r="14" spans="1:10">
      <c r="A14" s="3" t="s">
        <v>405</v>
      </c>
      <c r="B14" s="3">
        <v>34.92</v>
      </c>
      <c r="C14" s="3">
        <v>31.72</v>
      </c>
      <c r="D14" s="11" t="s">
        <v>2597</v>
      </c>
      <c r="E14" s="3">
        <v>1</v>
      </c>
      <c r="F14" s="3">
        <v>0</v>
      </c>
      <c r="G14" s="3">
        <v>0</v>
      </c>
      <c r="H14" s="3">
        <v>0</v>
      </c>
      <c r="I14" s="3">
        <v>0</v>
      </c>
      <c r="J14" s="6" t="s">
        <v>3740</v>
      </c>
    </row>
    <row r="15" spans="1:10">
      <c r="A15" s="3" t="s">
        <v>397</v>
      </c>
      <c r="B15" s="3">
        <v>35.22</v>
      </c>
      <c r="C15" s="3">
        <v>31.27</v>
      </c>
      <c r="D15" s="11" t="s">
        <v>2597</v>
      </c>
      <c r="E15" s="3">
        <v>1</v>
      </c>
      <c r="F15" s="3">
        <v>0</v>
      </c>
      <c r="G15" s="3">
        <v>0</v>
      </c>
      <c r="H15" s="3">
        <v>0</v>
      </c>
      <c r="I15" s="3">
        <v>0</v>
      </c>
      <c r="J15" s="6" t="s">
        <v>3740</v>
      </c>
    </row>
    <row r="16" spans="1:10">
      <c r="A16" s="3" t="s">
        <v>399</v>
      </c>
      <c r="B16" s="3" t="s">
        <v>706</v>
      </c>
      <c r="C16" s="3" t="s">
        <v>706</v>
      </c>
      <c r="D16" s="11" t="s">
        <v>2597</v>
      </c>
      <c r="E16" s="3">
        <v>1</v>
      </c>
      <c r="F16" s="3">
        <v>0</v>
      </c>
      <c r="G16" s="3">
        <v>0</v>
      </c>
      <c r="H16" s="3">
        <v>0</v>
      </c>
      <c r="I16" s="3">
        <v>0</v>
      </c>
      <c r="J16" s="6" t="s">
        <v>3740</v>
      </c>
    </row>
    <row r="17" spans="1:10">
      <c r="A17" s="3" t="s">
        <v>403</v>
      </c>
      <c r="B17" s="3">
        <v>34.770000000000003</v>
      </c>
      <c r="C17" s="3">
        <v>31.83</v>
      </c>
      <c r="D17" s="11" t="s">
        <v>2597</v>
      </c>
      <c r="E17" s="3">
        <v>1</v>
      </c>
      <c r="F17" s="3">
        <v>0</v>
      </c>
      <c r="G17" s="3">
        <v>0</v>
      </c>
      <c r="H17" s="3">
        <v>0</v>
      </c>
      <c r="I17" s="3">
        <v>0</v>
      </c>
      <c r="J17" s="6" t="s">
        <v>3740</v>
      </c>
    </row>
    <row r="18" spans="1:10">
      <c r="A18" s="3" t="s">
        <v>417</v>
      </c>
      <c r="B18" s="3">
        <v>35.57</v>
      </c>
      <c r="C18" s="3">
        <v>30.7</v>
      </c>
      <c r="D18" s="11" t="s">
        <v>2597</v>
      </c>
      <c r="E18" s="3">
        <v>1</v>
      </c>
      <c r="F18" s="3">
        <v>0</v>
      </c>
      <c r="G18" s="3">
        <v>0</v>
      </c>
      <c r="H18" s="3">
        <v>0</v>
      </c>
      <c r="I18" s="3">
        <v>0</v>
      </c>
      <c r="J18" s="12" t="s">
        <v>3738</v>
      </c>
    </row>
    <row r="19" spans="1:10">
      <c r="A19" s="3" t="s">
        <v>400</v>
      </c>
      <c r="B19" s="3">
        <v>35.21</v>
      </c>
      <c r="C19" s="3">
        <v>46.77</v>
      </c>
      <c r="D19" s="11" t="s">
        <v>2597</v>
      </c>
      <c r="E19" s="3">
        <v>1</v>
      </c>
      <c r="F19" s="3">
        <v>0</v>
      </c>
      <c r="G19" s="3">
        <v>0</v>
      </c>
      <c r="H19" s="3">
        <v>0</v>
      </c>
      <c r="I19" s="3">
        <v>0</v>
      </c>
      <c r="J19" s="6" t="s">
        <v>3740</v>
      </c>
    </row>
    <row r="20" spans="1:10">
      <c r="A20" s="3" t="s">
        <v>543</v>
      </c>
      <c r="B20" s="3">
        <v>21.72</v>
      </c>
      <c r="C20" s="3">
        <v>32.770000000000003</v>
      </c>
      <c r="D20" s="11" t="s">
        <v>2597</v>
      </c>
      <c r="E20" s="3">
        <v>1</v>
      </c>
      <c r="F20" s="3">
        <v>0</v>
      </c>
      <c r="G20" s="3">
        <v>0</v>
      </c>
      <c r="H20" s="3">
        <v>0</v>
      </c>
      <c r="I20" s="3">
        <v>0</v>
      </c>
      <c r="J20" s="13" t="s">
        <v>3741</v>
      </c>
    </row>
    <row r="21" spans="1:10">
      <c r="A21" s="3" t="s">
        <v>549</v>
      </c>
      <c r="B21" s="3">
        <v>22.05</v>
      </c>
      <c r="C21" s="3">
        <v>32.799999999999997</v>
      </c>
      <c r="D21" s="11" t="s">
        <v>2597</v>
      </c>
      <c r="E21" s="3">
        <v>1</v>
      </c>
      <c r="F21" s="3">
        <v>0</v>
      </c>
      <c r="G21" s="3">
        <v>0</v>
      </c>
      <c r="H21" s="3">
        <v>0</v>
      </c>
      <c r="I21" s="3">
        <v>0</v>
      </c>
      <c r="J21" s="6" t="s">
        <v>3740</v>
      </c>
    </row>
    <row r="22" spans="1:10">
      <c r="A22" s="3" t="s">
        <v>539</v>
      </c>
      <c r="B22" s="3">
        <v>35.53</v>
      </c>
      <c r="C22" s="3">
        <v>32.97</v>
      </c>
      <c r="D22" s="11" t="s">
        <v>2597</v>
      </c>
      <c r="E22" s="3">
        <v>1</v>
      </c>
      <c r="F22" s="3">
        <v>0</v>
      </c>
      <c r="G22" s="3">
        <v>0</v>
      </c>
      <c r="H22" s="3">
        <v>0</v>
      </c>
      <c r="I22" s="3">
        <v>0</v>
      </c>
      <c r="J22" s="13" t="s">
        <v>3741</v>
      </c>
    </row>
    <row r="23" spans="1:10">
      <c r="A23" s="3" t="s">
        <v>410</v>
      </c>
      <c r="B23" s="3">
        <v>44.48</v>
      </c>
      <c r="C23" s="3">
        <v>37.25</v>
      </c>
      <c r="D23" s="11" t="s">
        <v>2597</v>
      </c>
      <c r="E23" s="3">
        <v>1</v>
      </c>
      <c r="F23" s="3">
        <v>0</v>
      </c>
      <c r="G23" s="3">
        <v>0</v>
      </c>
      <c r="H23" s="3">
        <v>0</v>
      </c>
      <c r="I23" s="3">
        <v>0</v>
      </c>
      <c r="J23" s="6" t="s">
        <v>3740</v>
      </c>
    </row>
    <row r="24" spans="1:10">
      <c r="A24" s="3" t="s">
        <v>420</v>
      </c>
      <c r="B24" s="3">
        <v>35.68</v>
      </c>
      <c r="C24" s="3">
        <v>32.28</v>
      </c>
      <c r="D24" s="11" t="s">
        <v>2597</v>
      </c>
      <c r="E24" s="3">
        <v>1</v>
      </c>
      <c r="F24" s="3">
        <v>0</v>
      </c>
      <c r="G24" s="3">
        <v>0</v>
      </c>
      <c r="H24" s="3">
        <v>0</v>
      </c>
      <c r="I24" s="3">
        <v>0</v>
      </c>
      <c r="J24" s="6" t="s">
        <v>3740</v>
      </c>
    </row>
    <row r="25" spans="1:10">
      <c r="A25" s="3" t="s">
        <v>540</v>
      </c>
      <c r="B25" s="3">
        <v>35.119999999999997</v>
      </c>
      <c r="C25" s="3">
        <v>32.6</v>
      </c>
      <c r="D25" s="11" t="s">
        <v>2597</v>
      </c>
      <c r="E25" s="3">
        <v>1</v>
      </c>
      <c r="F25" s="3">
        <v>0</v>
      </c>
      <c r="G25" s="3">
        <v>0</v>
      </c>
      <c r="H25" s="3">
        <v>0</v>
      </c>
      <c r="I25" s="3">
        <v>0</v>
      </c>
      <c r="J25" s="13" t="s">
        <v>3741</v>
      </c>
    </row>
    <row r="26" spans="1:10">
      <c r="A26" s="3" t="s">
        <v>415</v>
      </c>
      <c r="B26" s="3">
        <v>35.92</v>
      </c>
      <c r="C26" s="3">
        <v>32.17</v>
      </c>
      <c r="D26" s="11" t="s">
        <v>2597</v>
      </c>
      <c r="E26" s="3">
        <v>1</v>
      </c>
      <c r="F26" s="3">
        <v>0</v>
      </c>
      <c r="G26" s="3">
        <v>0</v>
      </c>
      <c r="H26" s="3">
        <v>0</v>
      </c>
      <c r="I26" s="3">
        <v>0</v>
      </c>
      <c r="J26" s="6" t="s">
        <v>3740</v>
      </c>
    </row>
    <row r="27" spans="1:10">
      <c r="A27" s="3" t="s">
        <v>423</v>
      </c>
      <c r="B27" s="3">
        <v>35.67</v>
      </c>
      <c r="C27" s="3">
        <v>30.88</v>
      </c>
      <c r="D27" s="11" t="s">
        <v>2597</v>
      </c>
      <c r="E27" s="3">
        <v>0.99419999999999997</v>
      </c>
      <c r="F27" s="3">
        <v>0</v>
      </c>
      <c r="G27" s="3">
        <v>0</v>
      </c>
      <c r="H27" s="3">
        <v>5.7999999999999996E-3</v>
      </c>
      <c r="I27" s="3">
        <v>0</v>
      </c>
      <c r="J27" s="6" t="s">
        <v>3740</v>
      </c>
    </row>
    <row r="28" spans="1:10">
      <c r="A28" s="3" t="s">
        <v>396</v>
      </c>
      <c r="B28" s="3">
        <v>35.130000000000003</v>
      </c>
      <c r="C28" s="3">
        <v>33</v>
      </c>
      <c r="D28" s="11" t="s">
        <v>2597</v>
      </c>
      <c r="E28" s="3">
        <v>0.99270000000000003</v>
      </c>
      <c r="F28" s="3">
        <v>0</v>
      </c>
      <c r="G28" s="3">
        <v>0</v>
      </c>
      <c r="H28" s="3">
        <v>7.1999999999999998E-3</v>
      </c>
      <c r="I28" s="3">
        <v>0</v>
      </c>
      <c r="J28" s="6" t="s">
        <v>3740</v>
      </c>
    </row>
    <row r="29" spans="1:10">
      <c r="A29" s="3" t="s">
        <v>3</v>
      </c>
      <c r="B29" s="3">
        <v>35.9</v>
      </c>
      <c r="C29" s="3">
        <v>32.020000000000003</v>
      </c>
      <c r="D29" s="11" t="s">
        <v>2597</v>
      </c>
      <c r="E29" s="3">
        <v>0.98019999999999996</v>
      </c>
      <c r="F29" s="3">
        <v>0</v>
      </c>
      <c r="G29" s="3">
        <v>0</v>
      </c>
      <c r="H29" s="3">
        <v>1.9800000000000002E-2</v>
      </c>
      <c r="I29" s="3">
        <v>0</v>
      </c>
      <c r="J29" s="6" t="s">
        <v>3740</v>
      </c>
    </row>
    <row r="30" spans="1:10">
      <c r="A30" s="3" t="s">
        <v>5</v>
      </c>
      <c r="B30" s="3">
        <v>35.4</v>
      </c>
      <c r="C30" s="3">
        <v>32.07</v>
      </c>
      <c r="D30" s="11" t="s">
        <v>2597</v>
      </c>
      <c r="E30" s="3">
        <v>0.97970000000000002</v>
      </c>
      <c r="F30" s="3">
        <v>0</v>
      </c>
      <c r="G30" s="3">
        <v>0</v>
      </c>
      <c r="H30" s="3">
        <v>0</v>
      </c>
      <c r="I30" s="3">
        <v>2.0299999999999999E-2</v>
      </c>
      <c r="J30" s="6" t="s">
        <v>3740</v>
      </c>
    </row>
    <row r="31" spans="1:10">
      <c r="A31" s="3" t="s">
        <v>418</v>
      </c>
      <c r="B31" s="3">
        <v>24.23</v>
      </c>
      <c r="C31" s="3">
        <v>31.83</v>
      </c>
      <c r="D31" s="11" t="s">
        <v>2597</v>
      </c>
      <c r="E31" s="3">
        <v>0.97650000000000003</v>
      </c>
      <c r="F31" s="3">
        <v>0</v>
      </c>
      <c r="G31" s="3">
        <v>0</v>
      </c>
      <c r="H31" s="3">
        <v>0</v>
      </c>
      <c r="I31" s="3">
        <v>2.35E-2</v>
      </c>
      <c r="J31" s="13" t="s">
        <v>3741</v>
      </c>
    </row>
    <row r="32" spans="1:10">
      <c r="A32" s="3" t="s">
        <v>426</v>
      </c>
      <c r="B32" s="3">
        <v>36.020000000000003</v>
      </c>
      <c r="C32" s="3">
        <v>32.020000000000003</v>
      </c>
      <c r="D32" s="11" t="s">
        <v>2597</v>
      </c>
      <c r="E32" s="3">
        <v>0.97499999999999998</v>
      </c>
      <c r="F32" s="3">
        <v>0</v>
      </c>
      <c r="G32" s="3">
        <v>0</v>
      </c>
      <c r="H32" s="3">
        <v>2.5000000000000001E-2</v>
      </c>
      <c r="I32" s="3">
        <v>0</v>
      </c>
      <c r="J32" s="6" t="s">
        <v>3740</v>
      </c>
    </row>
    <row r="33" spans="1:10">
      <c r="A33" s="3" t="s">
        <v>2</v>
      </c>
      <c r="B33" s="3" t="s">
        <v>706</v>
      </c>
      <c r="C33" s="3" t="s">
        <v>706</v>
      </c>
      <c r="D33" s="11" t="s">
        <v>2597</v>
      </c>
      <c r="E33" s="3">
        <v>0.97319999999999995</v>
      </c>
      <c r="F33" s="3">
        <v>1.5800000000000002E-2</v>
      </c>
      <c r="G33" s="3">
        <v>0</v>
      </c>
      <c r="H33" s="3">
        <v>0</v>
      </c>
      <c r="I33" s="3">
        <v>1.09E-2</v>
      </c>
      <c r="J33" s="6" t="s">
        <v>3740</v>
      </c>
    </row>
    <row r="34" spans="1:10">
      <c r="A34" s="3" t="s">
        <v>414</v>
      </c>
      <c r="B34" s="3">
        <v>35.78</v>
      </c>
      <c r="C34" s="3">
        <v>32.270000000000003</v>
      </c>
      <c r="D34" s="11" t="s">
        <v>2597</v>
      </c>
      <c r="E34" s="3">
        <v>0.97299999999999998</v>
      </c>
      <c r="F34" s="3">
        <v>0</v>
      </c>
      <c r="G34" s="3">
        <v>0</v>
      </c>
      <c r="H34" s="3">
        <v>0</v>
      </c>
      <c r="I34" s="3">
        <v>2.7E-2</v>
      </c>
      <c r="J34" s="6" t="s">
        <v>3740</v>
      </c>
    </row>
    <row r="35" spans="1:10">
      <c r="A35" s="3" t="s">
        <v>421</v>
      </c>
      <c r="B35" s="3">
        <v>35.630000000000003</v>
      </c>
      <c r="C35" s="3">
        <v>32.33</v>
      </c>
      <c r="D35" s="11" t="s">
        <v>2597</v>
      </c>
      <c r="E35" s="3">
        <v>0.95840000000000003</v>
      </c>
      <c r="F35" s="3">
        <v>0</v>
      </c>
      <c r="G35" s="3">
        <v>0</v>
      </c>
      <c r="H35" s="3">
        <v>0</v>
      </c>
      <c r="I35" s="3">
        <v>4.1599999999999998E-2</v>
      </c>
      <c r="J35" s="6" t="s">
        <v>3740</v>
      </c>
    </row>
    <row r="36" spans="1:10">
      <c r="A36" s="3" t="s">
        <v>21</v>
      </c>
      <c r="B36" s="3">
        <v>35.119999999999997</v>
      </c>
      <c r="C36" s="3">
        <v>31.35</v>
      </c>
      <c r="D36" s="11" t="s">
        <v>2597</v>
      </c>
      <c r="E36" s="3">
        <v>0.95109999999999995</v>
      </c>
      <c r="F36" s="3">
        <v>0</v>
      </c>
      <c r="G36" s="3">
        <v>0</v>
      </c>
      <c r="H36" s="3">
        <v>0</v>
      </c>
      <c r="I36" s="3">
        <v>4.8899999999999999E-2</v>
      </c>
      <c r="J36" s="6" t="s">
        <v>3740</v>
      </c>
    </row>
    <row r="37" spans="1:10">
      <c r="A37" s="3" t="s">
        <v>428</v>
      </c>
      <c r="B37" s="3">
        <v>35.869999999999997</v>
      </c>
      <c r="C37" s="3">
        <v>32.119999999999997</v>
      </c>
      <c r="D37" s="11" t="s">
        <v>2597</v>
      </c>
      <c r="E37" s="3">
        <v>0.94499999999999995</v>
      </c>
      <c r="F37" s="3">
        <v>0</v>
      </c>
      <c r="G37" s="3">
        <v>0</v>
      </c>
      <c r="H37" s="3">
        <v>0</v>
      </c>
      <c r="I37" s="3">
        <v>5.5E-2</v>
      </c>
      <c r="J37" s="6" t="s">
        <v>3740</v>
      </c>
    </row>
    <row r="38" spans="1:10">
      <c r="A38" s="3" t="s">
        <v>377</v>
      </c>
      <c r="B38" s="3" t="s">
        <v>706</v>
      </c>
      <c r="C38" s="3" t="s">
        <v>706</v>
      </c>
      <c r="D38" s="11" t="s">
        <v>2597</v>
      </c>
      <c r="E38" s="3">
        <v>0.9425</v>
      </c>
      <c r="F38" s="3">
        <v>5.7500000000000002E-2</v>
      </c>
      <c r="G38" s="3">
        <v>0</v>
      </c>
      <c r="H38" s="3">
        <v>0</v>
      </c>
      <c r="I38" s="3">
        <v>0</v>
      </c>
      <c r="J38" s="13" t="s">
        <v>3741</v>
      </c>
    </row>
    <row r="39" spans="1:10">
      <c r="A39" s="3" t="s">
        <v>427</v>
      </c>
      <c r="B39" s="3">
        <v>35.67</v>
      </c>
      <c r="C39" s="3">
        <v>30.93</v>
      </c>
      <c r="D39" s="11" t="s">
        <v>2597</v>
      </c>
      <c r="E39" s="3">
        <v>0.91879999999999995</v>
      </c>
      <c r="F39" s="3">
        <v>0</v>
      </c>
      <c r="G39" s="3">
        <v>0</v>
      </c>
      <c r="H39" s="3">
        <v>0</v>
      </c>
      <c r="I39" s="3">
        <v>8.1100000000000005E-2</v>
      </c>
      <c r="J39" s="6" t="s">
        <v>3740</v>
      </c>
    </row>
    <row r="40" spans="1:10">
      <c r="A40" s="3" t="s">
        <v>425</v>
      </c>
      <c r="B40" s="3">
        <v>35.880000000000003</v>
      </c>
      <c r="C40" s="3">
        <v>32.25</v>
      </c>
      <c r="D40" s="11" t="s">
        <v>2597</v>
      </c>
      <c r="E40" s="3">
        <v>0.91590000000000005</v>
      </c>
      <c r="F40" s="3">
        <v>0</v>
      </c>
      <c r="G40" s="3">
        <v>0</v>
      </c>
      <c r="H40" s="3">
        <v>0</v>
      </c>
      <c r="I40" s="3">
        <v>8.4099999999999994E-2</v>
      </c>
      <c r="J40" s="6" t="s">
        <v>3740</v>
      </c>
    </row>
    <row r="41" spans="1:10">
      <c r="A41" s="3" t="s">
        <v>430</v>
      </c>
      <c r="B41" s="3">
        <v>35.619999999999997</v>
      </c>
      <c r="C41" s="3">
        <v>31.18</v>
      </c>
      <c r="D41" s="11" t="s">
        <v>2597</v>
      </c>
      <c r="E41" s="3">
        <v>0.90710000000000002</v>
      </c>
      <c r="F41" s="3">
        <v>3.8999999999999998E-3</v>
      </c>
      <c r="G41" s="3">
        <v>0</v>
      </c>
      <c r="H41" s="3">
        <v>0</v>
      </c>
      <c r="I41" s="3">
        <v>8.8900000000000007E-2</v>
      </c>
      <c r="J41" s="6" t="s">
        <v>3740</v>
      </c>
    </row>
    <row r="42" spans="1:10">
      <c r="A42" s="3" t="s">
        <v>560</v>
      </c>
      <c r="B42" s="3">
        <v>35.67</v>
      </c>
      <c r="C42" s="3">
        <v>32.03</v>
      </c>
      <c r="D42" s="11" t="s">
        <v>2597</v>
      </c>
      <c r="E42" s="3">
        <v>0.89049999999999996</v>
      </c>
      <c r="F42" s="3">
        <v>2.3300000000000001E-2</v>
      </c>
      <c r="G42" s="3">
        <v>0</v>
      </c>
      <c r="H42" s="3">
        <v>0</v>
      </c>
      <c r="I42" s="3">
        <v>8.6199999999999999E-2</v>
      </c>
      <c r="J42" s="6" t="s">
        <v>3740</v>
      </c>
    </row>
    <row r="43" spans="1:10">
      <c r="A43" s="3" t="s">
        <v>409</v>
      </c>
      <c r="B43" s="3">
        <v>35.020000000000003</v>
      </c>
      <c r="C43" s="3">
        <v>31.8</v>
      </c>
      <c r="D43" s="11" t="s">
        <v>2597</v>
      </c>
      <c r="E43" s="3">
        <v>0.88749999999999996</v>
      </c>
      <c r="F43" s="3">
        <v>0.1125</v>
      </c>
      <c r="G43" s="3">
        <v>0</v>
      </c>
      <c r="H43" s="3">
        <v>0</v>
      </c>
      <c r="I43" s="3">
        <v>0</v>
      </c>
      <c r="J43" s="6" t="s">
        <v>3740</v>
      </c>
    </row>
    <row r="44" spans="1:10">
      <c r="A44" s="3" t="s">
        <v>566</v>
      </c>
      <c r="B44" s="3">
        <v>33.880000000000003</v>
      </c>
      <c r="C44" s="3">
        <v>35.15</v>
      </c>
      <c r="D44" s="11" t="s">
        <v>2597</v>
      </c>
      <c r="E44" s="3">
        <v>0.86499999999999999</v>
      </c>
      <c r="F44" s="3">
        <v>7.3200000000000001E-2</v>
      </c>
      <c r="G44" s="3">
        <v>0</v>
      </c>
      <c r="H44" s="3">
        <v>0</v>
      </c>
      <c r="I44" s="3">
        <v>6.1699999999999998E-2</v>
      </c>
      <c r="J44" s="6" t="s">
        <v>3740</v>
      </c>
    </row>
    <row r="45" spans="1:10">
      <c r="A45" s="3" t="s">
        <v>471</v>
      </c>
      <c r="B45" s="3">
        <v>36.64</v>
      </c>
      <c r="C45" s="3">
        <v>34.909999999999997</v>
      </c>
      <c r="D45" s="14" t="s">
        <v>690</v>
      </c>
      <c r="E45" s="3">
        <v>0</v>
      </c>
      <c r="F45" s="3">
        <v>0.8881</v>
      </c>
      <c r="G45" s="3">
        <v>3.5499999999999997E-2</v>
      </c>
      <c r="H45" s="3">
        <v>7.6399999999999996E-2</v>
      </c>
      <c r="I45" s="3">
        <v>0</v>
      </c>
      <c r="J45" s="13" t="s">
        <v>3741</v>
      </c>
    </row>
    <row r="46" spans="1:10">
      <c r="A46" s="3" t="s">
        <v>451</v>
      </c>
      <c r="B46" s="3">
        <v>35.82</v>
      </c>
      <c r="C46" s="3">
        <v>35.61</v>
      </c>
      <c r="D46" s="14" t="s">
        <v>690</v>
      </c>
      <c r="E46" s="3">
        <v>0</v>
      </c>
      <c r="F46" s="3">
        <v>1</v>
      </c>
      <c r="G46" s="3">
        <v>0</v>
      </c>
      <c r="H46" s="3">
        <v>0</v>
      </c>
      <c r="I46" s="3">
        <v>0</v>
      </c>
      <c r="J46" s="13" t="s">
        <v>3741</v>
      </c>
    </row>
    <row r="47" spans="1:10">
      <c r="A47" s="3" t="s">
        <v>456</v>
      </c>
      <c r="B47" s="3">
        <v>35.85</v>
      </c>
      <c r="C47" s="3">
        <v>33.58</v>
      </c>
      <c r="D47" s="14" t="s">
        <v>690</v>
      </c>
      <c r="E47" s="3">
        <v>0</v>
      </c>
      <c r="F47" s="3">
        <v>1</v>
      </c>
      <c r="G47" s="3">
        <v>0</v>
      </c>
      <c r="H47" s="3">
        <v>0</v>
      </c>
      <c r="I47" s="3">
        <v>0</v>
      </c>
      <c r="J47" s="13" t="s">
        <v>3741</v>
      </c>
    </row>
    <row r="48" spans="1:10">
      <c r="A48" s="3" t="s">
        <v>457</v>
      </c>
      <c r="B48" s="3">
        <v>36.11</v>
      </c>
      <c r="C48" s="3">
        <v>33.74</v>
      </c>
      <c r="D48" s="14" t="s">
        <v>690</v>
      </c>
      <c r="E48" s="3">
        <v>0</v>
      </c>
      <c r="F48" s="3">
        <v>1</v>
      </c>
      <c r="G48" s="3">
        <v>0</v>
      </c>
      <c r="H48" s="3">
        <v>0</v>
      </c>
      <c r="I48" s="3">
        <v>0</v>
      </c>
      <c r="J48" s="13" t="s">
        <v>3741</v>
      </c>
    </row>
    <row r="49" spans="1:10">
      <c r="A49" s="3" t="s">
        <v>459</v>
      </c>
      <c r="B49" s="3">
        <v>36.130000000000003</v>
      </c>
      <c r="C49" s="3">
        <v>33.729999999999997</v>
      </c>
      <c r="D49" s="14" t="s">
        <v>690</v>
      </c>
      <c r="E49" s="3">
        <v>0</v>
      </c>
      <c r="F49" s="3">
        <v>1</v>
      </c>
      <c r="G49" s="3">
        <v>0</v>
      </c>
      <c r="H49" s="3">
        <v>0</v>
      </c>
      <c r="I49" s="3">
        <v>0</v>
      </c>
      <c r="J49" s="13" t="s">
        <v>3741</v>
      </c>
    </row>
    <row r="50" spans="1:10">
      <c r="A50" s="3" t="s">
        <v>454</v>
      </c>
      <c r="B50" s="3">
        <v>35.9</v>
      </c>
      <c r="C50" s="3">
        <v>33.57</v>
      </c>
      <c r="D50" s="14" t="s">
        <v>690</v>
      </c>
      <c r="E50" s="3">
        <v>0</v>
      </c>
      <c r="F50" s="3">
        <v>1</v>
      </c>
      <c r="G50" s="3">
        <v>0</v>
      </c>
      <c r="H50" s="3">
        <v>0</v>
      </c>
      <c r="I50" s="3">
        <v>0</v>
      </c>
      <c r="J50" s="13" t="s">
        <v>3741</v>
      </c>
    </row>
    <row r="51" spans="1:10">
      <c r="A51" s="3" t="s">
        <v>462</v>
      </c>
      <c r="B51" s="3">
        <v>36.17</v>
      </c>
      <c r="C51" s="3">
        <v>33.840000000000003</v>
      </c>
      <c r="D51" s="14" t="s">
        <v>690</v>
      </c>
      <c r="E51" s="3">
        <v>0</v>
      </c>
      <c r="F51" s="3">
        <v>1</v>
      </c>
      <c r="G51" s="3">
        <v>0</v>
      </c>
      <c r="H51" s="3">
        <v>0</v>
      </c>
      <c r="I51" s="3">
        <v>0</v>
      </c>
      <c r="J51" s="13" t="s">
        <v>3741</v>
      </c>
    </row>
    <row r="52" spans="1:10">
      <c r="A52" s="3" t="s">
        <v>455</v>
      </c>
      <c r="B52" s="3">
        <v>35.950000000000003</v>
      </c>
      <c r="C52" s="3">
        <v>33.630000000000003</v>
      </c>
      <c r="D52" s="14" t="s">
        <v>690</v>
      </c>
      <c r="E52" s="3">
        <v>0</v>
      </c>
      <c r="F52" s="3">
        <v>1</v>
      </c>
      <c r="G52" s="3">
        <v>0</v>
      </c>
      <c r="H52" s="3">
        <v>0</v>
      </c>
      <c r="I52" s="3">
        <v>0</v>
      </c>
      <c r="J52" s="13" t="s">
        <v>3741</v>
      </c>
    </row>
    <row r="53" spans="1:10">
      <c r="A53" s="3" t="s">
        <v>458</v>
      </c>
      <c r="B53" s="3">
        <v>35.96</v>
      </c>
      <c r="C53" s="3">
        <v>33.64</v>
      </c>
      <c r="D53" s="14" t="s">
        <v>690</v>
      </c>
      <c r="E53" s="3">
        <v>0</v>
      </c>
      <c r="F53" s="3">
        <v>1</v>
      </c>
      <c r="G53" s="3">
        <v>0</v>
      </c>
      <c r="H53" s="3">
        <v>0</v>
      </c>
      <c r="I53" s="3">
        <v>0</v>
      </c>
      <c r="J53" s="13" t="s">
        <v>3741</v>
      </c>
    </row>
    <row r="54" spans="1:10">
      <c r="A54" s="3" t="s">
        <v>461</v>
      </c>
      <c r="B54" s="3">
        <v>36.08</v>
      </c>
      <c r="C54" s="3">
        <v>34.200000000000003</v>
      </c>
      <c r="D54" s="14" t="s">
        <v>690</v>
      </c>
      <c r="E54" s="3">
        <v>0</v>
      </c>
      <c r="F54" s="3">
        <v>1</v>
      </c>
      <c r="G54" s="3">
        <v>0</v>
      </c>
      <c r="H54" s="3">
        <v>0</v>
      </c>
      <c r="I54" s="3">
        <v>0</v>
      </c>
      <c r="J54" s="13" t="s">
        <v>3741</v>
      </c>
    </row>
    <row r="55" spans="1:10">
      <c r="A55" s="3" t="s">
        <v>654</v>
      </c>
      <c r="B55" s="3">
        <v>36</v>
      </c>
      <c r="C55" s="3">
        <v>33.659999999999997</v>
      </c>
      <c r="D55" s="14" t="s">
        <v>690</v>
      </c>
      <c r="E55" s="3">
        <v>0</v>
      </c>
      <c r="F55" s="3">
        <v>1</v>
      </c>
      <c r="G55" s="3">
        <v>0</v>
      </c>
      <c r="H55" s="3">
        <v>0</v>
      </c>
      <c r="I55" s="3">
        <v>0</v>
      </c>
      <c r="J55" s="13" t="s">
        <v>3741</v>
      </c>
    </row>
    <row r="56" spans="1:10">
      <c r="A56" s="3" t="s">
        <v>583</v>
      </c>
      <c r="B56" s="3">
        <v>36.58</v>
      </c>
      <c r="C56" s="3">
        <v>36.159999999999997</v>
      </c>
      <c r="D56" s="14" t="s">
        <v>690</v>
      </c>
      <c r="E56" s="3">
        <v>0</v>
      </c>
      <c r="F56" s="3">
        <v>1</v>
      </c>
      <c r="G56" s="3">
        <v>0</v>
      </c>
      <c r="H56" s="3">
        <v>0</v>
      </c>
      <c r="I56" s="3">
        <v>0</v>
      </c>
      <c r="J56" s="13" t="s">
        <v>3741</v>
      </c>
    </row>
    <row r="57" spans="1:10">
      <c r="A57" s="3" t="s">
        <v>476</v>
      </c>
      <c r="B57" s="3">
        <v>36.24</v>
      </c>
      <c r="C57" s="3">
        <v>35.799999999999997</v>
      </c>
      <c r="D57" s="14" t="s">
        <v>690</v>
      </c>
      <c r="E57" s="3">
        <v>0</v>
      </c>
      <c r="F57" s="3">
        <v>1</v>
      </c>
      <c r="G57" s="3">
        <v>0</v>
      </c>
      <c r="H57" s="3">
        <v>0</v>
      </c>
      <c r="I57" s="3">
        <v>0</v>
      </c>
      <c r="J57" s="13" t="s">
        <v>3741</v>
      </c>
    </row>
    <row r="58" spans="1:10">
      <c r="A58" s="3" t="s">
        <v>479</v>
      </c>
      <c r="B58" s="3">
        <v>36.840000000000003</v>
      </c>
      <c r="C58" s="3">
        <v>36.380000000000003</v>
      </c>
      <c r="D58" s="14" t="s">
        <v>690</v>
      </c>
      <c r="E58" s="3">
        <v>0</v>
      </c>
      <c r="F58" s="3">
        <v>1</v>
      </c>
      <c r="G58" s="3">
        <v>0</v>
      </c>
      <c r="H58" s="3">
        <v>0</v>
      </c>
      <c r="I58" s="3">
        <v>0</v>
      </c>
      <c r="J58" s="13" t="s">
        <v>3741</v>
      </c>
    </row>
    <row r="59" spans="1:10">
      <c r="A59" s="3" t="s">
        <v>470</v>
      </c>
      <c r="B59" s="3">
        <v>36.549999999999997</v>
      </c>
      <c r="C59" s="3">
        <v>35.6</v>
      </c>
      <c r="D59" s="14" t="s">
        <v>690</v>
      </c>
      <c r="E59" s="3">
        <v>0</v>
      </c>
      <c r="F59" s="3">
        <v>1</v>
      </c>
      <c r="G59" s="3">
        <v>0</v>
      </c>
      <c r="H59" s="3">
        <v>0</v>
      </c>
      <c r="I59" s="3">
        <v>0</v>
      </c>
      <c r="J59" s="13" t="s">
        <v>3741</v>
      </c>
    </row>
    <row r="60" spans="1:10">
      <c r="A60" s="3" t="s">
        <v>472</v>
      </c>
      <c r="B60" s="3">
        <v>36.54</v>
      </c>
      <c r="C60" s="3">
        <v>35.97</v>
      </c>
      <c r="D60" s="14" t="s">
        <v>690</v>
      </c>
      <c r="E60" s="3">
        <v>0</v>
      </c>
      <c r="F60" s="3">
        <v>1</v>
      </c>
      <c r="G60" s="3">
        <v>0</v>
      </c>
      <c r="H60" s="3">
        <v>0</v>
      </c>
      <c r="I60" s="3">
        <v>0</v>
      </c>
      <c r="J60" s="13" t="s">
        <v>3741</v>
      </c>
    </row>
    <row r="61" spans="1:10">
      <c r="A61" s="3" t="s">
        <v>473</v>
      </c>
      <c r="B61" s="3">
        <v>35.82</v>
      </c>
      <c r="C61" s="3">
        <v>35.61</v>
      </c>
      <c r="D61" s="14" t="s">
        <v>690</v>
      </c>
      <c r="E61" s="3">
        <v>0</v>
      </c>
      <c r="F61" s="3">
        <v>1</v>
      </c>
      <c r="G61" s="3">
        <v>0</v>
      </c>
      <c r="H61" s="3">
        <v>0</v>
      </c>
      <c r="I61" s="3">
        <v>0</v>
      </c>
      <c r="J61" s="13" t="s">
        <v>3741</v>
      </c>
    </row>
    <row r="62" spans="1:10">
      <c r="A62" s="3" t="s">
        <v>475</v>
      </c>
      <c r="B62" s="3">
        <v>36.700000000000003</v>
      </c>
      <c r="C62" s="3">
        <v>36.22</v>
      </c>
      <c r="D62" s="14" t="s">
        <v>690</v>
      </c>
      <c r="E62" s="3">
        <v>0</v>
      </c>
      <c r="F62" s="3">
        <v>1</v>
      </c>
      <c r="G62" s="3">
        <v>0</v>
      </c>
      <c r="H62" s="3">
        <v>0</v>
      </c>
      <c r="I62" s="3">
        <v>0</v>
      </c>
      <c r="J62" s="13" t="s">
        <v>3741</v>
      </c>
    </row>
    <row r="63" spans="1:10">
      <c r="A63" s="3" t="s">
        <v>463</v>
      </c>
      <c r="B63" s="3">
        <v>35.75</v>
      </c>
      <c r="C63" s="3">
        <v>31.53</v>
      </c>
      <c r="D63" s="14" t="s">
        <v>690</v>
      </c>
      <c r="E63" s="3">
        <v>0</v>
      </c>
      <c r="F63" s="3">
        <v>0.997</v>
      </c>
      <c r="G63" s="3">
        <v>0</v>
      </c>
      <c r="H63" s="3">
        <v>3.0000000000000001E-3</v>
      </c>
      <c r="I63" s="3">
        <v>0</v>
      </c>
      <c r="J63" s="13" t="s">
        <v>3741</v>
      </c>
    </row>
    <row r="64" spans="1:10">
      <c r="A64" s="3" t="s">
        <v>478</v>
      </c>
      <c r="B64" s="3">
        <v>36.450000000000003</v>
      </c>
      <c r="C64" s="3">
        <v>35.630000000000003</v>
      </c>
      <c r="D64" s="14" t="s">
        <v>690</v>
      </c>
      <c r="E64" s="3">
        <v>0</v>
      </c>
      <c r="F64" s="3">
        <v>0.99480000000000002</v>
      </c>
      <c r="G64" s="3">
        <v>0</v>
      </c>
      <c r="H64" s="3">
        <v>5.1999999999999998E-3</v>
      </c>
      <c r="I64" s="3">
        <v>0</v>
      </c>
      <c r="J64" s="13" t="s">
        <v>3741</v>
      </c>
    </row>
    <row r="65" spans="1:10">
      <c r="A65" s="3" t="s">
        <v>477</v>
      </c>
      <c r="B65" s="3">
        <v>36.71</v>
      </c>
      <c r="C65" s="3">
        <v>36.659999999999997</v>
      </c>
      <c r="D65" s="14" t="s">
        <v>690</v>
      </c>
      <c r="E65" s="3">
        <v>0</v>
      </c>
      <c r="F65" s="3">
        <v>0.99119999999999997</v>
      </c>
      <c r="G65" s="3">
        <v>0</v>
      </c>
      <c r="H65" s="3">
        <v>8.6999999999999994E-3</v>
      </c>
      <c r="I65" s="3">
        <v>0</v>
      </c>
      <c r="J65" s="13" t="s">
        <v>3741</v>
      </c>
    </row>
    <row r="66" spans="1:10">
      <c r="A66" s="3" t="s">
        <v>626</v>
      </c>
      <c r="B66" s="3">
        <v>36.64</v>
      </c>
      <c r="C66" s="3">
        <v>36.72</v>
      </c>
      <c r="D66" s="14" t="s">
        <v>690</v>
      </c>
      <c r="E66" s="3">
        <v>0</v>
      </c>
      <c r="F66" s="3">
        <v>0.95569999999999999</v>
      </c>
      <c r="G66" s="3">
        <v>0</v>
      </c>
      <c r="H66" s="3">
        <v>4.4299999999999999E-2</v>
      </c>
      <c r="I66" s="3">
        <v>0</v>
      </c>
      <c r="J66" s="13" t="s">
        <v>3741</v>
      </c>
    </row>
    <row r="67" spans="1:10">
      <c r="A67" s="3" t="s">
        <v>480</v>
      </c>
      <c r="B67" s="3">
        <v>36.74</v>
      </c>
      <c r="C67" s="3">
        <v>34.94</v>
      </c>
      <c r="D67" s="14" t="s">
        <v>690</v>
      </c>
      <c r="E67" s="3">
        <v>1.4999999999999999E-2</v>
      </c>
      <c r="F67" s="3">
        <v>0.95509999999999995</v>
      </c>
      <c r="G67" s="3">
        <v>2.98E-2</v>
      </c>
      <c r="H67" s="3">
        <v>0</v>
      </c>
      <c r="I67" s="3">
        <v>0</v>
      </c>
      <c r="J67" s="13" t="s">
        <v>3741</v>
      </c>
    </row>
    <row r="68" spans="1:10">
      <c r="A68" s="3" t="s">
        <v>467</v>
      </c>
      <c r="B68" s="3">
        <v>36.549999999999997</v>
      </c>
      <c r="C68" s="3">
        <v>34.880000000000003</v>
      </c>
      <c r="D68" s="14" t="s">
        <v>690</v>
      </c>
      <c r="E68" s="3">
        <v>0</v>
      </c>
      <c r="F68" s="3">
        <v>0.9425</v>
      </c>
      <c r="G68" s="3">
        <v>0</v>
      </c>
      <c r="H68" s="3">
        <v>5.7500000000000002E-2</v>
      </c>
      <c r="I68" s="3">
        <v>0</v>
      </c>
      <c r="J68" s="13" t="s">
        <v>3741</v>
      </c>
    </row>
    <row r="69" spans="1:10">
      <c r="A69" s="3" t="s">
        <v>88</v>
      </c>
      <c r="B69" s="3">
        <v>36.700000000000003</v>
      </c>
      <c r="C69" s="3">
        <v>35.01</v>
      </c>
      <c r="D69" s="14" t="s">
        <v>690</v>
      </c>
      <c r="E69" s="3">
        <v>0</v>
      </c>
      <c r="F69" s="3">
        <v>0.93269999999999997</v>
      </c>
      <c r="G69" s="3">
        <v>3.0099999999999998E-2</v>
      </c>
      <c r="H69" s="3">
        <v>3.7100000000000001E-2</v>
      </c>
      <c r="I69" s="3">
        <v>0</v>
      </c>
      <c r="J69" s="13" t="s">
        <v>3741</v>
      </c>
    </row>
    <row r="70" spans="1:10">
      <c r="A70" s="3" t="s">
        <v>623</v>
      </c>
      <c r="B70" s="3">
        <v>36.86</v>
      </c>
      <c r="C70" s="3">
        <v>36.369999999999997</v>
      </c>
      <c r="D70" s="14" t="s">
        <v>690</v>
      </c>
      <c r="E70" s="3">
        <v>0</v>
      </c>
      <c r="F70" s="3">
        <v>0.91920000000000002</v>
      </c>
      <c r="G70" s="3">
        <v>4.7199999999999999E-2</v>
      </c>
      <c r="H70" s="3">
        <v>3.3500000000000002E-2</v>
      </c>
      <c r="I70" s="3">
        <v>0</v>
      </c>
      <c r="J70" s="13" t="s">
        <v>3741</v>
      </c>
    </row>
    <row r="71" spans="1:10">
      <c r="A71" s="3" t="s">
        <v>468</v>
      </c>
      <c r="B71" s="3">
        <v>36.729999999999997</v>
      </c>
      <c r="C71" s="3">
        <v>34.75</v>
      </c>
      <c r="D71" s="14" t="s">
        <v>690</v>
      </c>
      <c r="E71" s="3">
        <v>0</v>
      </c>
      <c r="F71" s="3">
        <v>0.90659999999999996</v>
      </c>
      <c r="G71" s="3">
        <v>8.3000000000000001E-3</v>
      </c>
      <c r="H71" s="3">
        <v>8.5099999999999995E-2</v>
      </c>
      <c r="I71" s="3">
        <v>0</v>
      </c>
      <c r="J71" s="13" t="s">
        <v>3741</v>
      </c>
    </row>
    <row r="72" spans="1:10">
      <c r="A72" s="3" t="s">
        <v>460</v>
      </c>
      <c r="B72" s="3">
        <v>35.78</v>
      </c>
      <c r="C72" s="3">
        <v>33.5</v>
      </c>
      <c r="D72" s="14" t="s">
        <v>690</v>
      </c>
      <c r="E72" s="3">
        <v>9.5600000000000004E-2</v>
      </c>
      <c r="F72" s="3">
        <v>0.90439999999999998</v>
      </c>
      <c r="G72" s="3">
        <v>0</v>
      </c>
      <c r="H72" s="3">
        <v>0</v>
      </c>
      <c r="I72" s="3">
        <v>0</v>
      </c>
      <c r="J72" s="13" t="s">
        <v>3741</v>
      </c>
    </row>
    <row r="73" spans="1:10">
      <c r="A73" s="3" t="s">
        <v>653</v>
      </c>
      <c r="B73" s="3">
        <v>36.020000000000003</v>
      </c>
      <c r="C73" s="3">
        <v>33.799999999999997</v>
      </c>
      <c r="D73" s="14" t="s">
        <v>690</v>
      </c>
      <c r="E73" s="3">
        <v>0</v>
      </c>
      <c r="F73" s="3">
        <v>0.87319999999999998</v>
      </c>
      <c r="G73" s="3">
        <v>0.1268</v>
      </c>
      <c r="H73" s="3">
        <v>0</v>
      </c>
      <c r="I73" s="3">
        <v>0</v>
      </c>
      <c r="J73" s="13" t="s">
        <v>3741</v>
      </c>
    </row>
    <row r="74" spans="1:10">
      <c r="A74" s="3" t="s">
        <v>464</v>
      </c>
      <c r="B74" s="3">
        <v>36.93</v>
      </c>
      <c r="C74" s="3">
        <v>36.99</v>
      </c>
      <c r="D74" s="14" t="s">
        <v>690</v>
      </c>
      <c r="E74" s="3">
        <v>0</v>
      </c>
      <c r="F74" s="3">
        <v>0.87109999999999999</v>
      </c>
      <c r="G74" s="3">
        <v>0</v>
      </c>
      <c r="H74" s="3">
        <v>0.12889999999999999</v>
      </c>
      <c r="I74" s="3">
        <v>0</v>
      </c>
      <c r="J74" s="13" t="s">
        <v>3741</v>
      </c>
    </row>
    <row r="75" spans="1:10">
      <c r="A75" s="3" t="s">
        <v>466</v>
      </c>
      <c r="B75" s="3">
        <v>36.9</v>
      </c>
      <c r="C75" s="3">
        <v>36.97</v>
      </c>
      <c r="D75" s="14" t="s">
        <v>690</v>
      </c>
      <c r="E75" s="3">
        <v>0</v>
      </c>
      <c r="F75" s="3">
        <v>0.86799999999999999</v>
      </c>
      <c r="G75" s="3">
        <v>0</v>
      </c>
      <c r="H75" s="3">
        <v>0.13200000000000001</v>
      </c>
      <c r="I75" s="3">
        <v>0</v>
      </c>
      <c r="J75" s="13" t="s">
        <v>3741</v>
      </c>
    </row>
    <row r="76" spans="1:10">
      <c r="A76" s="3" t="s">
        <v>572</v>
      </c>
      <c r="B76" s="3">
        <v>36.08</v>
      </c>
      <c r="C76" s="3">
        <v>34.020000000000003</v>
      </c>
      <c r="D76" s="14" t="s">
        <v>690</v>
      </c>
      <c r="E76" s="3">
        <v>7.1900000000000006E-2</v>
      </c>
      <c r="F76" s="3">
        <v>0.85760000000000003</v>
      </c>
      <c r="G76" s="3">
        <v>0</v>
      </c>
      <c r="H76" s="3">
        <v>7.0499999999999993E-2</v>
      </c>
      <c r="I76" s="3">
        <v>0</v>
      </c>
      <c r="J76" s="13" t="s">
        <v>3741</v>
      </c>
    </row>
    <row r="77" spans="1:10">
      <c r="A77" s="3" t="s">
        <v>440</v>
      </c>
      <c r="B77" s="3">
        <v>35.619999999999997</v>
      </c>
      <c r="C77" s="3">
        <v>31.53</v>
      </c>
      <c r="D77" s="15" t="s">
        <v>2598</v>
      </c>
      <c r="E77" s="3">
        <v>0</v>
      </c>
      <c r="F77" s="3">
        <v>0</v>
      </c>
      <c r="G77" s="3">
        <v>1</v>
      </c>
      <c r="H77" s="3">
        <v>0</v>
      </c>
      <c r="I77" s="3">
        <v>0</v>
      </c>
      <c r="J77" s="13" t="s">
        <v>3741</v>
      </c>
    </row>
    <row r="78" spans="1:10">
      <c r="A78" s="3" t="s">
        <v>431</v>
      </c>
      <c r="B78" s="3">
        <v>35.92</v>
      </c>
      <c r="C78" s="3">
        <v>32.450000000000003</v>
      </c>
      <c r="D78" s="15" t="s">
        <v>2598</v>
      </c>
      <c r="E78" s="3">
        <v>0</v>
      </c>
      <c r="F78" s="3">
        <v>0</v>
      </c>
      <c r="G78" s="3">
        <v>1</v>
      </c>
      <c r="H78" s="3">
        <v>0</v>
      </c>
      <c r="I78" s="3">
        <v>0</v>
      </c>
      <c r="J78" s="13" t="s">
        <v>3741</v>
      </c>
    </row>
    <row r="79" spans="1:10">
      <c r="A79" s="3" t="s">
        <v>432</v>
      </c>
      <c r="B79" s="3">
        <v>35.92</v>
      </c>
      <c r="C79" s="3">
        <v>32.33</v>
      </c>
      <c r="D79" s="15" t="s">
        <v>2598</v>
      </c>
      <c r="E79" s="3">
        <v>0</v>
      </c>
      <c r="F79" s="3">
        <v>0</v>
      </c>
      <c r="G79" s="3">
        <v>1</v>
      </c>
      <c r="H79" s="3">
        <v>0</v>
      </c>
      <c r="I79" s="3">
        <v>0</v>
      </c>
      <c r="J79" s="13" t="s">
        <v>3741</v>
      </c>
    </row>
    <row r="80" spans="1:10">
      <c r="A80" s="3" t="s">
        <v>433</v>
      </c>
      <c r="B80" s="3">
        <v>35.9</v>
      </c>
      <c r="C80" s="3">
        <v>32.479999999999997</v>
      </c>
      <c r="D80" s="15" t="s">
        <v>2598</v>
      </c>
      <c r="E80" s="3">
        <v>0</v>
      </c>
      <c r="F80" s="3">
        <v>0</v>
      </c>
      <c r="G80" s="3">
        <v>1</v>
      </c>
      <c r="H80" s="3">
        <v>0</v>
      </c>
      <c r="I80" s="3">
        <v>0</v>
      </c>
      <c r="J80" s="13" t="s">
        <v>3741</v>
      </c>
    </row>
    <row r="81" spans="1:10">
      <c r="A81" s="3" t="s">
        <v>434</v>
      </c>
      <c r="B81" s="3">
        <v>35.83</v>
      </c>
      <c r="C81" s="3">
        <v>31.28</v>
      </c>
      <c r="D81" s="15" t="s">
        <v>2598</v>
      </c>
      <c r="E81" s="3">
        <v>0</v>
      </c>
      <c r="F81" s="3">
        <v>0</v>
      </c>
      <c r="G81" s="3">
        <v>1</v>
      </c>
      <c r="H81" s="3">
        <v>0</v>
      </c>
      <c r="I81" s="3">
        <v>0</v>
      </c>
      <c r="J81" s="13" t="s">
        <v>3741</v>
      </c>
    </row>
    <row r="82" spans="1:10">
      <c r="A82" s="3" t="s">
        <v>436</v>
      </c>
      <c r="B82" s="3">
        <v>36.42</v>
      </c>
      <c r="C82" s="3">
        <v>32.81</v>
      </c>
      <c r="D82" s="15" t="s">
        <v>2598</v>
      </c>
      <c r="E82" s="3">
        <v>0</v>
      </c>
      <c r="F82" s="3">
        <v>0</v>
      </c>
      <c r="G82" s="3">
        <v>1</v>
      </c>
      <c r="H82" s="3">
        <v>0</v>
      </c>
      <c r="I82" s="3">
        <v>0</v>
      </c>
      <c r="J82" s="13" t="s">
        <v>3741</v>
      </c>
    </row>
    <row r="83" spans="1:10">
      <c r="A83" s="3" t="s">
        <v>437</v>
      </c>
      <c r="B83" s="3">
        <v>37.22</v>
      </c>
      <c r="C83" s="3">
        <v>36.81</v>
      </c>
      <c r="D83" s="15" t="s">
        <v>2598</v>
      </c>
      <c r="E83" s="3">
        <v>0</v>
      </c>
      <c r="F83" s="3">
        <v>0</v>
      </c>
      <c r="G83" s="3">
        <v>1</v>
      </c>
      <c r="H83" s="3">
        <v>0</v>
      </c>
      <c r="I83" s="3">
        <v>0</v>
      </c>
      <c r="J83" s="13" t="s">
        <v>3741</v>
      </c>
    </row>
    <row r="84" spans="1:10">
      <c r="A84" s="3" t="s">
        <v>438</v>
      </c>
      <c r="B84" s="3">
        <v>36.6</v>
      </c>
      <c r="C84" s="3">
        <v>32.549999999999997</v>
      </c>
      <c r="D84" s="15" t="s">
        <v>2598</v>
      </c>
      <c r="E84" s="3">
        <v>0</v>
      </c>
      <c r="F84" s="3">
        <v>0</v>
      </c>
      <c r="G84" s="3">
        <v>1</v>
      </c>
      <c r="H84" s="3">
        <v>0</v>
      </c>
      <c r="I84" s="3">
        <v>0</v>
      </c>
      <c r="J84" s="13" t="s">
        <v>3741</v>
      </c>
    </row>
    <row r="85" spans="1:10">
      <c r="A85" s="3" t="s">
        <v>439</v>
      </c>
      <c r="B85" s="3">
        <v>35.619999999999997</v>
      </c>
      <c r="C85" s="3">
        <v>31.6</v>
      </c>
      <c r="D85" s="15" t="s">
        <v>2598</v>
      </c>
      <c r="E85" s="3">
        <v>0</v>
      </c>
      <c r="F85" s="3">
        <v>0</v>
      </c>
      <c r="G85" s="3">
        <v>1</v>
      </c>
      <c r="H85" s="3">
        <v>0</v>
      </c>
      <c r="I85" s="3">
        <v>0</v>
      </c>
      <c r="J85" s="13" t="s">
        <v>3741</v>
      </c>
    </row>
    <row r="86" spans="1:10">
      <c r="A86" s="3" t="s">
        <v>441</v>
      </c>
      <c r="B86" s="3">
        <v>35.869999999999997</v>
      </c>
      <c r="C86" s="3">
        <v>32.17</v>
      </c>
      <c r="D86" s="15" t="s">
        <v>2598</v>
      </c>
      <c r="E86" s="3">
        <v>0</v>
      </c>
      <c r="F86" s="3">
        <v>0</v>
      </c>
      <c r="G86" s="3">
        <v>1</v>
      </c>
      <c r="H86" s="3">
        <v>0</v>
      </c>
      <c r="I86" s="3">
        <v>0</v>
      </c>
      <c r="J86" s="13" t="s">
        <v>3741</v>
      </c>
    </row>
    <row r="87" spans="1:10">
      <c r="A87" s="3" t="s">
        <v>442</v>
      </c>
      <c r="B87" s="3">
        <v>35.75</v>
      </c>
      <c r="C87" s="3">
        <v>31.28</v>
      </c>
      <c r="D87" s="15" t="s">
        <v>2598</v>
      </c>
      <c r="E87" s="3">
        <v>0</v>
      </c>
      <c r="F87" s="3">
        <v>0</v>
      </c>
      <c r="G87" s="3">
        <v>1</v>
      </c>
      <c r="H87" s="3">
        <v>0</v>
      </c>
      <c r="I87" s="3">
        <v>0</v>
      </c>
      <c r="J87" s="13" t="s">
        <v>3741</v>
      </c>
    </row>
    <row r="88" spans="1:10">
      <c r="A88" s="3" t="s">
        <v>443</v>
      </c>
      <c r="B88" s="3">
        <v>35.450000000000003</v>
      </c>
      <c r="C88" s="3">
        <v>32.979999999999997</v>
      </c>
      <c r="D88" s="15" t="s">
        <v>2598</v>
      </c>
      <c r="E88" s="3">
        <v>0</v>
      </c>
      <c r="F88" s="3">
        <v>0</v>
      </c>
      <c r="G88" s="3">
        <v>1</v>
      </c>
      <c r="H88" s="3">
        <v>0</v>
      </c>
      <c r="I88" s="3">
        <v>0</v>
      </c>
      <c r="J88" s="13" t="s">
        <v>3741</v>
      </c>
    </row>
    <row r="89" spans="1:10">
      <c r="A89" s="3" t="s">
        <v>444</v>
      </c>
      <c r="B89" s="3">
        <v>36.380000000000003</v>
      </c>
      <c r="C89" s="3">
        <v>32.6</v>
      </c>
      <c r="D89" s="15" t="s">
        <v>2598</v>
      </c>
      <c r="E89" s="3">
        <v>0</v>
      </c>
      <c r="F89" s="3">
        <v>0</v>
      </c>
      <c r="G89" s="3">
        <v>1</v>
      </c>
      <c r="H89" s="3">
        <v>0</v>
      </c>
      <c r="I89" s="3">
        <v>0</v>
      </c>
      <c r="J89" s="13" t="s">
        <v>3741</v>
      </c>
    </row>
    <row r="90" spans="1:10">
      <c r="A90" s="3" t="s">
        <v>445</v>
      </c>
      <c r="B90" s="3">
        <v>36.68</v>
      </c>
      <c r="C90" s="3">
        <v>32.49</v>
      </c>
      <c r="D90" s="15" t="s">
        <v>2598</v>
      </c>
      <c r="E90" s="3">
        <v>0</v>
      </c>
      <c r="F90" s="3">
        <v>0</v>
      </c>
      <c r="G90" s="3">
        <v>1</v>
      </c>
      <c r="H90" s="3">
        <v>0</v>
      </c>
      <c r="I90" s="3">
        <v>0</v>
      </c>
      <c r="J90" s="13" t="s">
        <v>3741</v>
      </c>
    </row>
    <row r="91" spans="1:10">
      <c r="A91" s="3" t="s">
        <v>435</v>
      </c>
      <c r="B91" s="3">
        <v>36.729999999999997</v>
      </c>
      <c r="C91" s="3">
        <v>32.94</v>
      </c>
      <c r="D91" s="15" t="s">
        <v>2598</v>
      </c>
      <c r="E91" s="3">
        <v>0</v>
      </c>
      <c r="F91" s="3">
        <v>0</v>
      </c>
      <c r="G91" s="3">
        <v>1</v>
      </c>
      <c r="H91" s="3">
        <v>0</v>
      </c>
      <c r="I91" s="3">
        <v>0</v>
      </c>
      <c r="J91" s="13" t="s">
        <v>3741</v>
      </c>
    </row>
    <row r="92" spans="1:10">
      <c r="A92" s="3" t="s">
        <v>448</v>
      </c>
      <c r="B92" s="3">
        <v>36.619999999999997</v>
      </c>
      <c r="C92" s="3">
        <v>32.42</v>
      </c>
      <c r="D92" s="15" t="s">
        <v>2598</v>
      </c>
      <c r="E92" s="3">
        <v>0</v>
      </c>
      <c r="F92" s="3">
        <v>0</v>
      </c>
      <c r="G92" s="3">
        <v>1</v>
      </c>
      <c r="H92" s="3">
        <v>0</v>
      </c>
      <c r="I92" s="3">
        <v>0</v>
      </c>
      <c r="J92" s="13" t="s">
        <v>3741</v>
      </c>
    </row>
    <row r="93" spans="1:10">
      <c r="A93" s="3" t="s">
        <v>447</v>
      </c>
      <c r="B93" s="3">
        <v>35.94</v>
      </c>
      <c r="C93" s="3">
        <v>31.88</v>
      </c>
      <c r="D93" s="15" t="s">
        <v>2598</v>
      </c>
      <c r="E93" s="3">
        <v>4.5199999999999997E-2</v>
      </c>
      <c r="F93" s="3">
        <v>0</v>
      </c>
      <c r="G93" s="3">
        <v>0.95469999999999999</v>
      </c>
      <c r="H93" s="3">
        <v>0</v>
      </c>
      <c r="I93" s="3">
        <v>0</v>
      </c>
      <c r="J93" s="13" t="s">
        <v>3741</v>
      </c>
    </row>
    <row r="94" spans="1:10">
      <c r="A94" s="3" t="s">
        <v>446</v>
      </c>
      <c r="B94" s="3">
        <v>36.590000000000003</v>
      </c>
      <c r="C94" s="3">
        <v>33.979999999999997</v>
      </c>
      <c r="D94" s="15" t="s">
        <v>2598</v>
      </c>
      <c r="E94" s="3">
        <v>0</v>
      </c>
      <c r="F94" s="3">
        <v>5.5300000000000002E-2</v>
      </c>
      <c r="G94" s="3">
        <v>0.94469999999999998</v>
      </c>
      <c r="H94" s="3">
        <v>0</v>
      </c>
      <c r="I94" s="3">
        <v>0</v>
      </c>
      <c r="J94" s="13" t="s">
        <v>3741</v>
      </c>
    </row>
    <row r="95" spans="1:10">
      <c r="A95" s="3" t="s">
        <v>482</v>
      </c>
      <c r="B95" s="3">
        <v>40.86</v>
      </c>
      <c r="C95" s="3">
        <v>36.770000000000003</v>
      </c>
      <c r="D95" s="16" t="s">
        <v>2599</v>
      </c>
      <c r="E95" s="3">
        <v>0</v>
      </c>
      <c r="F95" s="3">
        <v>0</v>
      </c>
      <c r="G95" s="3">
        <v>0</v>
      </c>
      <c r="H95" s="3">
        <v>1</v>
      </c>
      <c r="I95" s="3">
        <v>0</v>
      </c>
      <c r="J95" s="13" t="s">
        <v>3741</v>
      </c>
    </row>
    <row r="96" spans="1:10">
      <c r="A96" s="3" t="s">
        <v>33</v>
      </c>
      <c r="B96" s="3">
        <v>43.42</v>
      </c>
      <c r="C96" s="3">
        <v>36.380000000000003</v>
      </c>
      <c r="D96" s="16" t="s">
        <v>2599</v>
      </c>
      <c r="E96" s="3">
        <v>0</v>
      </c>
      <c r="F96" s="3">
        <v>0</v>
      </c>
      <c r="G96" s="3">
        <v>0</v>
      </c>
      <c r="H96" s="3">
        <v>1</v>
      </c>
      <c r="I96" s="3">
        <v>0</v>
      </c>
      <c r="J96" s="13" t="s">
        <v>3741</v>
      </c>
    </row>
    <row r="97" spans="1:10">
      <c r="A97" s="3" t="s">
        <v>481</v>
      </c>
      <c r="B97" s="3">
        <v>37.119999999999997</v>
      </c>
      <c r="C97" s="3">
        <v>36.72</v>
      </c>
      <c r="D97" s="16" t="s">
        <v>2599</v>
      </c>
      <c r="E97" s="3">
        <v>0</v>
      </c>
      <c r="F97" s="3">
        <v>0</v>
      </c>
      <c r="G97" s="3">
        <v>0</v>
      </c>
      <c r="H97" s="3">
        <v>1</v>
      </c>
      <c r="I97" s="3">
        <v>0</v>
      </c>
      <c r="J97" s="13" t="s">
        <v>3741</v>
      </c>
    </row>
    <row r="98" spans="1:10">
      <c r="A98" s="3" t="s">
        <v>483</v>
      </c>
      <c r="B98" s="3">
        <v>42.17</v>
      </c>
      <c r="C98" s="3">
        <v>36.33</v>
      </c>
      <c r="D98" s="16" t="s">
        <v>2599</v>
      </c>
      <c r="E98" s="3">
        <v>0</v>
      </c>
      <c r="F98" s="3">
        <v>0</v>
      </c>
      <c r="G98" s="3">
        <v>0</v>
      </c>
      <c r="H98" s="3">
        <v>1</v>
      </c>
      <c r="I98" s="3">
        <v>0</v>
      </c>
      <c r="J98" s="13" t="s">
        <v>3741</v>
      </c>
    </row>
    <row r="99" spans="1:10">
      <c r="A99" s="3" t="s">
        <v>484</v>
      </c>
      <c r="B99" s="3">
        <v>43.42</v>
      </c>
      <c r="C99" s="3">
        <v>36.380000000000003</v>
      </c>
      <c r="D99" s="16" t="s">
        <v>2599</v>
      </c>
      <c r="E99" s="3">
        <v>0</v>
      </c>
      <c r="F99" s="3">
        <v>0</v>
      </c>
      <c r="G99" s="3">
        <v>0</v>
      </c>
      <c r="H99" s="3">
        <v>1</v>
      </c>
      <c r="I99" s="3">
        <v>0</v>
      </c>
      <c r="J99" s="13" t="s">
        <v>3741</v>
      </c>
    </row>
    <row r="100" spans="1:10">
      <c r="A100" s="3" t="s">
        <v>485</v>
      </c>
      <c r="B100" s="3">
        <v>37.58</v>
      </c>
      <c r="C100" s="3">
        <v>36.65</v>
      </c>
      <c r="D100" s="16" t="s">
        <v>2599</v>
      </c>
      <c r="E100" s="3">
        <v>0</v>
      </c>
      <c r="F100" s="3">
        <v>0</v>
      </c>
      <c r="G100" s="3">
        <v>0</v>
      </c>
      <c r="H100" s="3">
        <v>1</v>
      </c>
      <c r="I100" s="3">
        <v>0</v>
      </c>
      <c r="J100" s="13" t="s">
        <v>3741</v>
      </c>
    </row>
    <row r="101" spans="1:10">
      <c r="A101" s="3" t="s">
        <v>486</v>
      </c>
      <c r="B101" s="3">
        <v>41.64</v>
      </c>
      <c r="C101" s="3">
        <v>37.01</v>
      </c>
      <c r="D101" s="16" t="s">
        <v>2599</v>
      </c>
      <c r="E101" s="3">
        <v>0</v>
      </c>
      <c r="F101" s="3">
        <v>0</v>
      </c>
      <c r="G101" s="3">
        <v>0</v>
      </c>
      <c r="H101" s="3">
        <v>1</v>
      </c>
      <c r="I101" s="3">
        <v>0</v>
      </c>
      <c r="J101" s="13" t="s">
        <v>3741</v>
      </c>
    </row>
    <row r="102" spans="1:10">
      <c r="A102" s="3" t="s">
        <v>487</v>
      </c>
      <c r="B102" s="3">
        <v>40.36</v>
      </c>
      <c r="C102" s="3">
        <v>36.4</v>
      </c>
      <c r="D102" s="16" t="s">
        <v>2599</v>
      </c>
      <c r="E102" s="3">
        <v>0</v>
      </c>
      <c r="F102" s="3">
        <v>0</v>
      </c>
      <c r="G102" s="3">
        <v>0</v>
      </c>
      <c r="H102" s="3">
        <v>1</v>
      </c>
      <c r="I102" s="3">
        <v>0</v>
      </c>
      <c r="J102" s="13" t="s">
        <v>3741</v>
      </c>
    </row>
    <row r="103" spans="1:10">
      <c r="A103" s="3" t="s">
        <v>496</v>
      </c>
      <c r="B103" s="3">
        <v>35.72</v>
      </c>
      <c r="C103" s="3">
        <v>33.57</v>
      </c>
      <c r="D103" s="16" t="s">
        <v>2599</v>
      </c>
      <c r="E103" s="3">
        <v>0</v>
      </c>
      <c r="F103" s="3">
        <v>0</v>
      </c>
      <c r="G103" s="3">
        <v>0</v>
      </c>
      <c r="H103" s="3">
        <v>1</v>
      </c>
      <c r="I103" s="3">
        <v>0</v>
      </c>
      <c r="J103" s="13" t="s">
        <v>3741</v>
      </c>
    </row>
    <row r="104" spans="1:10">
      <c r="A104" s="3" t="s">
        <v>494</v>
      </c>
      <c r="B104" s="3">
        <v>43.28</v>
      </c>
      <c r="C104" s="3">
        <v>36.08</v>
      </c>
      <c r="D104" s="16" t="s">
        <v>2599</v>
      </c>
      <c r="E104" s="3">
        <v>0</v>
      </c>
      <c r="F104" s="3">
        <v>0</v>
      </c>
      <c r="G104" s="3">
        <v>0</v>
      </c>
      <c r="H104" s="3">
        <v>1</v>
      </c>
      <c r="I104" s="3">
        <v>0</v>
      </c>
      <c r="J104" s="13" t="s">
        <v>3741</v>
      </c>
    </row>
    <row r="105" spans="1:10">
      <c r="A105" s="3" t="s">
        <v>488</v>
      </c>
      <c r="B105" s="3">
        <v>37.72</v>
      </c>
      <c r="C105" s="3">
        <v>36.840000000000003</v>
      </c>
      <c r="D105" s="16" t="s">
        <v>2599</v>
      </c>
      <c r="E105" s="3">
        <v>0</v>
      </c>
      <c r="F105" s="3">
        <v>0</v>
      </c>
      <c r="G105" s="3">
        <v>0</v>
      </c>
      <c r="H105" s="3">
        <v>1</v>
      </c>
      <c r="I105" s="3">
        <v>0</v>
      </c>
      <c r="J105" s="13" t="s">
        <v>3741</v>
      </c>
    </row>
    <row r="106" spans="1:10">
      <c r="A106" s="3" t="s">
        <v>489</v>
      </c>
      <c r="B106" s="3">
        <v>36.659999999999997</v>
      </c>
      <c r="C106" s="3">
        <v>34.94</v>
      </c>
      <c r="D106" s="16" t="s">
        <v>2599</v>
      </c>
      <c r="E106" s="3">
        <v>0</v>
      </c>
      <c r="F106" s="3">
        <v>0</v>
      </c>
      <c r="G106" s="3">
        <v>0</v>
      </c>
      <c r="H106" s="3">
        <v>1</v>
      </c>
      <c r="I106" s="3">
        <v>0</v>
      </c>
      <c r="J106" s="13" t="s">
        <v>3741</v>
      </c>
    </row>
    <row r="107" spans="1:10">
      <c r="A107" s="3" t="s">
        <v>490</v>
      </c>
      <c r="B107" s="3">
        <v>42.07</v>
      </c>
      <c r="C107" s="3">
        <v>37.08</v>
      </c>
      <c r="D107" s="16" t="s">
        <v>2599</v>
      </c>
      <c r="E107" s="3">
        <v>0</v>
      </c>
      <c r="F107" s="3">
        <v>0</v>
      </c>
      <c r="G107" s="3">
        <v>0</v>
      </c>
      <c r="H107" s="3">
        <v>1</v>
      </c>
      <c r="I107" s="3">
        <v>0</v>
      </c>
      <c r="J107" s="13" t="s">
        <v>3741</v>
      </c>
    </row>
    <row r="108" spans="1:10">
      <c r="A108" s="3" t="s">
        <v>491</v>
      </c>
      <c r="B108" s="3">
        <v>41.75</v>
      </c>
      <c r="C108" s="3">
        <v>37.06</v>
      </c>
      <c r="D108" s="16" t="s">
        <v>2599</v>
      </c>
      <c r="E108" s="3">
        <v>0</v>
      </c>
      <c r="F108" s="3">
        <v>0</v>
      </c>
      <c r="G108" s="3">
        <v>0</v>
      </c>
      <c r="H108" s="3">
        <v>1</v>
      </c>
      <c r="I108" s="3">
        <v>0</v>
      </c>
      <c r="J108" s="13" t="s">
        <v>3741</v>
      </c>
    </row>
    <row r="109" spans="1:10">
      <c r="A109" s="3" t="s">
        <v>492</v>
      </c>
      <c r="B109" s="3">
        <v>41.09</v>
      </c>
      <c r="C109" s="3">
        <v>37.08</v>
      </c>
      <c r="D109" s="16" t="s">
        <v>2599</v>
      </c>
      <c r="E109" s="3">
        <v>0</v>
      </c>
      <c r="F109" s="3">
        <v>0</v>
      </c>
      <c r="G109" s="3">
        <v>0</v>
      </c>
      <c r="H109" s="3">
        <v>1</v>
      </c>
      <c r="I109" s="3">
        <v>0</v>
      </c>
      <c r="J109" s="13" t="s">
        <v>3741</v>
      </c>
    </row>
    <row r="110" spans="1:10">
      <c r="A110" s="3" t="s">
        <v>493</v>
      </c>
      <c r="B110" s="3">
        <v>37.46</v>
      </c>
      <c r="C110" s="3">
        <v>36.69</v>
      </c>
      <c r="D110" s="16" t="s">
        <v>2599</v>
      </c>
      <c r="E110" s="3">
        <v>0</v>
      </c>
      <c r="F110" s="3">
        <v>2.4E-2</v>
      </c>
      <c r="G110" s="3">
        <v>0</v>
      </c>
      <c r="H110" s="3">
        <v>0.97599999999999998</v>
      </c>
      <c r="I110" s="3">
        <v>0</v>
      </c>
      <c r="J110" s="13" t="s">
        <v>3741</v>
      </c>
    </row>
    <row r="111" spans="1:10">
      <c r="A111" s="3" t="s">
        <v>495</v>
      </c>
      <c r="B111" s="3">
        <v>43.13</v>
      </c>
      <c r="C111" s="3">
        <v>36.35</v>
      </c>
      <c r="D111" s="16" t="s">
        <v>2599</v>
      </c>
      <c r="E111" s="3">
        <v>0</v>
      </c>
      <c r="F111" s="3">
        <v>0</v>
      </c>
      <c r="G111" s="3">
        <v>0</v>
      </c>
      <c r="H111" s="3">
        <v>0.9335</v>
      </c>
      <c r="I111" s="3">
        <v>6.6400000000000001E-2</v>
      </c>
      <c r="J111" s="13" t="s">
        <v>3741</v>
      </c>
    </row>
    <row r="112" spans="1:10">
      <c r="A112" s="3" t="s">
        <v>497</v>
      </c>
      <c r="B112" s="3">
        <v>37.35</v>
      </c>
      <c r="C112" s="3">
        <v>36.880000000000003</v>
      </c>
      <c r="D112" s="16" t="s">
        <v>2599</v>
      </c>
      <c r="E112" s="3">
        <v>0</v>
      </c>
      <c r="F112" s="3">
        <v>9.1200000000000003E-2</v>
      </c>
      <c r="G112" s="3">
        <v>0</v>
      </c>
      <c r="H112" s="3">
        <v>0.90880000000000005</v>
      </c>
      <c r="I112" s="3">
        <v>0</v>
      </c>
      <c r="J112" s="13" t="s">
        <v>3741</v>
      </c>
    </row>
    <row r="113" spans="1:10">
      <c r="A113" s="3" t="s">
        <v>498</v>
      </c>
      <c r="B113" s="3">
        <v>37.630000000000003</v>
      </c>
      <c r="C113" s="3">
        <v>36.76</v>
      </c>
      <c r="D113" s="16" t="s">
        <v>2599</v>
      </c>
      <c r="E113" s="3">
        <v>0</v>
      </c>
      <c r="F113" s="3">
        <v>0</v>
      </c>
      <c r="G113" s="3">
        <v>0</v>
      </c>
      <c r="H113" s="3">
        <v>0.89</v>
      </c>
      <c r="I113" s="3">
        <v>0.11</v>
      </c>
      <c r="J113" s="13" t="s">
        <v>3741</v>
      </c>
    </row>
    <row r="114" spans="1:10">
      <c r="A114" s="3" t="s">
        <v>500</v>
      </c>
      <c r="B114" s="3">
        <v>35.85</v>
      </c>
      <c r="C114" s="3">
        <v>32.53</v>
      </c>
      <c r="D114" s="16" t="s">
        <v>2599</v>
      </c>
      <c r="E114" s="3">
        <v>0</v>
      </c>
      <c r="F114" s="3">
        <v>8.4599999999999995E-2</v>
      </c>
      <c r="G114" s="3">
        <v>3.5900000000000001E-2</v>
      </c>
      <c r="H114" s="3">
        <v>0.87949999999999995</v>
      </c>
      <c r="I114" s="3">
        <v>0</v>
      </c>
      <c r="J114" s="13" t="s">
        <v>3741</v>
      </c>
    </row>
    <row r="115" spans="1:10">
      <c r="A115" s="3" t="s">
        <v>501</v>
      </c>
      <c r="B115" s="3">
        <v>41.56</v>
      </c>
      <c r="C115" s="3">
        <v>37.06</v>
      </c>
      <c r="D115" s="16" t="s">
        <v>2599</v>
      </c>
      <c r="E115" s="3">
        <v>0</v>
      </c>
      <c r="F115" s="3">
        <v>9.64E-2</v>
      </c>
      <c r="G115" s="3">
        <v>4.1399999999999999E-2</v>
      </c>
      <c r="H115" s="3">
        <v>0.86209999999999998</v>
      </c>
      <c r="I115" s="3">
        <v>0</v>
      </c>
      <c r="J115" s="13" t="s">
        <v>3741</v>
      </c>
    </row>
    <row r="116" spans="1:10">
      <c r="A116" s="3" t="s">
        <v>502</v>
      </c>
      <c r="B116" s="3">
        <v>38.76</v>
      </c>
      <c r="C116" s="3">
        <v>35.520000000000003</v>
      </c>
      <c r="D116" s="16" t="s">
        <v>2599</v>
      </c>
      <c r="E116" s="3">
        <v>0</v>
      </c>
      <c r="F116" s="3">
        <v>9.7000000000000003E-2</v>
      </c>
      <c r="G116" s="3">
        <v>4.1000000000000002E-2</v>
      </c>
      <c r="H116" s="3">
        <v>0.86199999999999999</v>
      </c>
      <c r="I116" s="3">
        <v>0</v>
      </c>
      <c r="J116" s="13" t="s">
        <v>3741</v>
      </c>
    </row>
    <row r="117" spans="1:10">
      <c r="A117" s="3" t="s">
        <v>598</v>
      </c>
      <c r="B117" s="3">
        <v>71.180000000000007</v>
      </c>
      <c r="C117" s="3">
        <v>40.340000000000003</v>
      </c>
      <c r="D117" s="17" t="s">
        <v>691</v>
      </c>
      <c r="E117" s="3">
        <v>2.1999999999999999E-2</v>
      </c>
      <c r="F117" s="3">
        <v>0</v>
      </c>
      <c r="G117" s="3">
        <v>0</v>
      </c>
      <c r="H117" s="3">
        <v>0</v>
      </c>
      <c r="I117" s="3">
        <v>0.97789999999999999</v>
      </c>
      <c r="J117" s="13" t="s">
        <v>3741</v>
      </c>
    </row>
    <row r="118" spans="1:10">
      <c r="A118" s="3" t="s">
        <v>507</v>
      </c>
      <c r="B118" s="3">
        <v>56.05</v>
      </c>
      <c r="C118" s="3">
        <v>38.17</v>
      </c>
      <c r="D118" s="17" t="s">
        <v>691</v>
      </c>
      <c r="E118" s="3">
        <v>0</v>
      </c>
      <c r="F118" s="3">
        <v>0</v>
      </c>
      <c r="G118" s="3">
        <v>0</v>
      </c>
      <c r="H118" s="3">
        <v>0</v>
      </c>
      <c r="I118" s="3">
        <v>1</v>
      </c>
      <c r="J118" s="13" t="s">
        <v>3741</v>
      </c>
    </row>
    <row r="119" spans="1:10">
      <c r="A119" s="3" t="s">
        <v>508</v>
      </c>
      <c r="B119" s="3">
        <v>36.89</v>
      </c>
      <c r="C119" s="3">
        <v>35.56</v>
      </c>
      <c r="D119" s="17" t="s">
        <v>691</v>
      </c>
      <c r="E119" s="3">
        <v>0</v>
      </c>
      <c r="F119" s="3">
        <v>0</v>
      </c>
      <c r="G119" s="3">
        <v>0</v>
      </c>
      <c r="H119" s="3">
        <v>0</v>
      </c>
      <c r="I119" s="3">
        <v>1</v>
      </c>
      <c r="J119" s="13" t="s">
        <v>3741</v>
      </c>
    </row>
    <row r="120" spans="1:10">
      <c r="A120" s="3" t="s">
        <v>509</v>
      </c>
      <c r="B120" s="3">
        <v>69.91</v>
      </c>
      <c r="C120" s="3">
        <v>41.61</v>
      </c>
      <c r="D120" s="17" t="s">
        <v>691</v>
      </c>
      <c r="E120" s="3">
        <v>0</v>
      </c>
      <c r="F120" s="3">
        <v>0</v>
      </c>
      <c r="G120" s="3">
        <v>0</v>
      </c>
      <c r="H120" s="3">
        <v>0</v>
      </c>
      <c r="I120" s="3">
        <v>1</v>
      </c>
      <c r="J120" s="13" t="s">
        <v>3741</v>
      </c>
    </row>
    <row r="121" spans="1:10">
      <c r="A121" s="3" t="s">
        <v>529</v>
      </c>
      <c r="B121" s="3">
        <v>67.09</v>
      </c>
      <c r="C121" s="3">
        <v>40.01</v>
      </c>
      <c r="D121" s="17" t="s">
        <v>691</v>
      </c>
      <c r="E121" s="3">
        <v>0</v>
      </c>
      <c r="F121" s="3">
        <v>0</v>
      </c>
      <c r="G121" s="3">
        <v>0</v>
      </c>
      <c r="H121" s="3">
        <v>0</v>
      </c>
      <c r="I121" s="3">
        <v>1</v>
      </c>
      <c r="J121" s="13" t="s">
        <v>3741</v>
      </c>
    </row>
    <row r="122" spans="1:10">
      <c r="A122" s="3" t="s">
        <v>510</v>
      </c>
      <c r="B122" s="3">
        <v>69.7</v>
      </c>
      <c r="C122" s="3">
        <v>42.42</v>
      </c>
      <c r="D122" s="17" t="s">
        <v>691</v>
      </c>
      <c r="E122" s="3">
        <v>0</v>
      </c>
      <c r="F122" s="3">
        <v>0</v>
      </c>
      <c r="G122" s="3">
        <v>0</v>
      </c>
      <c r="H122" s="3">
        <v>0</v>
      </c>
      <c r="I122" s="3">
        <v>1</v>
      </c>
      <c r="J122" s="13" t="s">
        <v>3741</v>
      </c>
    </row>
    <row r="123" spans="1:10">
      <c r="A123" s="3" t="s">
        <v>512</v>
      </c>
      <c r="B123" s="3" t="s">
        <v>706</v>
      </c>
      <c r="C123" s="3" t="s">
        <v>706</v>
      </c>
      <c r="D123" s="17" t="s">
        <v>691</v>
      </c>
      <c r="E123" s="3">
        <v>0</v>
      </c>
      <c r="F123" s="3">
        <v>0</v>
      </c>
      <c r="G123" s="3">
        <v>0</v>
      </c>
      <c r="H123" s="3">
        <v>0</v>
      </c>
      <c r="I123" s="3">
        <v>1</v>
      </c>
      <c r="J123" s="13" t="s">
        <v>3741</v>
      </c>
    </row>
    <row r="124" spans="1:10">
      <c r="A124" s="3" t="s">
        <v>515</v>
      </c>
      <c r="B124" s="3">
        <v>56.29</v>
      </c>
      <c r="C124" s="3">
        <v>38.770000000000003</v>
      </c>
      <c r="D124" s="17" t="s">
        <v>691</v>
      </c>
      <c r="E124" s="3">
        <v>0</v>
      </c>
      <c r="F124" s="3">
        <v>0</v>
      </c>
      <c r="G124" s="3">
        <v>0</v>
      </c>
      <c r="H124" s="3">
        <v>0</v>
      </c>
      <c r="I124" s="3">
        <v>1</v>
      </c>
      <c r="J124" s="13" t="s">
        <v>3741</v>
      </c>
    </row>
    <row r="125" spans="1:10">
      <c r="A125" s="3" t="s">
        <v>516</v>
      </c>
      <c r="B125" s="3">
        <v>56.42</v>
      </c>
      <c r="C125" s="3">
        <v>38.43</v>
      </c>
      <c r="D125" s="17" t="s">
        <v>691</v>
      </c>
      <c r="E125" s="3">
        <v>0</v>
      </c>
      <c r="F125" s="3">
        <v>0</v>
      </c>
      <c r="G125" s="3">
        <v>0</v>
      </c>
      <c r="H125" s="3">
        <v>0</v>
      </c>
      <c r="I125" s="3">
        <v>1</v>
      </c>
      <c r="J125" s="13" t="s">
        <v>3741</v>
      </c>
    </row>
    <row r="126" spans="1:10">
      <c r="A126" s="3" t="s">
        <v>517</v>
      </c>
      <c r="B126" s="3">
        <v>66.37</v>
      </c>
      <c r="C126" s="3">
        <v>39.92</v>
      </c>
      <c r="D126" s="17" t="s">
        <v>691</v>
      </c>
      <c r="E126" s="3">
        <v>0</v>
      </c>
      <c r="F126" s="3">
        <v>0</v>
      </c>
      <c r="G126" s="3">
        <v>0</v>
      </c>
      <c r="H126" s="3">
        <v>0</v>
      </c>
      <c r="I126" s="3">
        <v>1</v>
      </c>
      <c r="J126" s="13" t="s">
        <v>3741</v>
      </c>
    </row>
    <row r="127" spans="1:10">
      <c r="A127" s="3" t="s">
        <v>518</v>
      </c>
      <c r="B127" s="3">
        <v>67</v>
      </c>
      <c r="C127" s="3">
        <v>37.799999999999997</v>
      </c>
      <c r="D127" s="17" t="s">
        <v>691</v>
      </c>
      <c r="E127" s="3">
        <v>0</v>
      </c>
      <c r="F127" s="3">
        <v>0</v>
      </c>
      <c r="G127" s="3">
        <v>0</v>
      </c>
      <c r="H127" s="3">
        <v>0</v>
      </c>
      <c r="I127" s="3">
        <v>1</v>
      </c>
      <c r="J127" s="13" t="s">
        <v>3741</v>
      </c>
    </row>
    <row r="128" spans="1:10">
      <c r="A128" s="3" t="s">
        <v>513</v>
      </c>
      <c r="B128" s="3" t="s">
        <v>706</v>
      </c>
      <c r="C128" s="3" t="s">
        <v>706</v>
      </c>
      <c r="D128" s="17" t="s">
        <v>691</v>
      </c>
      <c r="E128" s="3">
        <v>0</v>
      </c>
      <c r="F128" s="3">
        <v>0</v>
      </c>
      <c r="G128" s="3">
        <v>0</v>
      </c>
      <c r="H128" s="3">
        <v>0</v>
      </c>
      <c r="I128" s="3">
        <v>1</v>
      </c>
      <c r="J128" s="13" t="s">
        <v>3741</v>
      </c>
    </row>
    <row r="129" spans="1:10">
      <c r="A129" s="3" t="s">
        <v>527</v>
      </c>
      <c r="B129" s="3">
        <v>69.099999999999994</v>
      </c>
      <c r="C129" s="3">
        <v>37.65</v>
      </c>
      <c r="D129" s="17" t="s">
        <v>691</v>
      </c>
      <c r="E129" s="3">
        <v>0</v>
      </c>
      <c r="F129" s="3">
        <v>0</v>
      </c>
      <c r="G129" s="3">
        <v>0</v>
      </c>
      <c r="H129" s="3">
        <v>0</v>
      </c>
      <c r="I129" s="3">
        <v>1</v>
      </c>
      <c r="J129" s="13" t="s">
        <v>3741</v>
      </c>
    </row>
    <row r="130" spans="1:10">
      <c r="A130" s="3" t="s">
        <v>594</v>
      </c>
      <c r="B130" s="3">
        <v>68.400000000000006</v>
      </c>
      <c r="C130" s="3">
        <v>40.130000000000003</v>
      </c>
      <c r="D130" s="17" t="s">
        <v>691</v>
      </c>
      <c r="E130" s="3">
        <v>0</v>
      </c>
      <c r="F130" s="3">
        <v>0</v>
      </c>
      <c r="G130" s="3">
        <v>0</v>
      </c>
      <c r="H130" s="3">
        <v>0</v>
      </c>
      <c r="I130" s="3">
        <v>1</v>
      </c>
      <c r="J130" s="13" t="s">
        <v>3741</v>
      </c>
    </row>
    <row r="131" spans="1:10">
      <c r="A131" s="3" t="s">
        <v>600</v>
      </c>
      <c r="B131" s="3">
        <v>66.47</v>
      </c>
      <c r="C131" s="3">
        <v>38.799999999999997</v>
      </c>
      <c r="D131" s="17" t="s">
        <v>691</v>
      </c>
      <c r="E131" s="3">
        <v>0</v>
      </c>
      <c r="F131" s="3">
        <v>0</v>
      </c>
      <c r="G131" s="3">
        <v>0</v>
      </c>
      <c r="H131" s="3">
        <v>0</v>
      </c>
      <c r="I131" s="3">
        <v>1</v>
      </c>
      <c r="J131" s="13" t="s">
        <v>3741</v>
      </c>
    </row>
    <row r="132" spans="1:10">
      <c r="A132" s="3" t="s">
        <v>597</v>
      </c>
      <c r="B132" s="3">
        <v>56.85</v>
      </c>
      <c r="C132" s="3">
        <v>38.729999999999997</v>
      </c>
      <c r="D132" s="17" t="s">
        <v>691</v>
      </c>
      <c r="E132" s="3">
        <v>0</v>
      </c>
      <c r="F132" s="3">
        <v>0</v>
      </c>
      <c r="G132" s="3">
        <v>0</v>
      </c>
      <c r="H132" s="3">
        <v>0</v>
      </c>
      <c r="I132" s="3">
        <v>1</v>
      </c>
      <c r="J132" s="13" t="s">
        <v>3741</v>
      </c>
    </row>
    <row r="133" spans="1:10">
      <c r="A133" s="3" t="s">
        <v>599</v>
      </c>
      <c r="B133" s="3">
        <v>63</v>
      </c>
      <c r="C133" s="3">
        <v>34.57</v>
      </c>
      <c r="D133" s="17" t="s">
        <v>691</v>
      </c>
      <c r="E133" s="3">
        <v>0</v>
      </c>
      <c r="F133" s="3">
        <v>0</v>
      </c>
      <c r="G133" s="3">
        <v>0</v>
      </c>
      <c r="H133" s="3">
        <v>0</v>
      </c>
      <c r="I133" s="3">
        <v>1</v>
      </c>
      <c r="J133" s="13" t="s">
        <v>3741</v>
      </c>
    </row>
    <row r="134" spans="1:10">
      <c r="A134" s="3" t="s">
        <v>602</v>
      </c>
      <c r="B134" s="3">
        <v>67.5</v>
      </c>
      <c r="C134" s="3">
        <v>39.47</v>
      </c>
      <c r="D134" s="17" t="s">
        <v>691</v>
      </c>
      <c r="E134" s="3">
        <v>0</v>
      </c>
      <c r="F134" s="3">
        <v>0</v>
      </c>
      <c r="G134" s="3">
        <v>0</v>
      </c>
      <c r="H134" s="3">
        <v>0</v>
      </c>
      <c r="I134" s="3">
        <v>1</v>
      </c>
      <c r="J134" s="13" t="s">
        <v>3741</v>
      </c>
    </row>
    <row r="135" spans="1:10">
      <c r="A135" s="3" t="s">
        <v>524</v>
      </c>
      <c r="B135" s="3">
        <v>64.819999999999993</v>
      </c>
      <c r="C135" s="3">
        <v>36.28</v>
      </c>
      <c r="D135" s="17" t="s">
        <v>691</v>
      </c>
      <c r="E135" s="3">
        <v>0</v>
      </c>
      <c r="F135" s="3">
        <v>0</v>
      </c>
      <c r="G135" s="3">
        <v>0</v>
      </c>
      <c r="H135" s="3">
        <v>0</v>
      </c>
      <c r="I135" s="3">
        <v>1</v>
      </c>
      <c r="J135" s="13" t="s">
        <v>3741</v>
      </c>
    </row>
    <row r="136" spans="1:10">
      <c r="A136" s="3" t="s">
        <v>511</v>
      </c>
      <c r="B136" s="3">
        <v>69.33</v>
      </c>
      <c r="C136" s="3">
        <v>40.130000000000003</v>
      </c>
      <c r="D136" s="17" t="s">
        <v>691</v>
      </c>
      <c r="E136" s="3">
        <v>0</v>
      </c>
      <c r="F136" s="3">
        <v>0</v>
      </c>
      <c r="G136" s="3">
        <v>0</v>
      </c>
      <c r="H136" s="3">
        <v>0</v>
      </c>
      <c r="I136" s="3">
        <v>1</v>
      </c>
      <c r="J136" s="13" t="s">
        <v>3741</v>
      </c>
    </row>
    <row r="137" spans="1:10">
      <c r="A137" s="3" t="s">
        <v>514</v>
      </c>
      <c r="B137" s="3">
        <v>68.7</v>
      </c>
      <c r="C137" s="3">
        <v>35.93</v>
      </c>
      <c r="D137" s="17" t="s">
        <v>691</v>
      </c>
      <c r="E137" s="3">
        <v>0</v>
      </c>
      <c r="F137" s="3">
        <v>0</v>
      </c>
      <c r="G137" s="3">
        <v>0</v>
      </c>
      <c r="H137" s="3">
        <v>0</v>
      </c>
      <c r="I137" s="3">
        <v>1</v>
      </c>
      <c r="J137" s="13" t="s">
        <v>3741</v>
      </c>
    </row>
    <row r="138" spans="1:10">
      <c r="A138" s="3" t="s">
        <v>519</v>
      </c>
      <c r="B138" s="3">
        <v>56.11</v>
      </c>
      <c r="C138" s="3">
        <v>39.24</v>
      </c>
      <c r="D138" s="17" t="s">
        <v>691</v>
      </c>
      <c r="E138" s="3">
        <v>0</v>
      </c>
      <c r="F138" s="3">
        <v>0</v>
      </c>
      <c r="G138" s="3">
        <v>0</v>
      </c>
      <c r="H138" s="3">
        <v>0</v>
      </c>
      <c r="I138" s="3">
        <v>1</v>
      </c>
      <c r="J138" s="13" t="s">
        <v>3741</v>
      </c>
    </row>
    <row r="139" spans="1:10">
      <c r="A139" s="3" t="s">
        <v>528</v>
      </c>
      <c r="B139" s="3">
        <v>58.55</v>
      </c>
      <c r="C139" s="3">
        <v>37.9</v>
      </c>
      <c r="D139" s="17" t="s">
        <v>691</v>
      </c>
      <c r="E139" s="3">
        <v>0</v>
      </c>
      <c r="F139" s="3">
        <v>0</v>
      </c>
      <c r="G139" s="3">
        <v>0</v>
      </c>
      <c r="H139" s="3">
        <v>0</v>
      </c>
      <c r="I139" s="3">
        <v>1</v>
      </c>
      <c r="J139" s="13" t="s">
        <v>3741</v>
      </c>
    </row>
    <row r="140" spans="1:10">
      <c r="A140" s="3" t="s">
        <v>525</v>
      </c>
      <c r="B140" s="3">
        <v>51.25</v>
      </c>
      <c r="C140" s="3">
        <v>35.5</v>
      </c>
      <c r="D140" s="17" t="s">
        <v>691</v>
      </c>
      <c r="E140" s="3">
        <v>0</v>
      </c>
      <c r="F140" s="3">
        <v>0</v>
      </c>
      <c r="G140" s="3">
        <v>0</v>
      </c>
      <c r="H140" s="3">
        <v>4.3E-3</v>
      </c>
      <c r="I140" s="3">
        <v>0.99560000000000004</v>
      </c>
      <c r="J140" s="13" t="s">
        <v>3741</v>
      </c>
    </row>
    <row r="141" spans="1:10">
      <c r="A141" s="3" t="s">
        <v>596</v>
      </c>
      <c r="B141" s="3">
        <v>68.08</v>
      </c>
      <c r="C141" s="3">
        <v>39.71</v>
      </c>
      <c r="D141" s="17" t="s">
        <v>691</v>
      </c>
      <c r="E141" s="3">
        <v>7.1999999999999998E-3</v>
      </c>
      <c r="F141" s="3">
        <v>0</v>
      </c>
      <c r="G141" s="3">
        <v>0</v>
      </c>
      <c r="H141" s="3">
        <v>0</v>
      </c>
      <c r="I141" s="3">
        <v>0.99280000000000002</v>
      </c>
      <c r="J141" s="13" t="s">
        <v>3741</v>
      </c>
    </row>
    <row r="142" spans="1:10">
      <c r="A142" s="3" t="s">
        <v>520</v>
      </c>
      <c r="B142" s="3">
        <v>69.459999999999994</v>
      </c>
      <c r="C142" s="3">
        <v>42.39</v>
      </c>
      <c r="D142" s="17" t="s">
        <v>691</v>
      </c>
      <c r="E142" s="3">
        <v>0</v>
      </c>
      <c r="F142" s="3">
        <v>0</v>
      </c>
      <c r="G142" s="3">
        <v>0</v>
      </c>
      <c r="H142" s="3">
        <v>9.4000000000000004E-3</v>
      </c>
      <c r="I142" s="3">
        <v>0.99060000000000004</v>
      </c>
      <c r="J142" s="13" t="s">
        <v>3741</v>
      </c>
    </row>
    <row r="143" spans="1:10">
      <c r="A143" s="3" t="s">
        <v>601</v>
      </c>
      <c r="B143" s="3">
        <v>66.83</v>
      </c>
      <c r="C143" s="3">
        <v>38.950000000000003</v>
      </c>
      <c r="D143" s="17" t="s">
        <v>691</v>
      </c>
      <c r="E143" s="3">
        <v>0</v>
      </c>
      <c r="F143" s="3">
        <v>0</v>
      </c>
      <c r="G143" s="3">
        <v>0</v>
      </c>
      <c r="H143" s="3">
        <v>4.5199999999999997E-2</v>
      </c>
      <c r="I143" s="3">
        <v>0.95469999999999999</v>
      </c>
      <c r="J143" s="13" t="s">
        <v>3741</v>
      </c>
    </row>
    <row r="144" spans="1:10">
      <c r="A144" s="3" t="s">
        <v>530</v>
      </c>
      <c r="B144" s="3">
        <v>55.6</v>
      </c>
      <c r="C144" s="3">
        <v>38.18</v>
      </c>
      <c r="D144" s="17" t="s">
        <v>691</v>
      </c>
      <c r="E144" s="3">
        <v>5.3100000000000001E-2</v>
      </c>
      <c r="F144" s="3">
        <v>0</v>
      </c>
      <c r="G144" s="3">
        <v>0</v>
      </c>
      <c r="H144" s="3">
        <v>0</v>
      </c>
      <c r="I144" s="3">
        <v>0.94689999999999996</v>
      </c>
      <c r="J144" s="13" t="s">
        <v>3741</v>
      </c>
    </row>
    <row r="145" spans="1:10">
      <c r="A145" s="3" t="s">
        <v>523</v>
      </c>
      <c r="B145" s="3">
        <v>66.900000000000006</v>
      </c>
      <c r="C145" s="3">
        <v>30.3</v>
      </c>
      <c r="D145" s="17" t="s">
        <v>691</v>
      </c>
      <c r="E145" s="3">
        <v>0</v>
      </c>
      <c r="F145" s="3">
        <v>0</v>
      </c>
      <c r="G145" s="3">
        <v>0</v>
      </c>
      <c r="H145" s="3">
        <v>5.6800000000000003E-2</v>
      </c>
      <c r="I145" s="3">
        <v>0.94310000000000005</v>
      </c>
      <c r="J145" s="13" t="s">
        <v>3741</v>
      </c>
    </row>
    <row r="146" spans="1:10">
      <c r="A146" s="3" t="s">
        <v>531</v>
      </c>
      <c r="B146" s="3">
        <v>55.62</v>
      </c>
      <c r="C146" s="3">
        <v>39.25</v>
      </c>
      <c r="D146" s="17" t="s">
        <v>691</v>
      </c>
      <c r="E146" s="3">
        <v>0</v>
      </c>
      <c r="F146" s="3">
        <v>0</v>
      </c>
      <c r="G146" s="3">
        <v>0</v>
      </c>
      <c r="H146" s="3">
        <v>6.2899999999999998E-2</v>
      </c>
      <c r="I146" s="3">
        <v>0.93710000000000004</v>
      </c>
      <c r="J146" s="13" t="s">
        <v>3741</v>
      </c>
    </row>
    <row r="147" spans="1:10">
      <c r="A147" s="3" t="s">
        <v>522</v>
      </c>
      <c r="B147" s="3">
        <v>62.18</v>
      </c>
      <c r="C147" s="3">
        <v>34.35</v>
      </c>
      <c r="D147" s="17" t="s">
        <v>691</v>
      </c>
      <c r="E147" s="3">
        <v>0</v>
      </c>
      <c r="F147" s="3">
        <v>0</v>
      </c>
      <c r="G147" s="3">
        <v>0</v>
      </c>
      <c r="H147" s="3">
        <v>6.9900000000000004E-2</v>
      </c>
      <c r="I147" s="3">
        <v>0.93</v>
      </c>
      <c r="J147" s="13" t="s">
        <v>3741</v>
      </c>
    </row>
    <row r="148" spans="1:10">
      <c r="A148" s="3" t="s">
        <v>526</v>
      </c>
      <c r="B148" s="3" t="s">
        <v>706</v>
      </c>
      <c r="C148" s="3" t="s">
        <v>706</v>
      </c>
      <c r="D148" s="17" t="s">
        <v>691</v>
      </c>
      <c r="E148" s="3">
        <v>0</v>
      </c>
      <c r="F148" s="3">
        <v>0</v>
      </c>
      <c r="G148" s="3">
        <v>0</v>
      </c>
      <c r="H148" s="3">
        <v>8.1500000000000003E-2</v>
      </c>
      <c r="I148" s="3">
        <v>0.91849999999999998</v>
      </c>
      <c r="J148" s="13" t="s">
        <v>3741</v>
      </c>
    </row>
    <row r="149" spans="1:10">
      <c r="A149" s="3" t="s">
        <v>604</v>
      </c>
      <c r="B149" s="3">
        <v>67.680000000000007</v>
      </c>
      <c r="C149" s="3">
        <v>39.93</v>
      </c>
      <c r="D149" s="17" t="s">
        <v>691</v>
      </c>
      <c r="E149" s="3">
        <v>1.6899999999999998E-2</v>
      </c>
      <c r="F149" s="3">
        <v>0</v>
      </c>
      <c r="G149" s="3">
        <v>0</v>
      </c>
      <c r="H149" s="3">
        <v>6.9199999999999998E-2</v>
      </c>
      <c r="I149" s="3">
        <v>0.91379999999999995</v>
      </c>
      <c r="J149" s="13" t="s">
        <v>3741</v>
      </c>
    </row>
    <row r="150" spans="1:10">
      <c r="A150" s="3" t="s">
        <v>506</v>
      </c>
      <c r="B150" s="3">
        <v>69</v>
      </c>
      <c r="C150" s="3">
        <v>35.75</v>
      </c>
      <c r="D150" s="17" t="s">
        <v>691</v>
      </c>
      <c r="E150" s="3">
        <v>0</v>
      </c>
      <c r="F150" s="3">
        <v>0</v>
      </c>
      <c r="G150" s="3">
        <v>0</v>
      </c>
      <c r="H150" s="3">
        <v>0.1089</v>
      </c>
      <c r="I150" s="3">
        <v>0.89100000000000001</v>
      </c>
      <c r="J150" s="13" t="s">
        <v>3741</v>
      </c>
    </row>
    <row r="151" spans="1:10">
      <c r="A151" s="3" t="s">
        <v>605</v>
      </c>
      <c r="B151" s="3">
        <v>66.56</v>
      </c>
      <c r="C151" s="3">
        <v>39.549999999999997</v>
      </c>
      <c r="D151" s="17" t="s">
        <v>691</v>
      </c>
      <c r="E151" s="3">
        <v>0.1313</v>
      </c>
      <c r="F151" s="3">
        <v>0</v>
      </c>
      <c r="G151" s="3">
        <v>0</v>
      </c>
      <c r="H151" s="3">
        <v>0</v>
      </c>
      <c r="I151" s="3">
        <v>0.86870000000000003</v>
      </c>
      <c r="J151" s="13" t="s">
        <v>3741</v>
      </c>
    </row>
    <row r="152" spans="1:10">
      <c r="A152" s="3" t="s">
        <v>606</v>
      </c>
      <c r="B152" s="3">
        <v>67.58</v>
      </c>
      <c r="C152" s="3">
        <v>40.08</v>
      </c>
      <c r="D152" s="17" t="s">
        <v>691</v>
      </c>
      <c r="E152" s="3">
        <v>0.13850000000000001</v>
      </c>
      <c r="F152" s="3">
        <v>0</v>
      </c>
      <c r="G152" s="3">
        <v>0</v>
      </c>
      <c r="H152" s="3">
        <v>0</v>
      </c>
      <c r="I152" s="3">
        <v>0.86150000000000004</v>
      </c>
      <c r="J152" s="13" t="s">
        <v>3741</v>
      </c>
    </row>
    <row r="153" spans="1:10">
      <c r="A153" s="3" t="s">
        <v>452</v>
      </c>
      <c r="B153" s="3">
        <v>35.82</v>
      </c>
      <c r="C153" s="3">
        <v>33.619999999999997</v>
      </c>
      <c r="D153" s="18" t="s">
        <v>703</v>
      </c>
      <c r="E153" s="3">
        <v>0.1883</v>
      </c>
      <c r="F153" s="3">
        <v>0.81169999999999998</v>
      </c>
      <c r="G153" s="3">
        <v>0</v>
      </c>
      <c r="H153" s="3">
        <v>0</v>
      </c>
      <c r="I153" s="3">
        <v>0</v>
      </c>
      <c r="J153" s="13" t="s">
        <v>3741</v>
      </c>
    </row>
    <row r="154" spans="1:10">
      <c r="A154" s="3" t="s">
        <v>554</v>
      </c>
      <c r="B154" s="3" t="s">
        <v>706</v>
      </c>
      <c r="C154" s="3" t="s">
        <v>706</v>
      </c>
      <c r="D154" s="18" t="s">
        <v>703</v>
      </c>
      <c r="E154" s="3">
        <v>0.54490000000000005</v>
      </c>
      <c r="F154" s="3">
        <v>0.35830000000000001</v>
      </c>
      <c r="G154" s="3">
        <v>9.6699999999999994E-2</v>
      </c>
      <c r="H154" s="3">
        <v>0</v>
      </c>
      <c r="I154" s="3">
        <v>0</v>
      </c>
      <c r="J154" s="13" t="s">
        <v>3741</v>
      </c>
    </row>
    <row r="155" spans="1:10">
      <c r="A155" s="3" t="s">
        <v>542</v>
      </c>
      <c r="B155" s="3" t="s">
        <v>706</v>
      </c>
      <c r="C155" s="3" t="s">
        <v>706</v>
      </c>
      <c r="D155" s="18" t="s">
        <v>703</v>
      </c>
      <c r="E155" s="3">
        <v>0.55900000000000005</v>
      </c>
      <c r="F155" s="3">
        <v>0.37090000000000001</v>
      </c>
      <c r="G155" s="3">
        <v>7.0099999999999996E-2</v>
      </c>
      <c r="H155" s="3">
        <v>0</v>
      </c>
      <c r="I155" s="3">
        <v>0</v>
      </c>
      <c r="J155" s="6" t="s">
        <v>3740</v>
      </c>
    </row>
    <row r="156" spans="1:10">
      <c r="A156" s="3" t="s">
        <v>90</v>
      </c>
      <c r="B156" s="3">
        <v>37.28</v>
      </c>
      <c r="C156" s="3">
        <v>36.78</v>
      </c>
      <c r="D156" s="18" t="s">
        <v>703</v>
      </c>
      <c r="E156" s="3">
        <v>0.28089999999999998</v>
      </c>
      <c r="F156" s="3">
        <v>0.27100000000000002</v>
      </c>
      <c r="G156" s="3">
        <v>0</v>
      </c>
      <c r="H156" s="3">
        <v>0.19239999999999999</v>
      </c>
      <c r="I156" s="3">
        <v>0.25569999999999998</v>
      </c>
      <c r="J156" s="12" t="s">
        <v>3738</v>
      </c>
    </row>
    <row r="157" spans="1:10">
      <c r="A157" s="3" t="s">
        <v>548</v>
      </c>
      <c r="B157" s="3">
        <v>34.9</v>
      </c>
      <c r="C157" s="3">
        <v>32.35</v>
      </c>
      <c r="D157" s="18" t="s">
        <v>703</v>
      </c>
      <c r="E157" s="3">
        <v>0.84809999999999997</v>
      </c>
      <c r="F157" s="3">
        <v>0.1023</v>
      </c>
      <c r="G157" s="3">
        <v>4.9599999999999998E-2</v>
      </c>
      <c r="H157" s="3">
        <v>0</v>
      </c>
      <c r="I157" s="3">
        <v>0</v>
      </c>
      <c r="J157" s="13" t="s">
        <v>3741</v>
      </c>
    </row>
    <row r="158" spans="1:10">
      <c r="A158" s="3" t="s">
        <v>568</v>
      </c>
      <c r="B158" s="3">
        <v>36.020000000000003</v>
      </c>
      <c r="C158" s="3">
        <v>32.32</v>
      </c>
      <c r="D158" s="18" t="s">
        <v>703</v>
      </c>
      <c r="E158" s="3">
        <v>0.82410000000000005</v>
      </c>
      <c r="F158" s="3">
        <v>0.1492</v>
      </c>
      <c r="G158" s="3">
        <v>0</v>
      </c>
      <c r="H158" s="3">
        <v>2.0000000000000001E-4</v>
      </c>
      <c r="I158" s="3">
        <v>2.6499999999999999E-2</v>
      </c>
      <c r="J158" s="6" t="s">
        <v>3740</v>
      </c>
    </row>
    <row r="159" spans="1:10">
      <c r="A159" s="3" t="s">
        <v>534</v>
      </c>
      <c r="B159" s="3">
        <v>35.6</v>
      </c>
      <c r="C159" s="3">
        <v>32.67</v>
      </c>
      <c r="D159" s="18" t="s">
        <v>703</v>
      </c>
      <c r="E159" s="3">
        <v>0.75880000000000003</v>
      </c>
      <c r="F159" s="3">
        <v>4.8399999999999999E-2</v>
      </c>
      <c r="G159" s="3">
        <v>4.0500000000000001E-2</v>
      </c>
      <c r="H159" s="3">
        <v>0.1522</v>
      </c>
      <c r="I159" s="3">
        <v>0</v>
      </c>
      <c r="J159" s="6" t="s">
        <v>3740</v>
      </c>
    </row>
    <row r="160" spans="1:10">
      <c r="A160" s="3" t="s">
        <v>565</v>
      </c>
      <c r="B160" s="3">
        <v>35.71</v>
      </c>
      <c r="C160" s="3">
        <v>32.08</v>
      </c>
      <c r="D160" s="18" t="s">
        <v>703</v>
      </c>
      <c r="E160" s="3">
        <v>0.73870000000000002</v>
      </c>
      <c r="F160" s="3">
        <v>0.1386</v>
      </c>
      <c r="G160" s="3">
        <v>0</v>
      </c>
      <c r="H160" s="3">
        <v>0</v>
      </c>
      <c r="I160" s="3">
        <v>0.1227</v>
      </c>
      <c r="J160" s="6" t="s">
        <v>3740</v>
      </c>
    </row>
    <row r="161" spans="1:10">
      <c r="A161" s="3" t="s">
        <v>550</v>
      </c>
      <c r="B161" s="3">
        <v>34.93</v>
      </c>
      <c r="C161" s="3">
        <v>31.95</v>
      </c>
      <c r="D161" s="18" t="s">
        <v>703</v>
      </c>
      <c r="E161" s="3">
        <v>0.71499999999999997</v>
      </c>
      <c r="F161" s="3">
        <v>0.2712</v>
      </c>
      <c r="G161" s="3">
        <v>1.38E-2</v>
      </c>
      <c r="H161" s="3">
        <v>0</v>
      </c>
      <c r="I161" s="3">
        <v>0</v>
      </c>
      <c r="J161" s="13" t="s">
        <v>3741</v>
      </c>
    </row>
    <row r="162" spans="1:10">
      <c r="A162" s="3" t="s">
        <v>19</v>
      </c>
      <c r="B162" s="3" t="s">
        <v>706</v>
      </c>
      <c r="C162" s="3" t="s">
        <v>706</v>
      </c>
      <c r="D162" s="18" t="s">
        <v>703</v>
      </c>
      <c r="E162" s="3">
        <v>0.66390000000000005</v>
      </c>
      <c r="F162" s="3">
        <v>0.27529999999999999</v>
      </c>
      <c r="G162" s="3">
        <v>6.08E-2</v>
      </c>
      <c r="H162" s="3">
        <v>0</v>
      </c>
      <c r="I162" s="3">
        <v>0</v>
      </c>
      <c r="J162" s="13" t="s">
        <v>3741</v>
      </c>
    </row>
    <row r="163" spans="1:10">
      <c r="A163" s="3" t="s">
        <v>538</v>
      </c>
      <c r="B163" s="3">
        <v>35.18</v>
      </c>
      <c r="C163" s="3">
        <v>33.08</v>
      </c>
      <c r="D163" s="18" t="s">
        <v>703</v>
      </c>
      <c r="E163" s="3">
        <v>0.65200000000000002</v>
      </c>
      <c r="F163" s="3">
        <v>0.28299999999999997</v>
      </c>
      <c r="G163" s="3">
        <v>6.5000000000000002E-2</v>
      </c>
      <c r="H163" s="3">
        <v>0</v>
      </c>
      <c r="I163" s="3">
        <v>0</v>
      </c>
      <c r="J163" s="13" t="s">
        <v>3741</v>
      </c>
    </row>
    <row r="164" spans="1:10">
      <c r="A164" s="3" t="s">
        <v>547</v>
      </c>
      <c r="B164" s="3">
        <v>35.799999999999997</v>
      </c>
      <c r="C164" s="3">
        <v>31.83</v>
      </c>
      <c r="D164" s="18" t="s">
        <v>703</v>
      </c>
      <c r="E164" s="3">
        <v>0.65080000000000005</v>
      </c>
      <c r="F164" s="3">
        <v>0.17660000000000001</v>
      </c>
      <c r="G164" s="3">
        <v>0.1726</v>
      </c>
      <c r="H164" s="3">
        <v>0</v>
      </c>
      <c r="I164" s="3">
        <v>0</v>
      </c>
      <c r="J164" s="12" t="s">
        <v>3738</v>
      </c>
    </row>
    <row r="165" spans="1:10">
      <c r="A165" s="3" t="s">
        <v>537</v>
      </c>
      <c r="B165" s="3">
        <v>35.47</v>
      </c>
      <c r="C165" s="3">
        <v>32.97</v>
      </c>
      <c r="D165" s="18" t="s">
        <v>703</v>
      </c>
      <c r="E165" s="3">
        <v>0.63529999999999998</v>
      </c>
      <c r="F165" s="3">
        <v>0.22650000000000001</v>
      </c>
      <c r="G165" s="3">
        <v>5.1299999999999998E-2</v>
      </c>
      <c r="H165" s="3">
        <v>7.3400000000000007E-2</v>
      </c>
      <c r="I165" s="3">
        <v>1.34E-2</v>
      </c>
      <c r="J165" s="6" t="s">
        <v>3740</v>
      </c>
    </row>
    <row r="166" spans="1:10">
      <c r="A166" s="3" t="s">
        <v>551</v>
      </c>
      <c r="B166" s="3">
        <v>35.32</v>
      </c>
      <c r="C166" s="3">
        <v>33.450000000000003</v>
      </c>
      <c r="D166" s="18" t="s">
        <v>703</v>
      </c>
      <c r="E166" s="3">
        <v>0.63149999999999995</v>
      </c>
      <c r="F166" s="3">
        <v>0.2492</v>
      </c>
      <c r="G166" s="3">
        <v>0.11940000000000001</v>
      </c>
      <c r="H166" s="3">
        <v>0</v>
      </c>
      <c r="I166" s="3">
        <v>0</v>
      </c>
      <c r="J166" s="13" t="s">
        <v>3741</v>
      </c>
    </row>
    <row r="167" spans="1:10">
      <c r="A167" s="3" t="s">
        <v>541</v>
      </c>
      <c r="B167" s="3">
        <v>35.76</v>
      </c>
      <c r="C167" s="3">
        <v>33.42</v>
      </c>
      <c r="D167" s="18" t="s">
        <v>703</v>
      </c>
      <c r="E167" s="3">
        <v>0.61060000000000003</v>
      </c>
      <c r="F167" s="3">
        <v>0.38940000000000002</v>
      </c>
      <c r="G167" s="3">
        <v>0</v>
      </c>
      <c r="H167" s="3">
        <v>0</v>
      </c>
      <c r="I167" s="3">
        <v>0</v>
      </c>
      <c r="J167" s="13" t="s">
        <v>3741</v>
      </c>
    </row>
    <row r="168" spans="1:10">
      <c r="A168" s="3" t="s">
        <v>58</v>
      </c>
      <c r="B168" s="3">
        <v>35.76</v>
      </c>
      <c r="C168" s="3">
        <v>33.29</v>
      </c>
      <c r="D168" s="18" t="s">
        <v>703</v>
      </c>
      <c r="E168" s="3">
        <v>0.58020000000000005</v>
      </c>
      <c r="F168" s="3">
        <v>0.41980000000000001</v>
      </c>
      <c r="G168" s="3">
        <v>0</v>
      </c>
      <c r="H168" s="3">
        <v>0</v>
      </c>
      <c r="I168" s="3">
        <v>0</v>
      </c>
      <c r="J168" s="13" t="s">
        <v>3741</v>
      </c>
    </row>
    <row r="169" spans="1:10">
      <c r="A169" s="3" t="s">
        <v>556</v>
      </c>
      <c r="B169" s="3">
        <v>35.869999999999997</v>
      </c>
      <c r="C169" s="3">
        <v>33.42</v>
      </c>
      <c r="D169" s="18" t="s">
        <v>703</v>
      </c>
      <c r="E169" s="3">
        <v>0.58009999999999995</v>
      </c>
      <c r="F169" s="3">
        <v>0.41980000000000001</v>
      </c>
      <c r="G169" s="3">
        <v>0</v>
      </c>
      <c r="H169" s="3">
        <v>0</v>
      </c>
      <c r="I169" s="3">
        <v>0</v>
      </c>
      <c r="J169" s="13" t="s">
        <v>3741</v>
      </c>
    </row>
    <row r="170" spans="1:10">
      <c r="A170" s="3" t="s">
        <v>656</v>
      </c>
      <c r="B170" s="3">
        <v>35.67</v>
      </c>
      <c r="C170" s="3">
        <v>32.35</v>
      </c>
      <c r="D170" s="18" t="s">
        <v>703</v>
      </c>
      <c r="E170" s="3">
        <v>0.51970000000000005</v>
      </c>
      <c r="F170" s="3">
        <v>0.36280000000000001</v>
      </c>
      <c r="G170" s="3">
        <v>0.11749999999999999</v>
      </c>
      <c r="H170" s="3">
        <v>0</v>
      </c>
      <c r="I170" s="3">
        <v>0</v>
      </c>
      <c r="J170" s="13" t="s">
        <v>3741</v>
      </c>
    </row>
    <row r="171" spans="1:10">
      <c r="A171" s="3" t="s">
        <v>536</v>
      </c>
      <c r="B171" s="3">
        <v>34.770000000000003</v>
      </c>
      <c r="C171" s="3">
        <v>30.87</v>
      </c>
      <c r="D171" s="18" t="s">
        <v>703</v>
      </c>
      <c r="E171" s="3">
        <v>0.51029999999999998</v>
      </c>
      <c r="F171" s="3">
        <v>0.33779999999999999</v>
      </c>
      <c r="G171" s="3">
        <v>0.1429</v>
      </c>
      <c r="H171" s="3">
        <v>8.9999999999999993E-3</v>
      </c>
      <c r="I171" s="3">
        <v>0</v>
      </c>
      <c r="J171" s="6" t="s">
        <v>3740</v>
      </c>
    </row>
    <row r="172" spans="1:10">
      <c r="A172" s="3" t="s">
        <v>575</v>
      </c>
      <c r="B172" s="3" t="s">
        <v>706</v>
      </c>
      <c r="C172" s="3" t="s">
        <v>706</v>
      </c>
      <c r="D172" s="18" t="s">
        <v>703</v>
      </c>
      <c r="E172" s="3">
        <v>0.4849</v>
      </c>
      <c r="F172" s="3">
        <v>0.3518</v>
      </c>
      <c r="G172" s="3">
        <v>0.15770000000000001</v>
      </c>
      <c r="H172" s="3">
        <v>0</v>
      </c>
      <c r="I172" s="3">
        <v>5.5999999999999999E-3</v>
      </c>
      <c r="J172" s="13" t="s">
        <v>3741</v>
      </c>
    </row>
    <row r="173" spans="1:10">
      <c r="A173" s="3" t="s">
        <v>553</v>
      </c>
      <c r="B173" s="3">
        <v>35.82</v>
      </c>
      <c r="C173" s="3">
        <v>32.35</v>
      </c>
      <c r="D173" s="18" t="s">
        <v>703</v>
      </c>
      <c r="E173" s="3">
        <v>0.48359999999999997</v>
      </c>
      <c r="F173" s="3">
        <v>0.43980000000000002</v>
      </c>
      <c r="G173" s="3">
        <v>7.6499999999999999E-2</v>
      </c>
      <c r="H173" s="3">
        <v>0</v>
      </c>
      <c r="I173" s="3">
        <v>0</v>
      </c>
      <c r="J173" s="13" t="s">
        <v>3741</v>
      </c>
    </row>
    <row r="174" spans="1:10">
      <c r="A174" s="3" t="s">
        <v>577</v>
      </c>
      <c r="B174" s="3">
        <v>36.76</v>
      </c>
      <c r="C174" s="3">
        <v>34.47</v>
      </c>
      <c r="D174" s="18" t="s">
        <v>703</v>
      </c>
      <c r="E174" s="3">
        <v>0.47849999999999998</v>
      </c>
      <c r="F174" s="3">
        <v>0.25659999999999999</v>
      </c>
      <c r="G174" s="3">
        <v>6.1000000000000004E-3</v>
      </c>
      <c r="H174" s="3">
        <v>0.16500000000000001</v>
      </c>
      <c r="I174" s="3">
        <v>9.3799999999999994E-2</v>
      </c>
      <c r="J174" s="13" t="s">
        <v>3741</v>
      </c>
    </row>
    <row r="175" spans="1:10">
      <c r="A175" s="3" t="s">
        <v>557</v>
      </c>
      <c r="B175" s="3">
        <v>20.9</v>
      </c>
      <c r="C175" s="3">
        <v>32.5</v>
      </c>
      <c r="D175" s="18" t="s">
        <v>703</v>
      </c>
      <c r="E175" s="3">
        <v>0.47849999999999998</v>
      </c>
      <c r="F175" s="3">
        <v>0.47789999999999999</v>
      </c>
      <c r="G175" s="3">
        <v>4.36E-2</v>
      </c>
      <c r="H175" s="3">
        <v>0</v>
      </c>
      <c r="I175" s="3">
        <v>0</v>
      </c>
      <c r="J175" s="13" t="s">
        <v>3741</v>
      </c>
    </row>
    <row r="176" spans="1:10">
      <c r="A176" s="3" t="s">
        <v>558</v>
      </c>
      <c r="B176" s="3">
        <v>34.93</v>
      </c>
      <c r="C176" s="3">
        <v>32.15</v>
      </c>
      <c r="D176" s="18" t="s">
        <v>703</v>
      </c>
      <c r="E176" s="3">
        <v>0.47789999999999999</v>
      </c>
      <c r="F176" s="3">
        <v>0.47889999999999999</v>
      </c>
      <c r="G176" s="3">
        <v>4.3099999999999999E-2</v>
      </c>
      <c r="H176" s="3">
        <v>0</v>
      </c>
      <c r="I176" s="3">
        <v>0</v>
      </c>
      <c r="J176" s="13" t="s">
        <v>3741</v>
      </c>
    </row>
    <row r="177" spans="1:10">
      <c r="A177" s="3" t="s">
        <v>559</v>
      </c>
      <c r="B177" s="3" t="s">
        <v>706</v>
      </c>
      <c r="C177" s="3" t="s">
        <v>706</v>
      </c>
      <c r="D177" s="18" t="s">
        <v>703</v>
      </c>
      <c r="E177" s="3">
        <v>0.46160000000000001</v>
      </c>
      <c r="F177" s="3">
        <v>0.46739999999999998</v>
      </c>
      <c r="G177" s="3">
        <v>7.0900000000000005E-2</v>
      </c>
      <c r="H177" s="3">
        <v>0</v>
      </c>
      <c r="I177" s="3">
        <v>0</v>
      </c>
      <c r="J177" s="6" t="s">
        <v>3740</v>
      </c>
    </row>
    <row r="178" spans="1:10">
      <c r="A178" s="3" t="s">
        <v>68</v>
      </c>
      <c r="B178" s="3" t="s">
        <v>706</v>
      </c>
      <c r="C178" s="3" t="s">
        <v>706</v>
      </c>
      <c r="D178" s="18" t="s">
        <v>703</v>
      </c>
      <c r="E178" s="3">
        <v>0.45019999999999999</v>
      </c>
      <c r="F178" s="3">
        <v>0.2702</v>
      </c>
      <c r="G178" s="3">
        <v>0.1163</v>
      </c>
      <c r="H178" s="3">
        <v>0.1633</v>
      </c>
      <c r="I178" s="3">
        <v>0</v>
      </c>
      <c r="J178" s="13" t="s">
        <v>3741</v>
      </c>
    </row>
    <row r="179" spans="1:10">
      <c r="A179" s="3" t="s">
        <v>632</v>
      </c>
      <c r="B179" s="3">
        <v>36.47</v>
      </c>
      <c r="C179" s="3">
        <v>34.82</v>
      </c>
      <c r="D179" s="18" t="s">
        <v>703</v>
      </c>
      <c r="E179" s="3">
        <v>0.13950000000000001</v>
      </c>
      <c r="F179" s="3">
        <v>0.84630000000000005</v>
      </c>
      <c r="G179" s="3">
        <v>0</v>
      </c>
      <c r="H179" s="3">
        <v>1.41E-2</v>
      </c>
      <c r="I179" s="3">
        <v>0</v>
      </c>
      <c r="J179" s="13" t="s">
        <v>3741</v>
      </c>
    </row>
    <row r="180" spans="1:10">
      <c r="A180" s="3" t="s">
        <v>630</v>
      </c>
      <c r="B180" s="3">
        <v>37.19</v>
      </c>
      <c r="C180" s="3">
        <v>36.97</v>
      </c>
      <c r="D180" s="18" t="s">
        <v>703</v>
      </c>
      <c r="E180" s="3">
        <v>0</v>
      </c>
      <c r="F180" s="3">
        <v>0.8054</v>
      </c>
      <c r="G180" s="3">
        <v>5.1799999999999999E-2</v>
      </c>
      <c r="H180" s="3">
        <v>0.14280000000000001</v>
      </c>
      <c r="I180" s="3">
        <v>0</v>
      </c>
      <c r="J180" s="13" t="s">
        <v>3741</v>
      </c>
    </row>
    <row r="181" spans="1:10">
      <c r="A181" s="3" t="s">
        <v>633</v>
      </c>
      <c r="B181" s="3">
        <v>35.700000000000003</v>
      </c>
      <c r="C181" s="3">
        <v>32.619999999999997</v>
      </c>
      <c r="D181" s="18" t="s">
        <v>703</v>
      </c>
      <c r="E181" s="3">
        <v>2.3400000000000001E-2</v>
      </c>
      <c r="F181" s="3">
        <v>0.80449999999999999</v>
      </c>
      <c r="G181" s="3">
        <v>0.1721</v>
      </c>
      <c r="H181" s="3">
        <v>0</v>
      </c>
      <c r="I181" s="3">
        <v>0</v>
      </c>
      <c r="J181" s="13" t="s">
        <v>3741</v>
      </c>
    </row>
    <row r="182" spans="1:10">
      <c r="A182" s="3" t="s">
        <v>631</v>
      </c>
      <c r="B182" s="3">
        <v>35.93</v>
      </c>
      <c r="C182" s="3">
        <v>32.58</v>
      </c>
      <c r="D182" s="18" t="s">
        <v>703</v>
      </c>
      <c r="E182" s="3">
        <v>0</v>
      </c>
      <c r="F182" s="3">
        <v>0.80159999999999998</v>
      </c>
      <c r="G182" s="3">
        <v>0.19839999999999999</v>
      </c>
      <c r="H182" s="3">
        <v>0</v>
      </c>
      <c r="I182" s="3">
        <v>0</v>
      </c>
      <c r="J182" s="13" t="s">
        <v>3741</v>
      </c>
    </row>
    <row r="183" spans="1:10">
      <c r="A183" s="3" t="s">
        <v>636</v>
      </c>
      <c r="B183" s="3">
        <v>35.83</v>
      </c>
      <c r="C183" s="3">
        <v>32.65</v>
      </c>
      <c r="D183" s="18" t="s">
        <v>703</v>
      </c>
      <c r="E183" s="3">
        <v>0</v>
      </c>
      <c r="F183" s="3">
        <v>0.79069999999999996</v>
      </c>
      <c r="G183" s="3">
        <v>0.20599999999999999</v>
      </c>
      <c r="H183" s="3">
        <v>0</v>
      </c>
      <c r="I183" s="3">
        <v>3.3E-3</v>
      </c>
      <c r="J183" s="13" t="s">
        <v>3741</v>
      </c>
    </row>
    <row r="184" spans="1:10">
      <c r="A184" s="3" t="s">
        <v>453</v>
      </c>
      <c r="B184" s="3">
        <v>35.770000000000003</v>
      </c>
      <c r="C184" s="3">
        <v>33.619999999999997</v>
      </c>
      <c r="D184" s="18" t="s">
        <v>703</v>
      </c>
      <c r="E184" s="3">
        <v>0.21190000000000001</v>
      </c>
      <c r="F184" s="3">
        <v>0.78810000000000002</v>
      </c>
      <c r="G184" s="3">
        <v>0</v>
      </c>
      <c r="H184" s="3">
        <v>0</v>
      </c>
      <c r="I184" s="3">
        <v>0</v>
      </c>
      <c r="J184" s="13" t="s">
        <v>3741</v>
      </c>
    </row>
    <row r="185" spans="1:10">
      <c r="A185" s="3" t="s">
        <v>638</v>
      </c>
      <c r="B185" s="3">
        <v>35.75</v>
      </c>
      <c r="C185" s="3">
        <v>32.68</v>
      </c>
      <c r="D185" s="18" t="s">
        <v>703</v>
      </c>
      <c r="E185" s="3">
        <v>0</v>
      </c>
      <c r="F185" s="3">
        <v>0.77459999999999996</v>
      </c>
      <c r="G185" s="3">
        <v>0.2253</v>
      </c>
      <c r="H185" s="3">
        <v>0</v>
      </c>
      <c r="I185" s="3">
        <v>0</v>
      </c>
      <c r="J185" s="13" t="s">
        <v>3741</v>
      </c>
    </row>
    <row r="186" spans="1:10">
      <c r="A186" s="3" t="s">
        <v>469</v>
      </c>
      <c r="B186" s="3">
        <v>37.47</v>
      </c>
      <c r="C186" s="3">
        <v>37.32</v>
      </c>
      <c r="D186" s="18" t="s">
        <v>703</v>
      </c>
      <c r="E186" s="3">
        <v>0</v>
      </c>
      <c r="F186" s="3">
        <v>0.77400000000000002</v>
      </c>
      <c r="G186" s="3">
        <v>0</v>
      </c>
      <c r="H186" s="3">
        <v>0.22600000000000001</v>
      </c>
      <c r="I186" s="3">
        <v>0</v>
      </c>
      <c r="J186" s="13" t="s">
        <v>3741</v>
      </c>
    </row>
    <row r="187" spans="1:10">
      <c r="A187" s="3" t="s">
        <v>80</v>
      </c>
      <c r="B187" s="3">
        <v>35.869999999999997</v>
      </c>
      <c r="C187" s="3">
        <v>33.47</v>
      </c>
      <c r="D187" s="18" t="s">
        <v>703</v>
      </c>
      <c r="E187" s="3">
        <v>0</v>
      </c>
      <c r="F187" s="3">
        <v>0.7571</v>
      </c>
      <c r="G187" s="3">
        <v>0.24279999999999999</v>
      </c>
      <c r="H187" s="3">
        <v>0</v>
      </c>
      <c r="I187" s="3">
        <v>0</v>
      </c>
      <c r="J187" s="13" t="s">
        <v>3741</v>
      </c>
    </row>
    <row r="188" spans="1:10">
      <c r="A188" s="3" t="s">
        <v>465</v>
      </c>
      <c r="B188" s="3">
        <v>37.33</v>
      </c>
      <c r="C188" s="3">
        <v>37.25</v>
      </c>
      <c r="D188" s="18" t="s">
        <v>703</v>
      </c>
      <c r="E188" s="3">
        <v>0</v>
      </c>
      <c r="F188" s="3">
        <v>0.75319999999999998</v>
      </c>
      <c r="G188" s="3">
        <v>0</v>
      </c>
      <c r="H188" s="3">
        <v>0.1671</v>
      </c>
      <c r="I188" s="3">
        <v>7.9600000000000004E-2</v>
      </c>
      <c r="J188" s="13" t="s">
        <v>3741</v>
      </c>
    </row>
    <row r="189" spans="1:10">
      <c r="A189" s="3" t="s">
        <v>474</v>
      </c>
      <c r="B189" s="3">
        <v>37.54</v>
      </c>
      <c r="C189" s="3">
        <v>37.270000000000003</v>
      </c>
      <c r="D189" s="18" t="s">
        <v>703</v>
      </c>
      <c r="E189" s="3">
        <v>0</v>
      </c>
      <c r="F189" s="3">
        <v>0.73019999999999996</v>
      </c>
      <c r="G189" s="3">
        <v>0</v>
      </c>
      <c r="H189" s="3">
        <v>0.25059999999999999</v>
      </c>
      <c r="I189" s="3">
        <v>1.9199999999999998E-2</v>
      </c>
      <c r="J189" s="13" t="s">
        <v>3741</v>
      </c>
    </row>
    <row r="190" spans="1:10">
      <c r="A190" s="3" t="s">
        <v>635</v>
      </c>
      <c r="B190" s="3">
        <v>35.72</v>
      </c>
      <c r="C190" s="3">
        <v>32.630000000000003</v>
      </c>
      <c r="D190" s="18" t="s">
        <v>703</v>
      </c>
      <c r="E190" s="3">
        <v>5.67E-2</v>
      </c>
      <c r="F190" s="3">
        <v>0.72270000000000001</v>
      </c>
      <c r="G190" s="3">
        <v>0.22059999999999999</v>
      </c>
      <c r="H190" s="3">
        <v>0</v>
      </c>
      <c r="I190" s="3">
        <v>0</v>
      </c>
      <c r="J190" s="13" t="s">
        <v>3741</v>
      </c>
    </row>
    <row r="191" spans="1:10">
      <c r="A191" s="3" t="s">
        <v>634</v>
      </c>
      <c r="B191" s="3">
        <v>35.619999999999997</v>
      </c>
      <c r="C191" s="3">
        <v>32.67</v>
      </c>
      <c r="D191" s="18" t="s">
        <v>703</v>
      </c>
      <c r="E191" s="3">
        <v>6.6400000000000001E-2</v>
      </c>
      <c r="F191" s="3">
        <v>0.70550000000000002</v>
      </c>
      <c r="G191" s="3">
        <v>0.22800000000000001</v>
      </c>
      <c r="H191" s="3">
        <v>0</v>
      </c>
      <c r="I191" s="3">
        <v>0</v>
      </c>
      <c r="J191" s="13" t="s">
        <v>3741</v>
      </c>
    </row>
    <row r="192" spans="1:10">
      <c r="A192" s="3" t="s">
        <v>79</v>
      </c>
      <c r="B192" s="3">
        <v>35.67</v>
      </c>
      <c r="C192" s="3">
        <v>32.58</v>
      </c>
      <c r="D192" s="18" t="s">
        <v>703</v>
      </c>
      <c r="E192" s="3">
        <v>0.13700000000000001</v>
      </c>
      <c r="F192" s="3">
        <v>0.70520000000000005</v>
      </c>
      <c r="G192" s="3">
        <v>0.1578</v>
      </c>
      <c r="H192" s="3">
        <v>0</v>
      </c>
      <c r="I192" s="3">
        <v>0</v>
      </c>
      <c r="J192" s="13" t="s">
        <v>3741</v>
      </c>
    </row>
    <row r="193" spans="1:10">
      <c r="A193" s="3" t="s">
        <v>85</v>
      </c>
      <c r="B193" s="3">
        <v>37.28</v>
      </c>
      <c r="C193" s="3">
        <v>37.42</v>
      </c>
      <c r="D193" s="18" t="s">
        <v>703</v>
      </c>
      <c r="E193" s="3">
        <v>0</v>
      </c>
      <c r="F193" s="3">
        <v>0.70040000000000002</v>
      </c>
      <c r="G193" s="3">
        <v>0</v>
      </c>
      <c r="H193" s="3">
        <v>0.14280000000000001</v>
      </c>
      <c r="I193" s="3">
        <v>0.15679999999999999</v>
      </c>
      <c r="J193" s="13" t="s">
        <v>3741</v>
      </c>
    </row>
    <row r="194" spans="1:10">
      <c r="A194" s="3" t="s">
        <v>92</v>
      </c>
      <c r="B194" s="3">
        <v>36.93</v>
      </c>
      <c r="C194" s="3">
        <v>36.99</v>
      </c>
      <c r="D194" s="18" t="s">
        <v>703</v>
      </c>
      <c r="E194" s="3">
        <v>0</v>
      </c>
      <c r="F194" s="3">
        <v>0.69699999999999995</v>
      </c>
      <c r="G194" s="3">
        <v>0</v>
      </c>
      <c r="H194" s="3">
        <v>0.28389999999999999</v>
      </c>
      <c r="I194" s="3">
        <v>1.9099999999999999E-2</v>
      </c>
      <c r="J194" s="13" t="s">
        <v>3741</v>
      </c>
    </row>
    <row r="195" spans="1:10">
      <c r="A195" s="3" t="s">
        <v>622</v>
      </c>
      <c r="B195" s="3">
        <v>36.93</v>
      </c>
      <c r="C195" s="3">
        <v>36.950000000000003</v>
      </c>
      <c r="D195" s="18" t="s">
        <v>703</v>
      </c>
      <c r="E195" s="3">
        <v>0</v>
      </c>
      <c r="F195" s="3">
        <v>0.68289999999999995</v>
      </c>
      <c r="G195" s="3">
        <v>0</v>
      </c>
      <c r="H195" s="3">
        <v>0.30730000000000002</v>
      </c>
      <c r="I195" s="3">
        <v>9.7000000000000003E-3</v>
      </c>
      <c r="J195" s="13" t="s">
        <v>3741</v>
      </c>
    </row>
    <row r="196" spans="1:10">
      <c r="A196" s="3" t="s">
        <v>588</v>
      </c>
      <c r="B196" s="3">
        <v>35.58</v>
      </c>
      <c r="C196" s="3">
        <v>33.03</v>
      </c>
      <c r="D196" s="18" t="s">
        <v>703</v>
      </c>
      <c r="E196" s="3">
        <v>0.1179</v>
      </c>
      <c r="F196" s="3">
        <v>0.66600000000000004</v>
      </c>
      <c r="G196" s="3">
        <v>0.21010000000000001</v>
      </c>
      <c r="H196" s="3">
        <v>6.0000000000000001E-3</v>
      </c>
      <c r="I196" s="3">
        <v>0</v>
      </c>
      <c r="J196" s="13" t="s">
        <v>3741</v>
      </c>
    </row>
    <row r="197" spans="1:10">
      <c r="A197" s="3" t="s">
        <v>578</v>
      </c>
      <c r="B197" s="3">
        <v>37.44</v>
      </c>
      <c r="C197" s="3">
        <v>35.71</v>
      </c>
      <c r="D197" s="18" t="s">
        <v>703</v>
      </c>
      <c r="E197" s="3">
        <v>0.21629999999999999</v>
      </c>
      <c r="F197" s="3">
        <v>0.66100000000000003</v>
      </c>
      <c r="G197" s="3">
        <v>0</v>
      </c>
      <c r="H197" s="3">
        <v>9.2999999999999999E-2</v>
      </c>
      <c r="I197" s="3">
        <v>2.9600000000000001E-2</v>
      </c>
      <c r="J197" s="13" t="s">
        <v>3741</v>
      </c>
    </row>
    <row r="198" spans="1:10">
      <c r="A198" s="3" t="s">
        <v>625</v>
      </c>
      <c r="B198" s="3">
        <v>35.880000000000003</v>
      </c>
      <c r="C198" s="3">
        <v>33.369999999999997</v>
      </c>
      <c r="D198" s="18" t="s">
        <v>703</v>
      </c>
      <c r="E198" s="3">
        <v>8.8999999999999996E-2</v>
      </c>
      <c r="F198" s="3">
        <v>0.65680000000000005</v>
      </c>
      <c r="G198" s="3">
        <v>0.2001</v>
      </c>
      <c r="H198" s="3">
        <v>3.4500000000000003E-2</v>
      </c>
      <c r="I198" s="3">
        <v>1.9599999999999999E-2</v>
      </c>
      <c r="J198" s="13" t="s">
        <v>3741</v>
      </c>
    </row>
    <row r="199" spans="1:10">
      <c r="A199" s="3" t="s">
        <v>637</v>
      </c>
      <c r="B199" s="3">
        <v>35.869999999999997</v>
      </c>
      <c r="C199" s="3">
        <v>33.47</v>
      </c>
      <c r="D199" s="18" t="s">
        <v>703</v>
      </c>
      <c r="E199" s="3">
        <v>0.28129999999999999</v>
      </c>
      <c r="F199" s="3">
        <v>0.65180000000000005</v>
      </c>
      <c r="G199" s="3">
        <v>6.7000000000000004E-2</v>
      </c>
      <c r="H199" s="3">
        <v>0</v>
      </c>
      <c r="I199" s="3">
        <v>0</v>
      </c>
      <c r="J199" s="13" t="s">
        <v>3741</v>
      </c>
    </row>
    <row r="200" spans="1:10">
      <c r="A200" s="3" t="s">
        <v>579</v>
      </c>
      <c r="B200" s="3">
        <v>36.950000000000003</v>
      </c>
      <c r="C200" s="3">
        <v>36.869999999999997</v>
      </c>
      <c r="D200" s="18" t="s">
        <v>703</v>
      </c>
      <c r="E200" s="3">
        <v>6.2799999999999995E-2</v>
      </c>
      <c r="F200" s="3">
        <v>0.63919999999999999</v>
      </c>
      <c r="G200" s="3">
        <v>0</v>
      </c>
      <c r="H200" s="3">
        <v>0.29799999999999999</v>
      </c>
      <c r="I200" s="3">
        <v>0</v>
      </c>
      <c r="J200" s="13" t="s">
        <v>3741</v>
      </c>
    </row>
    <row r="201" spans="1:10">
      <c r="A201" s="3" t="s">
        <v>586</v>
      </c>
      <c r="B201" s="3">
        <v>37.770000000000003</v>
      </c>
      <c r="C201" s="3">
        <v>36.479999999999997</v>
      </c>
      <c r="D201" s="18" t="s">
        <v>703</v>
      </c>
      <c r="E201" s="3">
        <v>0</v>
      </c>
      <c r="F201" s="3">
        <v>0.63500000000000001</v>
      </c>
      <c r="G201" s="3">
        <v>0</v>
      </c>
      <c r="H201" s="3">
        <v>0.25530000000000003</v>
      </c>
      <c r="I201" s="3">
        <v>0.10970000000000001</v>
      </c>
      <c r="J201" s="13" t="s">
        <v>3741</v>
      </c>
    </row>
    <row r="202" spans="1:10">
      <c r="A202" s="3" t="s">
        <v>639</v>
      </c>
      <c r="B202" s="3">
        <v>35.82</v>
      </c>
      <c r="C202" s="3">
        <v>32.74</v>
      </c>
      <c r="D202" s="18" t="s">
        <v>703</v>
      </c>
      <c r="E202" s="3">
        <v>9.5799999999999996E-2</v>
      </c>
      <c r="F202" s="3">
        <v>0.62960000000000005</v>
      </c>
      <c r="G202" s="3">
        <v>0.27460000000000001</v>
      </c>
      <c r="H202" s="3">
        <v>0</v>
      </c>
      <c r="I202" s="3">
        <v>0</v>
      </c>
      <c r="J202" s="13" t="s">
        <v>3741</v>
      </c>
    </row>
    <row r="203" spans="1:10">
      <c r="A203" s="3" t="s">
        <v>580</v>
      </c>
      <c r="B203" s="3">
        <v>36.85</v>
      </c>
      <c r="C203" s="3">
        <v>34.94</v>
      </c>
      <c r="D203" s="18" t="s">
        <v>703</v>
      </c>
      <c r="E203" s="3">
        <v>0.18590000000000001</v>
      </c>
      <c r="F203" s="3">
        <v>0.59719999999999995</v>
      </c>
      <c r="G203" s="3">
        <v>0</v>
      </c>
      <c r="H203" s="3">
        <v>0.16969999999999999</v>
      </c>
      <c r="I203" s="3">
        <v>4.7300000000000002E-2</v>
      </c>
      <c r="J203" s="13" t="s">
        <v>3741</v>
      </c>
    </row>
    <row r="204" spans="1:10">
      <c r="A204" s="3" t="s">
        <v>591</v>
      </c>
      <c r="B204" s="3">
        <v>38.36</v>
      </c>
      <c r="C204" s="3">
        <v>34.57</v>
      </c>
      <c r="D204" s="18" t="s">
        <v>703</v>
      </c>
      <c r="E204" s="3">
        <v>0.28149999999999997</v>
      </c>
      <c r="F204" s="3">
        <v>0.59509999999999996</v>
      </c>
      <c r="G204" s="3">
        <v>0.1099</v>
      </c>
      <c r="H204" s="3">
        <v>0</v>
      </c>
      <c r="I204" s="3">
        <v>1.35E-2</v>
      </c>
      <c r="J204" s="13" t="s">
        <v>3741</v>
      </c>
    </row>
    <row r="205" spans="1:10">
      <c r="A205" s="3" t="s">
        <v>564</v>
      </c>
      <c r="B205" s="3">
        <v>35.58</v>
      </c>
      <c r="C205" s="3">
        <v>32.979999999999997</v>
      </c>
      <c r="D205" s="18" t="s">
        <v>703</v>
      </c>
      <c r="E205" s="3">
        <v>0.28870000000000001</v>
      </c>
      <c r="F205" s="3">
        <v>0.5716</v>
      </c>
      <c r="G205" s="3">
        <v>0.13969999999999999</v>
      </c>
      <c r="H205" s="3">
        <v>0</v>
      </c>
      <c r="I205" s="3">
        <v>0</v>
      </c>
      <c r="J205" s="13" t="s">
        <v>3741</v>
      </c>
    </row>
    <row r="206" spans="1:10">
      <c r="A206" s="3" t="s">
        <v>642</v>
      </c>
      <c r="B206" s="3">
        <v>35.65</v>
      </c>
      <c r="C206" s="3">
        <v>32.479999999999997</v>
      </c>
      <c r="D206" s="18" t="s">
        <v>703</v>
      </c>
      <c r="E206" s="3">
        <v>0.39169999999999999</v>
      </c>
      <c r="F206" s="3">
        <v>0.5655</v>
      </c>
      <c r="G206" s="3">
        <v>4.2700000000000002E-2</v>
      </c>
      <c r="H206" s="3">
        <v>0</v>
      </c>
      <c r="I206" s="3">
        <v>0</v>
      </c>
      <c r="J206" s="13" t="s">
        <v>3741</v>
      </c>
    </row>
    <row r="207" spans="1:10">
      <c r="A207" s="3" t="s">
        <v>641</v>
      </c>
      <c r="B207" s="3">
        <v>35.78</v>
      </c>
      <c r="C207" s="3">
        <v>32.53</v>
      </c>
      <c r="D207" s="18" t="s">
        <v>703</v>
      </c>
      <c r="E207" s="3">
        <v>0.39190000000000003</v>
      </c>
      <c r="F207" s="3">
        <v>0.56520000000000004</v>
      </c>
      <c r="G207" s="3">
        <v>4.2799999999999998E-2</v>
      </c>
      <c r="H207" s="3">
        <v>0</v>
      </c>
      <c r="I207" s="3">
        <v>0</v>
      </c>
      <c r="J207" s="13" t="s">
        <v>3741</v>
      </c>
    </row>
    <row r="208" spans="1:10">
      <c r="A208" s="3" t="s">
        <v>581</v>
      </c>
      <c r="B208" s="3">
        <v>34.479999999999997</v>
      </c>
      <c r="C208" s="3">
        <v>31.43</v>
      </c>
      <c r="D208" s="18" t="s">
        <v>703</v>
      </c>
      <c r="E208" s="3">
        <v>0.22339999999999999</v>
      </c>
      <c r="F208" s="3">
        <v>0.56299999999999994</v>
      </c>
      <c r="G208" s="3">
        <v>0.2135</v>
      </c>
      <c r="H208" s="3">
        <v>0</v>
      </c>
      <c r="I208" s="3">
        <v>0</v>
      </c>
      <c r="J208" s="13" t="s">
        <v>3741</v>
      </c>
    </row>
    <row r="209" spans="1:10">
      <c r="A209" s="3" t="s">
        <v>585</v>
      </c>
      <c r="B209" s="3">
        <v>37.01</v>
      </c>
      <c r="C209" s="3">
        <v>35.03</v>
      </c>
      <c r="D209" s="18" t="s">
        <v>703</v>
      </c>
      <c r="E209" s="3">
        <v>0.22</v>
      </c>
      <c r="F209" s="3">
        <v>0.51900000000000002</v>
      </c>
      <c r="G209" s="3">
        <v>0</v>
      </c>
      <c r="H209" s="3">
        <v>0.15340000000000001</v>
      </c>
      <c r="I209" s="3">
        <v>0.1075</v>
      </c>
      <c r="J209" s="13" t="s">
        <v>3741</v>
      </c>
    </row>
    <row r="210" spans="1:10">
      <c r="A210" s="3" t="s">
        <v>552</v>
      </c>
      <c r="B210" s="3">
        <v>34.950000000000003</v>
      </c>
      <c r="C210" s="3">
        <v>32.700000000000003</v>
      </c>
      <c r="D210" s="18" t="s">
        <v>703</v>
      </c>
      <c r="E210" s="3">
        <v>0.41139999999999999</v>
      </c>
      <c r="F210" s="3">
        <v>0.51749999999999996</v>
      </c>
      <c r="G210" s="3">
        <v>7.1099999999999997E-2</v>
      </c>
      <c r="H210" s="3">
        <v>0</v>
      </c>
      <c r="I210" s="3">
        <v>0</v>
      </c>
      <c r="J210" s="13" t="s">
        <v>3741</v>
      </c>
    </row>
    <row r="211" spans="1:10">
      <c r="A211" s="3" t="s">
        <v>649</v>
      </c>
      <c r="B211" s="3">
        <v>35.700000000000003</v>
      </c>
      <c r="C211" s="3">
        <v>32.369999999999997</v>
      </c>
      <c r="D211" s="18" t="s">
        <v>703</v>
      </c>
      <c r="E211" s="3">
        <v>0.44440000000000002</v>
      </c>
      <c r="F211" s="3">
        <v>0.5151</v>
      </c>
      <c r="G211" s="3">
        <v>4.0399999999999998E-2</v>
      </c>
      <c r="H211" s="3">
        <v>0</v>
      </c>
      <c r="I211" s="3">
        <v>0</v>
      </c>
      <c r="J211" s="13" t="s">
        <v>3741</v>
      </c>
    </row>
    <row r="212" spans="1:10">
      <c r="A212" s="3" t="s">
        <v>32</v>
      </c>
      <c r="B212" s="3">
        <v>41.72</v>
      </c>
      <c r="C212" s="3">
        <v>37.97</v>
      </c>
      <c r="D212" s="18" t="s">
        <v>703</v>
      </c>
      <c r="E212" s="3">
        <v>0</v>
      </c>
      <c r="F212" s="3">
        <v>0.47849999999999998</v>
      </c>
      <c r="G212" s="3">
        <v>0</v>
      </c>
      <c r="H212" s="3">
        <v>0.51249999999999996</v>
      </c>
      <c r="I212" s="3">
        <v>8.9999999999999993E-3</v>
      </c>
      <c r="J212" s="13" t="s">
        <v>3741</v>
      </c>
    </row>
    <row r="213" spans="1:10">
      <c r="A213" s="3" t="s">
        <v>31</v>
      </c>
      <c r="B213" s="3">
        <v>38.78</v>
      </c>
      <c r="C213" s="3">
        <v>37.409999999999997</v>
      </c>
      <c r="D213" s="18" t="s">
        <v>703</v>
      </c>
      <c r="E213" s="3">
        <v>0</v>
      </c>
      <c r="F213" s="3">
        <v>0.47710000000000002</v>
      </c>
      <c r="G213" s="3">
        <v>3.1899999999999998E-2</v>
      </c>
      <c r="H213" s="3">
        <v>0.36620000000000003</v>
      </c>
      <c r="I213" s="3">
        <v>0.12479999999999999</v>
      </c>
      <c r="J213" s="13" t="s">
        <v>3741</v>
      </c>
    </row>
    <row r="214" spans="1:10">
      <c r="A214" s="3" t="s">
        <v>652</v>
      </c>
      <c r="B214" s="3">
        <v>36.72</v>
      </c>
      <c r="C214" s="3">
        <v>32.770000000000003</v>
      </c>
      <c r="D214" s="18" t="s">
        <v>703</v>
      </c>
      <c r="E214" s="3">
        <v>0</v>
      </c>
      <c r="F214" s="3">
        <v>0.1668</v>
      </c>
      <c r="G214" s="3">
        <v>0.83320000000000005</v>
      </c>
      <c r="H214" s="3">
        <v>0</v>
      </c>
      <c r="I214" s="3">
        <v>0</v>
      </c>
      <c r="J214" s="13" t="s">
        <v>3741</v>
      </c>
    </row>
    <row r="215" spans="1:10">
      <c r="A215" s="3" t="s">
        <v>449</v>
      </c>
      <c r="B215" s="3">
        <v>36.17</v>
      </c>
      <c r="C215" s="3">
        <v>32.299999999999997</v>
      </c>
      <c r="D215" s="18" t="s">
        <v>703</v>
      </c>
      <c r="E215" s="3">
        <v>2.52E-2</v>
      </c>
      <c r="F215" s="3">
        <v>0.14960000000000001</v>
      </c>
      <c r="G215" s="3">
        <v>0.82520000000000004</v>
      </c>
      <c r="H215" s="3">
        <v>0</v>
      </c>
      <c r="I215" s="3">
        <v>0</v>
      </c>
      <c r="J215" s="13" t="s">
        <v>3741</v>
      </c>
    </row>
    <row r="216" spans="1:10">
      <c r="A216" s="3" t="s">
        <v>655</v>
      </c>
      <c r="B216" s="3">
        <v>36.6</v>
      </c>
      <c r="C216" s="3">
        <v>32.96</v>
      </c>
      <c r="D216" s="18" t="s">
        <v>703</v>
      </c>
      <c r="E216" s="3">
        <v>0</v>
      </c>
      <c r="F216" s="3">
        <v>0.18759999999999999</v>
      </c>
      <c r="G216" s="3">
        <v>0.81240000000000001</v>
      </c>
      <c r="H216" s="3">
        <v>0</v>
      </c>
      <c r="I216" s="3">
        <v>0</v>
      </c>
      <c r="J216" s="13" t="s">
        <v>3741</v>
      </c>
    </row>
    <row r="217" spans="1:10">
      <c r="A217" s="3" t="s">
        <v>650</v>
      </c>
      <c r="B217" s="3">
        <v>36.79</v>
      </c>
      <c r="C217" s="3">
        <v>32.78</v>
      </c>
      <c r="D217" s="18" t="s">
        <v>703</v>
      </c>
      <c r="E217" s="3">
        <v>0</v>
      </c>
      <c r="F217" s="3">
        <v>0.19620000000000001</v>
      </c>
      <c r="G217" s="3">
        <v>0.79710000000000003</v>
      </c>
      <c r="H217" s="3">
        <v>0</v>
      </c>
      <c r="I217" s="3">
        <v>6.7000000000000002E-3</v>
      </c>
      <c r="J217" s="13" t="s">
        <v>3741</v>
      </c>
    </row>
    <row r="218" spans="1:10">
      <c r="A218" s="3" t="s">
        <v>648</v>
      </c>
      <c r="B218" s="3">
        <v>36.74</v>
      </c>
      <c r="C218" s="3">
        <v>32.6</v>
      </c>
      <c r="D218" s="18" t="s">
        <v>703</v>
      </c>
      <c r="E218" s="3">
        <v>0</v>
      </c>
      <c r="F218" s="3">
        <v>0.22259999999999999</v>
      </c>
      <c r="G218" s="3">
        <v>0.77739999999999998</v>
      </c>
      <c r="H218" s="3">
        <v>0</v>
      </c>
      <c r="I218" s="3">
        <v>0</v>
      </c>
      <c r="J218" s="13" t="s">
        <v>3741</v>
      </c>
    </row>
    <row r="219" spans="1:10">
      <c r="A219" s="3" t="s">
        <v>450</v>
      </c>
      <c r="B219" s="3">
        <v>36.18</v>
      </c>
      <c r="C219" s="3">
        <v>32.83</v>
      </c>
      <c r="D219" s="18" t="s">
        <v>703</v>
      </c>
      <c r="E219" s="3">
        <v>0</v>
      </c>
      <c r="F219" s="3">
        <v>0.2417</v>
      </c>
      <c r="G219" s="3">
        <v>0.75819999999999999</v>
      </c>
      <c r="H219" s="3">
        <v>0</v>
      </c>
      <c r="I219" s="3">
        <v>0</v>
      </c>
      <c r="J219" s="13" t="s">
        <v>3741</v>
      </c>
    </row>
    <row r="220" spans="1:10">
      <c r="A220" s="3" t="s">
        <v>640</v>
      </c>
      <c r="B220" s="3">
        <v>36.72</v>
      </c>
      <c r="C220" s="3">
        <v>32.82</v>
      </c>
      <c r="D220" s="18" t="s">
        <v>703</v>
      </c>
      <c r="E220" s="3">
        <v>0</v>
      </c>
      <c r="F220" s="3">
        <v>0.31280000000000002</v>
      </c>
      <c r="G220" s="3">
        <v>0.68720000000000003</v>
      </c>
      <c r="H220" s="3">
        <v>0</v>
      </c>
      <c r="I220" s="3">
        <v>0</v>
      </c>
      <c r="J220" s="13" t="s">
        <v>3741</v>
      </c>
    </row>
    <row r="221" spans="1:10">
      <c r="A221" s="3" t="s">
        <v>651</v>
      </c>
      <c r="B221" s="3">
        <v>36.79</v>
      </c>
      <c r="C221" s="3">
        <v>32.68</v>
      </c>
      <c r="D221" s="18" t="s">
        <v>703</v>
      </c>
      <c r="E221" s="3">
        <v>3.3500000000000002E-2</v>
      </c>
      <c r="F221" s="3">
        <v>0.28720000000000001</v>
      </c>
      <c r="G221" s="3">
        <v>0.67610000000000003</v>
      </c>
      <c r="H221" s="3">
        <v>3.2000000000000002E-3</v>
      </c>
      <c r="I221" s="3">
        <v>0</v>
      </c>
      <c r="J221" s="13" t="s">
        <v>3741</v>
      </c>
    </row>
    <row r="222" spans="1:10">
      <c r="A222" s="3" t="s">
        <v>657</v>
      </c>
      <c r="B222" s="3">
        <v>36.1</v>
      </c>
      <c r="C222" s="3">
        <v>33.93</v>
      </c>
      <c r="D222" s="18" t="s">
        <v>703</v>
      </c>
      <c r="E222" s="3">
        <v>5.0000000000000001E-3</v>
      </c>
      <c r="F222" s="3">
        <v>0.45729999999999998</v>
      </c>
      <c r="G222" s="3">
        <v>0.53769999999999996</v>
      </c>
      <c r="H222" s="3">
        <v>0</v>
      </c>
      <c r="I222" s="3">
        <v>0</v>
      </c>
      <c r="J222" s="13" t="s">
        <v>3741</v>
      </c>
    </row>
    <row r="223" spans="1:10">
      <c r="A223" s="3" t="s">
        <v>30</v>
      </c>
      <c r="B223" s="3">
        <v>42.1</v>
      </c>
      <c r="C223" s="3">
        <v>37.090000000000003</v>
      </c>
      <c r="D223" s="18" t="s">
        <v>703</v>
      </c>
      <c r="E223" s="3">
        <v>0</v>
      </c>
      <c r="F223" s="3">
        <v>0.11840000000000001</v>
      </c>
      <c r="G223" s="3">
        <v>5.7299999999999997E-2</v>
      </c>
      <c r="H223" s="3">
        <v>0.82430000000000003</v>
      </c>
      <c r="I223" s="3">
        <v>0</v>
      </c>
      <c r="J223" s="13" t="s">
        <v>3741</v>
      </c>
    </row>
    <row r="224" spans="1:10">
      <c r="A224" s="3" t="s">
        <v>627</v>
      </c>
      <c r="B224" s="3">
        <v>37.520000000000003</v>
      </c>
      <c r="C224" s="3">
        <v>36.880000000000003</v>
      </c>
      <c r="D224" s="18" t="s">
        <v>703</v>
      </c>
      <c r="E224" s="3">
        <v>0</v>
      </c>
      <c r="F224" s="3">
        <v>0.1883</v>
      </c>
      <c r="G224" s="3">
        <v>0</v>
      </c>
      <c r="H224" s="3">
        <v>0.81159999999999999</v>
      </c>
      <c r="I224" s="3">
        <v>0</v>
      </c>
      <c r="J224" s="13" t="s">
        <v>3741</v>
      </c>
    </row>
    <row r="225" spans="1:10">
      <c r="A225" s="3" t="s">
        <v>613</v>
      </c>
      <c r="B225" s="3">
        <v>65.73</v>
      </c>
      <c r="C225" s="3">
        <v>36.67</v>
      </c>
      <c r="D225" s="18" t="s">
        <v>703</v>
      </c>
      <c r="E225" s="3">
        <v>0</v>
      </c>
      <c r="F225" s="3">
        <v>0</v>
      </c>
      <c r="G225" s="3">
        <v>0</v>
      </c>
      <c r="H225" s="3">
        <v>0.78700000000000003</v>
      </c>
      <c r="I225" s="3">
        <v>0.21290000000000001</v>
      </c>
      <c r="J225" s="13" t="s">
        <v>3741</v>
      </c>
    </row>
    <row r="226" spans="1:10">
      <c r="A226" s="3" t="s">
        <v>505</v>
      </c>
      <c r="B226" s="3">
        <v>45.7</v>
      </c>
      <c r="C226" s="3">
        <v>36.75</v>
      </c>
      <c r="D226" s="18" t="s">
        <v>703</v>
      </c>
      <c r="E226" s="3">
        <v>8.0199999999999994E-2</v>
      </c>
      <c r="F226" s="3">
        <v>8.8400000000000006E-2</v>
      </c>
      <c r="G226" s="3">
        <v>0</v>
      </c>
      <c r="H226" s="3">
        <v>0.75170000000000003</v>
      </c>
      <c r="I226" s="3">
        <v>7.9600000000000004E-2</v>
      </c>
      <c r="J226" s="13" t="s">
        <v>3741</v>
      </c>
    </row>
    <row r="227" spans="1:10">
      <c r="A227" s="3" t="s">
        <v>499</v>
      </c>
      <c r="B227" s="3">
        <v>45.47</v>
      </c>
      <c r="C227" s="3">
        <v>37.07</v>
      </c>
      <c r="D227" s="18" t="s">
        <v>703</v>
      </c>
      <c r="E227" s="3">
        <v>4.7800000000000002E-2</v>
      </c>
      <c r="F227" s="3">
        <v>0.12939999999999999</v>
      </c>
      <c r="G227" s="3">
        <v>0</v>
      </c>
      <c r="H227" s="3">
        <v>0.745</v>
      </c>
      <c r="I227" s="3">
        <v>7.7799999999999994E-2</v>
      </c>
      <c r="J227" s="13" t="s">
        <v>3741</v>
      </c>
    </row>
    <row r="228" spans="1:10">
      <c r="A228" s="3" t="s">
        <v>503</v>
      </c>
      <c r="B228" s="3">
        <v>45</v>
      </c>
      <c r="C228" s="3">
        <v>38.08</v>
      </c>
      <c r="D228" s="18" t="s">
        <v>703</v>
      </c>
      <c r="E228" s="3">
        <v>7.4099999999999999E-2</v>
      </c>
      <c r="F228" s="3">
        <v>0.1046</v>
      </c>
      <c r="G228" s="3">
        <v>0</v>
      </c>
      <c r="H228" s="3">
        <v>0.73609999999999998</v>
      </c>
      <c r="I228" s="3">
        <v>8.5300000000000001E-2</v>
      </c>
      <c r="J228" s="13" t="s">
        <v>3741</v>
      </c>
    </row>
    <row r="229" spans="1:10">
      <c r="A229" s="3" t="s">
        <v>504</v>
      </c>
      <c r="B229" s="3">
        <v>45.17</v>
      </c>
      <c r="C229" s="3">
        <v>37.5</v>
      </c>
      <c r="D229" s="18" t="s">
        <v>703</v>
      </c>
      <c r="E229" s="3">
        <v>6.4500000000000002E-2</v>
      </c>
      <c r="F229" s="3">
        <v>0.13320000000000001</v>
      </c>
      <c r="G229" s="3">
        <v>0</v>
      </c>
      <c r="H229" s="3">
        <v>0.73350000000000004</v>
      </c>
      <c r="I229" s="3">
        <v>6.88E-2</v>
      </c>
      <c r="J229" s="13" t="s">
        <v>3741</v>
      </c>
    </row>
    <row r="230" spans="1:10">
      <c r="A230" s="3" t="s">
        <v>34</v>
      </c>
      <c r="B230" s="3">
        <v>45.7</v>
      </c>
      <c r="C230" s="3">
        <v>36.75</v>
      </c>
      <c r="D230" s="18" t="s">
        <v>703</v>
      </c>
      <c r="E230" s="3">
        <v>7.3599999999999999E-2</v>
      </c>
      <c r="F230" s="3">
        <v>0.1037</v>
      </c>
      <c r="G230" s="3">
        <v>0</v>
      </c>
      <c r="H230" s="3">
        <v>0.72319999999999995</v>
      </c>
      <c r="I230" s="3">
        <v>9.9500000000000005E-2</v>
      </c>
      <c r="J230" s="13" t="s">
        <v>3741</v>
      </c>
    </row>
    <row r="231" spans="1:10">
      <c r="A231" s="3" t="s">
        <v>615</v>
      </c>
      <c r="B231" s="3">
        <v>48.45</v>
      </c>
      <c r="C231" s="3">
        <v>33.5</v>
      </c>
      <c r="D231" s="18" t="s">
        <v>703</v>
      </c>
      <c r="E231" s="3">
        <v>7.2599999999999998E-2</v>
      </c>
      <c r="F231" s="3">
        <v>0</v>
      </c>
      <c r="G231" s="3">
        <v>0</v>
      </c>
      <c r="H231" s="3">
        <v>0.68169999999999997</v>
      </c>
      <c r="I231" s="3">
        <v>0.2457</v>
      </c>
      <c r="J231" s="13" t="s">
        <v>3741</v>
      </c>
    </row>
    <row r="232" spans="1:10">
      <c r="A232" s="3" t="s">
        <v>614</v>
      </c>
      <c r="B232" s="3">
        <v>39.03</v>
      </c>
      <c r="C232" s="3">
        <v>34.76</v>
      </c>
      <c r="D232" s="18" t="s">
        <v>703</v>
      </c>
      <c r="E232" s="3">
        <v>0</v>
      </c>
      <c r="F232" s="3">
        <v>0</v>
      </c>
      <c r="G232" s="3">
        <v>0</v>
      </c>
      <c r="H232" s="3">
        <v>0.6573</v>
      </c>
      <c r="I232" s="3">
        <v>0.34260000000000002</v>
      </c>
      <c r="J232" s="13" t="s">
        <v>3741</v>
      </c>
    </row>
    <row r="233" spans="1:10">
      <c r="A233" s="3" t="s">
        <v>628</v>
      </c>
      <c r="B233" s="3">
        <v>36.07</v>
      </c>
      <c r="C233" s="3">
        <v>33.200000000000003</v>
      </c>
      <c r="D233" s="18" t="s">
        <v>703</v>
      </c>
      <c r="E233" s="3">
        <v>0</v>
      </c>
      <c r="F233" s="3">
        <v>2.41E-2</v>
      </c>
      <c r="G233" s="3">
        <v>0.35189999999999999</v>
      </c>
      <c r="H233" s="3">
        <v>0.61480000000000001</v>
      </c>
      <c r="I233" s="3">
        <v>9.2999999999999992E-3</v>
      </c>
      <c r="J233" s="13" t="s">
        <v>3741</v>
      </c>
    </row>
    <row r="234" spans="1:10">
      <c r="A234" s="3" t="s">
        <v>624</v>
      </c>
      <c r="B234" s="3">
        <v>42.21</v>
      </c>
      <c r="C234" s="3">
        <v>37.29</v>
      </c>
      <c r="D234" s="18" t="s">
        <v>703</v>
      </c>
      <c r="E234" s="3">
        <v>0</v>
      </c>
      <c r="F234" s="3">
        <v>0.3553</v>
      </c>
      <c r="G234" s="3">
        <v>0</v>
      </c>
      <c r="H234" s="3">
        <v>0.61119999999999997</v>
      </c>
      <c r="I234" s="3">
        <v>3.3500000000000002E-2</v>
      </c>
      <c r="J234" s="13" t="s">
        <v>3741</v>
      </c>
    </row>
    <row r="235" spans="1:10">
      <c r="A235" s="3" t="s">
        <v>610</v>
      </c>
      <c r="B235" s="3">
        <v>36.840000000000003</v>
      </c>
      <c r="C235" s="3">
        <v>33.65</v>
      </c>
      <c r="D235" s="18" t="s">
        <v>703</v>
      </c>
      <c r="E235" s="3">
        <v>0</v>
      </c>
      <c r="F235" s="3">
        <v>5.3100000000000001E-2</v>
      </c>
      <c r="G235" s="3">
        <v>0</v>
      </c>
      <c r="H235" s="3">
        <v>0.54120000000000001</v>
      </c>
      <c r="I235" s="3">
        <v>0.40560000000000002</v>
      </c>
      <c r="J235" s="13" t="s">
        <v>3741</v>
      </c>
    </row>
    <row r="236" spans="1:10">
      <c r="A236" s="3" t="s">
        <v>611</v>
      </c>
      <c r="B236" s="3">
        <v>36.369999999999997</v>
      </c>
      <c r="C236" s="3">
        <v>32.049999999999997</v>
      </c>
      <c r="D236" s="18" t="s">
        <v>703</v>
      </c>
      <c r="E236" s="3">
        <v>0</v>
      </c>
      <c r="F236" s="3">
        <v>5.2999999999999999E-2</v>
      </c>
      <c r="G236" s="3">
        <v>0</v>
      </c>
      <c r="H236" s="3">
        <v>0.54059999999999997</v>
      </c>
      <c r="I236" s="3">
        <v>0.40639999999999998</v>
      </c>
      <c r="J236" s="13" t="s">
        <v>3741</v>
      </c>
    </row>
    <row r="237" spans="1:10">
      <c r="A237" s="3" t="s">
        <v>609</v>
      </c>
      <c r="B237" s="3">
        <v>36.76</v>
      </c>
      <c r="C237" s="3">
        <v>31.75</v>
      </c>
      <c r="D237" s="18" t="s">
        <v>703</v>
      </c>
      <c r="E237" s="3">
        <v>0</v>
      </c>
      <c r="F237" s="3">
        <v>5.4100000000000002E-2</v>
      </c>
      <c r="G237" s="3">
        <v>0</v>
      </c>
      <c r="H237" s="3">
        <v>0.54039999999999999</v>
      </c>
      <c r="I237" s="3">
        <v>0.40550000000000003</v>
      </c>
      <c r="J237" s="13" t="s">
        <v>3741</v>
      </c>
    </row>
    <row r="238" spans="1:10">
      <c r="A238" s="3" t="s">
        <v>589</v>
      </c>
      <c r="B238" s="3">
        <v>35.5</v>
      </c>
      <c r="C238" s="3">
        <v>32.5</v>
      </c>
      <c r="D238" s="18" t="s">
        <v>703</v>
      </c>
      <c r="E238" s="3">
        <v>0.1711</v>
      </c>
      <c r="F238" s="3">
        <v>0</v>
      </c>
      <c r="G238" s="3">
        <v>0</v>
      </c>
      <c r="H238" s="3">
        <v>0.50529999999999997</v>
      </c>
      <c r="I238" s="3">
        <v>0.3236</v>
      </c>
      <c r="J238" s="13" t="s">
        <v>3741</v>
      </c>
    </row>
    <row r="239" spans="1:10">
      <c r="A239" s="3" t="s">
        <v>36</v>
      </c>
      <c r="B239" s="3">
        <v>46.02</v>
      </c>
      <c r="C239" s="3">
        <v>34.44</v>
      </c>
      <c r="D239" s="18" t="s">
        <v>703</v>
      </c>
      <c r="E239" s="3">
        <v>0.15989999999999999</v>
      </c>
      <c r="F239" s="3">
        <v>0</v>
      </c>
      <c r="G239" s="3">
        <v>0</v>
      </c>
      <c r="H239" s="3">
        <v>0.505</v>
      </c>
      <c r="I239" s="3">
        <v>0.33510000000000001</v>
      </c>
      <c r="J239" s="13" t="s">
        <v>3741</v>
      </c>
    </row>
    <row r="240" spans="1:10">
      <c r="A240" s="3" t="s">
        <v>629</v>
      </c>
      <c r="B240" s="3">
        <v>37.520000000000003</v>
      </c>
      <c r="C240" s="3">
        <v>37.229999999999997</v>
      </c>
      <c r="D240" s="18" t="s">
        <v>703</v>
      </c>
      <c r="E240" s="3">
        <v>0</v>
      </c>
      <c r="F240" s="3">
        <v>0.45269999999999999</v>
      </c>
      <c r="G240" s="3">
        <v>1.9599999999999999E-2</v>
      </c>
      <c r="H240" s="3">
        <v>0.49740000000000001</v>
      </c>
      <c r="I240" s="3">
        <v>3.04E-2</v>
      </c>
      <c r="J240" s="13" t="s">
        <v>3741</v>
      </c>
    </row>
    <row r="241" spans="1:10">
      <c r="A241" s="3" t="s">
        <v>567</v>
      </c>
      <c r="B241" s="3">
        <v>47.2</v>
      </c>
      <c r="C241" s="3">
        <v>38.5</v>
      </c>
      <c r="D241" s="18" t="s">
        <v>703</v>
      </c>
      <c r="E241" s="3">
        <v>0.183</v>
      </c>
      <c r="F241" s="3">
        <v>0.2447</v>
      </c>
      <c r="G241" s="3">
        <v>0</v>
      </c>
      <c r="H241" s="3">
        <v>0.47810000000000002</v>
      </c>
      <c r="I241" s="3">
        <v>9.4100000000000003E-2</v>
      </c>
      <c r="J241" s="13" t="s">
        <v>3741</v>
      </c>
    </row>
    <row r="242" spans="1:10">
      <c r="A242" s="3" t="s">
        <v>74</v>
      </c>
      <c r="B242" s="3">
        <v>36.729999999999997</v>
      </c>
      <c r="C242" s="3">
        <v>36.979999999999997</v>
      </c>
      <c r="D242" s="18" t="s">
        <v>703</v>
      </c>
      <c r="E242" s="3">
        <v>6.3799999999999996E-2</v>
      </c>
      <c r="F242" s="3">
        <v>0.4612</v>
      </c>
      <c r="G242" s="3">
        <v>0</v>
      </c>
      <c r="H242" s="3">
        <v>0.4672</v>
      </c>
      <c r="I242" s="3">
        <v>7.7999999999999996E-3</v>
      </c>
      <c r="J242" s="13" t="s">
        <v>3741</v>
      </c>
    </row>
    <row r="243" spans="1:10">
      <c r="A243" s="3" t="s">
        <v>593</v>
      </c>
      <c r="B243" s="3">
        <v>49.8</v>
      </c>
      <c r="C243" s="3">
        <v>34.08</v>
      </c>
      <c r="D243" s="18" t="s">
        <v>703</v>
      </c>
      <c r="E243" s="3">
        <v>0.24979999999999999</v>
      </c>
      <c r="F243" s="3">
        <v>0</v>
      </c>
      <c r="G243" s="3">
        <v>0</v>
      </c>
      <c r="H243" s="3">
        <v>0.46</v>
      </c>
      <c r="I243" s="3">
        <v>0.29020000000000001</v>
      </c>
      <c r="J243" s="13" t="s">
        <v>3741</v>
      </c>
    </row>
    <row r="244" spans="1:10">
      <c r="A244" s="3" t="s">
        <v>621</v>
      </c>
      <c r="B244" s="3">
        <v>37.61</v>
      </c>
      <c r="C244" s="3">
        <v>37.04</v>
      </c>
      <c r="D244" s="18" t="s">
        <v>703</v>
      </c>
      <c r="E244" s="3">
        <v>4.4299999999999999E-2</v>
      </c>
      <c r="F244" s="3">
        <v>0.34029999999999999</v>
      </c>
      <c r="G244" s="3">
        <v>0</v>
      </c>
      <c r="H244" s="3">
        <v>0.44230000000000003</v>
      </c>
      <c r="I244" s="3">
        <v>0.1731</v>
      </c>
      <c r="J244" s="13" t="s">
        <v>3741</v>
      </c>
    </row>
    <row r="245" spans="1:10">
      <c r="A245" s="3" t="s">
        <v>590</v>
      </c>
      <c r="B245" s="3">
        <v>48.17</v>
      </c>
      <c r="C245" s="3">
        <v>32.869999999999997</v>
      </c>
      <c r="D245" s="18" t="s">
        <v>703</v>
      </c>
      <c r="E245" s="3">
        <v>0.29110000000000003</v>
      </c>
      <c r="F245" s="3">
        <v>8.7800000000000003E-2</v>
      </c>
      <c r="G245" s="3">
        <v>0</v>
      </c>
      <c r="H245" s="3">
        <v>0.37409999999999999</v>
      </c>
      <c r="I245" s="3">
        <v>0.247</v>
      </c>
      <c r="J245" s="13" t="s">
        <v>3741</v>
      </c>
    </row>
    <row r="246" spans="1:10">
      <c r="A246" s="3" t="s">
        <v>612</v>
      </c>
      <c r="B246" s="3">
        <v>44.83</v>
      </c>
      <c r="C246" s="3">
        <v>35.53</v>
      </c>
      <c r="D246" s="18" t="s">
        <v>703</v>
      </c>
      <c r="E246" s="3">
        <v>0.28789999999999999</v>
      </c>
      <c r="F246" s="3">
        <v>0</v>
      </c>
      <c r="G246" s="3">
        <v>0</v>
      </c>
      <c r="H246" s="3">
        <v>0.35389999999999999</v>
      </c>
      <c r="I246" s="3">
        <v>0.35820000000000002</v>
      </c>
      <c r="J246" s="13" t="s">
        <v>3741</v>
      </c>
    </row>
    <row r="247" spans="1:10">
      <c r="A247" s="3" t="s">
        <v>619</v>
      </c>
      <c r="B247" s="3">
        <v>43.52</v>
      </c>
      <c r="C247" s="3">
        <v>36</v>
      </c>
      <c r="D247" s="18" t="s">
        <v>703</v>
      </c>
      <c r="E247" s="3">
        <v>0.26919999999999999</v>
      </c>
      <c r="F247" s="3">
        <v>0.22600000000000001</v>
      </c>
      <c r="G247" s="3">
        <v>2.5899999999999999E-2</v>
      </c>
      <c r="H247" s="3">
        <v>0.34920000000000001</v>
      </c>
      <c r="I247" s="3">
        <v>0.12959999999999999</v>
      </c>
      <c r="J247" s="13" t="s">
        <v>3741</v>
      </c>
    </row>
    <row r="248" spans="1:10">
      <c r="A248" s="3" t="s">
        <v>618</v>
      </c>
      <c r="B248" s="3">
        <v>44.48</v>
      </c>
      <c r="C248" s="3">
        <v>37.25</v>
      </c>
      <c r="D248" s="18" t="s">
        <v>703</v>
      </c>
      <c r="E248" s="3">
        <v>0.23100000000000001</v>
      </c>
      <c r="F248" s="3">
        <v>0.33560000000000001</v>
      </c>
      <c r="G248" s="3">
        <v>0</v>
      </c>
      <c r="H248" s="3">
        <v>0.33460000000000001</v>
      </c>
      <c r="I248" s="3">
        <v>9.8699999999999996E-2</v>
      </c>
      <c r="J248" s="13" t="s">
        <v>3741</v>
      </c>
    </row>
    <row r="249" spans="1:10">
      <c r="A249" s="3" t="s">
        <v>35</v>
      </c>
      <c r="B249" s="3" t="s">
        <v>706</v>
      </c>
      <c r="C249" s="3" t="s">
        <v>706</v>
      </c>
      <c r="D249" s="18" t="s">
        <v>703</v>
      </c>
      <c r="E249" s="3">
        <v>0.1182</v>
      </c>
      <c r="F249" s="3">
        <v>0</v>
      </c>
      <c r="G249" s="3">
        <v>0</v>
      </c>
      <c r="H249" s="3">
        <v>0.32690000000000002</v>
      </c>
      <c r="I249" s="3">
        <v>0.55489999999999995</v>
      </c>
      <c r="J249" s="13" t="s">
        <v>3741</v>
      </c>
    </row>
    <row r="250" spans="1:10">
      <c r="A250" s="3" t="s">
        <v>616</v>
      </c>
      <c r="B250" s="3">
        <v>41.65</v>
      </c>
      <c r="C250" s="3">
        <v>36.42</v>
      </c>
      <c r="D250" s="18" t="s">
        <v>703</v>
      </c>
      <c r="E250" s="3">
        <v>0.2429</v>
      </c>
      <c r="F250" s="3">
        <v>0.37369999999999998</v>
      </c>
      <c r="G250" s="3">
        <v>0</v>
      </c>
      <c r="H250" s="3">
        <v>0.3014</v>
      </c>
      <c r="I250" s="3">
        <v>8.2100000000000006E-2</v>
      </c>
      <c r="J250" s="13" t="s">
        <v>3741</v>
      </c>
    </row>
    <row r="251" spans="1:10">
      <c r="A251" s="3" t="s">
        <v>595</v>
      </c>
      <c r="B251" s="3">
        <v>58.47</v>
      </c>
      <c r="C251" s="3">
        <v>36.42</v>
      </c>
      <c r="D251" s="18" t="s">
        <v>703</v>
      </c>
      <c r="E251" s="3">
        <v>0.17849999999999999</v>
      </c>
      <c r="F251" s="3">
        <v>0</v>
      </c>
      <c r="G251" s="3">
        <v>0</v>
      </c>
      <c r="H251" s="3">
        <v>0</v>
      </c>
      <c r="I251" s="3">
        <v>0.82150000000000001</v>
      </c>
      <c r="J251" s="6" t="s">
        <v>3740</v>
      </c>
    </row>
    <row r="252" spans="1:10">
      <c r="A252" s="3" t="s">
        <v>584</v>
      </c>
      <c r="B252" s="3">
        <v>35.65</v>
      </c>
      <c r="C252" s="3">
        <v>31.98</v>
      </c>
      <c r="D252" s="18" t="s">
        <v>703</v>
      </c>
      <c r="E252" s="3">
        <v>0.26779999999999998</v>
      </c>
      <c r="F252" s="3">
        <v>0</v>
      </c>
      <c r="G252" s="3">
        <v>6.4999999999999997E-3</v>
      </c>
      <c r="H252" s="3">
        <v>0.1182</v>
      </c>
      <c r="I252" s="3">
        <v>0.60750000000000004</v>
      </c>
      <c r="J252" s="13" t="s">
        <v>3741</v>
      </c>
    </row>
    <row r="253" spans="1:10">
      <c r="A253" s="3" t="s">
        <v>555</v>
      </c>
      <c r="B253" s="3">
        <v>45.72</v>
      </c>
      <c r="C253" s="3">
        <v>36.75</v>
      </c>
      <c r="D253" s="18" t="s">
        <v>703</v>
      </c>
      <c r="E253" s="3">
        <v>0.40589999999999998</v>
      </c>
      <c r="F253" s="3">
        <v>0.4017</v>
      </c>
      <c r="G253" s="3">
        <v>0.18759999999999999</v>
      </c>
      <c r="H253" s="3">
        <v>4.7999999999999996E-3</v>
      </c>
      <c r="I253" s="3">
        <v>0</v>
      </c>
      <c r="J253" s="6" t="s">
        <v>3740</v>
      </c>
    </row>
    <row r="254" spans="1:10">
      <c r="A254" s="3" t="s">
        <v>571</v>
      </c>
      <c r="B254" s="3">
        <v>35.82</v>
      </c>
      <c r="C254" s="3">
        <v>33.450000000000003</v>
      </c>
      <c r="D254" s="18" t="s">
        <v>703</v>
      </c>
      <c r="E254" s="3">
        <v>0.32529999999999998</v>
      </c>
      <c r="F254" s="3">
        <v>0.2858</v>
      </c>
      <c r="G254" s="3">
        <v>0.38879999999999998</v>
      </c>
      <c r="H254" s="3">
        <v>0</v>
      </c>
      <c r="I254" s="3">
        <v>0</v>
      </c>
      <c r="J254" s="13" t="s">
        <v>3741</v>
      </c>
    </row>
  </sheetData>
  <mergeCells count="1">
    <mergeCell ref="E3:I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3"/>
  <sheetViews>
    <sheetView workbookViewId="0">
      <selection activeCell="E26" sqref="E26"/>
    </sheetView>
  </sheetViews>
  <sheetFormatPr baseColWidth="10" defaultColWidth="10.83203125" defaultRowHeight="26"/>
  <cols>
    <col min="1" max="1" width="28.83203125" style="2" customWidth="1"/>
    <col min="2" max="7" width="20.83203125" style="2" customWidth="1"/>
    <col min="8" max="16384" width="10.83203125" style="2"/>
  </cols>
  <sheetData>
    <row r="1" spans="1:7">
      <c r="A1" s="1" t="s">
        <v>3752</v>
      </c>
    </row>
    <row r="2" spans="1:7">
      <c r="A2" s="1"/>
    </row>
    <row r="3" spans="1:7" ht="30">
      <c r="A3" s="19" t="s">
        <v>3832</v>
      </c>
      <c r="B3" s="53" t="s">
        <v>692</v>
      </c>
      <c r="C3" s="53"/>
      <c r="D3" s="53"/>
      <c r="E3" s="53"/>
      <c r="F3" s="53"/>
      <c r="G3" s="53"/>
    </row>
    <row r="4" spans="1:7">
      <c r="A4" s="52" t="s">
        <v>680</v>
      </c>
      <c r="B4" s="20" t="s">
        <v>3742</v>
      </c>
      <c r="C4" s="20" t="s">
        <v>695</v>
      </c>
      <c r="D4" s="20" t="s">
        <v>3743</v>
      </c>
      <c r="E4" s="20" t="s">
        <v>3744</v>
      </c>
      <c r="F4" s="20" t="s">
        <v>696</v>
      </c>
      <c r="G4" s="52" t="s">
        <v>697</v>
      </c>
    </row>
    <row r="5" spans="1:7">
      <c r="A5" s="52" t="s">
        <v>681</v>
      </c>
      <c r="B5" s="9">
        <v>4.3765081214898398</v>
      </c>
      <c r="C5" s="9">
        <v>3.7710928580904</v>
      </c>
      <c r="D5" s="9">
        <v>1.5002545337982398</v>
      </c>
      <c r="E5" s="9">
        <v>2.3453329209957299</v>
      </c>
      <c r="F5" s="9">
        <v>2.79432012736758</v>
      </c>
      <c r="G5" s="9">
        <v>4.3119150726140294</v>
      </c>
    </row>
    <row r="6" spans="1:7">
      <c r="A6" s="52" t="s">
        <v>682</v>
      </c>
      <c r="B6" s="9">
        <v>4.8960100440698398</v>
      </c>
      <c r="C6" s="9">
        <v>3.5843309678408501</v>
      </c>
      <c r="D6" s="9">
        <v>1.8347768933915201</v>
      </c>
      <c r="E6" s="9">
        <v>2.7430345716299103</v>
      </c>
      <c r="F6" s="9">
        <v>2.4285617244637301</v>
      </c>
      <c r="G6" s="9">
        <v>4.3406472525503501</v>
      </c>
    </row>
    <row r="7" spans="1:7">
      <c r="A7" s="52" t="s">
        <v>683</v>
      </c>
      <c r="B7" s="9">
        <v>4.6024892163272604</v>
      </c>
      <c r="C7" s="9">
        <v>4.4661993976473093</v>
      </c>
      <c r="D7" s="9">
        <v>2.3928696650674102</v>
      </c>
      <c r="E7" s="9">
        <v>2.3231910788538301</v>
      </c>
      <c r="F7" s="9">
        <v>3.5052558903562296</v>
      </c>
      <c r="G7" s="9">
        <v>4.8153938780570398</v>
      </c>
    </row>
    <row r="8" spans="1:7">
      <c r="A8" s="52" t="s">
        <v>684</v>
      </c>
      <c r="B8" s="9">
        <v>4.30557598213238</v>
      </c>
      <c r="C8" s="9">
        <v>3.1301812279974199</v>
      </c>
      <c r="D8" s="9">
        <v>2.1228071219296498</v>
      </c>
      <c r="E8" s="9">
        <v>2.34117327751808</v>
      </c>
      <c r="F8" s="9">
        <v>3.1367267736336899</v>
      </c>
      <c r="G8" s="9">
        <v>4.6520720517757903</v>
      </c>
    </row>
    <row r="9" spans="1:7">
      <c r="A9" s="52" t="s">
        <v>685</v>
      </c>
      <c r="B9" s="9">
        <v>4.2544619015495799</v>
      </c>
      <c r="C9" s="9">
        <v>3.2437745410662102</v>
      </c>
      <c r="D9" s="9">
        <v>2.3869819383100701</v>
      </c>
      <c r="E9" s="9">
        <v>1.7242636271199101</v>
      </c>
      <c r="F9" s="9">
        <v>1.58561031154273</v>
      </c>
      <c r="G9" s="9">
        <v>4.4165459820920896</v>
      </c>
    </row>
    <row r="10" spans="1:7">
      <c r="A10" s="52" t="s">
        <v>686</v>
      </c>
      <c r="B10" s="9">
        <v>4.2445848976134695</v>
      </c>
      <c r="C10" s="9">
        <v>3.7691336715070101</v>
      </c>
      <c r="D10" s="9">
        <v>2.6237222147372501</v>
      </c>
      <c r="E10" s="9">
        <v>2.3821591922236398</v>
      </c>
      <c r="F10" s="9">
        <v>3.9373419535385499</v>
      </c>
      <c r="G10" s="9">
        <v>4.2648514595987406</v>
      </c>
    </row>
    <row r="11" spans="1:7">
      <c r="A11" s="52" t="s">
        <v>687</v>
      </c>
      <c r="B11" s="9">
        <v>4.9857591032670907</v>
      </c>
      <c r="C11" s="9">
        <v>3.8906148982917701</v>
      </c>
      <c r="D11" s="9">
        <v>1.20363901359323</v>
      </c>
      <c r="E11" s="9">
        <v>1.87043554305157</v>
      </c>
      <c r="F11" s="9">
        <v>3.1392069690554698</v>
      </c>
      <c r="G11" s="9">
        <v>4.7581717331884796</v>
      </c>
    </row>
    <row r="12" spans="1:7">
      <c r="A12" s="52" t="s">
        <v>3753</v>
      </c>
      <c r="B12" s="9">
        <v>4.5334922716833699</v>
      </c>
      <c r="C12" s="9">
        <v>3.68662214066822</v>
      </c>
      <c r="D12" s="9">
        <v>2.0094695036988499</v>
      </c>
      <c r="E12" s="9">
        <v>2.2579484968822001</v>
      </c>
      <c r="F12" s="9">
        <v>2.9336605638831998</v>
      </c>
      <c r="G12" s="9">
        <v>4.5149703544460102</v>
      </c>
    </row>
    <row r="13" spans="1:7">
      <c r="A13" s="1"/>
    </row>
    <row r="14" spans="1:7" ht="30">
      <c r="A14" s="19" t="s">
        <v>3831</v>
      </c>
      <c r="B14" s="53" t="s">
        <v>692</v>
      </c>
      <c r="C14" s="53"/>
      <c r="D14" s="53"/>
      <c r="E14" s="53"/>
      <c r="F14" s="53"/>
      <c r="G14" s="53"/>
    </row>
    <row r="15" spans="1:7">
      <c r="A15" s="52" t="s">
        <v>680</v>
      </c>
      <c r="B15" s="20" t="s">
        <v>3742</v>
      </c>
      <c r="C15" s="20" t="s">
        <v>695</v>
      </c>
      <c r="D15" s="20" t="s">
        <v>3745</v>
      </c>
      <c r="E15" s="20" t="s">
        <v>3744</v>
      </c>
      <c r="F15" s="20" t="s">
        <v>696</v>
      </c>
      <c r="G15" s="52" t="s">
        <v>697</v>
      </c>
    </row>
    <row r="16" spans="1:7">
      <c r="A16" s="52" t="s">
        <v>681</v>
      </c>
      <c r="B16" s="9">
        <v>6.27976165548918</v>
      </c>
      <c r="C16" s="9">
        <v>4.4164304857446304</v>
      </c>
      <c r="D16" s="9">
        <v>1.8814406357128302</v>
      </c>
      <c r="E16" s="9">
        <v>2.2239410725194504</v>
      </c>
      <c r="F16" s="9">
        <v>2.6129026060522</v>
      </c>
      <c r="G16" s="9">
        <v>8.3882398107610516</v>
      </c>
    </row>
    <row r="17" spans="1:7">
      <c r="A17" s="52" t="s">
        <v>682</v>
      </c>
      <c r="B17" s="9">
        <v>6.9833062027547301</v>
      </c>
      <c r="C17" s="9">
        <v>4.2791107650528</v>
      </c>
      <c r="D17" s="9">
        <v>2.0098329037234199</v>
      </c>
      <c r="E17" s="9">
        <v>2.8653768444796004</v>
      </c>
      <c r="F17" s="9">
        <v>2.1790807419830003</v>
      </c>
      <c r="G17" s="9">
        <v>8.5559324430113293</v>
      </c>
    </row>
    <row r="18" spans="1:7">
      <c r="A18" s="52" t="s">
        <v>683</v>
      </c>
      <c r="B18" s="9">
        <v>6.3652422678278899</v>
      </c>
      <c r="C18" s="9">
        <v>5.0338127672346706</v>
      </c>
      <c r="D18" s="9">
        <v>2.47476256028841</v>
      </c>
      <c r="E18" s="9">
        <v>2.3783005201016199</v>
      </c>
      <c r="F18" s="9">
        <v>3.6167181911462598</v>
      </c>
      <c r="G18" s="9">
        <v>8.978803787332561</v>
      </c>
    </row>
    <row r="19" spans="1:7">
      <c r="A19" s="52" t="s">
        <v>684</v>
      </c>
      <c r="B19" s="9">
        <v>6.0300048724276705</v>
      </c>
      <c r="C19" s="9">
        <v>3.57688522148529</v>
      </c>
      <c r="D19" s="9">
        <v>1.9029310671200899</v>
      </c>
      <c r="E19" s="9">
        <v>2.4759605166283101</v>
      </c>
      <c r="F19" s="9">
        <v>2.7844318161891102</v>
      </c>
      <c r="G19" s="9">
        <v>8.6302909004396504</v>
      </c>
    </row>
    <row r="20" spans="1:7">
      <c r="A20" s="52" t="s">
        <v>685</v>
      </c>
      <c r="B20" s="9">
        <v>6.27016462173136</v>
      </c>
      <c r="C20" s="9">
        <v>4.12378695465602</v>
      </c>
      <c r="D20" s="9">
        <v>2.43816664752715</v>
      </c>
      <c r="E20" s="9">
        <v>1.9380246188928401</v>
      </c>
      <c r="F20" s="9">
        <v>1.64302365088024</v>
      </c>
      <c r="G20" s="9">
        <v>8.2707455110969796</v>
      </c>
    </row>
    <row r="21" spans="1:7">
      <c r="A21" s="52" t="s">
        <v>686</v>
      </c>
      <c r="B21" s="9">
        <v>5.8515801643239893</v>
      </c>
      <c r="C21" s="9">
        <v>4.5109646431059893</v>
      </c>
      <c r="D21" s="9">
        <v>2.8541477094383403</v>
      </c>
      <c r="E21" s="9">
        <v>2.5790478933574299</v>
      </c>
      <c r="F21" s="9">
        <v>3.6720774515911598</v>
      </c>
      <c r="G21" s="9">
        <v>8.4438221118275987</v>
      </c>
    </row>
    <row r="22" spans="1:7">
      <c r="A22" s="52" t="s">
        <v>687</v>
      </c>
      <c r="B22" s="9">
        <v>7.6617769453781595</v>
      </c>
      <c r="C22" s="9">
        <v>4.4450315763686499</v>
      </c>
      <c r="D22" s="9">
        <v>1.83494616846318</v>
      </c>
      <c r="E22" s="9">
        <v>2.1162258549934201</v>
      </c>
      <c r="F22" s="9">
        <v>3.1096835506478802</v>
      </c>
      <c r="G22" s="9">
        <v>9.0211186335635691</v>
      </c>
    </row>
    <row r="23" spans="1:7">
      <c r="A23" s="52" t="s">
        <v>3753</v>
      </c>
      <c r="B23" s="9">
        <v>6.5031147010936499</v>
      </c>
      <c r="C23" s="9">
        <v>4.3286728390812304</v>
      </c>
      <c r="D23" s="9">
        <v>2.1903950294702601</v>
      </c>
      <c r="E23" s="9">
        <v>2.3818518679083902</v>
      </c>
      <c r="F23" s="9">
        <v>2.7995212408269698</v>
      </c>
      <c r="G23" s="9">
        <v>8.6210104326789398</v>
      </c>
    </row>
  </sheetData>
  <mergeCells count="2">
    <mergeCell ref="B14:G14"/>
    <mergeCell ref="B3:G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052"/>
  <sheetViews>
    <sheetView zoomScaleNormal="100" workbookViewId="0"/>
  </sheetViews>
  <sheetFormatPr baseColWidth="10" defaultColWidth="20.83203125" defaultRowHeight="26"/>
  <cols>
    <col min="1" max="2" width="20.83203125" style="2"/>
    <col min="3" max="3" width="40.6640625" style="2" customWidth="1"/>
    <col min="4" max="4" width="20.83203125" style="2"/>
    <col min="5" max="5" width="23" style="2" customWidth="1"/>
    <col min="6" max="16384" width="20.83203125" style="2"/>
  </cols>
  <sheetData>
    <row r="1" spans="1:11">
      <c r="A1" s="1" t="s">
        <v>3830</v>
      </c>
    </row>
    <row r="3" spans="1:11" ht="78" customHeight="1">
      <c r="A3" s="3" t="s">
        <v>754</v>
      </c>
      <c r="B3" s="3" t="s">
        <v>757</v>
      </c>
      <c r="C3" s="4" t="s">
        <v>3757</v>
      </c>
      <c r="D3" s="3" t="s">
        <v>3737</v>
      </c>
      <c r="E3" s="4" t="s">
        <v>1754</v>
      </c>
      <c r="F3" s="53" t="s">
        <v>3754</v>
      </c>
      <c r="G3" s="53"/>
      <c r="H3" s="53"/>
      <c r="I3" s="53"/>
      <c r="J3" s="53"/>
      <c r="K3" s="53"/>
    </row>
    <row r="4" spans="1:11">
      <c r="A4" s="3" t="s">
        <v>762</v>
      </c>
      <c r="B4" s="3" t="s">
        <v>1747</v>
      </c>
      <c r="C4" s="21">
        <v>0.80557199999999995</v>
      </c>
      <c r="D4" s="3" t="s">
        <v>763</v>
      </c>
      <c r="E4" s="22" t="s">
        <v>706</v>
      </c>
      <c r="F4" s="3">
        <v>1</v>
      </c>
      <c r="G4" s="3">
        <v>0</v>
      </c>
      <c r="H4" s="3">
        <v>0</v>
      </c>
      <c r="I4" s="3">
        <v>0</v>
      </c>
      <c r="J4" s="3">
        <v>0</v>
      </c>
      <c r="K4" s="3">
        <v>0</v>
      </c>
    </row>
    <row r="5" spans="1:11">
      <c r="A5" s="3" t="s">
        <v>764</v>
      </c>
      <c r="B5" s="3" t="s">
        <v>1747</v>
      </c>
      <c r="C5" s="21">
        <v>0.80021399999999998</v>
      </c>
      <c r="D5" s="3" t="s">
        <v>716</v>
      </c>
      <c r="E5" s="22" t="s">
        <v>706</v>
      </c>
      <c r="F5" s="3">
        <v>1</v>
      </c>
      <c r="G5" s="3">
        <v>0</v>
      </c>
      <c r="H5" s="3">
        <v>0</v>
      </c>
      <c r="I5" s="3">
        <v>0</v>
      </c>
      <c r="J5" s="3">
        <v>0</v>
      </c>
      <c r="K5" s="3">
        <v>0</v>
      </c>
    </row>
    <row r="6" spans="1:11">
      <c r="A6" s="3" t="s">
        <v>765</v>
      </c>
      <c r="B6" s="3" t="s">
        <v>1747</v>
      </c>
      <c r="C6" s="21">
        <v>0.79899399999999998</v>
      </c>
      <c r="D6" s="3" t="s">
        <v>716</v>
      </c>
      <c r="E6" s="22" t="s">
        <v>706</v>
      </c>
      <c r="F6" s="3">
        <v>1</v>
      </c>
      <c r="G6" s="3">
        <v>0</v>
      </c>
      <c r="H6" s="3">
        <v>0</v>
      </c>
      <c r="I6" s="3">
        <v>0</v>
      </c>
      <c r="J6" s="3">
        <v>0</v>
      </c>
      <c r="K6" s="3">
        <v>0</v>
      </c>
    </row>
    <row r="7" spans="1:11">
      <c r="A7" s="3" t="s">
        <v>766</v>
      </c>
      <c r="B7" s="3" t="s">
        <v>1747</v>
      </c>
      <c r="C7" s="21">
        <v>0.78401200000000004</v>
      </c>
      <c r="D7" s="3" t="s">
        <v>716</v>
      </c>
      <c r="E7" s="22" t="s">
        <v>706</v>
      </c>
      <c r="F7" s="3">
        <v>1</v>
      </c>
      <c r="G7" s="3">
        <v>0</v>
      </c>
      <c r="H7" s="3">
        <v>0</v>
      </c>
      <c r="I7" s="3">
        <v>0</v>
      </c>
      <c r="J7" s="3">
        <v>0</v>
      </c>
      <c r="K7" s="3">
        <v>0</v>
      </c>
    </row>
    <row r="8" spans="1:11">
      <c r="A8" s="3" t="s">
        <v>767</v>
      </c>
      <c r="B8" s="3" t="s">
        <v>1747</v>
      </c>
      <c r="C8" s="21">
        <v>0.78201699999999996</v>
      </c>
      <c r="D8" s="3" t="s">
        <v>763</v>
      </c>
      <c r="E8" s="22" t="s">
        <v>706</v>
      </c>
      <c r="F8" s="3">
        <v>1</v>
      </c>
      <c r="G8" s="3">
        <v>0</v>
      </c>
      <c r="H8" s="3">
        <v>0</v>
      </c>
      <c r="I8" s="3">
        <v>0</v>
      </c>
      <c r="J8" s="3">
        <v>0</v>
      </c>
      <c r="K8" s="3">
        <v>0</v>
      </c>
    </row>
    <row r="9" spans="1:11">
      <c r="A9" s="3" t="s">
        <v>768</v>
      </c>
      <c r="B9" s="3" t="s">
        <v>1747</v>
      </c>
      <c r="C9" s="21">
        <v>0.78180000000000005</v>
      </c>
      <c r="D9" s="3" t="s">
        <v>763</v>
      </c>
      <c r="E9" s="22" t="s">
        <v>706</v>
      </c>
      <c r="F9" s="3">
        <v>1</v>
      </c>
      <c r="G9" s="3">
        <v>0</v>
      </c>
      <c r="H9" s="3">
        <v>0</v>
      </c>
      <c r="I9" s="3">
        <v>0</v>
      </c>
      <c r="J9" s="3">
        <v>0</v>
      </c>
      <c r="K9" s="3">
        <v>0</v>
      </c>
    </row>
    <row r="10" spans="1:11">
      <c r="A10" s="3" t="s">
        <v>769</v>
      </c>
      <c r="B10" s="3" t="s">
        <v>1747</v>
      </c>
      <c r="C10" s="21">
        <v>0.78158399999999995</v>
      </c>
      <c r="D10" s="3" t="s">
        <v>716</v>
      </c>
      <c r="E10" s="22" t="s">
        <v>706</v>
      </c>
      <c r="F10" s="3">
        <v>1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</row>
    <row r="11" spans="1:11">
      <c r="A11" s="3" t="s">
        <v>770</v>
      </c>
      <c r="B11" s="3" t="s">
        <v>1747</v>
      </c>
      <c r="C11" s="21">
        <v>0.78083499999999995</v>
      </c>
      <c r="D11" s="3" t="s">
        <v>763</v>
      </c>
      <c r="E11" s="22" t="s">
        <v>706</v>
      </c>
      <c r="F11" s="3">
        <v>1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</row>
    <row r="12" spans="1:11">
      <c r="A12" s="3" t="s">
        <v>771</v>
      </c>
      <c r="B12" s="3" t="s">
        <v>1747</v>
      </c>
      <c r="C12" s="21">
        <v>0.77393599999999996</v>
      </c>
      <c r="D12" s="3" t="s">
        <v>716</v>
      </c>
      <c r="E12" s="22" t="s">
        <v>706</v>
      </c>
      <c r="F12" s="3">
        <v>1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</row>
    <row r="13" spans="1:11">
      <c r="A13" s="3" t="s">
        <v>772</v>
      </c>
      <c r="B13" s="3" t="s">
        <v>1747</v>
      </c>
      <c r="C13" s="21">
        <v>0.77389799999999997</v>
      </c>
      <c r="D13" s="3" t="s">
        <v>716</v>
      </c>
      <c r="E13" s="22" t="s">
        <v>706</v>
      </c>
      <c r="F13" s="3">
        <v>1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</row>
    <row r="14" spans="1:11">
      <c r="A14" s="3" t="s">
        <v>773</v>
      </c>
      <c r="B14" s="3" t="s">
        <v>1747</v>
      </c>
      <c r="C14" s="21">
        <v>0.76712599999999997</v>
      </c>
      <c r="D14" s="3" t="s">
        <v>763</v>
      </c>
      <c r="E14" s="22" t="s">
        <v>706</v>
      </c>
      <c r="F14" s="3">
        <v>1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</row>
    <row r="15" spans="1:11">
      <c r="A15" s="3" t="s">
        <v>774</v>
      </c>
      <c r="B15" s="3" t="s">
        <v>1747</v>
      </c>
      <c r="C15" s="21">
        <v>0.75906499999999999</v>
      </c>
      <c r="D15" s="3" t="s">
        <v>726</v>
      </c>
      <c r="E15" s="22" t="s">
        <v>706</v>
      </c>
      <c r="F15" s="3">
        <v>1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</row>
    <row r="16" spans="1:11">
      <c r="A16" s="3" t="s">
        <v>775</v>
      </c>
      <c r="B16" s="3" t="s">
        <v>1747</v>
      </c>
      <c r="C16" s="21">
        <v>0.74958999999999998</v>
      </c>
      <c r="D16" s="3" t="s">
        <v>716</v>
      </c>
      <c r="E16" s="22" t="s">
        <v>706</v>
      </c>
      <c r="F16" s="3">
        <v>1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</row>
    <row r="17" spans="1:11">
      <c r="A17" s="3" t="s">
        <v>776</v>
      </c>
      <c r="B17" s="3" t="s">
        <v>1747</v>
      </c>
      <c r="C17" s="21">
        <v>0.71981700000000004</v>
      </c>
      <c r="D17" s="3" t="s">
        <v>722</v>
      </c>
      <c r="E17" s="22" t="s">
        <v>706</v>
      </c>
      <c r="F17" s="3">
        <v>1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</row>
    <row r="18" spans="1:11">
      <c r="A18" s="3" t="s">
        <v>777</v>
      </c>
      <c r="B18" s="3" t="s">
        <v>1747</v>
      </c>
      <c r="C18" s="21">
        <v>0.71824600000000005</v>
      </c>
      <c r="D18" s="3" t="s">
        <v>722</v>
      </c>
      <c r="E18" s="22" t="s">
        <v>706</v>
      </c>
      <c r="F18" s="3">
        <v>1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</row>
    <row r="19" spans="1:11">
      <c r="A19" s="3" t="s">
        <v>778</v>
      </c>
      <c r="B19" s="3" t="s">
        <v>1747</v>
      </c>
      <c r="C19" s="21">
        <v>0.67772399999999999</v>
      </c>
      <c r="D19" s="3" t="s">
        <v>763</v>
      </c>
      <c r="E19" s="22" t="s">
        <v>706</v>
      </c>
      <c r="F19" s="3">
        <v>1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</row>
    <row r="20" spans="1:11">
      <c r="A20" s="3" t="s">
        <v>779</v>
      </c>
      <c r="B20" s="3" t="s">
        <v>1747</v>
      </c>
      <c r="C20" s="21">
        <v>0.67716399999999999</v>
      </c>
      <c r="D20" s="3" t="s">
        <v>706</v>
      </c>
      <c r="E20" s="22" t="s">
        <v>706</v>
      </c>
      <c r="F20" s="3">
        <v>1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</row>
    <row r="21" spans="1:11">
      <c r="A21" s="3" t="s">
        <v>129</v>
      </c>
      <c r="B21" s="3" t="s">
        <v>1747</v>
      </c>
      <c r="C21" s="21">
        <v>0.52403200000000005</v>
      </c>
      <c r="D21" s="3" t="s">
        <v>726</v>
      </c>
      <c r="E21" s="23" t="s">
        <v>750</v>
      </c>
      <c r="F21" s="3">
        <v>1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</row>
    <row r="22" spans="1:11">
      <c r="A22" s="3" t="s">
        <v>125</v>
      </c>
      <c r="B22" s="3" t="s">
        <v>1747</v>
      </c>
      <c r="C22" s="21">
        <v>0.52117400000000003</v>
      </c>
      <c r="D22" s="3" t="s">
        <v>725</v>
      </c>
      <c r="E22" s="23" t="s">
        <v>750</v>
      </c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</row>
    <row r="23" spans="1:11">
      <c r="A23" s="3" t="s">
        <v>126</v>
      </c>
      <c r="B23" s="3" t="s">
        <v>1747</v>
      </c>
      <c r="C23" s="21">
        <v>0.51778400000000002</v>
      </c>
      <c r="D23" s="3" t="s">
        <v>723</v>
      </c>
      <c r="E23" s="23" t="s">
        <v>750</v>
      </c>
      <c r="F23" s="3">
        <v>1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</row>
    <row r="24" spans="1:11">
      <c r="A24" s="3" t="s">
        <v>124</v>
      </c>
      <c r="B24" s="3" t="s">
        <v>1747</v>
      </c>
      <c r="C24" s="21">
        <v>0.50986500000000001</v>
      </c>
      <c r="D24" s="3" t="s">
        <v>724</v>
      </c>
      <c r="E24" s="23" t="s">
        <v>750</v>
      </c>
      <c r="F24" s="3">
        <v>1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</row>
    <row r="25" spans="1:11">
      <c r="A25" s="3" t="s">
        <v>130</v>
      </c>
      <c r="B25" s="3" t="s">
        <v>1747</v>
      </c>
      <c r="C25" s="21">
        <v>0.50646999999999998</v>
      </c>
      <c r="D25" s="3" t="s">
        <v>717</v>
      </c>
      <c r="E25" s="23" t="s">
        <v>750</v>
      </c>
      <c r="F25" s="3">
        <v>1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</row>
    <row r="26" spans="1:11">
      <c r="A26" s="3" t="s">
        <v>122</v>
      </c>
      <c r="B26" s="3" t="s">
        <v>1747</v>
      </c>
      <c r="C26" s="21">
        <v>0.50612299999999999</v>
      </c>
      <c r="D26" s="3" t="s">
        <v>721</v>
      </c>
      <c r="E26" s="23" t="s">
        <v>750</v>
      </c>
      <c r="F26" s="3">
        <v>1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</row>
    <row r="27" spans="1:11">
      <c r="A27" s="3" t="s">
        <v>117</v>
      </c>
      <c r="B27" s="3" t="s">
        <v>1747</v>
      </c>
      <c r="C27" s="21">
        <v>0.50570800000000005</v>
      </c>
      <c r="D27" s="3" t="s">
        <v>713</v>
      </c>
      <c r="E27" s="23" t="s">
        <v>750</v>
      </c>
      <c r="F27" s="3">
        <v>1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</row>
    <row r="28" spans="1:11">
      <c r="A28" s="3" t="s">
        <v>780</v>
      </c>
      <c r="B28" s="3" t="s">
        <v>1747</v>
      </c>
      <c r="C28" s="21">
        <v>0.50463400000000003</v>
      </c>
      <c r="D28" s="3" t="s">
        <v>726</v>
      </c>
      <c r="E28" s="22" t="s">
        <v>706</v>
      </c>
      <c r="F28" s="3">
        <v>1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</row>
    <row r="29" spans="1:11">
      <c r="A29" s="3" t="s">
        <v>131</v>
      </c>
      <c r="B29" s="3" t="s">
        <v>1747</v>
      </c>
      <c r="C29" s="21">
        <v>0.50425699999999996</v>
      </c>
      <c r="D29" s="3" t="s">
        <v>726</v>
      </c>
      <c r="E29" s="23" t="s">
        <v>750</v>
      </c>
      <c r="F29" s="3">
        <v>1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</row>
    <row r="30" spans="1:11">
      <c r="A30" s="3" t="s">
        <v>123</v>
      </c>
      <c r="B30" s="3" t="s">
        <v>1747</v>
      </c>
      <c r="C30" s="21">
        <v>0.50247699999999995</v>
      </c>
      <c r="D30" s="3" t="s">
        <v>706</v>
      </c>
      <c r="E30" s="23" t="s">
        <v>750</v>
      </c>
      <c r="F30" s="3">
        <v>1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</row>
    <row r="31" spans="1:11">
      <c r="A31" s="3" t="s">
        <v>133</v>
      </c>
      <c r="B31" s="3" t="s">
        <v>1747</v>
      </c>
      <c r="C31" s="21">
        <v>0.50243199999999999</v>
      </c>
      <c r="D31" s="3" t="s">
        <v>726</v>
      </c>
      <c r="E31" s="23" t="s">
        <v>750</v>
      </c>
      <c r="F31" s="3">
        <v>1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</row>
    <row r="32" spans="1:11">
      <c r="A32" s="3" t="s">
        <v>119</v>
      </c>
      <c r="B32" s="3" t="s">
        <v>1747</v>
      </c>
      <c r="C32" s="21">
        <v>0.49885000000000002</v>
      </c>
      <c r="D32" s="3" t="s">
        <v>713</v>
      </c>
      <c r="E32" s="23" t="s">
        <v>750</v>
      </c>
      <c r="F32" s="3">
        <v>1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</row>
    <row r="33" spans="1:11">
      <c r="A33" s="3" t="s">
        <v>781</v>
      </c>
      <c r="B33" s="3" t="s">
        <v>1747</v>
      </c>
      <c r="C33" s="21">
        <v>0.497942</v>
      </c>
      <c r="D33" s="3" t="s">
        <v>732</v>
      </c>
      <c r="E33" s="22" t="s">
        <v>706</v>
      </c>
      <c r="F33" s="3">
        <v>1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</row>
    <row r="34" spans="1:11">
      <c r="A34" s="3" t="s">
        <v>128</v>
      </c>
      <c r="B34" s="3" t="s">
        <v>1747</v>
      </c>
      <c r="C34" s="21">
        <v>0.48798200000000003</v>
      </c>
      <c r="D34" s="3" t="s">
        <v>713</v>
      </c>
      <c r="E34" s="23" t="s">
        <v>750</v>
      </c>
      <c r="F34" s="3">
        <v>1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</row>
    <row r="35" spans="1:11">
      <c r="A35" s="3" t="s">
        <v>118</v>
      </c>
      <c r="B35" s="3" t="s">
        <v>1747</v>
      </c>
      <c r="C35" s="21">
        <v>0.47954599999999997</v>
      </c>
      <c r="D35" s="3" t="s">
        <v>726</v>
      </c>
      <c r="E35" s="23" t="s">
        <v>750</v>
      </c>
      <c r="F35" s="3">
        <v>1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</row>
    <row r="36" spans="1:11">
      <c r="A36" s="3" t="s">
        <v>120</v>
      </c>
      <c r="B36" s="3" t="s">
        <v>1747</v>
      </c>
      <c r="C36" s="21">
        <v>0.47870800000000002</v>
      </c>
      <c r="D36" s="3" t="s">
        <v>706</v>
      </c>
      <c r="E36" s="23" t="s">
        <v>750</v>
      </c>
      <c r="F36" s="3">
        <v>1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</row>
    <row r="37" spans="1:11">
      <c r="A37" s="3" t="s">
        <v>127</v>
      </c>
      <c r="B37" s="3" t="s">
        <v>1747</v>
      </c>
      <c r="C37" s="21">
        <v>0.47857</v>
      </c>
      <c r="D37" s="3" t="s">
        <v>726</v>
      </c>
      <c r="E37" s="23" t="s">
        <v>750</v>
      </c>
      <c r="F37" s="3">
        <v>1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</row>
    <row r="38" spans="1:11">
      <c r="A38" s="3" t="s">
        <v>121</v>
      </c>
      <c r="B38" s="3" t="s">
        <v>1747</v>
      </c>
      <c r="C38" s="21">
        <v>0.47295500000000001</v>
      </c>
      <c r="D38" s="3" t="s">
        <v>726</v>
      </c>
      <c r="E38" s="23" t="s">
        <v>750</v>
      </c>
      <c r="F38" s="3">
        <v>1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</row>
    <row r="39" spans="1:11">
      <c r="A39" s="3" t="s">
        <v>132</v>
      </c>
      <c r="B39" s="3" t="s">
        <v>1747</v>
      </c>
      <c r="C39" s="21">
        <v>0.45680199999999999</v>
      </c>
      <c r="D39" s="3" t="s">
        <v>723</v>
      </c>
      <c r="E39" s="23" t="s">
        <v>750</v>
      </c>
      <c r="F39" s="3">
        <v>1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</row>
    <row r="40" spans="1:11">
      <c r="A40" s="3" t="s">
        <v>782</v>
      </c>
      <c r="B40" s="3" t="s">
        <v>1747</v>
      </c>
      <c r="C40" s="21">
        <v>0.78204600000000002</v>
      </c>
      <c r="D40" s="3" t="s">
        <v>763</v>
      </c>
      <c r="E40" s="22" t="s">
        <v>706</v>
      </c>
      <c r="F40" s="3">
        <v>1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</row>
    <row r="41" spans="1:11">
      <c r="A41" s="3" t="s">
        <v>783</v>
      </c>
      <c r="B41" s="3" t="s">
        <v>1747</v>
      </c>
      <c r="C41" s="21">
        <v>0.79746600000000001</v>
      </c>
      <c r="D41" s="3" t="s">
        <v>716</v>
      </c>
      <c r="E41" s="22" t="s">
        <v>706</v>
      </c>
      <c r="F41" s="3">
        <v>1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</row>
    <row r="42" spans="1:11">
      <c r="A42" s="3" t="s">
        <v>784</v>
      </c>
      <c r="B42" s="3" t="s">
        <v>1747</v>
      </c>
      <c r="C42" s="21">
        <v>0.78611600000000004</v>
      </c>
      <c r="D42" s="3" t="s">
        <v>763</v>
      </c>
      <c r="E42" s="22" t="s">
        <v>706</v>
      </c>
      <c r="F42" s="3">
        <v>1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</row>
    <row r="43" spans="1:11">
      <c r="A43" s="3" t="s">
        <v>785</v>
      </c>
      <c r="B43" s="3" t="s">
        <v>1747</v>
      </c>
      <c r="C43" s="21">
        <v>0.79390700000000003</v>
      </c>
      <c r="D43" s="3" t="s">
        <v>763</v>
      </c>
      <c r="E43" s="22" t="s">
        <v>706</v>
      </c>
      <c r="F43" s="3">
        <v>1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</row>
    <row r="44" spans="1:11">
      <c r="A44" s="3" t="s">
        <v>786</v>
      </c>
      <c r="B44" s="3" t="s">
        <v>1747</v>
      </c>
      <c r="C44" s="21">
        <v>0.77658899999999997</v>
      </c>
      <c r="D44" s="3" t="s">
        <v>716</v>
      </c>
      <c r="E44" s="22" t="s">
        <v>706</v>
      </c>
      <c r="F44" s="3">
        <v>1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</row>
    <row r="45" spans="1:11">
      <c r="A45" s="3" t="s">
        <v>787</v>
      </c>
      <c r="B45" s="3" t="s">
        <v>1747</v>
      </c>
      <c r="C45" s="21">
        <v>0.79503199999999996</v>
      </c>
      <c r="D45" s="3" t="s">
        <v>763</v>
      </c>
      <c r="E45" s="24" t="s">
        <v>706</v>
      </c>
      <c r="F45" s="3">
        <v>1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</row>
    <row r="46" spans="1:11">
      <c r="A46" s="3" t="s">
        <v>788</v>
      </c>
      <c r="B46" s="3" t="s">
        <v>1747</v>
      </c>
      <c r="C46" s="21">
        <v>0.80333100000000002</v>
      </c>
      <c r="D46" s="3" t="s">
        <v>716</v>
      </c>
      <c r="E46" s="24" t="s">
        <v>706</v>
      </c>
      <c r="F46" s="3">
        <v>1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</row>
    <row r="47" spans="1:11">
      <c r="A47" s="3" t="s">
        <v>789</v>
      </c>
      <c r="B47" s="3" t="s">
        <v>1747</v>
      </c>
      <c r="C47" s="21">
        <v>0.816276</v>
      </c>
      <c r="D47" s="3" t="s">
        <v>716</v>
      </c>
      <c r="E47" s="24" t="s">
        <v>706</v>
      </c>
      <c r="F47" s="3">
        <v>1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</row>
    <row r="48" spans="1:11">
      <c r="A48" s="3" t="s">
        <v>790</v>
      </c>
      <c r="B48" s="3" t="s">
        <v>1747</v>
      </c>
      <c r="C48" s="21">
        <v>0.807284</v>
      </c>
      <c r="D48" s="3" t="s">
        <v>716</v>
      </c>
      <c r="E48" s="24" t="s">
        <v>706</v>
      </c>
      <c r="F48" s="3">
        <v>1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</row>
    <row r="49" spans="1:11">
      <c r="A49" s="3" t="s">
        <v>791</v>
      </c>
      <c r="B49" s="3" t="s">
        <v>1747</v>
      </c>
      <c r="C49" s="21">
        <v>0.78595899999999996</v>
      </c>
      <c r="D49" s="3" t="s">
        <v>716</v>
      </c>
      <c r="E49" s="24" t="s">
        <v>706</v>
      </c>
      <c r="F49" s="3">
        <v>0.99990000000000001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</row>
    <row r="50" spans="1:11">
      <c r="A50" s="3" t="s">
        <v>792</v>
      </c>
      <c r="B50" s="3" t="s">
        <v>1747</v>
      </c>
      <c r="C50" s="21">
        <v>0.64219999999999999</v>
      </c>
      <c r="D50" s="3" t="s">
        <v>716</v>
      </c>
      <c r="E50" s="24" t="s">
        <v>706</v>
      </c>
      <c r="F50" s="3">
        <v>0.99990000000000001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</row>
    <row r="51" spans="1:11">
      <c r="A51" s="3" t="s">
        <v>793</v>
      </c>
      <c r="B51" s="3" t="s">
        <v>1747</v>
      </c>
      <c r="C51" s="21">
        <v>0.78709799999999996</v>
      </c>
      <c r="D51" s="3" t="s">
        <v>794</v>
      </c>
      <c r="E51" s="24" t="s">
        <v>706</v>
      </c>
      <c r="F51" s="3">
        <v>0.99990000000000001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</row>
    <row r="52" spans="1:11">
      <c r="A52" s="3" t="s">
        <v>795</v>
      </c>
      <c r="B52" s="3" t="s">
        <v>1747</v>
      </c>
      <c r="C52" s="21">
        <v>0.775752</v>
      </c>
      <c r="D52" s="3" t="s">
        <v>716</v>
      </c>
      <c r="E52" s="24" t="s">
        <v>706</v>
      </c>
      <c r="F52" s="3">
        <v>0.999</v>
      </c>
      <c r="G52" s="3">
        <v>0</v>
      </c>
      <c r="H52" s="3">
        <v>8.9999999999999998E-4</v>
      </c>
      <c r="I52" s="3">
        <v>0</v>
      </c>
      <c r="J52" s="3">
        <v>0</v>
      </c>
      <c r="K52" s="3">
        <v>0</v>
      </c>
    </row>
    <row r="53" spans="1:11">
      <c r="A53" s="3" t="s">
        <v>796</v>
      </c>
      <c r="B53" s="3" t="s">
        <v>1747</v>
      </c>
      <c r="C53" s="21">
        <v>0.81919200000000003</v>
      </c>
      <c r="D53" s="3" t="s">
        <v>763</v>
      </c>
      <c r="E53" s="24" t="s">
        <v>706</v>
      </c>
      <c r="F53" s="3">
        <v>0.99460000000000004</v>
      </c>
      <c r="G53" s="3">
        <v>0</v>
      </c>
      <c r="H53" s="3">
        <v>3.8999999999999998E-3</v>
      </c>
      <c r="I53" s="3">
        <v>1.4E-3</v>
      </c>
      <c r="J53" s="3">
        <v>0</v>
      </c>
      <c r="K53" s="3">
        <v>0</v>
      </c>
    </row>
    <row r="54" spans="1:11">
      <c r="A54" s="3" t="s">
        <v>797</v>
      </c>
      <c r="B54" s="3" t="s">
        <v>1747</v>
      </c>
      <c r="C54" s="21">
        <v>0.80138600000000004</v>
      </c>
      <c r="D54" s="3" t="s">
        <v>707</v>
      </c>
      <c r="E54" s="24" t="s">
        <v>706</v>
      </c>
      <c r="F54" s="3">
        <v>0.98709999999999998</v>
      </c>
      <c r="G54" s="3">
        <v>1.29E-2</v>
      </c>
      <c r="H54" s="3">
        <v>0</v>
      </c>
      <c r="I54" s="3">
        <v>0</v>
      </c>
      <c r="J54" s="3">
        <v>0</v>
      </c>
      <c r="K54" s="3">
        <v>0</v>
      </c>
    </row>
    <row r="55" spans="1:11">
      <c r="A55" s="3" t="s">
        <v>798</v>
      </c>
      <c r="B55" s="3" t="s">
        <v>1747</v>
      </c>
      <c r="C55" s="21">
        <v>0.77622199999999997</v>
      </c>
      <c r="D55" s="3" t="s">
        <v>716</v>
      </c>
      <c r="E55" s="24" t="s">
        <v>706</v>
      </c>
      <c r="F55" s="3">
        <v>0.98360000000000003</v>
      </c>
      <c r="G55" s="3">
        <v>1.6400000000000001E-2</v>
      </c>
      <c r="H55" s="3">
        <v>0</v>
      </c>
      <c r="I55" s="3">
        <v>0</v>
      </c>
      <c r="J55" s="3">
        <v>0</v>
      </c>
      <c r="K55" s="3">
        <v>0</v>
      </c>
    </row>
    <row r="56" spans="1:11">
      <c r="A56" s="3" t="s">
        <v>799</v>
      </c>
      <c r="B56" s="3" t="s">
        <v>1747</v>
      </c>
      <c r="C56" s="21">
        <v>0.73218000000000005</v>
      </c>
      <c r="D56" s="3" t="s">
        <v>716</v>
      </c>
      <c r="E56" s="24" t="s">
        <v>706</v>
      </c>
      <c r="F56" s="3">
        <v>0.98299999999999998</v>
      </c>
      <c r="G56" s="3">
        <v>1.7000000000000001E-2</v>
      </c>
      <c r="H56" s="3">
        <v>0</v>
      </c>
      <c r="I56" s="3">
        <v>0</v>
      </c>
      <c r="J56" s="3">
        <v>0</v>
      </c>
      <c r="K56" s="3">
        <v>0</v>
      </c>
    </row>
    <row r="57" spans="1:11">
      <c r="A57" s="3" t="s">
        <v>800</v>
      </c>
      <c r="B57" s="3" t="s">
        <v>1747</v>
      </c>
      <c r="C57" s="21">
        <v>0.48313</v>
      </c>
      <c r="D57" s="3" t="s">
        <v>710</v>
      </c>
      <c r="E57" s="24" t="s">
        <v>706</v>
      </c>
      <c r="F57" s="3">
        <v>0.98009999999999997</v>
      </c>
      <c r="G57" s="3">
        <v>0</v>
      </c>
      <c r="H57" s="3">
        <v>0</v>
      </c>
      <c r="I57" s="3">
        <v>0</v>
      </c>
      <c r="J57" s="3">
        <v>5.4000000000000003E-3</v>
      </c>
      <c r="K57" s="3">
        <v>1.4500000000000001E-2</v>
      </c>
    </row>
    <row r="58" spans="1:11">
      <c r="A58" s="3" t="s">
        <v>801</v>
      </c>
      <c r="B58" s="3" t="s">
        <v>1747</v>
      </c>
      <c r="C58" s="21">
        <v>0.486099</v>
      </c>
      <c r="D58" s="3" t="s">
        <v>714</v>
      </c>
      <c r="E58" s="24" t="s">
        <v>706</v>
      </c>
      <c r="F58" s="3">
        <v>0.9788</v>
      </c>
      <c r="G58" s="3">
        <v>0</v>
      </c>
      <c r="H58" s="3">
        <v>0</v>
      </c>
      <c r="I58" s="3">
        <v>0</v>
      </c>
      <c r="J58" s="3">
        <v>1.9E-3</v>
      </c>
      <c r="K58" s="3">
        <v>1.9199999999999998E-2</v>
      </c>
    </row>
    <row r="59" spans="1:11">
      <c r="A59" s="3" t="s">
        <v>802</v>
      </c>
      <c r="B59" s="3" t="s">
        <v>1747</v>
      </c>
      <c r="C59" s="21">
        <v>0.49076799999999998</v>
      </c>
      <c r="D59" s="3" t="s">
        <v>726</v>
      </c>
      <c r="E59" s="24" t="s">
        <v>706</v>
      </c>
      <c r="F59" s="3">
        <v>0.97870000000000001</v>
      </c>
      <c r="G59" s="3">
        <v>0</v>
      </c>
      <c r="H59" s="3">
        <v>0</v>
      </c>
      <c r="I59" s="3">
        <v>0</v>
      </c>
      <c r="J59" s="3">
        <v>6.7000000000000002E-3</v>
      </c>
      <c r="K59" s="3">
        <v>1.46E-2</v>
      </c>
    </row>
    <row r="60" spans="1:11">
      <c r="A60" s="3" t="s">
        <v>803</v>
      </c>
      <c r="B60" s="3" t="s">
        <v>1747</v>
      </c>
      <c r="C60" s="21">
        <v>0.488707</v>
      </c>
      <c r="D60" s="3" t="s">
        <v>714</v>
      </c>
      <c r="E60" s="24" t="s">
        <v>706</v>
      </c>
      <c r="F60" s="3">
        <v>0.97650000000000003</v>
      </c>
      <c r="G60" s="3">
        <v>0</v>
      </c>
      <c r="H60" s="3">
        <v>0</v>
      </c>
      <c r="I60" s="3">
        <v>0</v>
      </c>
      <c r="J60" s="3">
        <v>0</v>
      </c>
      <c r="K60" s="3">
        <v>2.35E-2</v>
      </c>
    </row>
    <row r="61" spans="1:11">
      <c r="A61" s="3" t="s">
        <v>804</v>
      </c>
      <c r="B61" s="3" t="s">
        <v>1747</v>
      </c>
      <c r="C61" s="21">
        <v>0.79862100000000003</v>
      </c>
      <c r="D61" s="3" t="s">
        <v>716</v>
      </c>
      <c r="E61" s="24" t="s">
        <v>706</v>
      </c>
      <c r="F61" s="3">
        <v>0.96970000000000001</v>
      </c>
      <c r="G61" s="3">
        <v>2.7900000000000001E-2</v>
      </c>
      <c r="H61" s="3">
        <v>0</v>
      </c>
      <c r="I61" s="3">
        <v>2.3999999999999998E-3</v>
      </c>
      <c r="J61" s="3">
        <v>0</v>
      </c>
      <c r="K61" s="3">
        <v>0</v>
      </c>
    </row>
    <row r="62" spans="1:11">
      <c r="A62" s="3" t="s">
        <v>805</v>
      </c>
      <c r="B62" s="3" t="s">
        <v>1747</v>
      </c>
      <c r="C62" s="21">
        <v>0.79333900000000002</v>
      </c>
      <c r="D62" s="3" t="s">
        <v>716</v>
      </c>
      <c r="E62" s="3" t="s">
        <v>706</v>
      </c>
      <c r="F62" s="3">
        <v>0.96550000000000002</v>
      </c>
      <c r="G62" s="3">
        <v>3.4500000000000003E-2</v>
      </c>
      <c r="H62" s="3">
        <v>0</v>
      </c>
      <c r="I62" s="3">
        <v>0</v>
      </c>
      <c r="J62" s="3">
        <v>0</v>
      </c>
      <c r="K62" s="3">
        <v>0</v>
      </c>
    </row>
    <row r="63" spans="1:11">
      <c r="A63" s="3" t="s">
        <v>806</v>
      </c>
      <c r="B63" s="3" t="s">
        <v>1747</v>
      </c>
      <c r="C63" s="21">
        <v>0.79548399999999997</v>
      </c>
      <c r="D63" s="3" t="s">
        <v>807</v>
      </c>
      <c r="E63" s="3" t="s">
        <v>706</v>
      </c>
      <c r="F63" s="3">
        <v>0.95879999999999999</v>
      </c>
      <c r="G63" s="3">
        <v>4.1200000000000001E-2</v>
      </c>
      <c r="H63" s="3">
        <v>0</v>
      </c>
      <c r="I63" s="3">
        <v>0</v>
      </c>
      <c r="J63" s="3">
        <v>0</v>
      </c>
      <c r="K63" s="3">
        <v>0</v>
      </c>
    </row>
    <row r="64" spans="1:11">
      <c r="A64" s="3" t="s">
        <v>808</v>
      </c>
      <c r="B64" s="3" t="s">
        <v>1747</v>
      </c>
      <c r="C64" s="21">
        <v>0.78684500000000002</v>
      </c>
      <c r="D64" s="3" t="s">
        <v>716</v>
      </c>
      <c r="E64" s="3" t="s">
        <v>706</v>
      </c>
      <c r="F64" s="3">
        <v>0.95840000000000003</v>
      </c>
      <c r="G64" s="3">
        <v>4.1599999999999998E-2</v>
      </c>
      <c r="H64" s="3">
        <v>0</v>
      </c>
      <c r="I64" s="3">
        <v>0</v>
      </c>
      <c r="J64" s="3">
        <v>0</v>
      </c>
      <c r="K64" s="3">
        <v>0</v>
      </c>
    </row>
    <row r="65" spans="1:11">
      <c r="A65" s="3" t="s">
        <v>809</v>
      </c>
      <c r="B65" s="3" t="s">
        <v>1747</v>
      </c>
      <c r="C65" s="21">
        <v>0.67025000000000001</v>
      </c>
      <c r="D65" s="3" t="s">
        <v>716</v>
      </c>
      <c r="E65" s="3" t="s">
        <v>706</v>
      </c>
      <c r="F65" s="3">
        <v>0.95499999999999996</v>
      </c>
      <c r="G65" s="3">
        <v>0</v>
      </c>
      <c r="H65" s="3">
        <v>4.2599999999999999E-2</v>
      </c>
      <c r="I65" s="3">
        <v>2.3999999999999998E-3</v>
      </c>
      <c r="J65" s="3">
        <v>0</v>
      </c>
      <c r="K65" s="3">
        <v>0</v>
      </c>
    </row>
    <row r="66" spans="1:11">
      <c r="A66" s="3" t="s">
        <v>810</v>
      </c>
      <c r="B66" s="3" t="s">
        <v>1747</v>
      </c>
      <c r="C66" s="21">
        <v>0.63981699999999997</v>
      </c>
      <c r="D66" s="3" t="s">
        <v>716</v>
      </c>
      <c r="E66" s="3" t="s">
        <v>706</v>
      </c>
      <c r="F66" s="3">
        <v>0.95399999999999996</v>
      </c>
      <c r="G66" s="3">
        <v>0</v>
      </c>
      <c r="H66" s="3">
        <v>4.5999999999999999E-2</v>
      </c>
      <c r="I66" s="3">
        <v>0</v>
      </c>
      <c r="J66" s="3">
        <v>0</v>
      </c>
      <c r="K66" s="3">
        <v>0</v>
      </c>
    </row>
    <row r="67" spans="1:11">
      <c r="A67" s="3" t="s">
        <v>811</v>
      </c>
      <c r="B67" s="3" t="s">
        <v>1747</v>
      </c>
      <c r="C67" s="21">
        <v>0.77234800000000003</v>
      </c>
      <c r="D67" s="3" t="s">
        <v>716</v>
      </c>
      <c r="E67" s="3" t="s">
        <v>706</v>
      </c>
      <c r="F67" s="3">
        <v>0.9496</v>
      </c>
      <c r="G67" s="3">
        <v>5.04E-2</v>
      </c>
      <c r="H67" s="3">
        <v>0</v>
      </c>
      <c r="I67" s="3">
        <v>0</v>
      </c>
      <c r="J67" s="3">
        <v>0</v>
      </c>
      <c r="K67" s="3">
        <v>0</v>
      </c>
    </row>
    <row r="68" spans="1:11">
      <c r="A68" s="3" t="s">
        <v>812</v>
      </c>
      <c r="B68" s="3" t="s">
        <v>1747</v>
      </c>
      <c r="C68" s="21">
        <v>0.81428299999999998</v>
      </c>
      <c r="D68" s="3" t="s">
        <v>716</v>
      </c>
      <c r="E68" s="3" t="s">
        <v>706</v>
      </c>
      <c r="F68" s="3">
        <v>0.94710000000000005</v>
      </c>
      <c r="G68" s="3">
        <v>5.28E-2</v>
      </c>
      <c r="H68" s="3">
        <v>0</v>
      </c>
      <c r="I68" s="3">
        <v>0</v>
      </c>
      <c r="J68" s="3">
        <v>0</v>
      </c>
      <c r="K68" s="3">
        <v>0</v>
      </c>
    </row>
    <row r="69" spans="1:11">
      <c r="A69" s="3" t="s">
        <v>813</v>
      </c>
      <c r="B69" s="3" t="s">
        <v>1747</v>
      </c>
      <c r="C69" s="21">
        <v>0.80027800000000004</v>
      </c>
      <c r="D69" s="3" t="s">
        <v>763</v>
      </c>
      <c r="E69" s="3" t="s">
        <v>706</v>
      </c>
      <c r="F69" s="3">
        <v>0.94579999999999997</v>
      </c>
      <c r="G69" s="3">
        <v>5.4100000000000002E-2</v>
      </c>
      <c r="H69" s="3">
        <v>0</v>
      </c>
      <c r="I69" s="3">
        <v>0</v>
      </c>
      <c r="J69" s="3">
        <v>0</v>
      </c>
      <c r="K69" s="3">
        <v>0</v>
      </c>
    </row>
    <row r="70" spans="1:11">
      <c r="A70" s="3" t="s">
        <v>814</v>
      </c>
      <c r="B70" s="3" t="s">
        <v>1747</v>
      </c>
      <c r="C70" s="21">
        <v>0.48836200000000002</v>
      </c>
      <c r="D70" s="3" t="s">
        <v>722</v>
      </c>
      <c r="E70" s="3" t="s">
        <v>706</v>
      </c>
      <c r="F70" s="3">
        <v>0.94059999999999999</v>
      </c>
      <c r="G70" s="3">
        <v>0</v>
      </c>
      <c r="H70" s="3">
        <v>0</v>
      </c>
      <c r="I70" s="3">
        <v>0</v>
      </c>
      <c r="J70" s="3">
        <v>2.9100000000000001E-2</v>
      </c>
      <c r="K70" s="3">
        <v>3.0300000000000001E-2</v>
      </c>
    </row>
    <row r="71" spans="1:11">
      <c r="A71" s="3" t="s">
        <v>815</v>
      </c>
      <c r="B71" s="3" t="s">
        <v>1747</v>
      </c>
      <c r="C71" s="21">
        <v>0.48184100000000002</v>
      </c>
      <c r="D71" s="3" t="s">
        <v>726</v>
      </c>
      <c r="E71" s="3" t="s">
        <v>706</v>
      </c>
      <c r="F71" s="3">
        <v>0.9405</v>
      </c>
      <c r="G71" s="3">
        <v>0</v>
      </c>
      <c r="H71" s="3">
        <v>1.11E-2</v>
      </c>
      <c r="I71" s="3">
        <v>0</v>
      </c>
      <c r="J71" s="3">
        <v>3.2199999999999999E-2</v>
      </c>
      <c r="K71" s="3">
        <v>1.6199999999999999E-2</v>
      </c>
    </row>
    <row r="72" spans="1:11">
      <c r="A72" s="3" t="s">
        <v>816</v>
      </c>
      <c r="B72" s="3" t="s">
        <v>1747</v>
      </c>
      <c r="C72" s="21">
        <v>0.49246000000000001</v>
      </c>
      <c r="D72" s="3" t="s">
        <v>722</v>
      </c>
      <c r="E72" s="3" t="s">
        <v>706</v>
      </c>
      <c r="F72" s="3">
        <v>0.93910000000000005</v>
      </c>
      <c r="G72" s="3">
        <v>0</v>
      </c>
      <c r="H72" s="3">
        <v>0</v>
      </c>
      <c r="I72" s="3">
        <v>0</v>
      </c>
      <c r="J72" s="3">
        <v>2.93E-2</v>
      </c>
      <c r="K72" s="3">
        <v>3.1600000000000003E-2</v>
      </c>
    </row>
    <row r="73" spans="1:11">
      <c r="A73" s="3" t="s">
        <v>817</v>
      </c>
      <c r="B73" s="3" t="s">
        <v>1747</v>
      </c>
      <c r="C73" s="21">
        <v>0.79025900000000004</v>
      </c>
      <c r="D73" s="3" t="s">
        <v>763</v>
      </c>
      <c r="E73" s="3" t="s">
        <v>706</v>
      </c>
      <c r="F73" s="3">
        <v>0.93659999999999999</v>
      </c>
      <c r="G73" s="3">
        <v>0.06</v>
      </c>
      <c r="H73" s="3">
        <v>3.3999999999999998E-3</v>
      </c>
      <c r="I73" s="3">
        <v>0</v>
      </c>
      <c r="J73" s="3">
        <v>0</v>
      </c>
      <c r="K73" s="3">
        <v>0</v>
      </c>
    </row>
    <row r="74" spans="1:11">
      <c r="A74" s="3" t="s">
        <v>818</v>
      </c>
      <c r="B74" s="3" t="s">
        <v>1747</v>
      </c>
      <c r="C74" s="21">
        <v>0.65417199999999998</v>
      </c>
      <c r="D74" s="3" t="s">
        <v>716</v>
      </c>
      <c r="E74" s="3" t="s">
        <v>706</v>
      </c>
      <c r="F74" s="3">
        <v>0.93430000000000002</v>
      </c>
      <c r="G74" s="3">
        <v>0</v>
      </c>
      <c r="H74" s="3">
        <v>0.06</v>
      </c>
      <c r="I74" s="3">
        <v>1.5E-3</v>
      </c>
      <c r="J74" s="3">
        <v>4.1999999999999997E-3</v>
      </c>
      <c r="K74" s="3">
        <v>0</v>
      </c>
    </row>
    <row r="75" spans="1:11">
      <c r="A75" s="3" t="s">
        <v>819</v>
      </c>
      <c r="B75" s="3" t="s">
        <v>1747</v>
      </c>
      <c r="C75" s="21">
        <v>0.68549899999999997</v>
      </c>
      <c r="D75" s="3" t="s">
        <v>716</v>
      </c>
      <c r="E75" s="3" t="s">
        <v>706</v>
      </c>
      <c r="F75" s="3">
        <v>0.93110000000000004</v>
      </c>
      <c r="G75" s="3">
        <v>0</v>
      </c>
      <c r="H75" s="3">
        <v>3.6900000000000002E-2</v>
      </c>
      <c r="I75" s="3">
        <v>3.1899999999999998E-2</v>
      </c>
      <c r="J75" s="3">
        <v>0</v>
      </c>
      <c r="K75" s="3">
        <v>0</v>
      </c>
    </row>
    <row r="76" spans="1:11">
      <c r="A76" s="3" t="s">
        <v>820</v>
      </c>
      <c r="B76" s="3" t="s">
        <v>1747</v>
      </c>
      <c r="C76" s="21">
        <v>0.52782300000000004</v>
      </c>
      <c r="D76" s="3" t="s">
        <v>726</v>
      </c>
      <c r="E76" s="3" t="s">
        <v>706</v>
      </c>
      <c r="F76" s="3">
        <v>0.92949999999999999</v>
      </c>
      <c r="G76" s="3">
        <v>0</v>
      </c>
      <c r="H76" s="3">
        <v>0</v>
      </c>
      <c r="I76" s="3">
        <v>0</v>
      </c>
      <c r="J76" s="3">
        <v>5.5899999999999998E-2</v>
      </c>
      <c r="K76" s="3">
        <v>1.46E-2</v>
      </c>
    </row>
    <row r="77" spans="1:11">
      <c r="A77" s="3" t="s">
        <v>821</v>
      </c>
      <c r="B77" s="3" t="s">
        <v>1747</v>
      </c>
      <c r="C77" s="21">
        <v>0.80693599999999999</v>
      </c>
      <c r="D77" s="3" t="s">
        <v>794</v>
      </c>
      <c r="E77" s="3" t="s">
        <v>706</v>
      </c>
      <c r="F77" s="3">
        <v>0.92879999999999996</v>
      </c>
      <c r="G77" s="3">
        <v>6.1600000000000002E-2</v>
      </c>
      <c r="H77" s="3">
        <v>8.0999999999999996E-3</v>
      </c>
      <c r="I77" s="3">
        <v>0</v>
      </c>
      <c r="J77" s="3">
        <v>1.4E-3</v>
      </c>
      <c r="K77" s="3">
        <v>0</v>
      </c>
    </row>
    <row r="78" spans="1:11">
      <c r="A78" s="3" t="s">
        <v>822</v>
      </c>
      <c r="B78" s="3" t="s">
        <v>1747</v>
      </c>
      <c r="C78" s="21">
        <v>0.58561099999999999</v>
      </c>
      <c r="D78" s="3" t="s">
        <v>718</v>
      </c>
      <c r="E78" s="3" t="s">
        <v>706</v>
      </c>
      <c r="F78" s="3">
        <v>0.91420000000000001</v>
      </c>
      <c r="G78" s="3">
        <v>0</v>
      </c>
      <c r="H78" s="3">
        <v>2.7E-2</v>
      </c>
      <c r="I78" s="3">
        <v>0</v>
      </c>
      <c r="J78" s="3">
        <v>2.3E-2</v>
      </c>
      <c r="K78" s="3">
        <v>3.5900000000000001E-2</v>
      </c>
    </row>
    <row r="79" spans="1:11">
      <c r="A79" s="3" t="s">
        <v>823</v>
      </c>
      <c r="B79" s="3" t="s">
        <v>1747</v>
      </c>
      <c r="C79" s="21">
        <v>0.59</v>
      </c>
      <c r="D79" s="3" t="s">
        <v>718</v>
      </c>
      <c r="E79" s="3" t="s">
        <v>706</v>
      </c>
      <c r="F79" s="3">
        <v>0.91220000000000001</v>
      </c>
      <c r="G79" s="3">
        <v>0</v>
      </c>
      <c r="H79" s="3">
        <v>1.8599999999999998E-2</v>
      </c>
      <c r="I79" s="3">
        <v>4.3E-3</v>
      </c>
      <c r="J79" s="3">
        <v>2.7E-2</v>
      </c>
      <c r="K79" s="3">
        <v>3.7900000000000003E-2</v>
      </c>
    </row>
    <row r="80" spans="1:11">
      <c r="A80" s="3" t="s">
        <v>824</v>
      </c>
      <c r="B80" s="3" t="s">
        <v>1747</v>
      </c>
      <c r="C80" s="21">
        <v>0.58606599999999998</v>
      </c>
      <c r="D80" s="3" t="s">
        <v>718</v>
      </c>
      <c r="E80" s="3" t="s">
        <v>706</v>
      </c>
      <c r="F80" s="3">
        <v>0.91169999999999995</v>
      </c>
      <c r="G80" s="3">
        <v>0</v>
      </c>
      <c r="H80" s="3">
        <v>1.9E-2</v>
      </c>
      <c r="I80" s="3">
        <v>0</v>
      </c>
      <c r="J80" s="3">
        <v>2.8299999999999999E-2</v>
      </c>
      <c r="K80" s="3">
        <v>4.1000000000000002E-2</v>
      </c>
    </row>
    <row r="81" spans="1:11">
      <c r="A81" s="3" t="s">
        <v>825</v>
      </c>
      <c r="B81" s="3" t="s">
        <v>1747</v>
      </c>
      <c r="C81" s="21">
        <v>0.83532399999999996</v>
      </c>
      <c r="D81" s="3" t="s">
        <v>716</v>
      </c>
      <c r="E81" s="3" t="s">
        <v>706</v>
      </c>
      <c r="F81" s="3">
        <v>0.89529999999999998</v>
      </c>
      <c r="G81" s="3">
        <v>0.1047</v>
      </c>
      <c r="H81" s="3">
        <v>0</v>
      </c>
      <c r="I81" s="3">
        <v>0</v>
      </c>
      <c r="J81" s="3">
        <v>0</v>
      </c>
      <c r="K81" s="3">
        <v>0</v>
      </c>
    </row>
    <row r="82" spans="1:11">
      <c r="A82" s="3" t="s">
        <v>826</v>
      </c>
      <c r="B82" s="3" t="s">
        <v>1747</v>
      </c>
      <c r="C82" s="21">
        <v>0.79597600000000002</v>
      </c>
      <c r="D82" s="3" t="s">
        <v>716</v>
      </c>
      <c r="E82" s="3" t="s">
        <v>706</v>
      </c>
      <c r="F82" s="3">
        <v>0.89459999999999995</v>
      </c>
      <c r="G82" s="3">
        <v>0.10539999999999999</v>
      </c>
      <c r="H82" s="3">
        <v>0</v>
      </c>
      <c r="I82" s="3">
        <v>0</v>
      </c>
      <c r="J82" s="3">
        <v>0</v>
      </c>
      <c r="K82" s="3">
        <v>0</v>
      </c>
    </row>
    <row r="83" spans="1:11">
      <c r="A83" s="3" t="s">
        <v>827</v>
      </c>
      <c r="B83" s="3" t="s">
        <v>1747</v>
      </c>
      <c r="C83" s="21">
        <v>0.83904999999999996</v>
      </c>
      <c r="D83" s="3" t="s">
        <v>706</v>
      </c>
      <c r="E83" s="3" t="s">
        <v>706</v>
      </c>
      <c r="F83" s="3">
        <v>0.88870000000000005</v>
      </c>
      <c r="G83" s="3">
        <v>0.1113</v>
      </c>
      <c r="H83" s="3">
        <v>0</v>
      </c>
      <c r="I83" s="3">
        <v>0</v>
      </c>
      <c r="J83" s="3">
        <v>0</v>
      </c>
      <c r="K83" s="3">
        <v>0</v>
      </c>
    </row>
    <row r="84" spans="1:11">
      <c r="A84" s="3" t="s">
        <v>828</v>
      </c>
      <c r="B84" s="3" t="s">
        <v>1747</v>
      </c>
      <c r="C84" s="21">
        <v>0.83415300000000003</v>
      </c>
      <c r="D84" s="3" t="s">
        <v>713</v>
      </c>
      <c r="E84" s="3" t="s">
        <v>706</v>
      </c>
      <c r="F84" s="3">
        <v>0.88680000000000003</v>
      </c>
      <c r="G84" s="3">
        <v>0.1132</v>
      </c>
      <c r="H84" s="3">
        <v>0</v>
      </c>
      <c r="I84" s="3">
        <v>0</v>
      </c>
      <c r="J84" s="3">
        <v>0</v>
      </c>
      <c r="K84" s="3">
        <v>0</v>
      </c>
    </row>
    <row r="85" spans="1:11">
      <c r="A85" s="3" t="s">
        <v>829</v>
      </c>
      <c r="B85" s="3" t="s">
        <v>1747</v>
      </c>
      <c r="C85" s="21">
        <v>0.45751500000000001</v>
      </c>
      <c r="D85" s="3" t="s">
        <v>705</v>
      </c>
      <c r="E85" s="3" t="s">
        <v>706</v>
      </c>
      <c r="F85" s="3">
        <v>0.8851</v>
      </c>
      <c r="G85" s="3">
        <v>0</v>
      </c>
      <c r="H85" s="3">
        <v>5.6099999999999997E-2</v>
      </c>
      <c r="I85" s="3">
        <v>0</v>
      </c>
      <c r="J85" s="3">
        <v>5.6300000000000003E-2</v>
      </c>
      <c r="K85" s="3">
        <v>2.3999999999999998E-3</v>
      </c>
    </row>
    <row r="86" spans="1:11">
      <c r="A86" s="3" t="s">
        <v>830</v>
      </c>
      <c r="B86" s="3" t="s">
        <v>1747</v>
      </c>
      <c r="C86" s="21">
        <v>0.83739200000000003</v>
      </c>
      <c r="D86" s="3" t="s">
        <v>716</v>
      </c>
      <c r="E86" s="3" t="s">
        <v>706</v>
      </c>
      <c r="F86" s="3">
        <v>0.88370000000000004</v>
      </c>
      <c r="G86" s="3">
        <v>0.1162</v>
      </c>
      <c r="H86" s="3">
        <v>0</v>
      </c>
      <c r="I86" s="3">
        <v>0</v>
      </c>
      <c r="J86" s="3">
        <v>0</v>
      </c>
      <c r="K86" s="3">
        <v>0</v>
      </c>
    </row>
    <row r="87" spans="1:11">
      <c r="A87" s="3" t="s">
        <v>831</v>
      </c>
      <c r="B87" s="3" t="s">
        <v>1747</v>
      </c>
      <c r="C87" s="21">
        <v>0.83797699999999997</v>
      </c>
      <c r="D87" s="3" t="s">
        <v>713</v>
      </c>
      <c r="E87" s="3" t="s">
        <v>706</v>
      </c>
      <c r="F87" s="3">
        <v>0.88360000000000005</v>
      </c>
      <c r="G87" s="3">
        <v>0.1163</v>
      </c>
      <c r="H87" s="3">
        <v>0</v>
      </c>
      <c r="I87" s="3">
        <v>0</v>
      </c>
      <c r="J87" s="3">
        <v>0</v>
      </c>
      <c r="K87" s="3">
        <v>0</v>
      </c>
    </row>
    <row r="88" spans="1:11">
      <c r="A88" s="3" t="s">
        <v>832</v>
      </c>
      <c r="B88" s="3" t="s">
        <v>1747</v>
      </c>
      <c r="C88" s="21">
        <v>0.45776099999999997</v>
      </c>
      <c r="D88" s="3" t="s">
        <v>710</v>
      </c>
      <c r="E88" s="3" t="s">
        <v>706</v>
      </c>
      <c r="F88" s="3">
        <v>0.879</v>
      </c>
      <c r="G88" s="3">
        <v>0</v>
      </c>
      <c r="H88" s="3">
        <v>7.0599999999999996E-2</v>
      </c>
      <c r="I88" s="3">
        <v>0</v>
      </c>
      <c r="J88" s="3">
        <v>4.4699999999999997E-2</v>
      </c>
      <c r="K88" s="3">
        <v>5.7000000000000002E-3</v>
      </c>
    </row>
    <row r="89" spans="1:11">
      <c r="A89" s="3" t="s">
        <v>833</v>
      </c>
      <c r="B89" s="3" t="s">
        <v>1747</v>
      </c>
      <c r="C89" s="21">
        <v>0.49354100000000001</v>
      </c>
      <c r="D89" s="3" t="s">
        <v>713</v>
      </c>
      <c r="E89" s="3" t="s">
        <v>706</v>
      </c>
      <c r="F89" s="3">
        <v>0.87450000000000006</v>
      </c>
      <c r="G89" s="3">
        <v>0</v>
      </c>
      <c r="H89" s="3">
        <v>5.3400000000000003E-2</v>
      </c>
      <c r="I89" s="3">
        <v>0</v>
      </c>
      <c r="J89" s="3">
        <v>4.0599999999999997E-2</v>
      </c>
      <c r="K89" s="3">
        <v>3.15E-2</v>
      </c>
    </row>
    <row r="90" spans="1:11">
      <c r="A90" s="3" t="s">
        <v>834</v>
      </c>
      <c r="B90" s="3" t="s">
        <v>1747</v>
      </c>
      <c r="C90" s="21">
        <v>0.48625000000000002</v>
      </c>
      <c r="D90" s="3" t="s">
        <v>706</v>
      </c>
      <c r="E90" s="3" t="s">
        <v>706</v>
      </c>
      <c r="F90" s="3">
        <v>0.84099999999999997</v>
      </c>
      <c r="G90" s="3">
        <v>0</v>
      </c>
      <c r="H90" s="3">
        <v>4.8099999999999997E-2</v>
      </c>
      <c r="I90" s="3">
        <v>0</v>
      </c>
      <c r="J90" s="3">
        <v>8.4500000000000006E-2</v>
      </c>
      <c r="K90" s="3">
        <v>2.63E-2</v>
      </c>
    </row>
    <row r="91" spans="1:11">
      <c r="A91" s="3" t="s">
        <v>835</v>
      </c>
      <c r="B91" s="3" t="s">
        <v>1747</v>
      </c>
      <c r="C91" s="21">
        <v>0.46062399999999998</v>
      </c>
      <c r="D91" s="3" t="s">
        <v>714</v>
      </c>
      <c r="E91" s="3" t="s">
        <v>706</v>
      </c>
      <c r="F91" s="3">
        <v>0.83689999999999998</v>
      </c>
      <c r="G91" s="3">
        <v>0</v>
      </c>
      <c r="H91" s="3">
        <v>5.96E-2</v>
      </c>
      <c r="I91" s="3">
        <v>0</v>
      </c>
      <c r="J91" s="3">
        <v>6.9699999999999998E-2</v>
      </c>
      <c r="K91" s="3">
        <v>3.3799999999999997E-2</v>
      </c>
    </row>
    <row r="92" spans="1:11">
      <c r="A92" s="3" t="s">
        <v>836</v>
      </c>
      <c r="B92" s="3" t="s">
        <v>1747</v>
      </c>
      <c r="C92" s="21">
        <v>0.45330300000000001</v>
      </c>
      <c r="D92" s="3" t="s">
        <v>714</v>
      </c>
      <c r="E92" s="3" t="s">
        <v>706</v>
      </c>
      <c r="F92" s="3">
        <v>0.8337</v>
      </c>
      <c r="G92" s="3">
        <v>0</v>
      </c>
      <c r="H92" s="3">
        <v>5.0500000000000003E-2</v>
      </c>
      <c r="I92" s="3">
        <v>0</v>
      </c>
      <c r="J92" s="3">
        <v>7.85E-2</v>
      </c>
      <c r="K92" s="3">
        <v>3.7199999999999997E-2</v>
      </c>
    </row>
    <row r="93" spans="1:11">
      <c r="A93" s="3" t="s">
        <v>837</v>
      </c>
      <c r="B93" s="3" t="s">
        <v>1747</v>
      </c>
      <c r="C93" s="21">
        <v>0.80830299999999999</v>
      </c>
      <c r="D93" s="3" t="s">
        <v>716</v>
      </c>
      <c r="E93" s="3" t="s">
        <v>706</v>
      </c>
      <c r="F93" s="3">
        <v>0.8296</v>
      </c>
      <c r="G93" s="3">
        <v>0.1704</v>
      </c>
      <c r="H93" s="3">
        <v>0</v>
      </c>
      <c r="I93" s="3">
        <v>0</v>
      </c>
      <c r="J93" s="3">
        <v>0</v>
      </c>
      <c r="K93" s="3">
        <v>0</v>
      </c>
    </row>
    <row r="94" spans="1:11">
      <c r="A94" s="3" t="s">
        <v>838</v>
      </c>
      <c r="B94" s="3" t="s">
        <v>1747</v>
      </c>
      <c r="C94" s="21">
        <v>0.35165299999999999</v>
      </c>
      <c r="D94" s="3" t="s">
        <v>710</v>
      </c>
      <c r="E94" s="3" t="s">
        <v>706</v>
      </c>
      <c r="F94" s="3">
        <v>0.8145</v>
      </c>
      <c r="G94" s="3">
        <v>0</v>
      </c>
      <c r="H94" s="3">
        <v>6.3200000000000006E-2</v>
      </c>
      <c r="I94" s="3">
        <v>1.52E-2</v>
      </c>
      <c r="J94" s="3">
        <v>3.8899999999999997E-2</v>
      </c>
      <c r="K94" s="3">
        <v>6.8199999999999997E-2</v>
      </c>
    </row>
    <row r="95" spans="1:11">
      <c r="A95" s="3" t="s">
        <v>839</v>
      </c>
      <c r="B95" s="3" t="s">
        <v>1747</v>
      </c>
      <c r="C95" s="21">
        <v>0.75271600000000005</v>
      </c>
      <c r="D95" s="3" t="s">
        <v>716</v>
      </c>
      <c r="E95" s="3" t="s">
        <v>706</v>
      </c>
      <c r="F95" s="3">
        <v>0.80500000000000005</v>
      </c>
      <c r="G95" s="3">
        <v>0.1925</v>
      </c>
      <c r="H95" s="3">
        <v>0</v>
      </c>
      <c r="I95" s="3">
        <v>0</v>
      </c>
      <c r="J95" s="3">
        <v>0</v>
      </c>
      <c r="K95" s="3">
        <v>2.5000000000000001E-3</v>
      </c>
    </row>
    <row r="96" spans="1:11">
      <c r="A96" s="3" t="s">
        <v>840</v>
      </c>
      <c r="B96" s="3" t="s">
        <v>1747</v>
      </c>
      <c r="C96" s="21">
        <v>0.83706800000000003</v>
      </c>
      <c r="D96" s="3" t="s">
        <v>716</v>
      </c>
      <c r="E96" s="3" t="s">
        <v>706</v>
      </c>
      <c r="F96" s="3">
        <v>0.80089999999999995</v>
      </c>
      <c r="G96" s="3">
        <v>0.1991</v>
      </c>
      <c r="H96" s="3">
        <v>0</v>
      </c>
      <c r="I96" s="3">
        <v>0</v>
      </c>
      <c r="J96" s="3">
        <v>0</v>
      </c>
      <c r="K96" s="3">
        <v>0</v>
      </c>
    </row>
    <row r="97" spans="1:11">
      <c r="A97" s="3" t="s">
        <v>93</v>
      </c>
      <c r="B97" s="3" t="s">
        <v>1748</v>
      </c>
      <c r="C97" s="21">
        <v>0.96831199999999995</v>
      </c>
      <c r="D97" s="3" t="s">
        <v>716</v>
      </c>
      <c r="E97" s="25" t="s">
        <v>1868</v>
      </c>
      <c r="F97" s="3">
        <v>0</v>
      </c>
      <c r="G97" s="3">
        <v>1</v>
      </c>
      <c r="H97" s="3">
        <v>0</v>
      </c>
      <c r="I97" s="3">
        <v>0</v>
      </c>
      <c r="J97" s="3">
        <v>0</v>
      </c>
      <c r="K97" s="3">
        <v>0</v>
      </c>
    </row>
    <row r="98" spans="1:11">
      <c r="A98" s="3" t="s">
        <v>108</v>
      </c>
      <c r="B98" s="3" t="s">
        <v>1748</v>
      </c>
      <c r="C98" s="21">
        <v>0.96244399999999997</v>
      </c>
      <c r="D98" s="3" t="s">
        <v>716</v>
      </c>
      <c r="E98" s="25" t="s">
        <v>1868</v>
      </c>
      <c r="F98" s="3">
        <v>0</v>
      </c>
      <c r="G98" s="3">
        <v>1</v>
      </c>
      <c r="H98" s="3">
        <v>0</v>
      </c>
      <c r="I98" s="3">
        <v>0</v>
      </c>
      <c r="J98" s="3">
        <v>0</v>
      </c>
      <c r="K98" s="3">
        <v>0</v>
      </c>
    </row>
    <row r="99" spans="1:11">
      <c r="A99" s="3" t="s">
        <v>94</v>
      </c>
      <c r="B99" s="3" t="s">
        <v>1748</v>
      </c>
      <c r="C99" s="21">
        <v>0.96179599999999998</v>
      </c>
      <c r="D99" s="3" t="s">
        <v>716</v>
      </c>
      <c r="E99" s="25" t="s">
        <v>1868</v>
      </c>
      <c r="F99" s="3">
        <v>0</v>
      </c>
      <c r="G99" s="3">
        <v>1</v>
      </c>
      <c r="H99" s="3">
        <v>0</v>
      </c>
      <c r="I99" s="3">
        <v>0</v>
      </c>
      <c r="J99" s="3">
        <v>0</v>
      </c>
      <c r="K99" s="3">
        <v>0</v>
      </c>
    </row>
    <row r="100" spans="1:11">
      <c r="A100" s="3" t="s">
        <v>841</v>
      </c>
      <c r="B100" s="3" t="s">
        <v>1748</v>
      </c>
      <c r="C100" s="21">
        <v>0.96143100000000004</v>
      </c>
      <c r="D100" s="3" t="s">
        <v>716</v>
      </c>
      <c r="E100" s="3" t="s">
        <v>706</v>
      </c>
      <c r="F100" s="3">
        <v>0</v>
      </c>
      <c r="G100" s="3">
        <v>1</v>
      </c>
      <c r="H100" s="3">
        <v>0</v>
      </c>
      <c r="I100" s="3">
        <v>0</v>
      </c>
      <c r="J100" s="3">
        <v>0</v>
      </c>
      <c r="K100" s="3">
        <v>0</v>
      </c>
    </row>
    <row r="101" spans="1:11">
      <c r="A101" s="3" t="s">
        <v>842</v>
      </c>
      <c r="B101" s="3" t="s">
        <v>1748</v>
      </c>
      <c r="C101" s="21">
        <v>0.96120399999999995</v>
      </c>
      <c r="D101" s="3" t="s">
        <v>716</v>
      </c>
      <c r="E101" s="3" t="s">
        <v>706</v>
      </c>
      <c r="F101" s="3">
        <v>0</v>
      </c>
      <c r="G101" s="3">
        <v>1</v>
      </c>
      <c r="H101" s="3">
        <v>0</v>
      </c>
      <c r="I101" s="3">
        <v>0</v>
      </c>
      <c r="J101" s="3">
        <v>0</v>
      </c>
      <c r="K101" s="3">
        <v>0</v>
      </c>
    </row>
    <row r="102" spans="1:11">
      <c r="A102" s="3" t="s">
        <v>95</v>
      </c>
      <c r="B102" s="3" t="s">
        <v>1748</v>
      </c>
      <c r="C102" s="21">
        <v>0.950766</v>
      </c>
      <c r="D102" s="3" t="s">
        <v>716</v>
      </c>
      <c r="E102" s="25" t="s">
        <v>1868</v>
      </c>
      <c r="F102" s="3">
        <v>0</v>
      </c>
      <c r="G102" s="3">
        <v>1</v>
      </c>
      <c r="H102" s="3">
        <v>0</v>
      </c>
      <c r="I102" s="3">
        <v>0</v>
      </c>
      <c r="J102" s="3">
        <v>0</v>
      </c>
      <c r="K102" s="3">
        <v>0</v>
      </c>
    </row>
    <row r="103" spans="1:11">
      <c r="A103" s="3" t="s">
        <v>843</v>
      </c>
      <c r="B103" s="3" t="s">
        <v>1748</v>
      </c>
      <c r="C103" s="21">
        <v>0.95035599999999998</v>
      </c>
      <c r="D103" s="3" t="s">
        <v>716</v>
      </c>
      <c r="E103" s="3" t="s">
        <v>706</v>
      </c>
      <c r="F103" s="3">
        <v>0</v>
      </c>
      <c r="G103" s="3">
        <v>1</v>
      </c>
      <c r="H103" s="3">
        <v>0</v>
      </c>
      <c r="I103" s="3">
        <v>0</v>
      </c>
      <c r="J103" s="3">
        <v>0</v>
      </c>
      <c r="K103" s="3">
        <v>0</v>
      </c>
    </row>
    <row r="104" spans="1:11">
      <c r="A104" s="3" t="s">
        <v>844</v>
      </c>
      <c r="B104" s="3" t="s">
        <v>1748</v>
      </c>
      <c r="C104" s="21">
        <v>0.94798700000000002</v>
      </c>
      <c r="D104" s="3" t="s">
        <v>716</v>
      </c>
      <c r="E104" s="3" t="s">
        <v>706</v>
      </c>
      <c r="F104" s="3">
        <v>0</v>
      </c>
      <c r="G104" s="3">
        <v>1</v>
      </c>
      <c r="H104" s="3">
        <v>0</v>
      </c>
      <c r="I104" s="3">
        <v>0</v>
      </c>
      <c r="J104" s="3">
        <v>0</v>
      </c>
      <c r="K104" s="3">
        <v>0</v>
      </c>
    </row>
    <row r="105" spans="1:11">
      <c r="A105" s="3" t="s">
        <v>845</v>
      </c>
      <c r="B105" s="3" t="s">
        <v>1748</v>
      </c>
      <c r="C105" s="21">
        <v>0.946932</v>
      </c>
      <c r="D105" s="3" t="s">
        <v>716</v>
      </c>
      <c r="E105" s="3" t="s">
        <v>706</v>
      </c>
      <c r="F105" s="3">
        <v>0</v>
      </c>
      <c r="G105" s="3">
        <v>1</v>
      </c>
      <c r="H105" s="3">
        <v>0</v>
      </c>
      <c r="I105" s="3">
        <v>0</v>
      </c>
      <c r="J105" s="3">
        <v>0</v>
      </c>
      <c r="K105" s="3">
        <v>0</v>
      </c>
    </row>
    <row r="106" spans="1:11">
      <c r="A106" s="3" t="s">
        <v>846</v>
      </c>
      <c r="B106" s="3" t="s">
        <v>1748</v>
      </c>
      <c r="C106" s="21">
        <v>0.94670799999999999</v>
      </c>
      <c r="D106" s="3" t="s">
        <v>716</v>
      </c>
      <c r="E106" s="3" t="s">
        <v>706</v>
      </c>
      <c r="F106" s="3">
        <v>0</v>
      </c>
      <c r="G106" s="3">
        <v>1</v>
      </c>
      <c r="H106" s="3">
        <v>0</v>
      </c>
      <c r="I106" s="3">
        <v>0</v>
      </c>
      <c r="J106" s="3">
        <v>0</v>
      </c>
      <c r="K106" s="3">
        <v>0</v>
      </c>
    </row>
    <row r="107" spans="1:11">
      <c r="A107" s="3" t="s">
        <v>847</v>
      </c>
      <c r="B107" s="3" t="s">
        <v>1748</v>
      </c>
      <c r="C107" s="21">
        <v>0.94580799999999998</v>
      </c>
      <c r="D107" s="3" t="s">
        <v>716</v>
      </c>
      <c r="E107" s="3" t="s">
        <v>706</v>
      </c>
      <c r="F107" s="3">
        <v>0</v>
      </c>
      <c r="G107" s="3">
        <v>1</v>
      </c>
      <c r="H107" s="3">
        <v>0</v>
      </c>
      <c r="I107" s="3">
        <v>0</v>
      </c>
      <c r="J107" s="3">
        <v>0</v>
      </c>
      <c r="K107" s="3">
        <v>0</v>
      </c>
    </row>
    <row r="108" spans="1:11">
      <c r="A108" s="3" t="s">
        <v>848</v>
      </c>
      <c r="B108" s="3" t="s">
        <v>1748</v>
      </c>
      <c r="C108" s="21">
        <v>0.94353900000000002</v>
      </c>
      <c r="D108" s="3" t="s">
        <v>716</v>
      </c>
      <c r="E108" s="3" t="s">
        <v>706</v>
      </c>
      <c r="F108" s="3">
        <v>0</v>
      </c>
      <c r="G108" s="3">
        <v>1</v>
      </c>
      <c r="H108" s="3">
        <v>0</v>
      </c>
      <c r="I108" s="3">
        <v>0</v>
      </c>
      <c r="J108" s="3">
        <v>0</v>
      </c>
      <c r="K108" s="3">
        <v>0</v>
      </c>
    </row>
    <row r="109" spans="1:11">
      <c r="A109" s="3" t="s">
        <v>849</v>
      </c>
      <c r="B109" s="3" t="s">
        <v>1748</v>
      </c>
      <c r="C109" s="21">
        <v>0.94324600000000003</v>
      </c>
      <c r="D109" s="3" t="s">
        <v>763</v>
      </c>
      <c r="E109" s="3" t="s">
        <v>706</v>
      </c>
      <c r="F109" s="3">
        <v>0</v>
      </c>
      <c r="G109" s="3">
        <v>1</v>
      </c>
      <c r="H109" s="3">
        <v>0</v>
      </c>
      <c r="I109" s="3">
        <v>0</v>
      </c>
      <c r="J109" s="3">
        <v>0</v>
      </c>
      <c r="K109" s="3">
        <v>0</v>
      </c>
    </row>
    <row r="110" spans="1:11">
      <c r="A110" s="3" t="s">
        <v>850</v>
      </c>
      <c r="B110" s="3" t="s">
        <v>1748</v>
      </c>
      <c r="C110" s="21">
        <v>0.94321999999999995</v>
      </c>
      <c r="D110" s="3" t="s">
        <v>716</v>
      </c>
      <c r="E110" s="3" t="s">
        <v>706</v>
      </c>
      <c r="F110" s="3">
        <v>0</v>
      </c>
      <c r="G110" s="3">
        <v>1</v>
      </c>
      <c r="H110" s="3">
        <v>0</v>
      </c>
      <c r="I110" s="3">
        <v>0</v>
      </c>
      <c r="J110" s="3">
        <v>0</v>
      </c>
      <c r="K110" s="3">
        <v>0</v>
      </c>
    </row>
    <row r="111" spans="1:11">
      <c r="A111" s="3" t="s">
        <v>851</v>
      </c>
      <c r="B111" s="3" t="s">
        <v>1748</v>
      </c>
      <c r="C111" s="21">
        <v>0.94193800000000005</v>
      </c>
      <c r="D111" s="3" t="s">
        <v>718</v>
      </c>
      <c r="E111" s="3" t="s">
        <v>706</v>
      </c>
      <c r="F111" s="3">
        <v>0</v>
      </c>
      <c r="G111" s="3">
        <v>1</v>
      </c>
      <c r="H111" s="3">
        <v>0</v>
      </c>
      <c r="I111" s="3">
        <v>0</v>
      </c>
      <c r="J111" s="3">
        <v>0</v>
      </c>
      <c r="K111" s="3">
        <v>0</v>
      </c>
    </row>
    <row r="112" spans="1:11">
      <c r="A112" s="3" t="s">
        <v>852</v>
      </c>
      <c r="B112" s="3" t="s">
        <v>1748</v>
      </c>
      <c r="C112" s="21">
        <v>0.941805</v>
      </c>
      <c r="D112" s="3" t="s">
        <v>716</v>
      </c>
      <c r="E112" s="3" t="s">
        <v>706</v>
      </c>
      <c r="F112" s="3">
        <v>0</v>
      </c>
      <c r="G112" s="3">
        <v>1</v>
      </c>
      <c r="H112" s="3">
        <v>0</v>
      </c>
      <c r="I112" s="3">
        <v>0</v>
      </c>
      <c r="J112" s="3">
        <v>0</v>
      </c>
      <c r="K112" s="3">
        <v>0</v>
      </c>
    </row>
    <row r="113" spans="1:11">
      <c r="A113" s="3" t="s">
        <v>853</v>
      </c>
      <c r="B113" s="3" t="s">
        <v>1748</v>
      </c>
      <c r="C113" s="21">
        <v>0.94009500000000001</v>
      </c>
      <c r="D113" s="3" t="s">
        <v>718</v>
      </c>
      <c r="E113" s="3" t="s">
        <v>706</v>
      </c>
      <c r="F113" s="3">
        <v>0</v>
      </c>
      <c r="G113" s="3">
        <v>1</v>
      </c>
      <c r="H113" s="3">
        <v>0</v>
      </c>
      <c r="I113" s="3">
        <v>0</v>
      </c>
      <c r="J113" s="3">
        <v>0</v>
      </c>
      <c r="K113" s="3">
        <v>0</v>
      </c>
    </row>
    <row r="114" spans="1:11">
      <c r="A114" s="3" t="s">
        <v>854</v>
      </c>
      <c r="B114" s="3" t="s">
        <v>1748</v>
      </c>
      <c r="C114" s="21">
        <v>0.93960100000000002</v>
      </c>
      <c r="D114" s="3" t="s">
        <v>716</v>
      </c>
      <c r="E114" s="3" t="s">
        <v>706</v>
      </c>
      <c r="F114" s="3">
        <v>0</v>
      </c>
      <c r="G114" s="3">
        <v>1</v>
      </c>
      <c r="H114" s="3">
        <v>0</v>
      </c>
      <c r="I114" s="3">
        <v>0</v>
      </c>
      <c r="J114" s="3">
        <v>0</v>
      </c>
      <c r="K114" s="3">
        <v>0</v>
      </c>
    </row>
    <row r="115" spans="1:11">
      <c r="A115" s="3" t="s">
        <v>855</v>
      </c>
      <c r="B115" s="3" t="s">
        <v>1748</v>
      </c>
      <c r="C115" s="21">
        <v>0.93952400000000003</v>
      </c>
      <c r="D115" s="3" t="s">
        <v>718</v>
      </c>
      <c r="E115" s="3" t="s">
        <v>706</v>
      </c>
      <c r="F115" s="3">
        <v>0</v>
      </c>
      <c r="G115" s="3">
        <v>1</v>
      </c>
      <c r="H115" s="3">
        <v>0</v>
      </c>
      <c r="I115" s="3">
        <v>0</v>
      </c>
      <c r="J115" s="3">
        <v>0</v>
      </c>
      <c r="K115" s="3">
        <v>0</v>
      </c>
    </row>
    <row r="116" spans="1:11">
      <c r="A116" s="3" t="s">
        <v>856</v>
      </c>
      <c r="B116" s="3" t="s">
        <v>1748</v>
      </c>
      <c r="C116" s="21">
        <v>0.93560699999999997</v>
      </c>
      <c r="D116" s="3" t="s">
        <v>716</v>
      </c>
      <c r="E116" s="3" t="s">
        <v>706</v>
      </c>
      <c r="F116" s="3">
        <v>0</v>
      </c>
      <c r="G116" s="3">
        <v>1</v>
      </c>
      <c r="H116" s="3">
        <v>0</v>
      </c>
      <c r="I116" s="3">
        <v>0</v>
      </c>
      <c r="J116" s="3">
        <v>0</v>
      </c>
      <c r="K116" s="3">
        <v>0</v>
      </c>
    </row>
    <row r="117" spans="1:11">
      <c r="A117" s="3" t="s">
        <v>857</v>
      </c>
      <c r="B117" s="3" t="s">
        <v>1748</v>
      </c>
      <c r="C117" s="21">
        <v>0.93485700000000005</v>
      </c>
      <c r="D117" s="3" t="s">
        <v>716</v>
      </c>
      <c r="E117" s="3" t="s">
        <v>706</v>
      </c>
      <c r="F117" s="3">
        <v>0</v>
      </c>
      <c r="G117" s="3">
        <v>1</v>
      </c>
      <c r="H117" s="3">
        <v>0</v>
      </c>
      <c r="I117" s="3">
        <v>0</v>
      </c>
      <c r="J117" s="3">
        <v>0</v>
      </c>
      <c r="K117" s="3">
        <v>0</v>
      </c>
    </row>
    <row r="118" spans="1:11">
      <c r="A118" s="3" t="s">
        <v>858</v>
      </c>
      <c r="B118" s="3" t="s">
        <v>1748</v>
      </c>
      <c r="C118" s="21">
        <v>0.93269599999999997</v>
      </c>
      <c r="D118" s="3" t="s">
        <v>716</v>
      </c>
      <c r="E118" s="3" t="s">
        <v>706</v>
      </c>
      <c r="F118" s="3">
        <v>0</v>
      </c>
      <c r="G118" s="3">
        <v>1</v>
      </c>
      <c r="H118" s="3">
        <v>0</v>
      </c>
      <c r="I118" s="3">
        <v>0</v>
      </c>
      <c r="J118" s="3">
        <v>0</v>
      </c>
      <c r="K118" s="3">
        <v>0</v>
      </c>
    </row>
    <row r="119" spans="1:11">
      <c r="A119" s="3" t="s">
        <v>859</v>
      </c>
      <c r="B119" s="3" t="s">
        <v>1748</v>
      </c>
      <c r="C119" s="21">
        <v>0.93247199999999997</v>
      </c>
      <c r="D119" s="3" t="s">
        <v>718</v>
      </c>
      <c r="E119" s="3" t="s">
        <v>706</v>
      </c>
      <c r="F119" s="3">
        <v>0</v>
      </c>
      <c r="G119" s="3">
        <v>1</v>
      </c>
      <c r="H119" s="3">
        <v>0</v>
      </c>
      <c r="I119" s="3">
        <v>0</v>
      </c>
      <c r="J119" s="3">
        <v>0</v>
      </c>
      <c r="K119" s="3">
        <v>0</v>
      </c>
    </row>
    <row r="120" spans="1:11">
      <c r="A120" s="3" t="s">
        <v>860</v>
      </c>
      <c r="B120" s="3" t="s">
        <v>1748</v>
      </c>
      <c r="C120" s="21">
        <v>0.93085899999999999</v>
      </c>
      <c r="D120" s="3" t="s">
        <v>716</v>
      </c>
      <c r="E120" s="3" t="s">
        <v>706</v>
      </c>
      <c r="F120" s="3">
        <v>0</v>
      </c>
      <c r="G120" s="3">
        <v>1</v>
      </c>
      <c r="H120" s="3">
        <v>0</v>
      </c>
      <c r="I120" s="3">
        <v>0</v>
      </c>
      <c r="J120" s="3">
        <v>0</v>
      </c>
      <c r="K120" s="3">
        <v>0</v>
      </c>
    </row>
    <row r="121" spans="1:11">
      <c r="A121" s="3" t="s">
        <v>861</v>
      </c>
      <c r="B121" s="3" t="s">
        <v>1748</v>
      </c>
      <c r="C121" s="21">
        <v>0.93049099999999996</v>
      </c>
      <c r="D121" s="3" t="s">
        <v>716</v>
      </c>
      <c r="E121" s="3" t="s">
        <v>706</v>
      </c>
      <c r="F121" s="3">
        <v>0</v>
      </c>
      <c r="G121" s="3">
        <v>1</v>
      </c>
      <c r="H121" s="3">
        <v>0</v>
      </c>
      <c r="I121" s="3">
        <v>0</v>
      </c>
      <c r="J121" s="3">
        <v>0</v>
      </c>
      <c r="K121" s="3">
        <v>0</v>
      </c>
    </row>
    <row r="122" spans="1:11">
      <c r="A122" s="3" t="s">
        <v>97</v>
      </c>
      <c r="B122" s="3" t="s">
        <v>1748</v>
      </c>
      <c r="C122" s="21">
        <v>0.92823</v>
      </c>
      <c r="D122" s="3" t="s">
        <v>718</v>
      </c>
      <c r="E122" s="25" t="s">
        <v>1868</v>
      </c>
      <c r="F122" s="3">
        <v>0</v>
      </c>
      <c r="G122" s="3">
        <v>1</v>
      </c>
      <c r="H122" s="3">
        <v>0</v>
      </c>
      <c r="I122" s="3">
        <v>0</v>
      </c>
      <c r="J122" s="3">
        <v>0</v>
      </c>
      <c r="K122" s="3">
        <v>0</v>
      </c>
    </row>
    <row r="123" spans="1:11">
      <c r="A123" s="3" t="s">
        <v>862</v>
      </c>
      <c r="B123" s="3" t="s">
        <v>1748</v>
      </c>
      <c r="C123" s="21">
        <v>0.924292</v>
      </c>
      <c r="D123" s="3" t="s">
        <v>716</v>
      </c>
      <c r="E123" s="3" t="s">
        <v>706</v>
      </c>
      <c r="F123" s="3">
        <v>0</v>
      </c>
      <c r="G123" s="3">
        <v>1</v>
      </c>
      <c r="H123" s="3">
        <v>0</v>
      </c>
      <c r="I123" s="3">
        <v>0</v>
      </c>
      <c r="J123" s="3">
        <v>0</v>
      </c>
      <c r="K123" s="3">
        <v>0</v>
      </c>
    </row>
    <row r="124" spans="1:11">
      <c r="A124" s="3" t="s">
        <v>863</v>
      </c>
      <c r="B124" s="3" t="s">
        <v>1748</v>
      </c>
      <c r="C124" s="21">
        <v>0.92347699999999999</v>
      </c>
      <c r="D124" s="3" t="s">
        <v>716</v>
      </c>
      <c r="E124" s="3" t="s">
        <v>706</v>
      </c>
      <c r="F124" s="3">
        <v>0</v>
      </c>
      <c r="G124" s="3">
        <v>1</v>
      </c>
      <c r="H124" s="3">
        <v>0</v>
      </c>
      <c r="I124" s="3">
        <v>0</v>
      </c>
      <c r="J124" s="3">
        <v>0</v>
      </c>
      <c r="K124" s="3">
        <v>0</v>
      </c>
    </row>
    <row r="125" spans="1:11">
      <c r="A125" s="3" t="s">
        <v>864</v>
      </c>
      <c r="B125" s="3" t="s">
        <v>1748</v>
      </c>
      <c r="C125" s="21">
        <v>0.921709</v>
      </c>
      <c r="D125" s="3" t="s">
        <v>763</v>
      </c>
      <c r="E125" s="3" t="s">
        <v>706</v>
      </c>
      <c r="F125" s="3">
        <v>0</v>
      </c>
      <c r="G125" s="3">
        <v>1</v>
      </c>
      <c r="H125" s="3">
        <v>0</v>
      </c>
      <c r="I125" s="3">
        <v>0</v>
      </c>
      <c r="J125" s="3">
        <v>0</v>
      </c>
      <c r="K125" s="3">
        <v>0</v>
      </c>
    </row>
    <row r="126" spans="1:11">
      <c r="A126" s="3" t="s">
        <v>112</v>
      </c>
      <c r="B126" s="3" t="s">
        <v>1748</v>
      </c>
      <c r="C126" s="21">
        <v>0.92052500000000004</v>
      </c>
      <c r="D126" s="3" t="s">
        <v>716</v>
      </c>
      <c r="E126" s="25" t="s">
        <v>1868</v>
      </c>
      <c r="F126" s="3">
        <v>0</v>
      </c>
      <c r="G126" s="3">
        <v>1</v>
      </c>
      <c r="H126" s="3">
        <v>0</v>
      </c>
      <c r="I126" s="3">
        <v>0</v>
      </c>
      <c r="J126" s="3">
        <v>0</v>
      </c>
      <c r="K126" s="3">
        <v>0</v>
      </c>
    </row>
    <row r="127" spans="1:11">
      <c r="A127" s="3" t="s">
        <v>865</v>
      </c>
      <c r="B127" s="3" t="s">
        <v>1748</v>
      </c>
      <c r="C127" s="21">
        <v>0.91993999999999998</v>
      </c>
      <c r="D127" s="3" t="s">
        <v>718</v>
      </c>
      <c r="E127" s="3" t="s">
        <v>706</v>
      </c>
      <c r="F127" s="3">
        <v>0</v>
      </c>
      <c r="G127" s="3">
        <v>1</v>
      </c>
      <c r="H127" s="3">
        <v>0</v>
      </c>
      <c r="I127" s="3">
        <v>0</v>
      </c>
      <c r="J127" s="3">
        <v>0</v>
      </c>
      <c r="K127" s="3">
        <v>0</v>
      </c>
    </row>
    <row r="128" spans="1:11">
      <c r="A128" s="3" t="s">
        <v>866</v>
      </c>
      <c r="B128" s="3" t="s">
        <v>1748</v>
      </c>
      <c r="C128" s="21">
        <v>0.91778499999999996</v>
      </c>
      <c r="D128" s="3" t="s">
        <v>718</v>
      </c>
      <c r="E128" s="3" t="s">
        <v>706</v>
      </c>
      <c r="F128" s="3">
        <v>0</v>
      </c>
      <c r="G128" s="3">
        <v>1</v>
      </c>
      <c r="H128" s="3">
        <v>0</v>
      </c>
      <c r="I128" s="3">
        <v>0</v>
      </c>
      <c r="J128" s="3">
        <v>0</v>
      </c>
      <c r="K128" s="3">
        <v>0</v>
      </c>
    </row>
    <row r="129" spans="1:11">
      <c r="A129" s="3" t="s">
        <v>867</v>
      </c>
      <c r="B129" s="3" t="s">
        <v>1748</v>
      </c>
      <c r="C129" s="21">
        <v>0.91381699999999999</v>
      </c>
      <c r="D129" s="3" t="s">
        <v>718</v>
      </c>
      <c r="E129" s="3" t="s">
        <v>706</v>
      </c>
      <c r="F129" s="3">
        <v>0</v>
      </c>
      <c r="G129" s="3">
        <v>1</v>
      </c>
      <c r="H129" s="3">
        <v>0</v>
      </c>
      <c r="I129" s="3">
        <v>0</v>
      </c>
      <c r="J129" s="3">
        <v>0</v>
      </c>
      <c r="K129" s="3">
        <v>0</v>
      </c>
    </row>
    <row r="130" spans="1:11">
      <c r="A130" s="3" t="s">
        <v>868</v>
      </c>
      <c r="B130" s="3" t="s">
        <v>1748</v>
      </c>
      <c r="C130" s="21">
        <v>0.913771</v>
      </c>
      <c r="D130" s="3" t="s">
        <v>716</v>
      </c>
      <c r="E130" s="3" t="s">
        <v>706</v>
      </c>
      <c r="F130" s="3">
        <v>0</v>
      </c>
      <c r="G130" s="3">
        <v>1</v>
      </c>
      <c r="H130" s="3">
        <v>0</v>
      </c>
      <c r="I130" s="3">
        <v>0</v>
      </c>
      <c r="J130" s="3">
        <v>0</v>
      </c>
      <c r="K130" s="3">
        <v>0</v>
      </c>
    </row>
    <row r="131" spans="1:11">
      <c r="A131" s="3" t="s">
        <v>111</v>
      </c>
      <c r="B131" s="3" t="s">
        <v>1748</v>
      </c>
      <c r="C131" s="21">
        <v>0.91286699999999998</v>
      </c>
      <c r="D131" s="3" t="s">
        <v>716</v>
      </c>
      <c r="E131" s="25" t="s">
        <v>1868</v>
      </c>
      <c r="F131" s="3">
        <v>0</v>
      </c>
      <c r="G131" s="3">
        <v>1</v>
      </c>
      <c r="H131" s="3">
        <v>0</v>
      </c>
      <c r="I131" s="3">
        <v>0</v>
      </c>
      <c r="J131" s="3">
        <v>0</v>
      </c>
      <c r="K131" s="3">
        <v>0</v>
      </c>
    </row>
    <row r="132" spans="1:11">
      <c r="A132" s="3" t="s">
        <v>105</v>
      </c>
      <c r="B132" s="3" t="s">
        <v>1748</v>
      </c>
      <c r="C132" s="21">
        <v>0.91208999999999996</v>
      </c>
      <c r="D132" s="3" t="s">
        <v>716</v>
      </c>
      <c r="E132" s="25" t="s">
        <v>1868</v>
      </c>
      <c r="F132" s="3">
        <v>0</v>
      </c>
      <c r="G132" s="3">
        <v>1</v>
      </c>
      <c r="H132" s="3">
        <v>0</v>
      </c>
      <c r="I132" s="3">
        <v>0</v>
      </c>
      <c r="J132" s="3">
        <v>0</v>
      </c>
      <c r="K132" s="3">
        <v>0</v>
      </c>
    </row>
    <row r="133" spans="1:11">
      <c r="A133" s="3" t="s">
        <v>869</v>
      </c>
      <c r="B133" s="3" t="s">
        <v>1748</v>
      </c>
      <c r="C133" s="21">
        <v>0.91188000000000002</v>
      </c>
      <c r="D133" s="3" t="s">
        <v>716</v>
      </c>
      <c r="E133" s="3" t="s">
        <v>706</v>
      </c>
      <c r="F133" s="3">
        <v>0</v>
      </c>
      <c r="G133" s="3">
        <v>1</v>
      </c>
      <c r="H133" s="3">
        <v>0</v>
      </c>
      <c r="I133" s="3">
        <v>0</v>
      </c>
      <c r="J133" s="3">
        <v>0</v>
      </c>
      <c r="K133" s="3">
        <v>0</v>
      </c>
    </row>
    <row r="134" spans="1:11">
      <c r="A134" s="3" t="s">
        <v>115</v>
      </c>
      <c r="B134" s="3" t="s">
        <v>1748</v>
      </c>
      <c r="C134" s="21">
        <v>0.90743200000000002</v>
      </c>
      <c r="D134" s="3" t="s">
        <v>718</v>
      </c>
      <c r="E134" s="25" t="s">
        <v>1868</v>
      </c>
      <c r="F134" s="3">
        <v>0</v>
      </c>
      <c r="G134" s="3">
        <v>1</v>
      </c>
      <c r="H134" s="3">
        <v>0</v>
      </c>
      <c r="I134" s="3">
        <v>0</v>
      </c>
      <c r="J134" s="3">
        <v>0</v>
      </c>
      <c r="K134" s="3">
        <v>0</v>
      </c>
    </row>
    <row r="135" spans="1:11">
      <c r="A135" s="3" t="s">
        <v>870</v>
      </c>
      <c r="B135" s="3" t="s">
        <v>1748</v>
      </c>
      <c r="C135" s="21">
        <v>0.90483800000000003</v>
      </c>
      <c r="D135" s="3" t="s">
        <v>718</v>
      </c>
      <c r="E135" s="3" t="s">
        <v>706</v>
      </c>
      <c r="F135" s="3">
        <v>0</v>
      </c>
      <c r="G135" s="3">
        <v>1</v>
      </c>
      <c r="H135" s="3">
        <v>0</v>
      </c>
      <c r="I135" s="3">
        <v>0</v>
      </c>
      <c r="J135" s="3">
        <v>0</v>
      </c>
      <c r="K135" s="3">
        <v>0</v>
      </c>
    </row>
    <row r="136" spans="1:11">
      <c r="A136" s="3" t="s">
        <v>871</v>
      </c>
      <c r="B136" s="3" t="s">
        <v>1748</v>
      </c>
      <c r="C136" s="21">
        <v>0.90388100000000005</v>
      </c>
      <c r="D136" s="3" t="s">
        <v>716</v>
      </c>
      <c r="E136" s="3" t="s">
        <v>706</v>
      </c>
      <c r="F136" s="3">
        <v>0</v>
      </c>
      <c r="G136" s="3">
        <v>1</v>
      </c>
      <c r="H136" s="3">
        <v>0</v>
      </c>
      <c r="I136" s="3">
        <v>0</v>
      </c>
      <c r="J136" s="3">
        <v>0</v>
      </c>
      <c r="K136" s="3">
        <v>0</v>
      </c>
    </row>
    <row r="137" spans="1:11">
      <c r="A137" s="3" t="s">
        <v>872</v>
      </c>
      <c r="B137" s="3" t="s">
        <v>1748</v>
      </c>
      <c r="C137" s="21">
        <v>0.90037199999999995</v>
      </c>
      <c r="D137" s="3" t="s">
        <v>715</v>
      </c>
      <c r="E137" s="3" t="s">
        <v>706</v>
      </c>
      <c r="F137" s="3">
        <v>0</v>
      </c>
      <c r="G137" s="3">
        <v>1</v>
      </c>
      <c r="H137" s="3">
        <v>0</v>
      </c>
      <c r="I137" s="3">
        <v>0</v>
      </c>
      <c r="J137" s="3">
        <v>0</v>
      </c>
      <c r="K137" s="3">
        <v>0</v>
      </c>
    </row>
    <row r="138" spans="1:11">
      <c r="A138" s="3" t="s">
        <v>873</v>
      </c>
      <c r="B138" s="3" t="s">
        <v>1748</v>
      </c>
      <c r="C138" s="21">
        <v>0.89876400000000001</v>
      </c>
      <c r="D138" s="3" t="s">
        <v>718</v>
      </c>
      <c r="E138" s="3" t="s">
        <v>706</v>
      </c>
      <c r="F138" s="3">
        <v>0</v>
      </c>
      <c r="G138" s="3">
        <v>1</v>
      </c>
      <c r="H138" s="3">
        <v>0</v>
      </c>
      <c r="I138" s="3">
        <v>0</v>
      </c>
      <c r="J138" s="3">
        <v>0</v>
      </c>
      <c r="K138" s="3">
        <v>0</v>
      </c>
    </row>
    <row r="139" spans="1:11">
      <c r="A139" s="3" t="s">
        <v>106</v>
      </c>
      <c r="B139" s="3" t="s">
        <v>1748</v>
      </c>
      <c r="C139" s="21">
        <v>0.89422299999999999</v>
      </c>
      <c r="D139" s="3" t="s">
        <v>716</v>
      </c>
      <c r="E139" s="25" t="s">
        <v>1868</v>
      </c>
      <c r="F139" s="3">
        <v>0</v>
      </c>
      <c r="G139" s="3">
        <v>1</v>
      </c>
      <c r="H139" s="3">
        <v>0</v>
      </c>
      <c r="I139" s="3">
        <v>0</v>
      </c>
      <c r="J139" s="3">
        <v>0</v>
      </c>
      <c r="K139" s="3">
        <v>0</v>
      </c>
    </row>
    <row r="140" spans="1:11">
      <c r="A140" s="3" t="s">
        <v>874</v>
      </c>
      <c r="B140" s="3" t="s">
        <v>1748</v>
      </c>
      <c r="C140" s="21">
        <v>0.88993900000000004</v>
      </c>
      <c r="D140" s="3" t="s">
        <v>717</v>
      </c>
      <c r="E140" s="3" t="s">
        <v>706</v>
      </c>
      <c r="F140" s="3">
        <v>0</v>
      </c>
      <c r="G140" s="3">
        <v>1</v>
      </c>
      <c r="H140" s="3">
        <v>0</v>
      </c>
      <c r="I140" s="3">
        <v>0</v>
      </c>
      <c r="J140" s="3">
        <v>0</v>
      </c>
      <c r="K140" s="3">
        <v>0</v>
      </c>
    </row>
    <row r="141" spans="1:11">
      <c r="A141" s="3" t="s">
        <v>875</v>
      </c>
      <c r="B141" s="3" t="s">
        <v>1748</v>
      </c>
      <c r="C141" s="21">
        <v>0.88645700000000005</v>
      </c>
      <c r="D141" s="3" t="s">
        <v>716</v>
      </c>
      <c r="E141" s="3" t="s">
        <v>706</v>
      </c>
      <c r="F141" s="3">
        <v>0</v>
      </c>
      <c r="G141" s="3">
        <v>1</v>
      </c>
      <c r="H141" s="3">
        <v>0</v>
      </c>
      <c r="I141" s="3">
        <v>0</v>
      </c>
      <c r="J141" s="3">
        <v>0</v>
      </c>
      <c r="K141" s="3">
        <v>0</v>
      </c>
    </row>
    <row r="142" spans="1:11">
      <c r="A142" s="3" t="s">
        <v>876</v>
      </c>
      <c r="B142" s="3" t="s">
        <v>1748</v>
      </c>
      <c r="C142" s="21">
        <v>0.93106800000000001</v>
      </c>
      <c r="D142" s="3" t="s">
        <v>718</v>
      </c>
      <c r="E142" s="3" t="s">
        <v>706</v>
      </c>
      <c r="F142" s="3">
        <v>0</v>
      </c>
      <c r="G142" s="3">
        <v>1</v>
      </c>
      <c r="H142" s="3">
        <v>0</v>
      </c>
      <c r="I142" s="3">
        <v>0</v>
      </c>
      <c r="J142" s="3">
        <v>0</v>
      </c>
      <c r="K142" s="3">
        <v>0</v>
      </c>
    </row>
    <row r="143" spans="1:11">
      <c r="A143" s="3" t="s">
        <v>877</v>
      </c>
      <c r="B143" s="3" t="s">
        <v>1748</v>
      </c>
      <c r="C143" s="21">
        <v>0.93920899999999996</v>
      </c>
      <c r="D143" s="3" t="s">
        <v>718</v>
      </c>
      <c r="E143" s="3" t="s">
        <v>706</v>
      </c>
      <c r="F143" s="3">
        <v>0</v>
      </c>
      <c r="G143" s="3">
        <v>1</v>
      </c>
      <c r="H143" s="3">
        <v>0</v>
      </c>
      <c r="I143" s="3">
        <v>0</v>
      </c>
      <c r="J143" s="3">
        <v>0</v>
      </c>
      <c r="K143" s="3">
        <v>0</v>
      </c>
    </row>
    <row r="144" spans="1:11">
      <c r="A144" s="3" t="s">
        <v>878</v>
      </c>
      <c r="B144" s="3" t="s">
        <v>1748</v>
      </c>
      <c r="C144" s="21">
        <v>0.93949300000000002</v>
      </c>
      <c r="D144" s="3" t="s">
        <v>718</v>
      </c>
      <c r="E144" s="3" t="s">
        <v>706</v>
      </c>
      <c r="F144" s="3">
        <v>0</v>
      </c>
      <c r="G144" s="3">
        <v>1</v>
      </c>
      <c r="H144" s="3">
        <v>0</v>
      </c>
      <c r="I144" s="3">
        <v>0</v>
      </c>
      <c r="J144" s="3">
        <v>0</v>
      </c>
      <c r="K144" s="3">
        <v>0</v>
      </c>
    </row>
    <row r="145" spans="1:11">
      <c r="A145" s="3" t="s">
        <v>879</v>
      </c>
      <c r="B145" s="3" t="s">
        <v>1748</v>
      </c>
      <c r="C145" s="21">
        <v>0.94801800000000003</v>
      </c>
      <c r="D145" s="3" t="s">
        <v>718</v>
      </c>
      <c r="E145" s="3" t="s">
        <v>706</v>
      </c>
      <c r="F145" s="3">
        <v>0</v>
      </c>
      <c r="G145" s="3">
        <v>1</v>
      </c>
      <c r="H145" s="3">
        <v>0</v>
      </c>
      <c r="I145" s="3">
        <v>0</v>
      </c>
      <c r="J145" s="3">
        <v>0</v>
      </c>
      <c r="K145" s="3">
        <v>0</v>
      </c>
    </row>
    <row r="146" spans="1:11">
      <c r="A146" s="3" t="s">
        <v>880</v>
      </c>
      <c r="B146" s="3" t="s">
        <v>1748</v>
      </c>
      <c r="C146" s="21">
        <v>0.88794700000000004</v>
      </c>
      <c r="D146" s="3" t="s">
        <v>715</v>
      </c>
      <c r="E146" s="3" t="s">
        <v>706</v>
      </c>
      <c r="F146" s="3">
        <v>0</v>
      </c>
      <c r="G146" s="3">
        <v>1</v>
      </c>
      <c r="H146" s="3">
        <v>0</v>
      </c>
      <c r="I146" s="3">
        <v>0</v>
      </c>
      <c r="J146" s="3">
        <v>0</v>
      </c>
      <c r="K146" s="3">
        <v>0</v>
      </c>
    </row>
    <row r="147" spans="1:11">
      <c r="A147" s="3" t="s">
        <v>100</v>
      </c>
      <c r="B147" s="3" t="s">
        <v>1748</v>
      </c>
      <c r="C147" s="21">
        <v>0.93110300000000001</v>
      </c>
      <c r="D147" s="3" t="s">
        <v>716</v>
      </c>
      <c r="E147" s="25" t="s">
        <v>1868</v>
      </c>
      <c r="F147" s="3">
        <v>0</v>
      </c>
      <c r="G147" s="3">
        <v>1</v>
      </c>
      <c r="H147" s="3">
        <v>0</v>
      </c>
      <c r="I147" s="3">
        <v>0</v>
      </c>
      <c r="J147" s="3">
        <v>0</v>
      </c>
      <c r="K147" s="3">
        <v>0</v>
      </c>
    </row>
    <row r="148" spans="1:11">
      <c r="A148" s="3" t="s">
        <v>881</v>
      </c>
      <c r="B148" s="3" t="s">
        <v>1748</v>
      </c>
      <c r="C148" s="21">
        <v>0.89967299999999994</v>
      </c>
      <c r="D148" s="3" t="s">
        <v>716</v>
      </c>
      <c r="E148" s="3" t="s">
        <v>706</v>
      </c>
      <c r="F148" s="3">
        <v>0</v>
      </c>
      <c r="G148" s="3">
        <v>1</v>
      </c>
      <c r="H148" s="3">
        <v>0</v>
      </c>
      <c r="I148" s="3">
        <v>0</v>
      </c>
      <c r="J148" s="3">
        <v>0</v>
      </c>
      <c r="K148" s="3">
        <v>0</v>
      </c>
    </row>
    <row r="149" spans="1:11">
      <c r="A149" s="3" t="s">
        <v>882</v>
      </c>
      <c r="B149" s="3" t="s">
        <v>1748</v>
      </c>
      <c r="C149" s="21">
        <v>0.93930599999999997</v>
      </c>
      <c r="D149" s="3" t="s">
        <v>716</v>
      </c>
      <c r="E149" s="3" t="s">
        <v>706</v>
      </c>
      <c r="F149" s="3">
        <v>0</v>
      </c>
      <c r="G149" s="3">
        <v>1</v>
      </c>
      <c r="H149" s="3">
        <v>0</v>
      </c>
      <c r="I149" s="3">
        <v>0</v>
      </c>
      <c r="J149" s="3">
        <v>0</v>
      </c>
      <c r="K149" s="3">
        <v>0</v>
      </c>
    </row>
    <row r="150" spans="1:11">
      <c r="A150" s="3" t="s">
        <v>883</v>
      </c>
      <c r="B150" s="3" t="s">
        <v>1748</v>
      </c>
      <c r="C150" s="21">
        <v>0.93357299999999999</v>
      </c>
      <c r="D150" s="3" t="s">
        <v>716</v>
      </c>
      <c r="E150" s="3" t="s">
        <v>706</v>
      </c>
      <c r="F150" s="3">
        <v>0</v>
      </c>
      <c r="G150" s="3">
        <v>1</v>
      </c>
      <c r="H150" s="3">
        <v>0</v>
      </c>
      <c r="I150" s="3">
        <v>0</v>
      </c>
      <c r="J150" s="3">
        <v>0</v>
      </c>
      <c r="K150" s="3">
        <v>0</v>
      </c>
    </row>
    <row r="151" spans="1:11">
      <c r="A151" s="3" t="s">
        <v>884</v>
      </c>
      <c r="B151" s="3" t="s">
        <v>1748</v>
      </c>
      <c r="C151" s="21">
        <v>0.91439400000000004</v>
      </c>
      <c r="D151" s="3" t="s">
        <v>716</v>
      </c>
      <c r="E151" s="3" t="s">
        <v>706</v>
      </c>
      <c r="F151" s="3">
        <v>0</v>
      </c>
      <c r="G151" s="3">
        <v>1</v>
      </c>
      <c r="H151" s="3">
        <v>0</v>
      </c>
      <c r="I151" s="3">
        <v>0</v>
      </c>
      <c r="J151" s="3">
        <v>0</v>
      </c>
      <c r="K151" s="3">
        <v>0</v>
      </c>
    </row>
    <row r="152" spans="1:11">
      <c r="A152" s="3" t="s">
        <v>104</v>
      </c>
      <c r="B152" s="3" t="s">
        <v>1748</v>
      </c>
      <c r="C152" s="21">
        <v>0.90040699999999996</v>
      </c>
      <c r="D152" s="3" t="s">
        <v>716</v>
      </c>
      <c r="E152" s="25" t="s">
        <v>1868</v>
      </c>
      <c r="F152" s="3">
        <v>0</v>
      </c>
      <c r="G152" s="3">
        <v>1</v>
      </c>
      <c r="H152" s="3">
        <v>0</v>
      </c>
      <c r="I152" s="3">
        <v>0</v>
      </c>
      <c r="J152" s="3">
        <v>0</v>
      </c>
      <c r="K152" s="3">
        <v>0</v>
      </c>
    </row>
    <row r="153" spans="1:11">
      <c r="A153" s="3" t="s">
        <v>885</v>
      </c>
      <c r="B153" s="3" t="s">
        <v>1748</v>
      </c>
      <c r="C153" s="21">
        <v>0.93428599999999995</v>
      </c>
      <c r="D153" s="3" t="s">
        <v>716</v>
      </c>
      <c r="E153" s="3" t="s">
        <v>706</v>
      </c>
      <c r="F153" s="3">
        <v>0</v>
      </c>
      <c r="G153" s="3">
        <v>1</v>
      </c>
      <c r="H153" s="3">
        <v>0</v>
      </c>
      <c r="I153" s="3">
        <v>0</v>
      </c>
      <c r="J153" s="3">
        <v>0</v>
      </c>
      <c r="K153" s="3">
        <v>0</v>
      </c>
    </row>
    <row r="154" spans="1:11">
      <c r="A154" s="3" t="s">
        <v>886</v>
      </c>
      <c r="B154" s="3" t="s">
        <v>1748</v>
      </c>
      <c r="C154" s="21">
        <v>0.93423599999999996</v>
      </c>
      <c r="D154" s="3" t="s">
        <v>716</v>
      </c>
      <c r="E154" s="3" t="s">
        <v>706</v>
      </c>
      <c r="F154" s="3">
        <v>0</v>
      </c>
      <c r="G154" s="3">
        <v>1</v>
      </c>
      <c r="H154" s="3">
        <v>0</v>
      </c>
      <c r="I154" s="3">
        <v>0</v>
      </c>
      <c r="J154" s="3">
        <v>0</v>
      </c>
      <c r="K154" s="3">
        <v>0</v>
      </c>
    </row>
    <row r="155" spans="1:11">
      <c r="A155" s="3" t="s">
        <v>887</v>
      </c>
      <c r="B155" s="3" t="s">
        <v>1748</v>
      </c>
      <c r="C155" s="21">
        <v>0.91855299999999995</v>
      </c>
      <c r="D155" s="3" t="s">
        <v>716</v>
      </c>
      <c r="E155" s="3" t="s">
        <v>706</v>
      </c>
      <c r="F155" s="3">
        <v>0</v>
      </c>
      <c r="G155" s="3">
        <v>1</v>
      </c>
      <c r="H155" s="3">
        <v>0</v>
      </c>
      <c r="I155" s="3">
        <v>0</v>
      </c>
      <c r="J155" s="3">
        <v>0</v>
      </c>
      <c r="K155" s="3">
        <v>0</v>
      </c>
    </row>
    <row r="156" spans="1:11">
      <c r="A156" s="3" t="s">
        <v>888</v>
      </c>
      <c r="B156" s="3" t="s">
        <v>1748</v>
      </c>
      <c r="C156" s="21">
        <v>0.95913899999999996</v>
      </c>
      <c r="D156" s="3" t="s">
        <v>716</v>
      </c>
      <c r="E156" s="3" t="s">
        <v>706</v>
      </c>
      <c r="F156" s="3">
        <v>0</v>
      </c>
      <c r="G156" s="3">
        <v>1</v>
      </c>
      <c r="H156" s="3">
        <v>0</v>
      </c>
      <c r="I156" s="3">
        <v>0</v>
      </c>
      <c r="J156" s="3">
        <v>0</v>
      </c>
      <c r="K156" s="3">
        <v>0</v>
      </c>
    </row>
    <row r="157" spans="1:11">
      <c r="A157" s="3" t="s">
        <v>889</v>
      </c>
      <c r="B157" s="3" t="s">
        <v>1748</v>
      </c>
      <c r="C157" s="21">
        <v>0.78</v>
      </c>
      <c r="D157" s="3" t="s">
        <v>715</v>
      </c>
      <c r="E157" s="3" t="s">
        <v>706</v>
      </c>
      <c r="F157" s="3">
        <v>0</v>
      </c>
      <c r="G157" s="3">
        <v>1</v>
      </c>
      <c r="H157" s="3">
        <v>0</v>
      </c>
      <c r="I157" s="3">
        <v>0</v>
      </c>
      <c r="J157" s="3">
        <v>0</v>
      </c>
      <c r="K157" s="3">
        <v>0</v>
      </c>
    </row>
    <row r="158" spans="1:11">
      <c r="A158" s="3" t="s">
        <v>110</v>
      </c>
      <c r="B158" s="3" t="s">
        <v>1748</v>
      </c>
      <c r="C158" s="21">
        <v>0.971217</v>
      </c>
      <c r="D158" s="3" t="s">
        <v>716</v>
      </c>
      <c r="E158" s="25" t="s">
        <v>1868</v>
      </c>
      <c r="F158" s="3">
        <v>0</v>
      </c>
      <c r="G158" s="3">
        <v>0.99990000000000001</v>
      </c>
      <c r="H158" s="3">
        <v>0</v>
      </c>
      <c r="I158" s="3">
        <v>0</v>
      </c>
      <c r="J158" s="3">
        <v>0</v>
      </c>
      <c r="K158" s="3">
        <v>0</v>
      </c>
    </row>
    <row r="159" spans="1:11">
      <c r="A159" s="3" t="s">
        <v>890</v>
      </c>
      <c r="B159" s="3" t="s">
        <v>1748</v>
      </c>
      <c r="C159" s="21">
        <v>0.94578200000000001</v>
      </c>
      <c r="D159" s="3" t="s">
        <v>712</v>
      </c>
      <c r="E159" s="3" t="s">
        <v>706</v>
      </c>
      <c r="F159" s="3">
        <v>0</v>
      </c>
      <c r="G159" s="3">
        <v>0.99990000000000001</v>
      </c>
      <c r="H159" s="3">
        <v>0</v>
      </c>
      <c r="I159" s="3">
        <v>0</v>
      </c>
      <c r="J159" s="3">
        <v>0</v>
      </c>
      <c r="K159" s="3">
        <v>0</v>
      </c>
    </row>
    <row r="160" spans="1:11">
      <c r="A160" s="3" t="s">
        <v>891</v>
      </c>
      <c r="B160" s="3" t="s">
        <v>1748</v>
      </c>
      <c r="C160" s="21">
        <v>0.94378600000000001</v>
      </c>
      <c r="D160" s="3" t="s">
        <v>716</v>
      </c>
      <c r="E160" s="3" t="s">
        <v>706</v>
      </c>
      <c r="F160" s="3">
        <v>0</v>
      </c>
      <c r="G160" s="3">
        <v>0.99990000000000001</v>
      </c>
      <c r="H160" s="3">
        <v>0</v>
      </c>
      <c r="I160" s="3">
        <v>0</v>
      </c>
      <c r="J160" s="3">
        <v>0</v>
      </c>
      <c r="K160" s="3">
        <v>0</v>
      </c>
    </row>
    <row r="161" spans="1:11">
      <c r="A161" s="3" t="s">
        <v>892</v>
      </c>
      <c r="B161" s="3" t="s">
        <v>1748</v>
      </c>
      <c r="C161" s="21">
        <v>0.93044300000000002</v>
      </c>
      <c r="D161" s="3" t="s">
        <v>716</v>
      </c>
      <c r="E161" s="3" t="s">
        <v>706</v>
      </c>
      <c r="F161" s="3">
        <v>0</v>
      </c>
      <c r="G161" s="3">
        <v>0.99990000000000001</v>
      </c>
      <c r="H161" s="3">
        <v>0</v>
      </c>
      <c r="I161" s="3">
        <v>0</v>
      </c>
      <c r="J161" s="3">
        <v>0</v>
      </c>
      <c r="K161" s="3">
        <v>0</v>
      </c>
    </row>
    <row r="162" spans="1:11">
      <c r="A162" s="3" t="s">
        <v>893</v>
      </c>
      <c r="B162" s="3" t="s">
        <v>1748</v>
      </c>
      <c r="C162" s="21">
        <v>0.92772200000000005</v>
      </c>
      <c r="D162" s="3" t="s">
        <v>718</v>
      </c>
      <c r="E162" s="3" t="s">
        <v>706</v>
      </c>
      <c r="F162" s="3">
        <v>0</v>
      </c>
      <c r="G162" s="3">
        <v>0.99990000000000001</v>
      </c>
      <c r="H162" s="3">
        <v>0</v>
      </c>
      <c r="I162" s="3">
        <v>0</v>
      </c>
      <c r="J162" s="3">
        <v>0</v>
      </c>
      <c r="K162" s="3">
        <v>0</v>
      </c>
    </row>
    <row r="163" spans="1:11">
      <c r="A163" s="3" t="s">
        <v>894</v>
      </c>
      <c r="B163" s="3" t="s">
        <v>1748</v>
      </c>
      <c r="C163" s="21">
        <v>0.91452999999999995</v>
      </c>
      <c r="D163" s="3" t="s">
        <v>718</v>
      </c>
      <c r="E163" s="3" t="s">
        <v>706</v>
      </c>
      <c r="F163" s="3">
        <v>0</v>
      </c>
      <c r="G163" s="3">
        <v>0.99990000000000001</v>
      </c>
      <c r="H163" s="3">
        <v>0</v>
      </c>
      <c r="I163" s="3">
        <v>0</v>
      </c>
      <c r="J163" s="3">
        <v>0</v>
      </c>
      <c r="K163" s="3">
        <v>0</v>
      </c>
    </row>
    <row r="164" spans="1:11">
      <c r="A164" s="3" t="s">
        <v>895</v>
      </c>
      <c r="B164" s="3" t="s">
        <v>1748</v>
      </c>
      <c r="C164" s="21">
        <v>0.91184500000000002</v>
      </c>
      <c r="D164" s="3" t="s">
        <v>716</v>
      </c>
      <c r="E164" s="3" t="s">
        <v>706</v>
      </c>
      <c r="F164" s="3">
        <v>0</v>
      </c>
      <c r="G164" s="3">
        <v>0.99990000000000001</v>
      </c>
      <c r="H164" s="3">
        <v>0</v>
      </c>
      <c r="I164" s="3">
        <v>0</v>
      </c>
      <c r="J164" s="3">
        <v>0</v>
      </c>
      <c r="K164" s="3">
        <v>0</v>
      </c>
    </row>
    <row r="165" spans="1:11">
      <c r="A165" s="3" t="s">
        <v>896</v>
      </c>
      <c r="B165" s="3" t="s">
        <v>1748</v>
      </c>
      <c r="C165" s="21">
        <v>0.96132499999999999</v>
      </c>
      <c r="D165" s="3" t="s">
        <v>716</v>
      </c>
      <c r="E165" s="3" t="s">
        <v>706</v>
      </c>
      <c r="F165" s="3">
        <v>0</v>
      </c>
      <c r="G165" s="3">
        <v>0.99990000000000001</v>
      </c>
      <c r="H165" s="3">
        <v>0</v>
      </c>
      <c r="I165" s="3">
        <v>0</v>
      </c>
      <c r="J165" s="3">
        <v>0</v>
      </c>
      <c r="K165" s="3">
        <v>0</v>
      </c>
    </row>
    <row r="166" spans="1:11">
      <c r="A166" s="3" t="s">
        <v>109</v>
      </c>
      <c r="B166" s="3" t="s">
        <v>1748</v>
      </c>
      <c r="C166" s="21">
        <v>0.92233799999999999</v>
      </c>
      <c r="D166" s="3" t="s">
        <v>716</v>
      </c>
      <c r="E166" s="25" t="s">
        <v>1868</v>
      </c>
      <c r="F166" s="3">
        <v>0</v>
      </c>
      <c r="G166" s="3">
        <v>0.99990000000000001</v>
      </c>
      <c r="H166" s="3">
        <v>0</v>
      </c>
      <c r="I166" s="3">
        <v>0</v>
      </c>
      <c r="J166" s="3">
        <v>0</v>
      </c>
      <c r="K166" s="3">
        <v>0</v>
      </c>
    </row>
    <row r="167" spans="1:11">
      <c r="A167" s="3" t="s">
        <v>897</v>
      </c>
      <c r="B167" s="3" t="s">
        <v>1748</v>
      </c>
      <c r="C167" s="21">
        <v>0.92940699999999998</v>
      </c>
      <c r="D167" s="3" t="s">
        <v>718</v>
      </c>
      <c r="E167" s="3" t="s">
        <v>706</v>
      </c>
      <c r="F167" s="3">
        <v>0</v>
      </c>
      <c r="G167" s="3">
        <v>0.99990000000000001</v>
      </c>
      <c r="H167" s="3">
        <v>0</v>
      </c>
      <c r="I167" s="3">
        <v>0</v>
      </c>
      <c r="J167" s="3">
        <v>0</v>
      </c>
      <c r="K167" s="3">
        <v>0</v>
      </c>
    </row>
    <row r="168" spans="1:11">
      <c r="A168" s="3" t="s">
        <v>107</v>
      </c>
      <c r="B168" s="3" t="s">
        <v>1748</v>
      </c>
      <c r="C168" s="21">
        <v>0.90617499999999995</v>
      </c>
      <c r="D168" s="3" t="s">
        <v>716</v>
      </c>
      <c r="E168" s="25" t="s">
        <v>1868</v>
      </c>
      <c r="F168" s="3">
        <v>0</v>
      </c>
      <c r="G168" s="3">
        <v>0.99990000000000001</v>
      </c>
      <c r="H168" s="3">
        <v>0</v>
      </c>
      <c r="I168" s="3">
        <v>0</v>
      </c>
      <c r="J168" s="3">
        <v>0</v>
      </c>
      <c r="K168" s="3">
        <v>0</v>
      </c>
    </row>
    <row r="169" spans="1:11">
      <c r="A169" s="3" t="s">
        <v>898</v>
      </c>
      <c r="B169" s="3" t="s">
        <v>1748</v>
      </c>
      <c r="C169" s="21">
        <v>0.93631600000000004</v>
      </c>
      <c r="D169" s="3" t="s">
        <v>716</v>
      </c>
      <c r="E169" s="3" t="s">
        <v>706</v>
      </c>
      <c r="F169" s="3">
        <v>0</v>
      </c>
      <c r="G169" s="3">
        <v>0.99990000000000001</v>
      </c>
      <c r="H169" s="3">
        <v>0</v>
      </c>
      <c r="I169" s="3">
        <v>0</v>
      </c>
      <c r="J169" s="3">
        <v>0</v>
      </c>
      <c r="K169" s="3">
        <v>0</v>
      </c>
    </row>
    <row r="170" spans="1:11">
      <c r="A170" s="3" t="s">
        <v>899</v>
      </c>
      <c r="B170" s="3" t="s">
        <v>1748</v>
      </c>
      <c r="C170" s="21">
        <v>0.84477999999999998</v>
      </c>
      <c r="D170" s="3" t="s">
        <v>715</v>
      </c>
      <c r="E170" s="3" t="s">
        <v>706</v>
      </c>
      <c r="F170" s="3">
        <v>0</v>
      </c>
      <c r="G170" s="3">
        <v>0.99990000000000001</v>
      </c>
      <c r="H170" s="3">
        <v>0</v>
      </c>
      <c r="I170" s="3">
        <v>0</v>
      </c>
      <c r="J170" s="3">
        <v>0</v>
      </c>
      <c r="K170" s="3">
        <v>0</v>
      </c>
    </row>
    <row r="171" spans="1:11">
      <c r="A171" s="3" t="s">
        <v>900</v>
      </c>
      <c r="B171" s="3" t="s">
        <v>1748</v>
      </c>
      <c r="C171" s="21">
        <v>0.91748399999999997</v>
      </c>
      <c r="D171" s="3" t="s">
        <v>901</v>
      </c>
      <c r="E171" s="3" t="s">
        <v>706</v>
      </c>
      <c r="F171" s="3">
        <v>0</v>
      </c>
      <c r="G171" s="3">
        <v>0.99939999999999996</v>
      </c>
      <c r="H171" s="3">
        <v>5.9999999999999995E-4</v>
      </c>
      <c r="I171" s="3">
        <v>0</v>
      </c>
      <c r="J171" s="3">
        <v>0</v>
      </c>
      <c r="K171" s="3">
        <v>0</v>
      </c>
    </row>
    <row r="172" spans="1:11">
      <c r="A172" s="3" t="s">
        <v>114</v>
      </c>
      <c r="B172" s="3" t="s">
        <v>1748</v>
      </c>
      <c r="C172" s="21">
        <v>0.81151099999999998</v>
      </c>
      <c r="D172" s="3" t="s">
        <v>715</v>
      </c>
      <c r="E172" s="25" t="s">
        <v>1868</v>
      </c>
      <c r="F172" s="3">
        <v>0</v>
      </c>
      <c r="G172" s="3">
        <v>0.99819999999999998</v>
      </c>
      <c r="H172" s="3">
        <v>0</v>
      </c>
      <c r="I172" s="3">
        <v>0</v>
      </c>
      <c r="J172" s="3">
        <v>0</v>
      </c>
      <c r="K172" s="3">
        <v>1.6999999999999999E-3</v>
      </c>
    </row>
    <row r="173" spans="1:11">
      <c r="A173" s="3" t="s">
        <v>902</v>
      </c>
      <c r="B173" s="3" t="s">
        <v>1748</v>
      </c>
      <c r="C173" s="21">
        <v>0.90549500000000005</v>
      </c>
      <c r="D173" s="3" t="s">
        <v>715</v>
      </c>
      <c r="E173" s="3" t="s">
        <v>706</v>
      </c>
      <c r="F173" s="3">
        <v>0</v>
      </c>
      <c r="G173" s="3">
        <v>0.99790000000000001</v>
      </c>
      <c r="H173" s="3">
        <v>2.0999999999999999E-3</v>
      </c>
      <c r="I173" s="3">
        <v>0</v>
      </c>
      <c r="J173" s="3">
        <v>0</v>
      </c>
      <c r="K173" s="3">
        <v>0</v>
      </c>
    </row>
    <row r="174" spans="1:11">
      <c r="A174" s="3" t="s">
        <v>98</v>
      </c>
      <c r="B174" s="3" t="s">
        <v>1748</v>
      </c>
      <c r="C174" s="21">
        <v>0.91579999999999995</v>
      </c>
      <c r="D174" s="3" t="s">
        <v>717</v>
      </c>
      <c r="E174" s="25" t="s">
        <v>1868</v>
      </c>
      <c r="F174" s="3">
        <v>0</v>
      </c>
      <c r="G174" s="3">
        <v>0.99770000000000003</v>
      </c>
      <c r="H174" s="3">
        <v>0</v>
      </c>
      <c r="I174" s="3">
        <v>0</v>
      </c>
      <c r="J174" s="3">
        <v>2.3E-3</v>
      </c>
      <c r="K174" s="3">
        <v>0</v>
      </c>
    </row>
    <row r="175" spans="1:11">
      <c r="A175" s="3" t="s">
        <v>903</v>
      </c>
      <c r="B175" s="3" t="s">
        <v>1748</v>
      </c>
      <c r="C175" s="21">
        <v>0.92317000000000005</v>
      </c>
      <c r="D175" s="3" t="s">
        <v>718</v>
      </c>
      <c r="E175" s="3" t="s">
        <v>706</v>
      </c>
      <c r="F175" s="3">
        <v>0</v>
      </c>
      <c r="G175" s="3">
        <v>0.99590000000000001</v>
      </c>
      <c r="H175" s="3">
        <v>0</v>
      </c>
      <c r="I175" s="3">
        <v>0</v>
      </c>
      <c r="J175" s="3">
        <v>4.0000000000000001E-3</v>
      </c>
      <c r="K175" s="3">
        <v>0</v>
      </c>
    </row>
    <row r="176" spans="1:11">
      <c r="A176" s="3" t="s">
        <v>904</v>
      </c>
      <c r="B176" s="3" t="s">
        <v>1748</v>
      </c>
      <c r="C176" s="21">
        <v>0.92105099999999995</v>
      </c>
      <c r="D176" s="3" t="s">
        <v>706</v>
      </c>
      <c r="E176" s="3" t="s">
        <v>706</v>
      </c>
      <c r="F176" s="3">
        <v>0</v>
      </c>
      <c r="G176" s="3">
        <v>0.99570000000000003</v>
      </c>
      <c r="H176" s="3">
        <v>4.1999999999999997E-3</v>
      </c>
      <c r="I176" s="3">
        <v>0</v>
      </c>
      <c r="J176" s="3">
        <v>0</v>
      </c>
      <c r="K176" s="3">
        <v>0</v>
      </c>
    </row>
    <row r="177" spans="1:11">
      <c r="A177" s="3" t="s">
        <v>905</v>
      </c>
      <c r="B177" s="3" t="s">
        <v>1748</v>
      </c>
      <c r="C177" s="21">
        <v>0.91408500000000004</v>
      </c>
      <c r="D177" s="3" t="s">
        <v>706</v>
      </c>
      <c r="E177" s="3" t="s">
        <v>706</v>
      </c>
      <c r="F177" s="3">
        <v>0</v>
      </c>
      <c r="G177" s="3">
        <v>0.99509999999999998</v>
      </c>
      <c r="H177" s="3">
        <v>3.3999999999999998E-3</v>
      </c>
      <c r="I177" s="3">
        <v>0</v>
      </c>
      <c r="J177" s="3">
        <v>1.5E-3</v>
      </c>
      <c r="K177" s="3">
        <v>0</v>
      </c>
    </row>
    <row r="178" spans="1:11">
      <c r="A178" s="3" t="s">
        <v>116</v>
      </c>
      <c r="B178" s="3" t="s">
        <v>1748</v>
      </c>
      <c r="C178" s="21">
        <v>0.90137800000000001</v>
      </c>
      <c r="D178" s="3" t="s">
        <v>718</v>
      </c>
      <c r="E178" s="25" t="s">
        <v>1868</v>
      </c>
      <c r="F178" s="3">
        <v>0</v>
      </c>
      <c r="G178" s="3">
        <v>0.995</v>
      </c>
      <c r="H178" s="3">
        <v>0</v>
      </c>
      <c r="I178" s="3">
        <v>0</v>
      </c>
      <c r="J178" s="3">
        <v>0</v>
      </c>
      <c r="K178" s="3">
        <v>5.0000000000000001E-3</v>
      </c>
    </row>
    <row r="179" spans="1:11">
      <c r="A179" s="3" t="s">
        <v>906</v>
      </c>
      <c r="B179" s="3" t="s">
        <v>1748</v>
      </c>
      <c r="C179" s="21">
        <v>0.93190799999999996</v>
      </c>
      <c r="D179" s="3" t="s">
        <v>716</v>
      </c>
      <c r="E179" s="3" t="s">
        <v>706</v>
      </c>
      <c r="F179" s="3">
        <v>7.4000000000000003E-3</v>
      </c>
      <c r="G179" s="3">
        <v>0.99250000000000005</v>
      </c>
      <c r="H179" s="3">
        <v>0</v>
      </c>
      <c r="I179" s="3">
        <v>0</v>
      </c>
      <c r="J179" s="3">
        <v>0</v>
      </c>
      <c r="K179" s="3">
        <v>0</v>
      </c>
    </row>
    <row r="180" spans="1:11">
      <c r="A180" s="3" t="s">
        <v>907</v>
      </c>
      <c r="B180" s="3" t="s">
        <v>1748</v>
      </c>
      <c r="C180" s="21">
        <v>0.838866</v>
      </c>
      <c r="D180" s="3" t="s">
        <v>715</v>
      </c>
      <c r="E180" s="3" t="s">
        <v>706</v>
      </c>
      <c r="F180" s="3">
        <v>0</v>
      </c>
      <c r="G180" s="3">
        <v>0.99209999999999998</v>
      </c>
      <c r="H180" s="3">
        <v>0</v>
      </c>
      <c r="I180" s="3">
        <v>0</v>
      </c>
      <c r="J180" s="3">
        <v>7.7999999999999996E-3</v>
      </c>
      <c r="K180" s="3">
        <v>0</v>
      </c>
    </row>
    <row r="181" spans="1:11">
      <c r="A181" s="3" t="s">
        <v>101</v>
      </c>
      <c r="B181" s="3" t="s">
        <v>1748</v>
      </c>
      <c r="C181" s="21">
        <v>0.85360499999999995</v>
      </c>
      <c r="D181" s="3" t="s">
        <v>715</v>
      </c>
      <c r="E181" s="25" t="s">
        <v>1868</v>
      </c>
      <c r="F181" s="3">
        <v>0</v>
      </c>
      <c r="G181" s="3">
        <v>0.99109999999999998</v>
      </c>
      <c r="H181" s="3">
        <v>0</v>
      </c>
      <c r="I181" s="3">
        <v>0</v>
      </c>
      <c r="J181" s="3">
        <v>8.8000000000000005E-3</v>
      </c>
      <c r="K181" s="3">
        <v>0</v>
      </c>
    </row>
    <row r="182" spans="1:11">
      <c r="A182" s="3" t="s">
        <v>908</v>
      </c>
      <c r="B182" s="3" t="s">
        <v>1748</v>
      </c>
      <c r="C182" s="21">
        <v>0.84384199999999998</v>
      </c>
      <c r="D182" s="3" t="s">
        <v>715</v>
      </c>
      <c r="E182" s="3" t="s">
        <v>706</v>
      </c>
      <c r="F182" s="3">
        <v>0</v>
      </c>
      <c r="G182" s="3">
        <v>0.99099999999999999</v>
      </c>
      <c r="H182" s="3">
        <v>0</v>
      </c>
      <c r="I182" s="3">
        <v>0</v>
      </c>
      <c r="J182" s="3">
        <v>8.8999999999999999E-3</v>
      </c>
      <c r="K182" s="3">
        <v>0</v>
      </c>
    </row>
    <row r="183" spans="1:11">
      <c r="A183" s="3" t="s">
        <v>909</v>
      </c>
      <c r="B183" s="3" t="s">
        <v>1748</v>
      </c>
      <c r="C183" s="21">
        <v>0.89476500000000003</v>
      </c>
      <c r="D183" s="3" t="s">
        <v>716</v>
      </c>
      <c r="E183" s="3" t="s">
        <v>706</v>
      </c>
      <c r="F183" s="3">
        <v>9.4000000000000004E-3</v>
      </c>
      <c r="G183" s="3">
        <v>0.99050000000000005</v>
      </c>
      <c r="H183" s="3">
        <v>0</v>
      </c>
      <c r="I183" s="3">
        <v>0</v>
      </c>
      <c r="J183" s="3">
        <v>0</v>
      </c>
      <c r="K183" s="3">
        <v>0</v>
      </c>
    </row>
    <row r="184" spans="1:11">
      <c r="A184" s="3" t="s">
        <v>910</v>
      </c>
      <c r="B184" s="3" t="s">
        <v>1748</v>
      </c>
      <c r="C184" s="21">
        <v>0.84442200000000001</v>
      </c>
      <c r="D184" s="3" t="s">
        <v>715</v>
      </c>
      <c r="E184" s="3" t="s">
        <v>706</v>
      </c>
      <c r="F184" s="3">
        <v>0</v>
      </c>
      <c r="G184" s="3">
        <v>0.99050000000000005</v>
      </c>
      <c r="H184" s="3">
        <v>0</v>
      </c>
      <c r="I184" s="3">
        <v>0</v>
      </c>
      <c r="J184" s="3">
        <v>9.4000000000000004E-3</v>
      </c>
      <c r="K184" s="3">
        <v>0</v>
      </c>
    </row>
    <row r="185" spans="1:11">
      <c r="A185" s="3" t="s">
        <v>911</v>
      </c>
      <c r="B185" s="3" t="s">
        <v>1748</v>
      </c>
      <c r="C185" s="21">
        <v>0.76628600000000002</v>
      </c>
      <c r="D185" s="3" t="s">
        <v>715</v>
      </c>
      <c r="E185" s="3" t="s">
        <v>706</v>
      </c>
      <c r="F185" s="3">
        <v>0</v>
      </c>
      <c r="G185" s="3">
        <v>0.99</v>
      </c>
      <c r="H185" s="3">
        <v>0</v>
      </c>
      <c r="I185" s="3">
        <v>9.9000000000000008E-3</v>
      </c>
      <c r="J185" s="3">
        <v>0</v>
      </c>
      <c r="K185" s="3">
        <v>0</v>
      </c>
    </row>
    <row r="186" spans="1:11">
      <c r="A186" s="3" t="s">
        <v>912</v>
      </c>
      <c r="B186" s="3" t="s">
        <v>1748</v>
      </c>
      <c r="C186" s="21">
        <v>0.84527699999999995</v>
      </c>
      <c r="D186" s="3" t="s">
        <v>715</v>
      </c>
      <c r="E186" s="3" t="s">
        <v>706</v>
      </c>
      <c r="F186" s="3">
        <v>0</v>
      </c>
      <c r="G186" s="3">
        <v>0.98970000000000002</v>
      </c>
      <c r="H186" s="3">
        <v>0</v>
      </c>
      <c r="I186" s="3">
        <v>0</v>
      </c>
      <c r="J186" s="3">
        <v>1.03E-2</v>
      </c>
      <c r="K186" s="3">
        <v>0</v>
      </c>
    </row>
    <row r="187" spans="1:11">
      <c r="A187" s="3" t="s">
        <v>103</v>
      </c>
      <c r="B187" s="3" t="s">
        <v>1748</v>
      </c>
      <c r="C187" s="21">
        <v>0.86836100000000005</v>
      </c>
      <c r="D187" s="3" t="s">
        <v>706</v>
      </c>
      <c r="E187" s="25" t="s">
        <v>1868</v>
      </c>
      <c r="F187" s="3">
        <v>0</v>
      </c>
      <c r="G187" s="3">
        <v>0.98939999999999995</v>
      </c>
      <c r="H187" s="3">
        <v>1.0500000000000001E-2</v>
      </c>
      <c r="I187" s="3">
        <v>0</v>
      </c>
      <c r="J187" s="3">
        <v>0</v>
      </c>
      <c r="K187" s="3">
        <v>0</v>
      </c>
    </row>
    <row r="188" spans="1:11">
      <c r="A188" s="3" t="s">
        <v>96</v>
      </c>
      <c r="B188" s="3" t="s">
        <v>1748</v>
      </c>
      <c r="C188" s="21">
        <v>0.95525000000000004</v>
      </c>
      <c r="D188" s="3" t="s">
        <v>706</v>
      </c>
      <c r="E188" s="25" t="s">
        <v>1868</v>
      </c>
      <c r="F188" s="3">
        <v>1.0800000000000001E-2</v>
      </c>
      <c r="G188" s="3">
        <v>0.98919999999999997</v>
      </c>
      <c r="H188" s="3">
        <v>0</v>
      </c>
      <c r="I188" s="3">
        <v>0</v>
      </c>
      <c r="J188" s="3">
        <v>0</v>
      </c>
      <c r="K188" s="3">
        <v>0</v>
      </c>
    </row>
    <row r="189" spans="1:11">
      <c r="A189" s="3" t="s">
        <v>913</v>
      </c>
      <c r="B189" s="3" t="s">
        <v>1748</v>
      </c>
      <c r="C189" s="21">
        <v>0.89024300000000001</v>
      </c>
      <c r="D189" s="3" t="s">
        <v>706</v>
      </c>
      <c r="E189" s="3" t="s">
        <v>706</v>
      </c>
      <c r="F189" s="3">
        <v>9.2999999999999992E-3</v>
      </c>
      <c r="G189" s="3">
        <v>0.98909999999999998</v>
      </c>
      <c r="H189" s="3">
        <v>0</v>
      </c>
      <c r="I189" s="3">
        <v>0</v>
      </c>
      <c r="J189" s="3">
        <v>1.5E-3</v>
      </c>
      <c r="K189" s="3">
        <v>0</v>
      </c>
    </row>
    <row r="190" spans="1:11">
      <c r="A190" s="3" t="s">
        <v>914</v>
      </c>
      <c r="B190" s="3" t="s">
        <v>1748</v>
      </c>
      <c r="C190" s="21">
        <v>0.76435200000000003</v>
      </c>
      <c r="D190" s="3" t="s">
        <v>715</v>
      </c>
      <c r="E190" s="3" t="s">
        <v>706</v>
      </c>
      <c r="F190" s="3">
        <v>0</v>
      </c>
      <c r="G190" s="3">
        <v>0.9889</v>
      </c>
      <c r="H190" s="3">
        <v>0</v>
      </c>
      <c r="I190" s="3">
        <v>1.0999999999999999E-2</v>
      </c>
      <c r="J190" s="3">
        <v>0</v>
      </c>
      <c r="K190" s="3">
        <v>0</v>
      </c>
    </row>
    <row r="191" spans="1:11">
      <c r="A191" s="3" t="s">
        <v>915</v>
      </c>
      <c r="B191" s="3" t="s">
        <v>1748</v>
      </c>
      <c r="C191" s="21">
        <v>0.87985999999999998</v>
      </c>
      <c r="D191" s="3" t="s">
        <v>722</v>
      </c>
      <c r="E191" s="3" t="s">
        <v>706</v>
      </c>
      <c r="F191" s="3">
        <v>1.1900000000000001E-2</v>
      </c>
      <c r="G191" s="3">
        <v>0.98799999999999999</v>
      </c>
      <c r="H191" s="3">
        <v>0</v>
      </c>
      <c r="I191" s="3">
        <v>0</v>
      </c>
      <c r="J191" s="3">
        <v>0</v>
      </c>
      <c r="K191" s="3">
        <v>0</v>
      </c>
    </row>
    <row r="192" spans="1:11">
      <c r="A192" s="3" t="s">
        <v>916</v>
      </c>
      <c r="B192" s="3" t="s">
        <v>1748</v>
      </c>
      <c r="C192" s="21">
        <v>0.82707200000000003</v>
      </c>
      <c r="D192" s="3" t="s">
        <v>715</v>
      </c>
      <c r="E192" s="3" t="s">
        <v>706</v>
      </c>
      <c r="F192" s="3">
        <v>0</v>
      </c>
      <c r="G192" s="3">
        <v>0.98729999999999996</v>
      </c>
      <c r="H192" s="3">
        <v>8.9999999999999998E-4</v>
      </c>
      <c r="I192" s="3">
        <v>0</v>
      </c>
      <c r="J192" s="3">
        <v>1.17E-2</v>
      </c>
      <c r="K192" s="3">
        <v>0</v>
      </c>
    </row>
    <row r="193" spans="1:11">
      <c r="A193" s="3" t="s">
        <v>917</v>
      </c>
      <c r="B193" s="3" t="s">
        <v>1748</v>
      </c>
      <c r="C193" s="21">
        <v>0.84019200000000005</v>
      </c>
      <c r="D193" s="3" t="s">
        <v>715</v>
      </c>
      <c r="E193" s="3" t="s">
        <v>706</v>
      </c>
      <c r="F193" s="3">
        <v>0</v>
      </c>
      <c r="G193" s="3">
        <v>0.98660000000000003</v>
      </c>
      <c r="H193" s="3">
        <v>0</v>
      </c>
      <c r="I193" s="3">
        <v>0</v>
      </c>
      <c r="J193" s="3">
        <v>1.34E-2</v>
      </c>
      <c r="K193" s="3">
        <v>0</v>
      </c>
    </row>
    <row r="194" spans="1:11">
      <c r="A194" s="3" t="s">
        <v>918</v>
      </c>
      <c r="B194" s="3" t="s">
        <v>1748</v>
      </c>
      <c r="C194" s="21">
        <v>0.84576899999999999</v>
      </c>
      <c r="D194" s="3" t="s">
        <v>715</v>
      </c>
      <c r="E194" s="3" t="s">
        <v>706</v>
      </c>
      <c r="F194" s="3">
        <v>0</v>
      </c>
      <c r="G194" s="3">
        <v>0.98550000000000004</v>
      </c>
      <c r="H194" s="3">
        <v>0</v>
      </c>
      <c r="I194" s="3">
        <v>0</v>
      </c>
      <c r="J194" s="3">
        <v>1.44E-2</v>
      </c>
      <c r="K194" s="3">
        <v>0</v>
      </c>
    </row>
    <row r="195" spans="1:11">
      <c r="A195" s="3" t="s">
        <v>919</v>
      </c>
      <c r="B195" s="3" t="s">
        <v>1748</v>
      </c>
      <c r="C195" s="21">
        <v>0.87436000000000003</v>
      </c>
      <c r="D195" s="3" t="s">
        <v>722</v>
      </c>
      <c r="E195" s="3" t="s">
        <v>706</v>
      </c>
      <c r="F195" s="3">
        <v>1.4800000000000001E-2</v>
      </c>
      <c r="G195" s="3">
        <v>0.98519999999999996</v>
      </c>
      <c r="H195" s="3">
        <v>0</v>
      </c>
      <c r="I195" s="3">
        <v>0</v>
      </c>
      <c r="J195" s="3">
        <v>0</v>
      </c>
      <c r="K195" s="3">
        <v>0</v>
      </c>
    </row>
    <row r="196" spans="1:11">
      <c r="A196" s="3" t="s">
        <v>920</v>
      </c>
      <c r="B196" s="3" t="s">
        <v>1748</v>
      </c>
      <c r="C196" s="21">
        <v>0.77300199999999997</v>
      </c>
      <c r="D196" s="3" t="s">
        <v>715</v>
      </c>
      <c r="E196" s="3" t="s">
        <v>706</v>
      </c>
      <c r="F196" s="3">
        <v>0</v>
      </c>
      <c r="G196" s="3">
        <v>0.98399999999999999</v>
      </c>
      <c r="H196" s="3">
        <v>1.6E-2</v>
      </c>
      <c r="I196" s="3">
        <v>0</v>
      </c>
      <c r="J196" s="3">
        <v>0</v>
      </c>
      <c r="K196" s="3">
        <v>0</v>
      </c>
    </row>
    <row r="197" spans="1:11">
      <c r="A197" s="3" t="s">
        <v>921</v>
      </c>
      <c r="B197" s="3" t="s">
        <v>1748</v>
      </c>
      <c r="C197" s="21">
        <v>0.86236900000000005</v>
      </c>
      <c r="D197" s="3" t="s">
        <v>715</v>
      </c>
      <c r="E197" s="3" t="s">
        <v>706</v>
      </c>
      <c r="F197" s="3">
        <v>0</v>
      </c>
      <c r="G197" s="3">
        <v>0.98380000000000001</v>
      </c>
      <c r="H197" s="3">
        <v>1.6199999999999999E-2</v>
      </c>
      <c r="I197" s="3">
        <v>0</v>
      </c>
      <c r="J197" s="3">
        <v>0</v>
      </c>
      <c r="K197" s="3">
        <v>0</v>
      </c>
    </row>
    <row r="198" spans="1:11">
      <c r="A198" s="3" t="s">
        <v>102</v>
      </c>
      <c r="B198" s="3" t="s">
        <v>1748</v>
      </c>
      <c r="C198" s="21">
        <v>0.86412</v>
      </c>
      <c r="D198" s="3" t="s">
        <v>715</v>
      </c>
      <c r="E198" s="25" t="s">
        <v>1868</v>
      </c>
      <c r="F198" s="3">
        <v>0</v>
      </c>
      <c r="G198" s="3">
        <v>0.98299999999999998</v>
      </c>
      <c r="H198" s="3">
        <v>0</v>
      </c>
      <c r="I198" s="3">
        <v>0</v>
      </c>
      <c r="J198" s="3">
        <v>1.6899999999999998E-2</v>
      </c>
      <c r="K198" s="3">
        <v>0</v>
      </c>
    </row>
    <row r="199" spans="1:11">
      <c r="A199" s="3" t="s">
        <v>922</v>
      </c>
      <c r="B199" s="3" t="s">
        <v>1748</v>
      </c>
      <c r="C199" s="21">
        <v>0.84407600000000005</v>
      </c>
      <c r="D199" s="3" t="s">
        <v>707</v>
      </c>
      <c r="E199" s="3" t="s">
        <v>706</v>
      </c>
      <c r="F199" s="3">
        <v>0</v>
      </c>
      <c r="G199" s="3">
        <v>0.98029999999999995</v>
      </c>
      <c r="H199" s="3">
        <v>0</v>
      </c>
      <c r="I199" s="3">
        <v>0</v>
      </c>
      <c r="J199" s="3">
        <v>1.9599999999999999E-2</v>
      </c>
      <c r="K199" s="3">
        <v>0</v>
      </c>
    </row>
    <row r="200" spans="1:11">
      <c r="A200" s="3" t="s">
        <v>99</v>
      </c>
      <c r="B200" s="3" t="s">
        <v>1748</v>
      </c>
      <c r="C200" s="21">
        <v>0.88047200000000003</v>
      </c>
      <c r="D200" s="3" t="s">
        <v>706</v>
      </c>
      <c r="E200" s="25" t="s">
        <v>1868</v>
      </c>
      <c r="F200" s="3">
        <v>2.01E-2</v>
      </c>
      <c r="G200" s="3">
        <v>0.97989999999999999</v>
      </c>
      <c r="H200" s="3">
        <v>0</v>
      </c>
      <c r="I200" s="3">
        <v>0</v>
      </c>
      <c r="J200" s="3">
        <v>0</v>
      </c>
      <c r="K200" s="3">
        <v>0</v>
      </c>
    </row>
    <row r="201" spans="1:11">
      <c r="A201" s="3" t="s">
        <v>923</v>
      </c>
      <c r="B201" s="3" t="s">
        <v>1748</v>
      </c>
      <c r="C201" s="21">
        <v>0.909497</v>
      </c>
      <c r="D201" s="3" t="s">
        <v>716</v>
      </c>
      <c r="E201" s="3" t="s">
        <v>706</v>
      </c>
      <c r="F201" s="3">
        <v>0</v>
      </c>
      <c r="G201" s="3">
        <v>0.97929999999999995</v>
      </c>
      <c r="H201" s="3">
        <v>0</v>
      </c>
      <c r="I201" s="3">
        <v>0</v>
      </c>
      <c r="J201" s="3">
        <v>2.06E-2</v>
      </c>
      <c r="K201" s="3">
        <v>0</v>
      </c>
    </row>
    <row r="202" spans="1:11">
      <c r="A202" s="3" t="s">
        <v>924</v>
      </c>
      <c r="B202" s="3" t="s">
        <v>1748</v>
      </c>
      <c r="C202" s="21">
        <v>0.85319</v>
      </c>
      <c r="D202" s="3" t="s">
        <v>715</v>
      </c>
      <c r="E202" s="3" t="s">
        <v>706</v>
      </c>
      <c r="F202" s="3">
        <v>0</v>
      </c>
      <c r="G202" s="3">
        <v>0.97750000000000004</v>
      </c>
      <c r="H202" s="3">
        <v>0</v>
      </c>
      <c r="I202" s="3">
        <v>0</v>
      </c>
      <c r="J202" s="3">
        <v>2.2499999999999999E-2</v>
      </c>
      <c r="K202" s="3">
        <v>0</v>
      </c>
    </row>
    <row r="203" spans="1:11">
      <c r="A203" s="3" t="s">
        <v>925</v>
      </c>
      <c r="B203" s="3" t="s">
        <v>1748</v>
      </c>
      <c r="C203" s="21">
        <v>0.88363999999999998</v>
      </c>
      <c r="D203" s="3" t="s">
        <v>718</v>
      </c>
      <c r="E203" s="3" t="s">
        <v>706</v>
      </c>
      <c r="F203" s="3">
        <v>0</v>
      </c>
      <c r="G203" s="3">
        <v>0.97699999999999998</v>
      </c>
      <c r="H203" s="3">
        <v>2.1299999999999999E-2</v>
      </c>
      <c r="I203" s="3">
        <v>1.6000000000000001E-3</v>
      </c>
      <c r="J203" s="3">
        <v>0</v>
      </c>
      <c r="K203" s="3">
        <v>0</v>
      </c>
    </row>
    <row r="204" spans="1:11">
      <c r="A204" s="3" t="s">
        <v>926</v>
      </c>
      <c r="B204" s="3" t="s">
        <v>1748</v>
      </c>
      <c r="C204" s="21">
        <v>0.77107499999999995</v>
      </c>
      <c r="D204" s="3" t="s">
        <v>715</v>
      </c>
      <c r="E204" s="3" t="s">
        <v>706</v>
      </c>
      <c r="F204" s="3">
        <v>0</v>
      </c>
      <c r="G204" s="3">
        <v>0.97619999999999996</v>
      </c>
      <c r="H204" s="3">
        <v>1.77E-2</v>
      </c>
      <c r="I204" s="3">
        <v>0</v>
      </c>
      <c r="J204" s="3">
        <v>6.0000000000000001E-3</v>
      </c>
      <c r="K204" s="3">
        <v>0</v>
      </c>
    </row>
    <row r="205" spans="1:11">
      <c r="A205" s="3" t="s">
        <v>927</v>
      </c>
      <c r="B205" s="3" t="s">
        <v>1748</v>
      </c>
      <c r="C205" s="21">
        <v>0.88539000000000001</v>
      </c>
      <c r="D205" s="3" t="s">
        <v>718</v>
      </c>
      <c r="E205" s="3" t="s">
        <v>706</v>
      </c>
      <c r="F205" s="3">
        <v>0</v>
      </c>
      <c r="G205" s="3">
        <v>0.97540000000000004</v>
      </c>
      <c r="H205" s="3">
        <v>6.7000000000000002E-3</v>
      </c>
      <c r="I205" s="3">
        <v>1.78E-2</v>
      </c>
      <c r="J205" s="3">
        <v>0</v>
      </c>
      <c r="K205" s="3">
        <v>0</v>
      </c>
    </row>
    <row r="206" spans="1:11">
      <c r="A206" s="3" t="s">
        <v>113</v>
      </c>
      <c r="B206" s="3" t="s">
        <v>1748</v>
      </c>
      <c r="C206" s="21">
        <v>0.92380600000000002</v>
      </c>
      <c r="D206" s="3" t="s">
        <v>716</v>
      </c>
      <c r="E206" s="25" t="s">
        <v>1868</v>
      </c>
      <c r="F206" s="3">
        <v>2.4799999999999999E-2</v>
      </c>
      <c r="G206" s="3">
        <v>0.97509999999999997</v>
      </c>
      <c r="H206" s="3">
        <v>0</v>
      </c>
      <c r="I206" s="3">
        <v>0</v>
      </c>
      <c r="J206" s="3">
        <v>0</v>
      </c>
      <c r="K206" s="3">
        <v>0</v>
      </c>
    </row>
    <row r="207" spans="1:11">
      <c r="A207" s="3" t="s">
        <v>928</v>
      </c>
      <c r="B207" s="3" t="s">
        <v>1748</v>
      </c>
      <c r="C207" s="21">
        <v>0.76303299999999996</v>
      </c>
      <c r="D207" s="3" t="s">
        <v>715</v>
      </c>
      <c r="E207" s="3" t="s">
        <v>706</v>
      </c>
      <c r="F207" s="3">
        <v>0</v>
      </c>
      <c r="G207" s="3">
        <v>0.97430000000000005</v>
      </c>
      <c r="H207" s="3">
        <v>0</v>
      </c>
      <c r="I207" s="3">
        <v>2.5700000000000001E-2</v>
      </c>
      <c r="J207" s="3">
        <v>0</v>
      </c>
      <c r="K207" s="3">
        <v>0</v>
      </c>
    </row>
    <row r="208" spans="1:11">
      <c r="A208" s="3" t="s">
        <v>929</v>
      </c>
      <c r="B208" s="3" t="s">
        <v>1748</v>
      </c>
      <c r="C208" s="21">
        <v>0.71814299999999998</v>
      </c>
      <c r="D208" s="3" t="s">
        <v>722</v>
      </c>
      <c r="E208" s="3" t="s">
        <v>706</v>
      </c>
      <c r="F208" s="3">
        <v>6.9999999999999999E-4</v>
      </c>
      <c r="G208" s="3">
        <v>0.97340000000000004</v>
      </c>
      <c r="H208" s="3">
        <v>5.5999999999999999E-3</v>
      </c>
      <c r="I208" s="3">
        <v>0</v>
      </c>
      <c r="J208" s="3">
        <v>2.0299999999999999E-2</v>
      </c>
      <c r="K208" s="3">
        <v>0</v>
      </c>
    </row>
    <row r="209" spans="1:11">
      <c r="A209" s="3" t="s">
        <v>930</v>
      </c>
      <c r="B209" s="3" t="s">
        <v>1748</v>
      </c>
      <c r="C209" s="21">
        <v>0.73122799999999999</v>
      </c>
      <c r="D209" s="3" t="s">
        <v>722</v>
      </c>
      <c r="E209" s="3" t="s">
        <v>706</v>
      </c>
      <c r="F209" s="3">
        <v>0</v>
      </c>
      <c r="G209" s="3">
        <v>0.97250000000000003</v>
      </c>
      <c r="H209" s="3">
        <v>0</v>
      </c>
      <c r="I209" s="3">
        <v>0</v>
      </c>
      <c r="J209" s="3">
        <v>2.75E-2</v>
      </c>
      <c r="K209" s="3">
        <v>0</v>
      </c>
    </row>
    <row r="210" spans="1:11">
      <c r="A210" s="3" t="s">
        <v>931</v>
      </c>
      <c r="B210" s="3" t="s">
        <v>1748</v>
      </c>
      <c r="C210" s="21">
        <v>0.74516800000000005</v>
      </c>
      <c r="D210" s="3" t="s">
        <v>715</v>
      </c>
      <c r="E210" s="3" t="s">
        <v>706</v>
      </c>
      <c r="F210" s="3">
        <v>0</v>
      </c>
      <c r="G210" s="3">
        <v>0.97230000000000005</v>
      </c>
      <c r="H210" s="3">
        <v>0</v>
      </c>
      <c r="I210" s="3">
        <v>1.0699999999999999E-2</v>
      </c>
      <c r="J210" s="3">
        <v>1.7000000000000001E-2</v>
      </c>
      <c r="K210" s="3">
        <v>0</v>
      </c>
    </row>
    <row r="211" spans="1:11">
      <c r="A211" s="3" t="s">
        <v>932</v>
      </c>
      <c r="B211" s="3" t="s">
        <v>1748</v>
      </c>
      <c r="C211" s="21">
        <v>0.87126199999999998</v>
      </c>
      <c r="D211" s="3" t="s">
        <v>722</v>
      </c>
      <c r="E211" s="3" t="s">
        <v>706</v>
      </c>
      <c r="F211" s="3">
        <v>3.1399999999999997E-2</v>
      </c>
      <c r="G211" s="3">
        <v>0.96860000000000002</v>
      </c>
      <c r="H211" s="3">
        <v>0</v>
      </c>
      <c r="I211" s="3">
        <v>0</v>
      </c>
      <c r="J211" s="3">
        <v>0</v>
      </c>
      <c r="K211" s="3">
        <v>0</v>
      </c>
    </row>
    <row r="212" spans="1:11">
      <c r="A212" s="3" t="s">
        <v>933</v>
      </c>
      <c r="B212" s="3" t="s">
        <v>1748</v>
      </c>
      <c r="C212" s="21">
        <v>0.86756900000000003</v>
      </c>
      <c r="D212" s="3" t="s">
        <v>715</v>
      </c>
      <c r="E212" s="3" t="s">
        <v>706</v>
      </c>
      <c r="F212" s="3">
        <v>1.01E-2</v>
      </c>
      <c r="G212" s="3">
        <v>0.96840000000000004</v>
      </c>
      <c r="H212" s="3">
        <v>0</v>
      </c>
      <c r="I212" s="3">
        <v>0</v>
      </c>
      <c r="J212" s="3">
        <v>0</v>
      </c>
      <c r="K212" s="3">
        <v>2.1399999999999999E-2</v>
      </c>
    </row>
    <row r="213" spans="1:11">
      <c r="A213" s="3" t="s">
        <v>934</v>
      </c>
      <c r="B213" s="3" t="s">
        <v>1748</v>
      </c>
      <c r="C213" s="21">
        <v>0.84141100000000002</v>
      </c>
      <c r="D213" s="3" t="s">
        <v>715</v>
      </c>
      <c r="E213" s="3" t="s">
        <v>706</v>
      </c>
      <c r="F213" s="3">
        <v>0</v>
      </c>
      <c r="G213" s="3">
        <v>0.96840000000000004</v>
      </c>
      <c r="H213" s="3">
        <v>0</v>
      </c>
      <c r="I213" s="3">
        <v>0</v>
      </c>
      <c r="J213" s="3">
        <v>1.4800000000000001E-2</v>
      </c>
      <c r="K213" s="3">
        <v>1.6799999999999999E-2</v>
      </c>
    </row>
    <row r="214" spans="1:11">
      <c r="A214" s="3" t="s">
        <v>935</v>
      </c>
      <c r="B214" s="3" t="s">
        <v>1748</v>
      </c>
      <c r="C214" s="21">
        <v>0.79592099999999999</v>
      </c>
      <c r="D214" s="3" t="s">
        <v>715</v>
      </c>
      <c r="E214" s="3" t="s">
        <v>706</v>
      </c>
      <c r="F214" s="3">
        <v>0</v>
      </c>
      <c r="G214" s="3">
        <v>0.96740000000000004</v>
      </c>
      <c r="H214" s="3">
        <v>3.1800000000000002E-2</v>
      </c>
      <c r="I214" s="3">
        <v>0</v>
      </c>
      <c r="J214" s="3">
        <v>0</v>
      </c>
      <c r="K214" s="3">
        <v>8.0000000000000004E-4</v>
      </c>
    </row>
    <row r="215" spans="1:11">
      <c r="A215" s="3" t="s">
        <v>936</v>
      </c>
      <c r="B215" s="3" t="s">
        <v>1748</v>
      </c>
      <c r="C215" s="21">
        <v>0.73236500000000004</v>
      </c>
      <c r="D215" s="3" t="s">
        <v>715</v>
      </c>
      <c r="E215" s="3" t="s">
        <v>706</v>
      </c>
      <c r="F215" s="3">
        <v>0</v>
      </c>
      <c r="G215" s="3">
        <v>0.96560000000000001</v>
      </c>
      <c r="H215" s="3">
        <v>0</v>
      </c>
      <c r="I215" s="3">
        <v>2.3699999999999999E-2</v>
      </c>
      <c r="J215" s="3">
        <v>1.06E-2</v>
      </c>
      <c r="K215" s="3">
        <v>0</v>
      </c>
    </row>
    <row r="216" spans="1:11">
      <c r="A216" s="3" t="s">
        <v>937</v>
      </c>
      <c r="B216" s="3" t="s">
        <v>1748</v>
      </c>
      <c r="C216" s="21">
        <v>0.73211499999999996</v>
      </c>
      <c r="D216" s="3" t="s">
        <v>722</v>
      </c>
      <c r="E216" s="3" t="s">
        <v>706</v>
      </c>
      <c r="F216" s="3">
        <v>0</v>
      </c>
      <c r="G216" s="3">
        <v>0.96440000000000003</v>
      </c>
      <c r="H216" s="3">
        <v>0</v>
      </c>
      <c r="I216" s="3">
        <v>0</v>
      </c>
      <c r="J216" s="3">
        <v>3.5499999999999997E-2</v>
      </c>
      <c r="K216" s="3">
        <v>0</v>
      </c>
    </row>
    <row r="217" spans="1:11">
      <c r="A217" s="3" t="s">
        <v>938</v>
      </c>
      <c r="B217" s="3" t="s">
        <v>1748</v>
      </c>
      <c r="C217" s="21">
        <v>0.77774500000000002</v>
      </c>
      <c r="D217" s="3" t="s">
        <v>715</v>
      </c>
      <c r="E217" s="3" t="s">
        <v>706</v>
      </c>
      <c r="F217" s="3">
        <v>0</v>
      </c>
      <c r="G217" s="3">
        <v>0.9637</v>
      </c>
      <c r="H217" s="3">
        <v>1.5800000000000002E-2</v>
      </c>
      <c r="I217" s="3">
        <v>0</v>
      </c>
      <c r="J217" s="3">
        <v>2.0500000000000001E-2</v>
      </c>
      <c r="K217" s="3">
        <v>0</v>
      </c>
    </row>
    <row r="218" spans="1:11">
      <c r="A218" s="3" t="s">
        <v>939</v>
      </c>
      <c r="B218" s="3" t="s">
        <v>1748</v>
      </c>
      <c r="C218" s="21">
        <v>0.72983799999999999</v>
      </c>
      <c r="D218" s="3" t="s">
        <v>713</v>
      </c>
      <c r="E218" s="3" t="s">
        <v>706</v>
      </c>
      <c r="F218" s="3">
        <v>0</v>
      </c>
      <c r="G218" s="3">
        <v>0.96350000000000002</v>
      </c>
      <c r="H218" s="3">
        <v>0</v>
      </c>
      <c r="I218" s="3">
        <v>0</v>
      </c>
      <c r="J218" s="3">
        <v>3.6400000000000002E-2</v>
      </c>
      <c r="K218" s="3">
        <v>0</v>
      </c>
    </row>
    <row r="219" spans="1:11">
      <c r="A219" s="3" t="s">
        <v>940</v>
      </c>
      <c r="B219" s="3" t="s">
        <v>1748</v>
      </c>
      <c r="C219" s="21">
        <v>0.89835100000000001</v>
      </c>
      <c r="D219" s="3" t="s">
        <v>715</v>
      </c>
      <c r="E219" s="3" t="s">
        <v>706</v>
      </c>
      <c r="F219" s="3">
        <v>1.2500000000000001E-2</v>
      </c>
      <c r="G219" s="3">
        <v>0.9627</v>
      </c>
      <c r="H219" s="3">
        <v>0</v>
      </c>
      <c r="I219" s="3">
        <v>0</v>
      </c>
      <c r="J219" s="3">
        <v>2.4799999999999999E-2</v>
      </c>
      <c r="K219" s="3">
        <v>0</v>
      </c>
    </row>
    <row r="220" spans="1:11">
      <c r="A220" s="3" t="s">
        <v>941</v>
      </c>
      <c r="B220" s="3" t="s">
        <v>1748</v>
      </c>
      <c r="C220" s="21">
        <v>0.72861299999999996</v>
      </c>
      <c r="D220" s="3" t="s">
        <v>716</v>
      </c>
      <c r="E220" s="3" t="s">
        <v>706</v>
      </c>
      <c r="F220" s="3">
        <v>2.8E-3</v>
      </c>
      <c r="G220" s="3">
        <v>0.96250000000000002</v>
      </c>
      <c r="H220" s="3">
        <v>0</v>
      </c>
      <c r="I220" s="3">
        <v>0</v>
      </c>
      <c r="J220" s="3">
        <v>3.4599999999999999E-2</v>
      </c>
      <c r="K220" s="3">
        <v>0</v>
      </c>
    </row>
    <row r="221" spans="1:11">
      <c r="A221" s="3" t="s">
        <v>942</v>
      </c>
      <c r="B221" s="3" t="s">
        <v>1748</v>
      </c>
      <c r="C221" s="21">
        <v>0.76451499999999994</v>
      </c>
      <c r="D221" s="3" t="s">
        <v>715</v>
      </c>
      <c r="E221" s="3" t="s">
        <v>706</v>
      </c>
      <c r="F221" s="3">
        <v>0</v>
      </c>
      <c r="G221" s="3">
        <v>0.96189999999999998</v>
      </c>
      <c r="H221" s="3">
        <v>2.4E-2</v>
      </c>
      <c r="I221" s="3">
        <v>0</v>
      </c>
      <c r="J221" s="3">
        <v>1.4E-2</v>
      </c>
      <c r="K221" s="3">
        <v>0</v>
      </c>
    </row>
    <row r="222" spans="1:11">
      <c r="A222" s="3" t="s">
        <v>943</v>
      </c>
      <c r="B222" s="3" t="s">
        <v>1748</v>
      </c>
      <c r="C222" s="21">
        <v>0.87855499999999997</v>
      </c>
      <c r="D222" s="3" t="s">
        <v>715</v>
      </c>
      <c r="E222" s="3" t="s">
        <v>706</v>
      </c>
      <c r="F222" s="3">
        <v>2.5399999999999999E-2</v>
      </c>
      <c r="G222" s="3">
        <v>0.96150000000000002</v>
      </c>
      <c r="H222" s="3">
        <v>0</v>
      </c>
      <c r="I222" s="3">
        <v>7.3000000000000001E-3</v>
      </c>
      <c r="J222" s="3">
        <v>5.7999999999999996E-3</v>
      </c>
      <c r="K222" s="3">
        <v>0</v>
      </c>
    </row>
    <row r="223" spans="1:11">
      <c r="A223" s="3" t="s">
        <v>944</v>
      </c>
      <c r="B223" s="3" t="s">
        <v>1748</v>
      </c>
      <c r="C223" s="21">
        <v>0.75029999999999997</v>
      </c>
      <c r="D223" s="3" t="s">
        <v>715</v>
      </c>
      <c r="E223" s="3" t="s">
        <v>706</v>
      </c>
      <c r="F223" s="3">
        <v>0</v>
      </c>
      <c r="G223" s="3">
        <v>0.95950000000000002</v>
      </c>
      <c r="H223" s="3">
        <v>1.04E-2</v>
      </c>
      <c r="I223" s="3">
        <v>0</v>
      </c>
      <c r="J223" s="3">
        <v>3.0099999999999998E-2</v>
      </c>
      <c r="K223" s="3">
        <v>0</v>
      </c>
    </row>
    <row r="224" spans="1:11">
      <c r="A224" s="3" t="s">
        <v>945</v>
      </c>
      <c r="B224" s="3" t="s">
        <v>1748</v>
      </c>
      <c r="C224" s="21">
        <v>0.74788600000000005</v>
      </c>
      <c r="D224" s="3" t="s">
        <v>715</v>
      </c>
      <c r="E224" s="3" t="s">
        <v>706</v>
      </c>
      <c r="F224" s="3">
        <v>0</v>
      </c>
      <c r="G224" s="3">
        <v>0.95840000000000003</v>
      </c>
      <c r="H224" s="3">
        <v>9.7999999999999997E-3</v>
      </c>
      <c r="I224" s="3">
        <v>0</v>
      </c>
      <c r="J224" s="3">
        <v>3.1699999999999999E-2</v>
      </c>
      <c r="K224" s="3">
        <v>0</v>
      </c>
    </row>
    <row r="225" spans="1:11">
      <c r="A225" s="3" t="s">
        <v>946</v>
      </c>
      <c r="B225" s="3" t="s">
        <v>1748</v>
      </c>
      <c r="C225" s="21">
        <v>0.74845899999999999</v>
      </c>
      <c r="D225" s="3" t="s">
        <v>715</v>
      </c>
      <c r="E225" s="3" t="s">
        <v>706</v>
      </c>
      <c r="F225" s="3">
        <v>0</v>
      </c>
      <c r="G225" s="3">
        <v>0.95820000000000005</v>
      </c>
      <c r="H225" s="3">
        <v>1.14E-2</v>
      </c>
      <c r="I225" s="3">
        <v>0</v>
      </c>
      <c r="J225" s="3">
        <v>3.04E-2</v>
      </c>
      <c r="K225" s="3">
        <v>0</v>
      </c>
    </row>
    <row r="226" spans="1:11">
      <c r="A226" s="3" t="s">
        <v>947</v>
      </c>
      <c r="B226" s="3" t="s">
        <v>1748</v>
      </c>
      <c r="C226" s="21">
        <v>0.761876</v>
      </c>
      <c r="D226" s="3" t="s">
        <v>715</v>
      </c>
      <c r="E226" s="3" t="s">
        <v>706</v>
      </c>
      <c r="F226" s="3">
        <v>0</v>
      </c>
      <c r="G226" s="3">
        <v>0.95809999999999995</v>
      </c>
      <c r="H226" s="3">
        <v>1.6799999999999999E-2</v>
      </c>
      <c r="I226" s="3">
        <v>0</v>
      </c>
      <c r="J226" s="3">
        <v>2.5000000000000001E-2</v>
      </c>
      <c r="K226" s="3">
        <v>0</v>
      </c>
    </row>
    <row r="227" spans="1:11">
      <c r="A227" s="3" t="s">
        <v>948</v>
      </c>
      <c r="B227" s="3" t="s">
        <v>1748</v>
      </c>
      <c r="C227" s="21">
        <v>0.90891900000000003</v>
      </c>
      <c r="D227" s="3" t="s">
        <v>715</v>
      </c>
      <c r="E227" s="3" t="s">
        <v>706</v>
      </c>
      <c r="F227" s="3">
        <v>3.3399999999999999E-2</v>
      </c>
      <c r="G227" s="3">
        <v>0.95589999999999997</v>
      </c>
      <c r="H227" s="3">
        <v>1.04E-2</v>
      </c>
      <c r="I227" s="3">
        <v>0</v>
      </c>
      <c r="J227" s="3">
        <v>2.9999999999999997E-4</v>
      </c>
      <c r="K227" s="3">
        <v>0</v>
      </c>
    </row>
    <row r="228" spans="1:11">
      <c r="A228" s="3" t="s">
        <v>949</v>
      </c>
      <c r="B228" s="3" t="s">
        <v>1748</v>
      </c>
      <c r="C228" s="21">
        <v>0.73629900000000004</v>
      </c>
      <c r="D228" s="3" t="s">
        <v>715</v>
      </c>
      <c r="E228" s="3" t="s">
        <v>706</v>
      </c>
      <c r="F228" s="3">
        <v>0</v>
      </c>
      <c r="G228" s="3">
        <v>0.95469999999999999</v>
      </c>
      <c r="H228" s="3">
        <v>0</v>
      </c>
      <c r="I228" s="3">
        <v>3.6499999999999998E-2</v>
      </c>
      <c r="J228" s="3">
        <v>8.6999999999999994E-3</v>
      </c>
      <c r="K228" s="3">
        <v>0</v>
      </c>
    </row>
    <row r="229" spans="1:11">
      <c r="A229" s="3" t="s">
        <v>950</v>
      </c>
      <c r="B229" s="3" t="s">
        <v>1748</v>
      </c>
      <c r="C229" s="21">
        <v>0.84020099999999998</v>
      </c>
      <c r="D229" s="3" t="s">
        <v>715</v>
      </c>
      <c r="E229" s="3" t="s">
        <v>706</v>
      </c>
      <c r="F229" s="3">
        <v>1.9800000000000002E-2</v>
      </c>
      <c r="G229" s="3">
        <v>0.94940000000000002</v>
      </c>
      <c r="H229" s="3">
        <v>0</v>
      </c>
      <c r="I229" s="3">
        <v>0</v>
      </c>
      <c r="J229" s="3">
        <v>2.4799999999999999E-2</v>
      </c>
      <c r="K229" s="3">
        <v>5.8999999999999999E-3</v>
      </c>
    </row>
    <row r="230" spans="1:11">
      <c r="A230" s="3" t="s">
        <v>951</v>
      </c>
      <c r="B230" s="3" t="s">
        <v>1748</v>
      </c>
      <c r="C230" s="21">
        <v>0.75202000000000002</v>
      </c>
      <c r="D230" s="3" t="s">
        <v>715</v>
      </c>
      <c r="E230" s="3" t="s">
        <v>706</v>
      </c>
      <c r="F230" s="3">
        <v>0</v>
      </c>
      <c r="G230" s="3">
        <v>0.94930000000000003</v>
      </c>
      <c r="H230" s="3">
        <v>0</v>
      </c>
      <c r="I230" s="3">
        <v>0</v>
      </c>
      <c r="J230" s="3">
        <v>3.9600000000000003E-2</v>
      </c>
      <c r="K230" s="3">
        <v>1.11E-2</v>
      </c>
    </row>
    <row r="231" spans="1:11">
      <c r="A231" s="3" t="s">
        <v>952</v>
      </c>
      <c r="B231" s="3" t="s">
        <v>1748</v>
      </c>
      <c r="C231" s="21">
        <v>0.75355000000000005</v>
      </c>
      <c r="D231" s="3" t="s">
        <v>715</v>
      </c>
      <c r="E231" s="3" t="s">
        <v>706</v>
      </c>
      <c r="F231" s="3">
        <v>0</v>
      </c>
      <c r="G231" s="3">
        <v>0.94650000000000001</v>
      </c>
      <c r="H231" s="3">
        <v>0</v>
      </c>
      <c r="I231" s="3">
        <v>0</v>
      </c>
      <c r="J231" s="3">
        <v>4.0899999999999999E-2</v>
      </c>
      <c r="K231" s="3">
        <v>1.26E-2</v>
      </c>
    </row>
    <row r="232" spans="1:11">
      <c r="A232" s="3" t="s">
        <v>953</v>
      </c>
      <c r="B232" s="3" t="s">
        <v>1748</v>
      </c>
      <c r="C232" s="21">
        <v>0.75250499999999998</v>
      </c>
      <c r="D232" s="3" t="s">
        <v>715</v>
      </c>
      <c r="E232" s="3" t="s">
        <v>706</v>
      </c>
      <c r="F232" s="3">
        <v>0</v>
      </c>
      <c r="G232" s="3">
        <v>0.94610000000000005</v>
      </c>
      <c r="H232" s="3">
        <v>1.52E-2</v>
      </c>
      <c r="I232" s="3">
        <v>0</v>
      </c>
      <c r="J232" s="3">
        <v>3.8699999999999998E-2</v>
      </c>
      <c r="K232" s="3">
        <v>0</v>
      </c>
    </row>
    <row r="233" spans="1:11">
      <c r="A233" s="3" t="s">
        <v>954</v>
      </c>
      <c r="B233" s="3" t="s">
        <v>1748</v>
      </c>
      <c r="C233" s="21">
        <v>0.89232100000000003</v>
      </c>
      <c r="D233" s="3" t="s">
        <v>715</v>
      </c>
      <c r="E233" s="3" t="s">
        <v>706</v>
      </c>
      <c r="F233" s="3">
        <v>2.6700000000000002E-2</v>
      </c>
      <c r="G233" s="3">
        <v>0.94230000000000003</v>
      </c>
      <c r="H233" s="3">
        <v>0</v>
      </c>
      <c r="I233" s="3">
        <v>2.7000000000000001E-3</v>
      </c>
      <c r="J233" s="3">
        <v>2.69E-2</v>
      </c>
      <c r="K233" s="3">
        <v>1.4E-3</v>
      </c>
    </row>
    <row r="234" spans="1:11">
      <c r="A234" s="3" t="s">
        <v>955</v>
      </c>
      <c r="B234" s="3" t="s">
        <v>1748</v>
      </c>
      <c r="C234" s="21">
        <v>0.76189700000000005</v>
      </c>
      <c r="D234" s="3" t="s">
        <v>715</v>
      </c>
      <c r="E234" s="3" t="s">
        <v>706</v>
      </c>
      <c r="F234" s="3">
        <v>0</v>
      </c>
      <c r="G234" s="3">
        <v>0.93910000000000005</v>
      </c>
      <c r="H234" s="3">
        <v>1.4E-2</v>
      </c>
      <c r="I234" s="3">
        <v>3.6600000000000001E-2</v>
      </c>
      <c r="J234" s="3">
        <v>1.03E-2</v>
      </c>
      <c r="K234" s="3">
        <v>0</v>
      </c>
    </row>
    <row r="235" spans="1:11">
      <c r="A235" s="3" t="s">
        <v>956</v>
      </c>
      <c r="B235" s="3" t="s">
        <v>1748</v>
      </c>
      <c r="C235" s="21">
        <v>0.76207599999999998</v>
      </c>
      <c r="D235" s="3" t="s">
        <v>715</v>
      </c>
      <c r="E235" s="3" t="s">
        <v>706</v>
      </c>
      <c r="F235" s="3">
        <v>0</v>
      </c>
      <c r="G235" s="3">
        <v>0.93820000000000003</v>
      </c>
      <c r="H235" s="3">
        <v>0</v>
      </c>
      <c r="I235" s="3">
        <v>2.35E-2</v>
      </c>
      <c r="J235" s="3">
        <v>3.6299999999999999E-2</v>
      </c>
      <c r="K235" s="3">
        <v>2E-3</v>
      </c>
    </row>
    <row r="236" spans="1:11">
      <c r="A236" s="3" t="s">
        <v>957</v>
      </c>
      <c r="B236" s="3" t="s">
        <v>1748</v>
      </c>
      <c r="C236" s="21">
        <v>0.88617800000000002</v>
      </c>
      <c r="D236" s="3" t="s">
        <v>716</v>
      </c>
      <c r="E236" s="3" t="s">
        <v>706</v>
      </c>
      <c r="F236" s="3">
        <v>6.4199999999999993E-2</v>
      </c>
      <c r="G236" s="3">
        <v>0.93579999999999997</v>
      </c>
      <c r="H236" s="3">
        <v>0</v>
      </c>
      <c r="I236" s="3">
        <v>0</v>
      </c>
      <c r="J236" s="3">
        <v>0</v>
      </c>
      <c r="K236" s="3">
        <v>0</v>
      </c>
    </row>
    <row r="237" spans="1:11">
      <c r="A237" s="3" t="s">
        <v>958</v>
      </c>
      <c r="B237" s="3" t="s">
        <v>1748</v>
      </c>
      <c r="C237" s="21">
        <v>0.86526800000000004</v>
      </c>
      <c r="D237" s="3" t="s">
        <v>722</v>
      </c>
      <c r="E237" s="3" t="s">
        <v>706</v>
      </c>
      <c r="F237" s="3">
        <v>6.5600000000000006E-2</v>
      </c>
      <c r="G237" s="3">
        <v>0.93440000000000001</v>
      </c>
      <c r="H237" s="3">
        <v>0</v>
      </c>
      <c r="I237" s="3">
        <v>0</v>
      </c>
      <c r="J237" s="3">
        <v>0</v>
      </c>
      <c r="K237" s="3">
        <v>0</v>
      </c>
    </row>
    <row r="238" spans="1:11">
      <c r="A238" s="3" t="s">
        <v>959</v>
      </c>
      <c r="B238" s="3" t="s">
        <v>1748</v>
      </c>
      <c r="C238" s="21">
        <v>0.78922300000000001</v>
      </c>
      <c r="D238" s="3" t="s">
        <v>715</v>
      </c>
      <c r="E238" s="3" t="s">
        <v>706</v>
      </c>
      <c r="F238" s="3">
        <v>0</v>
      </c>
      <c r="G238" s="3">
        <v>0.93130000000000002</v>
      </c>
      <c r="H238" s="3">
        <v>3.5099999999999999E-2</v>
      </c>
      <c r="I238" s="3">
        <v>3.3000000000000002E-2</v>
      </c>
      <c r="J238" s="3">
        <v>5.9999999999999995E-4</v>
      </c>
      <c r="K238" s="3">
        <v>0</v>
      </c>
    </row>
    <row r="239" spans="1:11">
      <c r="A239" s="3" t="s">
        <v>960</v>
      </c>
      <c r="B239" s="3" t="s">
        <v>1748</v>
      </c>
      <c r="C239" s="21">
        <v>0.76528799999999997</v>
      </c>
      <c r="D239" s="3" t="s">
        <v>715</v>
      </c>
      <c r="E239" s="3" t="s">
        <v>706</v>
      </c>
      <c r="F239" s="3">
        <v>0</v>
      </c>
      <c r="G239" s="3">
        <v>0.93010000000000004</v>
      </c>
      <c r="H239" s="3">
        <v>0</v>
      </c>
      <c r="I239" s="3">
        <v>3.3099999999999997E-2</v>
      </c>
      <c r="J239" s="3">
        <v>3.56E-2</v>
      </c>
      <c r="K239" s="3">
        <v>1.2999999999999999E-3</v>
      </c>
    </row>
    <row r="240" spans="1:11">
      <c r="A240" s="3" t="s">
        <v>961</v>
      </c>
      <c r="B240" s="3" t="s">
        <v>1748</v>
      </c>
      <c r="C240" s="21">
        <v>0.76860600000000001</v>
      </c>
      <c r="D240" s="3" t="s">
        <v>715</v>
      </c>
      <c r="E240" s="3" t="s">
        <v>706</v>
      </c>
      <c r="F240" s="3">
        <v>0</v>
      </c>
      <c r="G240" s="3">
        <v>0.92700000000000005</v>
      </c>
      <c r="H240" s="3">
        <v>0</v>
      </c>
      <c r="I240" s="3">
        <v>5.6399999999999999E-2</v>
      </c>
      <c r="J240" s="3">
        <v>0</v>
      </c>
      <c r="K240" s="3">
        <v>1.66E-2</v>
      </c>
    </row>
    <row r="241" spans="1:11">
      <c r="A241" s="3" t="s">
        <v>962</v>
      </c>
      <c r="B241" s="3" t="s">
        <v>1748</v>
      </c>
      <c r="C241" s="21">
        <v>0.790107</v>
      </c>
      <c r="D241" s="3" t="s">
        <v>963</v>
      </c>
      <c r="E241" s="3" t="s">
        <v>706</v>
      </c>
      <c r="F241" s="3">
        <v>0</v>
      </c>
      <c r="G241" s="3">
        <v>0.9264</v>
      </c>
      <c r="H241" s="3">
        <v>3.3099999999999997E-2</v>
      </c>
      <c r="I241" s="3">
        <v>3.4599999999999999E-2</v>
      </c>
      <c r="J241" s="3">
        <v>6.0000000000000001E-3</v>
      </c>
      <c r="K241" s="3">
        <v>0</v>
      </c>
    </row>
    <row r="242" spans="1:11">
      <c r="A242" s="3" t="s">
        <v>964</v>
      </c>
      <c r="B242" s="3" t="s">
        <v>1748</v>
      </c>
      <c r="C242" s="21">
        <v>0.74130300000000005</v>
      </c>
      <c r="D242" s="3" t="s">
        <v>715</v>
      </c>
      <c r="E242" s="3" t="s">
        <v>706</v>
      </c>
      <c r="F242" s="3">
        <v>0</v>
      </c>
      <c r="G242" s="3">
        <v>0.92579999999999996</v>
      </c>
      <c r="H242" s="3">
        <v>0</v>
      </c>
      <c r="I242" s="3">
        <v>6.7400000000000002E-2</v>
      </c>
      <c r="J242" s="3">
        <v>6.7999999999999996E-3</v>
      </c>
      <c r="K242" s="3">
        <v>0</v>
      </c>
    </row>
    <row r="243" spans="1:11">
      <c r="A243" s="3" t="s">
        <v>965</v>
      </c>
      <c r="B243" s="3" t="s">
        <v>1748</v>
      </c>
      <c r="C243" s="21">
        <v>0.73341599999999996</v>
      </c>
      <c r="D243" s="3" t="s">
        <v>715</v>
      </c>
      <c r="E243" s="3" t="s">
        <v>706</v>
      </c>
      <c r="F243" s="3">
        <v>0</v>
      </c>
      <c r="G243" s="3">
        <v>0.92179999999999995</v>
      </c>
      <c r="H243" s="3">
        <v>0</v>
      </c>
      <c r="I243" s="3">
        <v>0</v>
      </c>
      <c r="J243" s="3">
        <v>7.8100000000000003E-2</v>
      </c>
      <c r="K243" s="3">
        <v>0</v>
      </c>
    </row>
    <row r="244" spans="1:11">
      <c r="A244" s="3" t="s">
        <v>966</v>
      </c>
      <c r="B244" s="3" t="s">
        <v>1748</v>
      </c>
      <c r="C244" s="21">
        <v>0.83343699999999998</v>
      </c>
      <c r="D244" s="3" t="s">
        <v>715</v>
      </c>
      <c r="E244" s="3" t="s">
        <v>706</v>
      </c>
      <c r="F244" s="3">
        <v>0</v>
      </c>
      <c r="G244" s="3">
        <v>0.92169999999999996</v>
      </c>
      <c r="H244" s="3">
        <v>0</v>
      </c>
      <c r="I244" s="3">
        <v>4.0899999999999999E-2</v>
      </c>
      <c r="J244" s="3">
        <v>1.5100000000000001E-2</v>
      </c>
      <c r="K244" s="3">
        <v>2.23E-2</v>
      </c>
    </row>
    <row r="245" spans="1:11">
      <c r="A245" s="3" t="s">
        <v>967</v>
      </c>
      <c r="B245" s="3" t="s">
        <v>1748</v>
      </c>
      <c r="C245" s="21">
        <v>0.76756999999999997</v>
      </c>
      <c r="D245" s="3" t="s">
        <v>715</v>
      </c>
      <c r="E245" s="3" t="s">
        <v>706</v>
      </c>
      <c r="F245" s="3">
        <v>5.0000000000000001E-4</v>
      </c>
      <c r="G245" s="3">
        <v>0.92079999999999995</v>
      </c>
      <c r="H245" s="3">
        <v>0</v>
      </c>
      <c r="I245" s="3">
        <v>5.6599999999999998E-2</v>
      </c>
      <c r="J245" s="3">
        <v>2.1999999999999999E-2</v>
      </c>
      <c r="K245" s="3">
        <v>0</v>
      </c>
    </row>
    <row r="246" spans="1:11">
      <c r="A246" s="3" t="s">
        <v>968</v>
      </c>
      <c r="B246" s="3" t="s">
        <v>1748</v>
      </c>
      <c r="C246" s="21">
        <v>0.73946299999999998</v>
      </c>
      <c r="D246" s="3" t="s">
        <v>715</v>
      </c>
      <c r="E246" s="3" t="s">
        <v>706</v>
      </c>
      <c r="F246" s="3">
        <v>0</v>
      </c>
      <c r="G246" s="3">
        <v>0.91969999999999996</v>
      </c>
      <c r="H246" s="3">
        <v>2.9999999999999997E-4</v>
      </c>
      <c r="I246" s="3">
        <v>5.6099999999999997E-2</v>
      </c>
      <c r="J246" s="3">
        <v>2.06E-2</v>
      </c>
      <c r="K246" s="3">
        <v>3.3E-3</v>
      </c>
    </row>
    <row r="247" spans="1:11">
      <c r="A247" s="3" t="s">
        <v>969</v>
      </c>
      <c r="B247" s="3" t="s">
        <v>1748</v>
      </c>
      <c r="C247" s="21">
        <v>0.79008999999999996</v>
      </c>
      <c r="D247" s="3" t="s">
        <v>715</v>
      </c>
      <c r="E247" s="3" t="s">
        <v>706</v>
      </c>
      <c r="F247" s="3">
        <v>0</v>
      </c>
      <c r="G247" s="3">
        <v>0.91100000000000003</v>
      </c>
      <c r="H247" s="3">
        <v>0</v>
      </c>
      <c r="I247" s="3">
        <v>5.6599999999999998E-2</v>
      </c>
      <c r="J247" s="3">
        <v>3.2399999999999998E-2</v>
      </c>
      <c r="K247" s="3">
        <v>0</v>
      </c>
    </row>
    <row r="248" spans="1:11">
      <c r="A248" s="3" t="s">
        <v>970</v>
      </c>
      <c r="B248" s="3" t="s">
        <v>1748</v>
      </c>
      <c r="C248" s="21">
        <v>0.88871800000000001</v>
      </c>
      <c r="D248" s="3" t="s">
        <v>716</v>
      </c>
      <c r="E248" s="3" t="s">
        <v>706</v>
      </c>
      <c r="F248" s="3">
        <v>9.0800000000000006E-2</v>
      </c>
      <c r="G248" s="3">
        <v>0.90920000000000001</v>
      </c>
      <c r="H248" s="3">
        <v>0</v>
      </c>
      <c r="I248" s="3">
        <v>0</v>
      </c>
      <c r="J248" s="3">
        <v>0</v>
      </c>
      <c r="K248" s="3">
        <v>0</v>
      </c>
    </row>
    <row r="249" spans="1:11">
      <c r="A249" s="3" t="s">
        <v>971</v>
      </c>
      <c r="B249" s="3" t="s">
        <v>1748</v>
      </c>
      <c r="C249" s="21">
        <v>0.82487200000000005</v>
      </c>
      <c r="D249" s="3" t="s">
        <v>715</v>
      </c>
      <c r="E249" s="3" t="s">
        <v>706</v>
      </c>
      <c r="F249" s="3">
        <v>0</v>
      </c>
      <c r="G249" s="3">
        <v>0.90169999999999995</v>
      </c>
      <c r="H249" s="3">
        <v>2.3599999999999999E-2</v>
      </c>
      <c r="I249" s="3">
        <v>7.46E-2</v>
      </c>
      <c r="J249" s="3">
        <v>0</v>
      </c>
      <c r="K249" s="3">
        <v>0</v>
      </c>
    </row>
    <row r="250" spans="1:11">
      <c r="A250" s="3" t="s">
        <v>972</v>
      </c>
      <c r="B250" s="3" t="s">
        <v>1748</v>
      </c>
      <c r="C250" s="21">
        <v>0.76805400000000001</v>
      </c>
      <c r="D250" s="3" t="s">
        <v>715</v>
      </c>
      <c r="E250" s="3" t="s">
        <v>706</v>
      </c>
      <c r="F250" s="3">
        <v>0</v>
      </c>
      <c r="G250" s="3">
        <v>0.90080000000000005</v>
      </c>
      <c r="H250" s="3">
        <v>0</v>
      </c>
      <c r="I250" s="3">
        <v>7.6499999999999999E-2</v>
      </c>
      <c r="J250" s="3">
        <v>1.5900000000000001E-2</v>
      </c>
      <c r="K250" s="3">
        <v>6.7999999999999996E-3</v>
      </c>
    </row>
    <row r="251" spans="1:11">
      <c r="A251" s="3" t="s">
        <v>973</v>
      </c>
      <c r="B251" s="3" t="s">
        <v>1748</v>
      </c>
      <c r="C251" s="21">
        <v>0.76461400000000002</v>
      </c>
      <c r="D251" s="3" t="s">
        <v>722</v>
      </c>
      <c r="E251" s="3" t="s">
        <v>706</v>
      </c>
      <c r="F251" s="3">
        <v>6.9400000000000003E-2</v>
      </c>
      <c r="G251" s="3">
        <v>0.89780000000000004</v>
      </c>
      <c r="H251" s="3">
        <v>5.8999999999999999E-3</v>
      </c>
      <c r="I251" s="3">
        <v>3.5999999999999999E-3</v>
      </c>
      <c r="J251" s="3">
        <v>2.3199999999999998E-2</v>
      </c>
      <c r="K251" s="3">
        <v>0</v>
      </c>
    </row>
    <row r="252" spans="1:11">
      <c r="A252" s="3" t="s">
        <v>974</v>
      </c>
      <c r="B252" s="3" t="s">
        <v>1748</v>
      </c>
      <c r="C252" s="21">
        <v>0.83599800000000002</v>
      </c>
      <c r="D252" s="3" t="s">
        <v>715</v>
      </c>
      <c r="E252" s="3" t="s">
        <v>706</v>
      </c>
      <c r="F252" s="3">
        <v>0</v>
      </c>
      <c r="G252" s="3">
        <v>0.89249999999999996</v>
      </c>
      <c r="H252" s="3">
        <v>1.3100000000000001E-2</v>
      </c>
      <c r="I252" s="3">
        <v>9.0999999999999998E-2</v>
      </c>
      <c r="J252" s="3">
        <v>0</v>
      </c>
      <c r="K252" s="3">
        <v>3.3999999999999998E-3</v>
      </c>
    </row>
    <row r="253" spans="1:11">
      <c r="A253" s="3" t="s">
        <v>975</v>
      </c>
      <c r="B253" s="3" t="s">
        <v>1748</v>
      </c>
      <c r="C253" s="21">
        <v>0.81626399999999999</v>
      </c>
      <c r="D253" s="3" t="s">
        <v>715</v>
      </c>
      <c r="E253" s="3" t="s">
        <v>706</v>
      </c>
      <c r="F253" s="3">
        <v>0</v>
      </c>
      <c r="G253" s="3">
        <v>0.88759999999999994</v>
      </c>
      <c r="H253" s="3">
        <v>3.5700000000000003E-2</v>
      </c>
      <c r="I253" s="3">
        <v>7.4200000000000002E-2</v>
      </c>
      <c r="J253" s="3">
        <v>0</v>
      </c>
      <c r="K253" s="3">
        <v>2.5000000000000001E-3</v>
      </c>
    </row>
    <row r="254" spans="1:11">
      <c r="A254" s="3" t="s">
        <v>976</v>
      </c>
      <c r="B254" s="3" t="s">
        <v>1748</v>
      </c>
      <c r="C254" s="21">
        <v>0.82419500000000001</v>
      </c>
      <c r="D254" s="3" t="s">
        <v>715</v>
      </c>
      <c r="E254" s="3" t="s">
        <v>706</v>
      </c>
      <c r="F254" s="3">
        <v>0</v>
      </c>
      <c r="G254" s="3">
        <v>0.88739999999999997</v>
      </c>
      <c r="H254" s="3">
        <v>1.9E-2</v>
      </c>
      <c r="I254" s="3">
        <v>8.6099999999999996E-2</v>
      </c>
      <c r="J254" s="3">
        <v>0</v>
      </c>
      <c r="K254" s="3">
        <v>7.4000000000000003E-3</v>
      </c>
    </row>
    <row r="255" spans="1:11">
      <c r="A255" s="3" t="s">
        <v>977</v>
      </c>
      <c r="B255" s="3" t="s">
        <v>1748</v>
      </c>
      <c r="C255" s="21">
        <v>0.90390800000000004</v>
      </c>
      <c r="D255" s="3" t="s">
        <v>716</v>
      </c>
      <c r="E255" s="3" t="s">
        <v>706</v>
      </c>
      <c r="F255" s="3">
        <v>9.5899999999999999E-2</v>
      </c>
      <c r="G255" s="3">
        <v>0.88539999999999996</v>
      </c>
      <c r="H255" s="3">
        <v>0</v>
      </c>
      <c r="I255" s="3">
        <v>0</v>
      </c>
      <c r="J255" s="3">
        <v>1.8599999999999998E-2</v>
      </c>
      <c r="K255" s="3">
        <v>0</v>
      </c>
    </row>
    <row r="256" spans="1:11">
      <c r="A256" s="3" t="s">
        <v>978</v>
      </c>
      <c r="B256" s="3" t="s">
        <v>1748</v>
      </c>
      <c r="C256" s="21">
        <v>0.90370300000000003</v>
      </c>
      <c r="D256" s="3" t="s">
        <v>716</v>
      </c>
      <c r="E256" s="3" t="s">
        <v>706</v>
      </c>
      <c r="F256" s="3">
        <v>0.1011</v>
      </c>
      <c r="G256" s="3">
        <v>0.88070000000000004</v>
      </c>
      <c r="H256" s="3">
        <v>0</v>
      </c>
      <c r="I256" s="3">
        <v>0</v>
      </c>
      <c r="J256" s="3">
        <v>1.8200000000000001E-2</v>
      </c>
      <c r="K256" s="3">
        <v>0</v>
      </c>
    </row>
    <row r="257" spans="1:11">
      <c r="A257" s="3" t="s">
        <v>979</v>
      </c>
      <c r="B257" s="3" t="s">
        <v>1748</v>
      </c>
      <c r="C257" s="21">
        <v>0.73534699999999997</v>
      </c>
      <c r="D257" s="3" t="s">
        <v>715</v>
      </c>
      <c r="E257" s="3" t="s">
        <v>706</v>
      </c>
      <c r="F257" s="3">
        <v>0</v>
      </c>
      <c r="G257" s="3">
        <v>0.85529999999999995</v>
      </c>
      <c r="H257" s="3">
        <v>0</v>
      </c>
      <c r="I257" s="3">
        <v>8.6699999999999999E-2</v>
      </c>
      <c r="J257" s="3">
        <v>2.23E-2</v>
      </c>
      <c r="K257" s="3">
        <v>3.56E-2</v>
      </c>
    </row>
    <row r="258" spans="1:11">
      <c r="A258" s="3" t="s">
        <v>980</v>
      </c>
      <c r="B258" s="3" t="s">
        <v>1749</v>
      </c>
      <c r="C258" s="21">
        <v>0.98363800000000001</v>
      </c>
      <c r="D258" s="3" t="s">
        <v>719</v>
      </c>
      <c r="E258" s="3" t="s">
        <v>706</v>
      </c>
      <c r="F258" s="3">
        <v>0</v>
      </c>
      <c r="G258" s="3">
        <v>0</v>
      </c>
      <c r="H258" s="3">
        <v>1</v>
      </c>
      <c r="I258" s="3">
        <v>0</v>
      </c>
      <c r="J258" s="3">
        <v>0</v>
      </c>
      <c r="K258" s="3">
        <v>0</v>
      </c>
    </row>
    <row r="259" spans="1:11">
      <c r="A259" s="3" t="s">
        <v>981</v>
      </c>
      <c r="B259" s="3" t="s">
        <v>1749</v>
      </c>
      <c r="C259" s="21">
        <v>0.97899499999999995</v>
      </c>
      <c r="D259" s="3" t="s">
        <v>719</v>
      </c>
      <c r="E259" s="3" t="s">
        <v>706</v>
      </c>
      <c r="F259" s="3">
        <v>0</v>
      </c>
      <c r="G259" s="3">
        <v>0</v>
      </c>
      <c r="H259" s="3">
        <v>1</v>
      </c>
      <c r="I259" s="3">
        <v>0</v>
      </c>
      <c r="J259" s="3">
        <v>0</v>
      </c>
      <c r="K259" s="3">
        <v>0</v>
      </c>
    </row>
    <row r="260" spans="1:11">
      <c r="A260" s="3" t="s">
        <v>982</v>
      </c>
      <c r="B260" s="3" t="s">
        <v>1749</v>
      </c>
      <c r="C260" s="21">
        <v>0.97281799999999996</v>
      </c>
      <c r="D260" s="3" t="s">
        <v>719</v>
      </c>
      <c r="E260" s="3" t="s">
        <v>706</v>
      </c>
      <c r="F260" s="3">
        <v>0</v>
      </c>
      <c r="G260" s="3">
        <v>0</v>
      </c>
      <c r="H260" s="3">
        <v>1</v>
      </c>
      <c r="I260" s="3">
        <v>0</v>
      </c>
      <c r="J260" s="3">
        <v>0</v>
      </c>
      <c r="K260" s="3">
        <v>0</v>
      </c>
    </row>
    <row r="261" spans="1:11">
      <c r="A261" s="3" t="s">
        <v>983</v>
      </c>
      <c r="B261" s="3" t="s">
        <v>1749</v>
      </c>
      <c r="C261" s="21">
        <v>0.96801099999999995</v>
      </c>
      <c r="D261" s="3" t="s">
        <v>719</v>
      </c>
      <c r="E261" s="3" t="s">
        <v>706</v>
      </c>
      <c r="F261" s="3">
        <v>0</v>
      </c>
      <c r="G261" s="3">
        <v>0</v>
      </c>
      <c r="H261" s="3">
        <v>1</v>
      </c>
      <c r="I261" s="3">
        <v>0</v>
      </c>
      <c r="J261" s="3">
        <v>0</v>
      </c>
      <c r="K261" s="3">
        <v>0</v>
      </c>
    </row>
    <row r="262" spans="1:11">
      <c r="A262" s="3" t="s">
        <v>984</v>
      </c>
      <c r="B262" s="3" t="s">
        <v>1749</v>
      </c>
      <c r="C262" s="21">
        <v>0.965418</v>
      </c>
      <c r="D262" s="3" t="s">
        <v>719</v>
      </c>
      <c r="E262" s="3" t="s">
        <v>706</v>
      </c>
      <c r="F262" s="3">
        <v>0</v>
      </c>
      <c r="G262" s="3">
        <v>0</v>
      </c>
      <c r="H262" s="3">
        <v>1</v>
      </c>
      <c r="I262" s="3">
        <v>0</v>
      </c>
      <c r="J262" s="3">
        <v>0</v>
      </c>
      <c r="K262" s="3">
        <v>0</v>
      </c>
    </row>
    <row r="263" spans="1:11">
      <c r="A263" s="3" t="s">
        <v>985</v>
      </c>
      <c r="B263" s="3" t="s">
        <v>1749</v>
      </c>
      <c r="C263" s="21">
        <v>0.96304699999999999</v>
      </c>
      <c r="D263" s="3" t="s">
        <v>719</v>
      </c>
      <c r="E263" s="3" t="s">
        <v>706</v>
      </c>
      <c r="F263" s="3">
        <v>0</v>
      </c>
      <c r="G263" s="3">
        <v>0</v>
      </c>
      <c r="H263" s="3">
        <v>1</v>
      </c>
      <c r="I263" s="3">
        <v>0</v>
      </c>
      <c r="J263" s="3">
        <v>0</v>
      </c>
      <c r="K263" s="3">
        <v>0</v>
      </c>
    </row>
    <row r="264" spans="1:11">
      <c r="A264" s="3" t="s">
        <v>986</v>
      </c>
      <c r="B264" s="3" t="s">
        <v>1749</v>
      </c>
      <c r="C264" s="21">
        <v>0.96074099999999996</v>
      </c>
      <c r="D264" s="3" t="s">
        <v>719</v>
      </c>
      <c r="E264" s="3" t="s">
        <v>706</v>
      </c>
      <c r="F264" s="3">
        <v>0</v>
      </c>
      <c r="G264" s="3">
        <v>0</v>
      </c>
      <c r="H264" s="3">
        <v>1</v>
      </c>
      <c r="I264" s="3">
        <v>0</v>
      </c>
      <c r="J264" s="3">
        <v>0</v>
      </c>
      <c r="K264" s="3">
        <v>0</v>
      </c>
    </row>
    <row r="265" spans="1:11">
      <c r="A265" s="3" t="s">
        <v>987</v>
      </c>
      <c r="B265" s="3" t="s">
        <v>1749</v>
      </c>
      <c r="C265" s="21">
        <v>0.95965100000000003</v>
      </c>
      <c r="D265" s="3" t="s">
        <v>719</v>
      </c>
      <c r="E265" s="3" t="s">
        <v>706</v>
      </c>
      <c r="F265" s="3">
        <v>0</v>
      </c>
      <c r="G265" s="3">
        <v>0</v>
      </c>
      <c r="H265" s="3">
        <v>1</v>
      </c>
      <c r="I265" s="3">
        <v>0</v>
      </c>
      <c r="J265" s="3">
        <v>0</v>
      </c>
      <c r="K265" s="3">
        <v>0</v>
      </c>
    </row>
    <row r="266" spans="1:11">
      <c r="A266" s="3" t="s">
        <v>155</v>
      </c>
      <c r="B266" s="3" t="s">
        <v>1749</v>
      </c>
      <c r="C266" s="21">
        <v>0.95927399999999996</v>
      </c>
      <c r="D266" s="3" t="s">
        <v>719</v>
      </c>
      <c r="E266" s="25" t="s">
        <v>748</v>
      </c>
      <c r="F266" s="3">
        <v>0</v>
      </c>
      <c r="G266" s="3">
        <v>0</v>
      </c>
      <c r="H266" s="3">
        <v>1</v>
      </c>
      <c r="I266" s="3">
        <v>0</v>
      </c>
      <c r="J266" s="3">
        <v>0</v>
      </c>
      <c r="K266" s="3">
        <v>0</v>
      </c>
    </row>
    <row r="267" spans="1:11">
      <c r="A267" s="3" t="s">
        <v>988</v>
      </c>
      <c r="B267" s="3" t="s">
        <v>1749</v>
      </c>
      <c r="C267" s="21">
        <v>0.95882599999999996</v>
      </c>
      <c r="D267" s="3" t="s">
        <v>719</v>
      </c>
      <c r="E267" s="3" t="s">
        <v>706</v>
      </c>
      <c r="F267" s="3">
        <v>0</v>
      </c>
      <c r="G267" s="3">
        <v>0</v>
      </c>
      <c r="H267" s="3">
        <v>1</v>
      </c>
      <c r="I267" s="3">
        <v>0</v>
      </c>
      <c r="J267" s="3">
        <v>0</v>
      </c>
      <c r="K267" s="3">
        <v>0</v>
      </c>
    </row>
    <row r="268" spans="1:11">
      <c r="A268" s="3" t="s">
        <v>989</v>
      </c>
      <c r="B268" s="3" t="s">
        <v>1749</v>
      </c>
      <c r="C268" s="21">
        <v>0.95743400000000001</v>
      </c>
      <c r="D268" s="3" t="s">
        <v>719</v>
      </c>
      <c r="E268" s="3" t="s">
        <v>706</v>
      </c>
      <c r="F268" s="3">
        <v>0</v>
      </c>
      <c r="G268" s="3">
        <v>0</v>
      </c>
      <c r="H268" s="3">
        <v>1</v>
      </c>
      <c r="I268" s="3">
        <v>0</v>
      </c>
      <c r="J268" s="3">
        <v>0</v>
      </c>
      <c r="K268" s="3">
        <v>0</v>
      </c>
    </row>
    <row r="269" spans="1:11">
      <c r="A269" s="3" t="s">
        <v>990</v>
      </c>
      <c r="B269" s="3" t="s">
        <v>1749</v>
      </c>
      <c r="C269" s="21">
        <v>0.95682699999999998</v>
      </c>
      <c r="D269" s="3" t="s">
        <v>719</v>
      </c>
      <c r="E269" s="3" t="s">
        <v>706</v>
      </c>
      <c r="F269" s="3">
        <v>0</v>
      </c>
      <c r="G269" s="3">
        <v>0</v>
      </c>
      <c r="H269" s="3">
        <v>1</v>
      </c>
      <c r="I269" s="3">
        <v>0</v>
      </c>
      <c r="J269" s="3">
        <v>0</v>
      </c>
      <c r="K269" s="3">
        <v>0</v>
      </c>
    </row>
    <row r="270" spans="1:11">
      <c r="A270" s="3" t="s">
        <v>154</v>
      </c>
      <c r="B270" s="3" t="s">
        <v>1749</v>
      </c>
      <c r="C270" s="21">
        <v>0.95482100000000003</v>
      </c>
      <c r="D270" s="3" t="s">
        <v>719</v>
      </c>
      <c r="E270" s="25" t="s">
        <v>748</v>
      </c>
      <c r="F270" s="3">
        <v>0</v>
      </c>
      <c r="G270" s="3">
        <v>0</v>
      </c>
      <c r="H270" s="3">
        <v>1</v>
      </c>
      <c r="I270" s="3">
        <v>0</v>
      </c>
      <c r="J270" s="3">
        <v>0</v>
      </c>
      <c r="K270" s="3">
        <v>0</v>
      </c>
    </row>
    <row r="271" spans="1:11">
      <c r="A271" s="3" t="s">
        <v>991</v>
      </c>
      <c r="B271" s="3" t="s">
        <v>1749</v>
      </c>
      <c r="C271" s="21">
        <v>0.95228999999999997</v>
      </c>
      <c r="D271" s="3" t="s">
        <v>719</v>
      </c>
      <c r="E271" s="3" t="s">
        <v>706</v>
      </c>
      <c r="F271" s="3">
        <v>0</v>
      </c>
      <c r="G271" s="3">
        <v>0</v>
      </c>
      <c r="H271" s="3">
        <v>1</v>
      </c>
      <c r="I271" s="3">
        <v>0</v>
      </c>
      <c r="J271" s="3">
        <v>0</v>
      </c>
      <c r="K271" s="3">
        <v>0</v>
      </c>
    </row>
    <row r="272" spans="1:11">
      <c r="A272" s="3" t="s">
        <v>992</v>
      </c>
      <c r="B272" s="3" t="s">
        <v>1749</v>
      </c>
      <c r="C272" s="21">
        <v>0.95008499999999996</v>
      </c>
      <c r="D272" s="3" t="s">
        <v>719</v>
      </c>
      <c r="E272" s="3" t="s">
        <v>706</v>
      </c>
      <c r="F272" s="3">
        <v>0</v>
      </c>
      <c r="G272" s="3">
        <v>0</v>
      </c>
      <c r="H272" s="3">
        <v>1</v>
      </c>
      <c r="I272" s="3">
        <v>0</v>
      </c>
      <c r="J272" s="3">
        <v>0</v>
      </c>
      <c r="K272" s="3">
        <v>0</v>
      </c>
    </row>
    <row r="273" spans="1:11">
      <c r="A273" s="3" t="s">
        <v>993</v>
      </c>
      <c r="B273" s="3" t="s">
        <v>1749</v>
      </c>
      <c r="C273" s="21">
        <v>0.94784900000000005</v>
      </c>
      <c r="D273" s="3" t="s">
        <v>719</v>
      </c>
      <c r="E273" s="3" t="s">
        <v>706</v>
      </c>
      <c r="F273" s="3">
        <v>0</v>
      </c>
      <c r="G273" s="3">
        <v>0</v>
      </c>
      <c r="H273" s="3">
        <v>1</v>
      </c>
      <c r="I273" s="3">
        <v>0</v>
      </c>
      <c r="J273" s="3">
        <v>0</v>
      </c>
      <c r="K273" s="3">
        <v>0</v>
      </c>
    </row>
    <row r="274" spans="1:11">
      <c r="A274" s="3" t="s">
        <v>994</v>
      </c>
      <c r="B274" s="3" t="s">
        <v>1749</v>
      </c>
      <c r="C274" s="21">
        <v>0.94767800000000002</v>
      </c>
      <c r="D274" s="3" t="s">
        <v>719</v>
      </c>
      <c r="E274" s="3" t="s">
        <v>706</v>
      </c>
      <c r="F274" s="3">
        <v>0</v>
      </c>
      <c r="G274" s="3">
        <v>0</v>
      </c>
      <c r="H274" s="3">
        <v>1</v>
      </c>
      <c r="I274" s="3">
        <v>0</v>
      </c>
      <c r="J274" s="3">
        <v>0</v>
      </c>
      <c r="K274" s="3">
        <v>0</v>
      </c>
    </row>
    <row r="275" spans="1:11">
      <c r="A275" s="3" t="s">
        <v>995</v>
      </c>
      <c r="B275" s="3" t="s">
        <v>1749</v>
      </c>
      <c r="C275" s="21">
        <v>0.94223000000000001</v>
      </c>
      <c r="D275" s="3" t="s">
        <v>719</v>
      </c>
      <c r="E275" s="3" t="s">
        <v>706</v>
      </c>
      <c r="F275" s="3">
        <v>0</v>
      </c>
      <c r="G275" s="3">
        <v>0</v>
      </c>
      <c r="H275" s="3">
        <v>1</v>
      </c>
      <c r="I275" s="3">
        <v>0</v>
      </c>
      <c r="J275" s="3">
        <v>0</v>
      </c>
      <c r="K275" s="3">
        <v>0</v>
      </c>
    </row>
    <row r="276" spans="1:11">
      <c r="A276" s="3" t="s">
        <v>156</v>
      </c>
      <c r="B276" s="3" t="s">
        <v>1749</v>
      </c>
      <c r="C276" s="21">
        <v>0.93984000000000001</v>
      </c>
      <c r="D276" s="3" t="s">
        <v>719</v>
      </c>
      <c r="E276" s="25" t="s">
        <v>748</v>
      </c>
      <c r="F276" s="3">
        <v>0</v>
      </c>
      <c r="G276" s="3">
        <v>0</v>
      </c>
      <c r="H276" s="3">
        <v>1</v>
      </c>
      <c r="I276" s="3">
        <v>0</v>
      </c>
      <c r="J276" s="3">
        <v>0</v>
      </c>
      <c r="K276" s="3">
        <v>0</v>
      </c>
    </row>
    <row r="277" spans="1:11">
      <c r="A277" s="3" t="s">
        <v>996</v>
      </c>
      <c r="B277" s="3" t="s">
        <v>1749</v>
      </c>
      <c r="C277" s="21">
        <v>0.93709799999999999</v>
      </c>
      <c r="D277" s="3" t="s">
        <v>719</v>
      </c>
      <c r="E277" s="3" t="s">
        <v>706</v>
      </c>
      <c r="F277" s="3">
        <v>0</v>
      </c>
      <c r="G277" s="3">
        <v>0</v>
      </c>
      <c r="H277" s="3">
        <v>1</v>
      </c>
      <c r="I277" s="3">
        <v>0</v>
      </c>
      <c r="J277" s="3">
        <v>0</v>
      </c>
      <c r="K277" s="3">
        <v>0</v>
      </c>
    </row>
    <row r="278" spans="1:11">
      <c r="A278" s="3" t="s">
        <v>997</v>
      </c>
      <c r="B278" s="3" t="s">
        <v>1749</v>
      </c>
      <c r="C278" s="21">
        <v>0.93703400000000003</v>
      </c>
      <c r="D278" s="3" t="s">
        <v>719</v>
      </c>
      <c r="E278" s="3" t="s">
        <v>706</v>
      </c>
      <c r="F278" s="3">
        <v>0</v>
      </c>
      <c r="G278" s="3">
        <v>0</v>
      </c>
      <c r="H278" s="3">
        <v>1</v>
      </c>
      <c r="I278" s="3">
        <v>0</v>
      </c>
      <c r="J278" s="3">
        <v>0</v>
      </c>
      <c r="K278" s="3">
        <v>0</v>
      </c>
    </row>
    <row r="279" spans="1:11">
      <c r="A279" s="3" t="s">
        <v>998</v>
      </c>
      <c r="B279" s="3" t="s">
        <v>1749</v>
      </c>
      <c r="C279" s="21">
        <v>0.93627800000000005</v>
      </c>
      <c r="D279" s="3" t="s">
        <v>719</v>
      </c>
      <c r="E279" s="3" t="s">
        <v>706</v>
      </c>
      <c r="F279" s="3">
        <v>0</v>
      </c>
      <c r="G279" s="3">
        <v>0</v>
      </c>
      <c r="H279" s="3">
        <v>1</v>
      </c>
      <c r="I279" s="3">
        <v>0</v>
      </c>
      <c r="J279" s="3">
        <v>0</v>
      </c>
      <c r="K279" s="3">
        <v>0</v>
      </c>
    </row>
    <row r="280" spans="1:11">
      <c r="A280" s="3" t="s">
        <v>999</v>
      </c>
      <c r="B280" s="3" t="s">
        <v>1749</v>
      </c>
      <c r="C280" s="21">
        <v>0.93585700000000005</v>
      </c>
      <c r="D280" s="3" t="s">
        <v>719</v>
      </c>
      <c r="E280" s="3" t="s">
        <v>706</v>
      </c>
      <c r="F280" s="3">
        <v>0</v>
      </c>
      <c r="G280" s="3">
        <v>0</v>
      </c>
      <c r="H280" s="3">
        <v>1</v>
      </c>
      <c r="I280" s="3">
        <v>0</v>
      </c>
      <c r="J280" s="3">
        <v>0</v>
      </c>
      <c r="K280" s="3">
        <v>0</v>
      </c>
    </row>
    <row r="281" spans="1:11">
      <c r="A281" s="3" t="s">
        <v>1000</v>
      </c>
      <c r="B281" s="3" t="s">
        <v>1749</v>
      </c>
      <c r="C281" s="21">
        <v>0.93551399999999996</v>
      </c>
      <c r="D281" s="3" t="s">
        <v>719</v>
      </c>
      <c r="E281" s="3" t="s">
        <v>706</v>
      </c>
      <c r="F281" s="3">
        <v>0</v>
      </c>
      <c r="G281" s="3">
        <v>0</v>
      </c>
      <c r="H281" s="3">
        <v>1</v>
      </c>
      <c r="I281" s="3">
        <v>0</v>
      </c>
      <c r="J281" s="3">
        <v>0</v>
      </c>
      <c r="K281" s="3">
        <v>0</v>
      </c>
    </row>
    <row r="282" spans="1:11">
      <c r="A282" s="3" t="s">
        <v>1001</v>
      </c>
      <c r="B282" s="3" t="s">
        <v>1749</v>
      </c>
      <c r="C282" s="21">
        <v>0.93401699999999999</v>
      </c>
      <c r="D282" s="3" t="s">
        <v>719</v>
      </c>
      <c r="E282" s="3" t="s">
        <v>706</v>
      </c>
      <c r="F282" s="3">
        <v>0</v>
      </c>
      <c r="G282" s="3">
        <v>0</v>
      </c>
      <c r="H282" s="3">
        <v>1</v>
      </c>
      <c r="I282" s="3">
        <v>0</v>
      </c>
      <c r="J282" s="3">
        <v>0</v>
      </c>
      <c r="K282" s="3">
        <v>0</v>
      </c>
    </row>
    <row r="283" spans="1:11">
      <c r="A283" s="3" t="s">
        <v>166</v>
      </c>
      <c r="B283" s="3" t="s">
        <v>1749</v>
      </c>
      <c r="C283" s="21">
        <v>0.92649899999999996</v>
      </c>
      <c r="D283" s="3" t="s">
        <v>706</v>
      </c>
      <c r="E283" s="25" t="s">
        <v>748</v>
      </c>
      <c r="F283" s="3">
        <v>0</v>
      </c>
      <c r="G283" s="3">
        <v>0</v>
      </c>
      <c r="H283" s="3">
        <v>1</v>
      </c>
      <c r="I283" s="3">
        <v>0</v>
      </c>
      <c r="J283" s="3">
        <v>0</v>
      </c>
      <c r="K283" s="3">
        <v>0</v>
      </c>
    </row>
    <row r="284" spans="1:11">
      <c r="A284" s="3" t="s">
        <v>1002</v>
      </c>
      <c r="B284" s="3" t="s">
        <v>1749</v>
      </c>
      <c r="C284" s="21">
        <v>0.925095</v>
      </c>
      <c r="D284" s="3" t="s">
        <v>706</v>
      </c>
      <c r="E284" s="3" t="s">
        <v>706</v>
      </c>
      <c r="F284" s="3">
        <v>0</v>
      </c>
      <c r="G284" s="3">
        <v>0</v>
      </c>
      <c r="H284" s="3">
        <v>1</v>
      </c>
      <c r="I284" s="3">
        <v>0</v>
      </c>
      <c r="J284" s="3">
        <v>0</v>
      </c>
      <c r="K284" s="3">
        <v>0</v>
      </c>
    </row>
    <row r="285" spans="1:11">
      <c r="A285" s="3" t="s">
        <v>1003</v>
      </c>
      <c r="B285" s="3" t="s">
        <v>1749</v>
      </c>
      <c r="C285" s="21">
        <v>0.92384599999999995</v>
      </c>
      <c r="D285" s="3" t="s">
        <v>719</v>
      </c>
      <c r="E285" s="3" t="s">
        <v>706</v>
      </c>
      <c r="F285" s="3">
        <v>0</v>
      </c>
      <c r="G285" s="3">
        <v>0</v>
      </c>
      <c r="H285" s="3">
        <v>1</v>
      </c>
      <c r="I285" s="3">
        <v>0</v>
      </c>
      <c r="J285" s="3">
        <v>0</v>
      </c>
      <c r="K285" s="3">
        <v>0</v>
      </c>
    </row>
    <row r="286" spans="1:11">
      <c r="A286" s="3" t="s">
        <v>172</v>
      </c>
      <c r="B286" s="3" t="s">
        <v>1749</v>
      </c>
      <c r="C286" s="21">
        <v>0.92177100000000001</v>
      </c>
      <c r="D286" s="3" t="s">
        <v>719</v>
      </c>
      <c r="E286" s="25" t="s">
        <v>748</v>
      </c>
      <c r="F286" s="3">
        <v>0</v>
      </c>
      <c r="G286" s="3">
        <v>0</v>
      </c>
      <c r="H286" s="3">
        <v>1</v>
      </c>
      <c r="I286" s="3">
        <v>0</v>
      </c>
      <c r="J286" s="3">
        <v>0</v>
      </c>
      <c r="K286" s="3">
        <v>0</v>
      </c>
    </row>
    <row r="287" spans="1:11">
      <c r="A287" s="3" t="s">
        <v>1004</v>
      </c>
      <c r="B287" s="3" t="s">
        <v>1749</v>
      </c>
      <c r="C287" s="21">
        <v>0.92151300000000003</v>
      </c>
      <c r="D287" s="3" t="s">
        <v>719</v>
      </c>
      <c r="E287" s="3" t="s">
        <v>706</v>
      </c>
      <c r="F287" s="3">
        <v>0</v>
      </c>
      <c r="G287" s="3">
        <v>0</v>
      </c>
      <c r="H287" s="3">
        <v>1</v>
      </c>
      <c r="I287" s="3">
        <v>0</v>
      </c>
      <c r="J287" s="3">
        <v>0</v>
      </c>
      <c r="K287" s="3">
        <v>0</v>
      </c>
    </row>
    <row r="288" spans="1:11">
      <c r="A288" s="3" t="s">
        <v>1005</v>
      </c>
      <c r="B288" s="3" t="s">
        <v>1749</v>
      </c>
      <c r="C288" s="21">
        <v>0.91738299999999995</v>
      </c>
      <c r="D288" s="3" t="s">
        <v>719</v>
      </c>
      <c r="E288" s="3" t="s">
        <v>706</v>
      </c>
      <c r="F288" s="3">
        <v>0</v>
      </c>
      <c r="G288" s="3">
        <v>0</v>
      </c>
      <c r="H288" s="3">
        <v>1</v>
      </c>
      <c r="I288" s="3">
        <v>0</v>
      </c>
      <c r="J288" s="3">
        <v>0</v>
      </c>
      <c r="K288" s="3">
        <v>0</v>
      </c>
    </row>
    <row r="289" spans="1:11">
      <c r="A289" s="3" t="s">
        <v>157</v>
      </c>
      <c r="B289" s="3" t="s">
        <v>1749</v>
      </c>
      <c r="C289" s="21">
        <v>0.91696800000000001</v>
      </c>
      <c r="D289" s="3" t="s">
        <v>719</v>
      </c>
      <c r="E289" s="25" t="s">
        <v>748</v>
      </c>
      <c r="F289" s="3">
        <v>0</v>
      </c>
      <c r="G289" s="3">
        <v>0</v>
      </c>
      <c r="H289" s="3">
        <v>1</v>
      </c>
      <c r="I289" s="3">
        <v>0</v>
      </c>
      <c r="J289" s="3">
        <v>0</v>
      </c>
      <c r="K289" s="3">
        <v>0</v>
      </c>
    </row>
    <row r="290" spans="1:11">
      <c r="A290" s="3" t="s">
        <v>1006</v>
      </c>
      <c r="B290" s="3" t="s">
        <v>1749</v>
      </c>
      <c r="C290" s="21">
        <v>0.91075300000000003</v>
      </c>
      <c r="D290" s="3" t="s">
        <v>719</v>
      </c>
      <c r="E290" s="3" t="s">
        <v>706</v>
      </c>
      <c r="F290" s="3">
        <v>0</v>
      </c>
      <c r="G290" s="3">
        <v>0</v>
      </c>
      <c r="H290" s="3">
        <v>1</v>
      </c>
      <c r="I290" s="3">
        <v>0</v>
      </c>
      <c r="J290" s="3">
        <v>0</v>
      </c>
      <c r="K290" s="3">
        <v>0</v>
      </c>
    </row>
    <row r="291" spans="1:11">
      <c r="A291" s="3" t="s">
        <v>1007</v>
      </c>
      <c r="B291" s="3" t="s">
        <v>1749</v>
      </c>
      <c r="C291" s="21">
        <v>0.90641700000000003</v>
      </c>
      <c r="D291" s="3" t="s">
        <v>719</v>
      </c>
      <c r="E291" s="3" t="s">
        <v>706</v>
      </c>
      <c r="F291" s="3">
        <v>0</v>
      </c>
      <c r="G291" s="3">
        <v>0</v>
      </c>
      <c r="H291" s="3">
        <v>1</v>
      </c>
      <c r="I291" s="3">
        <v>0</v>
      </c>
      <c r="J291" s="3">
        <v>0</v>
      </c>
      <c r="K291" s="3">
        <v>0</v>
      </c>
    </row>
    <row r="292" spans="1:11">
      <c r="A292" s="3" t="s">
        <v>171</v>
      </c>
      <c r="B292" s="3" t="s">
        <v>1749</v>
      </c>
      <c r="C292" s="21">
        <v>0.90588500000000005</v>
      </c>
      <c r="D292" s="3" t="s">
        <v>719</v>
      </c>
      <c r="E292" s="25" t="s">
        <v>748</v>
      </c>
      <c r="F292" s="3">
        <v>0</v>
      </c>
      <c r="G292" s="3">
        <v>0</v>
      </c>
      <c r="H292" s="3">
        <v>1</v>
      </c>
      <c r="I292" s="3">
        <v>0</v>
      </c>
      <c r="J292" s="3">
        <v>0</v>
      </c>
      <c r="K292" s="3">
        <v>0</v>
      </c>
    </row>
    <row r="293" spans="1:11">
      <c r="A293" s="3" t="s">
        <v>1008</v>
      </c>
      <c r="B293" s="3" t="s">
        <v>1749</v>
      </c>
      <c r="C293" s="21">
        <v>0.90516799999999997</v>
      </c>
      <c r="D293" s="3" t="s">
        <v>719</v>
      </c>
      <c r="E293" s="3" t="s">
        <v>706</v>
      </c>
      <c r="F293" s="3">
        <v>0</v>
      </c>
      <c r="G293" s="3">
        <v>0</v>
      </c>
      <c r="H293" s="3">
        <v>1</v>
      </c>
      <c r="I293" s="3">
        <v>0</v>
      </c>
      <c r="J293" s="3">
        <v>0</v>
      </c>
      <c r="K293" s="3">
        <v>0</v>
      </c>
    </row>
    <row r="294" spans="1:11">
      <c r="A294" s="3" t="s">
        <v>1009</v>
      </c>
      <c r="B294" s="3" t="s">
        <v>1749</v>
      </c>
      <c r="C294" s="21">
        <v>0.90431499999999998</v>
      </c>
      <c r="D294" s="3" t="s">
        <v>719</v>
      </c>
      <c r="E294" s="3" t="s">
        <v>706</v>
      </c>
      <c r="F294" s="3">
        <v>0</v>
      </c>
      <c r="G294" s="3">
        <v>0</v>
      </c>
      <c r="H294" s="3">
        <v>1</v>
      </c>
      <c r="I294" s="3">
        <v>0</v>
      </c>
      <c r="J294" s="3">
        <v>0</v>
      </c>
      <c r="K294" s="3">
        <v>0</v>
      </c>
    </row>
    <row r="295" spans="1:11">
      <c r="A295" s="3" t="s">
        <v>1010</v>
      </c>
      <c r="B295" s="3" t="s">
        <v>1749</v>
      </c>
      <c r="C295" s="21">
        <v>0.90350299999999995</v>
      </c>
      <c r="D295" s="3" t="s">
        <v>719</v>
      </c>
      <c r="E295" s="3" t="s">
        <v>706</v>
      </c>
      <c r="F295" s="3">
        <v>0</v>
      </c>
      <c r="G295" s="3">
        <v>0</v>
      </c>
      <c r="H295" s="3">
        <v>1</v>
      </c>
      <c r="I295" s="3">
        <v>0</v>
      </c>
      <c r="J295" s="3">
        <v>0</v>
      </c>
      <c r="K295" s="3">
        <v>0</v>
      </c>
    </row>
    <row r="296" spans="1:11">
      <c r="A296" s="3" t="s">
        <v>168</v>
      </c>
      <c r="B296" s="3" t="s">
        <v>1749</v>
      </c>
      <c r="C296" s="21">
        <v>0.90188100000000004</v>
      </c>
      <c r="D296" s="3" t="s">
        <v>719</v>
      </c>
      <c r="E296" s="25" t="s">
        <v>748</v>
      </c>
      <c r="F296" s="3">
        <v>0</v>
      </c>
      <c r="G296" s="3">
        <v>0</v>
      </c>
      <c r="H296" s="3">
        <v>1</v>
      </c>
      <c r="I296" s="3">
        <v>0</v>
      </c>
      <c r="J296" s="3">
        <v>0</v>
      </c>
      <c r="K296" s="3">
        <v>0</v>
      </c>
    </row>
    <row r="297" spans="1:11">
      <c r="A297" s="3" t="s">
        <v>1011</v>
      </c>
      <c r="B297" s="3" t="s">
        <v>1749</v>
      </c>
      <c r="C297" s="21">
        <v>0.89525699999999997</v>
      </c>
      <c r="D297" s="3" t="s">
        <v>719</v>
      </c>
      <c r="E297" s="3" t="s">
        <v>706</v>
      </c>
      <c r="F297" s="3">
        <v>0</v>
      </c>
      <c r="G297" s="3">
        <v>0</v>
      </c>
      <c r="H297" s="3">
        <v>1</v>
      </c>
      <c r="I297" s="3">
        <v>0</v>
      </c>
      <c r="J297" s="3">
        <v>0</v>
      </c>
      <c r="K297" s="3">
        <v>0</v>
      </c>
    </row>
    <row r="298" spans="1:11">
      <c r="A298" s="3" t="s">
        <v>173</v>
      </c>
      <c r="B298" s="3" t="s">
        <v>1749</v>
      </c>
      <c r="C298" s="21">
        <v>0.89217100000000005</v>
      </c>
      <c r="D298" s="3" t="s">
        <v>719</v>
      </c>
      <c r="E298" s="25" t="s">
        <v>748</v>
      </c>
      <c r="F298" s="3">
        <v>0</v>
      </c>
      <c r="G298" s="3">
        <v>0</v>
      </c>
      <c r="H298" s="3">
        <v>1</v>
      </c>
      <c r="I298" s="3">
        <v>0</v>
      </c>
      <c r="J298" s="3">
        <v>0</v>
      </c>
      <c r="K298" s="3">
        <v>0</v>
      </c>
    </row>
    <row r="299" spans="1:11">
      <c r="A299" s="3" t="s">
        <v>169</v>
      </c>
      <c r="B299" s="3" t="s">
        <v>1749</v>
      </c>
      <c r="C299" s="21">
        <v>0.88992800000000005</v>
      </c>
      <c r="D299" s="3" t="s">
        <v>719</v>
      </c>
      <c r="E299" s="25" t="s">
        <v>748</v>
      </c>
      <c r="F299" s="3">
        <v>0</v>
      </c>
      <c r="G299" s="3">
        <v>0</v>
      </c>
      <c r="H299" s="3">
        <v>1</v>
      </c>
      <c r="I299" s="3">
        <v>0</v>
      </c>
      <c r="J299" s="3">
        <v>0</v>
      </c>
      <c r="K299" s="3">
        <v>0</v>
      </c>
    </row>
    <row r="300" spans="1:11">
      <c r="A300" s="3" t="s">
        <v>1012</v>
      </c>
      <c r="B300" s="3" t="s">
        <v>1749</v>
      </c>
      <c r="C300" s="21">
        <v>0.88121499999999997</v>
      </c>
      <c r="D300" s="3" t="s">
        <v>719</v>
      </c>
      <c r="E300" s="3" t="s">
        <v>706</v>
      </c>
      <c r="F300" s="3">
        <v>0</v>
      </c>
      <c r="G300" s="3">
        <v>0</v>
      </c>
      <c r="H300" s="3">
        <v>1</v>
      </c>
      <c r="I300" s="3">
        <v>0</v>
      </c>
      <c r="J300" s="3">
        <v>0</v>
      </c>
      <c r="K300" s="3">
        <v>0</v>
      </c>
    </row>
    <row r="301" spans="1:11">
      <c r="A301" s="3" t="s">
        <v>1013</v>
      </c>
      <c r="B301" s="3" t="s">
        <v>1749</v>
      </c>
      <c r="C301" s="21">
        <v>0.97779000000000005</v>
      </c>
      <c r="D301" s="3" t="s">
        <v>719</v>
      </c>
      <c r="E301" s="3" t="s">
        <v>706</v>
      </c>
      <c r="F301" s="3">
        <v>0</v>
      </c>
      <c r="G301" s="3">
        <v>0</v>
      </c>
      <c r="H301" s="3">
        <v>1</v>
      </c>
      <c r="I301" s="3">
        <v>0</v>
      </c>
      <c r="J301" s="3">
        <v>0</v>
      </c>
      <c r="K301" s="3">
        <v>0</v>
      </c>
    </row>
    <row r="302" spans="1:11">
      <c r="A302" s="3" t="s">
        <v>1014</v>
      </c>
      <c r="B302" s="3" t="s">
        <v>1749</v>
      </c>
      <c r="C302" s="21">
        <v>0.94376400000000005</v>
      </c>
      <c r="D302" s="3" t="s">
        <v>719</v>
      </c>
      <c r="E302" s="3" t="s">
        <v>706</v>
      </c>
      <c r="F302" s="3">
        <v>0</v>
      </c>
      <c r="G302" s="3">
        <v>0</v>
      </c>
      <c r="H302" s="3">
        <v>1</v>
      </c>
      <c r="I302" s="3">
        <v>0</v>
      </c>
      <c r="J302" s="3">
        <v>0</v>
      </c>
      <c r="K302" s="3">
        <v>0</v>
      </c>
    </row>
    <row r="303" spans="1:11">
      <c r="A303" s="3" t="s">
        <v>1015</v>
      </c>
      <c r="B303" s="3" t="s">
        <v>1749</v>
      </c>
      <c r="C303" s="21">
        <v>0.97504800000000003</v>
      </c>
      <c r="D303" s="3" t="s">
        <v>719</v>
      </c>
      <c r="E303" s="3" t="s">
        <v>706</v>
      </c>
      <c r="F303" s="3">
        <v>0</v>
      </c>
      <c r="G303" s="3">
        <v>0</v>
      </c>
      <c r="H303" s="3">
        <v>1</v>
      </c>
      <c r="I303" s="3">
        <v>0</v>
      </c>
      <c r="J303" s="3">
        <v>0</v>
      </c>
      <c r="K303" s="3">
        <v>0</v>
      </c>
    </row>
    <row r="304" spans="1:11">
      <c r="A304" s="3" t="s">
        <v>1016</v>
      </c>
      <c r="B304" s="3" t="s">
        <v>1749</v>
      </c>
      <c r="C304" s="21">
        <v>0.94771300000000003</v>
      </c>
      <c r="D304" s="3" t="s">
        <v>736</v>
      </c>
      <c r="E304" s="3" t="s">
        <v>706</v>
      </c>
      <c r="F304" s="3">
        <v>0</v>
      </c>
      <c r="G304" s="3">
        <v>0</v>
      </c>
      <c r="H304" s="3">
        <v>1</v>
      </c>
      <c r="I304" s="3">
        <v>0</v>
      </c>
      <c r="J304" s="3">
        <v>0</v>
      </c>
      <c r="K304" s="3">
        <v>0</v>
      </c>
    </row>
    <row r="305" spans="1:11">
      <c r="A305" s="3" t="s">
        <v>161</v>
      </c>
      <c r="B305" s="3" t="s">
        <v>1749</v>
      </c>
      <c r="C305" s="21">
        <v>0.96235999999999999</v>
      </c>
      <c r="D305" s="3" t="s">
        <v>719</v>
      </c>
      <c r="E305" s="25" t="s">
        <v>748</v>
      </c>
      <c r="F305" s="3">
        <v>0</v>
      </c>
      <c r="G305" s="3">
        <v>0</v>
      </c>
      <c r="H305" s="3">
        <v>1</v>
      </c>
      <c r="I305" s="3">
        <v>0</v>
      </c>
      <c r="J305" s="3">
        <v>0</v>
      </c>
      <c r="K305" s="3">
        <v>0</v>
      </c>
    </row>
    <row r="306" spans="1:11">
      <c r="A306" s="3" t="s">
        <v>1017</v>
      </c>
      <c r="B306" s="3" t="s">
        <v>1749</v>
      </c>
      <c r="C306" s="21">
        <v>0.97806199999999999</v>
      </c>
      <c r="D306" s="3" t="s">
        <v>719</v>
      </c>
      <c r="E306" s="3" t="s">
        <v>706</v>
      </c>
      <c r="F306" s="3">
        <v>0</v>
      </c>
      <c r="G306" s="3">
        <v>0</v>
      </c>
      <c r="H306" s="3">
        <v>1</v>
      </c>
      <c r="I306" s="3">
        <v>0</v>
      </c>
      <c r="J306" s="3">
        <v>0</v>
      </c>
      <c r="K306" s="3">
        <v>0</v>
      </c>
    </row>
    <row r="307" spans="1:11">
      <c r="A307" s="3" t="s">
        <v>167</v>
      </c>
      <c r="B307" s="3" t="s">
        <v>1749</v>
      </c>
      <c r="C307" s="21">
        <v>0.91450299999999995</v>
      </c>
      <c r="D307" s="3" t="s">
        <v>719</v>
      </c>
      <c r="E307" s="25" t="s">
        <v>748</v>
      </c>
      <c r="F307" s="3">
        <v>0</v>
      </c>
      <c r="G307" s="3">
        <v>0</v>
      </c>
      <c r="H307" s="3">
        <v>1</v>
      </c>
      <c r="I307" s="3">
        <v>0</v>
      </c>
      <c r="J307" s="3">
        <v>0</v>
      </c>
      <c r="K307" s="3">
        <v>0</v>
      </c>
    </row>
    <row r="308" spans="1:11">
      <c r="A308" s="3" t="s">
        <v>1018</v>
      </c>
      <c r="B308" s="3" t="s">
        <v>1749</v>
      </c>
      <c r="C308" s="21">
        <v>0.90337199999999995</v>
      </c>
      <c r="D308" s="3" t="s">
        <v>719</v>
      </c>
      <c r="E308" s="3" t="s">
        <v>706</v>
      </c>
      <c r="F308" s="3">
        <v>0</v>
      </c>
      <c r="G308" s="3">
        <v>0</v>
      </c>
      <c r="H308" s="3">
        <v>1</v>
      </c>
      <c r="I308" s="3">
        <v>0</v>
      </c>
      <c r="J308" s="3">
        <v>0</v>
      </c>
      <c r="K308" s="3">
        <v>0</v>
      </c>
    </row>
    <row r="309" spans="1:11">
      <c r="A309" s="3" t="s">
        <v>164</v>
      </c>
      <c r="B309" s="3" t="s">
        <v>1749</v>
      </c>
      <c r="C309" s="21">
        <v>0.90434700000000001</v>
      </c>
      <c r="D309" s="3" t="s">
        <v>720</v>
      </c>
      <c r="E309" s="25" t="s">
        <v>748</v>
      </c>
      <c r="F309" s="3">
        <v>0</v>
      </c>
      <c r="G309" s="3">
        <v>0</v>
      </c>
      <c r="H309" s="3">
        <v>1</v>
      </c>
      <c r="I309" s="3">
        <v>0</v>
      </c>
      <c r="J309" s="3">
        <v>0</v>
      </c>
      <c r="K309" s="3">
        <v>0</v>
      </c>
    </row>
    <row r="310" spans="1:11">
      <c r="A310" s="3" t="s">
        <v>1019</v>
      </c>
      <c r="B310" s="3" t="s">
        <v>1749</v>
      </c>
      <c r="C310" s="21">
        <v>0.92616500000000002</v>
      </c>
      <c r="D310" s="3" t="s">
        <v>719</v>
      </c>
      <c r="E310" s="3" t="s">
        <v>706</v>
      </c>
      <c r="F310" s="3">
        <v>0</v>
      </c>
      <c r="G310" s="3">
        <v>0</v>
      </c>
      <c r="H310" s="3">
        <v>1</v>
      </c>
      <c r="I310" s="3">
        <v>0</v>
      </c>
      <c r="J310" s="3">
        <v>0</v>
      </c>
      <c r="K310" s="3">
        <v>0</v>
      </c>
    </row>
    <row r="311" spans="1:11">
      <c r="A311" s="3" t="s">
        <v>1020</v>
      </c>
      <c r="B311" s="3" t="s">
        <v>1749</v>
      </c>
      <c r="C311" s="21">
        <v>0.94065600000000005</v>
      </c>
      <c r="D311" s="3" t="s">
        <v>736</v>
      </c>
      <c r="E311" s="3" t="s">
        <v>706</v>
      </c>
      <c r="F311" s="3">
        <v>0</v>
      </c>
      <c r="G311" s="3">
        <v>0</v>
      </c>
      <c r="H311" s="3">
        <v>1</v>
      </c>
      <c r="I311" s="3">
        <v>0</v>
      </c>
      <c r="J311" s="3">
        <v>0</v>
      </c>
      <c r="K311" s="3">
        <v>0</v>
      </c>
    </row>
    <row r="312" spans="1:11">
      <c r="A312" s="3" t="s">
        <v>1021</v>
      </c>
      <c r="B312" s="3" t="s">
        <v>1749</v>
      </c>
      <c r="C312" s="21">
        <v>0.93713599999999997</v>
      </c>
      <c r="D312" s="3" t="s">
        <v>719</v>
      </c>
      <c r="E312" s="3" t="s">
        <v>706</v>
      </c>
      <c r="F312" s="3">
        <v>0</v>
      </c>
      <c r="G312" s="3">
        <v>0</v>
      </c>
      <c r="H312" s="3">
        <v>1</v>
      </c>
      <c r="I312" s="3">
        <v>0</v>
      </c>
      <c r="J312" s="3">
        <v>0</v>
      </c>
      <c r="K312" s="3">
        <v>0</v>
      </c>
    </row>
    <row r="313" spans="1:11">
      <c r="A313" s="3" t="s">
        <v>160</v>
      </c>
      <c r="B313" s="3" t="s">
        <v>1749</v>
      </c>
      <c r="C313" s="21">
        <v>0.92115000000000002</v>
      </c>
      <c r="D313" s="3" t="s">
        <v>719</v>
      </c>
      <c r="E313" s="25" t="s">
        <v>748</v>
      </c>
      <c r="F313" s="3">
        <v>0</v>
      </c>
      <c r="G313" s="3">
        <v>0</v>
      </c>
      <c r="H313" s="3">
        <v>1</v>
      </c>
      <c r="I313" s="3">
        <v>0</v>
      </c>
      <c r="J313" s="3">
        <v>0</v>
      </c>
      <c r="K313" s="3">
        <v>0</v>
      </c>
    </row>
    <row r="314" spans="1:11">
      <c r="A314" s="3" t="s">
        <v>1022</v>
      </c>
      <c r="B314" s="3" t="s">
        <v>1749</v>
      </c>
      <c r="C314" s="21">
        <v>0.93678799999999995</v>
      </c>
      <c r="D314" s="3" t="s">
        <v>719</v>
      </c>
      <c r="E314" s="3" t="s">
        <v>706</v>
      </c>
      <c r="F314" s="3">
        <v>0</v>
      </c>
      <c r="G314" s="3">
        <v>0</v>
      </c>
      <c r="H314" s="3">
        <v>1</v>
      </c>
      <c r="I314" s="3">
        <v>0</v>
      </c>
      <c r="J314" s="3">
        <v>0</v>
      </c>
      <c r="K314" s="3">
        <v>0</v>
      </c>
    </row>
    <row r="315" spans="1:11">
      <c r="A315" s="3" t="s">
        <v>1023</v>
      </c>
      <c r="B315" s="3" t="s">
        <v>1749</v>
      </c>
      <c r="C315" s="21">
        <v>0.915049</v>
      </c>
      <c r="D315" s="3" t="s">
        <v>719</v>
      </c>
      <c r="E315" s="3" t="s">
        <v>706</v>
      </c>
      <c r="F315" s="3">
        <v>0</v>
      </c>
      <c r="G315" s="3">
        <v>0</v>
      </c>
      <c r="H315" s="3">
        <v>1</v>
      </c>
      <c r="I315" s="3">
        <v>0</v>
      </c>
      <c r="J315" s="3">
        <v>0</v>
      </c>
      <c r="K315" s="3">
        <v>0</v>
      </c>
    </row>
    <row r="316" spans="1:11">
      <c r="A316" s="3" t="s">
        <v>162</v>
      </c>
      <c r="B316" s="3" t="s">
        <v>1749</v>
      </c>
      <c r="C316" s="21">
        <v>0.92252500000000004</v>
      </c>
      <c r="D316" s="3" t="s">
        <v>719</v>
      </c>
      <c r="E316" s="25" t="s">
        <v>748</v>
      </c>
      <c r="F316" s="3">
        <v>0</v>
      </c>
      <c r="G316" s="3">
        <v>0</v>
      </c>
      <c r="H316" s="3">
        <v>1</v>
      </c>
      <c r="I316" s="3">
        <v>0</v>
      </c>
      <c r="J316" s="3">
        <v>0</v>
      </c>
      <c r="K316" s="3">
        <v>0</v>
      </c>
    </row>
    <row r="317" spans="1:11">
      <c r="A317" s="3" t="s">
        <v>1024</v>
      </c>
      <c r="B317" s="3" t="s">
        <v>1749</v>
      </c>
      <c r="C317" s="21">
        <v>0.92337199999999997</v>
      </c>
      <c r="D317" s="3" t="s">
        <v>736</v>
      </c>
      <c r="E317" s="3" t="s">
        <v>706</v>
      </c>
      <c r="F317" s="3">
        <v>0</v>
      </c>
      <c r="G317" s="3">
        <v>0</v>
      </c>
      <c r="H317" s="3">
        <v>1</v>
      </c>
      <c r="I317" s="3">
        <v>0</v>
      </c>
      <c r="J317" s="3">
        <v>0</v>
      </c>
      <c r="K317" s="3">
        <v>0</v>
      </c>
    </row>
    <row r="318" spans="1:11">
      <c r="A318" s="3" t="s">
        <v>1025</v>
      </c>
      <c r="B318" s="3" t="s">
        <v>1749</v>
      </c>
      <c r="C318" s="21">
        <v>0.92267500000000002</v>
      </c>
      <c r="D318" s="3" t="s">
        <v>736</v>
      </c>
      <c r="E318" s="3" t="s">
        <v>706</v>
      </c>
      <c r="F318" s="3">
        <v>0</v>
      </c>
      <c r="G318" s="3">
        <v>0</v>
      </c>
      <c r="H318" s="3">
        <v>1</v>
      </c>
      <c r="I318" s="3">
        <v>0</v>
      </c>
      <c r="J318" s="3">
        <v>0</v>
      </c>
      <c r="K318" s="3">
        <v>0</v>
      </c>
    </row>
    <row r="319" spans="1:11">
      <c r="A319" s="3" t="s">
        <v>1026</v>
      </c>
      <c r="B319" s="3" t="s">
        <v>1749</v>
      </c>
      <c r="C319" s="21">
        <v>0.92003299999999999</v>
      </c>
      <c r="D319" s="3" t="s">
        <v>736</v>
      </c>
      <c r="E319" s="3" t="s">
        <v>706</v>
      </c>
      <c r="F319" s="3">
        <v>0</v>
      </c>
      <c r="G319" s="3">
        <v>0</v>
      </c>
      <c r="H319" s="3">
        <v>1</v>
      </c>
      <c r="I319" s="3">
        <v>0</v>
      </c>
      <c r="J319" s="3">
        <v>0</v>
      </c>
      <c r="K319" s="3">
        <v>0</v>
      </c>
    </row>
    <row r="320" spans="1:11">
      <c r="A320" s="3" t="s">
        <v>1027</v>
      </c>
      <c r="B320" s="3" t="s">
        <v>1749</v>
      </c>
      <c r="C320" s="21">
        <v>0.91974500000000003</v>
      </c>
      <c r="D320" s="3" t="s">
        <v>736</v>
      </c>
      <c r="E320" s="3" t="s">
        <v>706</v>
      </c>
      <c r="F320" s="3">
        <v>0</v>
      </c>
      <c r="G320" s="3">
        <v>0</v>
      </c>
      <c r="H320" s="3">
        <v>1</v>
      </c>
      <c r="I320" s="3">
        <v>0</v>
      </c>
      <c r="J320" s="3">
        <v>0</v>
      </c>
      <c r="K320" s="3">
        <v>0</v>
      </c>
    </row>
    <row r="321" spans="1:11">
      <c r="A321" s="3" t="s">
        <v>1028</v>
      </c>
      <c r="B321" s="3" t="s">
        <v>1749</v>
      </c>
      <c r="C321" s="21">
        <v>0.92108100000000004</v>
      </c>
      <c r="D321" s="3" t="s">
        <v>736</v>
      </c>
      <c r="E321" s="3" t="s">
        <v>706</v>
      </c>
      <c r="F321" s="3">
        <v>0</v>
      </c>
      <c r="G321" s="3">
        <v>0</v>
      </c>
      <c r="H321" s="3">
        <v>1</v>
      </c>
      <c r="I321" s="3">
        <v>0</v>
      </c>
      <c r="J321" s="3">
        <v>0</v>
      </c>
      <c r="K321" s="3">
        <v>0</v>
      </c>
    </row>
    <row r="322" spans="1:11">
      <c r="A322" s="3" t="s">
        <v>1029</v>
      </c>
      <c r="B322" s="3" t="s">
        <v>1749</v>
      </c>
      <c r="C322" s="21">
        <v>0.92051000000000005</v>
      </c>
      <c r="D322" s="3" t="s">
        <v>736</v>
      </c>
      <c r="E322" s="3" t="s">
        <v>706</v>
      </c>
      <c r="F322" s="3">
        <v>0</v>
      </c>
      <c r="G322" s="3">
        <v>0</v>
      </c>
      <c r="H322" s="3">
        <v>1</v>
      </c>
      <c r="I322" s="3">
        <v>0</v>
      </c>
      <c r="J322" s="3">
        <v>0</v>
      </c>
      <c r="K322" s="3">
        <v>0</v>
      </c>
    </row>
    <row r="323" spans="1:11">
      <c r="A323" s="3" t="s">
        <v>1030</v>
      </c>
      <c r="B323" s="3" t="s">
        <v>1749</v>
      </c>
      <c r="C323" s="21">
        <v>0.92283099999999996</v>
      </c>
      <c r="D323" s="3" t="s">
        <v>714</v>
      </c>
      <c r="E323" s="3" t="s">
        <v>706</v>
      </c>
      <c r="F323" s="3">
        <v>0</v>
      </c>
      <c r="G323" s="3">
        <v>0</v>
      </c>
      <c r="H323" s="3">
        <v>1</v>
      </c>
      <c r="I323" s="3">
        <v>0</v>
      </c>
      <c r="J323" s="3">
        <v>0</v>
      </c>
      <c r="K323" s="3">
        <v>0</v>
      </c>
    </row>
    <row r="324" spans="1:11">
      <c r="A324" s="3" t="s">
        <v>1031</v>
      </c>
      <c r="B324" s="3" t="s">
        <v>1749</v>
      </c>
      <c r="C324" s="21">
        <v>0.92007000000000005</v>
      </c>
      <c r="D324" s="3" t="s">
        <v>714</v>
      </c>
      <c r="E324" s="3" t="s">
        <v>706</v>
      </c>
      <c r="F324" s="3">
        <v>0</v>
      </c>
      <c r="G324" s="3">
        <v>0</v>
      </c>
      <c r="H324" s="3">
        <v>1</v>
      </c>
      <c r="I324" s="3">
        <v>0</v>
      </c>
      <c r="J324" s="3">
        <v>0</v>
      </c>
      <c r="K324" s="3">
        <v>0</v>
      </c>
    </row>
    <row r="325" spans="1:11">
      <c r="A325" s="3" t="s">
        <v>1032</v>
      </c>
      <c r="B325" s="3" t="s">
        <v>1749</v>
      </c>
      <c r="C325" s="21">
        <v>0.92109300000000005</v>
      </c>
      <c r="D325" s="3" t="s">
        <v>714</v>
      </c>
      <c r="E325" s="3" t="s">
        <v>706</v>
      </c>
      <c r="F325" s="3">
        <v>0</v>
      </c>
      <c r="G325" s="3">
        <v>0</v>
      </c>
      <c r="H325" s="3">
        <v>1</v>
      </c>
      <c r="I325" s="3">
        <v>0</v>
      </c>
      <c r="J325" s="3">
        <v>0</v>
      </c>
      <c r="K325" s="3">
        <v>0</v>
      </c>
    </row>
    <row r="326" spans="1:11">
      <c r="A326" s="3" t="s">
        <v>1033</v>
      </c>
      <c r="B326" s="3" t="s">
        <v>1749</v>
      </c>
      <c r="C326" s="21">
        <v>0.88653999999999999</v>
      </c>
      <c r="D326" s="3" t="s">
        <v>719</v>
      </c>
      <c r="E326" s="3" t="s">
        <v>706</v>
      </c>
      <c r="F326" s="3">
        <v>0</v>
      </c>
      <c r="G326" s="3">
        <v>0</v>
      </c>
      <c r="H326" s="3">
        <v>1</v>
      </c>
      <c r="I326" s="3">
        <v>0</v>
      </c>
      <c r="J326" s="3">
        <v>0</v>
      </c>
      <c r="K326" s="3">
        <v>0</v>
      </c>
    </row>
    <row r="327" spans="1:11">
      <c r="A327" s="3" t="s">
        <v>158</v>
      </c>
      <c r="B327" s="3" t="s">
        <v>1749</v>
      </c>
      <c r="C327" s="21">
        <v>0.89885300000000001</v>
      </c>
      <c r="D327" s="3" t="s">
        <v>719</v>
      </c>
      <c r="E327" s="25" t="s">
        <v>748</v>
      </c>
      <c r="F327" s="3">
        <v>0</v>
      </c>
      <c r="G327" s="3">
        <v>0</v>
      </c>
      <c r="H327" s="3">
        <v>1</v>
      </c>
      <c r="I327" s="3">
        <v>0</v>
      </c>
      <c r="J327" s="3">
        <v>0</v>
      </c>
      <c r="K327" s="3">
        <v>0</v>
      </c>
    </row>
    <row r="328" spans="1:11">
      <c r="A328" s="3" t="s">
        <v>1034</v>
      </c>
      <c r="B328" s="3" t="s">
        <v>1749</v>
      </c>
      <c r="C328" s="21">
        <v>0.96280200000000005</v>
      </c>
      <c r="D328" s="3" t="s">
        <v>719</v>
      </c>
      <c r="E328" s="3" t="s">
        <v>706</v>
      </c>
      <c r="F328" s="3">
        <v>0</v>
      </c>
      <c r="G328" s="3">
        <v>0</v>
      </c>
      <c r="H328" s="3">
        <v>0.99990000000000001</v>
      </c>
      <c r="I328" s="3">
        <v>0</v>
      </c>
      <c r="J328" s="3">
        <v>0</v>
      </c>
      <c r="K328" s="3">
        <v>0</v>
      </c>
    </row>
    <row r="329" spans="1:11">
      <c r="A329" s="3" t="s">
        <v>1035</v>
      </c>
      <c r="B329" s="3" t="s">
        <v>1749</v>
      </c>
      <c r="C329" s="21">
        <v>0.95971600000000001</v>
      </c>
      <c r="D329" s="3" t="s">
        <v>719</v>
      </c>
      <c r="E329" s="3" t="s">
        <v>706</v>
      </c>
      <c r="F329" s="3">
        <v>0</v>
      </c>
      <c r="G329" s="3">
        <v>0</v>
      </c>
      <c r="H329" s="3">
        <v>0.99990000000000001</v>
      </c>
      <c r="I329" s="3">
        <v>0</v>
      </c>
      <c r="J329" s="3">
        <v>0</v>
      </c>
      <c r="K329" s="3">
        <v>0</v>
      </c>
    </row>
    <row r="330" spans="1:11">
      <c r="A330" s="3" t="s">
        <v>165</v>
      </c>
      <c r="B330" s="3" t="s">
        <v>1749</v>
      </c>
      <c r="C330" s="21">
        <v>0.93757599999999996</v>
      </c>
      <c r="D330" s="3" t="s">
        <v>706</v>
      </c>
      <c r="E330" s="25" t="s">
        <v>748</v>
      </c>
      <c r="F330" s="3">
        <v>0</v>
      </c>
      <c r="G330" s="3">
        <v>0</v>
      </c>
      <c r="H330" s="3">
        <v>0.99990000000000001</v>
      </c>
      <c r="I330" s="3">
        <v>0</v>
      </c>
      <c r="J330" s="3">
        <v>0</v>
      </c>
      <c r="K330" s="3">
        <v>0</v>
      </c>
    </row>
    <row r="331" spans="1:11">
      <c r="A331" s="3" t="s">
        <v>170</v>
      </c>
      <c r="B331" s="3" t="s">
        <v>1749</v>
      </c>
      <c r="C331" s="21">
        <v>0.90596500000000002</v>
      </c>
      <c r="D331" s="3" t="s">
        <v>719</v>
      </c>
      <c r="E331" s="25" t="s">
        <v>748</v>
      </c>
      <c r="F331" s="3">
        <v>0</v>
      </c>
      <c r="G331" s="3">
        <v>0</v>
      </c>
      <c r="H331" s="3">
        <v>0.99990000000000001</v>
      </c>
      <c r="I331" s="3">
        <v>0</v>
      </c>
      <c r="J331" s="3">
        <v>0</v>
      </c>
      <c r="K331" s="3">
        <v>0</v>
      </c>
    </row>
    <row r="332" spans="1:11">
      <c r="A332" s="3" t="s">
        <v>1036</v>
      </c>
      <c r="B332" s="3" t="s">
        <v>1749</v>
      </c>
      <c r="C332" s="21">
        <v>0.88506700000000005</v>
      </c>
      <c r="D332" s="3" t="s">
        <v>719</v>
      </c>
      <c r="E332" s="3" t="s">
        <v>706</v>
      </c>
      <c r="F332" s="3">
        <v>0</v>
      </c>
      <c r="G332" s="3">
        <v>0</v>
      </c>
      <c r="H332" s="3">
        <v>0.99990000000000001</v>
      </c>
      <c r="I332" s="3">
        <v>0</v>
      </c>
      <c r="J332" s="3">
        <v>0</v>
      </c>
      <c r="K332" s="3">
        <v>0</v>
      </c>
    </row>
    <row r="333" spans="1:11">
      <c r="A333" s="3" t="s">
        <v>1037</v>
      </c>
      <c r="B333" s="3" t="s">
        <v>1749</v>
      </c>
      <c r="C333" s="21">
        <v>0.88023200000000001</v>
      </c>
      <c r="D333" s="3" t="s">
        <v>719</v>
      </c>
      <c r="E333" s="3" t="s">
        <v>706</v>
      </c>
      <c r="F333" s="3">
        <v>0</v>
      </c>
      <c r="G333" s="3">
        <v>0</v>
      </c>
      <c r="H333" s="3">
        <v>0.99990000000000001</v>
      </c>
      <c r="I333" s="3">
        <v>0</v>
      </c>
      <c r="J333" s="3">
        <v>0</v>
      </c>
      <c r="K333" s="3">
        <v>0</v>
      </c>
    </row>
    <row r="334" spans="1:11">
      <c r="A334" s="3" t="s">
        <v>1038</v>
      </c>
      <c r="B334" s="3" t="s">
        <v>1749</v>
      </c>
      <c r="C334" s="21">
        <v>0.920964</v>
      </c>
      <c r="D334" s="3" t="s">
        <v>719</v>
      </c>
      <c r="E334" s="3" t="s">
        <v>706</v>
      </c>
      <c r="F334" s="3">
        <v>0</v>
      </c>
      <c r="G334" s="3">
        <v>0</v>
      </c>
      <c r="H334" s="3">
        <v>0.99990000000000001</v>
      </c>
      <c r="I334" s="3">
        <v>0</v>
      </c>
      <c r="J334" s="3">
        <v>0</v>
      </c>
      <c r="K334" s="3">
        <v>0</v>
      </c>
    </row>
    <row r="335" spans="1:11">
      <c r="A335" s="3" t="s">
        <v>1039</v>
      </c>
      <c r="B335" s="3" t="s">
        <v>1749</v>
      </c>
      <c r="C335" s="21">
        <v>0.920381</v>
      </c>
      <c r="D335" s="3" t="s">
        <v>713</v>
      </c>
      <c r="E335" s="3" t="s">
        <v>706</v>
      </c>
      <c r="F335" s="3">
        <v>0</v>
      </c>
      <c r="G335" s="3">
        <v>0</v>
      </c>
      <c r="H335" s="3">
        <v>0.99990000000000001</v>
      </c>
      <c r="I335" s="3">
        <v>0</v>
      </c>
      <c r="J335" s="3">
        <v>0</v>
      </c>
      <c r="K335" s="3">
        <v>0</v>
      </c>
    </row>
    <row r="336" spans="1:11">
      <c r="A336" s="3" t="s">
        <v>1040</v>
      </c>
      <c r="B336" s="3" t="s">
        <v>1749</v>
      </c>
      <c r="C336" s="21">
        <v>0.91887399999999997</v>
      </c>
      <c r="D336" s="3" t="s">
        <v>714</v>
      </c>
      <c r="E336" s="3" t="s">
        <v>706</v>
      </c>
      <c r="F336" s="3">
        <v>0</v>
      </c>
      <c r="G336" s="3">
        <v>0</v>
      </c>
      <c r="H336" s="3">
        <v>0.99990000000000001</v>
      </c>
      <c r="I336" s="3">
        <v>0</v>
      </c>
      <c r="J336" s="3">
        <v>0</v>
      </c>
      <c r="K336" s="3">
        <v>0</v>
      </c>
    </row>
    <row r="337" spans="1:11">
      <c r="A337" s="3" t="s">
        <v>1041</v>
      </c>
      <c r="B337" s="3" t="s">
        <v>1749</v>
      </c>
      <c r="C337" s="21">
        <v>0.91959599999999997</v>
      </c>
      <c r="D337" s="3" t="s">
        <v>714</v>
      </c>
      <c r="E337" s="3" t="s">
        <v>706</v>
      </c>
      <c r="F337" s="3">
        <v>0</v>
      </c>
      <c r="G337" s="3">
        <v>0</v>
      </c>
      <c r="H337" s="3">
        <v>0.99990000000000001</v>
      </c>
      <c r="I337" s="3">
        <v>0</v>
      </c>
      <c r="J337" s="3">
        <v>0</v>
      </c>
      <c r="K337" s="3">
        <v>0</v>
      </c>
    </row>
    <row r="338" spans="1:11">
      <c r="A338" s="3" t="s">
        <v>1042</v>
      </c>
      <c r="B338" s="3" t="s">
        <v>1749</v>
      </c>
      <c r="C338" s="21">
        <v>0.90173400000000004</v>
      </c>
      <c r="D338" s="3" t="s">
        <v>719</v>
      </c>
      <c r="E338" s="3" t="s">
        <v>706</v>
      </c>
      <c r="F338" s="3">
        <v>0</v>
      </c>
      <c r="G338" s="3">
        <v>0</v>
      </c>
      <c r="H338" s="3">
        <v>0.99970000000000003</v>
      </c>
      <c r="I338" s="3">
        <v>0</v>
      </c>
      <c r="J338" s="3">
        <v>2.9999999999999997E-4</v>
      </c>
      <c r="K338" s="3">
        <v>0</v>
      </c>
    </row>
    <row r="339" spans="1:11">
      <c r="A339" s="3" t="s">
        <v>1043</v>
      </c>
      <c r="B339" s="3" t="s">
        <v>1749</v>
      </c>
      <c r="C339" s="21">
        <v>0.90336000000000005</v>
      </c>
      <c r="D339" s="3" t="s">
        <v>719</v>
      </c>
      <c r="E339" s="3" t="s">
        <v>706</v>
      </c>
      <c r="F339" s="3">
        <v>0</v>
      </c>
      <c r="G339" s="3">
        <v>0</v>
      </c>
      <c r="H339" s="3">
        <v>0.999</v>
      </c>
      <c r="I339" s="3">
        <v>0</v>
      </c>
      <c r="J339" s="3">
        <v>8.9999999999999998E-4</v>
      </c>
      <c r="K339" s="3">
        <v>0</v>
      </c>
    </row>
    <row r="340" spans="1:11">
      <c r="A340" s="3" t="s">
        <v>159</v>
      </c>
      <c r="B340" s="3" t="s">
        <v>1749</v>
      </c>
      <c r="C340" s="21">
        <v>0.90718500000000002</v>
      </c>
      <c r="D340" s="3" t="s">
        <v>719</v>
      </c>
      <c r="E340" s="25" t="s">
        <v>748</v>
      </c>
      <c r="F340" s="3">
        <v>0</v>
      </c>
      <c r="G340" s="3">
        <v>0</v>
      </c>
      <c r="H340" s="3">
        <v>0.99609999999999999</v>
      </c>
      <c r="I340" s="3">
        <v>0</v>
      </c>
      <c r="J340" s="3">
        <v>3.8999999999999998E-3</v>
      </c>
      <c r="K340" s="3">
        <v>0</v>
      </c>
    </row>
    <row r="341" spans="1:11">
      <c r="A341" s="3" t="s">
        <v>1044</v>
      </c>
      <c r="B341" s="3" t="s">
        <v>1749</v>
      </c>
      <c r="C341" s="21">
        <v>0.94827899999999998</v>
      </c>
      <c r="D341" s="3" t="s">
        <v>719</v>
      </c>
      <c r="E341" s="3" t="s">
        <v>706</v>
      </c>
      <c r="F341" s="3">
        <v>0</v>
      </c>
      <c r="G341" s="3">
        <v>0</v>
      </c>
      <c r="H341" s="3">
        <v>0.99470000000000003</v>
      </c>
      <c r="I341" s="3">
        <v>0</v>
      </c>
      <c r="J341" s="3">
        <v>0</v>
      </c>
      <c r="K341" s="3">
        <v>5.1999999999999998E-3</v>
      </c>
    </row>
    <row r="342" spans="1:11">
      <c r="A342" s="3" t="s">
        <v>163</v>
      </c>
      <c r="B342" s="3" t="s">
        <v>1749</v>
      </c>
      <c r="C342" s="21">
        <v>0.91479299999999997</v>
      </c>
      <c r="D342" s="3" t="s">
        <v>719</v>
      </c>
      <c r="E342" s="25" t="s">
        <v>748</v>
      </c>
      <c r="F342" s="3">
        <v>0</v>
      </c>
      <c r="G342" s="3">
        <v>0</v>
      </c>
      <c r="H342" s="3">
        <v>0.99450000000000005</v>
      </c>
      <c r="I342" s="3">
        <v>0</v>
      </c>
      <c r="J342" s="3">
        <v>0</v>
      </c>
      <c r="K342" s="3">
        <v>5.4999999999999997E-3</v>
      </c>
    </row>
    <row r="343" spans="1:11">
      <c r="A343" s="3" t="s">
        <v>1045</v>
      </c>
      <c r="B343" s="3" t="s">
        <v>1749</v>
      </c>
      <c r="C343" s="21">
        <v>0.92199600000000004</v>
      </c>
      <c r="D343" s="3" t="s">
        <v>719</v>
      </c>
      <c r="E343" s="3" t="s">
        <v>706</v>
      </c>
      <c r="F343" s="3">
        <v>0</v>
      </c>
      <c r="G343" s="3">
        <v>0</v>
      </c>
      <c r="H343" s="3">
        <v>0.99250000000000005</v>
      </c>
      <c r="I343" s="3">
        <v>0</v>
      </c>
      <c r="J343" s="3">
        <v>0</v>
      </c>
      <c r="K343" s="3">
        <v>7.4999999999999997E-3</v>
      </c>
    </row>
    <row r="344" spans="1:11">
      <c r="A344" s="3" t="s">
        <v>174</v>
      </c>
      <c r="B344" s="3" t="s">
        <v>1749</v>
      </c>
      <c r="C344" s="21">
        <v>0.95464499999999997</v>
      </c>
      <c r="D344" s="3" t="s">
        <v>719</v>
      </c>
      <c r="E344" s="25" t="s">
        <v>748</v>
      </c>
      <c r="F344" s="3">
        <v>0</v>
      </c>
      <c r="G344" s="3">
        <v>0</v>
      </c>
      <c r="H344" s="3">
        <v>0.9879</v>
      </c>
      <c r="I344" s="3">
        <v>0</v>
      </c>
      <c r="J344" s="3">
        <v>0</v>
      </c>
      <c r="K344" s="3">
        <v>1.21E-2</v>
      </c>
    </row>
    <row r="345" spans="1:11">
      <c r="A345" s="3" t="s">
        <v>1046</v>
      </c>
      <c r="B345" s="3" t="s">
        <v>1749</v>
      </c>
      <c r="C345" s="21">
        <v>0.91856400000000005</v>
      </c>
      <c r="D345" s="3" t="s">
        <v>736</v>
      </c>
      <c r="E345" s="3" t="s">
        <v>706</v>
      </c>
      <c r="F345" s="3">
        <v>0</v>
      </c>
      <c r="G345" s="3">
        <v>0</v>
      </c>
      <c r="H345" s="3">
        <v>0.95779999999999998</v>
      </c>
      <c r="I345" s="3">
        <v>3.15E-2</v>
      </c>
      <c r="J345" s="3">
        <v>1.0699999999999999E-2</v>
      </c>
      <c r="K345" s="3">
        <v>0</v>
      </c>
    </row>
    <row r="346" spans="1:11">
      <c r="A346" s="3" t="s">
        <v>1047</v>
      </c>
      <c r="B346" s="3" t="s">
        <v>1749</v>
      </c>
      <c r="C346" s="21">
        <v>0.83540300000000001</v>
      </c>
      <c r="D346" s="3" t="s">
        <v>706</v>
      </c>
      <c r="E346" s="3" t="s">
        <v>706</v>
      </c>
      <c r="F346" s="3">
        <v>0</v>
      </c>
      <c r="G346" s="3">
        <v>0</v>
      </c>
      <c r="H346" s="3">
        <v>0.90990000000000004</v>
      </c>
      <c r="I346" s="3">
        <v>5.5199999999999999E-2</v>
      </c>
      <c r="J346" s="3">
        <v>0</v>
      </c>
      <c r="K346" s="3">
        <v>3.49E-2</v>
      </c>
    </row>
    <row r="347" spans="1:11">
      <c r="A347" s="3" t="s">
        <v>1048</v>
      </c>
      <c r="B347" s="3" t="s">
        <v>1749</v>
      </c>
      <c r="C347" s="21">
        <v>0.83607500000000001</v>
      </c>
      <c r="D347" s="3" t="s">
        <v>730</v>
      </c>
      <c r="E347" s="3" t="s">
        <v>706</v>
      </c>
      <c r="F347" s="3">
        <v>0</v>
      </c>
      <c r="G347" s="3">
        <v>0</v>
      </c>
      <c r="H347" s="3">
        <v>0.90669999999999995</v>
      </c>
      <c r="I347" s="3">
        <v>6.7400000000000002E-2</v>
      </c>
      <c r="J347" s="3">
        <v>0</v>
      </c>
      <c r="K347" s="3">
        <v>2.5899999999999999E-2</v>
      </c>
    </row>
    <row r="348" spans="1:11">
      <c r="A348" s="3" t="s">
        <v>1049</v>
      </c>
      <c r="B348" s="3" t="s">
        <v>1749</v>
      </c>
      <c r="C348" s="21">
        <v>0.84416500000000005</v>
      </c>
      <c r="D348" s="3" t="s">
        <v>722</v>
      </c>
      <c r="E348" s="3" t="s">
        <v>706</v>
      </c>
      <c r="F348" s="3">
        <v>0</v>
      </c>
      <c r="G348" s="3">
        <v>0</v>
      </c>
      <c r="H348" s="3">
        <v>0.88570000000000004</v>
      </c>
      <c r="I348" s="3">
        <v>7.3899999999999993E-2</v>
      </c>
      <c r="J348" s="3">
        <v>4.0300000000000002E-2</v>
      </c>
      <c r="K348" s="3">
        <v>0</v>
      </c>
    </row>
    <row r="349" spans="1:11">
      <c r="A349" s="3" t="s">
        <v>1050</v>
      </c>
      <c r="B349" s="3" t="s">
        <v>1749</v>
      </c>
      <c r="C349" s="21">
        <v>0.82530199999999998</v>
      </c>
      <c r="D349" s="3" t="s">
        <v>719</v>
      </c>
      <c r="E349" s="3" t="s">
        <v>706</v>
      </c>
      <c r="F349" s="3">
        <v>5.0000000000000001E-4</v>
      </c>
      <c r="G349" s="3">
        <v>0</v>
      </c>
      <c r="H349" s="3">
        <v>0.87739999999999996</v>
      </c>
      <c r="I349" s="3">
        <v>8.72E-2</v>
      </c>
      <c r="J349" s="3">
        <v>1.77E-2</v>
      </c>
      <c r="K349" s="3">
        <v>1.7100000000000001E-2</v>
      </c>
    </row>
    <row r="350" spans="1:11">
      <c r="A350" s="3" t="s">
        <v>1051</v>
      </c>
      <c r="B350" s="3" t="s">
        <v>1749</v>
      </c>
      <c r="C350" s="21">
        <v>0.777443</v>
      </c>
      <c r="D350" s="3" t="s">
        <v>722</v>
      </c>
      <c r="E350" s="3" t="s">
        <v>706</v>
      </c>
      <c r="F350" s="3">
        <v>0</v>
      </c>
      <c r="G350" s="3">
        <v>0</v>
      </c>
      <c r="H350" s="3">
        <v>0.87119999999999997</v>
      </c>
      <c r="I350" s="3">
        <v>0.1099</v>
      </c>
      <c r="J350" s="3">
        <v>1.89E-2</v>
      </c>
      <c r="K350" s="3">
        <v>0</v>
      </c>
    </row>
    <row r="351" spans="1:11">
      <c r="A351" s="3" t="s">
        <v>1052</v>
      </c>
      <c r="B351" s="3" t="s">
        <v>1749</v>
      </c>
      <c r="C351" s="21">
        <v>0.84321199999999996</v>
      </c>
      <c r="D351" s="3" t="s">
        <v>722</v>
      </c>
      <c r="E351" s="3" t="s">
        <v>706</v>
      </c>
      <c r="F351" s="3">
        <v>0</v>
      </c>
      <c r="G351" s="3">
        <v>0</v>
      </c>
      <c r="H351" s="3">
        <v>0.86709999999999998</v>
      </c>
      <c r="I351" s="3">
        <v>0.1024</v>
      </c>
      <c r="J351" s="3">
        <v>3.04E-2</v>
      </c>
      <c r="K351" s="3">
        <v>0</v>
      </c>
    </row>
    <row r="352" spans="1:11">
      <c r="A352" s="3" t="s">
        <v>1053</v>
      </c>
      <c r="B352" s="3" t="s">
        <v>1749</v>
      </c>
      <c r="C352" s="21">
        <v>0.84041299999999997</v>
      </c>
      <c r="D352" s="3" t="s">
        <v>722</v>
      </c>
      <c r="E352" s="3" t="s">
        <v>706</v>
      </c>
      <c r="F352" s="3">
        <v>0</v>
      </c>
      <c r="G352" s="3">
        <v>0</v>
      </c>
      <c r="H352" s="3">
        <v>0.84919999999999995</v>
      </c>
      <c r="I352" s="3">
        <v>0.127</v>
      </c>
      <c r="J352" s="3">
        <v>0</v>
      </c>
      <c r="K352" s="3">
        <v>2.3699999999999999E-2</v>
      </c>
    </row>
    <row r="353" spans="1:11">
      <c r="A353" s="3" t="s">
        <v>1054</v>
      </c>
      <c r="B353" s="3" t="s">
        <v>1749</v>
      </c>
      <c r="C353" s="21">
        <v>0.775285</v>
      </c>
      <c r="D353" s="3" t="s">
        <v>722</v>
      </c>
      <c r="E353" s="3" t="s">
        <v>706</v>
      </c>
      <c r="F353" s="3">
        <v>0</v>
      </c>
      <c r="G353" s="3">
        <v>0</v>
      </c>
      <c r="H353" s="3">
        <v>0.83689999999999998</v>
      </c>
      <c r="I353" s="3">
        <v>9.3299999999999994E-2</v>
      </c>
      <c r="J353" s="3">
        <v>6.9800000000000001E-2</v>
      </c>
      <c r="K353" s="3">
        <v>0</v>
      </c>
    </row>
    <row r="354" spans="1:11">
      <c r="A354" s="3" t="s">
        <v>1055</v>
      </c>
      <c r="B354" s="3" t="s">
        <v>1750</v>
      </c>
      <c r="C354" s="21">
        <v>0.88492099999999996</v>
      </c>
      <c r="D354" s="3" t="s">
        <v>715</v>
      </c>
      <c r="E354" s="3" t="s">
        <v>706</v>
      </c>
      <c r="F354" s="3">
        <v>0</v>
      </c>
      <c r="G354" s="3">
        <v>0</v>
      </c>
      <c r="H354" s="3">
        <v>0</v>
      </c>
      <c r="I354" s="3">
        <v>1</v>
      </c>
      <c r="J354" s="3">
        <v>0</v>
      </c>
      <c r="K354" s="3">
        <v>0</v>
      </c>
    </row>
    <row r="355" spans="1:11">
      <c r="A355" s="3" t="s">
        <v>137</v>
      </c>
      <c r="B355" s="3" t="s">
        <v>1750</v>
      </c>
      <c r="C355" s="21">
        <v>0.88247299999999995</v>
      </c>
      <c r="D355" s="3" t="s">
        <v>715</v>
      </c>
      <c r="E355" s="25" t="s">
        <v>749</v>
      </c>
      <c r="F355" s="3">
        <v>0</v>
      </c>
      <c r="G355" s="3">
        <v>0</v>
      </c>
      <c r="H355" s="3">
        <v>0</v>
      </c>
      <c r="I355" s="3">
        <v>1</v>
      </c>
      <c r="J355" s="3">
        <v>0</v>
      </c>
      <c r="K355" s="3">
        <v>0</v>
      </c>
    </row>
    <row r="356" spans="1:11">
      <c r="A356" s="3" t="s">
        <v>1056</v>
      </c>
      <c r="B356" s="3" t="s">
        <v>1750</v>
      </c>
      <c r="C356" s="21">
        <v>0.87648099999999995</v>
      </c>
      <c r="D356" s="3" t="s">
        <v>715</v>
      </c>
      <c r="E356" s="3" t="s">
        <v>706</v>
      </c>
      <c r="F356" s="3">
        <v>0</v>
      </c>
      <c r="G356" s="3">
        <v>0</v>
      </c>
      <c r="H356" s="3">
        <v>0</v>
      </c>
      <c r="I356" s="3">
        <v>1</v>
      </c>
      <c r="J356" s="3">
        <v>0</v>
      </c>
      <c r="K356" s="3">
        <v>0</v>
      </c>
    </row>
    <row r="357" spans="1:11">
      <c r="A357" s="3" t="s">
        <v>1057</v>
      </c>
      <c r="B357" s="3" t="s">
        <v>1750</v>
      </c>
      <c r="C357" s="21">
        <v>0.87568800000000002</v>
      </c>
      <c r="D357" s="3" t="s">
        <v>715</v>
      </c>
      <c r="E357" s="3" t="s">
        <v>706</v>
      </c>
      <c r="F357" s="3">
        <v>0</v>
      </c>
      <c r="G357" s="3">
        <v>0</v>
      </c>
      <c r="H357" s="3">
        <v>0</v>
      </c>
      <c r="I357" s="3">
        <v>1</v>
      </c>
      <c r="J357" s="3">
        <v>0</v>
      </c>
      <c r="K357" s="3">
        <v>0</v>
      </c>
    </row>
    <row r="358" spans="1:11">
      <c r="A358" s="3" t="s">
        <v>1058</v>
      </c>
      <c r="B358" s="3" t="s">
        <v>1750</v>
      </c>
      <c r="C358" s="21">
        <v>0.87433000000000005</v>
      </c>
      <c r="D358" s="3" t="s">
        <v>715</v>
      </c>
      <c r="E358" s="3" t="s">
        <v>706</v>
      </c>
      <c r="F358" s="3">
        <v>0</v>
      </c>
      <c r="G358" s="3">
        <v>0</v>
      </c>
      <c r="H358" s="3">
        <v>0</v>
      </c>
      <c r="I358" s="3">
        <v>1</v>
      </c>
      <c r="J358" s="3">
        <v>0</v>
      </c>
      <c r="K358" s="3">
        <v>0</v>
      </c>
    </row>
    <row r="359" spans="1:11">
      <c r="A359" s="3" t="s">
        <v>1059</v>
      </c>
      <c r="B359" s="3" t="s">
        <v>1750</v>
      </c>
      <c r="C359" s="21">
        <v>0.87251000000000001</v>
      </c>
      <c r="D359" s="3" t="s">
        <v>715</v>
      </c>
      <c r="E359" s="3" t="s">
        <v>706</v>
      </c>
      <c r="F359" s="3">
        <v>0</v>
      </c>
      <c r="G359" s="3">
        <v>0</v>
      </c>
      <c r="H359" s="3">
        <v>0</v>
      </c>
      <c r="I359" s="3">
        <v>1</v>
      </c>
      <c r="J359" s="3">
        <v>0</v>
      </c>
      <c r="K359" s="3">
        <v>0</v>
      </c>
    </row>
    <row r="360" spans="1:11">
      <c r="A360" s="3" t="s">
        <v>1060</v>
      </c>
      <c r="B360" s="3" t="s">
        <v>1750</v>
      </c>
      <c r="C360" s="21">
        <v>0.86200500000000002</v>
      </c>
      <c r="D360" s="3" t="s">
        <v>707</v>
      </c>
      <c r="E360" s="3" t="s">
        <v>706</v>
      </c>
      <c r="F360" s="3">
        <v>0</v>
      </c>
      <c r="G360" s="3">
        <v>0</v>
      </c>
      <c r="H360" s="3">
        <v>0</v>
      </c>
      <c r="I360" s="3">
        <v>1</v>
      </c>
      <c r="J360" s="3">
        <v>0</v>
      </c>
      <c r="K360" s="3">
        <v>0</v>
      </c>
    </row>
    <row r="361" spans="1:11">
      <c r="A361" s="3" t="s">
        <v>136</v>
      </c>
      <c r="B361" s="3" t="s">
        <v>1750</v>
      </c>
      <c r="C361" s="21">
        <v>0.85994000000000004</v>
      </c>
      <c r="D361" s="3" t="s">
        <v>715</v>
      </c>
      <c r="E361" s="25" t="s">
        <v>749</v>
      </c>
      <c r="F361" s="3">
        <v>0</v>
      </c>
      <c r="G361" s="3">
        <v>0</v>
      </c>
      <c r="H361" s="3">
        <v>0</v>
      </c>
      <c r="I361" s="3">
        <v>1</v>
      </c>
      <c r="J361" s="3">
        <v>0</v>
      </c>
      <c r="K361" s="3">
        <v>0</v>
      </c>
    </row>
    <row r="362" spans="1:11">
      <c r="A362" s="3" t="s">
        <v>1061</v>
      </c>
      <c r="B362" s="3" t="s">
        <v>1750</v>
      </c>
      <c r="C362" s="21">
        <v>0.85980599999999996</v>
      </c>
      <c r="D362" s="3" t="s">
        <v>715</v>
      </c>
      <c r="E362" s="3" t="s">
        <v>706</v>
      </c>
      <c r="F362" s="3">
        <v>0</v>
      </c>
      <c r="G362" s="3">
        <v>0</v>
      </c>
      <c r="H362" s="3">
        <v>0</v>
      </c>
      <c r="I362" s="3">
        <v>1</v>
      </c>
      <c r="J362" s="3">
        <v>0</v>
      </c>
      <c r="K362" s="3">
        <v>0</v>
      </c>
    </row>
    <row r="363" spans="1:11">
      <c r="A363" s="3" t="s">
        <v>1062</v>
      </c>
      <c r="B363" s="3" t="s">
        <v>1750</v>
      </c>
      <c r="C363" s="21">
        <v>0.859649</v>
      </c>
      <c r="D363" s="3" t="s">
        <v>715</v>
      </c>
      <c r="E363" s="3" t="s">
        <v>706</v>
      </c>
      <c r="F363" s="3">
        <v>0</v>
      </c>
      <c r="G363" s="3">
        <v>0</v>
      </c>
      <c r="H363" s="3">
        <v>0</v>
      </c>
      <c r="I363" s="3">
        <v>1</v>
      </c>
      <c r="J363" s="3">
        <v>0</v>
      </c>
      <c r="K363" s="3">
        <v>0</v>
      </c>
    </row>
    <row r="364" spans="1:11">
      <c r="A364" s="3" t="s">
        <v>1063</v>
      </c>
      <c r="B364" s="3" t="s">
        <v>1750</v>
      </c>
      <c r="C364" s="21">
        <v>0.85877999999999999</v>
      </c>
      <c r="D364" s="3" t="s">
        <v>715</v>
      </c>
      <c r="E364" s="3" t="s">
        <v>706</v>
      </c>
      <c r="F364" s="3">
        <v>0</v>
      </c>
      <c r="G364" s="3">
        <v>0</v>
      </c>
      <c r="H364" s="3">
        <v>0</v>
      </c>
      <c r="I364" s="3">
        <v>1</v>
      </c>
      <c r="J364" s="3">
        <v>0</v>
      </c>
      <c r="K364" s="3">
        <v>0</v>
      </c>
    </row>
    <row r="365" spans="1:11">
      <c r="A365" s="3" t="s">
        <v>1064</v>
      </c>
      <c r="B365" s="3" t="s">
        <v>1750</v>
      </c>
      <c r="C365" s="21">
        <v>0.85813099999999998</v>
      </c>
      <c r="D365" s="3" t="s">
        <v>715</v>
      </c>
      <c r="E365" s="3" t="s">
        <v>706</v>
      </c>
      <c r="F365" s="3">
        <v>0</v>
      </c>
      <c r="G365" s="3">
        <v>0</v>
      </c>
      <c r="H365" s="3">
        <v>0</v>
      </c>
      <c r="I365" s="3">
        <v>1</v>
      </c>
      <c r="J365" s="3">
        <v>0</v>
      </c>
      <c r="K365" s="3">
        <v>0</v>
      </c>
    </row>
    <row r="366" spans="1:11">
      <c r="A366" s="3" t="s">
        <v>1065</v>
      </c>
      <c r="B366" s="3" t="s">
        <v>1750</v>
      </c>
      <c r="C366" s="21">
        <v>0.85670100000000005</v>
      </c>
      <c r="D366" s="3" t="s">
        <v>715</v>
      </c>
      <c r="E366" s="3" t="s">
        <v>706</v>
      </c>
      <c r="F366" s="3">
        <v>0</v>
      </c>
      <c r="G366" s="3">
        <v>0</v>
      </c>
      <c r="H366" s="3">
        <v>0</v>
      </c>
      <c r="I366" s="3">
        <v>1</v>
      </c>
      <c r="J366" s="3">
        <v>0</v>
      </c>
      <c r="K366" s="3">
        <v>0</v>
      </c>
    </row>
    <row r="367" spans="1:11">
      <c r="A367" s="3" t="s">
        <v>147</v>
      </c>
      <c r="B367" s="3" t="s">
        <v>1750</v>
      </c>
      <c r="C367" s="21">
        <v>0.85617399999999999</v>
      </c>
      <c r="D367" s="3" t="s">
        <v>715</v>
      </c>
      <c r="E367" s="25" t="s">
        <v>749</v>
      </c>
      <c r="F367" s="3">
        <v>0</v>
      </c>
      <c r="G367" s="3">
        <v>0</v>
      </c>
      <c r="H367" s="3">
        <v>0</v>
      </c>
      <c r="I367" s="3">
        <v>1</v>
      </c>
      <c r="J367" s="3">
        <v>0</v>
      </c>
      <c r="K367" s="3">
        <v>0</v>
      </c>
    </row>
    <row r="368" spans="1:11">
      <c r="A368" s="3" t="s">
        <v>1066</v>
      </c>
      <c r="B368" s="3" t="s">
        <v>1750</v>
      </c>
      <c r="C368" s="21">
        <v>0.85516199999999998</v>
      </c>
      <c r="D368" s="3" t="s">
        <v>715</v>
      </c>
      <c r="E368" s="3" t="s">
        <v>706</v>
      </c>
      <c r="F368" s="3">
        <v>0</v>
      </c>
      <c r="G368" s="3">
        <v>0</v>
      </c>
      <c r="H368" s="3">
        <v>0</v>
      </c>
      <c r="I368" s="3">
        <v>1</v>
      </c>
      <c r="J368" s="3">
        <v>0</v>
      </c>
      <c r="K368" s="3">
        <v>0</v>
      </c>
    </row>
    <row r="369" spans="1:11">
      <c r="A369" s="3" t="s">
        <v>1067</v>
      </c>
      <c r="B369" s="3" t="s">
        <v>1750</v>
      </c>
      <c r="C369" s="21">
        <v>0.85501400000000005</v>
      </c>
      <c r="D369" s="3" t="s">
        <v>736</v>
      </c>
      <c r="E369" s="3" t="s">
        <v>706</v>
      </c>
      <c r="F369" s="3">
        <v>0</v>
      </c>
      <c r="G369" s="3">
        <v>0</v>
      </c>
      <c r="H369" s="3">
        <v>0</v>
      </c>
      <c r="I369" s="3">
        <v>1</v>
      </c>
      <c r="J369" s="3">
        <v>0</v>
      </c>
      <c r="K369" s="3">
        <v>0</v>
      </c>
    </row>
    <row r="370" spans="1:11">
      <c r="A370" s="3" t="s">
        <v>1068</v>
      </c>
      <c r="B370" s="3" t="s">
        <v>1750</v>
      </c>
      <c r="C370" s="21">
        <v>0.85474099999999997</v>
      </c>
      <c r="D370" s="3" t="s">
        <v>715</v>
      </c>
      <c r="E370" s="3" t="s">
        <v>706</v>
      </c>
      <c r="F370" s="3">
        <v>0</v>
      </c>
      <c r="G370" s="3">
        <v>0</v>
      </c>
      <c r="H370" s="3">
        <v>0</v>
      </c>
      <c r="I370" s="3">
        <v>1</v>
      </c>
      <c r="J370" s="3">
        <v>0</v>
      </c>
      <c r="K370" s="3">
        <v>0</v>
      </c>
    </row>
    <row r="371" spans="1:11">
      <c r="A371" s="3" t="s">
        <v>1069</v>
      </c>
      <c r="B371" s="3" t="s">
        <v>1750</v>
      </c>
      <c r="C371" s="21">
        <v>0.85413099999999997</v>
      </c>
      <c r="D371" s="3" t="s">
        <v>715</v>
      </c>
      <c r="E371" s="3" t="s">
        <v>706</v>
      </c>
      <c r="F371" s="3">
        <v>0</v>
      </c>
      <c r="G371" s="3">
        <v>0</v>
      </c>
      <c r="H371" s="3">
        <v>0</v>
      </c>
      <c r="I371" s="3">
        <v>1</v>
      </c>
      <c r="J371" s="3">
        <v>0</v>
      </c>
      <c r="K371" s="3">
        <v>0</v>
      </c>
    </row>
    <row r="372" spans="1:11">
      <c r="A372" s="3" t="s">
        <v>1070</v>
      </c>
      <c r="B372" s="3" t="s">
        <v>1750</v>
      </c>
      <c r="C372" s="21">
        <v>0.85383699999999996</v>
      </c>
      <c r="D372" s="3" t="s">
        <v>715</v>
      </c>
      <c r="E372" s="3" t="s">
        <v>706</v>
      </c>
      <c r="F372" s="3">
        <v>0</v>
      </c>
      <c r="G372" s="3">
        <v>0</v>
      </c>
      <c r="H372" s="3">
        <v>0</v>
      </c>
      <c r="I372" s="3">
        <v>1</v>
      </c>
      <c r="J372" s="3">
        <v>0</v>
      </c>
      <c r="K372" s="3">
        <v>0</v>
      </c>
    </row>
    <row r="373" spans="1:11">
      <c r="A373" s="3" t="s">
        <v>1071</v>
      </c>
      <c r="B373" s="3" t="s">
        <v>1750</v>
      </c>
      <c r="C373" s="21">
        <v>0.85341599999999995</v>
      </c>
      <c r="D373" s="3" t="s">
        <v>715</v>
      </c>
      <c r="E373" s="3" t="s">
        <v>706</v>
      </c>
      <c r="F373" s="3">
        <v>0</v>
      </c>
      <c r="G373" s="3">
        <v>0</v>
      </c>
      <c r="H373" s="3">
        <v>0</v>
      </c>
      <c r="I373" s="3">
        <v>1</v>
      </c>
      <c r="J373" s="3">
        <v>0</v>
      </c>
      <c r="K373" s="3">
        <v>0</v>
      </c>
    </row>
    <row r="374" spans="1:11">
      <c r="A374" s="3" t="s">
        <v>1072</v>
      </c>
      <c r="B374" s="3" t="s">
        <v>1750</v>
      </c>
      <c r="C374" s="21">
        <v>0.85272099999999995</v>
      </c>
      <c r="D374" s="3" t="s">
        <v>715</v>
      </c>
      <c r="E374" s="3" t="s">
        <v>706</v>
      </c>
      <c r="F374" s="3">
        <v>0</v>
      </c>
      <c r="G374" s="3">
        <v>0</v>
      </c>
      <c r="H374" s="3">
        <v>0</v>
      </c>
      <c r="I374" s="3">
        <v>1</v>
      </c>
      <c r="J374" s="3">
        <v>0</v>
      </c>
      <c r="K374" s="3">
        <v>0</v>
      </c>
    </row>
    <row r="375" spans="1:11">
      <c r="A375" s="3" t="s">
        <v>1073</v>
      </c>
      <c r="B375" s="3" t="s">
        <v>1750</v>
      </c>
      <c r="C375" s="21">
        <v>0.85096899999999998</v>
      </c>
      <c r="D375" s="3" t="s">
        <v>715</v>
      </c>
      <c r="E375" s="3" t="s">
        <v>706</v>
      </c>
      <c r="F375" s="3">
        <v>0</v>
      </c>
      <c r="G375" s="3">
        <v>0</v>
      </c>
      <c r="H375" s="3">
        <v>0</v>
      </c>
      <c r="I375" s="3">
        <v>1</v>
      </c>
      <c r="J375" s="3">
        <v>0</v>
      </c>
      <c r="K375" s="3">
        <v>0</v>
      </c>
    </row>
    <row r="376" spans="1:11">
      <c r="A376" s="3" t="s">
        <v>1074</v>
      </c>
      <c r="B376" s="3" t="s">
        <v>1750</v>
      </c>
      <c r="C376" s="21">
        <v>0.84343000000000001</v>
      </c>
      <c r="D376" s="3" t="s">
        <v>715</v>
      </c>
      <c r="E376" s="3" t="s">
        <v>706</v>
      </c>
      <c r="F376" s="3">
        <v>0</v>
      </c>
      <c r="G376" s="3">
        <v>0</v>
      </c>
      <c r="H376" s="3">
        <v>0</v>
      </c>
      <c r="I376" s="3">
        <v>1</v>
      </c>
      <c r="J376" s="3">
        <v>0</v>
      </c>
      <c r="K376" s="3">
        <v>0</v>
      </c>
    </row>
    <row r="377" spans="1:11">
      <c r="A377" s="3" t="s">
        <v>145</v>
      </c>
      <c r="B377" s="3" t="s">
        <v>1750</v>
      </c>
      <c r="C377" s="21">
        <v>0.84325700000000003</v>
      </c>
      <c r="D377" s="3" t="s">
        <v>715</v>
      </c>
      <c r="E377" s="25" t="s">
        <v>749</v>
      </c>
      <c r="F377" s="3">
        <v>0</v>
      </c>
      <c r="G377" s="3">
        <v>0</v>
      </c>
      <c r="H377" s="3">
        <v>0</v>
      </c>
      <c r="I377" s="3">
        <v>1</v>
      </c>
      <c r="J377" s="3">
        <v>0</v>
      </c>
      <c r="K377" s="3">
        <v>0</v>
      </c>
    </row>
    <row r="378" spans="1:11">
      <c r="A378" s="3" t="s">
        <v>1075</v>
      </c>
      <c r="B378" s="3" t="s">
        <v>1750</v>
      </c>
      <c r="C378" s="21">
        <v>0.84289599999999998</v>
      </c>
      <c r="D378" s="3" t="s">
        <v>715</v>
      </c>
      <c r="E378" s="3" t="s">
        <v>706</v>
      </c>
      <c r="F378" s="3">
        <v>0</v>
      </c>
      <c r="G378" s="3">
        <v>0</v>
      </c>
      <c r="H378" s="3">
        <v>0</v>
      </c>
      <c r="I378" s="3">
        <v>1</v>
      </c>
      <c r="J378" s="3">
        <v>0</v>
      </c>
      <c r="K378" s="3">
        <v>0</v>
      </c>
    </row>
    <row r="379" spans="1:11">
      <c r="A379" s="3" t="s">
        <v>148</v>
      </c>
      <c r="B379" s="3" t="s">
        <v>1750</v>
      </c>
      <c r="C379" s="21">
        <v>0.84064099999999997</v>
      </c>
      <c r="D379" s="3" t="s">
        <v>715</v>
      </c>
      <c r="E379" s="25" t="s">
        <v>749</v>
      </c>
      <c r="F379" s="3">
        <v>0</v>
      </c>
      <c r="G379" s="3">
        <v>0</v>
      </c>
      <c r="H379" s="3">
        <v>0</v>
      </c>
      <c r="I379" s="3">
        <v>1</v>
      </c>
      <c r="J379" s="3">
        <v>0</v>
      </c>
      <c r="K379" s="3">
        <v>0</v>
      </c>
    </row>
    <row r="380" spans="1:11">
      <c r="A380" s="3" t="s">
        <v>1076</v>
      </c>
      <c r="B380" s="3" t="s">
        <v>1750</v>
      </c>
      <c r="C380" s="21">
        <v>0.840059</v>
      </c>
      <c r="D380" s="3" t="s">
        <v>715</v>
      </c>
      <c r="E380" s="3" t="s">
        <v>706</v>
      </c>
      <c r="F380" s="3">
        <v>0</v>
      </c>
      <c r="G380" s="3">
        <v>0</v>
      </c>
      <c r="H380" s="3">
        <v>0</v>
      </c>
      <c r="I380" s="3">
        <v>1</v>
      </c>
      <c r="J380" s="3">
        <v>0</v>
      </c>
      <c r="K380" s="3">
        <v>0</v>
      </c>
    </row>
    <row r="381" spans="1:11">
      <c r="A381" s="3" t="s">
        <v>141</v>
      </c>
      <c r="B381" s="3" t="s">
        <v>1750</v>
      </c>
      <c r="C381" s="21">
        <v>0.83906000000000003</v>
      </c>
      <c r="D381" s="3" t="s">
        <v>715</v>
      </c>
      <c r="E381" s="25" t="s">
        <v>749</v>
      </c>
      <c r="F381" s="3">
        <v>0</v>
      </c>
      <c r="G381" s="3">
        <v>0</v>
      </c>
      <c r="H381" s="3">
        <v>0</v>
      </c>
      <c r="I381" s="3">
        <v>1</v>
      </c>
      <c r="J381" s="3">
        <v>0</v>
      </c>
      <c r="K381" s="3">
        <v>0</v>
      </c>
    </row>
    <row r="382" spans="1:11">
      <c r="A382" s="3" t="s">
        <v>1077</v>
      </c>
      <c r="B382" s="3" t="s">
        <v>1750</v>
      </c>
      <c r="C382" s="21">
        <v>0.837951</v>
      </c>
      <c r="D382" s="3" t="s">
        <v>715</v>
      </c>
      <c r="E382" s="3" t="s">
        <v>706</v>
      </c>
      <c r="F382" s="3">
        <v>0</v>
      </c>
      <c r="G382" s="3">
        <v>0</v>
      </c>
      <c r="H382" s="3">
        <v>0</v>
      </c>
      <c r="I382" s="3">
        <v>1</v>
      </c>
      <c r="J382" s="3">
        <v>0</v>
      </c>
      <c r="K382" s="3">
        <v>0</v>
      </c>
    </row>
    <row r="383" spans="1:11">
      <c r="A383" s="3" t="s">
        <v>149</v>
      </c>
      <c r="B383" s="3" t="s">
        <v>1750</v>
      </c>
      <c r="C383" s="21">
        <v>0.83643500000000004</v>
      </c>
      <c r="D383" s="3" t="s">
        <v>715</v>
      </c>
      <c r="E383" s="25" t="s">
        <v>749</v>
      </c>
      <c r="F383" s="3">
        <v>0</v>
      </c>
      <c r="G383" s="3">
        <v>0</v>
      </c>
      <c r="H383" s="3">
        <v>0</v>
      </c>
      <c r="I383" s="3">
        <v>1</v>
      </c>
      <c r="J383" s="3">
        <v>0</v>
      </c>
      <c r="K383" s="3">
        <v>0</v>
      </c>
    </row>
    <row r="384" spans="1:11">
      <c r="A384" s="3" t="s">
        <v>1078</v>
      </c>
      <c r="B384" s="3" t="s">
        <v>1750</v>
      </c>
      <c r="C384" s="21">
        <v>0.83338000000000001</v>
      </c>
      <c r="D384" s="3" t="s">
        <v>715</v>
      </c>
      <c r="E384" s="3" t="s">
        <v>706</v>
      </c>
      <c r="F384" s="3">
        <v>0</v>
      </c>
      <c r="G384" s="3">
        <v>0</v>
      </c>
      <c r="H384" s="3">
        <v>0</v>
      </c>
      <c r="I384" s="3">
        <v>1</v>
      </c>
      <c r="J384" s="3">
        <v>0</v>
      </c>
      <c r="K384" s="3">
        <v>0</v>
      </c>
    </row>
    <row r="385" spans="1:11">
      <c r="A385" s="3" t="s">
        <v>1079</v>
      </c>
      <c r="B385" s="3" t="s">
        <v>1750</v>
      </c>
      <c r="C385" s="21">
        <v>0.83291899999999996</v>
      </c>
      <c r="D385" s="3" t="s">
        <v>715</v>
      </c>
      <c r="E385" s="3" t="s">
        <v>706</v>
      </c>
      <c r="F385" s="3">
        <v>0</v>
      </c>
      <c r="G385" s="3">
        <v>0</v>
      </c>
      <c r="H385" s="3">
        <v>0</v>
      </c>
      <c r="I385" s="3">
        <v>1</v>
      </c>
      <c r="J385" s="3">
        <v>0</v>
      </c>
      <c r="K385" s="3">
        <v>0</v>
      </c>
    </row>
    <row r="386" spans="1:11">
      <c r="A386" s="3" t="s">
        <v>135</v>
      </c>
      <c r="B386" s="3" t="s">
        <v>1750</v>
      </c>
      <c r="C386" s="21">
        <v>0.83271399999999995</v>
      </c>
      <c r="D386" s="3" t="s">
        <v>715</v>
      </c>
      <c r="E386" s="25" t="s">
        <v>749</v>
      </c>
      <c r="F386" s="3">
        <v>0</v>
      </c>
      <c r="G386" s="3">
        <v>0</v>
      </c>
      <c r="H386" s="3">
        <v>0</v>
      </c>
      <c r="I386" s="3">
        <v>1</v>
      </c>
      <c r="J386" s="3">
        <v>0</v>
      </c>
      <c r="K386" s="3">
        <v>0</v>
      </c>
    </row>
    <row r="387" spans="1:11">
      <c r="A387" s="3" t="s">
        <v>151</v>
      </c>
      <c r="B387" s="3" t="s">
        <v>1750</v>
      </c>
      <c r="C387" s="21">
        <v>0.83203300000000002</v>
      </c>
      <c r="D387" s="3" t="s">
        <v>715</v>
      </c>
      <c r="E387" s="25" t="s">
        <v>749</v>
      </c>
      <c r="F387" s="3">
        <v>0</v>
      </c>
      <c r="G387" s="3">
        <v>0</v>
      </c>
      <c r="H387" s="3">
        <v>0</v>
      </c>
      <c r="I387" s="3">
        <v>1</v>
      </c>
      <c r="J387" s="3">
        <v>0</v>
      </c>
      <c r="K387" s="3">
        <v>0</v>
      </c>
    </row>
    <row r="388" spans="1:11">
      <c r="A388" s="3" t="s">
        <v>1080</v>
      </c>
      <c r="B388" s="3" t="s">
        <v>1750</v>
      </c>
      <c r="C388" s="21">
        <v>0.83098700000000003</v>
      </c>
      <c r="D388" s="3" t="s">
        <v>715</v>
      </c>
      <c r="E388" s="3" t="s">
        <v>706</v>
      </c>
      <c r="F388" s="3">
        <v>0</v>
      </c>
      <c r="G388" s="3">
        <v>0</v>
      </c>
      <c r="H388" s="3">
        <v>0</v>
      </c>
      <c r="I388" s="3">
        <v>1</v>
      </c>
      <c r="J388" s="3">
        <v>0</v>
      </c>
      <c r="K388" s="3">
        <v>0</v>
      </c>
    </row>
    <row r="389" spans="1:11">
      <c r="A389" s="3" t="s">
        <v>1081</v>
      </c>
      <c r="B389" s="3" t="s">
        <v>1750</v>
      </c>
      <c r="C389" s="21">
        <v>0.828511</v>
      </c>
      <c r="D389" s="3" t="s">
        <v>715</v>
      </c>
      <c r="E389" s="3" t="s">
        <v>706</v>
      </c>
      <c r="F389" s="3">
        <v>0</v>
      </c>
      <c r="G389" s="3">
        <v>0</v>
      </c>
      <c r="H389" s="3">
        <v>0</v>
      </c>
      <c r="I389" s="3">
        <v>1</v>
      </c>
      <c r="J389" s="3">
        <v>0</v>
      </c>
      <c r="K389" s="3">
        <v>0</v>
      </c>
    </row>
    <row r="390" spans="1:11">
      <c r="A390" s="3" t="s">
        <v>150</v>
      </c>
      <c r="B390" s="3" t="s">
        <v>1750</v>
      </c>
      <c r="C390" s="21">
        <v>0.82434700000000005</v>
      </c>
      <c r="D390" s="3" t="s">
        <v>715</v>
      </c>
      <c r="E390" s="25" t="s">
        <v>749</v>
      </c>
      <c r="F390" s="3">
        <v>0</v>
      </c>
      <c r="G390" s="3">
        <v>0</v>
      </c>
      <c r="H390" s="3">
        <v>0</v>
      </c>
      <c r="I390" s="3">
        <v>1</v>
      </c>
      <c r="J390" s="3">
        <v>0</v>
      </c>
      <c r="K390" s="3">
        <v>0</v>
      </c>
    </row>
    <row r="391" spans="1:11">
      <c r="A391" s="3" t="s">
        <v>138</v>
      </c>
      <c r="B391" s="3" t="s">
        <v>1750</v>
      </c>
      <c r="C391" s="21">
        <v>0.82393899999999998</v>
      </c>
      <c r="D391" s="3" t="s">
        <v>715</v>
      </c>
      <c r="E391" s="25" t="s">
        <v>749</v>
      </c>
      <c r="F391" s="3">
        <v>0</v>
      </c>
      <c r="G391" s="3">
        <v>0</v>
      </c>
      <c r="H391" s="3">
        <v>0</v>
      </c>
      <c r="I391" s="3">
        <v>1</v>
      </c>
      <c r="J391" s="3">
        <v>0</v>
      </c>
      <c r="K391" s="3">
        <v>0</v>
      </c>
    </row>
    <row r="392" spans="1:11">
      <c r="A392" s="3" t="s">
        <v>1082</v>
      </c>
      <c r="B392" s="3" t="s">
        <v>1750</v>
      </c>
      <c r="C392" s="21">
        <v>0.82286499999999996</v>
      </c>
      <c r="D392" s="3" t="s">
        <v>715</v>
      </c>
      <c r="E392" s="3" t="s">
        <v>706</v>
      </c>
      <c r="F392" s="3">
        <v>0</v>
      </c>
      <c r="G392" s="3">
        <v>0</v>
      </c>
      <c r="H392" s="3">
        <v>0</v>
      </c>
      <c r="I392" s="3">
        <v>1</v>
      </c>
      <c r="J392" s="3">
        <v>0</v>
      </c>
      <c r="K392" s="3">
        <v>0</v>
      </c>
    </row>
    <row r="393" spans="1:11">
      <c r="A393" s="3" t="s">
        <v>1083</v>
      </c>
      <c r="B393" s="3" t="s">
        <v>1750</v>
      </c>
      <c r="C393" s="21">
        <v>0.81288800000000005</v>
      </c>
      <c r="D393" s="3" t="s">
        <v>715</v>
      </c>
      <c r="E393" s="3" t="s">
        <v>706</v>
      </c>
      <c r="F393" s="3">
        <v>0</v>
      </c>
      <c r="G393" s="3">
        <v>0</v>
      </c>
      <c r="H393" s="3">
        <v>0</v>
      </c>
      <c r="I393" s="3">
        <v>1</v>
      </c>
      <c r="J393" s="3">
        <v>0</v>
      </c>
      <c r="K393" s="3">
        <v>0</v>
      </c>
    </row>
    <row r="394" spans="1:11">
      <c r="A394" s="3" t="s">
        <v>1084</v>
      </c>
      <c r="B394" s="3" t="s">
        <v>1750</v>
      </c>
      <c r="C394" s="21">
        <v>0.85286600000000001</v>
      </c>
      <c r="D394" s="3" t="s">
        <v>715</v>
      </c>
      <c r="E394" s="3" t="s">
        <v>706</v>
      </c>
      <c r="F394" s="3">
        <v>0</v>
      </c>
      <c r="G394" s="3">
        <v>0</v>
      </c>
      <c r="H394" s="3">
        <v>0</v>
      </c>
      <c r="I394" s="3">
        <v>1</v>
      </c>
      <c r="J394" s="3">
        <v>0</v>
      </c>
      <c r="K394" s="3">
        <v>0</v>
      </c>
    </row>
    <row r="395" spans="1:11">
      <c r="A395" s="3" t="s">
        <v>1085</v>
      </c>
      <c r="B395" s="3" t="s">
        <v>1750</v>
      </c>
      <c r="C395" s="21">
        <v>0.85434200000000005</v>
      </c>
      <c r="D395" s="3" t="s">
        <v>715</v>
      </c>
      <c r="E395" s="3" t="s">
        <v>706</v>
      </c>
      <c r="F395" s="3">
        <v>0</v>
      </c>
      <c r="G395" s="3">
        <v>0</v>
      </c>
      <c r="H395" s="3">
        <v>0</v>
      </c>
      <c r="I395" s="3">
        <v>1</v>
      </c>
      <c r="J395" s="3">
        <v>0</v>
      </c>
      <c r="K395" s="3">
        <v>0</v>
      </c>
    </row>
    <row r="396" spans="1:11">
      <c r="A396" s="3" t="s">
        <v>1086</v>
      </c>
      <c r="B396" s="3" t="s">
        <v>1750</v>
      </c>
      <c r="C396" s="21">
        <v>0.83070100000000002</v>
      </c>
      <c r="D396" s="3" t="s">
        <v>715</v>
      </c>
      <c r="E396" s="3" t="s">
        <v>706</v>
      </c>
      <c r="F396" s="3">
        <v>0</v>
      </c>
      <c r="G396" s="3">
        <v>0</v>
      </c>
      <c r="H396" s="3">
        <v>0</v>
      </c>
      <c r="I396" s="3">
        <v>1</v>
      </c>
      <c r="J396" s="3">
        <v>0</v>
      </c>
      <c r="K396" s="3">
        <v>0</v>
      </c>
    </row>
    <row r="397" spans="1:11">
      <c r="A397" s="3" t="s">
        <v>140</v>
      </c>
      <c r="B397" s="3" t="s">
        <v>1750</v>
      </c>
      <c r="C397" s="21">
        <v>0.83820499999999998</v>
      </c>
      <c r="D397" s="3" t="s">
        <v>715</v>
      </c>
      <c r="E397" s="25" t="s">
        <v>749</v>
      </c>
      <c r="F397" s="3">
        <v>0</v>
      </c>
      <c r="G397" s="3">
        <v>0</v>
      </c>
      <c r="H397" s="3">
        <v>0</v>
      </c>
      <c r="I397" s="3">
        <v>1</v>
      </c>
      <c r="J397" s="3">
        <v>0</v>
      </c>
      <c r="K397" s="3">
        <v>0</v>
      </c>
    </row>
    <row r="398" spans="1:11">
      <c r="A398" s="3" t="s">
        <v>1087</v>
      </c>
      <c r="B398" s="3" t="s">
        <v>1750</v>
      </c>
      <c r="C398" s="21">
        <v>0.85081200000000001</v>
      </c>
      <c r="D398" s="3" t="s">
        <v>715</v>
      </c>
      <c r="E398" s="3" t="s">
        <v>706</v>
      </c>
      <c r="F398" s="3">
        <v>0</v>
      </c>
      <c r="G398" s="3">
        <v>0</v>
      </c>
      <c r="H398" s="3">
        <v>0</v>
      </c>
      <c r="I398" s="3">
        <v>1</v>
      </c>
      <c r="J398" s="3">
        <v>0</v>
      </c>
      <c r="K398" s="3">
        <v>0</v>
      </c>
    </row>
    <row r="399" spans="1:11">
      <c r="A399" s="3" t="s">
        <v>1088</v>
      </c>
      <c r="B399" s="3" t="s">
        <v>1750</v>
      </c>
      <c r="C399" s="21">
        <v>0.86979200000000001</v>
      </c>
      <c r="D399" s="3" t="s">
        <v>715</v>
      </c>
      <c r="E399" s="3" t="s">
        <v>706</v>
      </c>
      <c r="F399" s="3">
        <v>0</v>
      </c>
      <c r="G399" s="3">
        <v>0</v>
      </c>
      <c r="H399" s="3">
        <v>0</v>
      </c>
      <c r="I399" s="3">
        <v>1</v>
      </c>
      <c r="J399" s="3">
        <v>0</v>
      </c>
      <c r="K399" s="3">
        <v>0</v>
      </c>
    </row>
    <row r="400" spans="1:11">
      <c r="A400" s="3" t="s">
        <v>1089</v>
      </c>
      <c r="B400" s="3" t="s">
        <v>1750</v>
      </c>
      <c r="C400" s="21">
        <v>0.81223800000000002</v>
      </c>
      <c r="D400" s="3" t="s">
        <v>707</v>
      </c>
      <c r="E400" s="3" t="s">
        <v>706</v>
      </c>
      <c r="F400" s="3">
        <v>0</v>
      </c>
      <c r="G400" s="3">
        <v>0</v>
      </c>
      <c r="H400" s="3">
        <v>0</v>
      </c>
      <c r="I400" s="3">
        <v>1</v>
      </c>
      <c r="J400" s="3">
        <v>0</v>
      </c>
      <c r="K400" s="3">
        <v>0</v>
      </c>
    </row>
    <row r="401" spans="1:11">
      <c r="A401" s="3" t="s">
        <v>1090</v>
      </c>
      <c r="B401" s="3" t="s">
        <v>1750</v>
      </c>
      <c r="C401" s="21">
        <v>0.83631599999999995</v>
      </c>
      <c r="D401" s="3" t="s">
        <v>707</v>
      </c>
      <c r="E401" s="3" t="s">
        <v>706</v>
      </c>
      <c r="F401" s="3">
        <v>0</v>
      </c>
      <c r="G401" s="3">
        <v>0</v>
      </c>
      <c r="H401" s="3">
        <v>0</v>
      </c>
      <c r="I401" s="3">
        <v>1</v>
      </c>
      <c r="J401" s="3">
        <v>0</v>
      </c>
      <c r="K401" s="3">
        <v>0</v>
      </c>
    </row>
    <row r="402" spans="1:11">
      <c r="A402" s="3" t="s">
        <v>1091</v>
      </c>
      <c r="B402" s="3" t="s">
        <v>1750</v>
      </c>
      <c r="C402" s="21">
        <v>0.83282800000000001</v>
      </c>
      <c r="D402" s="3" t="s">
        <v>707</v>
      </c>
      <c r="E402" s="3" t="s">
        <v>706</v>
      </c>
      <c r="F402" s="3">
        <v>0</v>
      </c>
      <c r="G402" s="3">
        <v>0</v>
      </c>
      <c r="H402" s="3">
        <v>0</v>
      </c>
      <c r="I402" s="3">
        <v>1</v>
      </c>
      <c r="J402" s="3">
        <v>0</v>
      </c>
      <c r="K402" s="3">
        <v>0</v>
      </c>
    </row>
    <row r="403" spans="1:11">
      <c r="A403" s="3" t="s">
        <v>1092</v>
      </c>
      <c r="B403" s="3" t="s">
        <v>1750</v>
      </c>
      <c r="C403" s="21">
        <v>0.83682599999999996</v>
      </c>
      <c r="D403" s="3" t="s">
        <v>707</v>
      </c>
      <c r="E403" s="3" t="s">
        <v>706</v>
      </c>
      <c r="F403" s="3">
        <v>0</v>
      </c>
      <c r="G403" s="3">
        <v>0</v>
      </c>
      <c r="H403" s="3">
        <v>0</v>
      </c>
      <c r="I403" s="3">
        <v>1</v>
      </c>
      <c r="J403" s="3">
        <v>0</v>
      </c>
      <c r="K403" s="3">
        <v>0</v>
      </c>
    </row>
    <row r="404" spans="1:11">
      <c r="A404" s="3" t="s">
        <v>1093</v>
      </c>
      <c r="B404" s="3" t="s">
        <v>1750</v>
      </c>
      <c r="C404" s="21">
        <v>0.83374700000000002</v>
      </c>
      <c r="D404" s="3" t="s">
        <v>707</v>
      </c>
      <c r="E404" s="3" t="s">
        <v>706</v>
      </c>
      <c r="F404" s="3">
        <v>0</v>
      </c>
      <c r="G404" s="3">
        <v>0</v>
      </c>
      <c r="H404" s="3">
        <v>0</v>
      </c>
      <c r="I404" s="3">
        <v>1</v>
      </c>
      <c r="J404" s="3">
        <v>0</v>
      </c>
      <c r="K404" s="3">
        <v>0</v>
      </c>
    </row>
    <row r="405" spans="1:11">
      <c r="A405" s="3" t="s">
        <v>1094</v>
      </c>
      <c r="B405" s="3" t="s">
        <v>1750</v>
      </c>
      <c r="C405" s="21">
        <v>0.83364899999999997</v>
      </c>
      <c r="D405" s="3" t="s">
        <v>707</v>
      </c>
      <c r="E405" s="3" t="s">
        <v>706</v>
      </c>
      <c r="F405" s="3">
        <v>0</v>
      </c>
      <c r="G405" s="3">
        <v>0</v>
      </c>
      <c r="H405" s="3">
        <v>0</v>
      </c>
      <c r="I405" s="3">
        <v>1</v>
      </c>
      <c r="J405" s="3">
        <v>0</v>
      </c>
      <c r="K405" s="3">
        <v>0</v>
      </c>
    </row>
    <row r="406" spans="1:11">
      <c r="A406" s="3" t="s">
        <v>1095</v>
      </c>
      <c r="B406" s="3" t="s">
        <v>1750</v>
      </c>
      <c r="C406" s="21">
        <v>0.86377400000000004</v>
      </c>
      <c r="D406" s="3" t="s">
        <v>707</v>
      </c>
      <c r="E406" s="3" t="s">
        <v>706</v>
      </c>
      <c r="F406" s="3">
        <v>0</v>
      </c>
      <c r="G406" s="3">
        <v>0</v>
      </c>
      <c r="H406" s="3">
        <v>0</v>
      </c>
      <c r="I406" s="3">
        <v>1</v>
      </c>
      <c r="J406" s="3">
        <v>0</v>
      </c>
      <c r="K406" s="3">
        <v>0</v>
      </c>
    </row>
    <row r="407" spans="1:11">
      <c r="A407" s="3" t="s">
        <v>1096</v>
      </c>
      <c r="B407" s="3" t="s">
        <v>1750</v>
      </c>
      <c r="C407" s="21">
        <v>0.87644200000000005</v>
      </c>
      <c r="D407" s="3" t="s">
        <v>715</v>
      </c>
      <c r="E407" s="3" t="s">
        <v>706</v>
      </c>
      <c r="F407" s="3">
        <v>0</v>
      </c>
      <c r="G407" s="3">
        <v>0</v>
      </c>
      <c r="H407" s="3">
        <v>0</v>
      </c>
      <c r="I407" s="3">
        <v>0.99990000000000001</v>
      </c>
      <c r="J407" s="3">
        <v>0</v>
      </c>
      <c r="K407" s="3">
        <v>0</v>
      </c>
    </row>
    <row r="408" spans="1:11">
      <c r="A408" s="3" t="s">
        <v>1097</v>
      </c>
      <c r="B408" s="3" t="s">
        <v>1750</v>
      </c>
      <c r="C408" s="21">
        <v>0.84429699999999996</v>
      </c>
      <c r="D408" s="3" t="s">
        <v>715</v>
      </c>
      <c r="E408" s="3" t="s">
        <v>706</v>
      </c>
      <c r="F408" s="3">
        <v>0</v>
      </c>
      <c r="G408" s="3">
        <v>0</v>
      </c>
      <c r="H408" s="3">
        <v>0</v>
      </c>
      <c r="I408" s="3">
        <v>0.99990000000000001</v>
      </c>
      <c r="J408" s="3">
        <v>0</v>
      </c>
      <c r="K408" s="3">
        <v>0</v>
      </c>
    </row>
    <row r="409" spans="1:11">
      <c r="A409" s="3" t="s">
        <v>1098</v>
      </c>
      <c r="B409" s="3" t="s">
        <v>1750</v>
      </c>
      <c r="C409" s="21">
        <v>0.83882699999999999</v>
      </c>
      <c r="D409" s="3" t="s">
        <v>715</v>
      </c>
      <c r="E409" s="3" t="s">
        <v>706</v>
      </c>
      <c r="F409" s="3">
        <v>0</v>
      </c>
      <c r="G409" s="3">
        <v>0</v>
      </c>
      <c r="H409" s="3">
        <v>0</v>
      </c>
      <c r="I409" s="3">
        <v>0.99990000000000001</v>
      </c>
      <c r="J409" s="3">
        <v>0</v>
      </c>
      <c r="K409" s="3">
        <v>0</v>
      </c>
    </row>
    <row r="410" spans="1:11">
      <c r="A410" s="3" t="s">
        <v>1099</v>
      </c>
      <c r="B410" s="3" t="s">
        <v>1750</v>
      </c>
      <c r="C410" s="21">
        <v>0.80369400000000002</v>
      </c>
      <c r="D410" s="3" t="s">
        <v>715</v>
      </c>
      <c r="E410" s="3" t="s">
        <v>706</v>
      </c>
      <c r="F410" s="3">
        <v>0</v>
      </c>
      <c r="G410" s="3">
        <v>0</v>
      </c>
      <c r="H410" s="3">
        <v>0</v>
      </c>
      <c r="I410" s="3">
        <v>0.99990000000000001</v>
      </c>
      <c r="J410" s="3">
        <v>0</v>
      </c>
      <c r="K410" s="3">
        <v>0</v>
      </c>
    </row>
    <row r="411" spans="1:11">
      <c r="A411" s="3" t="s">
        <v>1100</v>
      </c>
      <c r="B411" s="3" t="s">
        <v>1750</v>
      </c>
      <c r="C411" s="21">
        <v>0.83435300000000001</v>
      </c>
      <c r="D411" s="3" t="s">
        <v>707</v>
      </c>
      <c r="E411" s="3" t="s">
        <v>706</v>
      </c>
      <c r="F411" s="3">
        <v>0</v>
      </c>
      <c r="G411" s="3">
        <v>0</v>
      </c>
      <c r="H411" s="3">
        <v>0</v>
      </c>
      <c r="I411" s="3">
        <v>0.99839999999999995</v>
      </c>
      <c r="J411" s="3">
        <v>1.6000000000000001E-3</v>
      </c>
      <c r="K411" s="3">
        <v>0</v>
      </c>
    </row>
    <row r="412" spans="1:11">
      <c r="A412" s="3" t="s">
        <v>139</v>
      </c>
      <c r="B412" s="3" t="s">
        <v>1750</v>
      </c>
      <c r="C412" s="21">
        <v>0.81792100000000001</v>
      </c>
      <c r="D412" s="3" t="s">
        <v>715</v>
      </c>
      <c r="E412" s="25" t="s">
        <v>749</v>
      </c>
      <c r="F412" s="3">
        <v>0</v>
      </c>
      <c r="G412" s="3">
        <v>0</v>
      </c>
      <c r="H412" s="3">
        <v>2E-3</v>
      </c>
      <c r="I412" s="3">
        <v>0.99790000000000001</v>
      </c>
      <c r="J412" s="3">
        <v>0</v>
      </c>
      <c r="K412" s="3">
        <v>0</v>
      </c>
    </row>
    <row r="413" spans="1:11">
      <c r="A413" s="3" t="s">
        <v>1101</v>
      </c>
      <c r="B413" s="3" t="s">
        <v>1750</v>
      </c>
      <c r="C413" s="21">
        <v>0.84115099999999998</v>
      </c>
      <c r="D413" s="3" t="s">
        <v>707</v>
      </c>
      <c r="E413" s="3" t="s">
        <v>706</v>
      </c>
      <c r="F413" s="3">
        <v>0</v>
      </c>
      <c r="G413" s="3">
        <v>0</v>
      </c>
      <c r="H413" s="3">
        <v>0</v>
      </c>
      <c r="I413" s="3">
        <v>0.99580000000000002</v>
      </c>
      <c r="J413" s="3">
        <v>4.1000000000000003E-3</v>
      </c>
      <c r="K413" s="3">
        <v>0</v>
      </c>
    </row>
    <row r="414" spans="1:11">
      <c r="A414" s="3" t="s">
        <v>1102</v>
      </c>
      <c r="B414" s="3" t="s">
        <v>1750</v>
      </c>
      <c r="C414" s="21">
        <v>0.83054300000000003</v>
      </c>
      <c r="D414" s="3" t="s">
        <v>707</v>
      </c>
      <c r="E414" s="3" t="s">
        <v>706</v>
      </c>
      <c r="F414" s="3">
        <v>0</v>
      </c>
      <c r="G414" s="3">
        <v>0</v>
      </c>
      <c r="H414" s="3">
        <v>0</v>
      </c>
      <c r="I414" s="3">
        <v>0.99580000000000002</v>
      </c>
      <c r="J414" s="3">
        <v>0</v>
      </c>
      <c r="K414" s="3">
        <v>4.1999999999999997E-3</v>
      </c>
    </row>
    <row r="415" spans="1:11">
      <c r="A415" s="3" t="s">
        <v>1103</v>
      </c>
      <c r="B415" s="3" t="s">
        <v>1750</v>
      </c>
      <c r="C415" s="21">
        <v>0.78647</v>
      </c>
      <c r="D415" s="3" t="s">
        <v>714</v>
      </c>
      <c r="E415" s="3" t="s">
        <v>706</v>
      </c>
      <c r="F415" s="3">
        <v>0</v>
      </c>
      <c r="G415" s="3">
        <v>0</v>
      </c>
      <c r="H415" s="3">
        <v>0</v>
      </c>
      <c r="I415" s="3">
        <v>0.99509999999999998</v>
      </c>
      <c r="J415" s="3">
        <v>4.7999999999999996E-3</v>
      </c>
      <c r="K415" s="3">
        <v>0</v>
      </c>
    </row>
    <row r="416" spans="1:11">
      <c r="A416" s="3" t="s">
        <v>1104</v>
      </c>
      <c r="B416" s="3" t="s">
        <v>1750</v>
      </c>
      <c r="C416" s="21">
        <v>0.78632199999999997</v>
      </c>
      <c r="D416" s="3" t="s">
        <v>729</v>
      </c>
      <c r="E416" s="3" t="s">
        <v>706</v>
      </c>
      <c r="F416" s="3">
        <v>0</v>
      </c>
      <c r="G416" s="3">
        <v>0</v>
      </c>
      <c r="H416" s="3">
        <v>0</v>
      </c>
      <c r="I416" s="3">
        <v>0.99450000000000005</v>
      </c>
      <c r="J416" s="3">
        <v>5.4000000000000003E-3</v>
      </c>
      <c r="K416" s="3">
        <v>0</v>
      </c>
    </row>
    <row r="417" spans="1:11">
      <c r="A417" s="3" t="s">
        <v>1105</v>
      </c>
      <c r="B417" s="3" t="s">
        <v>1750</v>
      </c>
      <c r="C417" s="21">
        <v>0.83121500000000004</v>
      </c>
      <c r="D417" s="3" t="s">
        <v>707</v>
      </c>
      <c r="E417" s="3" t="s">
        <v>706</v>
      </c>
      <c r="F417" s="3">
        <v>0</v>
      </c>
      <c r="G417" s="3">
        <v>0</v>
      </c>
      <c r="H417" s="3">
        <v>0</v>
      </c>
      <c r="I417" s="3">
        <v>0.99039999999999995</v>
      </c>
      <c r="J417" s="3">
        <v>0</v>
      </c>
      <c r="K417" s="3">
        <v>9.4999999999999998E-3</v>
      </c>
    </row>
    <row r="418" spans="1:11">
      <c r="A418" s="3" t="s">
        <v>1106</v>
      </c>
      <c r="B418" s="3" t="s">
        <v>1750</v>
      </c>
      <c r="C418" s="21">
        <v>0.77964500000000003</v>
      </c>
      <c r="D418" s="3" t="s">
        <v>707</v>
      </c>
      <c r="E418" s="3" t="s">
        <v>706</v>
      </c>
      <c r="F418" s="3">
        <v>0</v>
      </c>
      <c r="G418" s="3">
        <v>0</v>
      </c>
      <c r="H418" s="3">
        <v>0</v>
      </c>
      <c r="I418" s="3">
        <v>0.98860000000000003</v>
      </c>
      <c r="J418" s="3">
        <v>6.4999999999999997E-3</v>
      </c>
      <c r="K418" s="3">
        <v>4.8999999999999998E-3</v>
      </c>
    </row>
    <row r="419" spans="1:11">
      <c r="A419" s="3" t="s">
        <v>1107</v>
      </c>
      <c r="B419" s="3" t="s">
        <v>1750</v>
      </c>
      <c r="C419" s="21">
        <v>0.821573</v>
      </c>
      <c r="D419" s="3" t="s">
        <v>715</v>
      </c>
      <c r="E419" s="3" t="s">
        <v>706</v>
      </c>
      <c r="F419" s="3">
        <v>0</v>
      </c>
      <c r="G419" s="3">
        <v>0</v>
      </c>
      <c r="H419" s="3">
        <v>1.14E-2</v>
      </c>
      <c r="I419" s="3">
        <v>0.98850000000000005</v>
      </c>
      <c r="J419" s="3">
        <v>0</v>
      </c>
      <c r="K419" s="3">
        <v>0</v>
      </c>
    </row>
    <row r="420" spans="1:11">
      <c r="A420" s="3" t="s">
        <v>144</v>
      </c>
      <c r="B420" s="3" t="s">
        <v>1750</v>
      </c>
      <c r="C420" s="21">
        <v>0.85997800000000002</v>
      </c>
      <c r="D420" s="3" t="s">
        <v>715</v>
      </c>
      <c r="E420" s="25" t="s">
        <v>749</v>
      </c>
      <c r="F420" s="3">
        <v>0</v>
      </c>
      <c r="G420" s="3">
        <v>0</v>
      </c>
      <c r="H420" s="3">
        <v>5.1999999999999998E-3</v>
      </c>
      <c r="I420" s="3">
        <v>0.98750000000000004</v>
      </c>
      <c r="J420" s="3">
        <v>7.1999999999999998E-3</v>
      </c>
      <c r="K420" s="3">
        <v>0</v>
      </c>
    </row>
    <row r="421" spans="1:11">
      <c r="A421" s="3" t="s">
        <v>1108</v>
      </c>
      <c r="B421" s="3" t="s">
        <v>1750</v>
      </c>
      <c r="C421" s="21">
        <v>0.77778899999999995</v>
      </c>
      <c r="D421" s="3" t="s">
        <v>707</v>
      </c>
      <c r="E421" s="3" t="s">
        <v>706</v>
      </c>
      <c r="F421" s="3">
        <v>0</v>
      </c>
      <c r="G421" s="3">
        <v>0</v>
      </c>
      <c r="H421" s="3">
        <v>0</v>
      </c>
      <c r="I421" s="3">
        <v>0.98680000000000001</v>
      </c>
      <c r="J421" s="3">
        <v>0</v>
      </c>
      <c r="K421" s="3">
        <v>1.32E-2</v>
      </c>
    </row>
    <row r="422" spans="1:11">
      <c r="A422" s="3" t="s">
        <v>1109</v>
      </c>
      <c r="B422" s="3" t="s">
        <v>1750</v>
      </c>
      <c r="C422" s="21">
        <v>0.77504300000000004</v>
      </c>
      <c r="D422" s="3" t="s">
        <v>707</v>
      </c>
      <c r="E422" s="3" t="s">
        <v>706</v>
      </c>
      <c r="F422" s="3">
        <v>0</v>
      </c>
      <c r="G422" s="3">
        <v>0</v>
      </c>
      <c r="H422" s="3">
        <v>0</v>
      </c>
      <c r="I422" s="3">
        <v>0.98599999999999999</v>
      </c>
      <c r="J422" s="3">
        <v>1.1000000000000001E-3</v>
      </c>
      <c r="K422" s="3">
        <v>1.2800000000000001E-2</v>
      </c>
    </row>
    <row r="423" spans="1:11">
      <c r="A423" s="3" t="s">
        <v>1110</v>
      </c>
      <c r="B423" s="3" t="s">
        <v>1750</v>
      </c>
      <c r="C423" s="21">
        <v>0.78639599999999998</v>
      </c>
      <c r="D423" s="3" t="s">
        <v>707</v>
      </c>
      <c r="E423" s="3" t="s">
        <v>706</v>
      </c>
      <c r="F423" s="3">
        <v>0</v>
      </c>
      <c r="G423" s="3">
        <v>0</v>
      </c>
      <c r="H423" s="3">
        <v>0</v>
      </c>
      <c r="I423" s="3">
        <v>0.98499999999999999</v>
      </c>
      <c r="J423" s="3">
        <v>0</v>
      </c>
      <c r="K423" s="3">
        <v>1.4999999999999999E-2</v>
      </c>
    </row>
    <row r="424" spans="1:11">
      <c r="A424" s="3" t="s">
        <v>1111</v>
      </c>
      <c r="B424" s="3" t="s">
        <v>1750</v>
      </c>
      <c r="C424" s="21">
        <v>0.88284700000000005</v>
      </c>
      <c r="D424" s="3" t="s">
        <v>715</v>
      </c>
      <c r="E424" s="3" t="s">
        <v>706</v>
      </c>
      <c r="F424" s="3">
        <v>0</v>
      </c>
      <c r="G424" s="3">
        <v>0</v>
      </c>
      <c r="H424" s="3">
        <v>1.84E-2</v>
      </c>
      <c r="I424" s="3">
        <v>0.98150000000000004</v>
      </c>
      <c r="J424" s="3">
        <v>0</v>
      </c>
      <c r="K424" s="3">
        <v>0</v>
      </c>
    </row>
    <row r="425" spans="1:11">
      <c r="A425" s="3" t="s">
        <v>1112</v>
      </c>
      <c r="B425" s="3" t="s">
        <v>1750</v>
      </c>
      <c r="C425" s="21">
        <v>0.79622400000000004</v>
      </c>
      <c r="D425" s="3" t="s">
        <v>707</v>
      </c>
      <c r="E425" s="3" t="s">
        <v>706</v>
      </c>
      <c r="F425" s="3">
        <v>0</v>
      </c>
      <c r="G425" s="3">
        <v>0</v>
      </c>
      <c r="H425" s="3">
        <v>0</v>
      </c>
      <c r="I425" s="3">
        <v>0.97819999999999996</v>
      </c>
      <c r="J425" s="3">
        <v>1.2200000000000001E-2</v>
      </c>
      <c r="K425" s="3">
        <v>9.5999999999999992E-3</v>
      </c>
    </row>
    <row r="426" spans="1:11">
      <c r="A426" s="3" t="s">
        <v>1113</v>
      </c>
      <c r="B426" s="3" t="s">
        <v>1750</v>
      </c>
      <c r="C426" s="21">
        <v>0.82932499999999998</v>
      </c>
      <c r="D426" s="3" t="s">
        <v>715</v>
      </c>
      <c r="E426" s="3" t="s">
        <v>706</v>
      </c>
      <c r="F426" s="3">
        <v>0</v>
      </c>
      <c r="G426" s="3">
        <v>0</v>
      </c>
      <c r="H426" s="3">
        <v>2.1999999999999999E-2</v>
      </c>
      <c r="I426" s="3">
        <v>0.97789999999999999</v>
      </c>
      <c r="J426" s="3">
        <v>0</v>
      </c>
      <c r="K426" s="3">
        <v>0</v>
      </c>
    </row>
    <row r="427" spans="1:11">
      <c r="A427" s="3" t="s">
        <v>1114</v>
      </c>
      <c r="B427" s="3" t="s">
        <v>1750</v>
      </c>
      <c r="C427" s="21">
        <v>0.77335699999999996</v>
      </c>
      <c r="D427" s="3" t="s">
        <v>707</v>
      </c>
      <c r="E427" s="3" t="s">
        <v>706</v>
      </c>
      <c r="F427" s="3">
        <v>0</v>
      </c>
      <c r="G427" s="3">
        <v>0</v>
      </c>
      <c r="H427" s="3">
        <v>0</v>
      </c>
      <c r="I427" s="3">
        <v>0.97770000000000001</v>
      </c>
      <c r="J427" s="3">
        <v>1.9900000000000001E-2</v>
      </c>
      <c r="K427" s="3">
        <v>2.3999999999999998E-3</v>
      </c>
    </row>
    <row r="428" spans="1:11">
      <c r="A428" s="3" t="s">
        <v>1115</v>
      </c>
      <c r="B428" s="3" t="s">
        <v>1750</v>
      </c>
      <c r="C428" s="21">
        <v>0.80726200000000004</v>
      </c>
      <c r="D428" s="3" t="s">
        <v>707</v>
      </c>
      <c r="E428" s="3" t="s">
        <v>706</v>
      </c>
      <c r="F428" s="3">
        <v>0</v>
      </c>
      <c r="G428" s="3">
        <v>0</v>
      </c>
      <c r="H428" s="3">
        <v>0</v>
      </c>
      <c r="I428" s="3">
        <v>0.97219999999999995</v>
      </c>
      <c r="J428" s="3">
        <v>2.7799999999999998E-2</v>
      </c>
      <c r="K428" s="3">
        <v>0</v>
      </c>
    </row>
    <row r="429" spans="1:11">
      <c r="A429" s="3" t="s">
        <v>1116</v>
      </c>
      <c r="B429" s="3" t="s">
        <v>1750</v>
      </c>
      <c r="C429" s="21">
        <v>0.81650100000000003</v>
      </c>
      <c r="D429" s="3" t="s">
        <v>707</v>
      </c>
      <c r="E429" s="3" t="s">
        <v>706</v>
      </c>
      <c r="F429" s="3">
        <v>0</v>
      </c>
      <c r="G429" s="3">
        <v>0</v>
      </c>
      <c r="H429" s="3">
        <v>0</v>
      </c>
      <c r="I429" s="3">
        <v>0.96989999999999998</v>
      </c>
      <c r="J429" s="3">
        <v>3.0099999999999998E-2</v>
      </c>
      <c r="K429" s="3">
        <v>0</v>
      </c>
    </row>
    <row r="430" spans="1:11">
      <c r="A430" s="3" t="s">
        <v>152</v>
      </c>
      <c r="B430" s="3" t="s">
        <v>1750</v>
      </c>
      <c r="C430" s="21">
        <v>0.834256</v>
      </c>
      <c r="D430" s="3" t="s">
        <v>715</v>
      </c>
      <c r="E430" s="25" t="s">
        <v>749</v>
      </c>
      <c r="F430" s="3">
        <v>0</v>
      </c>
      <c r="G430" s="3">
        <v>0</v>
      </c>
      <c r="H430" s="3">
        <v>3.0599999999999999E-2</v>
      </c>
      <c r="I430" s="3">
        <v>0.96930000000000005</v>
      </c>
      <c r="J430" s="3">
        <v>0</v>
      </c>
      <c r="K430" s="3">
        <v>0</v>
      </c>
    </row>
    <row r="431" spans="1:11">
      <c r="A431" s="3" t="s">
        <v>1117</v>
      </c>
      <c r="B431" s="3" t="s">
        <v>1750</v>
      </c>
      <c r="C431" s="21">
        <v>0.80571899999999996</v>
      </c>
      <c r="D431" s="3" t="s">
        <v>707</v>
      </c>
      <c r="E431" s="3" t="s">
        <v>706</v>
      </c>
      <c r="F431" s="3">
        <v>0</v>
      </c>
      <c r="G431" s="3">
        <v>0</v>
      </c>
      <c r="H431" s="3">
        <v>0</v>
      </c>
      <c r="I431" s="3">
        <v>0.96919999999999995</v>
      </c>
      <c r="J431" s="3">
        <v>3.0700000000000002E-2</v>
      </c>
      <c r="K431" s="3">
        <v>0</v>
      </c>
    </row>
    <row r="432" spans="1:11">
      <c r="A432" s="3" t="s">
        <v>1118</v>
      </c>
      <c r="B432" s="3" t="s">
        <v>1750</v>
      </c>
      <c r="C432" s="21">
        <v>0.79003900000000005</v>
      </c>
      <c r="D432" s="3" t="s">
        <v>714</v>
      </c>
      <c r="E432" s="3" t="s">
        <v>706</v>
      </c>
      <c r="F432" s="3">
        <v>0</v>
      </c>
      <c r="G432" s="3">
        <v>0</v>
      </c>
      <c r="H432" s="3">
        <v>0</v>
      </c>
      <c r="I432" s="3">
        <v>0.96379999999999999</v>
      </c>
      <c r="J432" s="3">
        <v>3.61E-2</v>
      </c>
      <c r="K432" s="3">
        <v>0</v>
      </c>
    </row>
    <row r="433" spans="1:11">
      <c r="A433" s="3" t="s">
        <v>1119</v>
      </c>
      <c r="B433" s="3" t="s">
        <v>1750</v>
      </c>
      <c r="C433" s="21">
        <v>0.84383399999999997</v>
      </c>
      <c r="D433" s="3" t="s">
        <v>715</v>
      </c>
      <c r="E433" s="3" t="s">
        <v>706</v>
      </c>
      <c r="F433" s="3">
        <v>0</v>
      </c>
      <c r="G433" s="3">
        <v>0</v>
      </c>
      <c r="H433" s="3">
        <v>0</v>
      </c>
      <c r="I433" s="3">
        <v>0.96250000000000002</v>
      </c>
      <c r="J433" s="3">
        <v>3.39E-2</v>
      </c>
      <c r="K433" s="3">
        <v>3.5000000000000001E-3</v>
      </c>
    </row>
    <row r="434" spans="1:11">
      <c r="A434" s="3" t="s">
        <v>1120</v>
      </c>
      <c r="B434" s="3" t="s">
        <v>1750</v>
      </c>
      <c r="C434" s="21">
        <v>0.82157599999999997</v>
      </c>
      <c r="D434" s="3" t="s">
        <v>707</v>
      </c>
      <c r="E434" s="3" t="s">
        <v>706</v>
      </c>
      <c r="F434" s="3">
        <v>0</v>
      </c>
      <c r="G434" s="3">
        <v>0</v>
      </c>
      <c r="H434" s="3">
        <v>0</v>
      </c>
      <c r="I434" s="3">
        <v>0.96189999999999998</v>
      </c>
      <c r="J434" s="3">
        <v>3.7999999999999999E-2</v>
      </c>
      <c r="K434" s="3">
        <v>0</v>
      </c>
    </row>
    <row r="435" spans="1:11">
      <c r="A435" s="3" t="s">
        <v>1121</v>
      </c>
      <c r="B435" s="3" t="s">
        <v>1750</v>
      </c>
      <c r="C435" s="21">
        <v>0.80971899999999997</v>
      </c>
      <c r="D435" s="3" t="s">
        <v>707</v>
      </c>
      <c r="E435" s="3" t="s">
        <v>706</v>
      </c>
      <c r="F435" s="3">
        <v>0</v>
      </c>
      <c r="G435" s="3">
        <v>0</v>
      </c>
      <c r="H435" s="3">
        <v>0</v>
      </c>
      <c r="I435" s="3">
        <v>0.95989999999999998</v>
      </c>
      <c r="J435" s="3">
        <v>3.44E-2</v>
      </c>
      <c r="K435" s="3">
        <v>5.7000000000000002E-3</v>
      </c>
    </row>
    <row r="436" spans="1:11">
      <c r="A436" s="3" t="s">
        <v>1122</v>
      </c>
      <c r="B436" s="3" t="s">
        <v>1750</v>
      </c>
      <c r="C436" s="21">
        <v>0.81607499999999999</v>
      </c>
      <c r="D436" s="3" t="s">
        <v>707</v>
      </c>
      <c r="E436" s="3" t="s">
        <v>706</v>
      </c>
      <c r="F436" s="3">
        <v>0</v>
      </c>
      <c r="G436" s="3">
        <v>0</v>
      </c>
      <c r="H436" s="3">
        <v>0</v>
      </c>
      <c r="I436" s="3">
        <v>0.95950000000000002</v>
      </c>
      <c r="J436" s="3">
        <v>4.0099999999999997E-2</v>
      </c>
      <c r="K436" s="3">
        <v>4.0000000000000002E-4</v>
      </c>
    </row>
    <row r="437" spans="1:11">
      <c r="A437" s="3" t="s">
        <v>1123</v>
      </c>
      <c r="B437" s="3" t="s">
        <v>1750</v>
      </c>
      <c r="C437" s="21">
        <v>0.91059100000000004</v>
      </c>
      <c r="D437" s="3" t="s">
        <v>715</v>
      </c>
      <c r="E437" s="3" t="s">
        <v>706</v>
      </c>
      <c r="F437" s="3">
        <v>0</v>
      </c>
      <c r="G437" s="3">
        <v>0</v>
      </c>
      <c r="H437" s="3">
        <v>4.0599999999999997E-2</v>
      </c>
      <c r="I437" s="3">
        <v>0.95940000000000003</v>
      </c>
      <c r="J437" s="3">
        <v>0</v>
      </c>
      <c r="K437" s="3">
        <v>0</v>
      </c>
    </row>
    <row r="438" spans="1:11">
      <c r="A438" s="3" t="s">
        <v>1124</v>
      </c>
      <c r="B438" s="3" t="s">
        <v>1750</v>
      </c>
      <c r="C438" s="21">
        <v>0.90998500000000004</v>
      </c>
      <c r="D438" s="3" t="s">
        <v>715</v>
      </c>
      <c r="E438" s="3" t="s">
        <v>706</v>
      </c>
      <c r="F438" s="3">
        <v>0</v>
      </c>
      <c r="G438" s="3">
        <v>0</v>
      </c>
      <c r="H438" s="3">
        <v>4.1200000000000001E-2</v>
      </c>
      <c r="I438" s="3">
        <v>0.95879999999999999</v>
      </c>
      <c r="J438" s="3">
        <v>0</v>
      </c>
      <c r="K438" s="3">
        <v>0</v>
      </c>
    </row>
    <row r="439" spans="1:11">
      <c r="A439" s="3" t="s">
        <v>1125</v>
      </c>
      <c r="B439" s="3" t="s">
        <v>1750</v>
      </c>
      <c r="C439" s="21">
        <v>0.81621200000000005</v>
      </c>
      <c r="D439" s="3" t="s">
        <v>707</v>
      </c>
      <c r="E439" s="3" t="s">
        <v>706</v>
      </c>
      <c r="F439" s="3">
        <v>0</v>
      </c>
      <c r="G439" s="3">
        <v>0</v>
      </c>
      <c r="H439" s="3">
        <v>0</v>
      </c>
      <c r="I439" s="3">
        <v>0.95609999999999995</v>
      </c>
      <c r="J439" s="3">
        <v>1.2800000000000001E-2</v>
      </c>
      <c r="K439" s="3">
        <v>3.1099999999999999E-2</v>
      </c>
    </row>
    <row r="440" spans="1:11">
      <c r="A440" s="3" t="s">
        <v>1126</v>
      </c>
      <c r="B440" s="3" t="s">
        <v>1750</v>
      </c>
      <c r="C440" s="21">
        <v>0.84401199999999998</v>
      </c>
      <c r="D440" s="3" t="s">
        <v>715</v>
      </c>
      <c r="E440" s="3" t="s">
        <v>706</v>
      </c>
      <c r="F440" s="3">
        <v>0</v>
      </c>
      <c r="G440" s="3">
        <v>0</v>
      </c>
      <c r="H440" s="3">
        <v>0</v>
      </c>
      <c r="I440" s="3">
        <v>0.95299999999999996</v>
      </c>
      <c r="J440" s="3">
        <v>3.8199999999999998E-2</v>
      </c>
      <c r="K440" s="3">
        <v>8.6999999999999994E-3</v>
      </c>
    </row>
    <row r="441" spans="1:11">
      <c r="A441" s="3" t="s">
        <v>1127</v>
      </c>
      <c r="B441" s="3" t="s">
        <v>1750</v>
      </c>
      <c r="C441" s="21">
        <v>0.84300699999999995</v>
      </c>
      <c r="D441" s="3" t="s">
        <v>715</v>
      </c>
      <c r="E441" s="3" t="s">
        <v>706</v>
      </c>
      <c r="F441" s="3">
        <v>0</v>
      </c>
      <c r="G441" s="3">
        <v>0</v>
      </c>
      <c r="H441" s="3">
        <v>0</v>
      </c>
      <c r="I441" s="3">
        <v>0.95209999999999995</v>
      </c>
      <c r="J441" s="3">
        <v>4.0099999999999997E-2</v>
      </c>
      <c r="K441" s="3">
        <v>7.7999999999999996E-3</v>
      </c>
    </row>
    <row r="442" spans="1:11">
      <c r="A442" s="3" t="s">
        <v>1128</v>
      </c>
      <c r="B442" s="3" t="s">
        <v>1750</v>
      </c>
      <c r="C442" s="21">
        <v>0.77689799999999998</v>
      </c>
      <c r="D442" s="3" t="s">
        <v>707</v>
      </c>
      <c r="E442" s="3" t="s">
        <v>706</v>
      </c>
      <c r="F442" s="3">
        <v>0</v>
      </c>
      <c r="G442" s="3">
        <v>0</v>
      </c>
      <c r="H442" s="3">
        <v>0</v>
      </c>
      <c r="I442" s="3">
        <v>0.95150000000000001</v>
      </c>
      <c r="J442" s="3">
        <v>2.1700000000000001E-2</v>
      </c>
      <c r="K442" s="3">
        <v>2.6800000000000001E-2</v>
      </c>
    </row>
    <row r="443" spans="1:11">
      <c r="A443" s="3" t="s">
        <v>1129</v>
      </c>
      <c r="B443" s="3" t="s">
        <v>1750</v>
      </c>
      <c r="C443" s="21">
        <v>0.84057899999999997</v>
      </c>
      <c r="D443" s="3" t="s">
        <v>707</v>
      </c>
      <c r="E443" s="3" t="s">
        <v>706</v>
      </c>
      <c r="F443" s="3">
        <v>0</v>
      </c>
      <c r="G443" s="3">
        <v>0</v>
      </c>
      <c r="H443" s="3">
        <v>0</v>
      </c>
      <c r="I443" s="3">
        <v>0.94969999999999999</v>
      </c>
      <c r="J443" s="3">
        <v>5.0200000000000002E-2</v>
      </c>
      <c r="K443" s="3">
        <v>0</v>
      </c>
    </row>
    <row r="444" spans="1:11">
      <c r="A444" s="3" t="s">
        <v>1130</v>
      </c>
      <c r="B444" s="3" t="s">
        <v>1750</v>
      </c>
      <c r="C444" s="21">
        <v>0.80772699999999997</v>
      </c>
      <c r="D444" s="3" t="s">
        <v>707</v>
      </c>
      <c r="E444" s="3" t="s">
        <v>706</v>
      </c>
      <c r="F444" s="3">
        <v>0</v>
      </c>
      <c r="G444" s="3">
        <v>0</v>
      </c>
      <c r="H444" s="3">
        <v>0</v>
      </c>
      <c r="I444" s="3">
        <v>0.94489999999999996</v>
      </c>
      <c r="J444" s="3">
        <v>0</v>
      </c>
      <c r="K444" s="3">
        <v>5.5E-2</v>
      </c>
    </row>
    <row r="445" spans="1:11">
      <c r="A445" s="3" t="s">
        <v>1131</v>
      </c>
      <c r="B445" s="3" t="s">
        <v>1750</v>
      </c>
      <c r="C445" s="21">
        <v>0.78842800000000002</v>
      </c>
      <c r="D445" s="3" t="s">
        <v>705</v>
      </c>
      <c r="E445" s="3" t="s">
        <v>706</v>
      </c>
      <c r="F445" s="3">
        <v>0</v>
      </c>
      <c r="G445" s="3">
        <v>0</v>
      </c>
      <c r="H445" s="3">
        <v>0</v>
      </c>
      <c r="I445" s="3">
        <v>0.93899999999999995</v>
      </c>
      <c r="J445" s="3">
        <v>6.0999999999999999E-2</v>
      </c>
      <c r="K445" s="3">
        <v>0</v>
      </c>
    </row>
    <row r="446" spans="1:11">
      <c r="A446" s="3" t="s">
        <v>1132</v>
      </c>
      <c r="B446" s="3" t="s">
        <v>1750</v>
      </c>
      <c r="C446" s="21">
        <v>0.85560800000000004</v>
      </c>
      <c r="D446" s="3" t="s">
        <v>715</v>
      </c>
      <c r="E446" s="3" t="s">
        <v>706</v>
      </c>
      <c r="F446" s="3">
        <v>0</v>
      </c>
      <c r="G446" s="3">
        <v>0</v>
      </c>
      <c r="H446" s="3">
        <v>4.1700000000000001E-2</v>
      </c>
      <c r="I446" s="3">
        <v>0.93869999999999998</v>
      </c>
      <c r="J446" s="3">
        <v>1.9599999999999999E-2</v>
      </c>
      <c r="K446" s="3">
        <v>0</v>
      </c>
    </row>
    <row r="447" spans="1:11">
      <c r="A447" s="3" t="s">
        <v>1133</v>
      </c>
      <c r="B447" s="3" t="s">
        <v>1750</v>
      </c>
      <c r="C447" s="21">
        <v>0.79195800000000005</v>
      </c>
      <c r="D447" s="3" t="s">
        <v>705</v>
      </c>
      <c r="E447" s="3" t="s">
        <v>706</v>
      </c>
      <c r="F447" s="3">
        <v>0</v>
      </c>
      <c r="G447" s="3">
        <v>0</v>
      </c>
      <c r="H447" s="3">
        <v>0</v>
      </c>
      <c r="I447" s="3">
        <v>0.93100000000000005</v>
      </c>
      <c r="J447" s="3">
        <v>5.3800000000000001E-2</v>
      </c>
      <c r="K447" s="3">
        <v>1.5100000000000001E-2</v>
      </c>
    </row>
    <row r="448" spans="1:11">
      <c r="A448" s="3" t="s">
        <v>1134</v>
      </c>
      <c r="B448" s="3" t="s">
        <v>1750</v>
      </c>
      <c r="C448" s="21">
        <v>0.77449000000000001</v>
      </c>
      <c r="D448" s="3" t="s">
        <v>707</v>
      </c>
      <c r="E448" s="3" t="s">
        <v>706</v>
      </c>
      <c r="F448" s="3">
        <v>0</v>
      </c>
      <c r="G448" s="3">
        <v>0</v>
      </c>
      <c r="H448" s="3">
        <v>0</v>
      </c>
      <c r="I448" s="3">
        <v>0.93059999999999998</v>
      </c>
      <c r="J448" s="3">
        <v>4.7600000000000003E-2</v>
      </c>
      <c r="K448" s="3">
        <v>2.18E-2</v>
      </c>
    </row>
    <row r="449" spans="1:11">
      <c r="A449" s="3" t="s">
        <v>1135</v>
      </c>
      <c r="B449" s="3" t="s">
        <v>1750</v>
      </c>
      <c r="C449" s="21">
        <v>0.78843600000000003</v>
      </c>
      <c r="D449" s="3" t="s">
        <v>715</v>
      </c>
      <c r="E449" s="3" t="s">
        <v>706</v>
      </c>
      <c r="F449" s="3">
        <v>0</v>
      </c>
      <c r="G449" s="3">
        <v>0</v>
      </c>
      <c r="H449" s="3">
        <v>7.17E-2</v>
      </c>
      <c r="I449" s="3">
        <v>0.92820000000000003</v>
      </c>
      <c r="J449" s="3">
        <v>0</v>
      </c>
      <c r="K449" s="3">
        <v>0</v>
      </c>
    </row>
    <row r="450" spans="1:11">
      <c r="A450" s="3" t="s">
        <v>1136</v>
      </c>
      <c r="B450" s="3" t="s">
        <v>1750</v>
      </c>
      <c r="C450" s="21">
        <v>0.783327</v>
      </c>
      <c r="D450" s="3" t="s">
        <v>705</v>
      </c>
      <c r="E450" s="3" t="s">
        <v>706</v>
      </c>
      <c r="F450" s="3">
        <v>0</v>
      </c>
      <c r="G450" s="3">
        <v>0</v>
      </c>
      <c r="H450" s="3">
        <v>0</v>
      </c>
      <c r="I450" s="3">
        <v>0.9153</v>
      </c>
      <c r="J450" s="3">
        <v>3.56E-2</v>
      </c>
      <c r="K450" s="3">
        <v>4.9099999999999998E-2</v>
      </c>
    </row>
    <row r="451" spans="1:11">
      <c r="A451" s="3" t="s">
        <v>142</v>
      </c>
      <c r="B451" s="3" t="s">
        <v>1750</v>
      </c>
      <c r="C451" s="21">
        <v>0.81538299999999997</v>
      </c>
      <c r="D451" s="3" t="s">
        <v>715</v>
      </c>
      <c r="E451" s="25" t="s">
        <v>749</v>
      </c>
      <c r="F451" s="3">
        <v>0</v>
      </c>
      <c r="G451" s="3">
        <v>1.01E-2</v>
      </c>
      <c r="H451" s="3">
        <v>7.5200000000000003E-2</v>
      </c>
      <c r="I451" s="3">
        <v>0.91459999999999997</v>
      </c>
      <c r="J451" s="3">
        <v>0</v>
      </c>
      <c r="K451" s="3">
        <v>0</v>
      </c>
    </row>
    <row r="452" spans="1:11">
      <c r="A452" s="3" t="s">
        <v>1137</v>
      </c>
      <c r="B452" s="3" t="s">
        <v>1750</v>
      </c>
      <c r="C452" s="21">
        <v>0.74061200000000005</v>
      </c>
      <c r="D452" s="3" t="s">
        <v>715</v>
      </c>
      <c r="E452" s="3" t="s">
        <v>706</v>
      </c>
      <c r="F452" s="3">
        <v>3.6700000000000003E-2</v>
      </c>
      <c r="G452" s="3">
        <v>0</v>
      </c>
      <c r="H452" s="3">
        <v>0</v>
      </c>
      <c r="I452" s="3">
        <v>0.88049999999999995</v>
      </c>
      <c r="J452" s="3">
        <v>8.2699999999999996E-2</v>
      </c>
      <c r="K452" s="3">
        <v>0</v>
      </c>
    </row>
    <row r="453" spans="1:11">
      <c r="A453" s="3" t="s">
        <v>1138</v>
      </c>
      <c r="B453" s="3" t="s">
        <v>1750</v>
      </c>
      <c r="C453" s="21">
        <v>0.73921300000000001</v>
      </c>
      <c r="D453" s="3" t="s">
        <v>715</v>
      </c>
      <c r="E453" s="3" t="s">
        <v>706</v>
      </c>
      <c r="F453" s="3">
        <v>3.4200000000000001E-2</v>
      </c>
      <c r="G453" s="3">
        <v>0</v>
      </c>
      <c r="H453" s="3">
        <v>0</v>
      </c>
      <c r="I453" s="3">
        <v>0.88029999999999997</v>
      </c>
      <c r="J453" s="3">
        <v>8.5500000000000007E-2</v>
      </c>
      <c r="K453" s="3">
        <v>0</v>
      </c>
    </row>
    <row r="454" spans="1:11">
      <c r="A454" s="3" t="s">
        <v>1139</v>
      </c>
      <c r="B454" s="3" t="s">
        <v>1750</v>
      </c>
      <c r="C454" s="21">
        <v>0.636826</v>
      </c>
      <c r="D454" s="3" t="s">
        <v>722</v>
      </c>
      <c r="E454" s="3" t="s">
        <v>706</v>
      </c>
      <c r="F454" s="3">
        <v>1.9099999999999999E-2</v>
      </c>
      <c r="G454" s="3">
        <v>0</v>
      </c>
      <c r="H454" s="3">
        <v>8.4000000000000005E-2</v>
      </c>
      <c r="I454" s="3">
        <v>0.87939999999999996</v>
      </c>
      <c r="J454" s="3">
        <v>1.72E-2</v>
      </c>
      <c r="K454" s="3">
        <v>1E-4</v>
      </c>
    </row>
    <row r="455" spans="1:11">
      <c r="A455" s="3" t="s">
        <v>153</v>
      </c>
      <c r="B455" s="3" t="s">
        <v>1750</v>
      </c>
      <c r="C455" s="21">
        <v>0.84233400000000003</v>
      </c>
      <c r="D455" s="3" t="s">
        <v>722</v>
      </c>
      <c r="E455" s="25" t="s">
        <v>749</v>
      </c>
      <c r="F455" s="3">
        <v>0</v>
      </c>
      <c r="G455" s="3">
        <v>1.32E-2</v>
      </c>
      <c r="H455" s="3">
        <v>0.11210000000000001</v>
      </c>
      <c r="I455" s="3">
        <v>0.87460000000000004</v>
      </c>
      <c r="J455" s="3">
        <v>0</v>
      </c>
      <c r="K455" s="3">
        <v>0</v>
      </c>
    </row>
    <row r="456" spans="1:11">
      <c r="A456" s="3" t="s">
        <v>1140</v>
      </c>
      <c r="B456" s="3" t="s">
        <v>1750</v>
      </c>
      <c r="C456" s="21">
        <v>0.74280599999999997</v>
      </c>
      <c r="D456" s="3" t="s">
        <v>715</v>
      </c>
      <c r="E456" s="3" t="s">
        <v>706</v>
      </c>
      <c r="F456" s="3">
        <v>3.8199999999999998E-2</v>
      </c>
      <c r="G456" s="3">
        <v>0</v>
      </c>
      <c r="H456" s="3">
        <v>0</v>
      </c>
      <c r="I456" s="3">
        <v>0.87450000000000006</v>
      </c>
      <c r="J456" s="3">
        <v>8.7300000000000003E-2</v>
      </c>
      <c r="K456" s="3">
        <v>0</v>
      </c>
    </row>
    <row r="457" spans="1:11">
      <c r="A457" s="3" t="s">
        <v>1141</v>
      </c>
      <c r="B457" s="3" t="s">
        <v>1750</v>
      </c>
      <c r="C457" s="21">
        <v>0.76001600000000002</v>
      </c>
      <c r="D457" s="3" t="s">
        <v>715</v>
      </c>
      <c r="E457" s="3" t="s">
        <v>706</v>
      </c>
      <c r="F457" s="3">
        <v>0</v>
      </c>
      <c r="G457" s="3">
        <v>0</v>
      </c>
      <c r="H457" s="3">
        <v>0</v>
      </c>
      <c r="I457" s="3">
        <v>0.87429999999999997</v>
      </c>
      <c r="J457" s="3">
        <v>9.9599999999999994E-2</v>
      </c>
      <c r="K457" s="3">
        <v>2.6100000000000002E-2</v>
      </c>
    </row>
    <row r="458" spans="1:11">
      <c r="A458" s="3" t="s">
        <v>1142</v>
      </c>
      <c r="B458" s="3" t="s">
        <v>1750</v>
      </c>
      <c r="C458" s="21">
        <v>0.75973900000000005</v>
      </c>
      <c r="D458" s="3" t="s">
        <v>714</v>
      </c>
      <c r="E458" s="3" t="s">
        <v>706</v>
      </c>
      <c r="F458" s="3">
        <v>0</v>
      </c>
      <c r="G458" s="3">
        <v>0</v>
      </c>
      <c r="H458" s="3">
        <v>0</v>
      </c>
      <c r="I458" s="3">
        <v>0.87419999999999998</v>
      </c>
      <c r="J458" s="3">
        <v>0.1069</v>
      </c>
      <c r="K458" s="3">
        <v>1.89E-2</v>
      </c>
    </row>
    <row r="459" spans="1:11">
      <c r="A459" s="3" t="s">
        <v>1143</v>
      </c>
      <c r="B459" s="3" t="s">
        <v>1750</v>
      </c>
      <c r="C459" s="21">
        <v>0.75925799999999999</v>
      </c>
      <c r="D459" s="3" t="s">
        <v>715</v>
      </c>
      <c r="E459" s="3" t="s">
        <v>706</v>
      </c>
      <c r="F459" s="3">
        <v>0</v>
      </c>
      <c r="G459" s="3">
        <v>0</v>
      </c>
      <c r="H459" s="3">
        <v>0</v>
      </c>
      <c r="I459" s="3">
        <v>0.87219999999999998</v>
      </c>
      <c r="J459" s="3">
        <v>9.9500000000000005E-2</v>
      </c>
      <c r="K459" s="3">
        <v>2.8199999999999999E-2</v>
      </c>
    </row>
    <row r="460" spans="1:11">
      <c r="A460" s="3" t="s">
        <v>1144</v>
      </c>
      <c r="B460" s="3" t="s">
        <v>1750</v>
      </c>
      <c r="C460" s="21">
        <v>0.650366</v>
      </c>
      <c r="D460" s="3" t="s">
        <v>715</v>
      </c>
      <c r="E460" s="3" t="s">
        <v>706</v>
      </c>
      <c r="F460" s="3">
        <v>0</v>
      </c>
      <c r="G460" s="3">
        <v>0</v>
      </c>
      <c r="H460" s="3">
        <v>6.7000000000000004E-2</v>
      </c>
      <c r="I460" s="3">
        <v>0.86919999999999997</v>
      </c>
      <c r="J460" s="3">
        <v>0</v>
      </c>
      <c r="K460" s="3">
        <v>6.3799999999999996E-2</v>
      </c>
    </row>
    <row r="461" spans="1:11">
      <c r="A461" s="3" t="s">
        <v>1145</v>
      </c>
      <c r="B461" s="3" t="s">
        <v>1750</v>
      </c>
      <c r="C461" s="21">
        <v>0.624973</v>
      </c>
      <c r="D461" s="3" t="s">
        <v>722</v>
      </c>
      <c r="E461" s="3" t="s">
        <v>706</v>
      </c>
      <c r="F461" s="3">
        <v>0</v>
      </c>
      <c r="G461" s="3">
        <v>8.2000000000000007E-3</v>
      </c>
      <c r="H461" s="3">
        <v>0.1235</v>
      </c>
      <c r="I461" s="3">
        <v>0.86819999999999997</v>
      </c>
      <c r="J461" s="3">
        <v>0</v>
      </c>
      <c r="K461" s="3">
        <v>0</v>
      </c>
    </row>
    <row r="462" spans="1:11">
      <c r="A462" s="3" t="s">
        <v>146</v>
      </c>
      <c r="B462" s="3" t="s">
        <v>1750</v>
      </c>
      <c r="C462" s="21">
        <v>0.83540000000000003</v>
      </c>
      <c r="D462" s="3" t="s">
        <v>715</v>
      </c>
      <c r="E462" s="25" t="s">
        <v>749</v>
      </c>
      <c r="F462" s="3">
        <v>0</v>
      </c>
      <c r="G462" s="3">
        <v>0</v>
      </c>
      <c r="H462" s="3">
        <v>0.1346</v>
      </c>
      <c r="I462" s="3">
        <v>0.86539999999999995</v>
      </c>
      <c r="J462" s="3">
        <v>0</v>
      </c>
      <c r="K462" s="3">
        <v>0</v>
      </c>
    </row>
    <row r="463" spans="1:11">
      <c r="A463" s="3" t="s">
        <v>1146</v>
      </c>
      <c r="B463" s="3" t="s">
        <v>1750</v>
      </c>
      <c r="C463" s="21">
        <v>0.74904700000000002</v>
      </c>
      <c r="D463" s="3" t="s">
        <v>722</v>
      </c>
      <c r="E463" s="3" t="s">
        <v>706</v>
      </c>
      <c r="F463" s="3">
        <v>0</v>
      </c>
      <c r="G463" s="3">
        <v>0</v>
      </c>
      <c r="H463" s="3">
        <v>0.13719999999999999</v>
      </c>
      <c r="I463" s="3">
        <v>0.86280000000000001</v>
      </c>
      <c r="J463" s="3">
        <v>0</v>
      </c>
      <c r="K463" s="3">
        <v>0</v>
      </c>
    </row>
    <row r="464" spans="1:11">
      <c r="A464" s="3" t="s">
        <v>1147</v>
      </c>
      <c r="B464" s="3" t="s">
        <v>1750</v>
      </c>
      <c r="C464" s="21">
        <v>0.814917</v>
      </c>
      <c r="D464" s="3" t="s">
        <v>715</v>
      </c>
      <c r="E464" s="3" t="s">
        <v>706</v>
      </c>
      <c r="F464" s="3">
        <v>0</v>
      </c>
      <c r="G464" s="3">
        <v>0</v>
      </c>
      <c r="H464" s="3">
        <v>0.1394</v>
      </c>
      <c r="I464" s="3">
        <v>0.86060000000000003</v>
      </c>
      <c r="J464" s="3">
        <v>0</v>
      </c>
      <c r="K464" s="3">
        <v>0</v>
      </c>
    </row>
    <row r="465" spans="1:11">
      <c r="A465" s="3" t="s">
        <v>1148</v>
      </c>
      <c r="B465" s="3" t="s">
        <v>1750</v>
      </c>
      <c r="C465" s="21">
        <v>0.79414399999999996</v>
      </c>
      <c r="D465" s="3" t="s">
        <v>715</v>
      </c>
      <c r="E465" s="3" t="s">
        <v>706</v>
      </c>
      <c r="F465" s="3">
        <v>0</v>
      </c>
      <c r="G465" s="3">
        <v>0</v>
      </c>
      <c r="H465" s="3">
        <v>0.14130000000000001</v>
      </c>
      <c r="I465" s="3">
        <v>0.85870000000000002</v>
      </c>
      <c r="J465" s="3">
        <v>0</v>
      </c>
      <c r="K465" s="3">
        <v>0</v>
      </c>
    </row>
    <row r="466" spans="1:11">
      <c r="A466" s="3" t="s">
        <v>1149</v>
      </c>
      <c r="B466" s="3" t="s">
        <v>1750</v>
      </c>
      <c r="C466" s="21">
        <v>0.79380499999999998</v>
      </c>
      <c r="D466" s="3" t="s">
        <v>715</v>
      </c>
      <c r="E466" s="3" t="s">
        <v>706</v>
      </c>
      <c r="F466" s="3">
        <v>0</v>
      </c>
      <c r="G466" s="3">
        <v>0</v>
      </c>
      <c r="H466" s="3">
        <v>0.14180000000000001</v>
      </c>
      <c r="I466" s="3">
        <v>0.85819999999999996</v>
      </c>
      <c r="J466" s="3">
        <v>0</v>
      </c>
      <c r="K466" s="3">
        <v>0</v>
      </c>
    </row>
    <row r="467" spans="1:11">
      <c r="A467" s="3" t="s">
        <v>1150</v>
      </c>
      <c r="B467" s="3" t="s">
        <v>1750</v>
      </c>
      <c r="C467" s="21">
        <v>0.79312000000000005</v>
      </c>
      <c r="D467" s="3" t="s">
        <v>715</v>
      </c>
      <c r="E467" s="3" t="s">
        <v>706</v>
      </c>
      <c r="F467" s="3">
        <v>0</v>
      </c>
      <c r="G467" s="3">
        <v>0</v>
      </c>
      <c r="H467" s="3">
        <v>0.14480000000000001</v>
      </c>
      <c r="I467" s="3">
        <v>0.85509999999999997</v>
      </c>
      <c r="J467" s="3">
        <v>0</v>
      </c>
      <c r="K467" s="3">
        <v>0</v>
      </c>
    </row>
    <row r="468" spans="1:11">
      <c r="A468" s="3" t="s">
        <v>134</v>
      </c>
      <c r="B468" s="3" t="s">
        <v>1750</v>
      </c>
      <c r="C468" s="21">
        <v>0.76556299999999999</v>
      </c>
      <c r="D468" s="3" t="s">
        <v>721</v>
      </c>
      <c r="E468" s="25" t="s">
        <v>749</v>
      </c>
      <c r="F468" s="3">
        <v>0</v>
      </c>
      <c r="G468" s="3">
        <v>0</v>
      </c>
      <c r="H468" s="3">
        <v>0.15060000000000001</v>
      </c>
      <c r="I468" s="3">
        <v>0.84940000000000004</v>
      </c>
      <c r="J468" s="3">
        <v>0</v>
      </c>
      <c r="K468" s="3">
        <v>0</v>
      </c>
    </row>
    <row r="469" spans="1:11">
      <c r="A469" s="3" t="s">
        <v>1151</v>
      </c>
      <c r="B469" s="3" t="s">
        <v>1750</v>
      </c>
      <c r="C469" s="21">
        <v>0.87854600000000005</v>
      </c>
      <c r="D469" s="3" t="s">
        <v>706</v>
      </c>
      <c r="E469" s="3" t="s">
        <v>706</v>
      </c>
      <c r="F469" s="3">
        <v>0</v>
      </c>
      <c r="G469" s="3">
        <v>0</v>
      </c>
      <c r="H469" s="3">
        <v>0.1129</v>
      </c>
      <c r="I469" s="3">
        <v>0.84189999999999998</v>
      </c>
      <c r="J469" s="3">
        <v>4.5199999999999997E-2</v>
      </c>
      <c r="K469" s="3">
        <v>0</v>
      </c>
    </row>
    <row r="470" spans="1:11">
      <c r="A470" s="3" t="s">
        <v>1152</v>
      </c>
      <c r="B470" s="3" t="s">
        <v>1750</v>
      </c>
      <c r="C470" s="21">
        <v>0.84099900000000005</v>
      </c>
      <c r="D470" s="3" t="s">
        <v>715</v>
      </c>
      <c r="E470" s="3" t="s">
        <v>706</v>
      </c>
      <c r="F470" s="3">
        <v>0</v>
      </c>
      <c r="G470" s="3">
        <v>0</v>
      </c>
      <c r="H470" s="3">
        <v>0.1585</v>
      </c>
      <c r="I470" s="3">
        <v>0.84150000000000003</v>
      </c>
      <c r="J470" s="3">
        <v>0</v>
      </c>
      <c r="K470" s="3">
        <v>0</v>
      </c>
    </row>
    <row r="471" spans="1:11">
      <c r="A471" s="3" t="s">
        <v>1153</v>
      </c>
      <c r="B471" s="3" t="s">
        <v>1750</v>
      </c>
      <c r="C471" s="21">
        <v>0.894598</v>
      </c>
      <c r="D471" s="3" t="s">
        <v>715</v>
      </c>
      <c r="E471" s="3" t="s">
        <v>706</v>
      </c>
      <c r="F471" s="3">
        <v>0</v>
      </c>
      <c r="G471" s="3">
        <v>0</v>
      </c>
      <c r="H471" s="3">
        <v>0.16139999999999999</v>
      </c>
      <c r="I471" s="3">
        <v>0.83850000000000002</v>
      </c>
      <c r="J471" s="3">
        <v>0</v>
      </c>
      <c r="K471" s="3">
        <v>0</v>
      </c>
    </row>
    <row r="472" spans="1:11">
      <c r="A472" s="3" t="s">
        <v>1154</v>
      </c>
      <c r="B472" s="3" t="s">
        <v>1750</v>
      </c>
      <c r="C472" s="21">
        <v>0.89598800000000001</v>
      </c>
      <c r="D472" s="3" t="s">
        <v>715</v>
      </c>
      <c r="E472" s="3" t="s">
        <v>706</v>
      </c>
      <c r="F472" s="3">
        <v>0</v>
      </c>
      <c r="G472" s="3">
        <v>0</v>
      </c>
      <c r="H472" s="3">
        <v>0.1633</v>
      </c>
      <c r="I472" s="3">
        <v>0.83660000000000001</v>
      </c>
      <c r="J472" s="3">
        <v>0</v>
      </c>
      <c r="K472" s="3">
        <v>0</v>
      </c>
    </row>
    <row r="473" spans="1:11">
      <c r="A473" s="3" t="s">
        <v>1155</v>
      </c>
      <c r="B473" s="3" t="s">
        <v>1750</v>
      </c>
      <c r="C473" s="21">
        <v>0.76843799999999995</v>
      </c>
      <c r="D473" s="3" t="s">
        <v>706</v>
      </c>
      <c r="E473" s="3" t="s">
        <v>706</v>
      </c>
      <c r="F473" s="3">
        <v>0</v>
      </c>
      <c r="G473" s="3">
        <v>0</v>
      </c>
      <c r="H473" s="3">
        <v>0.16400000000000001</v>
      </c>
      <c r="I473" s="3">
        <v>0.83589999999999998</v>
      </c>
      <c r="J473" s="3">
        <v>0</v>
      </c>
      <c r="K473" s="3">
        <v>0</v>
      </c>
    </row>
    <row r="474" spans="1:11">
      <c r="A474" s="3" t="s">
        <v>143</v>
      </c>
      <c r="B474" s="3" t="s">
        <v>1750</v>
      </c>
      <c r="C474" s="21">
        <v>0.77072499999999999</v>
      </c>
      <c r="D474" s="3" t="s">
        <v>705</v>
      </c>
      <c r="E474" s="25" t="s">
        <v>749</v>
      </c>
      <c r="F474" s="3">
        <v>0</v>
      </c>
      <c r="G474" s="3">
        <v>0</v>
      </c>
      <c r="H474" s="3">
        <v>0.16539999999999999</v>
      </c>
      <c r="I474" s="3">
        <v>0.83460000000000001</v>
      </c>
      <c r="J474" s="3">
        <v>0</v>
      </c>
      <c r="K474" s="3">
        <v>0</v>
      </c>
    </row>
    <row r="475" spans="1:11">
      <c r="A475" s="3" t="s">
        <v>1156</v>
      </c>
      <c r="B475" s="3" t="s">
        <v>1750</v>
      </c>
      <c r="C475" s="21">
        <v>0.76924099999999995</v>
      </c>
      <c r="D475" s="3" t="s">
        <v>736</v>
      </c>
      <c r="E475" s="3" t="s">
        <v>706</v>
      </c>
      <c r="F475" s="3">
        <v>0</v>
      </c>
      <c r="G475" s="3">
        <v>0</v>
      </c>
      <c r="H475" s="3">
        <v>0.16539999999999999</v>
      </c>
      <c r="I475" s="3">
        <v>0.83460000000000001</v>
      </c>
      <c r="J475" s="3">
        <v>0</v>
      </c>
      <c r="K475" s="3">
        <v>0</v>
      </c>
    </row>
    <row r="476" spans="1:11">
      <c r="A476" s="3" t="s">
        <v>1157</v>
      </c>
      <c r="B476" s="3" t="s">
        <v>1750</v>
      </c>
      <c r="C476" s="21">
        <v>0.89607800000000004</v>
      </c>
      <c r="D476" s="3" t="s">
        <v>715</v>
      </c>
      <c r="E476" s="3" t="s">
        <v>706</v>
      </c>
      <c r="F476" s="3">
        <v>0</v>
      </c>
      <c r="G476" s="3">
        <v>0</v>
      </c>
      <c r="H476" s="3">
        <v>0.16669999999999999</v>
      </c>
      <c r="I476" s="3">
        <v>0.83330000000000004</v>
      </c>
      <c r="J476" s="3">
        <v>0</v>
      </c>
      <c r="K476" s="3">
        <v>0</v>
      </c>
    </row>
    <row r="477" spans="1:11">
      <c r="A477" s="3" t="s">
        <v>1158</v>
      </c>
      <c r="B477" s="3" t="s">
        <v>1750</v>
      </c>
      <c r="C477" s="21">
        <v>0.76914400000000005</v>
      </c>
      <c r="D477" s="3" t="s">
        <v>705</v>
      </c>
      <c r="E477" s="3" t="s">
        <v>706</v>
      </c>
      <c r="F477" s="3">
        <v>0</v>
      </c>
      <c r="G477" s="3">
        <v>0</v>
      </c>
      <c r="H477" s="3">
        <v>0.16739999999999999</v>
      </c>
      <c r="I477" s="3">
        <v>0.83260000000000001</v>
      </c>
      <c r="J477" s="3">
        <v>0</v>
      </c>
      <c r="K477" s="3">
        <v>0</v>
      </c>
    </row>
    <row r="478" spans="1:11">
      <c r="A478" s="3" t="s">
        <v>1159</v>
      </c>
      <c r="B478" s="3" t="s">
        <v>1750</v>
      </c>
      <c r="C478" s="21">
        <v>0.77256000000000002</v>
      </c>
      <c r="D478" s="3" t="s">
        <v>1160</v>
      </c>
      <c r="E478" s="3" t="s">
        <v>706</v>
      </c>
      <c r="F478" s="3">
        <v>0</v>
      </c>
      <c r="G478" s="3">
        <v>0</v>
      </c>
      <c r="H478" s="3">
        <v>0.16880000000000001</v>
      </c>
      <c r="I478" s="3">
        <v>0.83109999999999995</v>
      </c>
      <c r="J478" s="3">
        <v>0</v>
      </c>
      <c r="K478" s="3">
        <v>0</v>
      </c>
    </row>
    <row r="479" spans="1:11">
      <c r="A479" s="3" t="s">
        <v>1161</v>
      </c>
      <c r="B479" s="3" t="s">
        <v>1750</v>
      </c>
      <c r="C479" s="21">
        <v>0.77089600000000003</v>
      </c>
      <c r="D479" s="3" t="s">
        <v>705</v>
      </c>
      <c r="E479" s="3" t="s">
        <v>706</v>
      </c>
      <c r="F479" s="3">
        <v>0</v>
      </c>
      <c r="G479" s="3">
        <v>0</v>
      </c>
      <c r="H479" s="3">
        <v>0.1691</v>
      </c>
      <c r="I479" s="3">
        <v>0.83079999999999998</v>
      </c>
      <c r="J479" s="3">
        <v>0</v>
      </c>
      <c r="K479" s="3">
        <v>0</v>
      </c>
    </row>
    <row r="480" spans="1:11">
      <c r="A480" s="3" t="s">
        <v>1162</v>
      </c>
      <c r="B480" s="3" t="s">
        <v>1750</v>
      </c>
      <c r="C480" s="21">
        <v>0.89586900000000003</v>
      </c>
      <c r="D480" s="3" t="s">
        <v>715</v>
      </c>
      <c r="E480" s="3" t="s">
        <v>706</v>
      </c>
      <c r="F480" s="3">
        <v>0</v>
      </c>
      <c r="G480" s="3">
        <v>0</v>
      </c>
      <c r="H480" s="3">
        <v>0.16930000000000001</v>
      </c>
      <c r="I480" s="3">
        <v>0.83069999999999999</v>
      </c>
      <c r="J480" s="3">
        <v>0</v>
      </c>
      <c r="K480" s="3">
        <v>0</v>
      </c>
    </row>
    <row r="481" spans="1:11">
      <c r="A481" s="3" t="s">
        <v>1163</v>
      </c>
      <c r="B481" s="3" t="s">
        <v>1750</v>
      </c>
      <c r="C481" s="21">
        <v>0.76838300000000004</v>
      </c>
      <c r="D481" s="3" t="s">
        <v>721</v>
      </c>
      <c r="E481" s="3" t="s">
        <v>706</v>
      </c>
      <c r="F481" s="3">
        <v>0</v>
      </c>
      <c r="G481" s="3">
        <v>0</v>
      </c>
      <c r="H481" s="3">
        <v>0.1699</v>
      </c>
      <c r="I481" s="3">
        <v>0.83009999999999995</v>
      </c>
      <c r="J481" s="3">
        <v>0</v>
      </c>
      <c r="K481" s="3">
        <v>0</v>
      </c>
    </row>
    <row r="482" spans="1:11">
      <c r="A482" s="3" t="s">
        <v>1164</v>
      </c>
      <c r="B482" s="3" t="s">
        <v>1750</v>
      </c>
      <c r="C482" s="21">
        <v>0.77204200000000001</v>
      </c>
      <c r="D482" s="3" t="s">
        <v>721</v>
      </c>
      <c r="E482" s="3" t="s">
        <v>706</v>
      </c>
      <c r="F482" s="3">
        <v>0</v>
      </c>
      <c r="G482" s="3">
        <v>0</v>
      </c>
      <c r="H482" s="3">
        <v>0.17199999999999999</v>
      </c>
      <c r="I482" s="3">
        <v>0.82789999999999997</v>
      </c>
      <c r="J482" s="3">
        <v>0</v>
      </c>
      <c r="K482" s="3">
        <v>0</v>
      </c>
    </row>
    <row r="483" spans="1:11">
      <c r="A483" s="3" t="s">
        <v>1165</v>
      </c>
      <c r="B483" s="3" t="s">
        <v>1750</v>
      </c>
      <c r="C483" s="21">
        <v>0.89793500000000004</v>
      </c>
      <c r="D483" s="3" t="s">
        <v>715</v>
      </c>
      <c r="E483" s="3" t="s">
        <v>706</v>
      </c>
      <c r="F483" s="3">
        <v>0</v>
      </c>
      <c r="G483" s="3">
        <v>0</v>
      </c>
      <c r="H483" s="3">
        <v>0.17249999999999999</v>
      </c>
      <c r="I483" s="3">
        <v>0.82750000000000001</v>
      </c>
      <c r="J483" s="3">
        <v>0</v>
      </c>
      <c r="K483" s="3">
        <v>0</v>
      </c>
    </row>
    <row r="484" spans="1:11">
      <c r="A484" s="3" t="s">
        <v>1166</v>
      </c>
      <c r="B484" s="3" t="s">
        <v>1750</v>
      </c>
      <c r="C484" s="21">
        <v>0.55449800000000005</v>
      </c>
      <c r="D484" s="3" t="s">
        <v>736</v>
      </c>
      <c r="E484" s="3" t="s">
        <v>706</v>
      </c>
      <c r="F484" s="3">
        <v>9.5000000000000001E-2</v>
      </c>
      <c r="G484" s="3">
        <v>2.7000000000000001E-3</v>
      </c>
      <c r="H484" s="3">
        <v>0</v>
      </c>
      <c r="I484" s="3">
        <v>0.8256</v>
      </c>
      <c r="J484" s="3">
        <v>4.7699999999999999E-2</v>
      </c>
      <c r="K484" s="3">
        <v>2.9000000000000001E-2</v>
      </c>
    </row>
    <row r="485" spans="1:11">
      <c r="A485" s="3" t="s">
        <v>1167</v>
      </c>
      <c r="B485" s="3" t="s">
        <v>1750</v>
      </c>
      <c r="C485" s="21">
        <v>0.899787</v>
      </c>
      <c r="D485" s="3" t="s">
        <v>715</v>
      </c>
      <c r="E485" s="3" t="s">
        <v>706</v>
      </c>
      <c r="F485" s="3">
        <v>0</v>
      </c>
      <c r="G485" s="3">
        <v>0</v>
      </c>
      <c r="H485" s="3">
        <v>0.17449999999999999</v>
      </c>
      <c r="I485" s="3">
        <v>0.82550000000000001</v>
      </c>
      <c r="J485" s="3">
        <v>0</v>
      </c>
      <c r="K485" s="3">
        <v>0</v>
      </c>
    </row>
    <row r="486" spans="1:11">
      <c r="A486" s="3" t="s">
        <v>1168</v>
      </c>
      <c r="B486" s="3" t="s">
        <v>1750</v>
      </c>
      <c r="C486" s="21">
        <v>0.59466799999999997</v>
      </c>
      <c r="D486" s="3" t="s">
        <v>707</v>
      </c>
      <c r="E486" s="3" t="s">
        <v>706</v>
      </c>
      <c r="F486" s="3">
        <v>2.47E-2</v>
      </c>
      <c r="G486" s="3">
        <v>0</v>
      </c>
      <c r="H486" s="3">
        <v>0</v>
      </c>
      <c r="I486" s="3">
        <v>0.82220000000000004</v>
      </c>
      <c r="J486" s="3">
        <v>8.4199999999999997E-2</v>
      </c>
      <c r="K486" s="3">
        <v>6.8699999999999997E-2</v>
      </c>
    </row>
    <row r="487" spans="1:11">
      <c r="A487" s="3" t="s">
        <v>1169</v>
      </c>
      <c r="B487" s="3" t="s">
        <v>1750</v>
      </c>
      <c r="C487" s="21">
        <v>0.54375399999999996</v>
      </c>
      <c r="D487" s="3" t="s">
        <v>715</v>
      </c>
      <c r="E487" s="3" t="s">
        <v>706</v>
      </c>
      <c r="F487" s="3">
        <v>8.0500000000000002E-2</v>
      </c>
      <c r="G487" s="3">
        <v>0</v>
      </c>
      <c r="H487" s="3">
        <v>5.9200000000000003E-2</v>
      </c>
      <c r="I487" s="3">
        <v>0.8216</v>
      </c>
      <c r="J487" s="3">
        <v>0</v>
      </c>
      <c r="K487" s="3">
        <v>3.8699999999999998E-2</v>
      </c>
    </row>
    <row r="488" spans="1:11">
      <c r="A488" s="3" t="s">
        <v>1170</v>
      </c>
      <c r="B488" s="3" t="s">
        <v>1750</v>
      </c>
      <c r="C488" s="21">
        <v>0.76874900000000002</v>
      </c>
      <c r="D488" s="3" t="s">
        <v>730</v>
      </c>
      <c r="E488" s="3" t="s">
        <v>706</v>
      </c>
      <c r="F488" s="3">
        <v>0</v>
      </c>
      <c r="G488" s="3">
        <v>0</v>
      </c>
      <c r="H488" s="3">
        <v>0.18099999999999999</v>
      </c>
      <c r="I488" s="3">
        <v>0.81889999999999996</v>
      </c>
      <c r="J488" s="3">
        <v>0</v>
      </c>
      <c r="K488" s="3">
        <v>0</v>
      </c>
    </row>
    <row r="489" spans="1:11">
      <c r="A489" s="3" t="s">
        <v>1171</v>
      </c>
      <c r="B489" s="3" t="s">
        <v>1750</v>
      </c>
      <c r="C489" s="21">
        <v>0.57872100000000004</v>
      </c>
      <c r="D489" s="3" t="s">
        <v>715</v>
      </c>
      <c r="E489" s="3" t="s">
        <v>706</v>
      </c>
      <c r="F489" s="3">
        <v>3.1600000000000003E-2</v>
      </c>
      <c r="G489" s="3">
        <v>0</v>
      </c>
      <c r="H489" s="3">
        <v>5.2900000000000003E-2</v>
      </c>
      <c r="I489" s="3">
        <v>0.81379999999999997</v>
      </c>
      <c r="J489" s="3">
        <v>0.02</v>
      </c>
      <c r="K489" s="3">
        <v>8.1699999999999995E-2</v>
      </c>
    </row>
    <row r="490" spans="1:11">
      <c r="A490" s="3" t="s">
        <v>1172</v>
      </c>
      <c r="B490" s="3" t="s">
        <v>1750</v>
      </c>
      <c r="C490" s="21">
        <v>0.68242999999999998</v>
      </c>
      <c r="D490" s="3" t="s">
        <v>736</v>
      </c>
      <c r="E490" s="3" t="s">
        <v>706</v>
      </c>
      <c r="F490" s="3">
        <v>0</v>
      </c>
      <c r="G490" s="3">
        <v>1.67E-2</v>
      </c>
      <c r="H490" s="3">
        <v>0.15959999999999999</v>
      </c>
      <c r="I490" s="3">
        <v>0.8135</v>
      </c>
      <c r="J490" s="3">
        <v>0</v>
      </c>
      <c r="K490" s="3">
        <v>1.03E-2</v>
      </c>
    </row>
    <row r="491" spans="1:11">
      <c r="A491" s="3" t="s">
        <v>1173</v>
      </c>
      <c r="B491" s="3" t="s">
        <v>1751</v>
      </c>
      <c r="C491" s="21">
        <v>0.61832799999999999</v>
      </c>
      <c r="D491" s="3" t="s">
        <v>731</v>
      </c>
      <c r="E491" s="3" t="s">
        <v>706</v>
      </c>
      <c r="F491" s="3">
        <v>0</v>
      </c>
      <c r="G491" s="3">
        <v>0</v>
      </c>
      <c r="H491" s="3">
        <v>0</v>
      </c>
      <c r="I491" s="3">
        <v>0</v>
      </c>
      <c r="J491" s="3">
        <v>1</v>
      </c>
      <c r="K491" s="3">
        <v>0</v>
      </c>
    </row>
    <row r="492" spans="1:11">
      <c r="A492" s="3" t="s">
        <v>1174</v>
      </c>
      <c r="B492" s="3" t="s">
        <v>1751</v>
      </c>
      <c r="C492" s="21">
        <v>0.61791099999999999</v>
      </c>
      <c r="D492" s="3" t="s">
        <v>733</v>
      </c>
      <c r="E492" s="3" t="s">
        <v>706</v>
      </c>
      <c r="F492" s="3">
        <v>0</v>
      </c>
      <c r="G492" s="3">
        <v>0</v>
      </c>
      <c r="H492" s="3">
        <v>0</v>
      </c>
      <c r="I492" s="3">
        <v>0</v>
      </c>
      <c r="J492" s="3">
        <v>1</v>
      </c>
      <c r="K492" s="3">
        <v>0</v>
      </c>
    </row>
    <row r="493" spans="1:11">
      <c r="A493" s="3" t="s">
        <v>1175</v>
      </c>
      <c r="B493" s="3" t="s">
        <v>1751</v>
      </c>
      <c r="C493" s="21">
        <v>0.61766900000000002</v>
      </c>
      <c r="D493" s="3" t="s">
        <v>727</v>
      </c>
      <c r="E493" s="3" t="s">
        <v>706</v>
      </c>
      <c r="F493" s="3">
        <v>0</v>
      </c>
      <c r="G493" s="3">
        <v>0</v>
      </c>
      <c r="H493" s="3">
        <v>0</v>
      </c>
      <c r="I493" s="3">
        <v>0</v>
      </c>
      <c r="J493" s="3">
        <v>1</v>
      </c>
      <c r="K493" s="3">
        <v>0</v>
      </c>
    </row>
    <row r="494" spans="1:11">
      <c r="A494" s="3" t="s">
        <v>1176</v>
      </c>
      <c r="B494" s="3" t="s">
        <v>1751</v>
      </c>
      <c r="C494" s="21">
        <v>0.61758100000000005</v>
      </c>
      <c r="D494" s="3" t="s">
        <v>706</v>
      </c>
      <c r="E494" s="3" t="s">
        <v>706</v>
      </c>
      <c r="F494" s="3">
        <v>0</v>
      </c>
      <c r="G494" s="3">
        <v>0</v>
      </c>
      <c r="H494" s="3">
        <v>0</v>
      </c>
      <c r="I494" s="3">
        <v>0</v>
      </c>
      <c r="J494" s="3">
        <v>1</v>
      </c>
      <c r="K494" s="3">
        <v>0</v>
      </c>
    </row>
    <row r="495" spans="1:11">
      <c r="A495" s="3" t="s">
        <v>1177</v>
      </c>
      <c r="B495" s="3" t="s">
        <v>1751</v>
      </c>
      <c r="C495" s="21">
        <v>0.61678100000000002</v>
      </c>
      <c r="D495" s="3" t="s">
        <v>709</v>
      </c>
      <c r="E495" s="3" t="s">
        <v>706</v>
      </c>
      <c r="F495" s="3">
        <v>0</v>
      </c>
      <c r="G495" s="3">
        <v>0</v>
      </c>
      <c r="H495" s="3">
        <v>0</v>
      </c>
      <c r="I495" s="3">
        <v>0</v>
      </c>
      <c r="J495" s="3">
        <v>1</v>
      </c>
      <c r="K495" s="3">
        <v>0</v>
      </c>
    </row>
    <row r="496" spans="1:11">
      <c r="A496" s="3" t="s">
        <v>1178</v>
      </c>
      <c r="B496" s="3" t="s">
        <v>1751</v>
      </c>
      <c r="C496" s="21">
        <v>0.61660400000000004</v>
      </c>
      <c r="D496" s="3" t="s">
        <v>714</v>
      </c>
      <c r="E496" s="3" t="s">
        <v>706</v>
      </c>
      <c r="F496" s="3">
        <v>0</v>
      </c>
      <c r="G496" s="3">
        <v>0</v>
      </c>
      <c r="H496" s="3">
        <v>0</v>
      </c>
      <c r="I496" s="3">
        <v>0</v>
      </c>
      <c r="J496" s="3">
        <v>1</v>
      </c>
      <c r="K496" s="3">
        <v>0</v>
      </c>
    </row>
    <row r="497" spans="1:11">
      <c r="A497" s="3" t="s">
        <v>1179</v>
      </c>
      <c r="B497" s="3" t="s">
        <v>1751</v>
      </c>
      <c r="C497" s="21">
        <v>0.61534999999999995</v>
      </c>
      <c r="D497" s="3" t="s">
        <v>739</v>
      </c>
      <c r="E497" s="3" t="s">
        <v>706</v>
      </c>
      <c r="F497" s="3">
        <v>0</v>
      </c>
      <c r="G497" s="3">
        <v>0</v>
      </c>
      <c r="H497" s="3">
        <v>0</v>
      </c>
      <c r="I497" s="3">
        <v>0</v>
      </c>
      <c r="J497" s="3">
        <v>1</v>
      </c>
      <c r="K497" s="3">
        <v>0</v>
      </c>
    </row>
    <row r="498" spans="1:11">
      <c r="A498" s="3" t="s">
        <v>1180</v>
      </c>
      <c r="B498" s="3" t="s">
        <v>1751</v>
      </c>
      <c r="C498" s="21">
        <v>0.615012</v>
      </c>
      <c r="D498" s="3" t="s">
        <v>1181</v>
      </c>
      <c r="E498" s="3" t="s">
        <v>706</v>
      </c>
      <c r="F498" s="3">
        <v>0</v>
      </c>
      <c r="G498" s="3">
        <v>0</v>
      </c>
      <c r="H498" s="3">
        <v>0</v>
      </c>
      <c r="I498" s="3">
        <v>0</v>
      </c>
      <c r="J498" s="3">
        <v>1</v>
      </c>
      <c r="K498" s="3">
        <v>0</v>
      </c>
    </row>
    <row r="499" spans="1:11">
      <c r="A499" s="3" t="s">
        <v>1182</v>
      </c>
      <c r="B499" s="3" t="s">
        <v>1751</v>
      </c>
      <c r="C499" s="21">
        <v>0.61463199999999996</v>
      </c>
      <c r="D499" s="3" t="s">
        <v>733</v>
      </c>
      <c r="E499" s="3" t="s">
        <v>706</v>
      </c>
      <c r="F499" s="3">
        <v>0</v>
      </c>
      <c r="G499" s="3">
        <v>0</v>
      </c>
      <c r="H499" s="3">
        <v>0</v>
      </c>
      <c r="I499" s="3">
        <v>0</v>
      </c>
      <c r="J499" s="3">
        <v>1</v>
      </c>
      <c r="K499" s="3">
        <v>0</v>
      </c>
    </row>
    <row r="500" spans="1:11">
      <c r="A500" s="3" t="s">
        <v>1183</v>
      </c>
      <c r="B500" s="3" t="s">
        <v>1751</v>
      </c>
      <c r="C500" s="21">
        <v>0.614506</v>
      </c>
      <c r="D500" s="3" t="s">
        <v>706</v>
      </c>
      <c r="E500" s="3" t="s">
        <v>706</v>
      </c>
      <c r="F500" s="3">
        <v>0</v>
      </c>
      <c r="G500" s="3">
        <v>0</v>
      </c>
      <c r="H500" s="3">
        <v>0</v>
      </c>
      <c r="I500" s="3">
        <v>0</v>
      </c>
      <c r="J500" s="3">
        <v>1</v>
      </c>
      <c r="K500" s="3">
        <v>0</v>
      </c>
    </row>
    <row r="501" spans="1:11">
      <c r="A501" s="3" t="s">
        <v>1184</v>
      </c>
      <c r="B501" s="3" t="s">
        <v>1751</v>
      </c>
      <c r="C501" s="21">
        <v>0.61450000000000005</v>
      </c>
      <c r="D501" s="3" t="s">
        <v>720</v>
      </c>
      <c r="E501" s="3" t="s">
        <v>706</v>
      </c>
      <c r="F501" s="3">
        <v>0</v>
      </c>
      <c r="G501" s="3">
        <v>0</v>
      </c>
      <c r="H501" s="3">
        <v>0</v>
      </c>
      <c r="I501" s="3">
        <v>0</v>
      </c>
      <c r="J501" s="3">
        <v>1</v>
      </c>
      <c r="K501" s="3">
        <v>0</v>
      </c>
    </row>
    <row r="502" spans="1:11">
      <c r="A502" s="3" t="s">
        <v>1185</v>
      </c>
      <c r="B502" s="3" t="s">
        <v>1751</v>
      </c>
      <c r="C502" s="21">
        <v>0.61425300000000005</v>
      </c>
      <c r="D502" s="3" t="s">
        <v>714</v>
      </c>
      <c r="E502" s="3" t="s">
        <v>706</v>
      </c>
      <c r="F502" s="3">
        <v>0</v>
      </c>
      <c r="G502" s="3">
        <v>0</v>
      </c>
      <c r="H502" s="3">
        <v>0</v>
      </c>
      <c r="I502" s="3">
        <v>0</v>
      </c>
      <c r="J502" s="3">
        <v>1</v>
      </c>
      <c r="K502" s="3">
        <v>0</v>
      </c>
    </row>
    <row r="503" spans="1:11">
      <c r="A503" s="3" t="s">
        <v>1186</v>
      </c>
      <c r="B503" s="3" t="s">
        <v>1751</v>
      </c>
      <c r="C503" s="21">
        <v>0.61404899999999996</v>
      </c>
      <c r="D503" s="3" t="s">
        <v>737</v>
      </c>
      <c r="E503" s="3" t="s">
        <v>706</v>
      </c>
      <c r="F503" s="3">
        <v>0</v>
      </c>
      <c r="G503" s="3">
        <v>0</v>
      </c>
      <c r="H503" s="3">
        <v>0</v>
      </c>
      <c r="I503" s="3">
        <v>0</v>
      </c>
      <c r="J503" s="3">
        <v>1</v>
      </c>
      <c r="K503" s="3">
        <v>0</v>
      </c>
    </row>
    <row r="504" spans="1:11">
      <c r="A504" s="3" t="s">
        <v>1187</v>
      </c>
      <c r="B504" s="3" t="s">
        <v>1751</v>
      </c>
      <c r="C504" s="21">
        <v>0.61402599999999996</v>
      </c>
      <c r="D504" s="3" t="s">
        <v>738</v>
      </c>
      <c r="E504" s="3" t="s">
        <v>706</v>
      </c>
      <c r="F504" s="3">
        <v>0</v>
      </c>
      <c r="G504" s="3">
        <v>0</v>
      </c>
      <c r="H504" s="3">
        <v>0</v>
      </c>
      <c r="I504" s="3">
        <v>0</v>
      </c>
      <c r="J504" s="3">
        <v>1</v>
      </c>
      <c r="K504" s="3">
        <v>0</v>
      </c>
    </row>
    <row r="505" spans="1:11">
      <c r="A505" s="3" t="s">
        <v>1188</v>
      </c>
      <c r="B505" s="3" t="s">
        <v>1751</v>
      </c>
      <c r="C505" s="21">
        <v>0.61389800000000005</v>
      </c>
      <c r="D505" s="3" t="s">
        <v>738</v>
      </c>
      <c r="E505" s="3" t="s">
        <v>706</v>
      </c>
      <c r="F505" s="3">
        <v>0</v>
      </c>
      <c r="G505" s="3">
        <v>0</v>
      </c>
      <c r="H505" s="3">
        <v>0</v>
      </c>
      <c r="I505" s="3">
        <v>0</v>
      </c>
      <c r="J505" s="3">
        <v>1</v>
      </c>
      <c r="K505" s="3">
        <v>0</v>
      </c>
    </row>
    <row r="506" spans="1:11">
      <c r="A506" s="3" t="s">
        <v>1189</v>
      </c>
      <c r="B506" s="3" t="s">
        <v>1751</v>
      </c>
      <c r="C506" s="21">
        <v>0.61384499999999997</v>
      </c>
      <c r="D506" s="3" t="s">
        <v>1190</v>
      </c>
      <c r="E506" s="3" t="s">
        <v>706</v>
      </c>
      <c r="F506" s="3">
        <v>0</v>
      </c>
      <c r="G506" s="3">
        <v>0</v>
      </c>
      <c r="H506" s="3">
        <v>0</v>
      </c>
      <c r="I506" s="3">
        <v>0</v>
      </c>
      <c r="J506" s="3">
        <v>1</v>
      </c>
      <c r="K506" s="3">
        <v>0</v>
      </c>
    </row>
    <row r="507" spans="1:11">
      <c r="A507" s="3" t="s">
        <v>1191</v>
      </c>
      <c r="B507" s="3" t="s">
        <v>1751</v>
      </c>
      <c r="C507" s="21">
        <v>0.613541</v>
      </c>
      <c r="D507" s="3" t="s">
        <v>730</v>
      </c>
      <c r="E507" s="3" t="s">
        <v>706</v>
      </c>
      <c r="F507" s="3">
        <v>0</v>
      </c>
      <c r="G507" s="3">
        <v>0</v>
      </c>
      <c r="H507" s="3">
        <v>0</v>
      </c>
      <c r="I507" s="3">
        <v>0</v>
      </c>
      <c r="J507" s="3">
        <v>1</v>
      </c>
      <c r="K507" s="3">
        <v>0</v>
      </c>
    </row>
    <row r="508" spans="1:11">
      <c r="A508" s="3" t="s">
        <v>1192</v>
      </c>
      <c r="B508" s="3" t="s">
        <v>1751</v>
      </c>
      <c r="C508" s="21">
        <v>0.61319800000000002</v>
      </c>
      <c r="D508" s="3" t="s">
        <v>714</v>
      </c>
      <c r="E508" s="3" t="s">
        <v>706</v>
      </c>
      <c r="F508" s="3">
        <v>0</v>
      </c>
      <c r="G508" s="3">
        <v>0</v>
      </c>
      <c r="H508" s="3">
        <v>0</v>
      </c>
      <c r="I508" s="3">
        <v>0</v>
      </c>
      <c r="J508" s="3">
        <v>1</v>
      </c>
      <c r="K508" s="3">
        <v>0</v>
      </c>
    </row>
    <row r="509" spans="1:11">
      <c r="A509" s="3" t="s">
        <v>1193</v>
      </c>
      <c r="B509" s="3" t="s">
        <v>1751</v>
      </c>
      <c r="C509" s="21">
        <v>0.61317500000000003</v>
      </c>
      <c r="D509" s="3" t="s">
        <v>714</v>
      </c>
      <c r="E509" s="3" t="s">
        <v>706</v>
      </c>
      <c r="F509" s="3">
        <v>0</v>
      </c>
      <c r="G509" s="3">
        <v>0</v>
      </c>
      <c r="H509" s="3">
        <v>0</v>
      </c>
      <c r="I509" s="3">
        <v>0</v>
      </c>
      <c r="J509" s="3">
        <v>1</v>
      </c>
      <c r="K509" s="3">
        <v>0</v>
      </c>
    </row>
    <row r="510" spans="1:11">
      <c r="A510" s="3" t="s">
        <v>1194</v>
      </c>
      <c r="B510" s="3" t="s">
        <v>1751</v>
      </c>
      <c r="C510" s="21">
        <v>0.61315500000000001</v>
      </c>
      <c r="D510" s="3" t="s">
        <v>1195</v>
      </c>
      <c r="E510" s="3" t="s">
        <v>706</v>
      </c>
      <c r="F510" s="3">
        <v>0</v>
      </c>
      <c r="G510" s="3">
        <v>0</v>
      </c>
      <c r="H510" s="3">
        <v>0</v>
      </c>
      <c r="I510" s="3">
        <v>0</v>
      </c>
      <c r="J510" s="3">
        <v>1</v>
      </c>
      <c r="K510" s="3">
        <v>0</v>
      </c>
    </row>
    <row r="511" spans="1:11">
      <c r="A511" s="3" t="s">
        <v>1196</v>
      </c>
      <c r="B511" s="3" t="s">
        <v>1751</v>
      </c>
      <c r="C511" s="21">
        <v>0.61314500000000005</v>
      </c>
      <c r="D511" s="3" t="s">
        <v>736</v>
      </c>
      <c r="E511" s="3" t="s">
        <v>706</v>
      </c>
      <c r="F511" s="3">
        <v>0</v>
      </c>
      <c r="G511" s="3">
        <v>0</v>
      </c>
      <c r="H511" s="3">
        <v>0</v>
      </c>
      <c r="I511" s="3">
        <v>0</v>
      </c>
      <c r="J511" s="3">
        <v>1</v>
      </c>
      <c r="K511" s="3">
        <v>0</v>
      </c>
    </row>
    <row r="512" spans="1:11">
      <c r="A512" s="3" t="s">
        <v>1197</v>
      </c>
      <c r="B512" s="3" t="s">
        <v>1751</v>
      </c>
      <c r="C512" s="21">
        <v>0.61313099999999998</v>
      </c>
      <c r="D512" s="3" t="s">
        <v>721</v>
      </c>
      <c r="E512" s="3" t="s">
        <v>706</v>
      </c>
      <c r="F512" s="3">
        <v>0</v>
      </c>
      <c r="G512" s="3">
        <v>0</v>
      </c>
      <c r="H512" s="3">
        <v>0</v>
      </c>
      <c r="I512" s="3">
        <v>0</v>
      </c>
      <c r="J512" s="3">
        <v>1</v>
      </c>
      <c r="K512" s="3">
        <v>0</v>
      </c>
    </row>
    <row r="513" spans="1:11">
      <c r="A513" s="3" t="s">
        <v>1198</v>
      </c>
      <c r="B513" s="3" t="s">
        <v>1751</v>
      </c>
      <c r="C513" s="21">
        <v>0.61291099999999998</v>
      </c>
      <c r="D513" s="3" t="s">
        <v>1160</v>
      </c>
      <c r="E513" s="3" t="s">
        <v>706</v>
      </c>
      <c r="F513" s="3">
        <v>0</v>
      </c>
      <c r="G513" s="3">
        <v>0</v>
      </c>
      <c r="H513" s="3">
        <v>0</v>
      </c>
      <c r="I513" s="3">
        <v>0</v>
      </c>
      <c r="J513" s="3">
        <v>1</v>
      </c>
      <c r="K513" s="3">
        <v>0</v>
      </c>
    </row>
    <row r="514" spans="1:11">
      <c r="A514" s="3" t="s">
        <v>1199</v>
      </c>
      <c r="B514" s="3" t="s">
        <v>1751</v>
      </c>
      <c r="C514" s="21">
        <v>0.61274700000000004</v>
      </c>
      <c r="D514" s="3" t="s">
        <v>714</v>
      </c>
      <c r="E514" s="3" t="s">
        <v>706</v>
      </c>
      <c r="F514" s="3">
        <v>0</v>
      </c>
      <c r="G514" s="3">
        <v>0</v>
      </c>
      <c r="H514" s="3">
        <v>0</v>
      </c>
      <c r="I514" s="3">
        <v>0</v>
      </c>
      <c r="J514" s="3">
        <v>1</v>
      </c>
      <c r="K514" s="3">
        <v>0</v>
      </c>
    </row>
    <row r="515" spans="1:11">
      <c r="A515" s="3" t="s">
        <v>1200</v>
      </c>
      <c r="B515" s="3" t="s">
        <v>1751</v>
      </c>
      <c r="C515" s="21">
        <v>0.61268800000000001</v>
      </c>
      <c r="D515" s="3" t="s">
        <v>736</v>
      </c>
      <c r="E515" s="3" t="s">
        <v>706</v>
      </c>
      <c r="F515" s="3">
        <v>0</v>
      </c>
      <c r="G515" s="3">
        <v>0</v>
      </c>
      <c r="H515" s="3">
        <v>0</v>
      </c>
      <c r="I515" s="3">
        <v>0</v>
      </c>
      <c r="J515" s="3">
        <v>1</v>
      </c>
      <c r="K515" s="3">
        <v>0</v>
      </c>
    </row>
    <row r="516" spans="1:11">
      <c r="A516" s="3" t="s">
        <v>1201</v>
      </c>
      <c r="B516" s="3" t="s">
        <v>1751</v>
      </c>
      <c r="C516" s="21">
        <v>0.61250400000000005</v>
      </c>
      <c r="D516" s="3" t="s">
        <v>736</v>
      </c>
      <c r="E516" s="3" t="s">
        <v>706</v>
      </c>
      <c r="F516" s="3">
        <v>0</v>
      </c>
      <c r="G516" s="3">
        <v>0</v>
      </c>
      <c r="H516" s="3">
        <v>0</v>
      </c>
      <c r="I516" s="3">
        <v>0</v>
      </c>
      <c r="J516" s="3">
        <v>1</v>
      </c>
      <c r="K516" s="3">
        <v>0</v>
      </c>
    </row>
    <row r="517" spans="1:11">
      <c r="A517" s="3" t="s">
        <v>1202</v>
      </c>
      <c r="B517" s="3" t="s">
        <v>1751</v>
      </c>
      <c r="C517" s="21">
        <v>0.61245700000000003</v>
      </c>
      <c r="D517" s="3" t="s">
        <v>721</v>
      </c>
      <c r="E517" s="3" t="s">
        <v>706</v>
      </c>
      <c r="F517" s="3">
        <v>0</v>
      </c>
      <c r="G517" s="3">
        <v>0</v>
      </c>
      <c r="H517" s="3">
        <v>0</v>
      </c>
      <c r="I517" s="3">
        <v>0</v>
      </c>
      <c r="J517" s="3">
        <v>1</v>
      </c>
      <c r="K517" s="3">
        <v>0</v>
      </c>
    </row>
    <row r="518" spans="1:11">
      <c r="A518" s="3" t="s">
        <v>1203</v>
      </c>
      <c r="B518" s="3" t="s">
        <v>1751</v>
      </c>
      <c r="C518" s="21">
        <v>0.61239900000000003</v>
      </c>
      <c r="D518" s="3" t="s">
        <v>721</v>
      </c>
      <c r="E518" s="3" t="s">
        <v>706</v>
      </c>
      <c r="F518" s="3">
        <v>0</v>
      </c>
      <c r="G518" s="3">
        <v>0</v>
      </c>
      <c r="H518" s="3">
        <v>0</v>
      </c>
      <c r="I518" s="3">
        <v>0</v>
      </c>
      <c r="J518" s="3">
        <v>1</v>
      </c>
      <c r="K518" s="3">
        <v>0</v>
      </c>
    </row>
    <row r="519" spans="1:11">
      <c r="A519" s="3" t="s">
        <v>1204</v>
      </c>
      <c r="B519" s="3" t="s">
        <v>1751</v>
      </c>
      <c r="C519" s="21">
        <v>0.61228899999999997</v>
      </c>
      <c r="D519" s="3" t="s">
        <v>735</v>
      </c>
      <c r="E519" s="3" t="s">
        <v>706</v>
      </c>
      <c r="F519" s="3">
        <v>0</v>
      </c>
      <c r="G519" s="3">
        <v>0</v>
      </c>
      <c r="H519" s="3">
        <v>0</v>
      </c>
      <c r="I519" s="3">
        <v>0</v>
      </c>
      <c r="J519" s="3">
        <v>1</v>
      </c>
      <c r="K519" s="3">
        <v>0</v>
      </c>
    </row>
    <row r="520" spans="1:11">
      <c r="A520" s="3" t="s">
        <v>1205</v>
      </c>
      <c r="B520" s="3" t="s">
        <v>1751</v>
      </c>
      <c r="C520" s="21">
        <v>0.61213300000000004</v>
      </c>
      <c r="D520" s="3" t="s">
        <v>727</v>
      </c>
      <c r="E520" s="3" t="s">
        <v>706</v>
      </c>
      <c r="F520" s="3">
        <v>0</v>
      </c>
      <c r="G520" s="3">
        <v>0</v>
      </c>
      <c r="H520" s="3">
        <v>0</v>
      </c>
      <c r="I520" s="3">
        <v>0</v>
      </c>
      <c r="J520" s="3">
        <v>1</v>
      </c>
      <c r="K520" s="3">
        <v>0</v>
      </c>
    </row>
    <row r="521" spans="1:11">
      <c r="A521" s="3" t="s">
        <v>1206</v>
      </c>
      <c r="B521" s="3" t="s">
        <v>1751</v>
      </c>
      <c r="C521" s="21">
        <v>0.61209599999999997</v>
      </c>
      <c r="D521" s="3" t="s">
        <v>738</v>
      </c>
      <c r="E521" s="3" t="s">
        <v>706</v>
      </c>
      <c r="F521" s="3">
        <v>0</v>
      </c>
      <c r="G521" s="3">
        <v>0</v>
      </c>
      <c r="H521" s="3">
        <v>0</v>
      </c>
      <c r="I521" s="3">
        <v>0</v>
      </c>
      <c r="J521" s="3">
        <v>1</v>
      </c>
      <c r="K521" s="3">
        <v>0</v>
      </c>
    </row>
    <row r="522" spans="1:11">
      <c r="A522" s="3" t="s">
        <v>1207</v>
      </c>
      <c r="B522" s="3" t="s">
        <v>1751</v>
      </c>
      <c r="C522" s="21">
        <v>0.61185199999999995</v>
      </c>
      <c r="D522" s="3" t="s">
        <v>721</v>
      </c>
      <c r="E522" s="3" t="s">
        <v>706</v>
      </c>
      <c r="F522" s="3">
        <v>0</v>
      </c>
      <c r="G522" s="3">
        <v>0</v>
      </c>
      <c r="H522" s="3">
        <v>0</v>
      </c>
      <c r="I522" s="3">
        <v>0</v>
      </c>
      <c r="J522" s="3">
        <v>1</v>
      </c>
      <c r="K522" s="3">
        <v>0</v>
      </c>
    </row>
    <row r="523" spans="1:11">
      <c r="A523" s="3" t="s">
        <v>1208</v>
      </c>
      <c r="B523" s="3" t="s">
        <v>1751</v>
      </c>
      <c r="C523" s="21">
        <v>0.61151100000000003</v>
      </c>
      <c r="D523" s="3" t="s">
        <v>738</v>
      </c>
      <c r="E523" s="3" t="s">
        <v>706</v>
      </c>
      <c r="F523" s="3">
        <v>0</v>
      </c>
      <c r="G523" s="3">
        <v>0</v>
      </c>
      <c r="H523" s="3">
        <v>0</v>
      </c>
      <c r="I523" s="3">
        <v>0</v>
      </c>
      <c r="J523" s="3">
        <v>1</v>
      </c>
      <c r="K523" s="3">
        <v>0</v>
      </c>
    </row>
    <row r="524" spans="1:11">
      <c r="A524" s="3" t="s">
        <v>1209</v>
      </c>
      <c r="B524" s="3" t="s">
        <v>1751</v>
      </c>
      <c r="C524" s="21">
        <v>0.61150199999999999</v>
      </c>
      <c r="D524" s="3" t="s">
        <v>737</v>
      </c>
      <c r="E524" s="3" t="s">
        <v>706</v>
      </c>
      <c r="F524" s="3">
        <v>0</v>
      </c>
      <c r="G524" s="3">
        <v>0</v>
      </c>
      <c r="H524" s="3">
        <v>0</v>
      </c>
      <c r="I524" s="3">
        <v>0</v>
      </c>
      <c r="J524" s="3">
        <v>1</v>
      </c>
      <c r="K524" s="3">
        <v>0</v>
      </c>
    </row>
    <row r="525" spans="1:11">
      <c r="A525" s="3" t="s">
        <v>1210</v>
      </c>
      <c r="B525" s="3" t="s">
        <v>1751</v>
      </c>
      <c r="C525" s="21">
        <v>0.61144799999999999</v>
      </c>
      <c r="D525" s="3" t="s">
        <v>709</v>
      </c>
      <c r="E525" s="3" t="s">
        <v>706</v>
      </c>
      <c r="F525" s="3">
        <v>0</v>
      </c>
      <c r="G525" s="3">
        <v>0</v>
      </c>
      <c r="H525" s="3">
        <v>0</v>
      </c>
      <c r="I525" s="3">
        <v>0</v>
      </c>
      <c r="J525" s="3">
        <v>1</v>
      </c>
      <c r="K525" s="3">
        <v>0</v>
      </c>
    </row>
    <row r="526" spans="1:11">
      <c r="A526" s="3" t="s">
        <v>1211</v>
      </c>
      <c r="B526" s="3" t="s">
        <v>1751</v>
      </c>
      <c r="C526" s="21">
        <v>0.61111199999999999</v>
      </c>
      <c r="D526" s="3" t="s">
        <v>736</v>
      </c>
      <c r="E526" s="3" t="s">
        <v>706</v>
      </c>
      <c r="F526" s="3">
        <v>0</v>
      </c>
      <c r="G526" s="3">
        <v>0</v>
      </c>
      <c r="H526" s="3">
        <v>0</v>
      </c>
      <c r="I526" s="3">
        <v>0</v>
      </c>
      <c r="J526" s="3">
        <v>1</v>
      </c>
      <c r="K526" s="3">
        <v>0</v>
      </c>
    </row>
    <row r="527" spans="1:11">
      <c r="A527" s="3" t="s">
        <v>1212</v>
      </c>
      <c r="B527" s="3" t="s">
        <v>1751</v>
      </c>
      <c r="C527" s="21">
        <v>0.61044299999999996</v>
      </c>
      <c r="D527" s="3" t="s">
        <v>733</v>
      </c>
      <c r="E527" s="3" t="s">
        <v>706</v>
      </c>
      <c r="F527" s="3">
        <v>0</v>
      </c>
      <c r="G527" s="3">
        <v>0</v>
      </c>
      <c r="H527" s="3">
        <v>0</v>
      </c>
      <c r="I527" s="3">
        <v>0</v>
      </c>
      <c r="J527" s="3">
        <v>1</v>
      </c>
      <c r="K527" s="3">
        <v>0</v>
      </c>
    </row>
    <row r="528" spans="1:11">
      <c r="A528" s="3" t="s">
        <v>1213</v>
      </c>
      <c r="B528" s="3" t="s">
        <v>1751</v>
      </c>
      <c r="C528" s="21">
        <v>0.61033099999999996</v>
      </c>
      <c r="D528" s="3" t="s">
        <v>736</v>
      </c>
      <c r="E528" s="3" t="s">
        <v>706</v>
      </c>
      <c r="F528" s="3">
        <v>0</v>
      </c>
      <c r="G528" s="3">
        <v>0</v>
      </c>
      <c r="H528" s="3">
        <v>0</v>
      </c>
      <c r="I528" s="3">
        <v>0</v>
      </c>
      <c r="J528" s="3">
        <v>1</v>
      </c>
      <c r="K528" s="3">
        <v>0</v>
      </c>
    </row>
    <row r="529" spans="1:11">
      <c r="A529" s="3" t="s">
        <v>1214</v>
      </c>
      <c r="B529" s="3" t="s">
        <v>1751</v>
      </c>
      <c r="C529" s="21">
        <v>0.56048399999999998</v>
      </c>
      <c r="D529" s="3" t="s">
        <v>715</v>
      </c>
      <c r="E529" s="3" t="s">
        <v>706</v>
      </c>
      <c r="F529" s="3">
        <v>0</v>
      </c>
      <c r="G529" s="3">
        <v>0</v>
      </c>
      <c r="H529" s="3">
        <v>0</v>
      </c>
      <c r="I529" s="3">
        <v>0</v>
      </c>
      <c r="J529" s="3">
        <v>1</v>
      </c>
      <c r="K529" s="3">
        <v>0</v>
      </c>
    </row>
    <row r="530" spans="1:11">
      <c r="A530" s="3" t="s">
        <v>1215</v>
      </c>
      <c r="B530" s="3" t="s">
        <v>1751</v>
      </c>
      <c r="C530" s="21">
        <v>0.55570600000000003</v>
      </c>
      <c r="D530" s="3" t="s">
        <v>722</v>
      </c>
      <c r="E530" s="3" t="s">
        <v>706</v>
      </c>
      <c r="F530" s="3">
        <v>0</v>
      </c>
      <c r="G530" s="3">
        <v>0</v>
      </c>
      <c r="H530" s="3">
        <v>0</v>
      </c>
      <c r="I530" s="3">
        <v>0</v>
      </c>
      <c r="J530" s="3">
        <v>1</v>
      </c>
      <c r="K530" s="3">
        <v>0</v>
      </c>
    </row>
    <row r="531" spans="1:11">
      <c r="A531" s="3" t="s">
        <v>1216</v>
      </c>
      <c r="B531" s="3" t="s">
        <v>1751</v>
      </c>
      <c r="C531" s="21">
        <v>0.55515199999999998</v>
      </c>
      <c r="D531" s="3" t="s">
        <v>715</v>
      </c>
      <c r="E531" s="3" t="s">
        <v>706</v>
      </c>
      <c r="F531" s="3">
        <v>0</v>
      </c>
      <c r="G531" s="3">
        <v>0</v>
      </c>
      <c r="H531" s="3">
        <v>0</v>
      </c>
      <c r="I531" s="3">
        <v>0</v>
      </c>
      <c r="J531" s="3">
        <v>1</v>
      </c>
      <c r="K531" s="3">
        <v>0</v>
      </c>
    </row>
    <row r="532" spans="1:11">
      <c r="A532" s="3" t="s">
        <v>1217</v>
      </c>
      <c r="B532" s="3" t="s">
        <v>1751</v>
      </c>
      <c r="C532" s="21">
        <v>0.55375700000000005</v>
      </c>
      <c r="D532" s="3" t="s">
        <v>715</v>
      </c>
      <c r="E532" s="3" t="s">
        <v>706</v>
      </c>
      <c r="F532" s="3">
        <v>0</v>
      </c>
      <c r="G532" s="3">
        <v>0</v>
      </c>
      <c r="H532" s="3">
        <v>0</v>
      </c>
      <c r="I532" s="3">
        <v>0</v>
      </c>
      <c r="J532" s="3">
        <v>1</v>
      </c>
      <c r="K532" s="3">
        <v>0</v>
      </c>
    </row>
    <row r="533" spans="1:11">
      <c r="A533" s="3" t="s">
        <v>1218</v>
      </c>
      <c r="B533" s="3" t="s">
        <v>1751</v>
      </c>
      <c r="C533" s="21">
        <v>0.55315300000000001</v>
      </c>
      <c r="D533" s="3" t="s">
        <v>715</v>
      </c>
      <c r="E533" s="3" t="s">
        <v>706</v>
      </c>
      <c r="F533" s="3">
        <v>0</v>
      </c>
      <c r="G533" s="3">
        <v>0</v>
      </c>
      <c r="H533" s="3">
        <v>0</v>
      </c>
      <c r="I533" s="3">
        <v>0</v>
      </c>
      <c r="J533" s="3">
        <v>1</v>
      </c>
      <c r="K533" s="3">
        <v>0</v>
      </c>
    </row>
    <row r="534" spans="1:11">
      <c r="A534" s="3" t="s">
        <v>1219</v>
      </c>
      <c r="B534" s="3" t="s">
        <v>1751</v>
      </c>
      <c r="C534" s="21">
        <v>0.55312799999999995</v>
      </c>
      <c r="D534" s="3" t="s">
        <v>715</v>
      </c>
      <c r="E534" s="3" t="s">
        <v>706</v>
      </c>
      <c r="F534" s="3">
        <v>0</v>
      </c>
      <c r="G534" s="3">
        <v>0</v>
      </c>
      <c r="H534" s="3">
        <v>0</v>
      </c>
      <c r="I534" s="3">
        <v>0</v>
      </c>
      <c r="J534" s="3">
        <v>1</v>
      </c>
      <c r="K534" s="3">
        <v>0</v>
      </c>
    </row>
    <row r="535" spans="1:11">
      <c r="A535" s="3" t="s">
        <v>1220</v>
      </c>
      <c r="B535" s="3" t="s">
        <v>1751</v>
      </c>
      <c r="C535" s="21">
        <v>0.55264999999999997</v>
      </c>
      <c r="D535" s="3" t="s">
        <v>708</v>
      </c>
      <c r="E535" s="3" t="s">
        <v>706</v>
      </c>
      <c r="F535" s="3">
        <v>0</v>
      </c>
      <c r="G535" s="3">
        <v>0</v>
      </c>
      <c r="H535" s="3">
        <v>0</v>
      </c>
      <c r="I535" s="3">
        <v>0</v>
      </c>
      <c r="J535" s="3">
        <v>1</v>
      </c>
      <c r="K535" s="3">
        <v>0</v>
      </c>
    </row>
    <row r="536" spans="1:11">
      <c r="A536" s="3" t="s">
        <v>1221</v>
      </c>
      <c r="B536" s="3" t="s">
        <v>1751</v>
      </c>
      <c r="C536" s="21">
        <v>0.55215899999999996</v>
      </c>
      <c r="D536" s="3" t="s">
        <v>715</v>
      </c>
      <c r="E536" s="3" t="s">
        <v>706</v>
      </c>
      <c r="F536" s="3">
        <v>0</v>
      </c>
      <c r="G536" s="3">
        <v>0</v>
      </c>
      <c r="H536" s="3">
        <v>0</v>
      </c>
      <c r="I536" s="3">
        <v>0</v>
      </c>
      <c r="J536" s="3">
        <v>1</v>
      </c>
      <c r="K536" s="3">
        <v>0</v>
      </c>
    </row>
    <row r="537" spans="1:11">
      <c r="A537" s="3" t="s">
        <v>1222</v>
      </c>
      <c r="B537" s="3" t="s">
        <v>1751</v>
      </c>
      <c r="C537" s="21">
        <v>0.55204500000000001</v>
      </c>
      <c r="D537" s="3" t="s">
        <v>715</v>
      </c>
      <c r="E537" s="3" t="s">
        <v>706</v>
      </c>
      <c r="F537" s="3">
        <v>0</v>
      </c>
      <c r="G537" s="3">
        <v>0</v>
      </c>
      <c r="H537" s="3">
        <v>0</v>
      </c>
      <c r="I537" s="3">
        <v>0</v>
      </c>
      <c r="J537" s="3">
        <v>1</v>
      </c>
      <c r="K537" s="3">
        <v>0</v>
      </c>
    </row>
    <row r="538" spans="1:11">
      <c r="A538" s="3" t="s">
        <v>1223</v>
      </c>
      <c r="B538" s="3" t="s">
        <v>1751</v>
      </c>
      <c r="C538" s="21">
        <v>0.55197499999999999</v>
      </c>
      <c r="D538" s="3" t="s">
        <v>715</v>
      </c>
      <c r="E538" s="3" t="s">
        <v>706</v>
      </c>
      <c r="F538" s="3">
        <v>0</v>
      </c>
      <c r="G538" s="3">
        <v>0</v>
      </c>
      <c r="H538" s="3">
        <v>0</v>
      </c>
      <c r="I538" s="3">
        <v>0</v>
      </c>
      <c r="J538" s="3">
        <v>1</v>
      </c>
      <c r="K538" s="3">
        <v>0</v>
      </c>
    </row>
    <row r="539" spans="1:11">
      <c r="A539" s="3" t="s">
        <v>1224</v>
      </c>
      <c r="B539" s="3" t="s">
        <v>1751</v>
      </c>
      <c r="C539" s="21">
        <v>0.55197200000000002</v>
      </c>
      <c r="D539" s="3" t="s">
        <v>715</v>
      </c>
      <c r="E539" s="3" t="s">
        <v>706</v>
      </c>
      <c r="F539" s="3">
        <v>0</v>
      </c>
      <c r="G539" s="3">
        <v>0</v>
      </c>
      <c r="H539" s="3">
        <v>0</v>
      </c>
      <c r="I539" s="3">
        <v>0</v>
      </c>
      <c r="J539" s="3">
        <v>1</v>
      </c>
      <c r="K539" s="3">
        <v>0</v>
      </c>
    </row>
    <row r="540" spans="1:11">
      <c r="A540" s="3" t="s">
        <v>1225</v>
      </c>
      <c r="B540" s="3" t="s">
        <v>1751</v>
      </c>
      <c r="C540" s="21">
        <v>0.55158499999999999</v>
      </c>
      <c r="D540" s="3" t="s">
        <v>715</v>
      </c>
      <c r="E540" s="3" t="s">
        <v>706</v>
      </c>
      <c r="F540" s="3">
        <v>0</v>
      </c>
      <c r="G540" s="3">
        <v>0</v>
      </c>
      <c r="H540" s="3">
        <v>0</v>
      </c>
      <c r="I540" s="3">
        <v>0</v>
      </c>
      <c r="J540" s="3">
        <v>1</v>
      </c>
      <c r="K540" s="3">
        <v>0</v>
      </c>
    </row>
    <row r="541" spans="1:11">
      <c r="A541" s="3" t="s">
        <v>1226</v>
      </c>
      <c r="B541" s="3" t="s">
        <v>1751</v>
      </c>
      <c r="C541" s="21">
        <v>0.55114099999999999</v>
      </c>
      <c r="D541" s="3" t="s">
        <v>715</v>
      </c>
      <c r="E541" s="3" t="s">
        <v>706</v>
      </c>
      <c r="F541" s="3">
        <v>0</v>
      </c>
      <c r="G541" s="3">
        <v>0</v>
      </c>
      <c r="H541" s="3">
        <v>0</v>
      </c>
      <c r="I541" s="3">
        <v>0</v>
      </c>
      <c r="J541" s="3">
        <v>1</v>
      </c>
      <c r="K541" s="3">
        <v>0</v>
      </c>
    </row>
    <row r="542" spans="1:11">
      <c r="A542" s="3" t="s">
        <v>1227</v>
      </c>
      <c r="B542" s="3" t="s">
        <v>1751</v>
      </c>
      <c r="C542" s="21">
        <v>0.550705</v>
      </c>
      <c r="D542" s="3" t="s">
        <v>715</v>
      </c>
      <c r="E542" s="3" t="s">
        <v>706</v>
      </c>
      <c r="F542" s="3">
        <v>0</v>
      </c>
      <c r="G542" s="3">
        <v>0</v>
      </c>
      <c r="H542" s="3">
        <v>0</v>
      </c>
      <c r="I542" s="3">
        <v>0</v>
      </c>
      <c r="J542" s="3">
        <v>1</v>
      </c>
      <c r="K542" s="3">
        <v>0</v>
      </c>
    </row>
    <row r="543" spans="1:11">
      <c r="A543" s="3" t="s">
        <v>1228</v>
      </c>
      <c r="B543" s="3" t="s">
        <v>1751</v>
      </c>
      <c r="C543" s="21">
        <v>0.55000700000000002</v>
      </c>
      <c r="D543" s="3" t="s">
        <v>715</v>
      </c>
      <c r="E543" s="3" t="s">
        <v>706</v>
      </c>
      <c r="F543" s="3">
        <v>0</v>
      </c>
      <c r="G543" s="3">
        <v>0</v>
      </c>
      <c r="H543" s="3">
        <v>0</v>
      </c>
      <c r="I543" s="3">
        <v>0</v>
      </c>
      <c r="J543" s="3">
        <v>1</v>
      </c>
      <c r="K543" s="3">
        <v>0</v>
      </c>
    </row>
    <row r="544" spans="1:11">
      <c r="A544" s="3" t="s">
        <v>1229</v>
      </c>
      <c r="B544" s="3" t="s">
        <v>1751</v>
      </c>
      <c r="C544" s="21">
        <v>0.54980099999999998</v>
      </c>
      <c r="D544" s="3" t="s">
        <v>708</v>
      </c>
      <c r="E544" s="3" t="s">
        <v>706</v>
      </c>
      <c r="F544" s="3">
        <v>0</v>
      </c>
      <c r="G544" s="3">
        <v>0</v>
      </c>
      <c r="H544" s="3">
        <v>0</v>
      </c>
      <c r="I544" s="3">
        <v>0</v>
      </c>
      <c r="J544" s="3">
        <v>1</v>
      </c>
      <c r="K544" s="3">
        <v>0</v>
      </c>
    </row>
    <row r="545" spans="1:11">
      <c r="A545" s="3" t="s">
        <v>1230</v>
      </c>
      <c r="B545" s="3" t="s">
        <v>1751</v>
      </c>
      <c r="C545" s="21">
        <v>0.54850299999999996</v>
      </c>
      <c r="D545" s="3" t="s">
        <v>707</v>
      </c>
      <c r="E545" s="3" t="s">
        <v>706</v>
      </c>
      <c r="F545" s="3">
        <v>0</v>
      </c>
      <c r="G545" s="3">
        <v>0</v>
      </c>
      <c r="H545" s="3">
        <v>0</v>
      </c>
      <c r="I545" s="3">
        <v>0</v>
      </c>
      <c r="J545" s="3">
        <v>1</v>
      </c>
      <c r="K545" s="3">
        <v>0</v>
      </c>
    </row>
    <row r="546" spans="1:11">
      <c r="A546" s="3" t="s">
        <v>1231</v>
      </c>
      <c r="B546" s="3" t="s">
        <v>1751</v>
      </c>
      <c r="C546" s="21">
        <v>0.54755299999999996</v>
      </c>
      <c r="D546" s="3" t="s">
        <v>715</v>
      </c>
      <c r="E546" s="3" t="s">
        <v>706</v>
      </c>
      <c r="F546" s="3">
        <v>0</v>
      </c>
      <c r="G546" s="3">
        <v>0</v>
      </c>
      <c r="H546" s="3">
        <v>0</v>
      </c>
      <c r="I546" s="3">
        <v>0</v>
      </c>
      <c r="J546" s="3">
        <v>1</v>
      </c>
      <c r="K546" s="3">
        <v>0</v>
      </c>
    </row>
    <row r="547" spans="1:11">
      <c r="A547" s="3" t="s">
        <v>1232</v>
      </c>
      <c r="B547" s="3" t="s">
        <v>1751</v>
      </c>
      <c r="C547" s="21">
        <v>0.44536999999999999</v>
      </c>
      <c r="D547" s="3" t="s">
        <v>1233</v>
      </c>
      <c r="E547" s="3" t="s">
        <v>706</v>
      </c>
      <c r="F547" s="3">
        <v>0</v>
      </c>
      <c r="G547" s="3">
        <v>0</v>
      </c>
      <c r="H547" s="3">
        <v>0</v>
      </c>
      <c r="I547" s="3">
        <v>0</v>
      </c>
      <c r="J547" s="3">
        <v>1</v>
      </c>
      <c r="K547" s="3">
        <v>0</v>
      </c>
    </row>
    <row r="548" spans="1:11">
      <c r="A548" s="3" t="s">
        <v>1234</v>
      </c>
      <c r="B548" s="3" t="s">
        <v>1751</v>
      </c>
      <c r="C548" s="21">
        <v>0.44322099999999998</v>
      </c>
      <c r="D548" s="3" t="s">
        <v>1233</v>
      </c>
      <c r="E548" s="3" t="s">
        <v>706</v>
      </c>
      <c r="F548" s="3">
        <v>0</v>
      </c>
      <c r="G548" s="3">
        <v>0</v>
      </c>
      <c r="H548" s="3">
        <v>0</v>
      </c>
      <c r="I548" s="3">
        <v>0</v>
      </c>
      <c r="J548" s="3">
        <v>1</v>
      </c>
      <c r="K548" s="3">
        <v>0</v>
      </c>
    </row>
    <row r="549" spans="1:11">
      <c r="A549" s="3" t="s">
        <v>1235</v>
      </c>
      <c r="B549" s="3" t="s">
        <v>1751</v>
      </c>
      <c r="C549" s="21">
        <v>0.44222</v>
      </c>
      <c r="D549" s="3" t="s">
        <v>1233</v>
      </c>
      <c r="E549" s="3" t="s">
        <v>706</v>
      </c>
      <c r="F549" s="3">
        <v>0</v>
      </c>
      <c r="G549" s="3">
        <v>0</v>
      </c>
      <c r="H549" s="3">
        <v>0</v>
      </c>
      <c r="I549" s="3">
        <v>0</v>
      </c>
      <c r="J549" s="3">
        <v>1</v>
      </c>
      <c r="K549" s="3">
        <v>0</v>
      </c>
    </row>
    <row r="550" spans="1:11">
      <c r="A550" s="3" t="s">
        <v>1236</v>
      </c>
      <c r="B550" s="3" t="s">
        <v>1751</v>
      </c>
      <c r="C550" s="21">
        <v>0.440886</v>
      </c>
      <c r="D550" s="3" t="s">
        <v>1233</v>
      </c>
      <c r="E550" s="3" t="s">
        <v>706</v>
      </c>
      <c r="F550" s="3">
        <v>0</v>
      </c>
      <c r="G550" s="3">
        <v>0</v>
      </c>
      <c r="H550" s="3">
        <v>0</v>
      </c>
      <c r="I550" s="3">
        <v>0</v>
      </c>
      <c r="J550" s="3">
        <v>1</v>
      </c>
      <c r="K550" s="3">
        <v>0</v>
      </c>
    </row>
    <row r="551" spans="1:11">
      <c r="A551" s="3" t="s">
        <v>1237</v>
      </c>
      <c r="B551" s="3" t="s">
        <v>1751</v>
      </c>
      <c r="C551" s="21">
        <v>0.44010300000000002</v>
      </c>
      <c r="D551" s="3" t="s">
        <v>1233</v>
      </c>
      <c r="E551" s="3" t="s">
        <v>706</v>
      </c>
      <c r="F551" s="3">
        <v>0</v>
      </c>
      <c r="G551" s="3">
        <v>0</v>
      </c>
      <c r="H551" s="3">
        <v>0</v>
      </c>
      <c r="I551" s="3">
        <v>0</v>
      </c>
      <c r="J551" s="3">
        <v>1</v>
      </c>
      <c r="K551" s="3">
        <v>0</v>
      </c>
    </row>
    <row r="552" spans="1:11">
      <c r="A552" s="3" t="s">
        <v>1238</v>
      </c>
      <c r="B552" s="3" t="s">
        <v>1751</v>
      </c>
      <c r="C552" s="21">
        <v>0.62077700000000002</v>
      </c>
      <c r="D552" s="3" t="s">
        <v>729</v>
      </c>
      <c r="E552" s="3" t="s">
        <v>706</v>
      </c>
      <c r="F552" s="3">
        <v>0</v>
      </c>
      <c r="G552" s="3">
        <v>0</v>
      </c>
      <c r="H552" s="3">
        <v>0</v>
      </c>
      <c r="I552" s="3">
        <v>0</v>
      </c>
      <c r="J552" s="3">
        <v>1</v>
      </c>
      <c r="K552" s="3">
        <v>0</v>
      </c>
    </row>
    <row r="553" spans="1:11">
      <c r="A553" s="3" t="s">
        <v>1239</v>
      </c>
      <c r="B553" s="3" t="s">
        <v>1751</v>
      </c>
      <c r="C553" s="21">
        <v>0.61341000000000001</v>
      </c>
      <c r="D553" s="3" t="s">
        <v>736</v>
      </c>
      <c r="E553" s="3" t="s">
        <v>706</v>
      </c>
      <c r="F553" s="3">
        <v>0</v>
      </c>
      <c r="G553" s="3">
        <v>0</v>
      </c>
      <c r="H553" s="3">
        <v>0</v>
      </c>
      <c r="I553" s="3">
        <v>0</v>
      </c>
      <c r="J553" s="3">
        <v>1</v>
      </c>
      <c r="K553" s="3">
        <v>0</v>
      </c>
    </row>
    <row r="554" spans="1:11">
      <c r="A554" s="3" t="s">
        <v>1240</v>
      </c>
      <c r="B554" s="3" t="s">
        <v>1751</v>
      </c>
      <c r="C554" s="21">
        <v>0.61262499999999998</v>
      </c>
      <c r="D554" s="3" t="s">
        <v>735</v>
      </c>
      <c r="E554" s="3" t="s">
        <v>706</v>
      </c>
      <c r="F554" s="3">
        <v>0</v>
      </c>
      <c r="G554" s="3">
        <v>0</v>
      </c>
      <c r="H554" s="3">
        <v>0</v>
      </c>
      <c r="I554" s="3">
        <v>0</v>
      </c>
      <c r="J554" s="3">
        <v>1</v>
      </c>
      <c r="K554" s="3">
        <v>0</v>
      </c>
    </row>
    <row r="555" spans="1:11">
      <c r="A555" s="3" t="s">
        <v>1241</v>
      </c>
      <c r="B555" s="3" t="s">
        <v>1751</v>
      </c>
      <c r="C555" s="21">
        <v>0.61276699999999995</v>
      </c>
      <c r="D555" s="3" t="s">
        <v>721</v>
      </c>
      <c r="E555" s="3" t="s">
        <v>706</v>
      </c>
      <c r="F555" s="3">
        <v>0</v>
      </c>
      <c r="G555" s="3">
        <v>0</v>
      </c>
      <c r="H555" s="3">
        <v>0</v>
      </c>
      <c r="I555" s="3">
        <v>0</v>
      </c>
      <c r="J555" s="3">
        <v>1</v>
      </c>
      <c r="K555" s="3">
        <v>0</v>
      </c>
    </row>
    <row r="556" spans="1:11">
      <c r="A556" s="3" t="s">
        <v>1242</v>
      </c>
      <c r="B556" s="3" t="s">
        <v>1751</v>
      </c>
      <c r="C556" s="21">
        <v>0.61713399999999996</v>
      </c>
      <c r="D556" s="3" t="s">
        <v>706</v>
      </c>
      <c r="E556" s="3" t="s">
        <v>706</v>
      </c>
      <c r="F556" s="3">
        <v>0</v>
      </c>
      <c r="G556" s="3">
        <v>0</v>
      </c>
      <c r="H556" s="3">
        <v>0</v>
      </c>
      <c r="I556" s="3">
        <v>0</v>
      </c>
      <c r="J556" s="3">
        <v>1</v>
      </c>
      <c r="K556" s="3">
        <v>0</v>
      </c>
    </row>
    <row r="557" spans="1:11">
      <c r="A557" s="3" t="s">
        <v>1243</v>
      </c>
      <c r="B557" s="3" t="s">
        <v>1751</v>
      </c>
      <c r="C557" s="21">
        <v>0.55416600000000005</v>
      </c>
      <c r="D557" s="3" t="s">
        <v>715</v>
      </c>
      <c r="E557" s="3" t="s">
        <v>706</v>
      </c>
      <c r="F557" s="3">
        <v>0</v>
      </c>
      <c r="G557" s="3">
        <v>0</v>
      </c>
      <c r="H557" s="3">
        <v>0</v>
      </c>
      <c r="I557" s="3">
        <v>0</v>
      </c>
      <c r="J557" s="3">
        <v>1</v>
      </c>
      <c r="K557" s="3">
        <v>0</v>
      </c>
    </row>
    <row r="558" spans="1:11">
      <c r="A558" s="3" t="s">
        <v>1244</v>
      </c>
      <c r="B558" s="3" t="s">
        <v>1751</v>
      </c>
      <c r="C558" s="21">
        <v>0.612537</v>
      </c>
      <c r="D558" s="3" t="s">
        <v>1190</v>
      </c>
      <c r="E558" s="3" t="s">
        <v>706</v>
      </c>
      <c r="F558" s="3">
        <v>0</v>
      </c>
      <c r="G558" s="3">
        <v>0</v>
      </c>
      <c r="H558" s="3">
        <v>0</v>
      </c>
      <c r="I558" s="3">
        <v>0</v>
      </c>
      <c r="J558" s="3">
        <v>1</v>
      </c>
      <c r="K558" s="3">
        <v>0</v>
      </c>
    </row>
    <row r="559" spans="1:11">
      <c r="A559" s="3" t="s">
        <v>1245</v>
      </c>
      <c r="B559" s="3" t="s">
        <v>1751</v>
      </c>
      <c r="C559" s="21">
        <v>0.61336900000000005</v>
      </c>
      <c r="D559" s="3" t="s">
        <v>706</v>
      </c>
      <c r="E559" s="3" t="s">
        <v>706</v>
      </c>
      <c r="F559" s="3">
        <v>0</v>
      </c>
      <c r="G559" s="3">
        <v>0</v>
      </c>
      <c r="H559" s="3">
        <v>0</v>
      </c>
      <c r="I559" s="3">
        <v>0</v>
      </c>
      <c r="J559" s="3">
        <v>1</v>
      </c>
      <c r="K559" s="3">
        <v>0</v>
      </c>
    </row>
    <row r="560" spans="1:11">
      <c r="A560" s="3" t="s">
        <v>1246</v>
      </c>
      <c r="B560" s="3" t="s">
        <v>1751</v>
      </c>
      <c r="C560" s="21">
        <v>0.61473599999999995</v>
      </c>
      <c r="D560" s="3" t="s">
        <v>733</v>
      </c>
      <c r="E560" s="3" t="s">
        <v>706</v>
      </c>
      <c r="F560" s="3">
        <v>0</v>
      </c>
      <c r="G560" s="3">
        <v>0</v>
      </c>
      <c r="H560" s="3">
        <v>0</v>
      </c>
      <c r="I560" s="3">
        <v>0</v>
      </c>
      <c r="J560" s="3">
        <v>1</v>
      </c>
      <c r="K560" s="3">
        <v>0</v>
      </c>
    </row>
    <row r="561" spans="1:11">
      <c r="A561" s="3" t="s">
        <v>1247</v>
      </c>
      <c r="B561" s="3" t="s">
        <v>1751</v>
      </c>
      <c r="C561" s="21">
        <v>0.61118499999999998</v>
      </c>
      <c r="D561" s="3" t="s">
        <v>709</v>
      </c>
      <c r="E561" s="3" t="s">
        <v>706</v>
      </c>
      <c r="F561" s="3">
        <v>0</v>
      </c>
      <c r="G561" s="3">
        <v>0</v>
      </c>
      <c r="H561" s="3">
        <v>0</v>
      </c>
      <c r="I561" s="3">
        <v>0</v>
      </c>
      <c r="J561" s="3">
        <v>1</v>
      </c>
      <c r="K561" s="3">
        <v>0</v>
      </c>
    </row>
    <row r="562" spans="1:11">
      <c r="A562" s="3" t="s">
        <v>1248</v>
      </c>
      <c r="B562" s="3" t="s">
        <v>1751</v>
      </c>
      <c r="C562" s="21">
        <v>0.61320799999999998</v>
      </c>
      <c r="D562" s="3" t="s">
        <v>736</v>
      </c>
      <c r="E562" s="3" t="s">
        <v>706</v>
      </c>
      <c r="F562" s="3">
        <v>0</v>
      </c>
      <c r="G562" s="3">
        <v>0</v>
      </c>
      <c r="H562" s="3">
        <v>0</v>
      </c>
      <c r="I562" s="3">
        <v>0</v>
      </c>
      <c r="J562" s="3">
        <v>1</v>
      </c>
      <c r="K562" s="3">
        <v>0</v>
      </c>
    </row>
    <row r="563" spans="1:11">
      <c r="A563" s="3" t="s">
        <v>1249</v>
      </c>
      <c r="B563" s="3" t="s">
        <v>1751</v>
      </c>
      <c r="C563" s="21">
        <v>0.61499099999999995</v>
      </c>
      <c r="D563" s="3" t="s">
        <v>713</v>
      </c>
      <c r="E563" s="3" t="s">
        <v>706</v>
      </c>
      <c r="F563" s="3">
        <v>0</v>
      </c>
      <c r="G563" s="3">
        <v>0</v>
      </c>
      <c r="H563" s="3">
        <v>0</v>
      </c>
      <c r="I563" s="3">
        <v>0</v>
      </c>
      <c r="J563" s="3">
        <v>1</v>
      </c>
      <c r="K563" s="3">
        <v>0</v>
      </c>
    </row>
    <row r="564" spans="1:11">
      <c r="A564" s="3" t="s">
        <v>1250</v>
      </c>
      <c r="B564" s="3" t="s">
        <v>1751</v>
      </c>
      <c r="C564" s="21">
        <v>0.55610499999999996</v>
      </c>
      <c r="D564" s="3" t="s">
        <v>715</v>
      </c>
      <c r="E564" s="3" t="s">
        <v>706</v>
      </c>
      <c r="F564" s="3">
        <v>0</v>
      </c>
      <c r="G564" s="3">
        <v>0</v>
      </c>
      <c r="H564" s="3">
        <v>0</v>
      </c>
      <c r="I564" s="3">
        <v>0</v>
      </c>
      <c r="J564" s="3">
        <v>1</v>
      </c>
      <c r="K564" s="3">
        <v>0</v>
      </c>
    </row>
    <row r="565" spans="1:11">
      <c r="A565" s="3" t="s">
        <v>1251</v>
      </c>
      <c r="B565" s="3" t="s">
        <v>1751</v>
      </c>
      <c r="C565" s="21">
        <v>0.61563000000000001</v>
      </c>
      <c r="D565" s="3" t="s">
        <v>732</v>
      </c>
      <c r="E565" s="3" t="s">
        <v>706</v>
      </c>
      <c r="F565" s="3">
        <v>0</v>
      </c>
      <c r="G565" s="3">
        <v>0</v>
      </c>
      <c r="H565" s="3">
        <v>0</v>
      </c>
      <c r="I565" s="3">
        <v>0</v>
      </c>
      <c r="J565" s="3">
        <v>1</v>
      </c>
      <c r="K565" s="3">
        <v>0</v>
      </c>
    </row>
    <row r="566" spans="1:11">
      <c r="A566" s="3" t="s">
        <v>1252</v>
      </c>
      <c r="B566" s="3" t="s">
        <v>1751</v>
      </c>
      <c r="C566" s="21">
        <v>0.62114899999999995</v>
      </c>
      <c r="D566" s="3" t="s">
        <v>738</v>
      </c>
      <c r="E566" s="3" t="s">
        <v>706</v>
      </c>
      <c r="F566" s="3">
        <v>0</v>
      </c>
      <c r="G566" s="3">
        <v>0</v>
      </c>
      <c r="H566" s="3">
        <v>0</v>
      </c>
      <c r="I566" s="3">
        <v>0</v>
      </c>
      <c r="J566" s="3">
        <v>1</v>
      </c>
      <c r="K566" s="3">
        <v>0</v>
      </c>
    </row>
    <row r="567" spans="1:11">
      <c r="A567" s="3" t="s">
        <v>1253</v>
      </c>
      <c r="B567" s="3" t="s">
        <v>1751</v>
      </c>
      <c r="C567" s="21">
        <v>0.44522899999999999</v>
      </c>
      <c r="D567" s="3" t="s">
        <v>1233</v>
      </c>
      <c r="E567" s="3" t="s">
        <v>706</v>
      </c>
      <c r="F567" s="3">
        <v>0</v>
      </c>
      <c r="G567" s="3">
        <v>0</v>
      </c>
      <c r="H567" s="3">
        <v>0</v>
      </c>
      <c r="I567" s="3">
        <v>0</v>
      </c>
      <c r="J567" s="3">
        <v>1</v>
      </c>
      <c r="K567" s="3">
        <v>0</v>
      </c>
    </row>
    <row r="568" spans="1:11">
      <c r="A568" s="3" t="s">
        <v>1254</v>
      </c>
      <c r="B568" s="3" t="s">
        <v>1751</v>
      </c>
      <c r="C568" s="21">
        <v>0.46434700000000001</v>
      </c>
      <c r="D568" s="3" t="s">
        <v>734</v>
      </c>
      <c r="E568" s="3" t="s">
        <v>706</v>
      </c>
      <c r="F568" s="3">
        <v>0</v>
      </c>
      <c r="G568" s="3">
        <v>0</v>
      </c>
      <c r="H568" s="3">
        <v>0</v>
      </c>
      <c r="I568" s="3">
        <v>0</v>
      </c>
      <c r="J568" s="3">
        <v>1</v>
      </c>
      <c r="K568" s="3">
        <v>0</v>
      </c>
    </row>
    <row r="569" spans="1:11">
      <c r="A569" s="3" t="s">
        <v>1255</v>
      </c>
      <c r="B569" s="3" t="s">
        <v>1751</v>
      </c>
      <c r="C569" s="21">
        <v>0.61653899999999995</v>
      </c>
      <c r="D569" s="3" t="s">
        <v>730</v>
      </c>
      <c r="E569" s="3" t="s">
        <v>706</v>
      </c>
      <c r="F569" s="3">
        <v>0</v>
      </c>
      <c r="G569" s="3">
        <v>0</v>
      </c>
      <c r="H569" s="3">
        <v>0</v>
      </c>
      <c r="I569" s="3">
        <v>0</v>
      </c>
      <c r="J569" s="3">
        <v>0.99990000000000001</v>
      </c>
      <c r="K569" s="3">
        <v>0</v>
      </c>
    </row>
    <row r="570" spans="1:11">
      <c r="A570" s="3" t="s">
        <v>1256</v>
      </c>
      <c r="B570" s="3" t="s">
        <v>1751</v>
      </c>
      <c r="C570" s="21">
        <v>0.616533</v>
      </c>
      <c r="D570" s="3" t="s">
        <v>1257</v>
      </c>
      <c r="E570" s="3" t="s">
        <v>706</v>
      </c>
      <c r="F570" s="3">
        <v>0</v>
      </c>
      <c r="G570" s="3">
        <v>0</v>
      </c>
      <c r="H570" s="3">
        <v>0</v>
      </c>
      <c r="I570" s="3">
        <v>0</v>
      </c>
      <c r="J570" s="3">
        <v>0.99990000000000001</v>
      </c>
      <c r="K570" s="3">
        <v>0</v>
      </c>
    </row>
    <row r="571" spans="1:11">
      <c r="A571" s="3" t="s">
        <v>1258</v>
      </c>
      <c r="B571" s="3" t="s">
        <v>1751</v>
      </c>
      <c r="C571" s="21">
        <v>0.61558599999999997</v>
      </c>
      <c r="D571" s="3" t="s">
        <v>736</v>
      </c>
      <c r="E571" s="3" t="s">
        <v>706</v>
      </c>
      <c r="F571" s="3">
        <v>0</v>
      </c>
      <c r="G571" s="3">
        <v>0</v>
      </c>
      <c r="H571" s="3">
        <v>0</v>
      </c>
      <c r="I571" s="3">
        <v>0</v>
      </c>
      <c r="J571" s="3">
        <v>0.99990000000000001</v>
      </c>
      <c r="K571" s="3">
        <v>0</v>
      </c>
    </row>
    <row r="572" spans="1:11">
      <c r="A572" s="3" t="s">
        <v>1259</v>
      </c>
      <c r="B572" s="3" t="s">
        <v>1751</v>
      </c>
      <c r="C572" s="21">
        <v>0.61496700000000004</v>
      </c>
      <c r="D572" s="3" t="s">
        <v>720</v>
      </c>
      <c r="E572" s="3" t="s">
        <v>706</v>
      </c>
      <c r="F572" s="3">
        <v>0</v>
      </c>
      <c r="G572" s="3">
        <v>0</v>
      </c>
      <c r="H572" s="3">
        <v>0</v>
      </c>
      <c r="I572" s="3">
        <v>0</v>
      </c>
      <c r="J572" s="3">
        <v>0.99990000000000001</v>
      </c>
      <c r="K572" s="3">
        <v>0</v>
      </c>
    </row>
    <row r="573" spans="1:11">
      <c r="A573" s="3" t="s">
        <v>1260</v>
      </c>
      <c r="B573" s="3" t="s">
        <v>1751</v>
      </c>
      <c r="C573" s="21">
        <v>0.61374600000000001</v>
      </c>
      <c r="D573" s="3" t="s">
        <v>709</v>
      </c>
      <c r="E573" s="3" t="s">
        <v>706</v>
      </c>
      <c r="F573" s="3">
        <v>0</v>
      </c>
      <c r="G573" s="3">
        <v>0</v>
      </c>
      <c r="H573" s="3">
        <v>0</v>
      </c>
      <c r="I573" s="3">
        <v>0</v>
      </c>
      <c r="J573" s="3">
        <v>0.99990000000000001</v>
      </c>
      <c r="K573" s="3">
        <v>0</v>
      </c>
    </row>
    <row r="574" spans="1:11">
      <c r="A574" s="3" t="s">
        <v>1261</v>
      </c>
      <c r="B574" s="3" t="s">
        <v>1751</v>
      </c>
      <c r="C574" s="21">
        <v>0.61233199999999999</v>
      </c>
      <c r="D574" s="3" t="s">
        <v>736</v>
      </c>
      <c r="E574" s="3" t="s">
        <v>706</v>
      </c>
      <c r="F574" s="3">
        <v>0</v>
      </c>
      <c r="G574" s="3">
        <v>0</v>
      </c>
      <c r="H574" s="3">
        <v>0</v>
      </c>
      <c r="I574" s="3">
        <v>0</v>
      </c>
      <c r="J574" s="3">
        <v>0.99990000000000001</v>
      </c>
      <c r="K574" s="3">
        <v>0</v>
      </c>
    </row>
    <row r="575" spans="1:11">
      <c r="A575" s="3" t="s">
        <v>1262</v>
      </c>
      <c r="B575" s="3" t="s">
        <v>1751</v>
      </c>
      <c r="C575" s="21">
        <v>0.61181099999999999</v>
      </c>
      <c r="D575" s="3" t="s">
        <v>1263</v>
      </c>
      <c r="E575" s="3" t="s">
        <v>706</v>
      </c>
      <c r="F575" s="3">
        <v>0</v>
      </c>
      <c r="G575" s="3">
        <v>0</v>
      </c>
      <c r="H575" s="3">
        <v>0</v>
      </c>
      <c r="I575" s="3">
        <v>0</v>
      </c>
      <c r="J575" s="3">
        <v>0.99990000000000001</v>
      </c>
      <c r="K575" s="3">
        <v>0</v>
      </c>
    </row>
    <row r="576" spans="1:11">
      <c r="A576" s="3" t="s">
        <v>1264</v>
      </c>
      <c r="B576" s="3" t="s">
        <v>1751</v>
      </c>
      <c r="C576" s="21">
        <v>0.61041900000000004</v>
      </c>
      <c r="D576" s="3" t="s">
        <v>730</v>
      </c>
      <c r="E576" s="3" t="s">
        <v>706</v>
      </c>
      <c r="F576" s="3">
        <v>0</v>
      </c>
      <c r="G576" s="3">
        <v>0</v>
      </c>
      <c r="H576" s="3">
        <v>0</v>
      </c>
      <c r="I576" s="3">
        <v>0</v>
      </c>
      <c r="J576" s="3">
        <v>0.99990000000000001</v>
      </c>
      <c r="K576" s="3">
        <v>0</v>
      </c>
    </row>
    <row r="577" spans="1:11">
      <c r="A577" s="3" t="s">
        <v>1265</v>
      </c>
      <c r="B577" s="3" t="s">
        <v>1751</v>
      </c>
      <c r="C577" s="21">
        <v>0.55463099999999999</v>
      </c>
      <c r="D577" s="3" t="s">
        <v>715</v>
      </c>
      <c r="E577" s="3" t="s">
        <v>706</v>
      </c>
      <c r="F577" s="3">
        <v>0</v>
      </c>
      <c r="G577" s="3">
        <v>0</v>
      </c>
      <c r="H577" s="3">
        <v>0</v>
      </c>
      <c r="I577" s="3">
        <v>0</v>
      </c>
      <c r="J577" s="3">
        <v>0.99990000000000001</v>
      </c>
      <c r="K577" s="3">
        <v>0</v>
      </c>
    </row>
    <row r="578" spans="1:11">
      <c r="A578" s="3" t="s">
        <v>1266</v>
      </c>
      <c r="B578" s="3" t="s">
        <v>1751</v>
      </c>
      <c r="C578" s="21">
        <v>0.55444099999999996</v>
      </c>
      <c r="D578" s="3" t="s">
        <v>715</v>
      </c>
      <c r="E578" s="3" t="s">
        <v>706</v>
      </c>
      <c r="F578" s="3">
        <v>0</v>
      </c>
      <c r="G578" s="3">
        <v>0</v>
      </c>
      <c r="H578" s="3">
        <v>0</v>
      </c>
      <c r="I578" s="3">
        <v>0</v>
      </c>
      <c r="J578" s="3">
        <v>0.99990000000000001</v>
      </c>
      <c r="K578" s="3">
        <v>0</v>
      </c>
    </row>
    <row r="579" spans="1:11">
      <c r="A579" s="3" t="s">
        <v>1267</v>
      </c>
      <c r="B579" s="3" t="s">
        <v>1751</v>
      </c>
      <c r="C579" s="21">
        <v>0.554288</v>
      </c>
      <c r="D579" s="3" t="s">
        <v>715</v>
      </c>
      <c r="E579" s="3" t="s">
        <v>706</v>
      </c>
      <c r="F579" s="3">
        <v>0</v>
      </c>
      <c r="G579" s="3">
        <v>0</v>
      </c>
      <c r="H579" s="3">
        <v>0</v>
      </c>
      <c r="I579" s="3">
        <v>0</v>
      </c>
      <c r="J579" s="3">
        <v>0.99990000000000001</v>
      </c>
      <c r="K579" s="3">
        <v>0</v>
      </c>
    </row>
    <row r="580" spans="1:11">
      <c r="A580" s="3" t="s">
        <v>1268</v>
      </c>
      <c r="B580" s="3" t="s">
        <v>1751</v>
      </c>
      <c r="C580" s="21">
        <v>0.55229600000000001</v>
      </c>
      <c r="D580" s="3" t="s">
        <v>708</v>
      </c>
      <c r="E580" s="3" t="s">
        <v>706</v>
      </c>
      <c r="F580" s="3">
        <v>0</v>
      </c>
      <c r="G580" s="3">
        <v>0</v>
      </c>
      <c r="H580" s="3">
        <v>0</v>
      </c>
      <c r="I580" s="3">
        <v>0</v>
      </c>
      <c r="J580" s="3">
        <v>0.99990000000000001</v>
      </c>
      <c r="K580" s="3">
        <v>0</v>
      </c>
    </row>
    <row r="581" spans="1:11">
      <c r="A581" s="3" t="s">
        <v>1269</v>
      </c>
      <c r="B581" s="3" t="s">
        <v>1751</v>
      </c>
      <c r="C581" s="21">
        <v>0.55228299999999997</v>
      </c>
      <c r="D581" s="3" t="s">
        <v>715</v>
      </c>
      <c r="E581" s="3" t="s">
        <v>706</v>
      </c>
      <c r="F581" s="3">
        <v>0</v>
      </c>
      <c r="G581" s="3">
        <v>0</v>
      </c>
      <c r="H581" s="3">
        <v>0</v>
      </c>
      <c r="I581" s="3">
        <v>0</v>
      </c>
      <c r="J581" s="3">
        <v>0.99990000000000001</v>
      </c>
      <c r="K581" s="3">
        <v>0</v>
      </c>
    </row>
    <row r="582" spans="1:11">
      <c r="A582" s="3" t="s">
        <v>1270</v>
      </c>
      <c r="B582" s="3" t="s">
        <v>1751</v>
      </c>
      <c r="C582" s="21">
        <v>0.54895000000000005</v>
      </c>
      <c r="D582" s="3" t="s">
        <v>715</v>
      </c>
      <c r="E582" s="3" t="s">
        <v>706</v>
      </c>
      <c r="F582" s="3">
        <v>0</v>
      </c>
      <c r="G582" s="3">
        <v>0</v>
      </c>
      <c r="H582" s="3">
        <v>0</v>
      </c>
      <c r="I582" s="3">
        <v>0</v>
      </c>
      <c r="J582" s="3">
        <v>0.99990000000000001</v>
      </c>
      <c r="K582" s="3">
        <v>0</v>
      </c>
    </row>
    <row r="583" spans="1:11">
      <c r="A583" s="3" t="s">
        <v>1271</v>
      </c>
      <c r="B583" s="3" t="s">
        <v>1751</v>
      </c>
      <c r="C583" s="21">
        <v>0.47487400000000002</v>
      </c>
      <c r="D583" s="3" t="s">
        <v>734</v>
      </c>
      <c r="E583" s="3" t="s">
        <v>706</v>
      </c>
      <c r="F583" s="3">
        <v>0</v>
      </c>
      <c r="G583" s="3">
        <v>0</v>
      </c>
      <c r="H583" s="3">
        <v>0</v>
      </c>
      <c r="I583" s="3">
        <v>0</v>
      </c>
      <c r="J583" s="3">
        <v>0.99990000000000001</v>
      </c>
      <c r="K583" s="3">
        <v>0</v>
      </c>
    </row>
    <row r="584" spans="1:11">
      <c r="A584" s="3" t="s">
        <v>1272</v>
      </c>
      <c r="B584" s="3" t="s">
        <v>1751</v>
      </c>
      <c r="C584" s="21">
        <v>0.61570400000000003</v>
      </c>
      <c r="D584" s="3" t="s">
        <v>1181</v>
      </c>
      <c r="E584" s="3" t="s">
        <v>706</v>
      </c>
      <c r="F584" s="3">
        <v>0</v>
      </c>
      <c r="G584" s="3">
        <v>0</v>
      </c>
      <c r="H584" s="3">
        <v>0</v>
      </c>
      <c r="I584" s="3">
        <v>0</v>
      </c>
      <c r="J584" s="3">
        <v>0.99990000000000001</v>
      </c>
      <c r="K584" s="3">
        <v>0</v>
      </c>
    </row>
    <row r="585" spans="1:11">
      <c r="A585" s="3" t="s">
        <v>1273</v>
      </c>
      <c r="B585" s="3" t="s">
        <v>1751</v>
      </c>
      <c r="C585" s="21">
        <v>0.55401299999999998</v>
      </c>
      <c r="D585" s="3" t="s">
        <v>715</v>
      </c>
      <c r="E585" s="3" t="s">
        <v>706</v>
      </c>
      <c r="F585" s="3">
        <v>0</v>
      </c>
      <c r="G585" s="3">
        <v>0</v>
      </c>
      <c r="H585" s="3">
        <v>0</v>
      </c>
      <c r="I585" s="3">
        <v>0</v>
      </c>
      <c r="J585" s="3">
        <v>0.99990000000000001</v>
      </c>
      <c r="K585" s="3">
        <v>0</v>
      </c>
    </row>
    <row r="586" spans="1:11">
      <c r="A586" s="3" t="s">
        <v>1274</v>
      </c>
      <c r="B586" s="3" t="s">
        <v>1751</v>
      </c>
      <c r="C586" s="21">
        <v>0.55215099999999995</v>
      </c>
      <c r="D586" s="3" t="s">
        <v>722</v>
      </c>
      <c r="E586" s="3" t="s">
        <v>706</v>
      </c>
      <c r="F586" s="3">
        <v>0</v>
      </c>
      <c r="G586" s="3">
        <v>0</v>
      </c>
      <c r="H586" s="3">
        <v>0</v>
      </c>
      <c r="I586" s="3">
        <v>0</v>
      </c>
      <c r="J586" s="3">
        <v>0.99990000000000001</v>
      </c>
      <c r="K586" s="3">
        <v>0</v>
      </c>
    </row>
    <row r="587" spans="1:11">
      <c r="A587" s="3" t="s">
        <v>1275</v>
      </c>
      <c r="B587" s="3" t="s">
        <v>1751</v>
      </c>
      <c r="C587" s="21">
        <v>0.61149500000000001</v>
      </c>
      <c r="D587" s="3" t="s">
        <v>714</v>
      </c>
      <c r="E587" s="3" t="s">
        <v>706</v>
      </c>
      <c r="F587" s="3">
        <v>0</v>
      </c>
      <c r="G587" s="3">
        <v>0</v>
      </c>
      <c r="H587" s="3">
        <v>0</v>
      </c>
      <c r="I587" s="3">
        <v>0</v>
      </c>
      <c r="J587" s="3">
        <v>0.99990000000000001</v>
      </c>
      <c r="K587" s="3">
        <v>0</v>
      </c>
    </row>
    <row r="588" spans="1:11">
      <c r="A588" s="3" t="s">
        <v>1276</v>
      </c>
      <c r="B588" s="3" t="s">
        <v>1751</v>
      </c>
      <c r="C588" s="21">
        <v>0.50783900000000004</v>
      </c>
      <c r="D588" s="3" t="s">
        <v>734</v>
      </c>
      <c r="E588" s="3" t="s">
        <v>706</v>
      </c>
      <c r="F588" s="3">
        <v>0</v>
      </c>
      <c r="G588" s="3">
        <v>0</v>
      </c>
      <c r="H588" s="3">
        <v>0</v>
      </c>
      <c r="I588" s="3">
        <v>0</v>
      </c>
      <c r="J588" s="3">
        <v>0.99990000000000001</v>
      </c>
      <c r="K588" s="3">
        <v>0</v>
      </c>
    </row>
    <row r="589" spans="1:11">
      <c r="A589" s="3" t="s">
        <v>1277</v>
      </c>
      <c r="B589" s="3" t="s">
        <v>1751</v>
      </c>
      <c r="C589" s="21">
        <v>0.43890699999999999</v>
      </c>
      <c r="D589" s="3" t="s">
        <v>1233</v>
      </c>
      <c r="E589" s="3" t="s">
        <v>706</v>
      </c>
      <c r="F589" s="3">
        <v>0</v>
      </c>
      <c r="G589" s="3">
        <v>0</v>
      </c>
      <c r="H589" s="3">
        <v>0</v>
      </c>
      <c r="I589" s="3">
        <v>0</v>
      </c>
      <c r="J589" s="3">
        <v>0.99990000000000001</v>
      </c>
      <c r="K589" s="3">
        <v>0</v>
      </c>
    </row>
    <row r="590" spans="1:11">
      <c r="A590" s="3" t="s">
        <v>1278</v>
      </c>
      <c r="B590" s="3" t="s">
        <v>1751</v>
      </c>
      <c r="C590" s="21">
        <v>0.40820099999999998</v>
      </c>
      <c r="D590" s="3" t="s">
        <v>1233</v>
      </c>
      <c r="E590" s="3" t="s">
        <v>706</v>
      </c>
      <c r="F590" s="3">
        <v>0</v>
      </c>
      <c r="G590" s="3">
        <v>0</v>
      </c>
      <c r="H590" s="3">
        <v>1.66E-2</v>
      </c>
      <c r="I590" s="3">
        <v>0</v>
      </c>
      <c r="J590" s="3">
        <v>0.98340000000000005</v>
      </c>
      <c r="K590" s="3">
        <v>0</v>
      </c>
    </row>
    <row r="591" spans="1:11">
      <c r="A591" s="3" t="s">
        <v>1279</v>
      </c>
      <c r="B591" s="3" t="s">
        <v>1751</v>
      </c>
      <c r="C591" s="21">
        <v>0.60189000000000004</v>
      </c>
      <c r="D591" s="3" t="s">
        <v>1280</v>
      </c>
      <c r="E591" s="3" t="s">
        <v>706</v>
      </c>
      <c r="F591" s="3">
        <v>0</v>
      </c>
      <c r="G591" s="3">
        <v>0</v>
      </c>
      <c r="H591" s="3">
        <v>0</v>
      </c>
      <c r="I591" s="3">
        <v>0</v>
      </c>
      <c r="J591" s="3">
        <v>0.96989999999999998</v>
      </c>
      <c r="K591" s="3">
        <v>0.03</v>
      </c>
    </row>
    <row r="592" spans="1:11">
      <c r="A592" s="3" t="s">
        <v>1281</v>
      </c>
      <c r="B592" s="3" t="s">
        <v>1751</v>
      </c>
      <c r="C592" s="21">
        <v>0.43469600000000003</v>
      </c>
      <c r="D592" s="3" t="s">
        <v>734</v>
      </c>
      <c r="E592" s="3" t="s">
        <v>706</v>
      </c>
      <c r="F592" s="3">
        <v>9.7999999999999997E-3</v>
      </c>
      <c r="G592" s="3">
        <v>0</v>
      </c>
      <c r="H592" s="3">
        <v>2.5000000000000001E-2</v>
      </c>
      <c r="I592" s="3">
        <v>0</v>
      </c>
      <c r="J592" s="3">
        <v>0.96509999999999996</v>
      </c>
      <c r="K592" s="3">
        <v>0</v>
      </c>
    </row>
    <row r="593" spans="1:11">
      <c r="A593" s="3" t="s">
        <v>1282</v>
      </c>
      <c r="B593" s="3" t="s">
        <v>1751</v>
      </c>
      <c r="C593" s="21">
        <v>0.43252699999999999</v>
      </c>
      <c r="D593" s="3" t="s">
        <v>734</v>
      </c>
      <c r="E593" s="3" t="s">
        <v>706</v>
      </c>
      <c r="F593" s="3">
        <v>2.3999999999999998E-3</v>
      </c>
      <c r="G593" s="3">
        <v>0</v>
      </c>
      <c r="H593" s="3">
        <v>3.4799999999999998E-2</v>
      </c>
      <c r="I593" s="3">
        <v>0</v>
      </c>
      <c r="J593" s="3">
        <v>0.96279999999999999</v>
      </c>
      <c r="K593" s="3">
        <v>0</v>
      </c>
    </row>
    <row r="594" spans="1:11">
      <c r="A594" s="3" t="s">
        <v>1283</v>
      </c>
      <c r="B594" s="3" t="s">
        <v>1751</v>
      </c>
      <c r="C594" s="21">
        <v>0.43368200000000001</v>
      </c>
      <c r="D594" s="3" t="s">
        <v>734</v>
      </c>
      <c r="E594" s="3" t="s">
        <v>706</v>
      </c>
      <c r="F594" s="3">
        <v>1.1599999999999999E-2</v>
      </c>
      <c r="G594" s="3">
        <v>0</v>
      </c>
      <c r="H594" s="3">
        <v>3.0599999999999999E-2</v>
      </c>
      <c r="I594" s="3">
        <v>0</v>
      </c>
      <c r="J594" s="3">
        <v>0.95779999999999998</v>
      </c>
      <c r="K594" s="3">
        <v>0</v>
      </c>
    </row>
    <row r="595" spans="1:11">
      <c r="A595" s="3" t="s">
        <v>1284</v>
      </c>
      <c r="B595" s="3" t="s">
        <v>1751</v>
      </c>
      <c r="C595" s="21">
        <v>0.43296400000000002</v>
      </c>
      <c r="D595" s="3" t="s">
        <v>734</v>
      </c>
      <c r="E595" s="3" t="s">
        <v>706</v>
      </c>
      <c r="F595" s="3">
        <v>1.2200000000000001E-2</v>
      </c>
      <c r="G595" s="3">
        <v>0</v>
      </c>
      <c r="H595" s="3">
        <v>3.3700000000000001E-2</v>
      </c>
      <c r="I595" s="3">
        <v>0</v>
      </c>
      <c r="J595" s="3">
        <v>0.95409999999999995</v>
      </c>
      <c r="K595" s="3">
        <v>0</v>
      </c>
    </row>
    <row r="596" spans="1:11">
      <c r="A596" s="3" t="s">
        <v>1285</v>
      </c>
      <c r="B596" s="3" t="s">
        <v>1751</v>
      </c>
      <c r="C596" s="21">
        <v>0.51302400000000004</v>
      </c>
      <c r="D596" s="3" t="s">
        <v>706</v>
      </c>
      <c r="E596" s="3" t="s">
        <v>706</v>
      </c>
      <c r="F596" s="3">
        <v>2.2100000000000002E-2</v>
      </c>
      <c r="G596" s="3">
        <v>0</v>
      </c>
      <c r="H596" s="3">
        <v>1.4200000000000001E-2</v>
      </c>
      <c r="I596" s="3">
        <v>0</v>
      </c>
      <c r="J596" s="3">
        <v>0.94189999999999996</v>
      </c>
      <c r="K596" s="3">
        <v>2.18E-2</v>
      </c>
    </row>
    <row r="597" spans="1:11">
      <c r="A597" s="3" t="s">
        <v>1286</v>
      </c>
      <c r="B597" s="3" t="s">
        <v>1751</v>
      </c>
      <c r="C597" s="21">
        <v>0.43446299999999999</v>
      </c>
      <c r="D597" s="3" t="s">
        <v>734</v>
      </c>
      <c r="E597" s="3" t="s">
        <v>706</v>
      </c>
      <c r="F597" s="3">
        <v>2.3E-2</v>
      </c>
      <c r="G597" s="3">
        <v>0</v>
      </c>
      <c r="H597" s="3">
        <v>3.5700000000000003E-2</v>
      </c>
      <c r="I597" s="3">
        <v>0</v>
      </c>
      <c r="J597" s="3">
        <v>0.94120000000000004</v>
      </c>
      <c r="K597" s="3">
        <v>0</v>
      </c>
    </row>
    <row r="598" spans="1:11">
      <c r="A598" s="3" t="s">
        <v>1287</v>
      </c>
      <c r="B598" s="3" t="s">
        <v>1751</v>
      </c>
      <c r="C598" s="21">
        <v>0.51202999999999999</v>
      </c>
      <c r="D598" s="3" t="s">
        <v>706</v>
      </c>
      <c r="E598" s="3" t="s">
        <v>706</v>
      </c>
      <c r="F598" s="3">
        <v>2.5000000000000001E-2</v>
      </c>
      <c r="G598" s="3">
        <v>0</v>
      </c>
      <c r="H598" s="3">
        <v>1.4E-2</v>
      </c>
      <c r="I598" s="3">
        <v>0</v>
      </c>
      <c r="J598" s="3">
        <v>0.93589999999999995</v>
      </c>
      <c r="K598" s="3">
        <v>2.5000000000000001E-2</v>
      </c>
    </row>
    <row r="599" spans="1:11">
      <c r="A599" s="3" t="s">
        <v>1288</v>
      </c>
      <c r="B599" s="3" t="s">
        <v>1751</v>
      </c>
      <c r="C599" s="21">
        <v>0.37421900000000002</v>
      </c>
      <c r="D599" s="3" t="s">
        <v>734</v>
      </c>
      <c r="E599" s="3" t="s">
        <v>706</v>
      </c>
      <c r="F599" s="3">
        <v>4.2000000000000003E-2</v>
      </c>
      <c r="G599" s="3">
        <v>0</v>
      </c>
      <c r="H599" s="3">
        <v>1.37E-2</v>
      </c>
      <c r="I599" s="3">
        <v>0</v>
      </c>
      <c r="J599" s="3">
        <v>0.92979999999999996</v>
      </c>
      <c r="K599" s="3">
        <v>1.44E-2</v>
      </c>
    </row>
    <row r="600" spans="1:11">
      <c r="A600" s="3" t="s">
        <v>1289</v>
      </c>
      <c r="B600" s="3" t="s">
        <v>1751</v>
      </c>
      <c r="C600" s="21">
        <v>0.381245</v>
      </c>
      <c r="D600" s="3" t="s">
        <v>734</v>
      </c>
      <c r="E600" s="3" t="s">
        <v>706</v>
      </c>
      <c r="F600" s="3">
        <v>4.4299999999999999E-2</v>
      </c>
      <c r="G600" s="3">
        <v>0</v>
      </c>
      <c r="H600" s="3">
        <v>2.92E-2</v>
      </c>
      <c r="I600" s="3">
        <v>0</v>
      </c>
      <c r="J600" s="3">
        <v>0.91779999999999995</v>
      </c>
      <c r="K600" s="3">
        <v>8.6E-3</v>
      </c>
    </row>
    <row r="601" spans="1:11">
      <c r="A601" s="3" t="s">
        <v>1290</v>
      </c>
      <c r="B601" s="3" t="s">
        <v>1751</v>
      </c>
      <c r="C601" s="21">
        <v>0.60522799999999999</v>
      </c>
      <c r="D601" s="3" t="s">
        <v>720</v>
      </c>
      <c r="E601" s="3" t="s">
        <v>706</v>
      </c>
      <c r="F601" s="3">
        <v>0</v>
      </c>
      <c r="G601" s="3">
        <v>3.04E-2</v>
      </c>
      <c r="H601" s="3">
        <v>6.6600000000000006E-2</v>
      </c>
      <c r="I601" s="3">
        <v>6.6E-3</v>
      </c>
      <c r="J601" s="3">
        <v>0.88090000000000002</v>
      </c>
      <c r="K601" s="3">
        <v>1.54E-2</v>
      </c>
    </row>
    <row r="602" spans="1:11">
      <c r="A602" s="3" t="s">
        <v>1291</v>
      </c>
      <c r="B602" s="3" t="s">
        <v>1751</v>
      </c>
      <c r="C602" s="21">
        <v>0.39830700000000002</v>
      </c>
      <c r="D602" s="3" t="s">
        <v>734</v>
      </c>
      <c r="E602" s="3" t="s">
        <v>706</v>
      </c>
      <c r="F602" s="3">
        <v>6.2899999999999998E-2</v>
      </c>
      <c r="G602" s="3">
        <v>0</v>
      </c>
      <c r="H602" s="3">
        <v>4.7E-2</v>
      </c>
      <c r="I602" s="3">
        <v>0</v>
      </c>
      <c r="J602" s="3">
        <v>0.8538</v>
      </c>
      <c r="K602" s="3">
        <v>3.6200000000000003E-2</v>
      </c>
    </row>
    <row r="603" spans="1:11">
      <c r="A603" s="3" t="s">
        <v>1292</v>
      </c>
      <c r="B603" s="3" t="s">
        <v>1751</v>
      </c>
      <c r="C603" s="21">
        <v>0.62914099999999995</v>
      </c>
      <c r="D603" s="3" t="s">
        <v>720</v>
      </c>
      <c r="E603" s="3" t="s">
        <v>706</v>
      </c>
      <c r="F603" s="3">
        <v>0</v>
      </c>
      <c r="G603" s="3">
        <v>0</v>
      </c>
      <c r="H603" s="3">
        <v>0.1041</v>
      </c>
      <c r="I603" s="3">
        <v>9.1999999999999998E-3</v>
      </c>
      <c r="J603" s="3">
        <v>0.85289999999999999</v>
      </c>
      <c r="K603" s="3">
        <v>3.3700000000000001E-2</v>
      </c>
    </row>
    <row r="604" spans="1:11">
      <c r="A604" s="3" t="s">
        <v>1293</v>
      </c>
      <c r="B604" s="3" t="s">
        <v>1751</v>
      </c>
      <c r="C604" s="21">
        <v>0.59578200000000003</v>
      </c>
      <c r="D604" s="3" t="s">
        <v>720</v>
      </c>
      <c r="E604" s="3" t="s">
        <v>706</v>
      </c>
      <c r="F604" s="3">
        <v>0</v>
      </c>
      <c r="G604" s="3">
        <v>0</v>
      </c>
      <c r="H604" s="3">
        <v>7.5800000000000006E-2</v>
      </c>
      <c r="I604" s="3">
        <v>4.0099999999999997E-2</v>
      </c>
      <c r="J604" s="3">
        <v>0.84709999999999996</v>
      </c>
      <c r="K604" s="3">
        <v>3.6999999999999998E-2</v>
      </c>
    </row>
    <row r="605" spans="1:11">
      <c r="A605" s="3" t="s">
        <v>1294</v>
      </c>
      <c r="B605" s="3" t="s">
        <v>1751</v>
      </c>
      <c r="C605" s="21">
        <v>0.62835600000000003</v>
      </c>
      <c r="D605" s="3" t="s">
        <v>720</v>
      </c>
      <c r="E605" s="3" t="s">
        <v>706</v>
      </c>
      <c r="F605" s="3">
        <v>0</v>
      </c>
      <c r="G605" s="3">
        <v>0</v>
      </c>
      <c r="H605" s="3">
        <v>0.1142</v>
      </c>
      <c r="I605" s="3">
        <v>1.29E-2</v>
      </c>
      <c r="J605" s="3">
        <v>0.84450000000000003</v>
      </c>
      <c r="K605" s="3">
        <v>2.8400000000000002E-2</v>
      </c>
    </row>
    <row r="606" spans="1:11">
      <c r="A606" s="3" t="s">
        <v>1295</v>
      </c>
      <c r="B606" s="3" t="s">
        <v>1751</v>
      </c>
      <c r="C606" s="21">
        <v>0.51194899999999999</v>
      </c>
      <c r="D606" s="3" t="s">
        <v>1280</v>
      </c>
      <c r="E606" s="3" t="s">
        <v>706</v>
      </c>
      <c r="F606" s="3">
        <v>0.1077</v>
      </c>
      <c r="G606" s="3">
        <v>0</v>
      </c>
      <c r="H606" s="3">
        <v>1.4500000000000001E-2</v>
      </c>
      <c r="I606" s="3">
        <v>0</v>
      </c>
      <c r="J606" s="3">
        <v>0.84389999999999998</v>
      </c>
      <c r="K606" s="3">
        <v>3.39E-2</v>
      </c>
    </row>
    <row r="607" spans="1:11">
      <c r="A607" s="3" t="s">
        <v>1296</v>
      </c>
      <c r="B607" s="3" t="s">
        <v>1751</v>
      </c>
      <c r="C607" s="21">
        <v>0.62080599999999997</v>
      </c>
      <c r="D607" s="3" t="s">
        <v>720</v>
      </c>
      <c r="E607" s="3" t="s">
        <v>706</v>
      </c>
      <c r="F607" s="3">
        <v>0</v>
      </c>
      <c r="G607" s="3">
        <v>0</v>
      </c>
      <c r="H607" s="3">
        <v>7.8799999999999995E-2</v>
      </c>
      <c r="I607" s="3">
        <v>4.5400000000000003E-2</v>
      </c>
      <c r="J607" s="3">
        <v>0.82869999999999999</v>
      </c>
      <c r="K607" s="3">
        <v>4.7100000000000003E-2</v>
      </c>
    </row>
    <row r="608" spans="1:11">
      <c r="A608" s="3" t="s">
        <v>1297</v>
      </c>
      <c r="B608" s="3" t="s">
        <v>1752</v>
      </c>
      <c r="C608" s="21">
        <v>0.88163999999999998</v>
      </c>
      <c r="D608" s="3" t="s">
        <v>720</v>
      </c>
      <c r="E608" s="3" t="s">
        <v>706</v>
      </c>
      <c r="F608" s="3">
        <v>0</v>
      </c>
      <c r="G608" s="3">
        <v>0</v>
      </c>
      <c r="H608" s="3">
        <v>0</v>
      </c>
      <c r="I608" s="3">
        <v>0</v>
      </c>
      <c r="J608" s="3">
        <v>0</v>
      </c>
      <c r="K608" s="3">
        <v>1</v>
      </c>
    </row>
    <row r="609" spans="1:11">
      <c r="A609" s="3" t="s">
        <v>1298</v>
      </c>
      <c r="B609" s="3" t="s">
        <v>1752</v>
      </c>
      <c r="C609" s="21">
        <v>0.88110999999999995</v>
      </c>
      <c r="D609" s="3" t="s">
        <v>720</v>
      </c>
      <c r="E609" s="3" t="s">
        <v>706</v>
      </c>
      <c r="F609" s="3">
        <v>0</v>
      </c>
      <c r="G609" s="3">
        <v>0</v>
      </c>
      <c r="H609" s="3">
        <v>0</v>
      </c>
      <c r="I609" s="3">
        <v>0</v>
      </c>
      <c r="J609" s="3">
        <v>0</v>
      </c>
      <c r="K609" s="3">
        <v>1</v>
      </c>
    </row>
    <row r="610" spans="1:11">
      <c r="A610" s="3" t="s">
        <v>1299</v>
      </c>
      <c r="B610" s="3" t="s">
        <v>1752</v>
      </c>
      <c r="C610" s="21">
        <v>0.88088</v>
      </c>
      <c r="D610" s="3" t="s">
        <v>720</v>
      </c>
      <c r="E610" s="3" t="s">
        <v>706</v>
      </c>
      <c r="F610" s="3">
        <v>0</v>
      </c>
      <c r="G610" s="3">
        <v>0</v>
      </c>
      <c r="H610" s="3">
        <v>0</v>
      </c>
      <c r="I610" s="3">
        <v>0</v>
      </c>
      <c r="J610" s="3">
        <v>0</v>
      </c>
      <c r="K610" s="3">
        <v>1</v>
      </c>
    </row>
    <row r="611" spans="1:11">
      <c r="A611" s="3" t="s">
        <v>1300</v>
      </c>
      <c r="B611" s="3" t="s">
        <v>1752</v>
      </c>
      <c r="C611" s="21">
        <v>0.88004000000000004</v>
      </c>
      <c r="D611" s="3" t="s">
        <v>735</v>
      </c>
      <c r="E611" s="3" t="s">
        <v>706</v>
      </c>
      <c r="F611" s="3">
        <v>0</v>
      </c>
      <c r="G611" s="3">
        <v>0</v>
      </c>
      <c r="H611" s="3">
        <v>0</v>
      </c>
      <c r="I611" s="3">
        <v>0</v>
      </c>
      <c r="J611" s="3">
        <v>0</v>
      </c>
      <c r="K611" s="3">
        <v>1</v>
      </c>
    </row>
    <row r="612" spans="1:11">
      <c r="A612" s="3" t="s">
        <v>1301</v>
      </c>
      <c r="B612" s="3" t="s">
        <v>1752</v>
      </c>
      <c r="C612" s="21">
        <v>0.87998600000000005</v>
      </c>
      <c r="D612" s="3" t="s">
        <v>720</v>
      </c>
      <c r="E612" s="3" t="s">
        <v>706</v>
      </c>
      <c r="F612" s="3">
        <v>0</v>
      </c>
      <c r="G612" s="3">
        <v>0</v>
      </c>
      <c r="H612" s="3">
        <v>0</v>
      </c>
      <c r="I612" s="3">
        <v>0</v>
      </c>
      <c r="J612" s="3">
        <v>0</v>
      </c>
      <c r="K612" s="3">
        <v>1</v>
      </c>
    </row>
    <row r="613" spans="1:11">
      <c r="A613" s="3" t="s">
        <v>1302</v>
      </c>
      <c r="B613" s="3" t="s">
        <v>1752</v>
      </c>
      <c r="C613" s="21">
        <v>0.87960499999999997</v>
      </c>
      <c r="D613" s="3" t="s">
        <v>720</v>
      </c>
      <c r="E613" s="3" t="s">
        <v>706</v>
      </c>
      <c r="F613" s="3">
        <v>0</v>
      </c>
      <c r="G613" s="3">
        <v>0</v>
      </c>
      <c r="H613" s="3">
        <v>0</v>
      </c>
      <c r="I613" s="3">
        <v>0</v>
      </c>
      <c r="J613" s="3">
        <v>0</v>
      </c>
      <c r="K613" s="3">
        <v>1</v>
      </c>
    </row>
    <row r="614" spans="1:11">
      <c r="A614" s="3" t="s">
        <v>1303</v>
      </c>
      <c r="B614" s="3" t="s">
        <v>1752</v>
      </c>
      <c r="C614" s="21">
        <v>0.87950399999999995</v>
      </c>
      <c r="D614" s="3" t="s">
        <v>720</v>
      </c>
      <c r="E614" s="3" t="s">
        <v>706</v>
      </c>
      <c r="F614" s="3">
        <v>0</v>
      </c>
      <c r="G614" s="3">
        <v>0</v>
      </c>
      <c r="H614" s="3">
        <v>0</v>
      </c>
      <c r="I614" s="3">
        <v>0</v>
      </c>
      <c r="J614" s="3">
        <v>0</v>
      </c>
      <c r="K614" s="3">
        <v>1</v>
      </c>
    </row>
    <row r="615" spans="1:11">
      <c r="A615" s="3" t="s">
        <v>1304</v>
      </c>
      <c r="B615" s="3" t="s">
        <v>1752</v>
      </c>
      <c r="C615" s="21">
        <v>0.87945300000000004</v>
      </c>
      <c r="D615" s="3" t="s">
        <v>720</v>
      </c>
      <c r="E615" s="3" t="s">
        <v>706</v>
      </c>
      <c r="F615" s="3">
        <v>0</v>
      </c>
      <c r="G615" s="3">
        <v>0</v>
      </c>
      <c r="H615" s="3">
        <v>0</v>
      </c>
      <c r="I615" s="3">
        <v>0</v>
      </c>
      <c r="J615" s="3">
        <v>0</v>
      </c>
      <c r="K615" s="3">
        <v>1</v>
      </c>
    </row>
    <row r="616" spans="1:11">
      <c r="A616" s="3" t="s">
        <v>1305</v>
      </c>
      <c r="B616" s="3" t="s">
        <v>1752</v>
      </c>
      <c r="C616" s="21">
        <v>0.879436</v>
      </c>
      <c r="D616" s="3" t="s">
        <v>720</v>
      </c>
      <c r="E616" s="3" t="s">
        <v>706</v>
      </c>
      <c r="F616" s="3">
        <v>0</v>
      </c>
      <c r="G616" s="3">
        <v>0</v>
      </c>
      <c r="H616" s="3">
        <v>0</v>
      </c>
      <c r="I616" s="3">
        <v>0</v>
      </c>
      <c r="J616" s="3">
        <v>0</v>
      </c>
      <c r="K616" s="3">
        <v>1</v>
      </c>
    </row>
    <row r="617" spans="1:11">
      <c r="A617" s="3" t="s">
        <v>1306</v>
      </c>
      <c r="B617" s="3" t="s">
        <v>1752</v>
      </c>
      <c r="C617" s="21">
        <v>0.87937299999999996</v>
      </c>
      <c r="D617" s="3" t="s">
        <v>720</v>
      </c>
      <c r="E617" s="3" t="s">
        <v>706</v>
      </c>
      <c r="F617" s="3">
        <v>0</v>
      </c>
      <c r="G617" s="3">
        <v>0</v>
      </c>
      <c r="H617" s="3">
        <v>0</v>
      </c>
      <c r="I617" s="3">
        <v>0</v>
      </c>
      <c r="J617" s="3">
        <v>0</v>
      </c>
      <c r="K617" s="3">
        <v>1</v>
      </c>
    </row>
    <row r="618" spans="1:11">
      <c r="A618" s="3" t="s">
        <v>1307</v>
      </c>
      <c r="B618" s="3" t="s">
        <v>1752</v>
      </c>
      <c r="C618" s="21">
        <v>0.87937299999999996</v>
      </c>
      <c r="D618" s="3" t="s">
        <v>707</v>
      </c>
      <c r="E618" s="3" t="s">
        <v>706</v>
      </c>
      <c r="F618" s="3">
        <v>0</v>
      </c>
      <c r="G618" s="3">
        <v>0</v>
      </c>
      <c r="H618" s="3">
        <v>0</v>
      </c>
      <c r="I618" s="3">
        <v>0</v>
      </c>
      <c r="J618" s="3">
        <v>0</v>
      </c>
      <c r="K618" s="3">
        <v>1</v>
      </c>
    </row>
    <row r="619" spans="1:11">
      <c r="A619" s="3" t="s">
        <v>1308</v>
      </c>
      <c r="B619" s="3" t="s">
        <v>1752</v>
      </c>
      <c r="C619" s="21">
        <v>0.87933799999999995</v>
      </c>
      <c r="D619" s="3" t="s">
        <v>720</v>
      </c>
      <c r="E619" s="3" t="s">
        <v>706</v>
      </c>
      <c r="F619" s="3">
        <v>0</v>
      </c>
      <c r="G619" s="3">
        <v>0</v>
      </c>
      <c r="H619" s="3">
        <v>0</v>
      </c>
      <c r="I619" s="3">
        <v>0</v>
      </c>
      <c r="J619" s="3">
        <v>0</v>
      </c>
      <c r="K619" s="3">
        <v>1</v>
      </c>
    </row>
    <row r="620" spans="1:11">
      <c r="A620" s="3" t="s">
        <v>1309</v>
      </c>
      <c r="B620" s="3" t="s">
        <v>1752</v>
      </c>
      <c r="C620" s="21">
        <v>0.87924400000000003</v>
      </c>
      <c r="D620" s="3" t="s">
        <v>720</v>
      </c>
      <c r="E620" s="3" t="s">
        <v>706</v>
      </c>
      <c r="F620" s="3">
        <v>0</v>
      </c>
      <c r="G620" s="3">
        <v>0</v>
      </c>
      <c r="H620" s="3">
        <v>0</v>
      </c>
      <c r="I620" s="3">
        <v>0</v>
      </c>
      <c r="J620" s="3">
        <v>0</v>
      </c>
      <c r="K620" s="3">
        <v>1</v>
      </c>
    </row>
    <row r="621" spans="1:11">
      <c r="A621" s="3" t="s">
        <v>1310</v>
      </c>
      <c r="B621" s="3" t="s">
        <v>1752</v>
      </c>
      <c r="C621" s="21">
        <v>0.87906200000000001</v>
      </c>
      <c r="D621" s="3" t="s">
        <v>720</v>
      </c>
      <c r="E621" s="3" t="s">
        <v>706</v>
      </c>
      <c r="F621" s="3">
        <v>0</v>
      </c>
      <c r="G621" s="3">
        <v>0</v>
      </c>
      <c r="H621" s="3">
        <v>0</v>
      </c>
      <c r="I621" s="3">
        <v>0</v>
      </c>
      <c r="J621" s="3">
        <v>0</v>
      </c>
      <c r="K621" s="3">
        <v>1</v>
      </c>
    </row>
    <row r="622" spans="1:11">
      <c r="A622" s="3" t="s">
        <v>1311</v>
      </c>
      <c r="B622" s="3" t="s">
        <v>1752</v>
      </c>
      <c r="C622" s="21">
        <v>0.87899499999999997</v>
      </c>
      <c r="D622" s="3" t="s">
        <v>720</v>
      </c>
      <c r="E622" s="3" t="s">
        <v>706</v>
      </c>
      <c r="F622" s="3">
        <v>0</v>
      </c>
      <c r="G622" s="3">
        <v>0</v>
      </c>
      <c r="H622" s="3">
        <v>0</v>
      </c>
      <c r="I622" s="3">
        <v>0</v>
      </c>
      <c r="J622" s="3">
        <v>0</v>
      </c>
      <c r="K622" s="3">
        <v>1</v>
      </c>
    </row>
    <row r="623" spans="1:11">
      <c r="A623" s="3" t="s">
        <v>1312</v>
      </c>
      <c r="B623" s="3" t="s">
        <v>1752</v>
      </c>
      <c r="C623" s="21">
        <v>0.87894700000000003</v>
      </c>
      <c r="D623" s="3" t="s">
        <v>720</v>
      </c>
      <c r="E623" s="3" t="s">
        <v>706</v>
      </c>
      <c r="F623" s="3">
        <v>0</v>
      </c>
      <c r="G623" s="3">
        <v>0</v>
      </c>
      <c r="H623" s="3">
        <v>0</v>
      </c>
      <c r="I623" s="3">
        <v>0</v>
      </c>
      <c r="J623" s="3">
        <v>0</v>
      </c>
      <c r="K623" s="3">
        <v>1</v>
      </c>
    </row>
    <row r="624" spans="1:11">
      <c r="A624" s="3" t="s">
        <v>1313</v>
      </c>
      <c r="B624" s="3" t="s">
        <v>1752</v>
      </c>
      <c r="C624" s="21">
        <v>0.87893500000000002</v>
      </c>
      <c r="D624" s="3" t="s">
        <v>720</v>
      </c>
      <c r="E624" s="3" t="s">
        <v>706</v>
      </c>
      <c r="F624" s="3">
        <v>0</v>
      </c>
      <c r="G624" s="3">
        <v>0</v>
      </c>
      <c r="H624" s="3">
        <v>0</v>
      </c>
      <c r="I624" s="3">
        <v>0</v>
      </c>
      <c r="J624" s="3">
        <v>0</v>
      </c>
      <c r="K624" s="3">
        <v>1</v>
      </c>
    </row>
    <row r="625" spans="1:11">
      <c r="A625" s="3" t="s">
        <v>1314</v>
      </c>
      <c r="B625" s="3" t="s">
        <v>1752</v>
      </c>
      <c r="C625" s="21">
        <v>0.87865000000000004</v>
      </c>
      <c r="D625" s="3" t="s">
        <v>720</v>
      </c>
      <c r="E625" s="3" t="s">
        <v>706</v>
      </c>
      <c r="F625" s="3">
        <v>0</v>
      </c>
      <c r="G625" s="3">
        <v>0</v>
      </c>
      <c r="H625" s="3">
        <v>0</v>
      </c>
      <c r="I625" s="3">
        <v>0</v>
      </c>
      <c r="J625" s="3">
        <v>0</v>
      </c>
      <c r="K625" s="3">
        <v>1</v>
      </c>
    </row>
    <row r="626" spans="1:11">
      <c r="A626" s="3" t="s">
        <v>1315</v>
      </c>
      <c r="B626" s="3" t="s">
        <v>1752</v>
      </c>
      <c r="C626" s="21">
        <v>0.87834299999999998</v>
      </c>
      <c r="D626" s="3" t="s">
        <v>720</v>
      </c>
      <c r="E626" s="3" t="s">
        <v>706</v>
      </c>
      <c r="F626" s="3">
        <v>0</v>
      </c>
      <c r="G626" s="3">
        <v>0</v>
      </c>
      <c r="H626" s="3">
        <v>0</v>
      </c>
      <c r="I626" s="3">
        <v>0</v>
      </c>
      <c r="J626" s="3">
        <v>0</v>
      </c>
      <c r="K626" s="3">
        <v>1</v>
      </c>
    </row>
    <row r="627" spans="1:11">
      <c r="A627" s="3" t="s">
        <v>1316</v>
      </c>
      <c r="B627" s="3" t="s">
        <v>1752</v>
      </c>
      <c r="C627" s="21">
        <v>0.87829000000000002</v>
      </c>
      <c r="D627" s="3" t="s">
        <v>720</v>
      </c>
      <c r="E627" s="3" t="s">
        <v>706</v>
      </c>
      <c r="F627" s="3">
        <v>0</v>
      </c>
      <c r="G627" s="3">
        <v>0</v>
      </c>
      <c r="H627" s="3">
        <v>0</v>
      </c>
      <c r="I627" s="3">
        <v>0</v>
      </c>
      <c r="J627" s="3">
        <v>0</v>
      </c>
      <c r="K627" s="3">
        <v>1</v>
      </c>
    </row>
    <row r="628" spans="1:11">
      <c r="A628" s="3" t="s">
        <v>1317</v>
      </c>
      <c r="B628" s="3" t="s">
        <v>1752</v>
      </c>
      <c r="C628" s="21">
        <v>0.87827999999999995</v>
      </c>
      <c r="D628" s="3" t="s">
        <v>720</v>
      </c>
      <c r="E628" s="3" t="s">
        <v>706</v>
      </c>
      <c r="F628" s="3">
        <v>0</v>
      </c>
      <c r="G628" s="3">
        <v>0</v>
      </c>
      <c r="H628" s="3">
        <v>0</v>
      </c>
      <c r="I628" s="3">
        <v>0</v>
      </c>
      <c r="J628" s="3">
        <v>0</v>
      </c>
      <c r="K628" s="3">
        <v>1</v>
      </c>
    </row>
    <row r="629" spans="1:11">
      <c r="A629" s="3" t="s">
        <v>1318</v>
      </c>
      <c r="B629" s="3" t="s">
        <v>1752</v>
      </c>
      <c r="C629" s="21">
        <v>0.87826199999999999</v>
      </c>
      <c r="D629" s="3" t="s">
        <v>720</v>
      </c>
      <c r="E629" s="3" t="s">
        <v>706</v>
      </c>
      <c r="F629" s="3">
        <v>0</v>
      </c>
      <c r="G629" s="3">
        <v>0</v>
      </c>
      <c r="H629" s="3">
        <v>0</v>
      </c>
      <c r="I629" s="3">
        <v>0</v>
      </c>
      <c r="J629" s="3">
        <v>0</v>
      </c>
      <c r="K629" s="3">
        <v>1</v>
      </c>
    </row>
    <row r="630" spans="1:11">
      <c r="A630" s="3" t="s">
        <v>1319</v>
      </c>
      <c r="B630" s="3" t="s">
        <v>1752</v>
      </c>
      <c r="C630" s="21">
        <v>0.87822199999999995</v>
      </c>
      <c r="D630" s="3" t="s">
        <v>720</v>
      </c>
      <c r="E630" s="3" t="s">
        <v>706</v>
      </c>
      <c r="F630" s="3">
        <v>0</v>
      </c>
      <c r="G630" s="3">
        <v>0</v>
      </c>
      <c r="H630" s="3">
        <v>0</v>
      </c>
      <c r="I630" s="3">
        <v>0</v>
      </c>
      <c r="J630" s="3">
        <v>0</v>
      </c>
      <c r="K630" s="3">
        <v>1</v>
      </c>
    </row>
    <row r="631" spans="1:11">
      <c r="A631" s="3" t="s">
        <v>1320</v>
      </c>
      <c r="B631" s="3" t="s">
        <v>1752</v>
      </c>
      <c r="C631" s="21">
        <v>0.87814899999999996</v>
      </c>
      <c r="D631" s="3" t="s">
        <v>720</v>
      </c>
      <c r="E631" s="3" t="s">
        <v>706</v>
      </c>
      <c r="F631" s="3">
        <v>0</v>
      </c>
      <c r="G631" s="3">
        <v>0</v>
      </c>
      <c r="H631" s="3">
        <v>0</v>
      </c>
      <c r="I631" s="3">
        <v>0</v>
      </c>
      <c r="J631" s="3">
        <v>0</v>
      </c>
      <c r="K631" s="3">
        <v>1</v>
      </c>
    </row>
    <row r="632" spans="1:11">
      <c r="A632" s="3" t="s">
        <v>1321</v>
      </c>
      <c r="B632" s="3" t="s">
        <v>1752</v>
      </c>
      <c r="C632" s="21">
        <v>0.87813600000000003</v>
      </c>
      <c r="D632" s="3" t="s">
        <v>720</v>
      </c>
      <c r="E632" s="3" t="s">
        <v>706</v>
      </c>
      <c r="F632" s="3">
        <v>0</v>
      </c>
      <c r="G632" s="3">
        <v>0</v>
      </c>
      <c r="H632" s="3">
        <v>0</v>
      </c>
      <c r="I632" s="3">
        <v>0</v>
      </c>
      <c r="J632" s="3">
        <v>0</v>
      </c>
      <c r="K632" s="3">
        <v>1</v>
      </c>
    </row>
    <row r="633" spans="1:11">
      <c r="A633" s="3" t="s">
        <v>1322</v>
      </c>
      <c r="B633" s="3" t="s">
        <v>1752</v>
      </c>
      <c r="C633" s="21">
        <v>0.877803</v>
      </c>
      <c r="D633" s="3" t="s">
        <v>739</v>
      </c>
      <c r="E633" s="3" t="s">
        <v>706</v>
      </c>
      <c r="F633" s="3">
        <v>0</v>
      </c>
      <c r="G633" s="3">
        <v>0</v>
      </c>
      <c r="H633" s="3">
        <v>0</v>
      </c>
      <c r="I633" s="3">
        <v>0</v>
      </c>
      <c r="J633" s="3">
        <v>0</v>
      </c>
      <c r="K633" s="3">
        <v>1</v>
      </c>
    </row>
    <row r="634" spans="1:11">
      <c r="A634" s="3" t="s">
        <v>1323</v>
      </c>
      <c r="B634" s="3" t="s">
        <v>1752</v>
      </c>
      <c r="C634" s="21">
        <v>0.87774399999999997</v>
      </c>
      <c r="D634" s="3" t="s">
        <v>720</v>
      </c>
      <c r="E634" s="3" t="s">
        <v>706</v>
      </c>
      <c r="F634" s="3">
        <v>0</v>
      </c>
      <c r="G634" s="3">
        <v>0</v>
      </c>
      <c r="H634" s="3">
        <v>0</v>
      </c>
      <c r="I634" s="3">
        <v>0</v>
      </c>
      <c r="J634" s="3">
        <v>0</v>
      </c>
      <c r="K634" s="3">
        <v>1</v>
      </c>
    </row>
    <row r="635" spans="1:11">
      <c r="A635" s="3" t="s">
        <v>1324</v>
      </c>
      <c r="B635" s="3" t="s">
        <v>1752</v>
      </c>
      <c r="C635" s="21">
        <v>0.877583</v>
      </c>
      <c r="D635" s="3" t="s">
        <v>720</v>
      </c>
      <c r="E635" s="3" t="s">
        <v>706</v>
      </c>
      <c r="F635" s="3">
        <v>0</v>
      </c>
      <c r="G635" s="3">
        <v>0</v>
      </c>
      <c r="H635" s="3">
        <v>0</v>
      </c>
      <c r="I635" s="3">
        <v>0</v>
      </c>
      <c r="J635" s="3">
        <v>0</v>
      </c>
      <c r="K635" s="3">
        <v>1</v>
      </c>
    </row>
    <row r="636" spans="1:11">
      <c r="A636" s="3" t="s">
        <v>1325</v>
      </c>
      <c r="B636" s="3" t="s">
        <v>1752</v>
      </c>
      <c r="C636" s="21">
        <v>0.87748700000000002</v>
      </c>
      <c r="D636" s="3" t="s">
        <v>720</v>
      </c>
      <c r="E636" s="3" t="s">
        <v>706</v>
      </c>
      <c r="F636" s="3">
        <v>0</v>
      </c>
      <c r="G636" s="3">
        <v>0</v>
      </c>
      <c r="H636" s="3">
        <v>0</v>
      </c>
      <c r="I636" s="3">
        <v>0</v>
      </c>
      <c r="J636" s="3">
        <v>0</v>
      </c>
      <c r="K636" s="3">
        <v>1</v>
      </c>
    </row>
    <row r="637" spans="1:11">
      <c r="A637" s="3" t="s">
        <v>1326</v>
      </c>
      <c r="B637" s="3" t="s">
        <v>1752</v>
      </c>
      <c r="C637" s="21">
        <v>0.87725900000000001</v>
      </c>
      <c r="D637" s="3" t="s">
        <v>720</v>
      </c>
      <c r="E637" s="3" t="s">
        <v>706</v>
      </c>
      <c r="F637" s="3">
        <v>0</v>
      </c>
      <c r="G637" s="3">
        <v>0</v>
      </c>
      <c r="H637" s="3">
        <v>0</v>
      </c>
      <c r="I637" s="3">
        <v>0</v>
      </c>
      <c r="J637" s="3">
        <v>0</v>
      </c>
      <c r="K637" s="3">
        <v>1</v>
      </c>
    </row>
    <row r="638" spans="1:11">
      <c r="A638" s="3" t="s">
        <v>1327</v>
      </c>
      <c r="B638" s="3" t="s">
        <v>1752</v>
      </c>
      <c r="C638" s="21">
        <v>0.87668599999999997</v>
      </c>
      <c r="D638" s="3" t="s">
        <v>720</v>
      </c>
      <c r="E638" s="3" t="s">
        <v>706</v>
      </c>
      <c r="F638" s="3">
        <v>0</v>
      </c>
      <c r="G638" s="3">
        <v>0</v>
      </c>
      <c r="H638" s="3">
        <v>0</v>
      </c>
      <c r="I638" s="3">
        <v>0</v>
      </c>
      <c r="J638" s="3">
        <v>0</v>
      </c>
      <c r="K638" s="3">
        <v>1</v>
      </c>
    </row>
    <row r="639" spans="1:11">
      <c r="A639" s="3" t="s">
        <v>1328</v>
      </c>
      <c r="B639" s="3" t="s">
        <v>1752</v>
      </c>
      <c r="C639" s="21">
        <v>0.876386</v>
      </c>
      <c r="D639" s="3" t="s">
        <v>720</v>
      </c>
      <c r="E639" s="3" t="s">
        <v>706</v>
      </c>
      <c r="F639" s="3">
        <v>0</v>
      </c>
      <c r="G639" s="3">
        <v>0</v>
      </c>
      <c r="H639" s="3">
        <v>0</v>
      </c>
      <c r="I639" s="3">
        <v>0</v>
      </c>
      <c r="J639" s="3">
        <v>0</v>
      </c>
      <c r="K639" s="3">
        <v>1</v>
      </c>
    </row>
    <row r="640" spans="1:11">
      <c r="A640" s="3" t="s">
        <v>1329</v>
      </c>
      <c r="B640" s="3" t="s">
        <v>1752</v>
      </c>
      <c r="C640" s="21">
        <v>0.87637200000000004</v>
      </c>
      <c r="D640" s="3" t="s">
        <v>720</v>
      </c>
      <c r="E640" s="3" t="s">
        <v>706</v>
      </c>
      <c r="F640" s="3">
        <v>0</v>
      </c>
      <c r="G640" s="3">
        <v>0</v>
      </c>
      <c r="H640" s="3">
        <v>0</v>
      </c>
      <c r="I640" s="3">
        <v>0</v>
      </c>
      <c r="J640" s="3">
        <v>0</v>
      </c>
      <c r="K640" s="3">
        <v>1</v>
      </c>
    </row>
    <row r="641" spans="1:11">
      <c r="A641" s="3" t="s">
        <v>1330</v>
      </c>
      <c r="B641" s="3" t="s">
        <v>1752</v>
      </c>
      <c r="C641" s="21">
        <v>0.87618499999999999</v>
      </c>
      <c r="D641" s="3" t="s">
        <v>720</v>
      </c>
      <c r="E641" s="3" t="s">
        <v>706</v>
      </c>
      <c r="F641" s="3">
        <v>0</v>
      </c>
      <c r="G641" s="3">
        <v>0</v>
      </c>
      <c r="H641" s="3">
        <v>0</v>
      </c>
      <c r="I641" s="3">
        <v>0</v>
      </c>
      <c r="J641" s="3">
        <v>0</v>
      </c>
      <c r="K641" s="3">
        <v>1</v>
      </c>
    </row>
    <row r="642" spans="1:11">
      <c r="A642" s="3" t="s">
        <v>1331</v>
      </c>
      <c r="B642" s="3" t="s">
        <v>1752</v>
      </c>
      <c r="C642" s="21">
        <v>0.87517999999999996</v>
      </c>
      <c r="D642" s="3" t="s">
        <v>720</v>
      </c>
      <c r="E642" s="3" t="s">
        <v>706</v>
      </c>
      <c r="F642" s="3">
        <v>0</v>
      </c>
      <c r="G642" s="3">
        <v>0</v>
      </c>
      <c r="H642" s="3">
        <v>0</v>
      </c>
      <c r="I642" s="3">
        <v>0</v>
      </c>
      <c r="J642" s="3">
        <v>0</v>
      </c>
      <c r="K642" s="3">
        <v>1</v>
      </c>
    </row>
    <row r="643" spans="1:11">
      <c r="A643" s="3" t="s">
        <v>1332</v>
      </c>
      <c r="B643" s="3" t="s">
        <v>1752</v>
      </c>
      <c r="C643" s="21">
        <v>0.87509099999999995</v>
      </c>
      <c r="D643" s="3" t="s">
        <v>720</v>
      </c>
      <c r="E643" s="3" t="s">
        <v>706</v>
      </c>
      <c r="F643" s="3">
        <v>0</v>
      </c>
      <c r="G643" s="3">
        <v>0</v>
      </c>
      <c r="H643" s="3">
        <v>0</v>
      </c>
      <c r="I643" s="3">
        <v>0</v>
      </c>
      <c r="J643" s="3">
        <v>0</v>
      </c>
      <c r="K643" s="3">
        <v>1</v>
      </c>
    </row>
    <row r="644" spans="1:11">
      <c r="A644" s="3" t="s">
        <v>1333</v>
      </c>
      <c r="B644" s="3" t="s">
        <v>1752</v>
      </c>
      <c r="C644" s="21">
        <v>0.869784</v>
      </c>
      <c r="D644" s="3" t="s">
        <v>738</v>
      </c>
      <c r="E644" s="3" t="s">
        <v>706</v>
      </c>
      <c r="F644" s="3">
        <v>0</v>
      </c>
      <c r="G644" s="3">
        <v>0</v>
      </c>
      <c r="H644" s="3">
        <v>0</v>
      </c>
      <c r="I644" s="3">
        <v>0</v>
      </c>
      <c r="J644" s="3">
        <v>0</v>
      </c>
      <c r="K644" s="3">
        <v>1</v>
      </c>
    </row>
    <row r="645" spans="1:11">
      <c r="A645" s="3" t="s">
        <v>1334</v>
      </c>
      <c r="B645" s="3" t="s">
        <v>1752</v>
      </c>
      <c r="C645" s="21">
        <v>0.86843599999999999</v>
      </c>
      <c r="D645" s="3" t="s">
        <v>1160</v>
      </c>
      <c r="E645" s="3" t="s">
        <v>706</v>
      </c>
      <c r="F645" s="3">
        <v>0</v>
      </c>
      <c r="G645" s="3">
        <v>0</v>
      </c>
      <c r="H645" s="3">
        <v>0</v>
      </c>
      <c r="I645" s="3">
        <v>0</v>
      </c>
      <c r="J645" s="3">
        <v>0</v>
      </c>
      <c r="K645" s="3">
        <v>1</v>
      </c>
    </row>
    <row r="646" spans="1:11">
      <c r="A646" s="3" t="s">
        <v>1335</v>
      </c>
      <c r="B646" s="3" t="s">
        <v>1752</v>
      </c>
      <c r="C646" s="21">
        <v>0.86765999999999999</v>
      </c>
      <c r="D646" s="3" t="s">
        <v>720</v>
      </c>
      <c r="E646" s="3" t="s">
        <v>706</v>
      </c>
      <c r="F646" s="3">
        <v>0</v>
      </c>
      <c r="G646" s="3">
        <v>0</v>
      </c>
      <c r="H646" s="3">
        <v>0</v>
      </c>
      <c r="I646" s="3">
        <v>0</v>
      </c>
      <c r="J646" s="3">
        <v>0</v>
      </c>
      <c r="K646" s="3">
        <v>1</v>
      </c>
    </row>
    <row r="647" spans="1:11">
      <c r="A647" s="3" t="s">
        <v>1336</v>
      </c>
      <c r="B647" s="3" t="s">
        <v>1752</v>
      </c>
      <c r="C647" s="21">
        <v>0.86463100000000004</v>
      </c>
      <c r="D647" s="3" t="s">
        <v>720</v>
      </c>
      <c r="E647" s="3" t="s">
        <v>706</v>
      </c>
      <c r="F647" s="3">
        <v>0</v>
      </c>
      <c r="G647" s="3">
        <v>0</v>
      </c>
      <c r="H647" s="3">
        <v>0</v>
      </c>
      <c r="I647" s="3">
        <v>0</v>
      </c>
      <c r="J647" s="3">
        <v>0</v>
      </c>
      <c r="K647" s="3">
        <v>1</v>
      </c>
    </row>
    <row r="648" spans="1:11">
      <c r="A648" s="3" t="s">
        <v>1337</v>
      </c>
      <c r="B648" s="3" t="s">
        <v>1752</v>
      </c>
      <c r="C648" s="21">
        <v>0.86338800000000004</v>
      </c>
      <c r="D648" s="3" t="s">
        <v>720</v>
      </c>
      <c r="E648" s="3" t="s">
        <v>706</v>
      </c>
      <c r="F648" s="3">
        <v>0</v>
      </c>
      <c r="G648" s="3">
        <v>0</v>
      </c>
      <c r="H648" s="3">
        <v>0</v>
      </c>
      <c r="I648" s="3">
        <v>0</v>
      </c>
      <c r="J648" s="3">
        <v>0</v>
      </c>
      <c r="K648" s="3">
        <v>1</v>
      </c>
    </row>
    <row r="649" spans="1:11">
      <c r="A649" s="3" t="s">
        <v>1338</v>
      </c>
      <c r="B649" s="3" t="s">
        <v>1752</v>
      </c>
      <c r="C649" s="21">
        <v>0.85832200000000003</v>
      </c>
      <c r="D649" s="3" t="s">
        <v>720</v>
      </c>
      <c r="E649" s="3" t="s">
        <v>706</v>
      </c>
      <c r="F649" s="3">
        <v>0</v>
      </c>
      <c r="G649" s="3">
        <v>0</v>
      </c>
      <c r="H649" s="3">
        <v>0</v>
      </c>
      <c r="I649" s="3">
        <v>0</v>
      </c>
      <c r="J649" s="3">
        <v>0</v>
      </c>
      <c r="K649" s="3">
        <v>1</v>
      </c>
    </row>
    <row r="650" spans="1:11">
      <c r="A650" s="3" t="s">
        <v>1339</v>
      </c>
      <c r="B650" s="3" t="s">
        <v>1752</v>
      </c>
      <c r="C650" s="21">
        <v>0.85802500000000004</v>
      </c>
      <c r="D650" s="3" t="s">
        <v>720</v>
      </c>
      <c r="E650" s="3" t="s">
        <v>706</v>
      </c>
      <c r="F650" s="3">
        <v>0</v>
      </c>
      <c r="G650" s="3">
        <v>0</v>
      </c>
      <c r="H650" s="3">
        <v>0</v>
      </c>
      <c r="I650" s="3">
        <v>0</v>
      </c>
      <c r="J650" s="3">
        <v>0</v>
      </c>
      <c r="K650" s="3">
        <v>1</v>
      </c>
    </row>
    <row r="651" spans="1:11">
      <c r="A651" s="3" t="s">
        <v>1340</v>
      </c>
      <c r="B651" s="3" t="s">
        <v>1752</v>
      </c>
      <c r="C651" s="21">
        <v>0.85659600000000002</v>
      </c>
      <c r="D651" s="3" t="s">
        <v>720</v>
      </c>
      <c r="E651" s="3" t="s">
        <v>706</v>
      </c>
      <c r="F651" s="3">
        <v>0</v>
      </c>
      <c r="G651" s="3">
        <v>0</v>
      </c>
      <c r="H651" s="3">
        <v>0</v>
      </c>
      <c r="I651" s="3">
        <v>0</v>
      </c>
      <c r="J651" s="3">
        <v>0</v>
      </c>
      <c r="K651" s="3">
        <v>1</v>
      </c>
    </row>
    <row r="652" spans="1:11">
      <c r="A652" s="3" t="s">
        <v>1341</v>
      </c>
      <c r="B652" s="3" t="s">
        <v>1752</v>
      </c>
      <c r="C652" s="21">
        <v>0.85116899999999995</v>
      </c>
      <c r="D652" s="3" t="s">
        <v>720</v>
      </c>
      <c r="E652" s="3" t="s">
        <v>706</v>
      </c>
      <c r="F652" s="3">
        <v>0</v>
      </c>
      <c r="G652" s="3">
        <v>0</v>
      </c>
      <c r="H652" s="3">
        <v>0</v>
      </c>
      <c r="I652" s="3">
        <v>0</v>
      </c>
      <c r="J652" s="3">
        <v>0</v>
      </c>
      <c r="K652" s="3">
        <v>1</v>
      </c>
    </row>
    <row r="653" spans="1:11">
      <c r="A653" s="3" t="s">
        <v>1342</v>
      </c>
      <c r="B653" s="3" t="s">
        <v>1752</v>
      </c>
      <c r="C653" s="21">
        <v>0.85091300000000003</v>
      </c>
      <c r="D653" s="3" t="s">
        <v>720</v>
      </c>
      <c r="E653" s="3" t="s">
        <v>706</v>
      </c>
      <c r="F653" s="3">
        <v>0</v>
      </c>
      <c r="G653" s="3">
        <v>0</v>
      </c>
      <c r="H653" s="3">
        <v>0</v>
      </c>
      <c r="I653" s="3">
        <v>0</v>
      </c>
      <c r="J653" s="3">
        <v>0</v>
      </c>
      <c r="K653" s="3">
        <v>1</v>
      </c>
    </row>
    <row r="654" spans="1:11">
      <c r="A654" s="3" t="s">
        <v>1343</v>
      </c>
      <c r="B654" s="3" t="s">
        <v>1752</v>
      </c>
      <c r="C654" s="21">
        <v>0.845661</v>
      </c>
      <c r="D654" s="3" t="s">
        <v>720</v>
      </c>
      <c r="E654" s="3" t="s">
        <v>706</v>
      </c>
      <c r="F654" s="3">
        <v>0</v>
      </c>
      <c r="G654" s="3">
        <v>0</v>
      </c>
      <c r="H654" s="3">
        <v>0</v>
      </c>
      <c r="I654" s="3">
        <v>0</v>
      </c>
      <c r="J654" s="3">
        <v>0</v>
      </c>
      <c r="K654" s="3">
        <v>1</v>
      </c>
    </row>
    <row r="655" spans="1:11">
      <c r="A655" s="3" t="s">
        <v>1344</v>
      </c>
      <c r="B655" s="3" t="s">
        <v>1752</v>
      </c>
      <c r="C655" s="21">
        <v>0.84518599999999999</v>
      </c>
      <c r="D655" s="3" t="s">
        <v>720</v>
      </c>
      <c r="E655" s="3" t="s">
        <v>706</v>
      </c>
      <c r="F655" s="3">
        <v>0</v>
      </c>
      <c r="G655" s="3">
        <v>0</v>
      </c>
      <c r="H655" s="3">
        <v>0</v>
      </c>
      <c r="I655" s="3">
        <v>0</v>
      </c>
      <c r="J655" s="3">
        <v>0</v>
      </c>
      <c r="K655" s="3">
        <v>1</v>
      </c>
    </row>
    <row r="656" spans="1:11">
      <c r="A656" s="3" t="s">
        <v>1345</v>
      </c>
      <c r="B656" s="3" t="s">
        <v>1752</v>
      </c>
      <c r="C656" s="21">
        <v>0.84433999999999998</v>
      </c>
      <c r="D656" s="3" t="s">
        <v>1181</v>
      </c>
      <c r="E656" s="3" t="s">
        <v>706</v>
      </c>
      <c r="F656" s="3">
        <v>0</v>
      </c>
      <c r="G656" s="3">
        <v>0</v>
      </c>
      <c r="H656" s="3">
        <v>0</v>
      </c>
      <c r="I656" s="3">
        <v>0</v>
      </c>
      <c r="J656" s="3">
        <v>0</v>
      </c>
      <c r="K656" s="3">
        <v>1</v>
      </c>
    </row>
    <row r="657" spans="1:11">
      <c r="A657" s="3" t="s">
        <v>1346</v>
      </c>
      <c r="B657" s="3" t="s">
        <v>1752</v>
      </c>
      <c r="C657" s="21">
        <v>0.84407600000000005</v>
      </c>
      <c r="D657" s="3" t="s">
        <v>720</v>
      </c>
      <c r="E657" s="3" t="s">
        <v>706</v>
      </c>
      <c r="F657" s="3">
        <v>0</v>
      </c>
      <c r="G657" s="3">
        <v>0</v>
      </c>
      <c r="H657" s="3">
        <v>0</v>
      </c>
      <c r="I657" s="3">
        <v>0</v>
      </c>
      <c r="J657" s="3">
        <v>0</v>
      </c>
      <c r="K657" s="3">
        <v>1</v>
      </c>
    </row>
    <row r="658" spans="1:11">
      <c r="A658" s="3" t="s">
        <v>1347</v>
      </c>
      <c r="B658" s="3" t="s">
        <v>1752</v>
      </c>
      <c r="C658" s="21">
        <v>0.84338800000000003</v>
      </c>
      <c r="D658" s="3" t="s">
        <v>720</v>
      </c>
      <c r="E658" s="3" t="s">
        <v>706</v>
      </c>
      <c r="F658" s="3">
        <v>0</v>
      </c>
      <c r="G658" s="3">
        <v>0</v>
      </c>
      <c r="H658" s="3">
        <v>0</v>
      </c>
      <c r="I658" s="3">
        <v>0</v>
      </c>
      <c r="J658" s="3">
        <v>0</v>
      </c>
      <c r="K658" s="3">
        <v>1</v>
      </c>
    </row>
    <row r="659" spans="1:11">
      <c r="A659" s="3" t="s">
        <v>1348</v>
      </c>
      <c r="B659" s="3" t="s">
        <v>1752</v>
      </c>
      <c r="C659" s="21">
        <v>0.84297800000000001</v>
      </c>
      <c r="D659" s="3" t="s">
        <v>720</v>
      </c>
      <c r="E659" s="3" t="s">
        <v>706</v>
      </c>
      <c r="F659" s="3">
        <v>0</v>
      </c>
      <c r="G659" s="3">
        <v>0</v>
      </c>
      <c r="H659" s="3">
        <v>0</v>
      </c>
      <c r="I659" s="3">
        <v>0</v>
      </c>
      <c r="J659" s="3">
        <v>0</v>
      </c>
      <c r="K659" s="3">
        <v>1</v>
      </c>
    </row>
    <row r="660" spans="1:11">
      <c r="A660" s="3" t="s">
        <v>1349</v>
      </c>
      <c r="B660" s="3" t="s">
        <v>1752</v>
      </c>
      <c r="C660" s="21">
        <v>0.84261299999999995</v>
      </c>
      <c r="D660" s="3" t="s">
        <v>735</v>
      </c>
      <c r="E660" s="3" t="s">
        <v>706</v>
      </c>
      <c r="F660" s="3">
        <v>0</v>
      </c>
      <c r="G660" s="3">
        <v>0</v>
      </c>
      <c r="H660" s="3">
        <v>0</v>
      </c>
      <c r="I660" s="3">
        <v>0</v>
      </c>
      <c r="J660" s="3">
        <v>0</v>
      </c>
      <c r="K660" s="3">
        <v>1</v>
      </c>
    </row>
    <row r="661" spans="1:11">
      <c r="A661" s="3" t="s">
        <v>1350</v>
      </c>
      <c r="B661" s="3" t="s">
        <v>1752</v>
      </c>
      <c r="C661" s="21">
        <v>0.84256200000000003</v>
      </c>
      <c r="D661" s="3" t="s">
        <v>720</v>
      </c>
      <c r="E661" s="3" t="s">
        <v>706</v>
      </c>
      <c r="F661" s="3">
        <v>0</v>
      </c>
      <c r="G661" s="3">
        <v>0</v>
      </c>
      <c r="H661" s="3">
        <v>0</v>
      </c>
      <c r="I661" s="3">
        <v>0</v>
      </c>
      <c r="J661" s="3">
        <v>0</v>
      </c>
      <c r="K661" s="3">
        <v>1</v>
      </c>
    </row>
    <row r="662" spans="1:11">
      <c r="A662" s="3" t="s">
        <v>1351</v>
      </c>
      <c r="B662" s="3" t="s">
        <v>1752</v>
      </c>
      <c r="C662" s="21">
        <v>0.842275</v>
      </c>
      <c r="D662" s="3" t="s">
        <v>720</v>
      </c>
      <c r="E662" s="3" t="s">
        <v>706</v>
      </c>
      <c r="F662" s="3">
        <v>0</v>
      </c>
      <c r="G662" s="3">
        <v>0</v>
      </c>
      <c r="H662" s="3">
        <v>0</v>
      </c>
      <c r="I662" s="3">
        <v>0</v>
      </c>
      <c r="J662" s="3">
        <v>0</v>
      </c>
      <c r="K662" s="3">
        <v>1</v>
      </c>
    </row>
    <row r="663" spans="1:11">
      <c r="A663" s="3" t="s">
        <v>1352</v>
      </c>
      <c r="B663" s="3" t="s">
        <v>1752</v>
      </c>
      <c r="C663" s="21">
        <v>0.84207100000000001</v>
      </c>
      <c r="D663" s="3" t="s">
        <v>720</v>
      </c>
      <c r="E663" s="3" t="s">
        <v>706</v>
      </c>
      <c r="F663" s="3">
        <v>0</v>
      </c>
      <c r="G663" s="3">
        <v>0</v>
      </c>
      <c r="H663" s="3">
        <v>0</v>
      </c>
      <c r="I663" s="3">
        <v>0</v>
      </c>
      <c r="J663" s="3">
        <v>0</v>
      </c>
      <c r="K663" s="3">
        <v>1</v>
      </c>
    </row>
    <row r="664" spans="1:11">
      <c r="A664" s="3" t="s">
        <v>1353</v>
      </c>
      <c r="B664" s="3" t="s">
        <v>1752</v>
      </c>
      <c r="C664" s="21">
        <v>0.84158900000000003</v>
      </c>
      <c r="D664" s="3" t="s">
        <v>720</v>
      </c>
      <c r="E664" s="3" t="s">
        <v>706</v>
      </c>
      <c r="F664" s="3">
        <v>0</v>
      </c>
      <c r="G664" s="3">
        <v>0</v>
      </c>
      <c r="H664" s="3">
        <v>0</v>
      </c>
      <c r="I664" s="3">
        <v>0</v>
      </c>
      <c r="J664" s="3">
        <v>0</v>
      </c>
      <c r="K664" s="3">
        <v>1</v>
      </c>
    </row>
    <row r="665" spans="1:11">
      <c r="A665" s="3" t="s">
        <v>1354</v>
      </c>
      <c r="B665" s="3" t="s">
        <v>1752</v>
      </c>
      <c r="C665" s="21">
        <v>0.835503</v>
      </c>
      <c r="D665" s="3" t="s">
        <v>720</v>
      </c>
      <c r="E665" s="3" t="s">
        <v>706</v>
      </c>
      <c r="F665" s="3">
        <v>0</v>
      </c>
      <c r="G665" s="3">
        <v>0</v>
      </c>
      <c r="H665" s="3">
        <v>0</v>
      </c>
      <c r="I665" s="3">
        <v>0</v>
      </c>
      <c r="J665" s="3">
        <v>0</v>
      </c>
      <c r="K665" s="3">
        <v>1</v>
      </c>
    </row>
    <row r="666" spans="1:11">
      <c r="A666" s="3" t="s">
        <v>1355</v>
      </c>
      <c r="B666" s="3" t="s">
        <v>1752</v>
      </c>
      <c r="C666" s="21">
        <v>0.83533400000000002</v>
      </c>
      <c r="D666" s="3" t="s">
        <v>720</v>
      </c>
      <c r="E666" s="3" t="s">
        <v>706</v>
      </c>
      <c r="F666" s="3">
        <v>0</v>
      </c>
      <c r="G666" s="3">
        <v>0</v>
      </c>
      <c r="H666" s="3">
        <v>0</v>
      </c>
      <c r="I666" s="3">
        <v>0</v>
      </c>
      <c r="J666" s="3">
        <v>0</v>
      </c>
      <c r="K666" s="3">
        <v>1</v>
      </c>
    </row>
    <row r="667" spans="1:11">
      <c r="A667" s="3" t="s">
        <v>1356</v>
      </c>
      <c r="B667" s="3" t="s">
        <v>1752</v>
      </c>
      <c r="C667" s="21">
        <v>0.83078099999999999</v>
      </c>
      <c r="D667" s="3" t="s">
        <v>1357</v>
      </c>
      <c r="E667" s="3" t="s">
        <v>706</v>
      </c>
      <c r="F667" s="3">
        <v>0</v>
      </c>
      <c r="G667" s="3">
        <v>0</v>
      </c>
      <c r="H667" s="3">
        <v>0</v>
      </c>
      <c r="I667" s="3">
        <v>0</v>
      </c>
      <c r="J667" s="3">
        <v>0</v>
      </c>
      <c r="K667" s="3">
        <v>1</v>
      </c>
    </row>
    <row r="668" spans="1:11">
      <c r="A668" s="3" t="s">
        <v>1358</v>
      </c>
      <c r="B668" s="3" t="s">
        <v>1752</v>
      </c>
      <c r="C668" s="21">
        <v>0.82745199999999997</v>
      </c>
      <c r="D668" s="3" t="s">
        <v>720</v>
      </c>
      <c r="E668" s="3" t="s">
        <v>706</v>
      </c>
      <c r="F668" s="3">
        <v>0</v>
      </c>
      <c r="G668" s="3">
        <v>0</v>
      </c>
      <c r="H668" s="3">
        <v>0</v>
      </c>
      <c r="I668" s="3">
        <v>0</v>
      </c>
      <c r="J668" s="3">
        <v>0</v>
      </c>
      <c r="K668" s="3">
        <v>1</v>
      </c>
    </row>
    <row r="669" spans="1:11">
      <c r="A669" s="3" t="s">
        <v>1359</v>
      </c>
      <c r="B669" s="3" t="s">
        <v>1752</v>
      </c>
      <c r="C669" s="21">
        <v>0.82333199999999995</v>
      </c>
      <c r="D669" s="3" t="s">
        <v>720</v>
      </c>
      <c r="E669" s="3" t="s">
        <v>706</v>
      </c>
      <c r="F669" s="3">
        <v>0</v>
      </c>
      <c r="G669" s="3">
        <v>0</v>
      </c>
      <c r="H669" s="3">
        <v>0</v>
      </c>
      <c r="I669" s="3">
        <v>0</v>
      </c>
      <c r="J669" s="3">
        <v>0</v>
      </c>
      <c r="K669" s="3">
        <v>1</v>
      </c>
    </row>
    <row r="670" spans="1:11">
      <c r="A670" s="3" t="s">
        <v>1360</v>
      </c>
      <c r="B670" s="3" t="s">
        <v>1752</v>
      </c>
      <c r="C670" s="21">
        <v>0.82142700000000002</v>
      </c>
      <c r="D670" s="3" t="s">
        <v>720</v>
      </c>
      <c r="E670" s="3" t="s">
        <v>706</v>
      </c>
      <c r="F670" s="3">
        <v>0</v>
      </c>
      <c r="G670" s="3">
        <v>0</v>
      </c>
      <c r="H670" s="3">
        <v>0</v>
      </c>
      <c r="I670" s="3">
        <v>0</v>
      </c>
      <c r="J670" s="3">
        <v>0</v>
      </c>
      <c r="K670" s="3">
        <v>1</v>
      </c>
    </row>
    <row r="671" spans="1:11">
      <c r="A671" s="3" t="s">
        <v>1361</v>
      </c>
      <c r="B671" s="3" t="s">
        <v>1752</v>
      </c>
      <c r="C671" s="21">
        <v>0.82106800000000002</v>
      </c>
      <c r="D671" s="3" t="s">
        <v>720</v>
      </c>
      <c r="E671" s="3" t="s">
        <v>706</v>
      </c>
      <c r="F671" s="3">
        <v>0</v>
      </c>
      <c r="G671" s="3">
        <v>0</v>
      </c>
      <c r="H671" s="3">
        <v>0</v>
      </c>
      <c r="I671" s="3">
        <v>0</v>
      </c>
      <c r="J671" s="3">
        <v>0</v>
      </c>
      <c r="K671" s="3">
        <v>1</v>
      </c>
    </row>
    <row r="672" spans="1:11">
      <c r="A672" s="3" t="s">
        <v>1362</v>
      </c>
      <c r="B672" s="3" t="s">
        <v>1752</v>
      </c>
      <c r="C672" s="21">
        <v>0.81889900000000004</v>
      </c>
      <c r="D672" s="3" t="s">
        <v>720</v>
      </c>
      <c r="E672" s="3" t="s">
        <v>706</v>
      </c>
      <c r="F672" s="3">
        <v>0</v>
      </c>
      <c r="G672" s="3">
        <v>0</v>
      </c>
      <c r="H672" s="3">
        <v>0</v>
      </c>
      <c r="I672" s="3">
        <v>0</v>
      </c>
      <c r="J672" s="3">
        <v>0</v>
      </c>
      <c r="K672" s="3">
        <v>1</v>
      </c>
    </row>
    <row r="673" spans="1:11">
      <c r="A673" s="3" t="s">
        <v>1363</v>
      </c>
      <c r="B673" s="3" t="s">
        <v>1752</v>
      </c>
      <c r="C673" s="21">
        <v>0.78010100000000004</v>
      </c>
      <c r="D673" s="3" t="s">
        <v>720</v>
      </c>
      <c r="E673" s="3" t="s">
        <v>706</v>
      </c>
      <c r="F673" s="3">
        <v>0</v>
      </c>
      <c r="G673" s="3">
        <v>0</v>
      </c>
      <c r="H673" s="3">
        <v>0</v>
      </c>
      <c r="I673" s="3">
        <v>0</v>
      </c>
      <c r="J673" s="3">
        <v>0</v>
      </c>
      <c r="K673" s="3">
        <v>1</v>
      </c>
    </row>
    <row r="674" spans="1:11">
      <c r="A674" s="3" t="s">
        <v>1364</v>
      </c>
      <c r="B674" s="3" t="s">
        <v>1752</v>
      </c>
      <c r="C674" s="21">
        <v>0.87906799999999996</v>
      </c>
      <c r="D674" s="3" t="s">
        <v>720</v>
      </c>
      <c r="E674" s="3" t="s">
        <v>706</v>
      </c>
      <c r="F674" s="3">
        <v>0</v>
      </c>
      <c r="G674" s="3">
        <v>0</v>
      </c>
      <c r="H674" s="3">
        <v>0</v>
      </c>
      <c r="I674" s="3">
        <v>0</v>
      </c>
      <c r="J674" s="3">
        <v>0</v>
      </c>
      <c r="K674" s="3">
        <v>1</v>
      </c>
    </row>
    <row r="675" spans="1:11">
      <c r="A675" s="3" t="s">
        <v>1365</v>
      </c>
      <c r="B675" s="3" t="s">
        <v>1752</v>
      </c>
      <c r="C675" s="21">
        <v>0.87934199999999996</v>
      </c>
      <c r="D675" s="3" t="s">
        <v>720</v>
      </c>
      <c r="E675" s="3" t="s">
        <v>706</v>
      </c>
      <c r="F675" s="3">
        <v>0</v>
      </c>
      <c r="G675" s="3">
        <v>0</v>
      </c>
      <c r="H675" s="3">
        <v>0</v>
      </c>
      <c r="I675" s="3">
        <v>0</v>
      </c>
      <c r="J675" s="3">
        <v>0</v>
      </c>
      <c r="K675" s="3">
        <v>1</v>
      </c>
    </row>
    <row r="676" spans="1:11">
      <c r="A676" s="3" t="s">
        <v>1366</v>
      </c>
      <c r="B676" s="3" t="s">
        <v>1752</v>
      </c>
      <c r="C676" s="21">
        <v>0.87840700000000005</v>
      </c>
      <c r="D676" s="3" t="s">
        <v>720</v>
      </c>
      <c r="E676" s="3" t="s">
        <v>706</v>
      </c>
      <c r="F676" s="3">
        <v>0</v>
      </c>
      <c r="G676" s="3">
        <v>0</v>
      </c>
      <c r="H676" s="3">
        <v>0</v>
      </c>
      <c r="I676" s="3">
        <v>0</v>
      </c>
      <c r="J676" s="3">
        <v>0</v>
      </c>
      <c r="K676" s="3">
        <v>1</v>
      </c>
    </row>
    <row r="677" spans="1:11">
      <c r="A677" s="3" t="s">
        <v>1367</v>
      </c>
      <c r="B677" s="3" t="s">
        <v>1752</v>
      </c>
      <c r="C677" s="21">
        <v>0.87764500000000001</v>
      </c>
      <c r="D677" s="3" t="s">
        <v>720</v>
      </c>
      <c r="E677" s="3" t="s">
        <v>706</v>
      </c>
      <c r="F677" s="3">
        <v>0</v>
      </c>
      <c r="G677" s="3">
        <v>0</v>
      </c>
      <c r="H677" s="3">
        <v>0</v>
      </c>
      <c r="I677" s="3">
        <v>0</v>
      </c>
      <c r="J677" s="3">
        <v>0</v>
      </c>
      <c r="K677" s="3">
        <v>1</v>
      </c>
    </row>
    <row r="678" spans="1:11">
      <c r="A678" s="3" t="s">
        <v>1368</v>
      </c>
      <c r="B678" s="3" t="s">
        <v>1752</v>
      </c>
      <c r="C678" s="21">
        <v>0.87936000000000003</v>
      </c>
      <c r="D678" s="3" t="s">
        <v>720</v>
      </c>
      <c r="E678" s="3" t="s">
        <v>706</v>
      </c>
      <c r="F678" s="3">
        <v>0</v>
      </c>
      <c r="G678" s="3">
        <v>0</v>
      </c>
      <c r="H678" s="3">
        <v>0</v>
      </c>
      <c r="I678" s="3">
        <v>0</v>
      </c>
      <c r="J678" s="3">
        <v>0</v>
      </c>
      <c r="K678" s="3">
        <v>1</v>
      </c>
    </row>
    <row r="679" spans="1:11">
      <c r="A679" s="3" t="s">
        <v>1369</v>
      </c>
      <c r="B679" s="3" t="s">
        <v>1752</v>
      </c>
      <c r="C679" s="21">
        <v>0.87575199999999997</v>
      </c>
      <c r="D679" s="3" t="s">
        <v>720</v>
      </c>
      <c r="E679" s="3" t="s">
        <v>706</v>
      </c>
      <c r="F679" s="3">
        <v>0</v>
      </c>
      <c r="G679" s="3">
        <v>0</v>
      </c>
      <c r="H679" s="3">
        <v>0</v>
      </c>
      <c r="I679" s="3">
        <v>0</v>
      </c>
      <c r="J679" s="3">
        <v>0</v>
      </c>
      <c r="K679" s="3">
        <v>1</v>
      </c>
    </row>
    <row r="680" spans="1:11">
      <c r="A680" s="3" t="s">
        <v>1370</v>
      </c>
      <c r="B680" s="3" t="s">
        <v>1752</v>
      </c>
      <c r="C680" s="21">
        <v>0.87950600000000001</v>
      </c>
      <c r="D680" s="3" t="s">
        <v>720</v>
      </c>
      <c r="E680" s="3" t="s">
        <v>706</v>
      </c>
      <c r="F680" s="3">
        <v>0</v>
      </c>
      <c r="G680" s="3">
        <v>0</v>
      </c>
      <c r="H680" s="3">
        <v>0</v>
      </c>
      <c r="I680" s="3">
        <v>0</v>
      </c>
      <c r="J680" s="3">
        <v>0</v>
      </c>
      <c r="K680" s="3">
        <v>1</v>
      </c>
    </row>
    <row r="681" spans="1:11">
      <c r="A681" s="3" t="s">
        <v>1371</v>
      </c>
      <c r="B681" s="3" t="s">
        <v>1752</v>
      </c>
      <c r="C681" s="21">
        <v>0.878718</v>
      </c>
      <c r="D681" s="3" t="s">
        <v>720</v>
      </c>
      <c r="E681" s="3" t="s">
        <v>706</v>
      </c>
      <c r="F681" s="3">
        <v>0</v>
      </c>
      <c r="G681" s="3">
        <v>0</v>
      </c>
      <c r="H681" s="3">
        <v>0</v>
      </c>
      <c r="I681" s="3">
        <v>0</v>
      </c>
      <c r="J681" s="3">
        <v>0</v>
      </c>
      <c r="K681" s="3">
        <v>1</v>
      </c>
    </row>
    <row r="682" spans="1:11">
      <c r="A682" s="3" t="s">
        <v>1372</v>
      </c>
      <c r="B682" s="3" t="s">
        <v>1752</v>
      </c>
      <c r="C682" s="21">
        <v>0.83424399999999999</v>
      </c>
      <c r="D682" s="3" t="s">
        <v>716</v>
      </c>
      <c r="E682" s="3" t="s">
        <v>706</v>
      </c>
      <c r="F682" s="3">
        <v>0</v>
      </c>
      <c r="G682" s="3">
        <v>0</v>
      </c>
      <c r="H682" s="3">
        <v>0</v>
      </c>
      <c r="I682" s="3">
        <v>0</v>
      </c>
      <c r="J682" s="3">
        <v>0</v>
      </c>
      <c r="K682" s="3">
        <v>1</v>
      </c>
    </row>
    <row r="683" spans="1:11">
      <c r="A683" s="3" t="s">
        <v>1373</v>
      </c>
      <c r="B683" s="3" t="s">
        <v>1752</v>
      </c>
      <c r="C683" s="21">
        <v>0.81438999999999995</v>
      </c>
      <c r="D683" s="3" t="s">
        <v>1357</v>
      </c>
      <c r="E683" s="3" t="s">
        <v>706</v>
      </c>
      <c r="F683" s="3">
        <v>0</v>
      </c>
      <c r="G683" s="3">
        <v>0</v>
      </c>
      <c r="H683" s="3">
        <v>0</v>
      </c>
      <c r="I683" s="3">
        <v>0</v>
      </c>
      <c r="J683" s="3">
        <v>0</v>
      </c>
      <c r="K683" s="3">
        <v>1</v>
      </c>
    </row>
    <row r="684" spans="1:11">
      <c r="A684" s="3" t="s">
        <v>1374</v>
      </c>
      <c r="B684" s="3" t="s">
        <v>1752</v>
      </c>
      <c r="C684" s="21">
        <v>0.78633699999999995</v>
      </c>
      <c r="D684" s="3" t="s">
        <v>720</v>
      </c>
      <c r="E684" s="3" t="s">
        <v>706</v>
      </c>
      <c r="F684" s="3">
        <v>0</v>
      </c>
      <c r="G684" s="3">
        <v>0</v>
      </c>
      <c r="H684" s="3">
        <v>0</v>
      </c>
      <c r="I684" s="3">
        <v>0</v>
      </c>
      <c r="J684" s="3">
        <v>0</v>
      </c>
      <c r="K684" s="3">
        <v>1</v>
      </c>
    </row>
    <row r="685" spans="1:11">
      <c r="A685" s="3" t="s">
        <v>1375</v>
      </c>
      <c r="B685" s="3" t="s">
        <v>1752</v>
      </c>
      <c r="C685" s="21">
        <v>0.76161699999999999</v>
      </c>
      <c r="D685" s="3" t="s">
        <v>1376</v>
      </c>
      <c r="E685" s="3" t="s">
        <v>706</v>
      </c>
      <c r="F685" s="3">
        <v>0</v>
      </c>
      <c r="G685" s="3">
        <v>0</v>
      </c>
      <c r="H685" s="3">
        <v>0</v>
      </c>
      <c r="I685" s="3">
        <v>0</v>
      </c>
      <c r="J685" s="3">
        <v>0</v>
      </c>
      <c r="K685" s="3">
        <v>1</v>
      </c>
    </row>
    <row r="686" spans="1:11">
      <c r="A686" s="3" t="s">
        <v>1377</v>
      </c>
      <c r="B686" s="3" t="s">
        <v>1752</v>
      </c>
      <c r="C686" s="21">
        <v>0.75672899999999998</v>
      </c>
      <c r="D686" s="3" t="s">
        <v>720</v>
      </c>
      <c r="E686" s="3" t="s">
        <v>706</v>
      </c>
      <c r="F686" s="3">
        <v>0</v>
      </c>
      <c r="G686" s="3">
        <v>0</v>
      </c>
      <c r="H686" s="3">
        <v>0</v>
      </c>
      <c r="I686" s="3">
        <v>0</v>
      </c>
      <c r="J686" s="3">
        <v>0</v>
      </c>
      <c r="K686" s="3">
        <v>1</v>
      </c>
    </row>
    <row r="687" spans="1:11">
      <c r="A687" s="3" t="s">
        <v>1378</v>
      </c>
      <c r="B687" s="3" t="s">
        <v>1752</v>
      </c>
      <c r="C687" s="21">
        <v>0.75807800000000003</v>
      </c>
      <c r="D687" s="3" t="s">
        <v>720</v>
      </c>
      <c r="E687" s="3" t="s">
        <v>706</v>
      </c>
      <c r="F687" s="3">
        <v>0</v>
      </c>
      <c r="G687" s="3">
        <v>0</v>
      </c>
      <c r="H687" s="3">
        <v>0</v>
      </c>
      <c r="I687" s="3">
        <v>0</v>
      </c>
      <c r="J687" s="3">
        <v>0</v>
      </c>
      <c r="K687" s="3">
        <v>1</v>
      </c>
    </row>
    <row r="688" spans="1:11">
      <c r="A688" s="3" t="s">
        <v>1379</v>
      </c>
      <c r="B688" s="3" t="s">
        <v>1752</v>
      </c>
      <c r="C688" s="21">
        <v>0.74166200000000004</v>
      </c>
      <c r="D688" s="3" t="s">
        <v>720</v>
      </c>
      <c r="E688" s="3" t="s">
        <v>706</v>
      </c>
      <c r="F688" s="3">
        <v>0</v>
      </c>
      <c r="G688" s="3">
        <v>0</v>
      </c>
      <c r="H688" s="3">
        <v>0</v>
      </c>
      <c r="I688" s="3">
        <v>0</v>
      </c>
      <c r="J688" s="3">
        <v>0</v>
      </c>
      <c r="K688" s="3">
        <v>1</v>
      </c>
    </row>
    <row r="689" spans="1:11">
      <c r="A689" s="3" t="s">
        <v>1380</v>
      </c>
      <c r="B689" s="3" t="s">
        <v>1752</v>
      </c>
      <c r="C689" s="21">
        <v>0.740066</v>
      </c>
      <c r="D689" s="3" t="s">
        <v>720</v>
      </c>
      <c r="E689" s="3" t="s">
        <v>706</v>
      </c>
      <c r="F689" s="3">
        <v>0</v>
      </c>
      <c r="G689" s="3">
        <v>0</v>
      </c>
      <c r="H689" s="3">
        <v>0</v>
      </c>
      <c r="I689" s="3">
        <v>0</v>
      </c>
      <c r="J689" s="3">
        <v>0</v>
      </c>
      <c r="K689" s="3">
        <v>1</v>
      </c>
    </row>
    <row r="690" spans="1:11">
      <c r="A690" s="3" t="s">
        <v>1381</v>
      </c>
      <c r="B690" s="3" t="s">
        <v>1752</v>
      </c>
      <c r="C690" s="21">
        <v>0.74384899999999998</v>
      </c>
      <c r="D690" s="3" t="s">
        <v>735</v>
      </c>
      <c r="E690" s="3" t="s">
        <v>706</v>
      </c>
      <c r="F690" s="3">
        <v>0</v>
      </c>
      <c r="G690" s="3">
        <v>0</v>
      </c>
      <c r="H690" s="3">
        <v>0</v>
      </c>
      <c r="I690" s="3">
        <v>0</v>
      </c>
      <c r="J690" s="3">
        <v>0</v>
      </c>
      <c r="K690" s="3">
        <v>1</v>
      </c>
    </row>
    <row r="691" spans="1:11">
      <c r="A691" s="3" t="s">
        <v>1382</v>
      </c>
      <c r="B691" s="3" t="s">
        <v>1752</v>
      </c>
      <c r="C691" s="21">
        <v>0.74377499999999996</v>
      </c>
      <c r="D691" s="3" t="s">
        <v>736</v>
      </c>
      <c r="E691" s="3" t="s">
        <v>706</v>
      </c>
      <c r="F691" s="3">
        <v>0</v>
      </c>
      <c r="G691" s="3">
        <v>0</v>
      </c>
      <c r="H691" s="3">
        <v>0</v>
      </c>
      <c r="I691" s="3">
        <v>0</v>
      </c>
      <c r="J691" s="3">
        <v>0</v>
      </c>
      <c r="K691" s="3">
        <v>1</v>
      </c>
    </row>
    <row r="692" spans="1:11">
      <c r="A692" s="3" t="s">
        <v>1383</v>
      </c>
      <c r="B692" s="3" t="s">
        <v>1752</v>
      </c>
      <c r="C692" s="21">
        <v>0.74475400000000003</v>
      </c>
      <c r="D692" s="3" t="s">
        <v>706</v>
      </c>
      <c r="E692" s="3" t="s">
        <v>706</v>
      </c>
      <c r="F692" s="3">
        <v>0</v>
      </c>
      <c r="G692" s="3">
        <v>0</v>
      </c>
      <c r="H692" s="3">
        <v>0</v>
      </c>
      <c r="I692" s="3">
        <v>0</v>
      </c>
      <c r="J692" s="3">
        <v>0</v>
      </c>
      <c r="K692" s="3">
        <v>1</v>
      </c>
    </row>
    <row r="693" spans="1:11">
      <c r="A693" s="3" t="s">
        <v>1384</v>
      </c>
      <c r="B693" s="3" t="s">
        <v>1752</v>
      </c>
      <c r="C693" s="21">
        <v>0.74400500000000003</v>
      </c>
      <c r="D693" s="3" t="s">
        <v>736</v>
      </c>
      <c r="E693" s="3" t="s">
        <v>706</v>
      </c>
      <c r="F693" s="3">
        <v>0</v>
      </c>
      <c r="G693" s="3">
        <v>0</v>
      </c>
      <c r="H693" s="3">
        <v>0</v>
      </c>
      <c r="I693" s="3">
        <v>0</v>
      </c>
      <c r="J693" s="3">
        <v>0</v>
      </c>
      <c r="K693" s="3">
        <v>1</v>
      </c>
    </row>
    <row r="694" spans="1:11">
      <c r="A694" s="3" t="s">
        <v>1385</v>
      </c>
      <c r="B694" s="3" t="s">
        <v>1752</v>
      </c>
      <c r="C694" s="21">
        <v>0.767567</v>
      </c>
      <c r="D694" s="3" t="s">
        <v>712</v>
      </c>
      <c r="E694" s="3" t="s">
        <v>706</v>
      </c>
      <c r="F694" s="3">
        <v>0</v>
      </c>
      <c r="G694" s="3">
        <v>0</v>
      </c>
      <c r="H694" s="3">
        <v>0</v>
      </c>
      <c r="I694" s="3">
        <v>0</v>
      </c>
      <c r="J694" s="3">
        <v>0</v>
      </c>
      <c r="K694" s="3">
        <v>1</v>
      </c>
    </row>
    <row r="695" spans="1:11">
      <c r="A695" s="3" t="s">
        <v>1386</v>
      </c>
      <c r="B695" s="3" t="s">
        <v>1752</v>
      </c>
      <c r="C695" s="21">
        <v>0.88060799999999995</v>
      </c>
      <c r="D695" s="3" t="s">
        <v>732</v>
      </c>
      <c r="E695" s="3" t="s">
        <v>706</v>
      </c>
      <c r="F695" s="3">
        <v>0</v>
      </c>
      <c r="G695" s="3">
        <v>0</v>
      </c>
      <c r="H695" s="3">
        <v>0</v>
      </c>
      <c r="I695" s="3">
        <v>0</v>
      </c>
      <c r="J695" s="3">
        <v>0</v>
      </c>
      <c r="K695" s="3">
        <v>0.99990000000000001</v>
      </c>
    </row>
    <row r="696" spans="1:11">
      <c r="A696" s="3" t="s">
        <v>1387</v>
      </c>
      <c r="B696" s="3" t="s">
        <v>1752</v>
      </c>
      <c r="C696" s="21">
        <v>0.87785500000000005</v>
      </c>
      <c r="D696" s="3" t="s">
        <v>720</v>
      </c>
      <c r="E696" s="3" t="s">
        <v>706</v>
      </c>
      <c r="F696" s="3">
        <v>0</v>
      </c>
      <c r="G696" s="3">
        <v>0</v>
      </c>
      <c r="H696" s="3">
        <v>0</v>
      </c>
      <c r="I696" s="3">
        <v>0</v>
      </c>
      <c r="J696" s="3">
        <v>0</v>
      </c>
      <c r="K696" s="3">
        <v>0.99990000000000001</v>
      </c>
    </row>
    <row r="697" spans="1:11">
      <c r="A697" s="3" t="s">
        <v>1388</v>
      </c>
      <c r="B697" s="3" t="s">
        <v>1752</v>
      </c>
      <c r="C697" s="21">
        <v>0.87370499999999995</v>
      </c>
      <c r="D697" s="3" t="s">
        <v>1389</v>
      </c>
      <c r="E697" s="3" t="s">
        <v>706</v>
      </c>
      <c r="F697" s="3">
        <v>0</v>
      </c>
      <c r="G697" s="3">
        <v>0</v>
      </c>
      <c r="H697" s="3">
        <v>0</v>
      </c>
      <c r="I697" s="3">
        <v>0</v>
      </c>
      <c r="J697" s="3">
        <v>0</v>
      </c>
      <c r="K697" s="3">
        <v>0.99990000000000001</v>
      </c>
    </row>
    <row r="698" spans="1:11">
      <c r="A698" s="3" t="s">
        <v>1390</v>
      </c>
      <c r="B698" s="3" t="s">
        <v>1752</v>
      </c>
      <c r="C698" s="21">
        <v>0.86298699999999995</v>
      </c>
      <c r="D698" s="3" t="s">
        <v>720</v>
      </c>
      <c r="E698" s="3" t="s">
        <v>706</v>
      </c>
      <c r="F698" s="3">
        <v>0</v>
      </c>
      <c r="G698" s="3">
        <v>0</v>
      </c>
      <c r="H698" s="3">
        <v>0</v>
      </c>
      <c r="I698" s="3">
        <v>0</v>
      </c>
      <c r="J698" s="3">
        <v>0</v>
      </c>
      <c r="K698" s="3">
        <v>0.99990000000000001</v>
      </c>
    </row>
    <row r="699" spans="1:11">
      <c r="A699" s="3" t="s">
        <v>1391</v>
      </c>
      <c r="B699" s="3" t="s">
        <v>1752</v>
      </c>
      <c r="C699" s="21">
        <v>0.86296799999999996</v>
      </c>
      <c r="D699" s="3" t="s">
        <v>720</v>
      </c>
      <c r="E699" s="3" t="s">
        <v>706</v>
      </c>
      <c r="F699" s="3">
        <v>0</v>
      </c>
      <c r="G699" s="3">
        <v>0</v>
      </c>
      <c r="H699" s="3">
        <v>0</v>
      </c>
      <c r="I699" s="3">
        <v>0</v>
      </c>
      <c r="J699" s="3">
        <v>0</v>
      </c>
      <c r="K699" s="3">
        <v>0.99990000000000001</v>
      </c>
    </row>
    <row r="700" spans="1:11">
      <c r="A700" s="3" t="s">
        <v>1392</v>
      </c>
      <c r="B700" s="3" t="s">
        <v>1752</v>
      </c>
      <c r="C700" s="21">
        <v>0.86046299999999998</v>
      </c>
      <c r="D700" s="3" t="s">
        <v>720</v>
      </c>
      <c r="E700" s="3" t="s">
        <v>706</v>
      </c>
      <c r="F700" s="3">
        <v>0</v>
      </c>
      <c r="G700" s="3">
        <v>0</v>
      </c>
      <c r="H700" s="3">
        <v>0</v>
      </c>
      <c r="I700" s="3">
        <v>0</v>
      </c>
      <c r="J700" s="3">
        <v>0</v>
      </c>
      <c r="K700" s="3">
        <v>0.99990000000000001</v>
      </c>
    </row>
    <row r="701" spans="1:11">
      <c r="A701" s="3" t="s">
        <v>1393</v>
      </c>
      <c r="B701" s="3" t="s">
        <v>1752</v>
      </c>
      <c r="C701" s="21">
        <v>0.84514400000000001</v>
      </c>
      <c r="D701" s="3" t="s">
        <v>720</v>
      </c>
      <c r="E701" s="3" t="s">
        <v>706</v>
      </c>
      <c r="F701" s="3">
        <v>0</v>
      </c>
      <c r="G701" s="3">
        <v>0</v>
      </c>
      <c r="H701" s="3">
        <v>0</v>
      </c>
      <c r="I701" s="3">
        <v>0</v>
      </c>
      <c r="J701" s="3">
        <v>0</v>
      </c>
      <c r="K701" s="3">
        <v>0.99990000000000001</v>
      </c>
    </row>
    <row r="702" spans="1:11">
      <c r="A702" s="3" t="s">
        <v>1394</v>
      </c>
      <c r="B702" s="3" t="s">
        <v>1752</v>
      </c>
      <c r="C702" s="21">
        <v>0.84438500000000005</v>
      </c>
      <c r="D702" s="3" t="s">
        <v>720</v>
      </c>
      <c r="E702" s="3" t="s">
        <v>706</v>
      </c>
      <c r="F702" s="3">
        <v>0</v>
      </c>
      <c r="G702" s="3">
        <v>0</v>
      </c>
      <c r="H702" s="3">
        <v>0</v>
      </c>
      <c r="I702" s="3">
        <v>0</v>
      </c>
      <c r="J702" s="3">
        <v>0</v>
      </c>
      <c r="K702" s="3">
        <v>0.99990000000000001</v>
      </c>
    </row>
    <row r="703" spans="1:11">
      <c r="A703" s="3" t="s">
        <v>1395</v>
      </c>
      <c r="B703" s="3" t="s">
        <v>1752</v>
      </c>
      <c r="C703" s="21">
        <v>0.84357800000000005</v>
      </c>
      <c r="D703" s="3" t="s">
        <v>720</v>
      </c>
      <c r="E703" s="3" t="s">
        <v>706</v>
      </c>
      <c r="F703" s="3">
        <v>0</v>
      </c>
      <c r="G703" s="3">
        <v>0</v>
      </c>
      <c r="H703" s="3">
        <v>0</v>
      </c>
      <c r="I703" s="3">
        <v>0</v>
      </c>
      <c r="J703" s="3">
        <v>0</v>
      </c>
      <c r="K703" s="3">
        <v>0.99990000000000001</v>
      </c>
    </row>
    <row r="704" spans="1:11">
      <c r="A704" s="3" t="s">
        <v>1396</v>
      </c>
      <c r="B704" s="3" t="s">
        <v>1752</v>
      </c>
      <c r="C704" s="21">
        <v>0.84149499999999999</v>
      </c>
      <c r="D704" s="3" t="s">
        <v>720</v>
      </c>
      <c r="E704" s="3" t="s">
        <v>706</v>
      </c>
      <c r="F704" s="3">
        <v>0</v>
      </c>
      <c r="G704" s="3">
        <v>0</v>
      </c>
      <c r="H704" s="3">
        <v>0</v>
      </c>
      <c r="I704" s="3">
        <v>0</v>
      </c>
      <c r="J704" s="3">
        <v>0</v>
      </c>
      <c r="K704" s="3">
        <v>0.99990000000000001</v>
      </c>
    </row>
    <row r="705" spans="1:11">
      <c r="A705" s="3" t="s">
        <v>1397</v>
      </c>
      <c r="B705" s="3" t="s">
        <v>1752</v>
      </c>
      <c r="C705" s="21">
        <v>0.84149200000000002</v>
      </c>
      <c r="D705" s="3" t="s">
        <v>720</v>
      </c>
      <c r="E705" s="3" t="s">
        <v>706</v>
      </c>
      <c r="F705" s="3">
        <v>0</v>
      </c>
      <c r="G705" s="3">
        <v>0</v>
      </c>
      <c r="H705" s="3">
        <v>0</v>
      </c>
      <c r="I705" s="3">
        <v>0</v>
      </c>
      <c r="J705" s="3">
        <v>0</v>
      </c>
      <c r="K705" s="3">
        <v>0.99990000000000001</v>
      </c>
    </row>
    <row r="706" spans="1:11">
      <c r="A706" s="3" t="s">
        <v>1398</v>
      </c>
      <c r="B706" s="3" t="s">
        <v>1752</v>
      </c>
      <c r="C706" s="21">
        <v>0.83644300000000005</v>
      </c>
      <c r="D706" s="3" t="s">
        <v>720</v>
      </c>
      <c r="E706" s="3" t="s">
        <v>706</v>
      </c>
      <c r="F706" s="3">
        <v>0</v>
      </c>
      <c r="G706" s="3">
        <v>0</v>
      </c>
      <c r="H706" s="3">
        <v>0</v>
      </c>
      <c r="I706" s="3">
        <v>0</v>
      </c>
      <c r="J706" s="3">
        <v>0</v>
      </c>
      <c r="K706" s="3">
        <v>0.99990000000000001</v>
      </c>
    </row>
    <row r="707" spans="1:11">
      <c r="A707" s="3" t="s">
        <v>1399</v>
      </c>
      <c r="B707" s="3" t="s">
        <v>1752</v>
      </c>
      <c r="C707" s="21">
        <v>0.835677</v>
      </c>
      <c r="D707" s="3" t="s">
        <v>720</v>
      </c>
      <c r="E707" s="3" t="s">
        <v>706</v>
      </c>
      <c r="F707" s="3">
        <v>0</v>
      </c>
      <c r="G707" s="3">
        <v>0</v>
      </c>
      <c r="H707" s="3">
        <v>0</v>
      </c>
      <c r="I707" s="3">
        <v>0</v>
      </c>
      <c r="J707" s="3">
        <v>0</v>
      </c>
      <c r="K707" s="3">
        <v>0.99990000000000001</v>
      </c>
    </row>
    <row r="708" spans="1:11">
      <c r="A708" s="3" t="s">
        <v>1400</v>
      </c>
      <c r="B708" s="3" t="s">
        <v>1752</v>
      </c>
      <c r="C708" s="21">
        <v>0.83015300000000003</v>
      </c>
      <c r="D708" s="3" t="s">
        <v>720</v>
      </c>
      <c r="E708" s="3" t="s">
        <v>706</v>
      </c>
      <c r="F708" s="3">
        <v>0</v>
      </c>
      <c r="G708" s="3">
        <v>0</v>
      </c>
      <c r="H708" s="3">
        <v>0</v>
      </c>
      <c r="I708" s="3">
        <v>0</v>
      </c>
      <c r="J708" s="3">
        <v>0</v>
      </c>
      <c r="K708" s="3">
        <v>0.99990000000000001</v>
      </c>
    </row>
    <row r="709" spans="1:11">
      <c r="A709" s="3" t="s">
        <v>1401</v>
      </c>
      <c r="B709" s="3" t="s">
        <v>1752</v>
      </c>
      <c r="C709" s="21">
        <v>0.80901199999999995</v>
      </c>
      <c r="D709" s="3" t="s">
        <v>720</v>
      </c>
      <c r="E709" s="3" t="s">
        <v>706</v>
      </c>
      <c r="F709" s="3">
        <v>0</v>
      </c>
      <c r="G709" s="3">
        <v>0</v>
      </c>
      <c r="H709" s="3">
        <v>0</v>
      </c>
      <c r="I709" s="3">
        <v>0</v>
      </c>
      <c r="J709" s="3">
        <v>0</v>
      </c>
      <c r="K709" s="3">
        <v>0.99990000000000001</v>
      </c>
    </row>
    <row r="710" spans="1:11">
      <c r="A710" s="3" t="s">
        <v>1402</v>
      </c>
      <c r="B710" s="3" t="s">
        <v>1752</v>
      </c>
      <c r="C710" s="21">
        <v>0.78324499999999997</v>
      </c>
      <c r="D710" s="3" t="s">
        <v>720</v>
      </c>
      <c r="E710" s="3" t="s">
        <v>706</v>
      </c>
      <c r="F710" s="3">
        <v>0</v>
      </c>
      <c r="G710" s="3">
        <v>0</v>
      </c>
      <c r="H710" s="3">
        <v>0</v>
      </c>
      <c r="I710" s="3">
        <v>0</v>
      </c>
      <c r="J710" s="3">
        <v>0</v>
      </c>
      <c r="K710" s="3">
        <v>0.99990000000000001</v>
      </c>
    </row>
    <row r="711" spans="1:11">
      <c r="A711" s="3" t="s">
        <v>1403</v>
      </c>
      <c r="B711" s="3" t="s">
        <v>1752</v>
      </c>
      <c r="C711" s="21">
        <v>0.81277900000000003</v>
      </c>
      <c r="D711" s="3" t="s">
        <v>720</v>
      </c>
      <c r="E711" s="3" t="s">
        <v>706</v>
      </c>
      <c r="F711" s="3">
        <v>0</v>
      </c>
      <c r="G711" s="3">
        <v>0</v>
      </c>
      <c r="H711" s="3">
        <v>0</v>
      </c>
      <c r="I711" s="3">
        <v>0</v>
      </c>
      <c r="J711" s="3">
        <v>0</v>
      </c>
      <c r="K711" s="3">
        <v>0.99990000000000001</v>
      </c>
    </row>
    <row r="712" spans="1:11">
      <c r="A712" s="3" t="s">
        <v>1404</v>
      </c>
      <c r="B712" s="3" t="s">
        <v>1752</v>
      </c>
      <c r="C712" s="21">
        <v>0.82962499999999995</v>
      </c>
      <c r="D712" s="3" t="s">
        <v>735</v>
      </c>
      <c r="E712" s="3" t="s">
        <v>706</v>
      </c>
      <c r="F712" s="3">
        <v>0</v>
      </c>
      <c r="G712" s="3">
        <v>0</v>
      </c>
      <c r="H712" s="3">
        <v>0</v>
      </c>
      <c r="I712" s="3">
        <v>0</v>
      </c>
      <c r="J712" s="3">
        <v>0</v>
      </c>
      <c r="K712" s="3">
        <v>0.99990000000000001</v>
      </c>
    </row>
    <row r="713" spans="1:11">
      <c r="A713" s="3" t="s">
        <v>1405</v>
      </c>
      <c r="B713" s="3" t="s">
        <v>1752</v>
      </c>
      <c r="C713" s="21">
        <v>0.79091</v>
      </c>
      <c r="D713" s="3" t="s">
        <v>720</v>
      </c>
      <c r="E713" s="3" t="s">
        <v>706</v>
      </c>
      <c r="F713" s="3">
        <v>0</v>
      </c>
      <c r="G713" s="3">
        <v>0</v>
      </c>
      <c r="H713" s="3">
        <v>0</v>
      </c>
      <c r="I713" s="3">
        <v>0</v>
      </c>
      <c r="J713" s="3">
        <v>0</v>
      </c>
      <c r="K713" s="3">
        <v>0.99990000000000001</v>
      </c>
    </row>
    <row r="714" spans="1:11">
      <c r="A714" s="3" t="s">
        <v>1406</v>
      </c>
      <c r="B714" s="3" t="s">
        <v>1752</v>
      </c>
      <c r="C714" s="21">
        <v>0.77532800000000002</v>
      </c>
      <c r="D714" s="3" t="s">
        <v>736</v>
      </c>
      <c r="E714" s="3" t="s">
        <v>706</v>
      </c>
      <c r="F714" s="3">
        <v>0</v>
      </c>
      <c r="G714" s="3">
        <v>0</v>
      </c>
      <c r="H714" s="3">
        <v>0</v>
      </c>
      <c r="I714" s="3">
        <v>0</v>
      </c>
      <c r="J714" s="3">
        <v>5.0000000000000001E-3</v>
      </c>
      <c r="K714" s="3">
        <v>0.995</v>
      </c>
    </row>
    <row r="715" spans="1:11">
      <c r="A715" s="3" t="s">
        <v>1407</v>
      </c>
      <c r="B715" s="3" t="s">
        <v>1752</v>
      </c>
      <c r="C715" s="21">
        <v>0.80208299999999999</v>
      </c>
      <c r="D715" s="3" t="s">
        <v>720</v>
      </c>
      <c r="E715" s="3" t="s">
        <v>706</v>
      </c>
      <c r="F715" s="3">
        <v>0</v>
      </c>
      <c r="G715" s="3">
        <v>0</v>
      </c>
      <c r="H715" s="3">
        <v>5.8999999999999999E-3</v>
      </c>
      <c r="I715" s="3">
        <v>0</v>
      </c>
      <c r="J715" s="3">
        <v>0</v>
      </c>
      <c r="K715" s="3">
        <v>0.99399999999999999</v>
      </c>
    </row>
    <row r="716" spans="1:11">
      <c r="A716" s="3" t="s">
        <v>1408</v>
      </c>
      <c r="B716" s="3" t="s">
        <v>1752</v>
      </c>
      <c r="C716" s="21">
        <v>0.73158999999999996</v>
      </c>
      <c r="D716" s="3" t="s">
        <v>720</v>
      </c>
      <c r="E716" s="3" t="s">
        <v>706</v>
      </c>
      <c r="F716" s="3">
        <v>7.3000000000000001E-3</v>
      </c>
      <c r="G716" s="3">
        <v>0</v>
      </c>
      <c r="H716" s="3">
        <v>0</v>
      </c>
      <c r="I716" s="3">
        <v>0</v>
      </c>
      <c r="J716" s="3">
        <v>2.24E-2</v>
      </c>
      <c r="K716" s="3">
        <v>0.97030000000000005</v>
      </c>
    </row>
    <row r="717" spans="1:11">
      <c r="A717" s="3" t="s">
        <v>1409</v>
      </c>
      <c r="B717" s="3" t="s">
        <v>1752</v>
      </c>
      <c r="C717" s="21">
        <v>0.76432999999999995</v>
      </c>
      <c r="D717" s="3" t="s">
        <v>735</v>
      </c>
      <c r="E717" s="3" t="s">
        <v>706</v>
      </c>
      <c r="F717" s="3">
        <v>0</v>
      </c>
      <c r="G717" s="3">
        <v>8.8999999999999999E-3</v>
      </c>
      <c r="H717" s="3">
        <v>1.5800000000000002E-2</v>
      </c>
      <c r="I717" s="3">
        <v>0</v>
      </c>
      <c r="J717" s="3">
        <v>1.0500000000000001E-2</v>
      </c>
      <c r="K717" s="3">
        <v>0.9647</v>
      </c>
    </row>
    <row r="718" spans="1:11">
      <c r="A718" s="3" t="s">
        <v>1410</v>
      </c>
      <c r="B718" s="3" t="s">
        <v>1752</v>
      </c>
      <c r="C718" s="21">
        <v>0.75644199999999995</v>
      </c>
      <c r="D718" s="3" t="s">
        <v>1411</v>
      </c>
      <c r="E718" s="3" t="s">
        <v>706</v>
      </c>
      <c r="F718" s="3">
        <v>0</v>
      </c>
      <c r="G718" s="3">
        <v>3.8999999999999998E-3</v>
      </c>
      <c r="H718" s="3">
        <v>0</v>
      </c>
      <c r="I718" s="3">
        <v>2.3199999999999998E-2</v>
      </c>
      <c r="J718" s="3">
        <v>1.06E-2</v>
      </c>
      <c r="K718" s="3">
        <v>0.96230000000000004</v>
      </c>
    </row>
    <row r="719" spans="1:11">
      <c r="A719" s="3" t="s">
        <v>1412</v>
      </c>
      <c r="B719" s="3" t="s">
        <v>1752</v>
      </c>
      <c r="C719" s="21">
        <v>0.75207999999999997</v>
      </c>
      <c r="D719" s="3" t="s">
        <v>720</v>
      </c>
      <c r="E719" s="3" t="s">
        <v>706</v>
      </c>
      <c r="F719" s="3">
        <v>0</v>
      </c>
      <c r="G719" s="3">
        <v>0</v>
      </c>
      <c r="H719" s="3">
        <v>1.9699999999999999E-2</v>
      </c>
      <c r="I719" s="3">
        <v>0</v>
      </c>
      <c r="J719" s="3">
        <v>2.06E-2</v>
      </c>
      <c r="K719" s="3">
        <v>0.9597</v>
      </c>
    </row>
    <row r="720" spans="1:11">
      <c r="A720" s="3" t="s">
        <v>1413</v>
      </c>
      <c r="B720" s="3" t="s">
        <v>1752</v>
      </c>
      <c r="C720" s="21">
        <v>0.740151</v>
      </c>
      <c r="D720" s="3" t="s">
        <v>1411</v>
      </c>
      <c r="E720" s="3" t="s">
        <v>706</v>
      </c>
      <c r="F720" s="3">
        <v>0</v>
      </c>
      <c r="G720" s="3">
        <v>1.8E-3</v>
      </c>
      <c r="H720" s="3">
        <v>0</v>
      </c>
      <c r="I720" s="3">
        <v>0</v>
      </c>
      <c r="J720" s="3">
        <v>4.19E-2</v>
      </c>
      <c r="K720" s="3">
        <v>0.95620000000000005</v>
      </c>
    </row>
    <row r="721" spans="1:11">
      <c r="A721" s="3" t="s">
        <v>1414</v>
      </c>
      <c r="B721" s="3" t="s">
        <v>1752</v>
      </c>
      <c r="C721" s="21">
        <v>0.73496099999999998</v>
      </c>
      <c r="D721" s="3" t="s">
        <v>719</v>
      </c>
      <c r="E721" s="3" t="s">
        <v>706</v>
      </c>
      <c r="F721" s="3">
        <v>0</v>
      </c>
      <c r="G721" s="3">
        <v>0</v>
      </c>
      <c r="H721" s="3">
        <v>0</v>
      </c>
      <c r="I721" s="3">
        <v>0</v>
      </c>
      <c r="J721" s="3">
        <v>4.5999999999999999E-2</v>
      </c>
      <c r="K721" s="3">
        <v>0.95389999999999997</v>
      </c>
    </row>
    <row r="722" spans="1:11">
      <c r="A722" s="3" t="s">
        <v>1415</v>
      </c>
      <c r="B722" s="3" t="s">
        <v>1752</v>
      </c>
      <c r="C722" s="21">
        <v>0.736734</v>
      </c>
      <c r="D722" s="3" t="s">
        <v>736</v>
      </c>
      <c r="E722" s="3" t="s">
        <v>706</v>
      </c>
      <c r="F722" s="3">
        <v>0</v>
      </c>
      <c r="G722" s="3">
        <v>0</v>
      </c>
      <c r="H722" s="3">
        <v>0</v>
      </c>
      <c r="I722" s="3">
        <v>1.6199999999999999E-2</v>
      </c>
      <c r="J722" s="3">
        <v>3.09E-2</v>
      </c>
      <c r="K722" s="3">
        <v>0.95289999999999997</v>
      </c>
    </row>
    <row r="723" spans="1:11">
      <c r="A723" s="3" t="s">
        <v>1416</v>
      </c>
      <c r="B723" s="3" t="s">
        <v>1752</v>
      </c>
      <c r="C723" s="21">
        <v>0.73191300000000004</v>
      </c>
      <c r="D723" s="3" t="s">
        <v>719</v>
      </c>
      <c r="E723" s="3" t="s">
        <v>706</v>
      </c>
      <c r="F723" s="3">
        <v>0</v>
      </c>
      <c r="G723" s="3">
        <v>0</v>
      </c>
      <c r="H723" s="3">
        <v>2.81E-2</v>
      </c>
      <c r="I723" s="3">
        <v>7.7000000000000002E-3</v>
      </c>
      <c r="J723" s="3">
        <v>1.1599999999999999E-2</v>
      </c>
      <c r="K723" s="3">
        <v>0.95250000000000001</v>
      </c>
    </row>
    <row r="724" spans="1:11">
      <c r="A724" s="3" t="s">
        <v>1417</v>
      </c>
      <c r="B724" s="3" t="s">
        <v>1752</v>
      </c>
      <c r="C724" s="21">
        <v>0.73189199999999999</v>
      </c>
      <c r="D724" s="3" t="s">
        <v>719</v>
      </c>
      <c r="E724" s="3" t="s">
        <v>706</v>
      </c>
      <c r="F724" s="3">
        <v>0</v>
      </c>
      <c r="G724" s="3">
        <v>0</v>
      </c>
      <c r="H724" s="3">
        <v>0</v>
      </c>
      <c r="I724" s="3">
        <v>4.7000000000000002E-3</v>
      </c>
      <c r="J724" s="3">
        <v>4.5400000000000003E-2</v>
      </c>
      <c r="K724" s="3">
        <v>0.94989999999999997</v>
      </c>
    </row>
    <row r="725" spans="1:11">
      <c r="A725" s="3" t="s">
        <v>1418</v>
      </c>
      <c r="B725" s="3" t="s">
        <v>1752</v>
      </c>
      <c r="C725" s="21">
        <v>0.76741700000000002</v>
      </c>
      <c r="D725" s="3" t="s">
        <v>719</v>
      </c>
      <c r="E725" s="3" t="s">
        <v>706</v>
      </c>
      <c r="F725" s="3">
        <v>0</v>
      </c>
      <c r="G725" s="3">
        <v>0</v>
      </c>
      <c r="H725" s="3">
        <v>3.7699999999999997E-2</v>
      </c>
      <c r="I725" s="3">
        <v>0</v>
      </c>
      <c r="J725" s="3">
        <v>1.43E-2</v>
      </c>
      <c r="K725" s="3">
        <v>0.94799999999999995</v>
      </c>
    </row>
    <row r="726" spans="1:11">
      <c r="A726" s="3" t="s">
        <v>1419</v>
      </c>
      <c r="B726" s="3" t="s">
        <v>1752</v>
      </c>
      <c r="C726" s="21">
        <v>0.73149900000000001</v>
      </c>
      <c r="D726" s="3" t="s">
        <v>719</v>
      </c>
      <c r="E726" s="3" t="s">
        <v>706</v>
      </c>
      <c r="F726" s="3">
        <v>0</v>
      </c>
      <c r="G726" s="3">
        <v>0</v>
      </c>
      <c r="H726" s="3">
        <v>0</v>
      </c>
      <c r="I726" s="3">
        <v>1.1900000000000001E-2</v>
      </c>
      <c r="J726" s="3">
        <v>4.2299999999999997E-2</v>
      </c>
      <c r="K726" s="3">
        <v>0.94569999999999999</v>
      </c>
    </row>
    <row r="727" spans="1:11">
      <c r="A727" s="3" t="s">
        <v>1420</v>
      </c>
      <c r="B727" s="3" t="s">
        <v>1752</v>
      </c>
      <c r="C727" s="21">
        <v>0.74577199999999999</v>
      </c>
      <c r="D727" s="3" t="s">
        <v>720</v>
      </c>
      <c r="E727" s="3" t="s">
        <v>706</v>
      </c>
      <c r="F727" s="3">
        <v>0</v>
      </c>
      <c r="G727" s="3">
        <v>0</v>
      </c>
      <c r="H727" s="3">
        <v>7.4000000000000003E-3</v>
      </c>
      <c r="I727" s="3">
        <v>1.72E-2</v>
      </c>
      <c r="J727" s="3">
        <v>3.3000000000000002E-2</v>
      </c>
      <c r="K727" s="3">
        <v>0.94240000000000002</v>
      </c>
    </row>
    <row r="728" spans="1:11">
      <c r="A728" s="3" t="s">
        <v>1421</v>
      </c>
      <c r="B728" s="3" t="s">
        <v>1752</v>
      </c>
      <c r="C728" s="21">
        <v>0.74483600000000005</v>
      </c>
      <c r="D728" s="3" t="s">
        <v>719</v>
      </c>
      <c r="E728" s="3" t="s">
        <v>706</v>
      </c>
      <c r="F728" s="3">
        <v>0</v>
      </c>
      <c r="G728" s="3">
        <v>0</v>
      </c>
      <c r="H728" s="3">
        <v>0</v>
      </c>
      <c r="I728" s="3">
        <v>5.3E-3</v>
      </c>
      <c r="J728" s="3">
        <v>5.3699999999999998E-2</v>
      </c>
      <c r="K728" s="3">
        <v>0.94099999999999995</v>
      </c>
    </row>
    <row r="729" spans="1:11">
      <c r="A729" s="3" t="s">
        <v>1422</v>
      </c>
      <c r="B729" s="3" t="s">
        <v>1752</v>
      </c>
      <c r="C729" s="21">
        <v>0.77663300000000002</v>
      </c>
      <c r="D729" s="3" t="s">
        <v>719</v>
      </c>
      <c r="E729" s="3" t="s">
        <v>706</v>
      </c>
      <c r="F729" s="3">
        <v>0</v>
      </c>
      <c r="G729" s="3">
        <v>0</v>
      </c>
      <c r="H729" s="3">
        <v>1.1900000000000001E-2</v>
      </c>
      <c r="I729" s="3">
        <v>0</v>
      </c>
      <c r="J729" s="3">
        <v>5.79E-2</v>
      </c>
      <c r="K729" s="3">
        <v>0.93020000000000003</v>
      </c>
    </row>
    <row r="730" spans="1:11">
      <c r="A730" s="3" t="s">
        <v>1423</v>
      </c>
      <c r="B730" s="3" t="s">
        <v>1752</v>
      </c>
      <c r="C730" s="21">
        <v>0.75788199999999994</v>
      </c>
      <c r="D730" s="3" t="s">
        <v>728</v>
      </c>
      <c r="E730" s="3" t="s">
        <v>706</v>
      </c>
      <c r="F730" s="3">
        <v>0</v>
      </c>
      <c r="G730" s="3">
        <v>0</v>
      </c>
      <c r="H730" s="3">
        <v>0.1552</v>
      </c>
      <c r="I730" s="3">
        <v>9.2999999999999992E-3</v>
      </c>
      <c r="J730" s="3">
        <v>0</v>
      </c>
      <c r="K730" s="3">
        <v>0.83540000000000003</v>
      </c>
    </row>
    <row r="731" spans="1:11">
      <c r="A731" s="3" t="s">
        <v>1424</v>
      </c>
      <c r="B731" s="3" t="s">
        <v>1752</v>
      </c>
      <c r="C731" s="21">
        <v>0.75878100000000004</v>
      </c>
      <c r="D731" s="3" t="s">
        <v>728</v>
      </c>
      <c r="E731" s="3" t="s">
        <v>706</v>
      </c>
      <c r="F731" s="3">
        <v>0</v>
      </c>
      <c r="G731" s="3">
        <v>0</v>
      </c>
      <c r="H731" s="3">
        <v>0.14230000000000001</v>
      </c>
      <c r="I731" s="3">
        <v>2.4199999999999999E-2</v>
      </c>
      <c r="J731" s="3">
        <v>2.9999999999999997E-4</v>
      </c>
      <c r="K731" s="3">
        <v>0.83320000000000005</v>
      </c>
    </row>
    <row r="732" spans="1:11">
      <c r="A732" s="3" t="s">
        <v>1425</v>
      </c>
      <c r="B732" s="3" t="s">
        <v>1752</v>
      </c>
      <c r="C732" s="21">
        <v>0.73723399999999994</v>
      </c>
      <c r="D732" s="3" t="s">
        <v>706</v>
      </c>
      <c r="E732" s="3" t="s">
        <v>706</v>
      </c>
      <c r="F732" s="3">
        <v>0</v>
      </c>
      <c r="G732" s="3">
        <v>2.3400000000000001E-2</v>
      </c>
      <c r="H732" s="3">
        <v>0.11219999999999999</v>
      </c>
      <c r="I732" s="3">
        <v>3.85E-2</v>
      </c>
      <c r="J732" s="3">
        <v>1.9199999999999998E-2</v>
      </c>
      <c r="K732" s="3">
        <v>0.80659999999999998</v>
      </c>
    </row>
    <row r="733" spans="1:11">
      <c r="A733" s="3" t="s">
        <v>1426</v>
      </c>
      <c r="B733" s="3" t="s">
        <v>699</v>
      </c>
      <c r="C733" s="21">
        <v>0.52481900000000004</v>
      </c>
      <c r="D733" s="3" t="s">
        <v>736</v>
      </c>
      <c r="E733" s="3" t="s">
        <v>706</v>
      </c>
      <c r="F733" s="3">
        <v>0.18490000000000001</v>
      </c>
      <c r="G733" s="3">
        <v>0</v>
      </c>
      <c r="H733" s="3">
        <v>1.21E-2</v>
      </c>
      <c r="I733" s="3">
        <v>0</v>
      </c>
      <c r="J733" s="3">
        <v>1.0200000000000001E-2</v>
      </c>
      <c r="K733" s="3">
        <v>0.79269999999999996</v>
      </c>
    </row>
    <row r="734" spans="1:11">
      <c r="A734" s="3" t="s">
        <v>1427</v>
      </c>
      <c r="B734" s="3" t="s">
        <v>699</v>
      </c>
      <c r="C734" s="21">
        <v>0.53062399999999998</v>
      </c>
      <c r="D734" s="3" t="s">
        <v>706</v>
      </c>
      <c r="E734" s="3" t="s">
        <v>706</v>
      </c>
      <c r="F734" s="3">
        <v>7.7299999999999994E-2</v>
      </c>
      <c r="G734" s="3">
        <v>2.2700000000000001E-2</v>
      </c>
      <c r="H734" s="3">
        <v>0</v>
      </c>
      <c r="I734" s="3">
        <v>5.4199999999999998E-2</v>
      </c>
      <c r="J734" s="3">
        <v>5.3800000000000001E-2</v>
      </c>
      <c r="K734" s="3">
        <v>0.79200000000000004</v>
      </c>
    </row>
    <row r="735" spans="1:11">
      <c r="A735" s="3" t="s">
        <v>1428</v>
      </c>
      <c r="B735" s="3" t="s">
        <v>699</v>
      </c>
      <c r="C735" s="21">
        <v>0.74619199999999997</v>
      </c>
      <c r="D735" s="3" t="s">
        <v>706</v>
      </c>
      <c r="E735" s="3" t="s">
        <v>706</v>
      </c>
      <c r="F735" s="3">
        <v>0</v>
      </c>
      <c r="G735" s="3">
        <v>0</v>
      </c>
      <c r="H735" s="3">
        <v>0.19020000000000001</v>
      </c>
      <c r="I735" s="3">
        <v>1.8700000000000001E-2</v>
      </c>
      <c r="J735" s="3">
        <v>0</v>
      </c>
      <c r="K735" s="3">
        <v>0.79100000000000004</v>
      </c>
    </row>
    <row r="736" spans="1:11">
      <c r="A736" s="3" t="s">
        <v>1429</v>
      </c>
      <c r="B736" s="3" t="s">
        <v>699</v>
      </c>
      <c r="C736" s="21">
        <v>0.69503499999999996</v>
      </c>
      <c r="D736" s="3" t="s">
        <v>1160</v>
      </c>
      <c r="E736" s="3" t="s">
        <v>706</v>
      </c>
      <c r="F736" s="3">
        <v>0</v>
      </c>
      <c r="G736" s="3">
        <v>9.1000000000000004E-3</v>
      </c>
      <c r="H736" s="3">
        <v>0.10349999999999999</v>
      </c>
      <c r="I736" s="3">
        <v>5.0299999999999997E-2</v>
      </c>
      <c r="J736" s="3">
        <v>5.3400000000000003E-2</v>
      </c>
      <c r="K736" s="3">
        <v>0.78359999999999996</v>
      </c>
    </row>
    <row r="737" spans="1:11">
      <c r="A737" s="3" t="s">
        <v>1430</v>
      </c>
      <c r="B737" s="3" t="s">
        <v>699</v>
      </c>
      <c r="C737" s="21">
        <v>0.69343299999999997</v>
      </c>
      <c r="D737" s="3" t="s">
        <v>719</v>
      </c>
      <c r="E737" s="3" t="s">
        <v>706</v>
      </c>
      <c r="F737" s="3">
        <v>0</v>
      </c>
      <c r="G737" s="3">
        <v>1.18E-2</v>
      </c>
      <c r="H737" s="3">
        <v>9.9900000000000003E-2</v>
      </c>
      <c r="I737" s="3">
        <v>5.0500000000000003E-2</v>
      </c>
      <c r="J737" s="3">
        <v>5.5199999999999999E-2</v>
      </c>
      <c r="K737" s="3">
        <v>0.78249999999999997</v>
      </c>
    </row>
    <row r="738" spans="1:11">
      <c r="A738" s="3" t="s">
        <v>1431</v>
      </c>
      <c r="B738" s="3" t="s">
        <v>699</v>
      </c>
      <c r="C738" s="21">
        <v>0.67091000000000001</v>
      </c>
      <c r="D738" s="3" t="s">
        <v>1160</v>
      </c>
      <c r="E738" s="3" t="s">
        <v>706</v>
      </c>
      <c r="F738" s="3">
        <v>0</v>
      </c>
      <c r="G738" s="3">
        <v>2.92E-2</v>
      </c>
      <c r="H738" s="3">
        <v>0.1013</v>
      </c>
      <c r="I738" s="3">
        <v>0</v>
      </c>
      <c r="J738" s="3">
        <v>9.0300000000000005E-2</v>
      </c>
      <c r="K738" s="3">
        <v>0.77910000000000001</v>
      </c>
    </row>
    <row r="739" spans="1:11">
      <c r="A739" s="3" t="s">
        <v>1432</v>
      </c>
      <c r="B739" s="3" t="s">
        <v>699</v>
      </c>
      <c r="C739" s="21">
        <v>0.51122100000000004</v>
      </c>
      <c r="D739" s="3" t="s">
        <v>736</v>
      </c>
      <c r="E739" s="3" t="s">
        <v>706</v>
      </c>
      <c r="F739" s="3">
        <v>0.17530000000000001</v>
      </c>
      <c r="G739" s="3">
        <v>0</v>
      </c>
      <c r="H739" s="3">
        <v>3.0999999999999999E-3</v>
      </c>
      <c r="I739" s="3">
        <v>1.12E-2</v>
      </c>
      <c r="J739" s="3">
        <v>3.5000000000000003E-2</v>
      </c>
      <c r="K739" s="3">
        <v>0.77539999999999998</v>
      </c>
    </row>
    <row r="740" spans="1:11">
      <c r="A740" s="3" t="s">
        <v>1433</v>
      </c>
      <c r="B740" s="3" t="s">
        <v>699</v>
      </c>
      <c r="C740" s="21">
        <v>0.66887300000000005</v>
      </c>
      <c r="D740" s="3" t="s">
        <v>1160</v>
      </c>
      <c r="E740" s="3" t="s">
        <v>706</v>
      </c>
      <c r="F740" s="3">
        <v>0</v>
      </c>
      <c r="G740" s="3">
        <v>1.8599999999999998E-2</v>
      </c>
      <c r="H740" s="3">
        <v>8.1299999999999997E-2</v>
      </c>
      <c r="I740" s="3">
        <v>1.47E-2</v>
      </c>
      <c r="J740" s="3">
        <v>0.1182</v>
      </c>
      <c r="K740" s="3">
        <v>0.76719999999999999</v>
      </c>
    </row>
    <row r="741" spans="1:11">
      <c r="A741" s="3" t="s">
        <v>1434</v>
      </c>
      <c r="B741" s="3" t="s">
        <v>699</v>
      </c>
      <c r="C741" s="21">
        <v>0.54298199999999996</v>
      </c>
      <c r="D741" s="3" t="s">
        <v>720</v>
      </c>
      <c r="E741" s="3" t="s">
        <v>706</v>
      </c>
      <c r="F741" s="3">
        <v>0.16689999999999999</v>
      </c>
      <c r="G741" s="3">
        <v>0</v>
      </c>
      <c r="H741" s="3">
        <v>2.3099999999999999E-2</v>
      </c>
      <c r="I741" s="3">
        <v>0</v>
      </c>
      <c r="J741" s="3">
        <v>4.2700000000000002E-2</v>
      </c>
      <c r="K741" s="3">
        <v>0.76719999999999999</v>
      </c>
    </row>
    <row r="742" spans="1:11">
      <c r="A742" s="3" t="s">
        <v>1435</v>
      </c>
      <c r="B742" s="3" t="s">
        <v>699</v>
      </c>
      <c r="C742" s="21">
        <v>0.57461899999999999</v>
      </c>
      <c r="D742" s="3" t="s">
        <v>722</v>
      </c>
      <c r="E742" s="3" t="s">
        <v>706</v>
      </c>
      <c r="F742" s="3">
        <v>0.22850000000000001</v>
      </c>
      <c r="G742" s="3">
        <v>0</v>
      </c>
      <c r="H742" s="3">
        <v>0</v>
      </c>
      <c r="I742" s="3">
        <v>0</v>
      </c>
      <c r="J742" s="3">
        <v>4.4999999999999997E-3</v>
      </c>
      <c r="K742" s="3">
        <v>0.76690000000000003</v>
      </c>
    </row>
    <row r="743" spans="1:11">
      <c r="A743" s="3" t="s">
        <v>1436</v>
      </c>
      <c r="B743" s="3" t="s">
        <v>699</v>
      </c>
      <c r="C743" s="21">
        <v>0.52090599999999998</v>
      </c>
      <c r="D743" s="3" t="s">
        <v>736</v>
      </c>
      <c r="E743" s="3" t="s">
        <v>706</v>
      </c>
      <c r="F743" s="3">
        <v>0.19639999999999999</v>
      </c>
      <c r="G743" s="3">
        <v>0</v>
      </c>
      <c r="H743" s="3">
        <v>7.1000000000000004E-3</v>
      </c>
      <c r="I743" s="3">
        <v>3.8600000000000002E-2</v>
      </c>
      <c r="J743" s="3">
        <v>2.3E-3</v>
      </c>
      <c r="K743" s="3">
        <v>0.75570000000000004</v>
      </c>
    </row>
    <row r="744" spans="1:11">
      <c r="A744" s="3" t="s">
        <v>1437</v>
      </c>
      <c r="B744" s="3" t="s">
        <v>699</v>
      </c>
      <c r="C744" s="21">
        <v>0.675929</v>
      </c>
      <c r="D744" s="3" t="s">
        <v>1160</v>
      </c>
      <c r="E744" s="3" t="s">
        <v>706</v>
      </c>
      <c r="F744" s="3">
        <v>0</v>
      </c>
      <c r="G744" s="3">
        <v>2.9000000000000001E-2</v>
      </c>
      <c r="H744" s="3">
        <v>0.1196</v>
      </c>
      <c r="I744" s="3">
        <v>0</v>
      </c>
      <c r="J744" s="3">
        <v>0.1014</v>
      </c>
      <c r="K744" s="3">
        <v>0.75</v>
      </c>
    </row>
    <row r="745" spans="1:11">
      <c r="A745" s="3" t="s">
        <v>1438</v>
      </c>
      <c r="B745" s="3" t="s">
        <v>699</v>
      </c>
      <c r="C745" s="21">
        <v>0.67439899999999997</v>
      </c>
      <c r="D745" s="3" t="s">
        <v>1160</v>
      </c>
      <c r="E745" s="3" t="s">
        <v>706</v>
      </c>
      <c r="F745" s="3">
        <v>0</v>
      </c>
      <c r="G745" s="3">
        <v>3.1300000000000001E-2</v>
      </c>
      <c r="H745" s="3">
        <v>0.1176</v>
      </c>
      <c r="I745" s="3">
        <v>0</v>
      </c>
      <c r="J745" s="3">
        <v>0.1047</v>
      </c>
      <c r="K745" s="3">
        <v>0.74629999999999996</v>
      </c>
    </row>
    <row r="746" spans="1:11">
      <c r="A746" s="3" t="s">
        <v>1439</v>
      </c>
      <c r="B746" s="3" t="s">
        <v>699</v>
      </c>
      <c r="C746" s="21">
        <v>0.68404200000000004</v>
      </c>
      <c r="D746" s="3" t="s">
        <v>714</v>
      </c>
      <c r="E746" s="3" t="s">
        <v>706</v>
      </c>
      <c r="F746" s="3">
        <v>4.07E-2</v>
      </c>
      <c r="G746" s="3">
        <v>6.6E-3</v>
      </c>
      <c r="H746" s="3">
        <v>0.15570000000000001</v>
      </c>
      <c r="I746" s="3">
        <v>3.2300000000000002E-2</v>
      </c>
      <c r="J746" s="3">
        <v>1.95E-2</v>
      </c>
      <c r="K746" s="3">
        <v>0.74519999999999997</v>
      </c>
    </row>
    <row r="747" spans="1:11">
      <c r="A747" s="3" t="s">
        <v>1440</v>
      </c>
      <c r="B747" s="3" t="s">
        <v>699</v>
      </c>
      <c r="C747" s="21">
        <v>0.67731600000000003</v>
      </c>
      <c r="D747" s="3" t="s">
        <v>1441</v>
      </c>
      <c r="E747" s="3" t="s">
        <v>706</v>
      </c>
      <c r="F747" s="3">
        <v>0</v>
      </c>
      <c r="G747" s="3">
        <v>1.9400000000000001E-2</v>
      </c>
      <c r="H747" s="3">
        <v>0.1293</v>
      </c>
      <c r="I747" s="3">
        <v>0</v>
      </c>
      <c r="J747" s="3">
        <v>0.1062</v>
      </c>
      <c r="K747" s="3">
        <v>0.74509999999999998</v>
      </c>
    </row>
    <row r="748" spans="1:11">
      <c r="A748" s="3" t="s">
        <v>1442</v>
      </c>
      <c r="B748" s="3" t="s">
        <v>699</v>
      </c>
      <c r="C748" s="21">
        <v>0.66410999999999998</v>
      </c>
      <c r="D748" s="3" t="s">
        <v>724</v>
      </c>
      <c r="E748" s="3" t="s">
        <v>706</v>
      </c>
      <c r="F748" s="3">
        <v>0</v>
      </c>
      <c r="G748" s="3">
        <v>3.4500000000000003E-2</v>
      </c>
      <c r="H748" s="3">
        <v>0.1071</v>
      </c>
      <c r="I748" s="3">
        <v>0</v>
      </c>
      <c r="J748" s="3">
        <v>0.1216</v>
      </c>
      <c r="K748" s="3">
        <v>0.73680000000000001</v>
      </c>
    </row>
    <row r="749" spans="1:11">
      <c r="A749" s="3" t="s">
        <v>1443</v>
      </c>
      <c r="B749" s="3" t="s">
        <v>699</v>
      </c>
      <c r="C749" s="21">
        <v>0.62032200000000004</v>
      </c>
      <c r="D749" s="3" t="s">
        <v>1441</v>
      </c>
      <c r="E749" s="3" t="s">
        <v>706</v>
      </c>
      <c r="F749" s="3">
        <v>0</v>
      </c>
      <c r="G749" s="3">
        <v>4.0800000000000003E-2</v>
      </c>
      <c r="H749" s="3">
        <v>3.7400000000000003E-2</v>
      </c>
      <c r="I749" s="3">
        <v>8.3599999999999994E-2</v>
      </c>
      <c r="J749" s="3">
        <v>0.10299999999999999</v>
      </c>
      <c r="K749" s="3">
        <v>0.73519999999999996</v>
      </c>
    </row>
    <row r="750" spans="1:11">
      <c r="A750" s="3" t="s">
        <v>1444</v>
      </c>
      <c r="B750" s="3" t="s">
        <v>699</v>
      </c>
      <c r="C750" s="21">
        <v>0.57728100000000004</v>
      </c>
      <c r="D750" s="3" t="s">
        <v>728</v>
      </c>
      <c r="E750" s="3" t="s">
        <v>706</v>
      </c>
      <c r="F750" s="3">
        <v>0.21859999999999999</v>
      </c>
      <c r="G750" s="3">
        <v>0</v>
      </c>
      <c r="H750" s="3">
        <v>0</v>
      </c>
      <c r="I750" s="3">
        <v>0</v>
      </c>
      <c r="J750" s="3">
        <v>4.65E-2</v>
      </c>
      <c r="K750" s="3">
        <v>0.7349</v>
      </c>
    </row>
    <row r="751" spans="1:11">
      <c r="A751" s="3" t="s">
        <v>1445</v>
      </c>
      <c r="B751" s="3" t="s">
        <v>699</v>
      </c>
      <c r="C751" s="21">
        <v>0.63120500000000002</v>
      </c>
      <c r="D751" s="3" t="s">
        <v>719</v>
      </c>
      <c r="E751" s="3" t="s">
        <v>706</v>
      </c>
      <c r="F751" s="3">
        <v>0</v>
      </c>
      <c r="G751" s="3">
        <v>7.6700000000000004E-2</v>
      </c>
      <c r="H751" s="3">
        <v>7.6999999999999999E-2</v>
      </c>
      <c r="I751" s="3">
        <v>0</v>
      </c>
      <c r="J751" s="3">
        <v>0.1143</v>
      </c>
      <c r="K751" s="3">
        <v>0.7319</v>
      </c>
    </row>
    <row r="752" spans="1:11">
      <c r="A752" s="3" t="s">
        <v>1446</v>
      </c>
      <c r="B752" s="3" t="s">
        <v>699</v>
      </c>
      <c r="C752" s="21">
        <v>0.66903699999999999</v>
      </c>
      <c r="D752" s="3" t="s">
        <v>719</v>
      </c>
      <c r="E752" s="3" t="s">
        <v>706</v>
      </c>
      <c r="F752" s="3">
        <v>0</v>
      </c>
      <c r="G752" s="3">
        <v>8.5599999999999996E-2</v>
      </c>
      <c r="H752" s="3">
        <v>8.8999999999999996E-2</v>
      </c>
      <c r="I752" s="3">
        <v>0</v>
      </c>
      <c r="J752" s="3">
        <v>9.3700000000000006E-2</v>
      </c>
      <c r="K752" s="3">
        <v>0.73170000000000002</v>
      </c>
    </row>
    <row r="753" spans="1:11">
      <c r="A753" s="3" t="s">
        <v>1447</v>
      </c>
      <c r="B753" s="3" t="s">
        <v>699</v>
      </c>
      <c r="C753" s="21">
        <v>0.65934800000000005</v>
      </c>
      <c r="D753" s="3" t="s">
        <v>712</v>
      </c>
      <c r="E753" s="3" t="s">
        <v>706</v>
      </c>
      <c r="F753" s="3">
        <v>0</v>
      </c>
      <c r="G753" s="3">
        <v>7.1099999999999997E-2</v>
      </c>
      <c r="H753" s="3">
        <v>0.1036</v>
      </c>
      <c r="I753" s="3">
        <v>0</v>
      </c>
      <c r="J753" s="3">
        <v>9.5100000000000004E-2</v>
      </c>
      <c r="K753" s="3">
        <v>0.73019999999999996</v>
      </c>
    </row>
    <row r="754" spans="1:11">
      <c r="A754" s="3" t="s">
        <v>1448</v>
      </c>
      <c r="B754" s="3" t="s">
        <v>699</v>
      </c>
      <c r="C754" s="21">
        <v>0.48641200000000001</v>
      </c>
      <c r="D754" s="3" t="s">
        <v>736</v>
      </c>
      <c r="E754" s="3" t="s">
        <v>706</v>
      </c>
      <c r="F754" s="3">
        <v>0.1464</v>
      </c>
      <c r="G754" s="3">
        <v>0</v>
      </c>
      <c r="H754" s="3">
        <v>8.2900000000000001E-2</v>
      </c>
      <c r="I754" s="3">
        <v>2.3999999999999998E-3</v>
      </c>
      <c r="J754" s="3">
        <v>4.1099999999999998E-2</v>
      </c>
      <c r="K754" s="3">
        <v>0.72719999999999996</v>
      </c>
    </row>
    <row r="755" spans="1:11">
      <c r="A755" s="3" t="s">
        <v>1449</v>
      </c>
      <c r="B755" s="3" t="s">
        <v>699</v>
      </c>
      <c r="C755" s="21">
        <v>0.52844500000000005</v>
      </c>
      <c r="D755" s="3" t="s">
        <v>736</v>
      </c>
      <c r="E755" s="3" t="s">
        <v>706</v>
      </c>
      <c r="F755" s="3">
        <v>0.1706</v>
      </c>
      <c r="G755" s="3">
        <v>0</v>
      </c>
      <c r="H755" s="3">
        <v>0</v>
      </c>
      <c r="I755" s="3">
        <v>1.7999999999999999E-2</v>
      </c>
      <c r="J755" s="3">
        <v>8.6300000000000002E-2</v>
      </c>
      <c r="K755" s="3">
        <v>0.72509999999999997</v>
      </c>
    </row>
    <row r="756" spans="1:11">
      <c r="A756" s="3" t="s">
        <v>1450</v>
      </c>
      <c r="B756" s="3" t="s">
        <v>699</v>
      </c>
      <c r="C756" s="21">
        <v>0.47966999999999999</v>
      </c>
      <c r="D756" s="3" t="s">
        <v>730</v>
      </c>
      <c r="E756" s="3" t="s">
        <v>706</v>
      </c>
      <c r="F756" s="3">
        <v>0.19309999999999999</v>
      </c>
      <c r="G756" s="3">
        <v>0</v>
      </c>
      <c r="H756" s="3">
        <v>2.6499999999999999E-2</v>
      </c>
      <c r="I756" s="3">
        <v>0</v>
      </c>
      <c r="J756" s="3">
        <v>5.8400000000000001E-2</v>
      </c>
      <c r="K756" s="3">
        <v>0.72189999999999999</v>
      </c>
    </row>
    <row r="757" spans="1:11">
      <c r="A757" s="3" t="s">
        <v>1451</v>
      </c>
      <c r="B757" s="3" t="s">
        <v>699</v>
      </c>
      <c r="C757" s="21">
        <v>0.67061800000000005</v>
      </c>
      <c r="D757" s="3" t="s">
        <v>1160</v>
      </c>
      <c r="E757" s="3" t="s">
        <v>706</v>
      </c>
      <c r="F757" s="3">
        <v>0</v>
      </c>
      <c r="G757" s="3">
        <v>3.6900000000000002E-2</v>
      </c>
      <c r="H757" s="3">
        <v>7.6200000000000004E-2</v>
      </c>
      <c r="I757" s="3">
        <v>3.9600000000000003E-2</v>
      </c>
      <c r="J757" s="3">
        <v>0.1305</v>
      </c>
      <c r="K757" s="3">
        <v>0.71689999999999998</v>
      </c>
    </row>
    <row r="758" spans="1:11">
      <c r="A758" s="3" t="s">
        <v>1452</v>
      </c>
      <c r="B758" s="3" t="s">
        <v>699</v>
      </c>
      <c r="C758" s="21">
        <v>0.47578300000000001</v>
      </c>
      <c r="D758" s="3" t="s">
        <v>736</v>
      </c>
      <c r="E758" s="3" t="s">
        <v>706</v>
      </c>
      <c r="F758" s="3">
        <v>0.1087</v>
      </c>
      <c r="G758" s="3">
        <v>0</v>
      </c>
      <c r="H758" s="3">
        <v>7.7100000000000002E-2</v>
      </c>
      <c r="I758" s="3">
        <v>3.8800000000000001E-2</v>
      </c>
      <c r="J758" s="3">
        <v>5.9400000000000001E-2</v>
      </c>
      <c r="K758" s="3">
        <v>0.71599999999999997</v>
      </c>
    </row>
    <row r="759" spans="1:11">
      <c r="A759" s="3" t="s">
        <v>1453</v>
      </c>
      <c r="B759" s="3" t="s">
        <v>699</v>
      </c>
      <c r="C759" s="21">
        <v>0.47499799999999998</v>
      </c>
      <c r="D759" s="3" t="s">
        <v>736</v>
      </c>
      <c r="E759" s="3" t="s">
        <v>706</v>
      </c>
      <c r="F759" s="3">
        <v>0.2059</v>
      </c>
      <c r="G759" s="3">
        <v>0</v>
      </c>
      <c r="H759" s="3">
        <v>2.8000000000000001E-2</v>
      </c>
      <c r="I759" s="3">
        <v>0</v>
      </c>
      <c r="J759" s="3">
        <v>5.2499999999999998E-2</v>
      </c>
      <c r="K759" s="3">
        <v>0.7137</v>
      </c>
    </row>
    <row r="760" spans="1:11">
      <c r="A760" s="3" t="s">
        <v>1454</v>
      </c>
      <c r="B760" s="3" t="s">
        <v>699</v>
      </c>
      <c r="C760" s="21">
        <v>0.67659499999999995</v>
      </c>
      <c r="D760" s="3" t="s">
        <v>719</v>
      </c>
      <c r="E760" s="3" t="s">
        <v>706</v>
      </c>
      <c r="F760" s="3">
        <v>0</v>
      </c>
      <c r="G760" s="3">
        <v>5.2999999999999999E-2</v>
      </c>
      <c r="H760" s="3">
        <v>8.9399999999999993E-2</v>
      </c>
      <c r="I760" s="3">
        <v>4.2900000000000001E-2</v>
      </c>
      <c r="J760" s="3">
        <v>0.1072</v>
      </c>
      <c r="K760" s="3">
        <v>0.70740000000000003</v>
      </c>
    </row>
    <row r="761" spans="1:11">
      <c r="A761" s="3" t="s">
        <v>1455</v>
      </c>
      <c r="B761" s="3" t="s">
        <v>699</v>
      </c>
      <c r="C761" s="21">
        <v>0.470495</v>
      </c>
      <c r="D761" s="3" t="s">
        <v>735</v>
      </c>
      <c r="E761" s="3" t="s">
        <v>706</v>
      </c>
      <c r="F761" s="3">
        <v>0.2356</v>
      </c>
      <c r="G761" s="3">
        <v>0</v>
      </c>
      <c r="H761" s="3">
        <v>3.8300000000000001E-2</v>
      </c>
      <c r="I761" s="3">
        <v>0</v>
      </c>
      <c r="J761" s="3">
        <v>1.9599999999999999E-2</v>
      </c>
      <c r="K761" s="3">
        <v>0.70640000000000003</v>
      </c>
    </row>
    <row r="762" spans="1:11">
      <c r="A762" s="3" t="s">
        <v>1456</v>
      </c>
      <c r="B762" s="3" t="s">
        <v>699</v>
      </c>
      <c r="C762" s="21">
        <v>0.473825</v>
      </c>
      <c r="D762" s="3" t="s">
        <v>720</v>
      </c>
      <c r="E762" s="3" t="s">
        <v>706</v>
      </c>
      <c r="F762" s="3">
        <v>0.1701</v>
      </c>
      <c r="G762" s="3">
        <v>0</v>
      </c>
      <c r="H762" s="3">
        <v>6.9800000000000001E-2</v>
      </c>
      <c r="I762" s="3">
        <v>0</v>
      </c>
      <c r="J762" s="3">
        <v>5.4199999999999998E-2</v>
      </c>
      <c r="K762" s="3">
        <v>0.70589999999999997</v>
      </c>
    </row>
    <row r="763" spans="1:11">
      <c r="A763" s="3" t="s">
        <v>1457</v>
      </c>
      <c r="B763" s="3" t="s">
        <v>699</v>
      </c>
      <c r="C763" s="21">
        <v>0.56784400000000002</v>
      </c>
      <c r="D763" s="3" t="s">
        <v>728</v>
      </c>
      <c r="E763" s="3" t="s">
        <v>706</v>
      </c>
      <c r="F763" s="3">
        <v>0.23899999999999999</v>
      </c>
      <c r="G763" s="3">
        <v>0</v>
      </c>
      <c r="H763" s="3">
        <v>0</v>
      </c>
      <c r="I763" s="3">
        <v>0</v>
      </c>
      <c r="J763" s="3">
        <v>5.8599999999999999E-2</v>
      </c>
      <c r="K763" s="3">
        <v>0.70240000000000002</v>
      </c>
    </row>
    <row r="764" spans="1:11">
      <c r="A764" s="3" t="s">
        <v>1458</v>
      </c>
      <c r="B764" s="3" t="s">
        <v>699</v>
      </c>
      <c r="C764" s="21">
        <v>0.65624199999999999</v>
      </c>
      <c r="D764" s="3" t="s">
        <v>719</v>
      </c>
      <c r="E764" s="3" t="s">
        <v>706</v>
      </c>
      <c r="F764" s="3">
        <v>0</v>
      </c>
      <c r="G764" s="3">
        <v>6.9199999999999998E-2</v>
      </c>
      <c r="H764" s="3">
        <v>0.12770000000000001</v>
      </c>
      <c r="I764" s="3">
        <v>0</v>
      </c>
      <c r="J764" s="3">
        <v>0.1027</v>
      </c>
      <c r="K764" s="3">
        <v>0.70030000000000003</v>
      </c>
    </row>
    <row r="765" spans="1:11">
      <c r="A765" s="3" t="s">
        <v>1459</v>
      </c>
      <c r="B765" s="3" t="s">
        <v>699</v>
      </c>
      <c r="C765" s="21">
        <v>0.688523</v>
      </c>
      <c r="D765" s="3" t="s">
        <v>720</v>
      </c>
      <c r="E765" s="3" t="s">
        <v>706</v>
      </c>
      <c r="F765" s="3">
        <v>1E-4</v>
      </c>
      <c r="G765" s="3">
        <v>7.0599999999999996E-2</v>
      </c>
      <c r="H765" s="3">
        <v>0.11799999999999999</v>
      </c>
      <c r="I765" s="3">
        <v>0</v>
      </c>
      <c r="J765" s="3">
        <v>0.1207</v>
      </c>
      <c r="K765" s="3">
        <v>0.6905</v>
      </c>
    </row>
    <row r="766" spans="1:11">
      <c r="A766" s="3" t="s">
        <v>1460</v>
      </c>
      <c r="B766" s="3" t="s">
        <v>699</v>
      </c>
      <c r="C766" s="21">
        <v>0.50858400000000004</v>
      </c>
      <c r="D766" s="3" t="s">
        <v>807</v>
      </c>
      <c r="E766" s="3" t="s">
        <v>706</v>
      </c>
      <c r="F766" s="3">
        <v>8.6999999999999994E-2</v>
      </c>
      <c r="G766" s="3">
        <v>1.0699999999999999E-2</v>
      </c>
      <c r="H766" s="3">
        <v>0</v>
      </c>
      <c r="I766" s="3">
        <v>0.17399999999999999</v>
      </c>
      <c r="J766" s="3">
        <v>4.7E-2</v>
      </c>
      <c r="K766" s="3">
        <v>0.68130000000000002</v>
      </c>
    </row>
    <row r="767" spans="1:11">
      <c r="A767" s="3" t="s">
        <v>1461</v>
      </c>
      <c r="B767" s="3" t="s">
        <v>699</v>
      </c>
      <c r="C767" s="21">
        <v>0.357707</v>
      </c>
      <c r="D767" s="3" t="s">
        <v>712</v>
      </c>
      <c r="E767" s="3" t="s">
        <v>706</v>
      </c>
      <c r="F767" s="3">
        <v>0.20979999999999999</v>
      </c>
      <c r="G767" s="3">
        <v>3.4700000000000002E-2</v>
      </c>
      <c r="H767" s="3">
        <v>0</v>
      </c>
      <c r="I767" s="3">
        <v>2.4400000000000002E-2</v>
      </c>
      <c r="J767" s="3">
        <v>6.3E-2</v>
      </c>
      <c r="K767" s="3">
        <v>0.66820000000000002</v>
      </c>
    </row>
    <row r="768" spans="1:11">
      <c r="A768" s="3" t="s">
        <v>1462</v>
      </c>
      <c r="B768" s="3" t="s">
        <v>699</v>
      </c>
      <c r="C768" s="21">
        <v>0.45208700000000002</v>
      </c>
      <c r="D768" s="3" t="s">
        <v>722</v>
      </c>
      <c r="E768" s="3" t="s">
        <v>706</v>
      </c>
      <c r="F768" s="3">
        <v>0.29899999999999999</v>
      </c>
      <c r="G768" s="3">
        <v>0</v>
      </c>
      <c r="H768" s="3">
        <v>5.1299999999999998E-2</v>
      </c>
      <c r="I768" s="3">
        <v>2.5000000000000001E-3</v>
      </c>
      <c r="J768" s="3">
        <v>0</v>
      </c>
      <c r="K768" s="3">
        <v>0.6472</v>
      </c>
    </row>
    <row r="769" spans="1:11">
      <c r="A769" s="3" t="s">
        <v>1463</v>
      </c>
      <c r="B769" s="3" t="s">
        <v>699</v>
      </c>
      <c r="C769" s="21">
        <v>0.41376099999999999</v>
      </c>
      <c r="D769" s="3" t="s">
        <v>720</v>
      </c>
      <c r="E769" s="3" t="s">
        <v>706</v>
      </c>
      <c r="F769" s="3">
        <v>0.2384</v>
      </c>
      <c r="G769" s="3">
        <v>0</v>
      </c>
      <c r="H769" s="3">
        <v>2.47E-2</v>
      </c>
      <c r="I769" s="3">
        <v>5.3699999999999998E-2</v>
      </c>
      <c r="J769" s="3">
        <v>4.6199999999999998E-2</v>
      </c>
      <c r="K769" s="3">
        <v>0.63700000000000001</v>
      </c>
    </row>
    <row r="770" spans="1:11">
      <c r="A770" s="3" t="s">
        <v>1464</v>
      </c>
      <c r="B770" s="3" t="s">
        <v>699</v>
      </c>
      <c r="C770" s="21">
        <v>0.366508</v>
      </c>
      <c r="D770" s="3" t="s">
        <v>722</v>
      </c>
      <c r="E770" s="3" t="s">
        <v>706</v>
      </c>
      <c r="F770" s="3">
        <v>0.3039</v>
      </c>
      <c r="G770" s="3">
        <v>0</v>
      </c>
      <c r="H770" s="3">
        <v>2.0500000000000001E-2</v>
      </c>
      <c r="I770" s="3">
        <v>0</v>
      </c>
      <c r="J770" s="3">
        <v>5.2900000000000003E-2</v>
      </c>
      <c r="K770" s="3">
        <v>0.62260000000000004</v>
      </c>
    </row>
    <row r="771" spans="1:11">
      <c r="A771" s="3" t="s">
        <v>1465</v>
      </c>
      <c r="B771" s="3" t="s">
        <v>699</v>
      </c>
      <c r="C771" s="21">
        <v>0.40960400000000002</v>
      </c>
      <c r="D771" s="3" t="s">
        <v>728</v>
      </c>
      <c r="E771" s="3" t="s">
        <v>706</v>
      </c>
      <c r="F771" s="3">
        <v>0.23569999999999999</v>
      </c>
      <c r="G771" s="3">
        <v>0</v>
      </c>
      <c r="H771" s="3">
        <v>5.1799999999999999E-2</v>
      </c>
      <c r="I771" s="3">
        <v>0</v>
      </c>
      <c r="J771" s="3">
        <v>9.2399999999999996E-2</v>
      </c>
      <c r="K771" s="3">
        <v>0.62</v>
      </c>
    </row>
    <row r="772" spans="1:11">
      <c r="A772" s="3" t="s">
        <v>1466</v>
      </c>
      <c r="B772" s="3" t="s">
        <v>699</v>
      </c>
      <c r="C772" s="21">
        <v>0.39485999999999999</v>
      </c>
      <c r="D772" s="3" t="s">
        <v>712</v>
      </c>
      <c r="E772" s="3" t="s">
        <v>706</v>
      </c>
      <c r="F772" s="3">
        <v>0.23669999999999999</v>
      </c>
      <c r="G772" s="3">
        <v>1.95E-2</v>
      </c>
      <c r="H772" s="3">
        <v>2.5000000000000001E-2</v>
      </c>
      <c r="I772" s="3">
        <v>8.6699999999999999E-2</v>
      </c>
      <c r="J772" s="3">
        <v>2.4500000000000001E-2</v>
      </c>
      <c r="K772" s="3">
        <v>0.60760000000000003</v>
      </c>
    </row>
    <row r="773" spans="1:11">
      <c r="A773" s="3" t="s">
        <v>1467</v>
      </c>
      <c r="B773" s="3" t="s">
        <v>699</v>
      </c>
      <c r="C773" s="21">
        <v>0.59619500000000003</v>
      </c>
      <c r="D773" s="3" t="s">
        <v>715</v>
      </c>
      <c r="E773" s="3" t="s">
        <v>706</v>
      </c>
      <c r="F773" s="3">
        <v>0</v>
      </c>
      <c r="G773" s="3">
        <v>9.74E-2</v>
      </c>
      <c r="H773" s="3">
        <v>7.8799999999999995E-2</v>
      </c>
      <c r="I773" s="3">
        <v>0.1236</v>
      </c>
      <c r="J773" s="3">
        <v>9.3200000000000005E-2</v>
      </c>
      <c r="K773" s="3">
        <v>0.6069</v>
      </c>
    </row>
    <row r="774" spans="1:11">
      <c r="A774" s="3" t="s">
        <v>1468</v>
      </c>
      <c r="B774" s="3" t="s">
        <v>699</v>
      </c>
      <c r="C774" s="21">
        <v>0.57841299999999995</v>
      </c>
      <c r="D774" s="3" t="s">
        <v>1441</v>
      </c>
      <c r="E774" s="3" t="s">
        <v>706</v>
      </c>
      <c r="F774" s="3">
        <v>0.12820000000000001</v>
      </c>
      <c r="G774" s="3">
        <v>0</v>
      </c>
      <c r="H774" s="3">
        <v>3.2599999999999997E-2</v>
      </c>
      <c r="I774" s="3">
        <v>0.10340000000000001</v>
      </c>
      <c r="J774" s="3">
        <v>0.13089999999999999</v>
      </c>
      <c r="K774" s="3">
        <v>0.60489999999999999</v>
      </c>
    </row>
    <row r="775" spans="1:11">
      <c r="A775" s="3" t="s">
        <v>1469</v>
      </c>
      <c r="B775" s="3" t="s">
        <v>699</v>
      </c>
      <c r="C775" s="21">
        <v>0.37142900000000001</v>
      </c>
      <c r="D775" s="3" t="s">
        <v>706</v>
      </c>
      <c r="E775" s="3" t="s">
        <v>706</v>
      </c>
      <c r="F775" s="3">
        <v>0.30280000000000001</v>
      </c>
      <c r="G775" s="3">
        <v>0</v>
      </c>
      <c r="H775" s="3">
        <v>6.6400000000000001E-2</v>
      </c>
      <c r="I775" s="3">
        <v>0</v>
      </c>
      <c r="J775" s="3">
        <v>3.5799999999999998E-2</v>
      </c>
      <c r="K775" s="3">
        <v>0.59499999999999997</v>
      </c>
    </row>
    <row r="776" spans="1:11">
      <c r="A776" s="3" t="s">
        <v>1470</v>
      </c>
      <c r="B776" s="3" t="s">
        <v>699</v>
      </c>
      <c r="C776" s="21">
        <v>0.51939599999999997</v>
      </c>
      <c r="D776" s="3" t="s">
        <v>1160</v>
      </c>
      <c r="E776" s="3" t="s">
        <v>706</v>
      </c>
      <c r="F776" s="3">
        <v>0.14330000000000001</v>
      </c>
      <c r="G776" s="3">
        <v>0</v>
      </c>
      <c r="H776" s="3">
        <v>0</v>
      </c>
      <c r="I776" s="3">
        <v>4.99E-2</v>
      </c>
      <c r="J776" s="3">
        <v>0.214</v>
      </c>
      <c r="K776" s="3">
        <v>0.59279999999999999</v>
      </c>
    </row>
    <row r="777" spans="1:11">
      <c r="A777" s="3" t="s">
        <v>1471</v>
      </c>
      <c r="B777" s="3" t="s">
        <v>699</v>
      </c>
      <c r="C777" s="21">
        <v>0.49412</v>
      </c>
      <c r="D777" s="3" t="s">
        <v>1160</v>
      </c>
      <c r="E777" s="3" t="s">
        <v>706</v>
      </c>
      <c r="F777" s="3">
        <v>0.1381</v>
      </c>
      <c r="G777" s="3">
        <v>3.2599999999999997E-2</v>
      </c>
      <c r="H777" s="3">
        <v>0</v>
      </c>
      <c r="I777" s="3">
        <v>5.1700000000000003E-2</v>
      </c>
      <c r="J777" s="3">
        <v>0.18759999999999999</v>
      </c>
      <c r="K777" s="3">
        <v>0.59</v>
      </c>
    </row>
    <row r="778" spans="1:11">
      <c r="A778" s="3" t="s">
        <v>1472</v>
      </c>
      <c r="B778" s="3" t="s">
        <v>699</v>
      </c>
      <c r="C778" s="21">
        <v>0.50258100000000006</v>
      </c>
      <c r="D778" s="3" t="s">
        <v>713</v>
      </c>
      <c r="E778" s="3" t="s">
        <v>706</v>
      </c>
      <c r="F778" s="3">
        <v>0.13819999999999999</v>
      </c>
      <c r="G778" s="3">
        <v>4.5499999999999999E-2</v>
      </c>
      <c r="H778" s="3">
        <v>0</v>
      </c>
      <c r="I778" s="3">
        <v>4.1599999999999998E-2</v>
      </c>
      <c r="J778" s="3">
        <v>0.18720000000000001</v>
      </c>
      <c r="K778" s="3">
        <v>0.58750000000000002</v>
      </c>
    </row>
    <row r="779" spans="1:11">
      <c r="A779" s="3" t="s">
        <v>1473</v>
      </c>
      <c r="B779" s="3" t="s">
        <v>699</v>
      </c>
      <c r="C779" s="21">
        <v>0.51129100000000005</v>
      </c>
      <c r="D779" s="3" t="s">
        <v>1441</v>
      </c>
      <c r="E779" s="3" t="s">
        <v>706</v>
      </c>
      <c r="F779" s="3">
        <v>0.14230000000000001</v>
      </c>
      <c r="G779" s="3">
        <v>2.5000000000000001E-2</v>
      </c>
      <c r="H779" s="3">
        <v>0</v>
      </c>
      <c r="I779" s="3">
        <v>3.4500000000000003E-2</v>
      </c>
      <c r="J779" s="3">
        <v>0.2122</v>
      </c>
      <c r="K779" s="3">
        <v>0.58599999999999997</v>
      </c>
    </row>
    <row r="780" spans="1:11">
      <c r="A780" s="3" t="s">
        <v>1474</v>
      </c>
      <c r="B780" s="3" t="s">
        <v>699</v>
      </c>
      <c r="C780" s="21">
        <v>0.49215500000000001</v>
      </c>
      <c r="D780" s="3" t="s">
        <v>736</v>
      </c>
      <c r="E780" s="3" t="s">
        <v>706</v>
      </c>
      <c r="F780" s="3">
        <v>0.12759999999999999</v>
      </c>
      <c r="G780" s="3">
        <v>3.1600000000000003E-2</v>
      </c>
      <c r="H780" s="3">
        <v>0</v>
      </c>
      <c r="I780" s="3">
        <v>9.1200000000000003E-2</v>
      </c>
      <c r="J780" s="3">
        <v>0.16489999999999999</v>
      </c>
      <c r="K780" s="3">
        <v>0.5847</v>
      </c>
    </row>
    <row r="781" spans="1:11">
      <c r="A781" s="3" t="s">
        <v>1475</v>
      </c>
      <c r="B781" s="3" t="s">
        <v>699</v>
      </c>
      <c r="C781" s="21">
        <v>0.51586799999999999</v>
      </c>
      <c r="D781" s="3" t="s">
        <v>1441</v>
      </c>
      <c r="E781" s="3" t="s">
        <v>706</v>
      </c>
      <c r="F781" s="3">
        <v>0.1552</v>
      </c>
      <c r="G781" s="3">
        <v>1.0500000000000001E-2</v>
      </c>
      <c r="H781" s="3">
        <v>0</v>
      </c>
      <c r="I781" s="3">
        <v>5.3699999999999998E-2</v>
      </c>
      <c r="J781" s="3">
        <v>0.1961</v>
      </c>
      <c r="K781" s="3">
        <v>0.58450000000000002</v>
      </c>
    </row>
    <row r="782" spans="1:11">
      <c r="A782" s="3" t="s">
        <v>1476</v>
      </c>
      <c r="B782" s="3" t="s">
        <v>699</v>
      </c>
      <c r="C782" s="21">
        <v>0.50334400000000001</v>
      </c>
      <c r="D782" s="3" t="s">
        <v>719</v>
      </c>
      <c r="E782" s="3" t="s">
        <v>706</v>
      </c>
      <c r="F782" s="3">
        <v>0.1426</v>
      </c>
      <c r="G782" s="3">
        <v>1.4200000000000001E-2</v>
      </c>
      <c r="H782" s="3">
        <v>0</v>
      </c>
      <c r="I782" s="3">
        <v>4.6100000000000002E-2</v>
      </c>
      <c r="J782" s="3">
        <v>0.2127</v>
      </c>
      <c r="K782" s="3">
        <v>0.58440000000000003</v>
      </c>
    </row>
    <row r="783" spans="1:11">
      <c r="A783" s="3" t="s">
        <v>1477</v>
      </c>
      <c r="B783" s="3" t="s">
        <v>699</v>
      </c>
      <c r="C783" s="21">
        <v>0.50830799999999998</v>
      </c>
      <c r="D783" s="3" t="s">
        <v>713</v>
      </c>
      <c r="E783" s="3" t="s">
        <v>706</v>
      </c>
      <c r="F783" s="3">
        <v>0.13930000000000001</v>
      </c>
      <c r="G783" s="3">
        <v>4.7199999999999999E-2</v>
      </c>
      <c r="H783" s="3">
        <v>0</v>
      </c>
      <c r="I783" s="3">
        <v>4.5900000000000003E-2</v>
      </c>
      <c r="J783" s="3">
        <v>0.18509999999999999</v>
      </c>
      <c r="K783" s="3">
        <v>0.58260000000000001</v>
      </c>
    </row>
    <row r="784" spans="1:11">
      <c r="A784" s="3" t="s">
        <v>1478</v>
      </c>
      <c r="B784" s="3" t="s">
        <v>699</v>
      </c>
      <c r="C784" s="21">
        <v>0.50289600000000001</v>
      </c>
      <c r="D784" s="3" t="s">
        <v>736</v>
      </c>
      <c r="E784" s="3" t="s">
        <v>706</v>
      </c>
      <c r="F784" s="3">
        <v>0.17480000000000001</v>
      </c>
      <c r="G784" s="3">
        <v>0</v>
      </c>
      <c r="H784" s="3">
        <v>0</v>
      </c>
      <c r="I784" s="3">
        <v>3.0800000000000001E-2</v>
      </c>
      <c r="J784" s="3">
        <v>0.21290000000000001</v>
      </c>
      <c r="K784" s="3">
        <v>0.58150000000000002</v>
      </c>
    </row>
    <row r="785" spans="1:11">
      <c r="A785" s="3" t="s">
        <v>1479</v>
      </c>
      <c r="B785" s="3" t="s">
        <v>699</v>
      </c>
      <c r="C785" s="21">
        <v>0.50344</v>
      </c>
      <c r="D785" s="3" t="s">
        <v>736</v>
      </c>
      <c r="E785" s="3" t="s">
        <v>706</v>
      </c>
      <c r="F785" s="3">
        <v>0.17799999999999999</v>
      </c>
      <c r="G785" s="3">
        <v>0</v>
      </c>
      <c r="H785" s="3">
        <v>0</v>
      </c>
      <c r="I785" s="3">
        <v>2.7400000000000001E-2</v>
      </c>
      <c r="J785" s="3">
        <v>0.21410000000000001</v>
      </c>
      <c r="K785" s="3">
        <v>0.58050000000000002</v>
      </c>
    </row>
    <row r="786" spans="1:11">
      <c r="A786" s="3" t="s">
        <v>1480</v>
      </c>
      <c r="B786" s="3" t="s">
        <v>699</v>
      </c>
      <c r="C786" s="21">
        <v>0.54864400000000002</v>
      </c>
      <c r="D786" s="3" t="s">
        <v>713</v>
      </c>
      <c r="E786" s="3" t="s">
        <v>706</v>
      </c>
      <c r="F786" s="3">
        <v>0.1716</v>
      </c>
      <c r="G786" s="3">
        <v>0</v>
      </c>
      <c r="H786" s="3">
        <v>0</v>
      </c>
      <c r="I786" s="3">
        <v>5.6599999999999998E-2</v>
      </c>
      <c r="J786" s="3">
        <v>0.19570000000000001</v>
      </c>
      <c r="K786" s="3">
        <v>0.57609999999999995</v>
      </c>
    </row>
    <row r="787" spans="1:11">
      <c r="A787" s="3" t="s">
        <v>1481</v>
      </c>
      <c r="B787" s="3" t="s">
        <v>699</v>
      </c>
      <c r="C787" s="21">
        <v>0.50454500000000002</v>
      </c>
      <c r="D787" s="3" t="s">
        <v>1160</v>
      </c>
      <c r="E787" s="3" t="s">
        <v>706</v>
      </c>
      <c r="F787" s="3">
        <v>0.1593</v>
      </c>
      <c r="G787" s="3">
        <v>5.3199999999999997E-2</v>
      </c>
      <c r="H787" s="3">
        <v>0</v>
      </c>
      <c r="I787" s="3">
        <v>3.3500000000000002E-2</v>
      </c>
      <c r="J787" s="3">
        <v>0.17780000000000001</v>
      </c>
      <c r="K787" s="3">
        <v>0.57609999999999995</v>
      </c>
    </row>
    <row r="788" spans="1:11">
      <c r="A788" s="3" t="s">
        <v>1482</v>
      </c>
      <c r="B788" s="3" t="s">
        <v>699</v>
      </c>
      <c r="C788" s="21">
        <v>0.52436799999999995</v>
      </c>
      <c r="D788" s="3" t="s">
        <v>736</v>
      </c>
      <c r="E788" s="3" t="s">
        <v>706</v>
      </c>
      <c r="F788" s="3">
        <v>0.1474</v>
      </c>
      <c r="G788" s="3">
        <v>0</v>
      </c>
      <c r="H788" s="3">
        <v>0</v>
      </c>
      <c r="I788" s="3">
        <v>6.7699999999999996E-2</v>
      </c>
      <c r="J788" s="3">
        <v>0.21129999999999999</v>
      </c>
      <c r="K788" s="3">
        <v>0.5736</v>
      </c>
    </row>
    <row r="789" spans="1:11">
      <c r="A789" s="3" t="s">
        <v>1483</v>
      </c>
      <c r="B789" s="3" t="s">
        <v>699</v>
      </c>
      <c r="C789" s="21">
        <v>0.448685</v>
      </c>
      <c r="D789" s="3" t="s">
        <v>706</v>
      </c>
      <c r="E789" s="3" t="s">
        <v>706</v>
      </c>
      <c r="F789" s="3">
        <v>7.1199999999999999E-2</v>
      </c>
      <c r="G789" s="3">
        <v>6.9800000000000001E-2</v>
      </c>
      <c r="H789" s="3">
        <v>0.16059999999999999</v>
      </c>
      <c r="I789" s="3">
        <v>6.3799999999999996E-2</v>
      </c>
      <c r="J789" s="3">
        <v>6.1800000000000001E-2</v>
      </c>
      <c r="K789" s="3">
        <v>0.57269999999999999</v>
      </c>
    </row>
    <row r="790" spans="1:11">
      <c r="A790" s="3" t="s">
        <v>1484</v>
      </c>
      <c r="B790" s="3" t="s">
        <v>699</v>
      </c>
      <c r="C790" s="21">
        <v>0.57215800000000006</v>
      </c>
      <c r="D790" s="3" t="s">
        <v>714</v>
      </c>
      <c r="E790" s="3" t="s">
        <v>706</v>
      </c>
      <c r="F790" s="3">
        <v>0.11509999999999999</v>
      </c>
      <c r="G790" s="3">
        <v>3.56E-2</v>
      </c>
      <c r="H790" s="3">
        <v>0.21440000000000001</v>
      </c>
      <c r="I790" s="3">
        <v>3.7600000000000001E-2</v>
      </c>
      <c r="J790" s="3">
        <v>2.6700000000000002E-2</v>
      </c>
      <c r="K790" s="3">
        <v>0.5706</v>
      </c>
    </row>
    <row r="791" spans="1:11">
      <c r="A791" s="3" t="s">
        <v>1485</v>
      </c>
      <c r="B791" s="3" t="s">
        <v>699</v>
      </c>
      <c r="C791" s="21">
        <v>0.52656099999999995</v>
      </c>
      <c r="D791" s="3" t="s">
        <v>736</v>
      </c>
      <c r="E791" s="3" t="s">
        <v>706</v>
      </c>
      <c r="F791" s="3">
        <v>0.14929999999999999</v>
      </c>
      <c r="G791" s="3">
        <v>0</v>
      </c>
      <c r="H791" s="3">
        <v>0</v>
      </c>
      <c r="I791" s="3">
        <v>6.3100000000000003E-2</v>
      </c>
      <c r="J791" s="3">
        <v>0.2175</v>
      </c>
      <c r="K791" s="3">
        <v>0.56999999999999995</v>
      </c>
    </row>
    <row r="792" spans="1:11">
      <c r="A792" s="3" t="s">
        <v>1486</v>
      </c>
      <c r="B792" s="3" t="s">
        <v>699</v>
      </c>
      <c r="C792" s="21">
        <v>0.49694300000000002</v>
      </c>
      <c r="D792" s="3" t="s">
        <v>736</v>
      </c>
      <c r="E792" s="3" t="s">
        <v>706</v>
      </c>
      <c r="F792" s="3">
        <v>0.17030000000000001</v>
      </c>
      <c r="G792" s="3">
        <v>4.3E-3</v>
      </c>
      <c r="H792" s="3">
        <v>0</v>
      </c>
      <c r="I792" s="3">
        <v>5.7500000000000002E-2</v>
      </c>
      <c r="J792" s="3">
        <v>0.2034</v>
      </c>
      <c r="K792" s="3">
        <v>0.5645</v>
      </c>
    </row>
    <row r="793" spans="1:11">
      <c r="A793" s="3" t="s">
        <v>1487</v>
      </c>
      <c r="B793" s="3" t="s">
        <v>699</v>
      </c>
      <c r="C793" s="21">
        <v>0.52594200000000002</v>
      </c>
      <c r="D793" s="3" t="s">
        <v>736</v>
      </c>
      <c r="E793" s="3" t="s">
        <v>706</v>
      </c>
      <c r="F793" s="3">
        <v>0.156</v>
      </c>
      <c r="G793" s="3">
        <v>9.1000000000000004E-3</v>
      </c>
      <c r="H793" s="3">
        <v>0</v>
      </c>
      <c r="I793" s="3">
        <v>3.2099999999999997E-2</v>
      </c>
      <c r="J793" s="3">
        <v>0.2429</v>
      </c>
      <c r="K793" s="3">
        <v>0.55989999999999995</v>
      </c>
    </row>
    <row r="794" spans="1:11">
      <c r="A794" s="3" t="s">
        <v>1488</v>
      </c>
      <c r="B794" s="3" t="s">
        <v>699</v>
      </c>
      <c r="C794" s="21">
        <v>0.52723900000000001</v>
      </c>
      <c r="D794" s="3" t="s">
        <v>736</v>
      </c>
      <c r="E794" s="3" t="s">
        <v>706</v>
      </c>
      <c r="F794" s="3">
        <v>0.1583</v>
      </c>
      <c r="G794" s="3">
        <v>1.54E-2</v>
      </c>
      <c r="H794" s="3">
        <v>0</v>
      </c>
      <c r="I794" s="3">
        <v>2.6200000000000001E-2</v>
      </c>
      <c r="J794" s="3">
        <v>0.2419</v>
      </c>
      <c r="K794" s="3">
        <v>0.55820000000000003</v>
      </c>
    </row>
    <row r="795" spans="1:11">
      <c r="A795" s="3" t="s">
        <v>1489</v>
      </c>
      <c r="B795" s="3" t="s">
        <v>699</v>
      </c>
      <c r="C795" s="21">
        <v>0.50831599999999999</v>
      </c>
      <c r="D795" s="3" t="s">
        <v>719</v>
      </c>
      <c r="E795" s="3" t="s">
        <v>706</v>
      </c>
      <c r="F795" s="3">
        <v>0.1855</v>
      </c>
      <c r="G795" s="3">
        <v>1.14E-2</v>
      </c>
      <c r="H795" s="3">
        <v>0</v>
      </c>
      <c r="I795" s="3">
        <v>3.2300000000000002E-2</v>
      </c>
      <c r="J795" s="3">
        <v>0.2137</v>
      </c>
      <c r="K795" s="3">
        <v>0.55700000000000005</v>
      </c>
    </row>
    <row r="796" spans="1:11">
      <c r="A796" s="3" t="s">
        <v>1490</v>
      </c>
      <c r="B796" s="3" t="s">
        <v>699</v>
      </c>
      <c r="C796" s="21">
        <v>0.50004700000000002</v>
      </c>
      <c r="D796" s="3" t="s">
        <v>736</v>
      </c>
      <c r="E796" s="3" t="s">
        <v>706</v>
      </c>
      <c r="F796" s="3">
        <v>0.21429999999999999</v>
      </c>
      <c r="G796" s="3">
        <v>0</v>
      </c>
      <c r="H796" s="3">
        <v>0</v>
      </c>
      <c r="I796" s="3">
        <v>8.4699999999999998E-2</v>
      </c>
      <c r="J796" s="3">
        <v>0.14419999999999999</v>
      </c>
      <c r="K796" s="3">
        <v>0.55679999999999996</v>
      </c>
    </row>
    <row r="797" spans="1:11">
      <c r="A797" s="3" t="s">
        <v>1491</v>
      </c>
      <c r="B797" s="3" t="s">
        <v>699</v>
      </c>
      <c r="C797" s="21">
        <v>0.49811699999999998</v>
      </c>
      <c r="D797" s="3" t="s">
        <v>720</v>
      </c>
      <c r="E797" s="3" t="s">
        <v>706</v>
      </c>
      <c r="F797" s="3">
        <v>0.17710000000000001</v>
      </c>
      <c r="G797" s="3">
        <v>0</v>
      </c>
      <c r="H797" s="3">
        <v>0</v>
      </c>
      <c r="I797" s="3">
        <v>5.7799999999999997E-2</v>
      </c>
      <c r="J797" s="3">
        <v>0.21060000000000001</v>
      </c>
      <c r="K797" s="3">
        <v>0.55449999999999999</v>
      </c>
    </row>
    <row r="798" spans="1:11">
      <c r="A798" s="3" t="s">
        <v>1492</v>
      </c>
      <c r="B798" s="3" t="s">
        <v>699</v>
      </c>
      <c r="C798" s="21">
        <v>0.50129100000000004</v>
      </c>
      <c r="D798" s="3" t="s">
        <v>1441</v>
      </c>
      <c r="E798" s="3" t="s">
        <v>706</v>
      </c>
      <c r="F798" s="3">
        <v>0.21210000000000001</v>
      </c>
      <c r="G798" s="3">
        <v>0</v>
      </c>
      <c r="H798" s="3">
        <v>0</v>
      </c>
      <c r="I798" s="3">
        <v>9.8100000000000007E-2</v>
      </c>
      <c r="J798" s="3">
        <v>0.14000000000000001</v>
      </c>
      <c r="K798" s="3">
        <v>0.54990000000000006</v>
      </c>
    </row>
    <row r="799" spans="1:11">
      <c r="A799" s="3" t="s">
        <v>1493</v>
      </c>
      <c r="B799" s="3" t="s">
        <v>699</v>
      </c>
      <c r="C799" s="21">
        <v>0.54328799999999999</v>
      </c>
      <c r="D799" s="3" t="s">
        <v>713</v>
      </c>
      <c r="E799" s="3" t="s">
        <v>706</v>
      </c>
      <c r="F799" s="3">
        <v>0.184</v>
      </c>
      <c r="G799" s="3">
        <v>0</v>
      </c>
      <c r="H799" s="3">
        <v>0</v>
      </c>
      <c r="I799" s="3">
        <v>7.9100000000000004E-2</v>
      </c>
      <c r="J799" s="3">
        <v>0.1895</v>
      </c>
      <c r="K799" s="3">
        <v>0.5474</v>
      </c>
    </row>
    <row r="800" spans="1:11">
      <c r="A800" s="3" t="s">
        <v>1494</v>
      </c>
      <c r="B800" s="3" t="s">
        <v>699</v>
      </c>
      <c r="C800" s="21">
        <v>0.499415</v>
      </c>
      <c r="D800" s="3" t="s">
        <v>1441</v>
      </c>
      <c r="E800" s="3" t="s">
        <v>706</v>
      </c>
      <c r="F800" s="3">
        <v>0.2114</v>
      </c>
      <c r="G800" s="3">
        <v>0</v>
      </c>
      <c r="H800" s="3">
        <v>0</v>
      </c>
      <c r="I800" s="3">
        <v>6.6199999999999995E-2</v>
      </c>
      <c r="J800" s="3">
        <v>0.17580000000000001</v>
      </c>
      <c r="K800" s="3">
        <v>0.54659999999999997</v>
      </c>
    </row>
    <row r="801" spans="1:11">
      <c r="A801" s="3" t="s">
        <v>1495</v>
      </c>
      <c r="B801" s="3" t="s">
        <v>699</v>
      </c>
      <c r="C801" s="21">
        <v>0.50724000000000002</v>
      </c>
      <c r="D801" s="3" t="s">
        <v>713</v>
      </c>
      <c r="E801" s="3" t="s">
        <v>706</v>
      </c>
      <c r="F801" s="3">
        <v>0.15840000000000001</v>
      </c>
      <c r="G801" s="3">
        <v>0</v>
      </c>
      <c r="H801" s="3">
        <v>0</v>
      </c>
      <c r="I801" s="3">
        <v>6.3700000000000007E-2</v>
      </c>
      <c r="J801" s="3">
        <v>0.2319</v>
      </c>
      <c r="K801" s="3">
        <v>0.54590000000000005</v>
      </c>
    </row>
    <row r="802" spans="1:11">
      <c r="A802" s="3" t="s">
        <v>1496</v>
      </c>
      <c r="B802" s="3" t="s">
        <v>699</v>
      </c>
      <c r="C802" s="21">
        <v>0.42703400000000002</v>
      </c>
      <c r="D802" s="3" t="s">
        <v>706</v>
      </c>
      <c r="E802" s="3" t="s">
        <v>706</v>
      </c>
      <c r="F802" s="3">
        <v>0.13830000000000001</v>
      </c>
      <c r="G802" s="3">
        <v>0</v>
      </c>
      <c r="H802" s="3">
        <v>0</v>
      </c>
      <c r="I802" s="3">
        <v>0.16719999999999999</v>
      </c>
      <c r="J802" s="3">
        <v>0.14929999999999999</v>
      </c>
      <c r="K802" s="3">
        <v>0.54530000000000001</v>
      </c>
    </row>
    <row r="803" spans="1:11">
      <c r="A803" s="3" t="s">
        <v>1497</v>
      </c>
      <c r="B803" s="3" t="s">
        <v>699</v>
      </c>
      <c r="C803" s="21">
        <v>0.415964</v>
      </c>
      <c r="D803" s="3" t="s">
        <v>706</v>
      </c>
      <c r="E803" s="3" t="s">
        <v>706</v>
      </c>
      <c r="F803" s="3">
        <v>0.13439999999999999</v>
      </c>
      <c r="G803" s="3">
        <v>0</v>
      </c>
      <c r="H803" s="3">
        <v>0</v>
      </c>
      <c r="I803" s="3">
        <v>0.16289999999999999</v>
      </c>
      <c r="J803" s="3">
        <v>0.15790000000000001</v>
      </c>
      <c r="K803" s="3">
        <v>0.54469999999999996</v>
      </c>
    </row>
    <row r="804" spans="1:11">
      <c r="A804" s="3" t="s">
        <v>1498</v>
      </c>
      <c r="B804" s="3" t="s">
        <v>699</v>
      </c>
      <c r="C804" s="21">
        <v>0.42225800000000002</v>
      </c>
      <c r="D804" s="3" t="s">
        <v>721</v>
      </c>
      <c r="E804" s="3" t="s">
        <v>706</v>
      </c>
      <c r="F804" s="3">
        <v>0.1517</v>
      </c>
      <c r="G804" s="3">
        <v>0</v>
      </c>
      <c r="H804" s="3">
        <v>0</v>
      </c>
      <c r="I804" s="3">
        <v>0.15759999999999999</v>
      </c>
      <c r="J804" s="3">
        <v>0.1469</v>
      </c>
      <c r="K804" s="3">
        <v>0.54379999999999995</v>
      </c>
    </row>
    <row r="805" spans="1:11">
      <c r="A805" s="3" t="s">
        <v>1499</v>
      </c>
      <c r="B805" s="3" t="s">
        <v>699</v>
      </c>
      <c r="C805" s="21">
        <v>0.49645</v>
      </c>
      <c r="D805" s="3" t="s">
        <v>713</v>
      </c>
      <c r="E805" s="3" t="s">
        <v>706</v>
      </c>
      <c r="F805" s="3">
        <v>0.1794</v>
      </c>
      <c r="G805" s="3">
        <v>0</v>
      </c>
      <c r="H805" s="3">
        <v>0</v>
      </c>
      <c r="I805" s="3">
        <v>6.3200000000000006E-2</v>
      </c>
      <c r="J805" s="3">
        <v>0.214</v>
      </c>
      <c r="K805" s="3">
        <v>0.54339999999999999</v>
      </c>
    </row>
    <row r="806" spans="1:11">
      <c r="A806" s="3" t="s">
        <v>1500</v>
      </c>
      <c r="B806" s="3" t="s">
        <v>699</v>
      </c>
      <c r="C806" s="21">
        <v>0.43025000000000002</v>
      </c>
      <c r="D806" s="3" t="s">
        <v>721</v>
      </c>
      <c r="E806" s="3" t="s">
        <v>706</v>
      </c>
      <c r="F806" s="3">
        <v>0.13919999999999999</v>
      </c>
      <c r="G806" s="3">
        <v>0</v>
      </c>
      <c r="H806" s="3">
        <v>0</v>
      </c>
      <c r="I806" s="3">
        <v>0.16830000000000001</v>
      </c>
      <c r="J806" s="3">
        <v>0.1502</v>
      </c>
      <c r="K806" s="3">
        <v>0.5423</v>
      </c>
    </row>
    <row r="807" spans="1:11">
      <c r="A807" s="3" t="s">
        <v>1501</v>
      </c>
      <c r="B807" s="3" t="s">
        <v>699</v>
      </c>
      <c r="C807" s="21">
        <v>0.51935200000000004</v>
      </c>
      <c r="D807" s="3" t="s">
        <v>807</v>
      </c>
      <c r="E807" s="3" t="s">
        <v>706</v>
      </c>
      <c r="F807" s="3">
        <v>0.1807</v>
      </c>
      <c r="G807" s="3">
        <v>0</v>
      </c>
      <c r="H807" s="3">
        <v>0</v>
      </c>
      <c r="I807" s="3">
        <v>6.0999999999999999E-2</v>
      </c>
      <c r="J807" s="3">
        <v>0.21740000000000001</v>
      </c>
      <c r="K807" s="3">
        <v>0.54090000000000005</v>
      </c>
    </row>
    <row r="808" spans="1:11">
      <c r="A808" s="3" t="s">
        <v>1502</v>
      </c>
      <c r="B808" s="3" t="s">
        <v>699</v>
      </c>
      <c r="C808" s="21">
        <v>0.487676</v>
      </c>
      <c r="D808" s="3" t="s">
        <v>1181</v>
      </c>
      <c r="E808" s="3" t="s">
        <v>706</v>
      </c>
      <c r="F808" s="3">
        <v>0.20880000000000001</v>
      </c>
      <c r="G808" s="3">
        <v>0</v>
      </c>
      <c r="H808" s="3">
        <v>0</v>
      </c>
      <c r="I808" s="3">
        <v>9.2700000000000005E-2</v>
      </c>
      <c r="J808" s="3">
        <v>0.15770000000000001</v>
      </c>
      <c r="K808" s="3">
        <v>0.54079999999999995</v>
      </c>
    </row>
    <row r="809" spans="1:11">
      <c r="A809" s="3" t="s">
        <v>1503</v>
      </c>
      <c r="B809" s="3" t="s">
        <v>699</v>
      </c>
      <c r="C809" s="21">
        <v>0.42885099999999998</v>
      </c>
      <c r="D809" s="3" t="s">
        <v>706</v>
      </c>
      <c r="E809" s="3" t="s">
        <v>706</v>
      </c>
      <c r="F809" s="3">
        <v>0.14330000000000001</v>
      </c>
      <c r="G809" s="3">
        <v>0</v>
      </c>
      <c r="H809" s="3">
        <v>0</v>
      </c>
      <c r="I809" s="3">
        <v>0.1643</v>
      </c>
      <c r="J809" s="3">
        <v>0.15459999999999999</v>
      </c>
      <c r="K809" s="3">
        <v>0.53769999999999996</v>
      </c>
    </row>
    <row r="810" spans="1:11">
      <c r="A810" s="3" t="s">
        <v>1504</v>
      </c>
      <c r="B810" s="3" t="s">
        <v>699</v>
      </c>
      <c r="C810" s="21">
        <v>0.42916199999999999</v>
      </c>
      <c r="D810" s="3" t="s">
        <v>706</v>
      </c>
      <c r="E810" s="3" t="s">
        <v>706</v>
      </c>
      <c r="F810" s="3">
        <v>0.14369999999999999</v>
      </c>
      <c r="G810" s="3">
        <v>0</v>
      </c>
      <c r="H810" s="3">
        <v>0</v>
      </c>
      <c r="I810" s="3">
        <v>0.16450000000000001</v>
      </c>
      <c r="J810" s="3">
        <v>0.15620000000000001</v>
      </c>
      <c r="K810" s="3">
        <v>0.53559999999999997</v>
      </c>
    </row>
    <row r="811" spans="1:11">
      <c r="A811" s="3" t="s">
        <v>1505</v>
      </c>
      <c r="B811" s="3" t="s">
        <v>699</v>
      </c>
      <c r="C811" s="21">
        <v>0.42563800000000002</v>
      </c>
      <c r="D811" s="3" t="s">
        <v>706</v>
      </c>
      <c r="E811" s="3" t="s">
        <v>706</v>
      </c>
      <c r="F811" s="3">
        <v>0.13389999999999999</v>
      </c>
      <c r="G811" s="3">
        <v>8.0000000000000002E-3</v>
      </c>
      <c r="H811" s="3">
        <v>0</v>
      </c>
      <c r="I811" s="3">
        <v>0.1633</v>
      </c>
      <c r="J811" s="3">
        <v>0.1595</v>
      </c>
      <c r="K811" s="3">
        <v>0.53520000000000001</v>
      </c>
    </row>
    <row r="812" spans="1:11">
      <c r="A812" s="3" t="s">
        <v>1506</v>
      </c>
      <c r="B812" s="3" t="s">
        <v>699</v>
      </c>
      <c r="C812" s="21">
        <v>0.43127700000000002</v>
      </c>
      <c r="D812" s="3" t="s">
        <v>721</v>
      </c>
      <c r="E812" s="3" t="s">
        <v>706</v>
      </c>
      <c r="F812" s="3">
        <v>0.1411</v>
      </c>
      <c r="G812" s="3">
        <v>0</v>
      </c>
      <c r="H812" s="3">
        <v>0</v>
      </c>
      <c r="I812" s="3">
        <v>0.1678</v>
      </c>
      <c r="J812" s="3">
        <v>0.15609999999999999</v>
      </c>
      <c r="K812" s="3">
        <v>0.53500000000000003</v>
      </c>
    </row>
    <row r="813" spans="1:11">
      <c r="A813" s="3" t="s">
        <v>1507</v>
      </c>
      <c r="B813" s="3" t="s">
        <v>699</v>
      </c>
      <c r="C813" s="21">
        <v>0.49141699999999999</v>
      </c>
      <c r="D813" s="3" t="s">
        <v>1181</v>
      </c>
      <c r="E813" s="3" t="s">
        <v>706</v>
      </c>
      <c r="F813" s="3">
        <v>0.2054</v>
      </c>
      <c r="G813" s="3">
        <v>0</v>
      </c>
      <c r="H813" s="3">
        <v>0</v>
      </c>
      <c r="I813" s="3">
        <v>8.77E-2</v>
      </c>
      <c r="J813" s="3">
        <v>0.1721</v>
      </c>
      <c r="K813" s="3">
        <v>0.53480000000000005</v>
      </c>
    </row>
    <row r="814" spans="1:11">
      <c r="A814" s="3" t="s">
        <v>1508</v>
      </c>
      <c r="B814" s="3" t="s">
        <v>699</v>
      </c>
      <c r="C814" s="21">
        <v>0.42330000000000001</v>
      </c>
      <c r="D814" s="3" t="s">
        <v>721</v>
      </c>
      <c r="E814" s="3" t="s">
        <v>706</v>
      </c>
      <c r="F814" s="3">
        <v>0.1323</v>
      </c>
      <c r="G814" s="3">
        <v>0</v>
      </c>
      <c r="H814" s="3">
        <v>0</v>
      </c>
      <c r="I814" s="3">
        <v>0.17610000000000001</v>
      </c>
      <c r="J814" s="3">
        <v>0.15709999999999999</v>
      </c>
      <c r="K814" s="3">
        <v>0.53449999999999998</v>
      </c>
    </row>
    <row r="815" spans="1:11">
      <c r="A815" s="3" t="s">
        <v>1509</v>
      </c>
      <c r="B815" s="3" t="s">
        <v>699</v>
      </c>
      <c r="C815" s="21">
        <v>0.43373600000000001</v>
      </c>
      <c r="D815" s="3" t="s">
        <v>706</v>
      </c>
      <c r="E815" s="3" t="s">
        <v>706</v>
      </c>
      <c r="F815" s="3">
        <v>0.14940000000000001</v>
      </c>
      <c r="G815" s="3">
        <v>0</v>
      </c>
      <c r="H815" s="3">
        <v>0</v>
      </c>
      <c r="I815" s="3">
        <v>0.1641</v>
      </c>
      <c r="J815" s="3">
        <v>0.15409999999999999</v>
      </c>
      <c r="K815" s="3">
        <v>0.5323</v>
      </c>
    </row>
    <row r="816" spans="1:11">
      <c r="A816" s="3" t="s">
        <v>1510</v>
      </c>
      <c r="B816" s="3" t="s">
        <v>699</v>
      </c>
      <c r="C816" s="21">
        <v>0.41862300000000002</v>
      </c>
      <c r="D816" s="3" t="s">
        <v>730</v>
      </c>
      <c r="E816" s="3" t="s">
        <v>706</v>
      </c>
      <c r="F816" s="3">
        <v>0.1338</v>
      </c>
      <c r="G816" s="3">
        <v>0</v>
      </c>
      <c r="H816" s="3">
        <v>0</v>
      </c>
      <c r="I816" s="3">
        <v>0.18079999999999999</v>
      </c>
      <c r="J816" s="3">
        <v>0.1542</v>
      </c>
      <c r="K816" s="3">
        <v>0.53120000000000001</v>
      </c>
    </row>
    <row r="817" spans="1:11">
      <c r="A817" s="3" t="s">
        <v>1511</v>
      </c>
      <c r="B817" s="3" t="s">
        <v>699</v>
      </c>
      <c r="C817" s="21">
        <v>0.38686500000000001</v>
      </c>
      <c r="D817" s="3" t="s">
        <v>736</v>
      </c>
      <c r="E817" s="3" t="s">
        <v>706</v>
      </c>
      <c r="F817" s="3">
        <v>0.18210000000000001</v>
      </c>
      <c r="G817" s="3">
        <v>0</v>
      </c>
      <c r="H817" s="3">
        <v>0</v>
      </c>
      <c r="I817" s="3">
        <v>0.1477</v>
      </c>
      <c r="J817" s="3">
        <v>0.14269999999999999</v>
      </c>
      <c r="K817" s="3">
        <v>0.52739999999999998</v>
      </c>
    </row>
    <row r="818" spans="1:11">
      <c r="A818" s="3" t="s">
        <v>1512</v>
      </c>
      <c r="B818" s="3" t="s">
        <v>699</v>
      </c>
      <c r="C818" s="21">
        <v>0.34559499999999999</v>
      </c>
      <c r="D818" s="3" t="s">
        <v>706</v>
      </c>
      <c r="E818" s="3" t="s">
        <v>706</v>
      </c>
      <c r="F818" s="3">
        <v>0.1053</v>
      </c>
      <c r="G818" s="3">
        <v>4.8800000000000003E-2</v>
      </c>
      <c r="H818" s="3">
        <v>0.18129999999999999</v>
      </c>
      <c r="I818" s="3">
        <v>7.9799999999999996E-2</v>
      </c>
      <c r="J818" s="3">
        <v>0.06</v>
      </c>
      <c r="K818" s="3">
        <v>0.52480000000000004</v>
      </c>
    </row>
    <row r="819" spans="1:11">
      <c r="A819" s="3" t="s">
        <v>1513</v>
      </c>
      <c r="B819" s="3" t="s">
        <v>699</v>
      </c>
      <c r="C819" s="21">
        <v>0.39676</v>
      </c>
      <c r="D819" s="3" t="s">
        <v>706</v>
      </c>
      <c r="E819" s="3" t="s">
        <v>706</v>
      </c>
      <c r="F819" s="3">
        <v>0.1646</v>
      </c>
      <c r="G819" s="3">
        <v>0</v>
      </c>
      <c r="H819" s="3">
        <v>0</v>
      </c>
      <c r="I819" s="3">
        <v>0.1686</v>
      </c>
      <c r="J819" s="3">
        <v>0.14230000000000001</v>
      </c>
      <c r="K819" s="3">
        <v>0.52459999999999996</v>
      </c>
    </row>
    <row r="820" spans="1:11">
      <c r="A820" s="3" t="s">
        <v>1514</v>
      </c>
      <c r="B820" s="3" t="s">
        <v>699</v>
      </c>
      <c r="C820" s="21">
        <v>0.49324600000000002</v>
      </c>
      <c r="D820" s="3" t="s">
        <v>1441</v>
      </c>
      <c r="E820" s="3" t="s">
        <v>706</v>
      </c>
      <c r="F820" s="3">
        <v>0.2145</v>
      </c>
      <c r="G820" s="3">
        <v>1.4500000000000001E-2</v>
      </c>
      <c r="H820" s="3">
        <v>0</v>
      </c>
      <c r="I820" s="3">
        <v>7.4899999999999994E-2</v>
      </c>
      <c r="J820" s="3">
        <v>0.17169999999999999</v>
      </c>
      <c r="K820" s="3">
        <v>0.52439999999999998</v>
      </c>
    </row>
    <row r="821" spans="1:11">
      <c r="A821" s="3" t="s">
        <v>1515</v>
      </c>
      <c r="B821" s="3" t="s">
        <v>699</v>
      </c>
      <c r="C821" s="21">
        <v>0.49393300000000001</v>
      </c>
      <c r="D821" s="3" t="s">
        <v>712</v>
      </c>
      <c r="E821" s="3" t="s">
        <v>706</v>
      </c>
      <c r="F821" s="3">
        <v>0.19239999999999999</v>
      </c>
      <c r="G821" s="3">
        <v>1.55E-2</v>
      </c>
      <c r="H821" s="3">
        <v>0</v>
      </c>
      <c r="I821" s="3">
        <v>0.12039999999999999</v>
      </c>
      <c r="J821" s="3">
        <v>0.1512</v>
      </c>
      <c r="K821" s="3">
        <v>0.52049999999999996</v>
      </c>
    </row>
    <row r="822" spans="1:11">
      <c r="A822" s="3" t="s">
        <v>1516</v>
      </c>
      <c r="B822" s="3" t="s">
        <v>699</v>
      </c>
      <c r="C822" s="21">
        <v>0.396615</v>
      </c>
      <c r="D822" s="3" t="s">
        <v>713</v>
      </c>
      <c r="E822" s="3" t="s">
        <v>706</v>
      </c>
      <c r="F822" s="3">
        <v>0.1605</v>
      </c>
      <c r="G822" s="3">
        <v>0</v>
      </c>
      <c r="H822" s="3">
        <v>0</v>
      </c>
      <c r="I822" s="3">
        <v>0.1676</v>
      </c>
      <c r="J822" s="3">
        <v>0.15179999999999999</v>
      </c>
      <c r="K822" s="3">
        <v>0.52</v>
      </c>
    </row>
    <row r="823" spans="1:11">
      <c r="A823" s="3" t="s">
        <v>1517</v>
      </c>
      <c r="B823" s="3" t="s">
        <v>699</v>
      </c>
      <c r="C823" s="21">
        <v>0.39371499999999998</v>
      </c>
      <c r="D823" s="3" t="s">
        <v>736</v>
      </c>
      <c r="E823" s="3" t="s">
        <v>706</v>
      </c>
      <c r="F823" s="3">
        <v>0.15840000000000001</v>
      </c>
      <c r="G823" s="3">
        <v>0</v>
      </c>
      <c r="H823" s="3">
        <v>0</v>
      </c>
      <c r="I823" s="3">
        <v>0.17530000000000001</v>
      </c>
      <c r="J823" s="3">
        <v>0.14710000000000001</v>
      </c>
      <c r="K823" s="3">
        <v>0.51910000000000001</v>
      </c>
    </row>
    <row r="824" spans="1:11">
      <c r="A824" s="3" t="s">
        <v>1518</v>
      </c>
      <c r="B824" s="3" t="s">
        <v>699</v>
      </c>
      <c r="C824" s="21">
        <v>0.39022699999999999</v>
      </c>
      <c r="D824" s="3" t="s">
        <v>736</v>
      </c>
      <c r="E824" s="3" t="s">
        <v>706</v>
      </c>
      <c r="F824" s="3">
        <v>0.1648</v>
      </c>
      <c r="G824" s="3">
        <v>0</v>
      </c>
      <c r="H824" s="3">
        <v>0</v>
      </c>
      <c r="I824" s="3">
        <v>0.16059999999999999</v>
      </c>
      <c r="J824" s="3">
        <v>0.15939999999999999</v>
      </c>
      <c r="K824" s="3">
        <v>0.51519999999999999</v>
      </c>
    </row>
    <row r="825" spans="1:11">
      <c r="A825" s="3" t="s">
        <v>1519</v>
      </c>
      <c r="B825" s="3" t="s">
        <v>699</v>
      </c>
      <c r="C825" s="21">
        <v>0.391343</v>
      </c>
      <c r="D825" s="3" t="s">
        <v>706</v>
      </c>
      <c r="E825" s="3" t="s">
        <v>706</v>
      </c>
      <c r="F825" s="3">
        <v>0.16089999999999999</v>
      </c>
      <c r="G825" s="3">
        <v>0</v>
      </c>
      <c r="H825" s="3">
        <v>0</v>
      </c>
      <c r="I825" s="3">
        <v>0.17180000000000001</v>
      </c>
      <c r="J825" s="3">
        <v>0.15210000000000001</v>
      </c>
      <c r="K825" s="3">
        <v>0.51519999999999999</v>
      </c>
    </row>
    <row r="826" spans="1:11">
      <c r="A826" s="3" t="s">
        <v>1520</v>
      </c>
      <c r="B826" s="3" t="s">
        <v>699</v>
      </c>
      <c r="C826" s="21">
        <v>0.49593300000000001</v>
      </c>
      <c r="D826" s="3" t="s">
        <v>1181</v>
      </c>
      <c r="E826" s="3" t="s">
        <v>706</v>
      </c>
      <c r="F826" s="3">
        <v>0.22439999999999999</v>
      </c>
      <c r="G826" s="3">
        <v>2.0999999999999999E-3</v>
      </c>
      <c r="H826" s="3">
        <v>0</v>
      </c>
      <c r="I826" s="3">
        <v>8.6400000000000005E-2</v>
      </c>
      <c r="J826" s="3">
        <v>0.1731</v>
      </c>
      <c r="K826" s="3">
        <v>0.51390000000000002</v>
      </c>
    </row>
    <row r="827" spans="1:11">
      <c r="A827" s="3" t="s">
        <v>1521</v>
      </c>
      <c r="B827" s="3" t="s">
        <v>699</v>
      </c>
      <c r="C827" s="21">
        <v>0.39549600000000001</v>
      </c>
      <c r="D827" s="3" t="s">
        <v>713</v>
      </c>
      <c r="E827" s="3" t="s">
        <v>706</v>
      </c>
      <c r="F827" s="3">
        <v>0.15210000000000001</v>
      </c>
      <c r="G827" s="3">
        <v>0</v>
      </c>
      <c r="H827" s="3">
        <v>0</v>
      </c>
      <c r="I827" s="3">
        <v>0.17960000000000001</v>
      </c>
      <c r="J827" s="3">
        <v>0.15709999999999999</v>
      </c>
      <c r="K827" s="3">
        <v>0.51119999999999999</v>
      </c>
    </row>
    <row r="828" spans="1:11">
      <c r="A828" s="3" t="s">
        <v>1522</v>
      </c>
      <c r="B828" s="3" t="s">
        <v>699</v>
      </c>
      <c r="C828" s="21">
        <v>0.39152500000000001</v>
      </c>
      <c r="D828" s="3" t="s">
        <v>720</v>
      </c>
      <c r="E828" s="3" t="s">
        <v>706</v>
      </c>
      <c r="F828" s="3">
        <v>0.1517</v>
      </c>
      <c r="G828" s="3">
        <v>0</v>
      </c>
      <c r="H828" s="3">
        <v>0</v>
      </c>
      <c r="I828" s="3">
        <v>0.18440000000000001</v>
      </c>
      <c r="J828" s="3">
        <v>0.15340000000000001</v>
      </c>
      <c r="K828" s="3">
        <v>0.51049999999999995</v>
      </c>
    </row>
    <row r="829" spans="1:11">
      <c r="A829" s="3" t="s">
        <v>1523</v>
      </c>
      <c r="B829" s="3" t="s">
        <v>699</v>
      </c>
      <c r="C829" s="21">
        <v>0.484074</v>
      </c>
      <c r="D829" s="3" t="s">
        <v>713</v>
      </c>
      <c r="E829" s="3" t="s">
        <v>706</v>
      </c>
      <c r="F829" s="3">
        <v>0.19089999999999999</v>
      </c>
      <c r="G829" s="3">
        <v>7.5899999999999995E-2</v>
      </c>
      <c r="H829" s="3">
        <v>0</v>
      </c>
      <c r="I829" s="3">
        <v>6.5799999999999997E-2</v>
      </c>
      <c r="J829" s="3">
        <v>0.16839999999999999</v>
      </c>
      <c r="K829" s="3">
        <v>0.49890000000000001</v>
      </c>
    </row>
    <row r="830" spans="1:11">
      <c r="A830" s="3" t="s">
        <v>1524</v>
      </c>
      <c r="B830" s="3" t="s">
        <v>699</v>
      </c>
      <c r="C830" s="21">
        <v>0.25546200000000002</v>
      </c>
      <c r="D830" s="3" t="s">
        <v>720</v>
      </c>
      <c r="E830" s="3" t="s">
        <v>706</v>
      </c>
      <c r="F830" s="3">
        <v>0.25640000000000002</v>
      </c>
      <c r="G830" s="3">
        <v>0</v>
      </c>
      <c r="H830" s="3">
        <v>6.25E-2</v>
      </c>
      <c r="I830" s="3">
        <v>9.4799999999999995E-2</v>
      </c>
      <c r="J830" s="3">
        <v>0.1</v>
      </c>
      <c r="K830" s="3">
        <v>0.48630000000000001</v>
      </c>
    </row>
    <row r="831" spans="1:11">
      <c r="A831" s="3" t="s">
        <v>1525</v>
      </c>
      <c r="B831" s="3" t="s">
        <v>699</v>
      </c>
      <c r="C831" s="21">
        <v>0.26818500000000001</v>
      </c>
      <c r="D831" s="3" t="s">
        <v>720</v>
      </c>
      <c r="E831" s="3" t="s">
        <v>706</v>
      </c>
      <c r="F831" s="3">
        <v>0.2727</v>
      </c>
      <c r="G831" s="3">
        <v>0</v>
      </c>
      <c r="H831" s="3">
        <v>5.4100000000000002E-2</v>
      </c>
      <c r="I831" s="3">
        <v>6.25E-2</v>
      </c>
      <c r="J831" s="3">
        <v>0.1298</v>
      </c>
      <c r="K831" s="3">
        <v>0.48089999999999999</v>
      </c>
    </row>
    <row r="832" spans="1:11">
      <c r="A832" s="3" t="s">
        <v>1526</v>
      </c>
      <c r="B832" s="3" t="s">
        <v>699</v>
      </c>
      <c r="C832" s="21">
        <v>0.50281699999999996</v>
      </c>
      <c r="D832" s="3" t="s">
        <v>1441</v>
      </c>
      <c r="E832" s="3" t="s">
        <v>706</v>
      </c>
      <c r="F832" s="3">
        <v>0.19600000000000001</v>
      </c>
      <c r="G832" s="3">
        <v>2.5899999999999999E-2</v>
      </c>
      <c r="H832" s="3">
        <v>0</v>
      </c>
      <c r="I832" s="3">
        <v>0.14929999999999999</v>
      </c>
      <c r="J832" s="3">
        <v>0.1605</v>
      </c>
      <c r="K832" s="3">
        <v>0.46829999999999999</v>
      </c>
    </row>
    <row r="833" spans="1:11">
      <c r="A833" s="3" t="s">
        <v>1527</v>
      </c>
      <c r="B833" s="3" t="s">
        <v>699</v>
      </c>
      <c r="C833" s="21">
        <v>0.33347300000000002</v>
      </c>
      <c r="D833" s="3" t="s">
        <v>736</v>
      </c>
      <c r="E833" s="3" t="s">
        <v>706</v>
      </c>
      <c r="F833" s="3">
        <v>0.13900000000000001</v>
      </c>
      <c r="G833" s="3">
        <v>2.2700000000000001E-2</v>
      </c>
      <c r="H833" s="3">
        <v>2.6700000000000002E-2</v>
      </c>
      <c r="I833" s="3">
        <v>0.20419999999999999</v>
      </c>
      <c r="J833" s="3">
        <v>0.15029999999999999</v>
      </c>
      <c r="K833" s="3">
        <v>0.45710000000000001</v>
      </c>
    </row>
    <row r="834" spans="1:11">
      <c r="A834" s="3" t="s">
        <v>1528</v>
      </c>
      <c r="B834" s="3" t="s">
        <v>699</v>
      </c>
      <c r="C834" s="21">
        <v>0.68989500000000004</v>
      </c>
      <c r="D834" s="3" t="s">
        <v>736</v>
      </c>
      <c r="E834" s="3" t="s">
        <v>706</v>
      </c>
      <c r="F834" s="3">
        <v>0</v>
      </c>
      <c r="G834" s="3">
        <v>0</v>
      </c>
      <c r="H834" s="3">
        <v>0.39369999999999999</v>
      </c>
      <c r="I834" s="3">
        <v>0.22209999999999999</v>
      </c>
      <c r="J834" s="3">
        <v>2.06E-2</v>
      </c>
      <c r="K834" s="3">
        <v>0.36359999999999998</v>
      </c>
    </row>
    <row r="835" spans="1:11">
      <c r="A835" s="3" t="s">
        <v>1529</v>
      </c>
      <c r="B835" s="3" t="s">
        <v>699</v>
      </c>
      <c r="C835" s="21">
        <v>0.562859</v>
      </c>
      <c r="D835" s="3" t="s">
        <v>713</v>
      </c>
      <c r="E835" s="3" t="s">
        <v>706</v>
      </c>
      <c r="F835" s="3">
        <v>0.28599999999999998</v>
      </c>
      <c r="G835" s="3">
        <v>9.1800000000000007E-2</v>
      </c>
      <c r="H835" s="3">
        <v>0</v>
      </c>
      <c r="I835" s="3">
        <v>6.5600000000000006E-2</v>
      </c>
      <c r="J835" s="3">
        <v>0.20910000000000001</v>
      </c>
      <c r="K835" s="3">
        <v>0.34749999999999998</v>
      </c>
    </row>
    <row r="836" spans="1:11">
      <c r="A836" s="3" t="s">
        <v>1530</v>
      </c>
      <c r="B836" s="3" t="s">
        <v>699</v>
      </c>
      <c r="C836" s="21">
        <v>0.56703000000000003</v>
      </c>
      <c r="D836" s="3" t="s">
        <v>706</v>
      </c>
      <c r="E836" s="3" t="s">
        <v>706</v>
      </c>
      <c r="F836" s="3">
        <v>0.27250000000000002</v>
      </c>
      <c r="G836" s="3">
        <v>9.7600000000000006E-2</v>
      </c>
      <c r="H836" s="3">
        <v>0</v>
      </c>
      <c r="I836" s="3">
        <v>7.17E-2</v>
      </c>
      <c r="J836" s="3">
        <v>0.22020000000000001</v>
      </c>
      <c r="K836" s="3">
        <v>0.33789999999999998</v>
      </c>
    </row>
    <row r="837" spans="1:11">
      <c r="A837" s="3" t="s">
        <v>1531</v>
      </c>
      <c r="B837" s="3" t="s">
        <v>699</v>
      </c>
      <c r="C837" s="21">
        <v>0.64514199999999999</v>
      </c>
      <c r="D837" s="3" t="s">
        <v>706</v>
      </c>
      <c r="E837" s="3" t="s">
        <v>706</v>
      </c>
      <c r="F837" s="3">
        <v>3.9300000000000002E-2</v>
      </c>
      <c r="G837" s="3">
        <v>3.7100000000000001E-2</v>
      </c>
      <c r="H837" s="3">
        <v>0.59550000000000003</v>
      </c>
      <c r="I837" s="3">
        <v>1.1999999999999999E-3</v>
      </c>
      <c r="J837" s="3">
        <v>5.8500000000000003E-2</v>
      </c>
      <c r="K837" s="3">
        <v>0.26840000000000003</v>
      </c>
    </row>
    <row r="838" spans="1:11">
      <c r="A838" s="3" t="s">
        <v>1532</v>
      </c>
      <c r="B838" s="3" t="s">
        <v>699</v>
      </c>
      <c r="C838" s="21">
        <v>0.35328300000000001</v>
      </c>
      <c r="D838" s="3" t="s">
        <v>719</v>
      </c>
      <c r="E838" s="3" t="s">
        <v>706</v>
      </c>
      <c r="F838" s="3">
        <v>0.13200000000000001</v>
      </c>
      <c r="G838" s="3">
        <v>0</v>
      </c>
      <c r="H838" s="3">
        <v>0.33350000000000002</v>
      </c>
      <c r="I838" s="3">
        <v>0.25700000000000001</v>
      </c>
      <c r="J838" s="3">
        <v>3.0300000000000001E-2</v>
      </c>
      <c r="K838" s="3">
        <v>0.2472</v>
      </c>
    </row>
    <row r="839" spans="1:11">
      <c r="A839" s="3" t="s">
        <v>1533</v>
      </c>
      <c r="B839" s="3" t="s">
        <v>699</v>
      </c>
      <c r="C839" s="21">
        <v>0.35032600000000003</v>
      </c>
      <c r="D839" s="3" t="s">
        <v>719</v>
      </c>
      <c r="E839" s="3" t="s">
        <v>706</v>
      </c>
      <c r="F839" s="3">
        <v>0.1056</v>
      </c>
      <c r="G839" s="3">
        <v>0</v>
      </c>
      <c r="H839" s="3">
        <v>0.35749999999999998</v>
      </c>
      <c r="I839" s="3">
        <v>0.29959999999999998</v>
      </c>
      <c r="J839" s="3">
        <v>1.77E-2</v>
      </c>
      <c r="K839" s="3">
        <v>0.21959999999999999</v>
      </c>
    </row>
    <row r="840" spans="1:11">
      <c r="A840" s="3" t="s">
        <v>1534</v>
      </c>
      <c r="B840" s="3" t="s">
        <v>699</v>
      </c>
      <c r="C840" s="21">
        <v>0.58109699999999997</v>
      </c>
      <c r="D840" s="3" t="s">
        <v>720</v>
      </c>
      <c r="E840" s="3" t="s">
        <v>706</v>
      </c>
      <c r="F840" s="3">
        <v>6.7900000000000002E-2</v>
      </c>
      <c r="G840" s="3">
        <v>0</v>
      </c>
      <c r="H840" s="3">
        <v>0.65469999999999995</v>
      </c>
      <c r="I840" s="3">
        <v>0</v>
      </c>
      <c r="J840" s="3">
        <v>5.8700000000000002E-2</v>
      </c>
      <c r="K840" s="3">
        <v>0.21859999999999999</v>
      </c>
    </row>
    <row r="841" spans="1:11">
      <c r="A841" s="3" t="s">
        <v>1535</v>
      </c>
      <c r="B841" s="3" t="s">
        <v>699</v>
      </c>
      <c r="C841" s="21">
        <v>0.29659200000000002</v>
      </c>
      <c r="D841" s="3" t="s">
        <v>719</v>
      </c>
      <c r="E841" s="3" t="s">
        <v>706</v>
      </c>
      <c r="F841" s="3">
        <v>0.14019999999999999</v>
      </c>
      <c r="G841" s="3">
        <v>0</v>
      </c>
      <c r="H841" s="3">
        <v>0.39360000000000001</v>
      </c>
      <c r="I841" s="3">
        <v>0.21659999999999999</v>
      </c>
      <c r="J841" s="3">
        <v>5.4100000000000002E-2</v>
      </c>
      <c r="K841" s="3">
        <v>0.19539999999999999</v>
      </c>
    </row>
    <row r="842" spans="1:11">
      <c r="A842" s="3" t="s">
        <v>1536</v>
      </c>
      <c r="B842" s="3" t="s">
        <v>699</v>
      </c>
      <c r="C842" s="21">
        <v>0.412632</v>
      </c>
      <c r="D842" s="3" t="s">
        <v>719</v>
      </c>
      <c r="E842" s="3" t="s">
        <v>706</v>
      </c>
      <c r="F842" s="3">
        <v>0.1154</v>
      </c>
      <c r="G842" s="3">
        <v>5.4000000000000003E-3</v>
      </c>
      <c r="H842" s="3">
        <v>0.44169999999999998</v>
      </c>
      <c r="I842" s="3">
        <v>0.21049999999999999</v>
      </c>
      <c r="J842" s="3">
        <v>3.4799999999999998E-2</v>
      </c>
      <c r="K842" s="3">
        <v>0.19220000000000001</v>
      </c>
    </row>
    <row r="843" spans="1:11">
      <c r="A843" s="3" t="s">
        <v>1537</v>
      </c>
      <c r="B843" s="3" t="s">
        <v>699</v>
      </c>
      <c r="C843" s="21">
        <v>0.42325400000000002</v>
      </c>
      <c r="D843" s="3" t="s">
        <v>736</v>
      </c>
      <c r="E843" s="3" t="s">
        <v>706</v>
      </c>
      <c r="F843" s="3">
        <v>0.1167</v>
      </c>
      <c r="G843" s="3">
        <v>0</v>
      </c>
      <c r="H843" s="3">
        <v>0.41799999999999998</v>
      </c>
      <c r="I843" s="3">
        <v>0.23569999999999999</v>
      </c>
      <c r="J843" s="3">
        <v>3.7699999999999997E-2</v>
      </c>
      <c r="K843" s="3">
        <v>0.19189999999999999</v>
      </c>
    </row>
    <row r="844" spans="1:11">
      <c r="A844" s="3" t="s">
        <v>1538</v>
      </c>
      <c r="B844" s="3" t="s">
        <v>699</v>
      </c>
      <c r="C844" s="21">
        <v>0.30588300000000002</v>
      </c>
      <c r="D844" s="3" t="s">
        <v>722</v>
      </c>
      <c r="E844" s="3" t="s">
        <v>706</v>
      </c>
      <c r="F844" s="3">
        <v>0.1464</v>
      </c>
      <c r="G844" s="3">
        <v>0.10349999999999999</v>
      </c>
      <c r="H844" s="3">
        <v>0</v>
      </c>
      <c r="I844" s="3">
        <v>0.38590000000000002</v>
      </c>
      <c r="J844" s="3">
        <v>0.1842</v>
      </c>
      <c r="K844" s="3">
        <v>0.18010000000000001</v>
      </c>
    </row>
    <row r="845" spans="1:11">
      <c r="A845" s="3" t="s">
        <v>1539</v>
      </c>
      <c r="B845" s="3" t="s">
        <v>699</v>
      </c>
      <c r="C845" s="21">
        <v>0.43812099999999998</v>
      </c>
      <c r="D845" s="3" t="s">
        <v>713</v>
      </c>
      <c r="E845" s="3" t="s">
        <v>706</v>
      </c>
      <c r="F845" s="3">
        <v>0.2908</v>
      </c>
      <c r="G845" s="3">
        <v>0.43149999999999999</v>
      </c>
      <c r="H845" s="3">
        <v>4.53E-2</v>
      </c>
      <c r="I845" s="3">
        <v>0</v>
      </c>
      <c r="J845" s="3">
        <v>5.67E-2</v>
      </c>
      <c r="K845" s="3">
        <v>0.1757</v>
      </c>
    </row>
    <row r="846" spans="1:11">
      <c r="A846" s="3" t="s">
        <v>1540</v>
      </c>
      <c r="B846" s="3" t="s">
        <v>699</v>
      </c>
      <c r="C846" s="21">
        <v>0.31725399999999998</v>
      </c>
      <c r="D846" s="3" t="s">
        <v>713</v>
      </c>
      <c r="E846" s="3" t="s">
        <v>706</v>
      </c>
      <c r="F846" s="3">
        <v>0.14219999999999999</v>
      </c>
      <c r="G846" s="3">
        <v>0.39279999999999998</v>
      </c>
      <c r="H846" s="3">
        <v>2.3800000000000002E-2</v>
      </c>
      <c r="I846" s="3">
        <v>0.19420000000000001</v>
      </c>
      <c r="J846" s="3">
        <v>7.7100000000000002E-2</v>
      </c>
      <c r="K846" s="3">
        <v>0.1699</v>
      </c>
    </row>
    <row r="847" spans="1:11">
      <c r="A847" s="3" t="s">
        <v>1541</v>
      </c>
      <c r="B847" s="3" t="s">
        <v>699</v>
      </c>
      <c r="C847" s="21">
        <v>0.61990599999999996</v>
      </c>
      <c r="D847" s="3" t="s">
        <v>713</v>
      </c>
      <c r="E847" s="3" t="s">
        <v>706</v>
      </c>
      <c r="F847" s="3">
        <v>0.1658</v>
      </c>
      <c r="G847" s="3">
        <v>0.58860000000000001</v>
      </c>
      <c r="H847" s="3">
        <v>4.5499999999999999E-2</v>
      </c>
      <c r="I847" s="3">
        <v>0</v>
      </c>
      <c r="J847" s="3">
        <v>3.4099999999999998E-2</v>
      </c>
      <c r="K847" s="3">
        <v>0.16600000000000001</v>
      </c>
    </row>
    <row r="848" spans="1:11">
      <c r="A848" s="3" t="s">
        <v>1542</v>
      </c>
      <c r="B848" s="3" t="s">
        <v>699</v>
      </c>
      <c r="C848" s="21">
        <v>0.595275</v>
      </c>
      <c r="D848" s="3" t="s">
        <v>720</v>
      </c>
      <c r="E848" s="3" t="s">
        <v>706</v>
      </c>
      <c r="F848" s="3">
        <v>5.1200000000000002E-2</v>
      </c>
      <c r="G848" s="3">
        <v>3.3599999999999998E-2</v>
      </c>
      <c r="H848" s="3">
        <v>0.70509999999999995</v>
      </c>
      <c r="I848" s="3">
        <v>8.9999999999999993E-3</v>
      </c>
      <c r="J848" s="3">
        <v>4.48E-2</v>
      </c>
      <c r="K848" s="3">
        <v>0.15640000000000001</v>
      </c>
    </row>
    <row r="849" spans="1:11">
      <c r="A849" s="3" t="s">
        <v>1543</v>
      </c>
      <c r="B849" s="3" t="s">
        <v>699</v>
      </c>
      <c r="C849" s="21">
        <v>0.62059900000000001</v>
      </c>
      <c r="D849" s="3" t="s">
        <v>715</v>
      </c>
      <c r="E849" s="3" t="s">
        <v>706</v>
      </c>
      <c r="F849" s="3">
        <v>8.5800000000000001E-2</v>
      </c>
      <c r="G849" s="3">
        <v>5.7500000000000002E-2</v>
      </c>
      <c r="H849" s="3">
        <v>0</v>
      </c>
      <c r="I849" s="3">
        <v>0.60150000000000003</v>
      </c>
      <c r="J849" s="3">
        <v>0.10009999999999999</v>
      </c>
      <c r="K849" s="3">
        <v>0.15509999999999999</v>
      </c>
    </row>
    <row r="850" spans="1:11">
      <c r="A850" s="3" t="s">
        <v>1544</v>
      </c>
      <c r="B850" s="3" t="s">
        <v>699</v>
      </c>
      <c r="C850" s="21">
        <v>0.52412199999999998</v>
      </c>
      <c r="D850" s="3" t="s">
        <v>707</v>
      </c>
      <c r="E850" s="3" t="s">
        <v>706</v>
      </c>
      <c r="F850" s="3">
        <v>0.15110000000000001</v>
      </c>
      <c r="G850" s="3">
        <v>0</v>
      </c>
      <c r="H850" s="3">
        <v>0</v>
      </c>
      <c r="I850" s="3">
        <v>0.63360000000000005</v>
      </c>
      <c r="J850" s="3">
        <v>6.08E-2</v>
      </c>
      <c r="K850" s="3">
        <v>0.1545</v>
      </c>
    </row>
    <row r="851" spans="1:11">
      <c r="A851" s="3" t="s">
        <v>1545</v>
      </c>
      <c r="B851" s="3" t="s">
        <v>699</v>
      </c>
      <c r="C851" s="21">
        <v>0.594472</v>
      </c>
      <c r="D851" s="3" t="s">
        <v>714</v>
      </c>
      <c r="E851" s="3" t="s">
        <v>706</v>
      </c>
      <c r="F851" s="3">
        <v>4.3799999999999999E-2</v>
      </c>
      <c r="G851" s="3">
        <v>4.0599999999999997E-2</v>
      </c>
      <c r="H851" s="3">
        <v>0.72060000000000002</v>
      </c>
      <c r="I851" s="3">
        <v>0</v>
      </c>
      <c r="J851" s="3">
        <v>4.6800000000000001E-2</v>
      </c>
      <c r="K851" s="3">
        <v>0.1482</v>
      </c>
    </row>
    <row r="852" spans="1:11">
      <c r="A852" s="3" t="s">
        <v>1546</v>
      </c>
      <c r="B852" s="3" t="s">
        <v>699</v>
      </c>
      <c r="C852" s="21">
        <v>0.41199200000000002</v>
      </c>
      <c r="D852" s="3" t="s">
        <v>722</v>
      </c>
      <c r="E852" s="3" t="s">
        <v>706</v>
      </c>
      <c r="F852" s="3">
        <v>0.1211</v>
      </c>
      <c r="G852" s="3">
        <v>0</v>
      </c>
      <c r="H852" s="3">
        <v>0.54079999999999995</v>
      </c>
      <c r="I852" s="3">
        <v>0.14899999999999999</v>
      </c>
      <c r="J852" s="3">
        <v>4.7899999999999998E-2</v>
      </c>
      <c r="K852" s="3">
        <v>0.14119999999999999</v>
      </c>
    </row>
    <row r="853" spans="1:11">
      <c r="A853" s="3" t="s">
        <v>1547</v>
      </c>
      <c r="B853" s="3" t="s">
        <v>699</v>
      </c>
      <c r="C853" s="21">
        <v>0.59284400000000004</v>
      </c>
      <c r="D853" s="3" t="s">
        <v>714</v>
      </c>
      <c r="E853" s="3" t="s">
        <v>706</v>
      </c>
      <c r="F853" s="3">
        <v>4.5499999999999999E-2</v>
      </c>
      <c r="G853" s="3">
        <v>4.3799999999999999E-2</v>
      </c>
      <c r="H853" s="3">
        <v>0.71960000000000002</v>
      </c>
      <c r="I853" s="3">
        <v>0</v>
      </c>
      <c r="J853" s="3">
        <v>5.0799999999999998E-2</v>
      </c>
      <c r="K853" s="3">
        <v>0.14030000000000001</v>
      </c>
    </row>
    <row r="854" spans="1:11">
      <c r="A854" s="3" t="s">
        <v>1548</v>
      </c>
      <c r="B854" s="3" t="s">
        <v>699</v>
      </c>
      <c r="C854" s="21">
        <v>0.437027</v>
      </c>
      <c r="D854" s="3" t="s">
        <v>720</v>
      </c>
      <c r="E854" s="3" t="s">
        <v>706</v>
      </c>
      <c r="F854" s="3">
        <v>0.77200000000000002</v>
      </c>
      <c r="G854" s="3">
        <v>0</v>
      </c>
      <c r="H854" s="3">
        <v>4.4400000000000002E-2</v>
      </c>
      <c r="I854" s="3">
        <v>0</v>
      </c>
      <c r="J854" s="3">
        <v>0.05</v>
      </c>
      <c r="K854" s="3">
        <v>0.1336</v>
      </c>
    </row>
    <row r="855" spans="1:11">
      <c r="A855" s="3" t="s">
        <v>1549</v>
      </c>
      <c r="B855" s="3" t="s">
        <v>699</v>
      </c>
      <c r="C855" s="21">
        <v>0.64444999999999997</v>
      </c>
      <c r="D855" s="3" t="s">
        <v>1181</v>
      </c>
      <c r="E855" s="3" t="s">
        <v>706</v>
      </c>
      <c r="F855" s="3">
        <v>2.9399999999999999E-2</v>
      </c>
      <c r="G855" s="3">
        <v>0</v>
      </c>
      <c r="H855" s="3">
        <v>0.75480000000000003</v>
      </c>
      <c r="I855" s="3">
        <v>4.2200000000000001E-2</v>
      </c>
      <c r="J855" s="3">
        <v>4.4900000000000002E-2</v>
      </c>
      <c r="K855" s="3">
        <v>0.12870000000000001</v>
      </c>
    </row>
    <row r="856" spans="1:11">
      <c r="A856" s="3" t="s">
        <v>1550</v>
      </c>
      <c r="B856" s="3" t="s">
        <v>699</v>
      </c>
      <c r="C856" s="21">
        <v>0.41551700000000003</v>
      </c>
      <c r="D856" s="3" t="s">
        <v>715</v>
      </c>
      <c r="E856" s="3" t="s">
        <v>706</v>
      </c>
      <c r="F856" s="3">
        <v>0.1671</v>
      </c>
      <c r="G856" s="3">
        <v>0</v>
      </c>
      <c r="H856" s="3">
        <v>0.1658</v>
      </c>
      <c r="I856" s="3">
        <v>0.48820000000000002</v>
      </c>
      <c r="J856" s="3">
        <v>5.0700000000000002E-2</v>
      </c>
      <c r="K856" s="3">
        <v>0.12809999999999999</v>
      </c>
    </row>
    <row r="857" spans="1:11">
      <c r="A857" s="3" t="s">
        <v>1551</v>
      </c>
      <c r="B857" s="3" t="s">
        <v>699</v>
      </c>
      <c r="C857" s="21">
        <v>0.354184</v>
      </c>
      <c r="D857" s="3" t="s">
        <v>901</v>
      </c>
      <c r="E857" s="3" t="s">
        <v>706</v>
      </c>
      <c r="F857" s="3">
        <v>0.54510000000000003</v>
      </c>
      <c r="G857" s="3">
        <v>2.7799999999999998E-2</v>
      </c>
      <c r="H857" s="3">
        <v>0</v>
      </c>
      <c r="I857" s="3">
        <v>0.25119999999999998</v>
      </c>
      <c r="J857" s="3">
        <v>5.0700000000000002E-2</v>
      </c>
      <c r="K857" s="3">
        <v>0.12529999999999999</v>
      </c>
    </row>
    <row r="858" spans="1:11">
      <c r="A858" s="3" t="s">
        <v>1552</v>
      </c>
      <c r="B858" s="3" t="s">
        <v>699</v>
      </c>
      <c r="C858" s="21">
        <v>0.29789100000000002</v>
      </c>
      <c r="D858" s="3" t="s">
        <v>708</v>
      </c>
      <c r="E858" s="3" t="s">
        <v>706</v>
      </c>
      <c r="F858" s="3">
        <v>0.21740000000000001</v>
      </c>
      <c r="G858" s="3">
        <v>4.4999999999999997E-3</v>
      </c>
      <c r="H858" s="3">
        <v>0</v>
      </c>
      <c r="I858" s="3">
        <v>0.5696</v>
      </c>
      <c r="J858" s="3">
        <v>8.3400000000000002E-2</v>
      </c>
      <c r="K858" s="3">
        <v>0.12520000000000001</v>
      </c>
    </row>
    <row r="859" spans="1:11">
      <c r="A859" s="3" t="s">
        <v>1553</v>
      </c>
      <c r="B859" s="3" t="s">
        <v>699</v>
      </c>
      <c r="C859" s="21">
        <v>0.62664699999999995</v>
      </c>
      <c r="D859" s="3" t="s">
        <v>715</v>
      </c>
      <c r="E859" s="3" t="s">
        <v>706</v>
      </c>
      <c r="F859" s="3">
        <v>3.1E-2</v>
      </c>
      <c r="G859" s="3">
        <v>0</v>
      </c>
      <c r="H859" s="3">
        <v>0.76529999999999998</v>
      </c>
      <c r="I859" s="3">
        <v>2.7E-2</v>
      </c>
      <c r="J859" s="3">
        <v>5.4300000000000001E-2</v>
      </c>
      <c r="K859" s="3">
        <v>0.12230000000000001</v>
      </c>
    </row>
    <row r="860" spans="1:11">
      <c r="A860" s="3" t="s">
        <v>1554</v>
      </c>
      <c r="B860" s="3" t="s">
        <v>699</v>
      </c>
      <c r="C860" s="21">
        <v>0.44740799999999997</v>
      </c>
      <c r="D860" s="3" t="s">
        <v>706</v>
      </c>
      <c r="E860" s="3" t="s">
        <v>706</v>
      </c>
      <c r="F860" s="3">
        <v>0.21490000000000001</v>
      </c>
      <c r="G860" s="3">
        <v>0.50139999999999996</v>
      </c>
      <c r="H860" s="3">
        <v>0.108</v>
      </c>
      <c r="I860" s="3">
        <v>2E-3</v>
      </c>
      <c r="J860" s="3">
        <v>5.5199999999999999E-2</v>
      </c>
      <c r="K860" s="3">
        <v>0.1183</v>
      </c>
    </row>
    <row r="861" spans="1:11">
      <c r="A861" s="3" t="s">
        <v>1555</v>
      </c>
      <c r="B861" s="3" t="s">
        <v>699</v>
      </c>
      <c r="C861" s="21">
        <v>0.372199</v>
      </c>
      <c r="D861" s="3" t="s">
        <v>715</v>
      </c>
      <c r="E861" s="3" t="s">
        <v>706</v>
      </c>
      <c r="F861" s="3">
        <v>7.8600000000000003E-2</v>
      </c>
      <c r="G861" s="3">
        <v>1.21E-2</v>
      </c>
      <c r="H861" s="3">
        <v>5.8799999999999998E-2</v>
      </c>
      <c r="I861" s="3">
        <v>0.65210000000000001</v>
      </c>
      <c r="J861" s="3">
        <v>8.3799999999999999E-2</v>
      </c>
      <c r="K861" s="3">
        <v>0.1145</v>
      </c>
    </row>
    <row r="862" spans="1:11">
      <c r="A862" s="3" t="s">
        <v>1556</v>
      </c>
      <c r="B862" s="3" t="s">
        <v>699</v>
      </c>
      <c r="C862" s="21">
        <v>0.345472</v>
      </c>
      <c r="D862" s="3" t="s">
        <v>706</v>
      </c>
      <c r="E862" s="3" t="s">
        <v>706</v>
      </c>
      <c r="F862" s="3">
        <v>0.25700000000000001</v>
      </c>
      <c r="G862" s="3">
        <v>0</v>
      </c>
      <c r="H862" s="3">
        <v>0.12089999999999999</v>
      </c>
      <c r="I862" s="3">
        <v>0.4526</v>
      </c>
      <c r="J862" s="3">
        <v>5.6800000000000003E-2</v>
      </c>
      <c r="K862" s="3">
        <v>0.11269999999999999</v>
      </c>
    </row>
    <row r="863" spans="1:11">
      <c r="A863" s="3" t="s">
        <v>1557</v>
      </c>
      <c r="B863" s="3" t="s">
        <v>699</v>
      </c>
      <c r="C863" s="21">
        <v>0.412437</v>
      </c>
      <c r="D863" s="3" t="s">
        <v>733</v>
      </c>
      <c r="E863" s="3" t="s">
        <v>706</v>
      </c>
      <c r="F863" s="3">
        <v>8.5400000000000004E-2</v>
      </c>
      <c r="G863" s="3">
        <v>0</v>
      </c>
      <c r="H863" s="3">
        <v>5.7299999999999997E-2</v>
      </c>
      <c r="I863" s="3">
        <v>0.13270000000000001</v>
      </c>
      <c r="J863" s="3">
        <v>0.61299999999999999</v>
      </c>
      <c r="K863" s="3">
        <v>0.1115</v>
      </c>
    </row>
    <row r="864" spans="1:11">
      <c r="A864" s="3" t="s">
        <v>1558</v>
      </c>
      <c r="B864" s="3" t="s">
        <v>699</v>
      </c>
      <c r="C864" s="21">
        <v>0.33941700000000002</v>
      </c>
      <c r="D864" s="3" t="s">
        <v>901</v>
      </c>
      <c r="E864" s="3" t="s">
        <v>706</v>
      </c>
      <c r="F864" s="3">
        <v>0.57879999999999998</v>
      </c>
      <c r="G864" s="3">
        <v>2.5499999999999998E-2</v>
      </c>
      <c r="H864" s="3">
        <v>0</v>
      </c>
      <c r="I864" s="3">
        <v>0.2354</v>
      </c>
      <c r="J864" s="3">
        <v>5.1900000000000002E-2</v>
      </c>
      <c r="K864" s="3">
        <v>0.1084</v>
      </c>
    </row>
    <row r="865" spans="1:11">
      <c r="A865" s="3" t="s">
        <v>1559</v>
      </c>
      <c r="B865" s="3" t="s">
        <v>699</v>
      </c>
      <c r="C865" s="21">
        <v>0.487931</v>
      </c>
      <c r="D865" s="3" t="s">
        <v>707</v>
      </c>
      <c r="E865" s="3" t="s">
        <v>706</v>
      </c>
      <c r="F865" s="3">
        <v>0.1845</v>
      </c>
      <c r="G865" s="3">
        <v>0</v>
      </c>
      <c r="H865" s="3">
        <v>0</v>
      </c>
      <c r="I865" s="3">
        <v>0.62350000000000005</v>
      </c>
      <c r="J865" s="3">
        <v>8.4099999999999994E-2</v>
      </c>
      <c r="K865" s="3">
        <v>0.108</v>
      </c>
    </row>
    <row r="866" spans="1:11">
      <c r="A866" s="3" t="s">
        <v>1560</v>
      </c>
      <c r="B866" s="3" t="s">
        <v>699</v>
      </c>
      <c r="C866" s="21">
        <v>0.64256199999999997</v>
      </c>
      <c r="D866" s="3" t="s">
        <v>715</v>
      </c>
      <c r="E866" s="3" t="s">
        <v>706</v>
      </c>
      <c r="F866" s="3">
        <v>3.9E-2</v>
      </c>
      <c r="G866" s="3">
        <v>0</v>
      </c>
      <c r="H866" s="3">
        <v>0.76180000000000003</v>
      </c>
      <c r="I866" s="3">
        <v>4.5900000000000003E-2</v>
      </c>
      <c r="J866" s="3">
        <v>4.5499999999999999E-2</v>
      </c>
      <c r="K866" s="3">
        <v>0.1079</v>
      </c>
    </row>
    <row r="867" spans="1:11">
      <c r="A867" s="3" t="s">
        <v>1561</v>
      </c>
      <c r="B867" s="3" t="s">
        <v>699</v>
      </c>
      <c r="C867" s="21">
        <v>0.529833</v>
      </c>
      <c r="D867" s="3" t="s">
        <v>713</v>
      </c>
      <c r="E867" s="3" t="s">
        <v>706</v>
      </c>
      <c r="F867" s="3">
        <v>8.4000000000000005E-2</v>
      </c>
      <c r="G867" s="3">
        <v>0.54110000000000003</v>
      </c>
      <c r="H867" s="3">
        <v>0</v>
      </c>
      <c r="I867" s="3">
        <v>0.18140000000000001</v>
      </c>
      <c r="J867" s="3">
        <v>8.9300000000000004E-2</v>
      </c>
      <c r="K867" s="3">
        <v>0.1041</v>
      </c>
    </row>
    <row r="868" spans="1:11">
      <c r="A868" s="3" t="s">
        <v>1562</v>
      </c>
      <c r="B868" s="3" t="s">
        <v>699</v>
      </c>
      <c r="C868" s="21">
        <v>0.58049300000000004</v>
      </c>
      <c r="D868" s="3" t="s">
        <v>736</v>
      </c>
      <c r="E868" s="3" t="s">
        <v>706</v>
      </c>
      <c r="F868" s="3">
        <v>5.4100000000000002E-2</v>
      </c>
      <c r="G868" s="3">
        <v>0</v>
      </c>
      <c r="H868" s="3">
        <v>0.69310000000000005</v>
      </c>
      <c r="I868" s="3">
        <v>9.64E-2</v>
      </c>
      <c r="J868" s="3">
        <v>5.33E-2</v>
      </c>
      <c r="K868" s="3">
        <v>0.1031</v>
      </c>
    </row>
    <row r="869" spans="1:11">
      <c r="A869" s="3" t="s">
        <v>1563</v>
      </c>
      <c r="B869" s="3" t="s">
        <v>699</v>
      </c>
      <c r="C869" s="21">
        <v>0.58015300000000003</v>
      </c>
      <c r="D869" s="3" t="s">
        <v>736</v>
      </c>
      <c r="E869" s="3" t="s">
        <v>706</v>
      </c>
      <c r="F869" s="3">
        <v>6.3899999999999998E-2</v>
      </c>
      <c r="G869" s="3">
        <v>0</v>
      </c>
      <c r="H869" s="3">
        <v>0.69569999999999999</v>
      </c>
      <c r="I869" s="3">
        <v>9.0700000000000003E-2</v>
      </c>
      <c r="J869" s="3">
        <v>4.8500000000000001E-2</v>
      </c>
      <c r="K869" s="3">
        <v>0.1012</v>
      </c>
    </row>
    <row r="870" spans="1:11">
      <c r="A870" s="3" t="s">
        <v>1564</v>
      </c>
      <c r="B870" s="3" t="s">
        <v>699</v>
      </c>
      <c r="C870" s="21">
        <v>0.50702899999999995</v>
      </c>
      <c r="D870" s="3" t="s">
        <v>722</v>
      </c>
      <c r="E870" s="3" t="s">
        <v>706</v>
      </c>
      <c r="F870" s="3">
        <v>0.15609999999999999</v>
      </c>
      <c r="G870" s="3">
        <v>0</v>
      </c>
      <c r="H870" s="3">
        <v>0</v>
      </c>
      <c r="I870" s="3">
        <v>0.65369999999999995</v>
      </c>
      <c r="J870" s="3">
        <v>8.9700000000000002E-2</v>
      </c>
      <c r="K870" s="3">
        <v>0.1004</v>
      </c>
    </row>
    <row r="871" spans="1:11">
      <c r="A871" s="3" t="s">
        <v>1565</v>
      </c>
      <c r="B871" s="3" t="s">
        <v>699</v>
      </c>
      <c r="C871" s="21">
        <v>0.32913700000000001</v>
      </c>
      <c r="D871" s="3" t="s">
        <v>707</v>
      </c>
      <c r="E871" s="3" t="s">
        <v>706</v>
      </c>
      <c r="F871" s="3">
        <v>0.15659999999999999</v>
      </c>
      <c r="G871" s="3">
        <v>5.4199999999999998E-2</v>
      </c>
      <c r="H871" s="3">
        <v>0</v>
      </c>
      <c r="I871" s="3">
        <v>0.62350000000000005</v>
      </c>
      <c r="J871" s="3">
        <v>6.7299999999999999E-2</v>
      </c>
      <c r="K871" s="3">
        <v>9.8400000000000001E-2</v>
      </c>
    </row>
    <row r="872" spans="1:11">
      <c r="A872" s="3" t="s">
        <v>1566</v>
      </c>
      <c r="B872" s="3" t="s">
        <v>699</v>
      </c>
      <c r="C872" s="21">
        <v>0.42138799999999998</v>
      </c>
      <c r="D872" s="3" t="s">
        <v>715</v>
      </c>
      <c r="E872" s="3" t="s">
        <v>706</v>
      </c>
      <c r="F872" s="3">
        <v>0.25480000000000003</v>
      </c>
      <c r="G872" s="3">
        <v>0</v>
      </c>
      <c r="H872" s="3">
        <v>0</v>
      </c>
      <c r="I872" s="3">
        <v>0.55600000000000005</v>
      </c>
      <c r="J872" s="3">
        <v>9.1499999999999998E-2</v>
      </c>
      <c r="K872" s="3">
        <v>9.7699999999999995E-2</v>
      </c>
    </row>
    <row r="873" spans="1:11">
      <c r="A873" s="3" t="s">
        <v>1567</v>
      </c>
      <c r="B873" s="3" t="s">
        <v>699</v>
      </c>
      <c r="C873" s="21">
        <v>0.47522799999999998</v>
      </c>
      <c r="D873" s="3" t="s">
        <v>707</v>
      </c>
      <c r="E873" s="3" t="s">
        <v>706</v>
      </c>
      <c r="F873" s="3">
        <v>8.7999999999999995E-2</v>
      </c>
      <c r="G873" s="3">
        <v>0</v>
      </c>
      <c r="H873" s="3">
        <v>0</v>
      </c>
      <c r="I873" s="3">
        <v>0.7581</v>
      </c>
      <c r="J873" s="3">
        <v>5.7799999999999997E-2</v>
      </c>
      <c r="K873" s="3">
        <v>9.6100000000000005E-2</v>
      </c>
    </row>
    <row r="874" spans="1:11">
      <c r="A874" s="3" t="s">
        <v>1568</v>
      </c>
      <c r="B874" s="3" t="s">
        <v>699</v>
      </c>
      <c r="C874" s="21">
        <v>0.65126099999999998</v>
      </c>
      <c r="D874" s="3" t="s">
        <v>722</v>
      </c>
      <c r="E874" s="3" t="s">
        <v>706</v>
      </c>
      <c r="F874" s="3">
        <v>0</v>
      </c>
      <c r="G874" s="3">
        <v>2.2700000000000001E-2</v>
      </c>
      <c r="H874" s="3">
        <v>0.70099999999999996</v>
      </c>
      <c r="I874" s="3">
        <v>0.14929999999999999</v>
      </c>
      <c r="J874" s="3">
        <v>3.3000000000000002E-2</v>
      </c>
      <c r="K874" s="3">
        <v>9.3899999999999997E-2</v>
      </c>
    </row>
    <row r="875" spans="1:11">
      <c r="A875" s="3" t="s">
        <v>1569</v>
      </c>
      <c r="B875" s="3" t="s">
        <v>699</v>
      </c>
      <c r="C875" s="21">
        <v>0.28262799999999999</v>
      </c>
      <c r="D875" s="3" t="s">
        <v>708</v>
      </c>
      <c r="E875" s="3" t="s">
        <v>706</v>
      </c>
      <c r="F875" s="3">
        <v>0.21909999999999999</v>
      </c>
      <c r="G875" s="3">
        <v>0</v>
      </c>
      <c r="H875" s="3">
        <v>0</v>
      </c>
      <c r="I875" s="3">
        <v>0.58879999999999999</v>
      </c>
      <c r="J875" s="3">
        <v>9.8599999999999993E-2</v>
      </c>
      <c r="K875" s="3">
        <v>9.35E-2</v>
      </c>
    </row>
    <row r="876" spans="1:11">
      <c r="A876" s="3" t="s">
        <v>1570</v>
      </c>
      <c r="B876" s="3" t="s">
        <v>699</v>
      </c>
      <c r="C876" s="21">
        <v>0.31077100000000002</v>
      </c>
      <c r="D876" s="3" t="s">
        <v>708</v>
      </c>
      <c r="E876" s="3" t="s">
        <v>706</v>
      </c>
      <c r="F876" s="3">
        <v>0.1888</v>
      </c>
      <c r="G876" s="3">
        <v>0</v>
      </c>
      <c r="H876" s="3">
        <v>0</v>
      </c>
      <c r="I876" s="3">
        <v>0.59989999999999999</v>
      </c>
      <c r="J876" s="3">
        <v>0.1181</v>
      </c>
      <c r="K876" s="3">
        <v>9.3100000000000002E-2</v>
      </c>
    </row>
    <row r="877" spans="1:11">
      <c r="A877" s="3" t="s">
        <v>1571</v>
      </c>
      <c r="B877" s="3" t="s">
        <v>699</v>
      </c>
      <c r="C877" s="21">
        <v>0.44198599999999999</v>
      </c>
      <c r="D877" s="3" t="s">
        <v>714</v>
      </c>
      <c r="E877" s="3" t="s">
        <v>706</v>
      </c>
      <c r="F877" s="3">
        <v>0.22950000000000001</v>
      </c>
      <c r="G877" s="3">
        <v>0</v>
      </c>
      <c r="H877" s="3">
        <v>0</v>
      </c>
      <c r="I877" s="3">
        <v>0.57199999999999995</v>
      </c>
      <c r="J877" s="3">
        <v>0.1057</v>
      </c>
      <c r="K877" s="3">
        <v>9.2799999999999994E-2</v>
      </c>
    </row>
    <row r="878" spans="1:11">
      <c r="A878" s="3" t="s">
        <v>1572</v>
      </c>
      <c r="B878" s="3" t="s">
        <v>699</v>
      </c>
      <c r="C878" s="21">
        <v>0.39921200000000001</v>
      </c>
      <c r="D878" s="3" t="s">
        <v>707</v>
      </c>
      <c r="E878" s="3" t="s">
        <v>706</v>
      </c>
      <c r="F878" s="3">
        <v>0.29160000000000003</v>
      </c>
      <c r="G878" s="3">
        <v>0</v>
      </c>
      <c r="H878" s="3">
        <v>0</v>
      </c>
      <c r="I878" s="3">
        <v>0.54690000000000005</v>
      </c>
      <c r="J878" s="3">
        <v>6.8699999999999997E-2</v>
      </c>
      <c r="K878" s="3">
        <v>9.2799999999999994E-2</v>
      </c>
    </row>
    <row r="879" spans="1:11">
      <c r="A879" s="3" t="s">
        <v>1573</v>
      </c>
      <c r="B879" s="3" t="s">
        <v>699</v>
      </c>
      <c r="C879" s="21">
        <v>0.47491499999999998</v>
      </c>
      <c r="D879" s="3" t="s">
        <v>707</v>
      </c>
      <c r="E879" s="3" t="s">
        <v>706</v>
      </c>
      <c r="F879" s="3">
        <v>8.8400000000000006E-2</v>
      </c>
      <c r="G879" s="3">
        <v>0</v>
      </c>
      <c r="H879" s="3">
        <v>0</v>
      </c>
      <c r="I879" s="3">
        <v>0.74539999999999995</v>
      </c>
      <c r="J879" s="3">
        <v>7.4499999999999997E-2</v>
      </c>
      <c r="K879" s="3">
        <v>9.1600000000000001E-2</v>
      </c>
    </row>
    <row r="880" spans="1:11">
      <c r="A880" s="3" t="s">
        <v>1574</v>
      </c>
      <c r="B880" s="3" t="s">
        <v>699</v>
      </c>
      <c r="C880" s="21">
        <v>0.52185099999999995</v>
      </c>
      <c r="D880" s="3" t="s">
        <v>722</v>
      </c>
      <c r="E880" s="3" t="s">
        <v>706</v>
      </c>
      <c r="F880" s="3">
        <v>0.04</v>
      </c>
      <c r="G880" s="3">
        <v>1.0999999999999999E-2</v>
      </c>
      <c r="H880" s="3">
        <v>7.5999999999999998E-2</v>
      </c>
      <c r="I880" s="3">
        <v>0.72609999999999997</v>
      </c>
      <c r="J880" s="3">
        <v>5.5399999999999998E-2</v>
      </c>
      <c r="K880" s="3">
        <v>9.1600000000000001E-2</v>
      </c>
    </row>
    <row r="881" spans="1:11">
      <c r="A881" s="3" t="s">
        <v>1575</v>
      </c>
      <c r="B881" s="3" t="s">
        <v>699</v>
      </c>
      <c r="C881" s="21">
        <v>0.45072899999999999</v>
      </c>
      <c r="D881" s="3" t="s">
        <v>709</v>
      </c>
      <c r="E881" s="3" t="s">
        <v>706</v>
      </c>
      <c r="F881" s="3">
        <v>0.16289999999999999</v>
      </c>
      <c r="G881" s="3">
        <v>0</v>
      </c>
      <c r="H881" s="3">
        <v>0</v>
      </c>
      <c r="I881" s="3">
        <v>0.63580000000000003</v>
      </c>
      <c r="J881" s="3">
        <v>0.11</v>
      </c>
      <c r="K881" s="3">
        <v>9.1200000000000003E-2</v>
      </c>
    </row>
    <row r="882" spans="1:11">
      <c r="A882" s="3" t="s">
        <v>1576</v>
      </c>
      <c r="B882" s="3" t="s">
        <v>699</v>
      </c>
      <c r="C882" s="21">
        <v>0.43412499999999998</v>
      </c>
      <c r="D882" s="3" t="s">
        <v>715</v>
      </c>
      <c r="E882" s="3" t="s">
        <v>706</v>
      </c>
      <c r="F882" s="3">
        <v>0.12870000000000001</v>
      </c>
      <c r="G882" s="3">
        <v>0</v>
      </c>
      <c r="H882" s="3">
        <v>0.1056</v>
      </c>
      <c r="I882" s="3">
        <v>0.65859999999999996</v>
      </c>
      <c r="J882" s="3">
        <v>1.6799999999999999E-2</v>
      </c>
      <c r="K882" s="3">
        <v>9.0300000000000005E-2</v>
      </c>
    </row>
    <row r="883" spans="1:11">
      <c r="A883" s="3" t="s">
        <v>1577</v>
      </c>
      <c r="B883" s="3" t="s">
        <v>699</v>
      </c>
      <c r="C883" s="21">
        <v>0.411999</v>
      </c>
      <c r="D883" s="3" t="s">
        <v>707</v>
      </c>
      <c r="E883" s="3" t="s">
        <v>706</v>
      </c>
      <c r="F883" s="3">
        <v>0.1293</v>
      </c>
      <c r="G883" s="3">
        <v>0</v>
      </c>
      <c r="H883" s="3">
        <v>0</v>
      </c>
      <c r="I883" s="3">
        <v>0.72909999999999997</v>
      </c>
      <c r="J883" s="3">
        <v>5.2499999999999998E-2</v>
      </c>
      <c r="K883" s="3">
        <v>8.9099999999999999E-2</v>
      </c>
    </row>
    <row r="884" spans="1:11">
      <c r="A884" s="3" t="s">
        <v>1578</v>
      </c>
      <c r="B884" s="3" t="s">
        <v>699</v>
      </c>
      <c r="C884" s="21">
        <v>0.43628</v>
      </c>
      <c r="D884" s="3" t="s">
        <v>715</v>
      </c>
      <c r="E884" s="3" t="s">
        <v>706</v>
      </c>
      <c r="F884" s="3">
        <v>0.2296</v>
      </c>
      <c r="G884" s="3">
        <v>0</v>
      </c>
      <c r="H884" s="3">
        <v>0</v>
      </c>
      <c r="I884" s="3">
        <v>0.57310000000000005</v>
      </c>
      <c r="J884" s="3">
        <v>0.11210000000000001</v>
      </c>
      <c r="K884" s="3">
        <v>8.5099999999999995E-2</v>
      </c>
    </row>
    <row r="885" spans="1:11">
      <c r="A885" s="3" t="s">
        <v>1579</v>
      </c>
      <c r="B885" s="3" t="s">
        <v>699</v>
      </c>
      <c r="C885" s="21">
        <v>0.31484600000000001</v>
      </c>
      <c r="D885" s="3" t="s">
        <v>715</v>
      </c>
      <c r="E885" s="3" t="s">
        <v>706</v>
      </c>
      <c r="F885" s="3">
        <v>0.2369</v>
      </c>
      <c r="G885" s="3">
        <v>0</v>
      </c>
      <c r="H885" s="3">
        <v>0</v>
      </c>
      <c r="I885" s="3">
        <v>0.57410000000000005</v>
      </c>
      <c r="J885" s="3">
        <v>0.104</v>
      </c>
      <c r="K885" s="3">
        <v>8.5099999999999995E-2</v>
      </c>
    </row>
    <row r="886" spans="1:11">
      <c r="A886" s="3" t="s">
        <v>1580</v>
      </c>
      <c r="B886" s="3" t="s">
        <v>699</v>
      </c>
      <c r="C886" s="21">
        <v>0.38664599999999999</v>
      </c>
      <c r="D886" s="3" t="s">
        <v>714</v>
      </c>
      <c r="E886" s="3" t="s">
        <v>706</v>
      </c>
      <c r="F886" s="3">
        <v>0.26229999999999998</v>
      </c>
      <c r="G886" s="3">
        <v>0</v>
      </c>
      <c r="H886" s="3">
        <v>0.40770000000000001</v>
      </c>
      <c r="I886" s="3">
        <v>0.1759</v>
      </c>
      <c r="J886" s="3">
        <v>7.2499999999999995E-2</v>
      </c>
      <c r="K886" s="3">
        <v>8.1500000000000003E-2</v>
      </c>
    </row>
    <row r="887" spans="1:11">
      <c r="A887" s="3" t="s">
        <v>1581</v>
      </c>
      <c r="B887" s="3" t="s">
        <v>699</v>
      </c>
      <c r="C887" s="21">
        <v>0.313585</v>
      </c>
      <c r="D887" s="3" t="s">
        <v>715</v>
      </c>
      <c r="E887" s="3" t="s">
        <v>706</v>
      </c>
      <c r="F887" s="3">
        <v>0.24629999999999999</v>
      </c>
      <c r="G887" s="3">
        <v>0</v>
      </c>
      <c r="H887" s="3">
        <v>0</v>
      </c>
      <c r="I887" s="3">
        <v>0.57520000000000004</v>
      </c>
      <c r="J887" s="3">
        <v>9.8799999999999999E-2</v>
      </c>
      <c r="K887" s="3">
        <v>7.9699999999999993E-2</v>
      </c>
    </row>
    <row r="888" spans="1:11">
      <c r="A888" s="3" t="s">
        <v>1582</v>
      </c>
      <c r="B888" s="3" t="s">
        <v>699</v>
      </c>
      <c r="C888" s="21">
        <v>0.32908700000000002</v>
      </c>
      <c r="D888" s="3" t="s">
        <v>707</v>
      </c>
      <c r="E888" s="3" t="s">
        <v>706</v>
      </c>
      <c r="F888" s="3">
        <v>0.23330000000000001</v>
      </c>
      <c r="G888" s="3">
        <v>0</v>
      </c>
      <c r="H888" s="3">
        <v>0</v>
      </c>
      <c r="I888" s="3">
        <v>0.54590000000000005</v>
      </c>
      <c r="J888" s="3">
        <v>0.14299999999999999</v>
      </c>
      <c r="K888" s="3">
        <v>7.7700000000000005E-2</v>
      </c>
    </row>
    <row r="889" spans="1:11">
      <c r="A889" s="3" t="s">
        <v>1583</v>
      </c>
      <c r="B889" s="3" t="s">
        <v>699</v>
      </c>
      <c r="C889" s="21">
        <v>0.31905899999999998</v>
      </c>
      <c r="D889" s="3" t="s">
        <v>708</v>
      </c>
      <c r="E889" s="3" t="s">
        <v>706</v>
      </c>
      <c r="F889" s="3">
        <v>0.23400000000000001</v>
      </c>
      <c r="G889" s="3">
        <v>0</v>
      </c>
      <c r="H889" s="3">
        <v>0</v>
      </c>
      <c r="I889" s="3">
        <v>0.59240000000000004</v>
      </c>
      <c r="J889" s="3">
        <v>9.7299999999999998E-2</v>
      </c>
      <c r="K889" s="3">
        <v>7.6300000000000007E-2</v>
      </c>
    </row>
    <row r="890" spans="1:11">
      <c r="A890" s="3" t="s">
        <v>1584</v>
      </c>
      <c r="B890" s="3" t="s">
        <v>699</v>
      </c>
      <c r="C890" s="21">
        <v>0.64912800000000004</v>
      </c>
      <c r="D890" s="3" t="s">
        <v>715</v>
      </c>
      <c r="E890" s="3" t="s">
        <v>706</v>
      </c>
      <c r="F890" s="3">
        <v>0</v>
      </c>
      <c r="G890" s="3">
        <v>0.73670000000000002</v>
      </c>
      <c r="H890" s="3">
        <v>0</v>
      </c>
      <c r="I890" s="3">
        <v>8.4199999999999997E-2</v>
      </c>
      <c r="J890" s="3">
        <v>0.10340000000000001</v>
      </c>
      <c r="K890" s="3">
        <v>7.5700000000000003E-2</v>
      </c>
    </row>
    <row r="891" spans="1:11">
      <c r="A891" s="3" t="s">
        <v>1585</v>
      </c>
      <c r="B891" s="3" t="s">
        <v>699</v>
      </c>
      <c r="C891" s="21">
        <v>0.494286</v>
      </c>
      <c r="D891" s="3" t="s">
        <v>708</v>
      </c>
      <c r="E891" s="3" t="s">
        <v>706</v>
      </c>
      <c r="F891" s="3">
        <v>0.1895</v>
      </c>
      <c r="G891" s="3">
        <v>0</v>
      </c>
      <c r="H891" s="3">
        <v>0</v>
      </c>
      <c r="I891" s="3">
        <v>0.60970000000000002</v>
      </c>
      <c r="J891" s="3">
        <v>0.12509999999999999</v>
      </c>
      <c r="K891" s="3">
        <v>7.5600000000000001E-2</v>
      </c>
    </row>
    <row r="892" spans="1:11">
      <c r="A892" s="3" t="s">
        <v>1586</v>
      </c>
      <c r="B892" s="3" t="s">
        <v>699</v>
      </c>
      <c r="C892" s="21">
        <v>0.38400499999999999</v>
      </c>
      <c r="D892" s="3" t="s">
        <v>712</v>
      </c>
      <c r="E892" s="3" t="s">
        <v>706</v>
      </c>
      <c r="F892" s="3">
        <v>0.7238</v>
      </c>
      <c r="G892" s="3">
        <v>0</v>
      </c>
      <c r="H892" s="3">
        <v>6.4500000000000002E-2</v>
      </c>
      <c r="I892" s="3">
        <v>6.3700000000000007E-2</v>
      </c>
      <c r="J892" s="3">
        <v>7.3899999999999993E-2</v>
      </c>
      <c r="K892" s="3">
        <v>7.4099999999999999E-2</v>
      </c>
    </row>
    <row r="893" spans="1:11">
      <c r="A893" s="3" t="s">
        <v>1587</v>
      </c>
      <c r="B893" s="3" t="s">
        <v>699</v>
      </c>
      <c r="C893" s="21">
        <v>0.43490899999999999</v>
      </c>
      <c r="D893" s="3" t="s">
        <v>715</v>
      </c>
      <c r="E893" s="3" t="s">
        <v>706</v>
      </c>
      <c r="F893" s="3">
        <v>0.2278</v>
      </c>
      <c r="G893" s="3">
        <v>0</v>
      </c>
      <c r="H893" s="3">
        <v>0</v>
      </c>
      <c r="I893" s="3">
        <v>0.59219999999999995</v>
      </c>
      <c r="J893" s="3">
        <v>0.1066</v>
      </c>
      <c r="K893" s="3">
        <v>7.3300000000000004E-2</v>
      </c>
    </row>
    <row r="894" spans="1:11">
      <c r="A894" s="3" t="s">
        <v>1588</v>
      </c>
      <c r="B894" s="3" t="s">
        <v>699</v>
      </c>
      <c r="C894" s="21">
        <v>0.62776100000000001</v>
      </c>
      <c r="D894" s="3" t="s">
        <v>707</v>
      </c>
      <c r="E894" s="3" t="s">
        <v>706</v>
      </c>
      <c r="F894" s="3">
        <v>0</v>
      </c>
      <c r="G894" s="3">
        <v>0.74250000000000005</v>
      </c>
      <c r="H894" s="3">
        <v>0</v>
      </c>
      <c r="I894" s="3">
        <v>0.1095</v>
      </c>
      <c r="J894" s="3">
        <v>7.4700000000000003E-2</v>
      </c>
      <c r="K894" s="3">
        <v>7.3300000000000004E-2</v>
      </c>
    </row>
    <row r="895" spans="1:11">
      <c r="A895" s="3" t="s">
        <v>1589</v>
      </c>
      <c r="B895" s="3" t="s">
        <v>699</v>
      </c>
      <c r="C895" s="21">
        <v>0.32732499999999998</v>
      </c>
      <c r="D895" s="3" t="s">
        <v>708</v>
      </c>
      <c r="E895" s="3" t="s">
        <v>706</v>
      </c>
      <c r="F895" s="3">
        <v>0.23849999999999999</v>
      </c>
      <c r="G895" s="3">
        <v>0</v>
      </c>
      <c r="H895" s="3">
        <v>0</v>
      </c>
      <c r="I895" s="3">
        <v>0.58689999999999998</v>
      </c>
      <c r="J895" s="3">
        <v>0.1016</v>
      </c>
      <c r="K895" s="3">
        <v>7.2999999999999995E-2</v>
      </c>
    </row>
    <row r="896" spans="1:11">
      <c r="A896" s="3" t="s">
        <v>1590</v>
      </c>
      <c r="B896" s="3" t="s">
        <v>699</v>
      </c>
      <c r="C896" s="21">
        <v>0.61763100000000004</v>
      </c>
      <c r="D896" s="3" t="s">
        <v>713</v>
      </c>
      <c r="E896" s="3" t="s">
        <v>706</v>
      </c>
      <c r="F896" s="3">
        <v>0</v>
      </c>
      <c r="G896" s="3">
        <v>0.71609999999999996</v>
      </c>
      <c r="H896" s="3">
        <v>0</v>
      </c>
      <c r="I896" s="3">
        <v>0.1338</v>
      </c>
      <c r="J896" s="3">
        <v>7.7100000000000002E-2</v>
      </c>
      <c r="K896" s="3">
        <v>7.2900000000000006E-2</v>
      </c>
    </row>
    <row r="897" spans="1:11">
      <c r="A897" s="3" t="s">
        <v>1591</v>
      </c>
      <c r="B897" s="3" t="s">
        <v>699</v>
      </c>
      <c r="C897" s="21">
        <v>0.47566599999999998</v>
      </c>
      <c r="D897" s="3" t="s">
        <v>715</v>
      </c>
      <c r="E897" s="3" t="s">
        <v>706</v>
      </c>
      <c r="F897" s="3">
        <v>0.19339999999999999</v>
      </c>
      <c r="G897" s="3">
        <v>0.1095</v>
      </c>
      <c r="H897" s="3">
        <v>0</v>
      </c>
      <c r="I897" s="3">
        <v>0.53139999999999998</v>
      </c>
      <c r="J897" s="3">
        <v>9.2999999999999999E-2</v>
      </c>
      <c r="K897" s="3">
        <v>7.2599999999999998E-2</v>
      </c>
    </row>
    <row r="898" spans="1:11">
      <c r="A898" s="3" t="s">
        <v>1592</v>
      </c>
      <c r="B898" s="3" t="s">
        <v>699</v>
      </c>
      <c r="C898" s="21">
        <v>0.65428600000000003</v>
      </c>
      <c r="D898" s="3" t="s">
        <v>715</v>
      </c>
      <c r="E898" s="3" t="s">
        <v>706</v>
      </c>
      <c r="F898" s="3">
        <v>0</v>
      </c>
      <c r="G898" s="3">
        <v>0.73180000000000001</v>
      </c>
      <c r="H898" s="3">
        <v>0</v>
      </c>
      <c r="I898" s="3">
        <v>8.8999999999999996E-2</v>
      </c>
      <c r="J898" s="3">
        <v>0.1076</v>
      </c>
      <c r="K898" s="3">
        <v>7.1499999999999994E-2</v>
      </c>
    </row>
    <row r="899" spans="1:11">
      <c r="A899" s="3" t="s">
        <v>1593</v>
      </c>
      <c r="B899" s="3" t="s">
        <v>699</v>
      </c>
      <c r="C899" s="21">
        <v>0.64472399999999996</v>
      </c>
      <c r="D899" s="3" t="s">
        <v>715</v>
      </c>
      <c r="E899" s="3" t="s">
        <v>706</v>
      </c>
      <c r="F899" s="3">
        <v>0</v>
      </c>
      <c r="G899" s="3">
        <v>0.73270000000000002</v>
      </c>
      <c r="H899" s="3">
        <v>0</v>
      </c>
      <c r="I899" s="3">
        <v>0.10100000000000001</v>
      </c>
      <c r="J899" s="3">
        <v>9.5000000000000001E-2</v>
      </c>
      <c r="K899" s="3">
        <v>7.1300000000000002E-2</v>
      </c>
    </row>
    <row r="900" spans="1:11">
      <c r="A900" s="3" t="s">
        <v>1594</v>
      </c>
      <c r="B900" s="3" t="s">
        <v>699</v>
      </c>
      <c r="C900" s="21">
        <v>0.61993100000000001</v>
      </c>
      <c r="D900" s="3" t="s">
        <v>736</v>
      </c>
      <c r="E900" s="3" t="s">
        <v>706</v>
      </c>
      <c r="F900" s="3">
        <v>4.4999999999999997E-3</v>
      </c>
      <c r="G900" s="3">
        <v>5.7000000000000002E-3</v>
      </c>
      <c r="H900" s="3">
        <v>9.9099999999999994E-2</v>
      </c>
      <c r="I900" s="3">
        <v>3.9100000000000003E-2</v>
      </c>
      <c r="J900" s="3">
        <v>0.78120000000000001</v>
      </c>
      <c r="K900" s="3">
        <v>7.0499999999999993E-2</v>
      </c>
    </row>
    <row r="901" spans="1:11">
      <c r="A901" s="3" t="s">
        <v>1595</v>
      </c>
      <c r="B901" s="3" t="s">
        <v>699</v>
      </c>
      <c r="C901" s="21">
        <v>0.64074299999999995</v>
      </c>
      <c r="D901" s="3" t="s">
        <v>715</v>
      </c>
      <c r="E901" s="3" t="s">
        <v>706</v>
      </c>
      <c r="F901" s="3">
        <v>0</v>
      </c>
      <c r="G901" s="3">
        <v>0.73350000000000004</v>
      </c>
      <c r="H901" s="3">
        <v>0</v>
      </c>
      <c r="I901" s="3">
        <v>0.10150000000000001</v>
      </c>
      <c r="J901" s="3">
        <v>9.4500000000000001E-2</v>
      </c>
      <c r="K901" s="3">
        <v>7.0400000000000004E-2</v>
      </c>
    </row>
    <row r="902" spans="1:11">
      <c r="A902" s="3" t="s">
        <v>1596</v>
      </c>
      <c r="B902" s="3" t="s">
        <v>699</v>
      </c>
      <c r="C902" s="21">
        <v>0.47753200000000001</v>
      </c>
      <c r="D902" s="3" t="s">
        <v>713</v>
      </c>
      <c r="E902" s="3" t="s">
        <v>706</v>
      </c>
      <c r="F902" s="3">
        <v>8.9399999999999993E-2</v>
      </c>
      <c r="G902" s="3">
        <v>6.9999999999999999E-4</v>
      </c>
      <c r="H902" s="3">
        <v>0.43809999999999999</v>
      </c>
      <c r="I902" s="3">
        <v>0.30459999999999998</v>
      </c>
      <c r="J902" s="3">
        <v>9.7799999999999998E-2</v>
      </c>
      <c r="K902" s="3">
        <v>6.9400000000000003E-2</v>
      </c>
    </row>
    <row r="903" spans="1:11">
      <c r="A903" s="3" t="s">
        <v>1597</v>
      </c>
      <c r="B903" s="3" t="s">
        <v>699</v>
      </c>
      <c r="C903" s="21">
        <v>0.61429</v>
      </c>
      <c r="D903" s="3" t="s">
        <v>807</v>
      </c>
      <c r="E903" s="3" t="s">
        <v>706</v>
      </c>
      <c r="F903" s="3">
        <v>0</v>
      </c>
      <c r="G903" s="3">
        <v>0.74160000000000004</v>
      </c>
      <c r="H903" s="3">
        <v>0</v>
      </c>
      <c r="I903" s="3">
        <v>0.1086</v>
      </c>
      <c r="J903" s="3">
        <v>8.1199999999999994E-2</v>
      </c>
      <c r="K903" s="3">
        <v>6.8599999999999994E-2</v>
      </c>
    </row>
    <row r="904" spans="1:11">
      <c r="A904" s="3" t="s">
        <v>1598</v>
      </c>
      <c r="B904" s="3" t="s">
        <v>699</v>
      </c>
      <c r="C904" s="21">
        <v>0.30789699999999998</v>
      </c>
      <c r="D904" s="3" t="s">
        <v>715</v>
      </c>
      <c r="E904" s="3" t="s">
        <v>706</v>
      </c>
      <c r="F904" s="3">
        <v>0.26840000000000003</v>
      </c>
      <c r="G904" s="3">
        <v>0</v>
      </c>
      <c r="H904" s="3">
        <v>0</v>
      </c>
      <c r="I904" s="3">
        <v>0.56710000000000005</v>
      </c>
      <c r="J904" s="3">
        <v>9.6299999999999997E-2</v>
      </c>
      <c r="K904" s="3">
        <v>6.8099999999999994E-2</v>
      </c>
    </row>
    <row r="905" spans="1:11">
      <c r="A905" s="3" t="s">
        <v>1599</v>
      </c>
      <c r="B905" s="3" t="s">
        <v>699</v>
      </c>
      <c r="C905" s="21">
        <v>0.47400500000000001</v>
      </c>
      <c r="D905" s="3" t="s">
        <v>715</v>
      </c>
      <c r="E905" s="3" t="s">
        <v>706</v>
      </c>
      <c r="F905" s="3">
        <v>0.22090000000000001</v>
      </c>
      <c r="G905" s="3">
        <v>7.9899999999999999E-2</v>
      </c>
      <c r="H905" s="3">
        <v>0</v>
      </c>
      <c r="I905" s="3">
        <v>0.54179999999999995</v>
      </c>
      <c r="J905" s="3">
        <v>8.9499999999999996E-2</v>
      </c>
      <c r="K905" s="3">
        <v>6.8000000000000005E-2</v>
      </c>
    </row>
    <row r="906" spans="1:11">
      <c r="A906" s="3" t="s">
        <v>1600</v>
      </c>
      <c r="B906" s="3" t="s">
        <v>699</v>
      </c>
      <c r="C906" s="21">
        <v>0.45678400000000002</v>
      </c>
      <c r="D906" s="3" t="s">
        <v>722</v>
      </c>
      <c r="E906" s="3" t="s">
        <v>706</v>
      </c>
      <c r="F906" s="3">
        <v>0.23169999999999999</v>
      </c>
      <c r="G906" s="3">
        <v>2.1399999999999999E-2</v>
      </c>
      <c r="H906" s="3">
        <v>0.27260000000000001</v>
      </c>
      <c r="I906" s="3">
        <v>0.36309999999999998</v>
      </c>
      <c r="J906" s="3">
        <v>4.36E-2</v>
      </c>
      <c r="K906" s="3">
        <v>6.7500000000000004E-2</v>
      </c>
    </row>
    <row r="907" spans="1:11">
      <c r="A907" s="3" t="s">
        <v>1601</v>
      </c>
      <c r="B907" s="3" t="s">
        <v>699</v>
      </c>
      <c r="C907" s="21">
        <v>0.54430500000000004</v>
      </c>
      <c r="D907" s="3" t="s">
        <v>715</v>
      </c>
      <c r="E907" s="3" t="s">
        <v>706</v>
      </c>
      <c r="F907" s="3">
        <v>0.24970000000000001</v>
      </c>
      <c r="G907" s="3">
        <v>0</v>
      </c>
      <c r="H907" s="3">
        <v>1.1599999999999999E-2</v>
      </c>
      <c r="I907" s="3">
        <v>0.61329999999999996</v>
      </c>
      <c r="J907" s="3">
        <v>5.79E-2</v>
      </c>
      <c r="K907" s="3">
        <v>6.7400000000000002E-2</v>
      </c>
    </row>
    <row r="908" spans="1:11">
      <c r="A908" s="3" t="s">
        <v>1602</v>
      </c>
      <c r="B908" s="3" t="s">
        <v>699</v>
      </c>
      <c r="C908" s="21">
        <v>0.51439699999999999</v>
      </c>
      <c r="D908" s="3" t="s">
        <v>1195</v>
      </c>
      <c r="E908" s="3" t="s">
        <v>706</v>
      </c>
      <c r="F908" s="3">
        <v>0.35</v>
      </c>
      <c r="G908" s="3">
        <v>0</v>
      </c>
      <c r="H908" s="3">
        <v>0</v>
      </c>
      <c r="I908" s="3">
        <v>0.56159999999999999</v>
      </c>
      <c r="J908" s="3">
        <v>2.1700000000000001E-2</v>
      </c>
      <c r="K908" s="3">
        <v>6.6699999999999995E-2</v>
      </c>
    </row>
    <row r="909" spans="1:11">
      <c r="A909" s="3" t="s">
        <v>1603</v>
      </c>
      <c r="B909" s="3" t="s">
        <v>699</v>
      </c>
      <c r="C909" s="21">
        <v>0.65236499999999997</v>
      </c>
      <c r="D909" s="3" t="s">
        <v>715</v>
      </c>
      <c r="E909" s="3" t="s">
        <v>706</v>
      </c>
      <c r="F909" s="3">
        <v>0</v>
      </c>
      <c r="G909" s="3">
        <v>0.7288</v>
      </c>
      <c r="H909" s="3">
        <v>0</v>
      </c>
      <c r="I909" s="3">
        <v>8.9099999999999999E-2</v>
      </c>
      <c r="J909" s="3">
        <v>0.1171</v>
      </c>
      <c r="K909" s="3">
        <v>6.5100000000000005E-2</v>
      </c>
    </row>
    <row r="910" spans="1:11">
      <c r="A910" s="3" t="s">
        <v>1604</v>
      </c>
      <c r="B910" s="3" t="s">
        <v>699</v>
      </c>
      <c r="C910" s="21">
        <v>0.47504400000000002</v>
      </c>
      <c r="D910" s="3" t="s">
        <v>715</v>
      </c>
      <c r="E910" s="3" t="s">
        <v>706</v>
      </c>
      <c r="F910" s="3">
        <v>0.21759999999999999</v>
      </c>
      <c r="G910" s="3">
        <v>8.8800000000000004E-2</v>
      </c>
      <c r="H910" s="3">
        <v>0</v>
      </c>
      <c r="I910" s="3">
        <v>0.54069999999999996</v>
      </c>
      <c r="J910" s="3">
        <v>8.8499999999999995E-2</v>
      </c>
      <c r="K910" s="3">
        <v>6.4299999999999996E-2</v>
      </c>
    </row>
    <row r="911" spans="1:11">
      <c r="A911" s="3" t="s">
        <v>1605</v>
      </c>
      <c r="B911" s="3" t="s">
        <v>699</v>
      </c>
      <c r="C911" s="21">
        <v>0.450519</v>
      </c>
      <c r="D911" s="3" t="s">
        <v>715</v>
      </c>
      <c r="E911" s="3" t="s">
        <v>706</v>
      </c>
      <c r="F911" s="3">
        <v>0.24360000000000001</v>
      </c>
      <c r="G911" s="3">
        <v>4.6300000000000001E-2</v>
      </c>
      <c r="H911" s="3">
        <v>0</v>
      </c>
      <c r="I911" s="3">
        <v>0.54910000000000003</v>
      </c>
      <c r="J911" s="3">
        <v>9.74E-2</v>
      </c>
      <c r="K911" s="3">
        <v>6.3600000000000004E-2</v>
      </c>
    </row>
    <row r="912" spans="1:11">
      <c r="A912" s="3" t="s">
        <v>1606</v>
      </c>
      <c r="B912" s="3" t="s">
        <v>699</v>
      </c>
      <c r="C912" s="21">
        <v>0.312332</v>
      </c>
      <c r="D912" s="3" t="s">
        <v>708</v>
      </c>
      <c r="E912" s="3" t="s">
        <v>706</v>
      </c>
      <c r="F912" s="3">
        <v>0.22409999999999999</v>
      </c>
      <c r="G912" s="3">
        <v>4.0000000000000002E-4</v>
      </c>
      <c r="H912" s="3">
        <v>0</v>
      </c>
      <c r="I912" s="3">
        <v>0.58320000000000005</v>
      </c>
      <c r="J912" s="3">
        <v>0.129</v>
      </c>
      <c r="K912" s="3">
        <v>6.3200000000000006E-2</v>
      </c>
    </row>
    <row r="913" spans="1:11">
      <c r="A913" s="3" t="s">
        <v>1607</v>
      </c>
      <c r="B913" s="3" t="s">
        <v>699</v>
      </c>
      <c r="C913" s="21">
        <v>0.30597600000000003</v>
      </c>
      <c r="D913" s="3" t="s">
        <v>706</v>
      </c>
      <c r="E913" s="3" t="s">
        <v>706</v>
      </c>
      <c r="F913" s="3">
        <v>0.2339</v>
      </c>
      <c r="G913" s="3">
        <v>0</v>
      </c>
      <c r="H913" s="3">
        <v>0</v>
      </c>
      <c r="I913" s="3">
        <v>0.60750000000000004</v>
      </c>
      <c r="J913" s="3">
        <v>9.5399999999999999E-2</v>
      </c>
      <c r="K913" s="3">
        <v>6.3200000000000006E-2</v>
      </c>
    </row>
    <row r="914" spans="1:11">
      <c r="A914" s="3" t="s">
        <v>1608</v>
      </c>
      <c r="B914" s="3" t="s">
        <v>699</v>
      </c>
      <c r="C914" s="21">
        <v>0.65507800000000005</v>
      </c>
      <c r="D914" s="3" t="s">
        <v>715</v>
      </c>
      <c r="E914" s="3" t="s">
        <v>706</v>
      </c>
      <c r="F914" s="3">
        <v>0</v>
      </c>
      <c r="G914" s="3">
        <v>0.75239999999999996</v>
      </c>
      <c r="H914" s="3">
        <v>0</v>
      </c>
      <c r="I914" s="3">
        <v>8.1500000000000003E-2</v>
      </c>
      <c r="J914" s="3">
        <v>0.1041</v>
      </c>
      <c r="K914" s="3">
        <v>6.2E-2</v>
      </c>
    </row>
    <row r="915" spans="1:11">
      <c r="A915" s="3" t="s">
        <v>1609</v>
      </c>
      <c r="B915" s="3" t="s">
        <v>699</v>
      </c>
      <c r="C915" s="21">
        <v>0.444017</v>
      </c>
      <c r="D915" s="3" t="s">
        <v>715</v>
      </c>
      <c r="E915" s="3" t="s">
        <v>706</v>
      </c>
      <c r="F915" s="3">
        <v>0.23980000000000001</v>
      </c>
      <c r="G915" s="3">
        <v>0</v>
      </c>
      <c r="H915" s="3">
        <v>0</v>
      </c>
      <c r="I915" s="3">
        <v>0.59589999999999999</v>
      </c>
      <c r="J915" s="3">
        <v>0.1022</v>
      </c>
      <c r="K915" s="3">
        <v>6.1899999999999997E-2</v>
      </c>
    </row>
    <row r="916" spans="1:11">
      <c r="A916" s="3" t="s">
        <v>1610</v>
      </c>
      <c r="B916" s="3" t="s">
        <v>699</v>
      </c>
      <c r="C916" s="21">
        <v>0.62522800000000001</v>
      </c>
      <c r="D916" s="3" t="s">
        <v>707</v>
      </c>
      <c r="E916" s="3" t="s">
        <v>706</v>
      </c>
      <c r="F916" s="3">
        <v>0</v>
      </c>
      <c r="G916" s="3">
        <v>0.74109999999999998</v>
      </c>
      <c r="H916" s="3">
        <v>0</v>
      </c>
      <c r="I916" s="3">
        <v>0.11509999999999999</v>
      </c>
      <c r="J916" s="3">
        <v>8.2100000000000006E-2</v>
      </c>
      <c r="K916" s="3">
        <v>6.1699999999999998E-2</v>
      </c>
    </row>
    <row r="917" spans="1:11">
      <c r="A917" s="3" t="s">
        <v>1611</v>
      </c>
      <c r="B917" s="3" t="s">
        <v>699</v>
      </c>
      <c r="C917" s="21">
        <v>0.31860500000000003</v>
      </c>
      <c r="D917" s="3" t="s">
        <v>708</v>
      </c>
      <c r="E917" s="3" t="s">
        <v>706</v>
      </c>
      <c r="F917" s="3">
        <v>0.2387</v>
      </c>
      <c r="G917" s="3">
        <v>0</v>
      </c>
      <c r="H917" s="3">
        <v>0</v>
      </c>
      <c r="I917" s="3">
        <v>0.58250000000000002</v>
      </c>
      <c r="J917" s="3">
        <v>0.11749999999999999</v>
      </c>
      <c r="K917" s="3">
        <v>6.1400000000000003E-2</v>
      </c>
    </row>
    <row r="918" spans="1:11">
      <c r="A918" s="3" t="s">
        <v>1612</v>
      </c>
      <c r="B918" s="3" t="s">
        <v>699</v>
      </c>
      <c r="C918" s="21">
        <v>0.46510299999999999</v>
      </c>
      <c r="D918" s="3" t="s">
        <v>1376</v>
      </c>
      <c r="E918" s="3" t="s">
        <v>706</v>
      </c>
      <c r="F918" s="3">
        <v>0.1031</v>
      </c>
      <c r="G918" s="3">
        <v>0</v>
      </c>
      <c r="H918" s="3">
        <v>0.59</v>
      </c>
      <c r="I918" s="3">
        <v>0.19550000000000001</v>
      </c>
      <c r="J918" s="3">
        <v>5.1499999999999997E-2</v>
      </c>
      <c r="K918" s="3">
        <v>5.9900000000000002E-2</v>
      </c>
    </row>
    <row r="919" spans="1:11">
      <c r="A919" s="3" t="s">
        <v>1613</v>
      </c>
      <c r="B919" s="3" t="s">
        <v>699</v>
      </c>
      <c r="C919" s="21">
        <v>0.413296</v>
      </c>
      <c r="D919" s="3" t="s">
        <v>715</v>
      </c>
      <c r="E919" s="3" t="s">
        <v>706</v>
      </c>
      <c r="F919" s="3">
        <v>0.1993</v>
      </c>
      <c r="G919" s="3">
        <v>3.3099999999999997E-2</v>
      </c>
      <c r="H919" s="3">
        <v>0</v>
      </c>
      <c r="I919" s="3">
        <v>0.60399999999999998</v>
      </c>
      <c r="J919" s="3">
        <v>0.1046</v>
      </c>
      <c r="K919" s="3">
        <v>5.8999999999999997E-2</v>
      </c>
    </row>
    <row r="920" spans="1:11">
      <c r="A920" s="3" t="s">
        <v>1614</v>
      </c>
      <c r="B920" s="3" t="s">
        <v>699</v>
      </c>
      <c r="C920" s="21">
        <v>0.65319400000000005</v>
      </c>
      <c r="D920" s="3" t="s">
        <v>715</v>
      </c>
      <c r="E920" s="3" t="s">
        <v>706</v>
      </c>
      <c r="F920" s="3">
        <v>0</v>
      </c>
      <c r="G920" s="3">
        <v>0.75070000000000003</v>
      </c>
      <c r="H920" s="3">
        <v>0</v>
      </c>
      <c r="I920" s="3">
        <v>8.5599999999999996E-2</v>
      </c>
      <c r="J920" s="3">
        <v>0.1047</v>
      </c>
      <c r="K920" s="3">
        <v>5.8900000000000001E-2</v>
      </c>
    </row>
    <row r="921" spans="1:11">
      <c r="A921" s="3" t="s">
        <v>1615</v>
      </c>
      <c r="B921" s="3" t="s">
        <v>699</v>
      </c>
      <c r="C921" s="21">
        <v>0.64794300000000005</v>
      </c>
      <c r="D921" s="3" t="s">
        <v>715</v>
      </c>
      <c r="E921" s="3" t="s">
        <v>706</v>
      </c>
      <c r="F921" s="3">
        <v>0</v>
      </c>
      <c r="G921" s="3">
        <v>0.75009999999999999</v>
      </c>
      <c r="H921" s="3">
        <v>0</v>
      </c>
      <c r="I921" s="3">
        <v>8.1799999999999998E-2</v>
      </c>
      <c r="J921" s="3">
        <v>0.1094</v>
      </c>
      <c r="K921" s="3">
        <v>5.8700000000000002E-2</v>
      </c>
    </row>
    <row r="922" spans="1:11">
      <c r="A922" s="3" t="s">
        <v>1616</v>
      </c>
      <c r="B922" s="3" t="s">
        <v>699</v>
      </c>
      <c r="C922" s="21">
        <v>0.61166900000000002</v>
      </c>
      <c r="D922" s="3" t="s">
        <v>707</v>
      </c>
      <c r="E922" s="3" t="s">
        <v>706</v>
      </c>
      <c r="F922" s="3">
        <v>0</v>
      </c>
      <c r="G922" s="3">
        <v>0.37959999999999999</v>
      </c>
      <c r="H922" s="3">
        <v>0</v>
      </c>
      <c r="I922" s="3">
        <v>0.4587</v>
      </c>
      <c r="J922" s="3">
        <v>0.1036</v>
      </c>
      <c r="K922" s="3">
        <v>5.8099999999999999E-2</v>
      </c>
    </row>
    <row r="923" spans="1:11">
      <c r="A923" s="3" t="s">
        <v>1617</v>
      </c>
      <c r="B923" s="3" t="s">
        <v>699</v>
      </c>
      <c r="C923" s="21">
        <v>0.38680900000000001</v>
      </c>
      <c r="D923" s="3" t="s">
        <v>715</v>
      </c>
      <c r="E923" s="3" t="s">
        <v>706</v>
      </c>
      <c r="F923" s="3">
        <v>0.27860000000000001</v>
      </c>
      <c r="G923" s="3">
        <v>7.4499999999999997E-2</v>
      </c>
      <c r="H923" s="3">
        <v>0</v>
      </c>
      <c r="I923" s="3">
        <v>0.51019999999999999</v>
      </c>
      <c r="J923" s="3">
        <v>7.8600000000000003E-2</v>
      </c>
      <c r="K923" s="3">
        <v>5.8000000000000003E-2</v>
      </c>
    </row>
    <row r="924" spans="1:11">
      <c r="A924" s="3" t="s">
        <v>1618</v>
      </c>
      <c r="B924" s="3" t="s">
        <v>699</v>
      </c>
      <c r="C924" s="21">
        <v>0.379218</v>
      </c>
      <c r="D924" s="3" t="s">
        <v>726</v>
      </c>
      <c r="E924" s="3" t="s">
        <v>706</v>
      </c>
      <c r="F924" s="3">
        <v>0.74450000000000005</v>
      </c>
      <c r="G924" s="3">
        <v>0</v>
      </c>
      <c r="H924" s="3">
        <v>6.4799999999999996E-2</v>
      </c>
      <c r="I924" s="3">
        <v>6.0100000000000001E-2</v>
      </c>
      <c r="J924" s="3">
        <v>7.2800000000000004E-2</v>
      </c>
      <c r="K924" s="3">
        <v>5.7799999999999997E-2</v>
      </c>
    </row>
    <row r="925" spans="1:11">
      <c r="A925" s="3" t="s">
        <v>1619</v>
      </c>
      <c r="B925" s="3" t="s">
        <v>699</v>
      </c>
      <c r="C925" s="21">
        <v>0.63368000000000002</v>
      </c>
      <c r="D925" s="3" t="s">
        <v>707</v>
      </c>
      <c r="E925" s="3" t="s">
        <v>706</v>
      </c>
      <c r="F925" s="3">
        <v>0</v>
      </c>
      <c r="G925" s="3">
        <v>0.748</v>
      </c>
      <c r="H925" s="3">
        <v>0</v>
      </c>
      <c r="I925" s="3">
        <v>9.6100000000000005E-2</v>
      </c>
      <c r="J925" s="3">
        <v>9.8400000000000001E-2</v>
      </c>
      <c r="K925" s="3">
        <v>5.7500000000000002E-2</v>
      </c>
    </row>
    <row r="926" spans="1:11">
      <c r="A926" s="3" t="s">
        <v>1620</v>
      </c>
      <c r="B926" s="3" t="s">
        <v>699</v>
      </c>
      <c r="C926" s="21">
        <v>0.46843800000000002</v>
      </c>
      <c r="D926" s="3" t="s">
        <v>715</v>
      </c>
      <c r="E926" s="3" t="s">
        <v>706</v>
      </c>
      <c r="F926" s="3">
        <v>0.2157</v>
      </c>
      <c r="G926" s="3">
        <v>8.2000000000000003E-2</v>
      </c>
      <c r="H926" s="3">
        <v>0</v>
      </c>
      <c r="I926" s="3">
        <v>0.55869999999999997</v>
      </c>
      <c r="J926" s="3">
        <v>8.6699999999999999E-2</v>
      </c>
      <c r="K926" s="3">
        <v>5.7000000000000002E-2</v>
      </c>
    </row>
    <row r="927" spans="1:11">
      <c r="A927" s="3" t="s">
        <v>1621</v>
      </c>
      <c r="B927" s="3" t="s">
        <v>699</v>
      </c>
      <c r="C927" s="21">
        <v>0.64861100000000005</v>
      </c>
      <c r="D927" s="3" t="s">
        <v>715</v>
      </c>
      <c r="E927" s="3" t="s">
        <v>706</v>
      </c>
      <c r="F927" s="3">
        <v>0</v>
      </c>
      <c r="G927" s="3">
        <v>0.73050000000000004</v>
      </c>
      <c r="H927" s="3">
        <v>0</v>
      </c>
      <c r="I927" s="3">
        <v>9.8500000000000004E-2</v>
      </c>
      <c r="J927" s="3">
        <v>0.115</v>
      </c>
      <c r="K927" s="3">
        <v>5.6000000000000001E-2</v>
      </c>
    </row>
    <row r="928" spans="1:11">
      <c r="A928" s="3" t="s">
        <v>1622</v>
      </c>
      <c r="B928" s="3" t="s">
        <v>699</v>
      </c>
      <c r="C928" s="21">
        <v>0.64858400000000005</v>
      </c>
      <c r="D928" s="3" t="s">
        <v>715</v>
      </c>
      <c r="E928" s="3" t="s">
        <v>706</v>
      </c>
      <c r="F928" s="3">
        <v>0</v>
      </c>
      <c r="G928" s="3">
        <v>0.75929999999999997</v>
      </c>
      <c r="H928" s="3">
        <v>0</v>
      </c>
      <c r="I928" s="3">
        <v>8.2900000000000001E-2</v>
      </c>
      <c r="J928" s="3">
        <v>0.1027</v>
      </c>
      <c r="K928" s="3">
        <v>5.5E-2</v>
      </c>
    </row>
    <row r="929" spans="1:11">
      <c r="A929" s="3" t="s">
        <v>1623</v>
      </c>
      <c r="B929" s="3" t="s">
        <v>699</v>
      </c>
      <c r="C929" s="21">
        <v>0.45729900000000001</v>
      </c>
      <c r="D929" s="3" t="s">
        <v>715</v>
      </c>
      <c r="E929" s="3" t="s">
        <v>706</v>
      </c>
      <c r="F929" s="3">
        <v>0.24890000000000001</v>
      </c>
      <c r="G929" s="3">
        <v>4.9000000000000002E-2</v>
      </c>
      <c r="H929" s="3">
        <v>0</v>
      </c>
      <c r="I929" s="3">
        <v>0.54090000000000005</v>
      </c>
      <c r="J929" s="3">
        <v>0.1074</v>
      </c>
      <c r="K929" s="3">
        <v>5.3900000000000003E-2</v>
      </c>
    </row>
    <row r="930" spans="1:11">
      <c r="A930" s="3" t="s">
        <v>1624</v>
      </c>
      <c r="B930" s="3" t="s">
        <v>699</v>
      </c>
      <c r="C930" s="21">
        <v>0.59704299999999999</v>
      </c>
      <c r="D930" s="3" t="s">
        <v>706</v>
      </c>
      <c r="E930" s="3" t="s">
        <v>706</v>
      </c>
      <c r="F930" s="3">
        <v>0</v>
      </c>
      <c r="G930" s="3">
        <v>5.5199999999999999E-2</v>
      </c>
      <c r="H930" s="3">
        <v>0.4113</v>
      </c>
      <c r="I930" s="3">
        <v>0.44119999999999998</v>
      </c>
      <c r="J930" s="3">
        <v>3.8800000000000001E-2</v>
      </c>
      <c r="K930" s="3">
        <v>5.3499999999999999E-2</v>
      </c>
    </row>
    <row r="931" spans="1:11">
      <c r="A931" s="3" t="s">
        <v>1625</v>
      </c>
      <c r="B931" s="3" t="s">
        <v>699</v>
      </c>
      <c r="C931" s="21">
        <v>0.64812499999999995</v>
      </c>
      <c r="D931" s="3" t="s">
        <v>715</v>
      </c>
      <c r="E931" s="3" t="s">
        <v>706</v>
      </c>
      <c r="F931" s="3">
        <v>0</v>
      </c>
      <c r="G931" s="3">
        <v>0.75739999999999996</v>
      </c>
      <c r="H931" s="3">
        <v>0</v>
      </c>
      <c r="I931" s="3">
        <v>7.3700000000000002E-2</v>
      </c>
      <c r="J931" s="3">
        <v>0.1159</v>
      </c>
      <c r="K931" s="3">
        <v>5.2999999999999999E-2</v>
      </c>
    </row>
    <row r="932" spans="1:11">
      <c r="A932" s="3" t="s">
        <v>1626</v>
      </c>
      <c r="B932" s="3" t="s">
        <v>699</v>
      </c>
      <c r="C932" s="21">
        <v>0.71321400000000001</v>
      </c>
      <c r="D932" s="3" t="s">
        <v>707</v>
      </c>
      <c r="E932" s="3" t="s">
        <v>706</v>
      </c>
      <c r="F932" s="3">
        <v>0</v>
      </c>
      <c r="G932" s="3">
        <v>0.30530000000000002</v>
      </c>
      <c r="H932" s="3">
        <v>0</v>
      </c>
      <c r="I932" s="3">
        <v>0.59570000000000001</v>
      </c>
      <c r="J932" s="3">
        <v>4.6100000000000002E-2</v>
      </c>
      <c r="K932" s="3">
        <v>5.28E-2</v>
      </c>
    </row>
    <row r="933" spans="1:11">
      <c r="A933" s="3" t="s">
        <v>1627</v>
      </c>
      <c r="B933" s="3" t="s">
        <v>699</v>
      </c>
      <c r="C933" s="21">
        <v>0.31251099999999998</v>
      </c>
      <c r="D933" s="3" t="s">
        <v>708</v>
      </c>
      <c r="E933" s="3" t="s">
        <v>706</v>
      </c>
      <c r="F933" s="3">
        <v>0.23669999999999999</v>
      </c>
      <c r="G933" s="3">
        <v>0</v>
      </c>
      <c r="H933" s="3">
        <v>0</v>
      </c>
      <c r="I933" s="3">
        <v>0.58809999999999996</v>
      </c>
      <c r="J933" s="3">
        <v>0.12330000000000001</v>
      </c>
      <c r="K933" s="3">
        <v>5.1900000000000002E-2</v>
      </c>
    </row>
    <row r="934" spans="1:11">
      <c r="A934" s="3" t="s">
        <v>1628</v>
      </c>
      <c r="B934" s="3" t="s">
        <v>699</v>
      </c>
      <c r="C934" s="21">
        <v>0.45463300000000001</v>
      </c>
      <c r="D934" s="3" t="s">
        <v>707</v>
      </c>
      <c r="E934" s="3" t="s">
        <v>706</v>
      </c>
      <c r="F934" s="3">
        <v>0.21959999999999999</v>
      </c>
      <c r="G934" s="3">
        <v>9.9199999999999997E-2</v>
      </c>
      <c r="H934" s="3">
        <v>0</v>
      </c>
      <c r="I934" s="3">
        <v>0.51739999999999997</v>
      </c>
      <c r="J934" s="3">
        <v>0.113</v>
      </c>
      <c r="K934" s="3">
        <v>5.0900000000000001E-2</v>
      </c>
    </row>
    <row r="935" spans="1:11">
      <c r="A935" s="3" t="s">
        <v>1629</v>
      </c>
      <c r="B935" s="3" t="s">
        <v>699</v>
      </c>
      <c r="C935" s="21">
        <v>0.64980199999999999</v>
      </c>
      <c r="D935" s="3" t="s">
        <v>715</v>
      </c>
      <c r="E935" s="3" t="s">
        <v>706</v>
      </c>
      <c r="F935" s="3">
        <v>0</v>
      </c>
      <c r="G935" s="3">
        <v>0.74809999999999999</v>
      </c>
      <c r="H935" s="3">
        <v>0</v>
      </c>
      <c r="I935" s="3">
        <v>8.6999999999999994E-2</v>
      </c>
      <c r="J935" s="3">
        <v>0.1143</v>
      </c>
      <c r="K935" s="3">
        <v>5.0599999999999999E-2</v>
      </c>
    </row>
    <row r="936" spans="1:11">
      <c r="A936" s="3" t="s">
        <v>1630</v>
      </c>
      <c r="B936" s="3" t="s">
        <v>699</v>
      </c>
      <c r="C936" s="21">
        <v>0.639073</v>
      </c>
      <c r="D936" s="3" t="s">
        <v>715</v>
      </c>
      <c r="E936" s="3" t="s">
        <v>706</v>
      </c>
      <c r="F936" s="3">
        <v>0</v>
      </c>
      <c r="G936" s="3">
        <v>0.75319999999999998</v>
      </c>
      <c r="H936" s="3">
        <v>0</v>
      </c>
      <c r="I936" s="3">
        <v>9.0800000000000006E-2</v>
      </c>
      <c r="J936" s="3">
        <v>0.10630000000000001</v>
      </c>
      <c r="K936" s="3">
        <v>4.9599999999999998E-2</v>
      </c>
    </row>
    <row r="937" spans="1:11">
      <c r="A937" s="3" t="s">
        <v>1631</v>
      </c>
      <c r="B937" s="3" t="s">
        <v>699</v>
      </c>
      <c r="C937" s="21">
        <v>0.46352100000000002</v>
      </c>
      <c r="D937" s="3" t="s">
        <v>715</v>
      </c>
      <c r="E937" s="3" t="s">
        <v>706</v>
      </c>
      <c r="F937" s="3">
        <v>0.1867</v>
      </c>
      <c r="G937" s="3">
        <v>0.1172</v>
      </c>
      <c r="H937" s="3">
        <v>0</v>
      </c>
      <c r="I937" s="3">
        <v>0.5272</v>
      </c>
      <c r="J937" s="3">
        <v>0.1196</v>
      </c>
      <c r="K937" s="3">
        <v>4.9299999999999997E-2</v>
      </c>
    </row>
    <row r="938" spans="1:11">
      <c r="A938" s="3" t="s">
        <v>1632</v>
      </c>
      <c r="B938" s="3" t="s">
        <v>699</v>
      </c>
      <c r="C938" s="21">
        <v>0.31649500000000003</v>
      </c>
      <c r="D938" s="3" t="s">
        <v>708</v>
      </c>
      <c r="E938" s="3" t="s">
        <v>706</v>
      </c>
      <c r="F938" s="3">
        <v>0.2301</v>
      </c>
      <c r="G938" s="3">
        <v>7.4999999999999997E-3</v>
      </c>
      <c r="H938" s="3">
        <v>0</v>
      </c>
      <c r="I938" s="3">
        <v>0.59519999999999995</v>
      </c>
      <c r="J938" s="3">
        <v>0.11849999999999999</v>
      </c>
      <c r="K938" s="3">
        <v>4.87E-2</v>
      </c>
    </row>
    <row r="939" spans="1:11">
      <c r="A939" s="3" t="s">
        <v>1633</v>
      </c>
      <c r="B939" s="3" t="s">
        <v>699</v>
      </c>
      <c r="C939" s="21">
        <v>0.31927899999999998</v>
      </c>
      <c r="D939" s="3" t="s">
        <v>708</v>
      </c>
      <c r="E939" s="3" t="s">
        <v>706</v>
      </c>
      <c r="F939" s="3">
        <v>0.23139999999999999</v>
      </c>
      <c r="G939" s="3">
        <v>1.8700000000000001E-2</v>
      </c>
      <c r="H939" s="3">
        <v>0</v>
      </c>
      <c r="I939" s="3">
        <v>0.59360000000000002</v>
      </c>
      <c r="J939" s="3">
        <v>0.1094</v>
      </c>
      <c r="K939" s="3">
        <v>4.6899999999999997E-2</v>
      </c>
    </row>
    <row r="940" spans="1:11">
      <c r="A940" s="3" t="s">
        <v>1634</v>
      </c>
      <c r="B940" s="3" t="s">
        <v>699</v>
      </c>
      <c r="C940" s="21">
        <v>0.34808</v>
      </c>
      <c r="D940" s="3" t="s">
        <v>708</v>
      </c>
      <c r="E940" s="3" t="s">
        <v>706</v>
      </c>
      <c r="F940" s="3">
        <v>0.25190000000000001</v>
      </c>
      <c r="G940" s="3">
        <v>0</v>
      </c>
      <c r="H940" s="3">
        <v>0</v>
      </c>
      <c r="I940" s="3">
        <v>0.56779999999999997</v>
      </c>
      <c r="J940" s="3">
        <v>0.1336</v>
      </c>
      <c r="K940" s="3">
        <v>4.6800000000000001E-2</v>
      </c>
    </row>
    <row r="941" spans="1:11">
      <c r="A941" s="3" t="s">
        <v>1635</v>
      </c>
      <c r="B941" s="3" t="s">
        <v>699</v>
      </c>
      <c r="C941" s="21">
        <v>0.71191300000000002</v>
      </c>
      <c r="D941" s="3" t="s">
        <v>706</v>
      </c>
      <c r="E941" s="3" t="s">
        <v>706</v>
      </c>
      <c r="F941" s="3">
        <v>0.1583</v>
      </c>
      <c r="G941" s="3">
        <v>0.75019999999999998</v>
      </c>
      <c r="H941" s="3">
        <v>0</v>
      </c>
      <c r="I941" s="3">
        <v>4.5699999999999998E-2</v>
      </c>
      <c r="J941" s="3">
        <v>0</v>
      </c>
      <c r="K941" s="3">
        <v>4.58E-2</v>
      </c>
    </row>
    <row r="942" spans="1:11">
      <c r="A942" s="3" t="s">
        <v>1636</v>
      </c>
      <c r="B942" s="3" t="s">
        <v>699</v>
      </c>
      <c r="C942" s="21">
        <v>0.44508399999999998</v>
      </c>
      <c r="D942" s="3" t="s">
        <v>706</v>
      </c>
      <c r="E942" s="3" t="s">
        <v>706</v>
      </c>
      <c r="F942" s="3">
        <v>6.0999999999999999E-2</v>
      </c>
      <c r="G942" s="3">
        <v>0</v>
      </c>
      <c r="H942" s="3">
        <v>5.96E-2</v>
      </c>
      <c r="I942" s="3">
        <v>5.6500000000000002E-2</v>
      </c>
      <c r="J942" s="3">
        <v>0.77800000000000002</v>
      </c>
      <c r="K942" s="3">
        <v>4.4900000000000002E-2</v>
      </c>
    </row>
    <row r="943" spans="1:11">
      <c r="A943" s="3" t="s">
        <v>1637</v>
      </c>
      <c r="B943" s="3" t="s">
        <v>699</v>
      </c>
      <c r="C943" s="21">
        <v>0.29907600000000001</v>
      </c>
      <c r="D943" s="3" t="s">
        <v>707</v>
      </c>
      <c r="E943" s="3" t="s">
        <v>706</v>
      </c>
      <c r="F943" s="3">
        <v>0.25040000000000001</v>
      </c>
      <c r="G943" s="3">
        <v>0</v>
      </c>
      <c r="H943" s="3">
        <v>0</v>
      </c>
      <c r="I943" s="3">
        <v>0.55369999999999997</v>
      </c>
      <c r="J943" s="3">
        <v>0.15570000000000001</v>
      </c>
      <c r="K943" s="3">
        <v>4.02E-2</v>
      </c>
    </row>
    <row r="944" spans="1:11">
      <c r="A944" s="3" t="s">
        <v>1638</v>
      </c>
      <c r="B944" s="3" t="s">
        <v>699</v>
      </c>
      <c r="C944" s="21">
        <v>0.387517</v>
      </c>
      <c r="D944" s="3" t="s">
        <v>715</v>
      </c>
      <c r="E944" s="3" t="s">
        <v>706</v>
      </c>
      <c r="F944" s="3">
        <v>0.22439999999999999</v>
      </c>
      <c r="G944" s="3">
        <v>1.2E-2</v>
      </c>
      <c r="H944" s="3">
        <v>0</v>
      </c>
      <c r="I944" s="3">
        <v>0.59540000000000004</v>
      </c>
      <c r="J944" s="3">
        <v>0.128</v>
      </c>
      <c r="K944" s="3">
        <v>4.02E-2</v>
      </c>
    </row>
    <row r="945" spans="1:11">
      <c r="A945" s="3" t="s">
        <v>1639</v>
      </c>
      <c r="B945" s="3" t="s">
        <v>699</v>
      </c>
      <c r="C945" s="21">
        <v>0.42245100000000002</v>
      </c>
      <c r="D945" s="3" t="s">
        <v>715</v>
      </c>
      <c r="E945" s="3" t="s">
        <v>706</v>
      </c>
      <c r="F945" s="3">
        <v>0.193</v>
      </c>
      <c r="G945" s="3">
        <v>6.5000000000000002E-2</v>
      </c>
      <c r="H945" s="3">
        <v>0</v>
      </c>
      <c r="I945" s="3">
        <v>0.58009999999999995</v>
      </c>
      <c r="J945" s="3">
        <v>0.12180000000000001</v>
      </c>
      <c r="K945" s="3">
        <v>4.0099999999999997E-2</v>
      </c>
    </row>
    <row r="946" spans="1:11">
      <c r="A946" s="3" t="s">
        <v>1640</v>
      </c>
      <c r="B946" s="3" t="s">
        <v>699</v>
      </c>
      <c r="C946" s="21">
        <v>0.39773999999999998</v>
      </c>
      <c r="D946" s="3" t="s">
        <v>715</v>
      </c>
      <c r="E946" s="3" t="s">
        <v>706</v>
      </c>
      <c r="F946" s="3">
        <v>0.26219999999999999</v>
      </c>
      <c r="G946" s="3">
        <v>0</v>
      </c>
      <c r="H946" s="3">
        <v>0</v>
      </c>
      <c r="I946" s="3">
        <v>0.56969999999999998</v>
      </c>
      <c r="J946" s="3">
        <v>0.12820000000000001</v>
      </c>
      <c r="K946" s="3">
        <v>3.9899999999999998E-2</v>
      </c>
    </row>
    <row r="947" spans="1:11">
      <c r="A947" s="3" t="s">
        <v>1641</v>
      </c>
      <c r="B947" s="3" t="s">
        <v>699</v>
      </c>
      <c r="C947" s="21">
        <v>0.46902300000000002</v>
      </c>
      <c r="D947" s="3" t="s">
        <v>715</v>
      </c>
      <c r="E947" s="3" t="s">
        <v>706</v>
      </c>
      <c r="F947" s="3">
        <v>0.1991</v>
      </c>
      <c r="G947" s="3">
        <v>0.10340000000000001</v>
      </c>
      <c r="H947" s="3">
        <v>0</v>
      </c>
      <c r="I947" s="3">
        <v>0.58189999999999997</v>
      </c>
      <c r="J947" s="3">
        <v>7.6399999999999996E-2</v>
      </c>
      <c r="K947" s="3">
        <v>3.9199999999999999E-2</v>
      </c>
    </row>
    <row r="948" spans="1:11">
      <c r="A948" s="3" t="s">
        <v>1642</v>
      </c>
      <c r="B948" s="3" t="s">
        <v>699</v>
      </c>
      <c r="C948" s="21">
        <v>0.69432300000000002</v>
      </c>
      <c r="D948" s="3" t="s">
        <v>715</v>
      </c>
      <c r="E948" s="3" t="s">
        <v>706</v>
      </c>
      <c r="F948" s="3">
        <v>4.1500000000000002E-2</v>
      </c>
      <c r="G948" s="3">
        <v>0.10299999999999999</v>
      </c>
      <c r="H948" s="3">
        <v>4.19E-2</v>
      </c>
      <c r="I948" s="3">
        <v>0.73370000000000002</v>
      </c>
      <c r="J948" s="3">
        <v>4.1200000000000001E-2</v>
      </c>
      <c r="K948" s="3">
        <v>3.8699999999999998E-2</v>
      </c>
    </row>
    <row r="949" spans="1:11">
      <c r="A949" s="3" t="s">
        <v>1643</v>
      </c>
      <c r="B949" s="3" t="s">
        <v>699</v>
      </c>
      <c r="C949" s="21">
        <v>0.61004000000000003</v>
      </c>
      <c r="D949" s="3" t="s">
        <v>736</v>
      </c>
      <c r="E949" s="3" t="s">
        <v>706</v>
      </c>
      <c r="F949" s="3">
        <v>0</v>
      </c>
      <c r="G949" s="3">
        <v>0</v>
      </c>
      <c r="H949" s="3">
        <v>0.2974</v>
      </c>
      <c r="I949" s="3">
        <v>0.66490000000000005</v>
      </c>
      <c r="J949" s="3">
        <v>0</v>
      </c>
      <c r="K949" s="3">
        <v>3.7600000000000001E-2</v>
      </c>
    </row>
    <row r="950" spans="1:11">
      <c r="A950" s="3" t="s">
        <v>1644</v>
      </c>
      <c r="B950" s="3" t="s">
        <v>699</v>
      </c>
      <c r="C950" s="21">
        <v>0.66997899999999999</v>
      </c>
      <c r="D950" s="3" t="s">
        <v>713</v>
      </c>
      <c r="E950" s="3" t="s">
        <v>706</v>
      </c>
      <c r="F950" s="3">
        <v>2E-3</v>
      </c>
      <c r="G950" s="3">
        <v>4.3499999999999997E-2</v>
      </c>
      <c r="H950" s="3">
        <v>0.19719999999999999</v>
      </c>
      <c r="I950" s="3">
        <v>0.72099999999999997</v>
      </c>
      <c r="J950" s="3">
        <v>0</v>
      </c>
      <c r="K950" s="3">
        <v>3.61E-2</v>
      </c>
    </row>
    <row r="951" spans="1:11">
      <c r="A951" s="3" t="s">
        <v>1645</v>
      </c>
      <c r="B951" s="3" t="s">
        <v>699</v>
      </c>
      <c r="C951" s="21">
        <v>0.50245700000000004</v>
      </c>
      <c r="D951" s="3" t="s">
        <v>714</v>
      </c>
      <c r="E951" s="3" t="s">
        <v>706</v>
      </c>
      <c r="F951" s="3">
        <v>0.1419</v>
      </c>
      <c r="G951" s="3">
        <v>0</v>
      </c>
      <c r="H951" s="3">
        <v>0.6401</v>
      </c>
      <c r="I951" s="3">
        <v>0.16239999999999999</v>
      </c>
      <c r="J951" s="3">
        <v>2.12E-2</v>
      </c>
      <c r="K951" s="3">
        <v>3.44E-2</v>
      </c>
    </row>
    <row r="952" spans="1:11">
      <c r="A952" s="3" t="s">
        <v>1646</v>
      </c>
      <c r="B952" s="3" t="s">
        <v>699</v>
      </c>
      <c r="C952" s="21">
        <v>0.70970699999999998</v>
      </c>
      <c r="D952" s="3" t="s">
        <v>706</v>
      </c>
      <c r="E952" s="3" t="s">
        <v>706</v>
      </c>
      <c r="F952" s="3">
        <v>0.1658</v>
      </c>
      <c r="G952" s="3">
        <v>0.75939999999999996</v>
      </c>
      <c r="H952" s="3">
        <v>0</v>
      </c>
      <c r="I952" s="3">
        <v>4.2000000000000003E-2</v>
      </c>
      <c r="J952" s="3">
        <v>0</v>
      </c>
      <c r="K952" s="3">
        <v>3.27E-2</v>
      </c>
    </row>
    <row r="953" spans="1:11">
      <c r="A953" s="3" t="s">
        <v>1647</v>
      </c>
      <c r="B953" s="3" t="s">
        <v>699</v>
      </c>
      <c r="C953" s="21">
        <v>0.37343199999999999</v>
      </c>
      <c r="D953" s="3" t="s">
        <v>715</v>
      </c>
      <c r="E953" s="3" t="s">
        <v>706</v>
      </c>
      <c r="F953" s="3">
        <v>0.26640000000000003</v>
      </c>
      <c r="G953" s="3">
        <v>0.1111</v>
      </c>
      <c r="H953" s="3">
        <v>0</v>
      </c>
      <c r="I953" s="3">
        <v>0.50529999999999997</v>
      </c>
      <c r="J953" s="3">
        <v>8.5400000000000004E-2</v>
      </c>
      <c r="K953" s="3">
        <v>3.1800000000000002E-2</v>
      </c>
    </row>
    <row r="954" spans="1:11">
      <c r="A954" s="3" t="s">
        <v>1648</v>
      </c>
      <c r="B954" s="3" t="s">
        <v>699</v>
      </c>
      <c r="C954" s="21">
        <v>0.68818100000000004</v>
      </c>
      <c r="D954" s="3" t="s">
        <v>721</v>
      </c>
      <c r="E954" s="3" t="s">
        <v>706</v>
      </c>
      <c r="F954" s="3">
        <v>0.49120000000000003</v>
      </c>
      <c r="G954" s="3">
        <v>0.46800000000000003</v>
      </c>
      <c r="H954" s="3">
        <v>0</v>
      </c>
      <c r="I954" s="3">
        <v>0</v>
      </c>
      <c r="J954" s="3">
        <v>1.0999999999999999E-2</v>
      </c>
      <c r="K954" s="3">
        <v>2.9700000000000001E-2</v>
      </c>
    </row>
    <row r="955" spans="1:11">
      <c r="A955" s="3" t="s">
        <v>1649</v>
      </c>
      <c r="B955" s="3" t="s">
        <v>699</v>
      </c>
      <c r="C955" s="21">
        <v>0.70632700000000004</v>
      </c>
      <c r="D955" s="3" t="s">
        <v>715</v>
      </c>
      <c r="E955" s="3" t="s">
        <v>706</v>
      </c>
      <c r="F955" s="3">
        <v>0</v>
      </c>
      <c r="G955" s="3">
        <v>0</v>
      </c>
      <c r="H955" s="3">
        <v>0.50490000000000002</v>
      </c>
      <c r="I955" s="3">
        <v>0.45750000000000002</v>
      </c>
      <c r="J955" s="3">
        <v>1.1599999999999999E-2</v>
      </c>
      <c r="K955" s="3">
        <v>2.5999999999999999E-2</v>
      </c>
    </row>
    <row r="956" spans="1:11">
      <c r="A956" s="3" t="s">
        <v>1650</v>
      </c>
      <c r="B956" s="3" t="s">
        <v>699</v>
      </c>
      <c r="C956" s="21">
        <v>0.67614700000000005</v>
      </c>
      <c r="D956" s="3" t="s">
        <v>722</v>
      </c>
      <c r="E956" s="3" t="s">
        <v>706</v>
      </c>
      <c r="F956" s="3">
        <v>0</v>
      </c>
      <c r="G956" s="3">
        <v>1.4200000000000001E-2</v>
      </c>
      <c r="H956" s="3">
        <v>0.1638</v>
      </c>
      <c r="I956" s="3">
        <v>0.79600000000000004</v>
      </c>
      <c r="J956" s="3">
        <v>0</v>
      </c>
      <c r="K956" s="3">
        <v>2.5999999999999999E-2</v>
      </c>
    </row>
    <row r="957" spans="1:11">
      <c r="A957" s="3" t="s">
        <v>1651</v>
      </c>
      <c r="B957" s="3" t="s">
        <v>699</v>
      </c>
      <c r="C957" s="21">
        <v>0.39223200000000003</v>
      </c>
      <c r="D957" s="3" t="s">
        <v>736</v>
      </c>
      <c r="E957" s="3" t="s">
        <v>706</v>
      </c>
      <c r="F957" s="3">
        <v>0.27379999999999999</v>
      </c>
      <c r="G957" s="3">
        <v>1.83E-2</v>
      </c>
      <c r="H957" s="3">
        <v>2.07E-2</v>
      </c>
      <c r="I957" s="3">
        <v>2.9999999999999997E-4</v>
      </c>
      <c r="J957" s="3">
        <v>0.6623</v>
      </c>
      <c r="K957" s="3">
        <v>2.46E-2</v>
      </c>
    </row>
    <row r="958" spans="1:11">
      <c r="A958" s="3" t="s">
        <v>1652</v>
      </c>
      <c r="B958" s="3" t="s">
        <v>699</v>
      </c>
      <c r="C958" s="21">
        <v>0.67160299999999995</v>
      </c>
      <c r="D958" s="3" t="s">
        <v>722</v>
      </c>
      <c r="E958" s="3" t="s">
        <v>706</v>
      </c>
      <c r="F958" s="3">
        <v>0</v>
      </c>
      <c r="G958" s="3">
        <v>0</v>
      </c>
      <c r="H958" s="3">
        <v>0.21679999999999999</v>
      </c>
      <c r="I958" s="3">
        <v>0.75929999999999997</v>
      </c>
      <c r="J958" s="3">
        <v>0</v>
      </c>
      <c r="K958" s="3">
        <v>2.3800000000000002E-2</v>
      </c>
    </row>
    <row r="959" spans="1:11">
      <c r="A959" s="3" t="s">
        <v>1653</v>
      </c>
      <c r="B959" s="3" t="s">
        <v>699</v>
      </c>
      <c r="C959" s="21">
        <v>0.37293300000000001</v>
      </c>
      <c r="D959" s="3" t="s">
        <v>715</v>
      </c>
      <c r="E959" s="3" t="s">
        <v>706</v>
      </c>
      <c r="F959" s="3">
        <v>0.27</v>
      </c>
      <c r="G959" s="3">
        <v>0.1057</v>
      </c>
      <c r="H959" s="3">
        <v>0</v>
      </c>
      <c r="I959" s="3">
        <v>0.50080000000000002</v>
      </c>
      <c r="J959" s="3">
        <v>0.10059999999999999</v>
      </c>
      <c r="K959" s="3">
        <v>2.29E-2</v>
      </c>
    </row>
    <row r="960" spans="1:11">
      <c r="A960" s="3" t="s">
        <v>1654</v>
      </c>
      <c r="B960" s="3" t="s">
        <v>699</v>
      </c>
      <c r="C960" s="21">
        <v>0.680759</v>
      </c>
      <c r="D960" s="3" t="s">
        <v>722</v>
      </c>
      <c r="E960" s="3" t="s">
        <v>706</v>
      </c>
      <c r="F960" s="3">
        <v>0</v>
      </c>
      <c r="G960" s="3">
        <v>1.4E-2</v>
      </c>
      <c r="H960" s="3">
        <v>0.1651</v>
      </c>
      <c r="I960" s="3">
        <v>0.79979999999999996</v>
      </c>
      <c r="J960" s="3">
        <v>0</v>
      </c>
      <c r="K960" s="3">
        <v>2.1100000000000001E-2</v>
      </c>
    </row>
    <row r="961" spans="1:11">
      <c r="A961" s="3" t="s">
        <v>1655</v>
      </c>
      <c r="B961" s="3" t="s">
        <v>699</v>
      </c>
      <c r="C961" s="21">
        <v>0.83695900000000001</v>
      </c>
      <c r="D961" s="3" t="s">
        <v>722</v>
      </c>
      <c r="E961" s="3" t="s">
        <v>706</v>
      </c>
      <c r="F961" s="3">
        <v>0.63219999999999998</v>
      </c>
      <c r="G961" s="3">
        <v>0.34899999999999998</v>
      </c>
      <c r="H961" s="3">
        <v>0</v>
      </c>
      <c r="I961" s="3">
        <v>0</v>
      </c>
      <c r="J961" s="3">
        <v>0</v>
      </c>
      <c r="K961" s="3">
        <v>1.8800000000000001E-2</v>
      </c>
    </row>
    <row r="962" spans="1:11">
      <c r="A962" s="3" t="s">
        <v>1656</v>
      </c>
      <c r="B962" s="3" t="s">
        <v>699</v>
      </c>
      <c r="C962" s="21">
        <v>0.64827699999999999</v>
      </c>
      <c r="D962" s="3" t="s">
        <v>722</v>
      </c>
      <c r="E962" s="3" t="s">
        <v>706</v>
      </c>
      <c r="F962" s="3">
        <v>0.11269999999999999</v>
      </c>
      <c r="G962" s="3">
        <v>0.7913</v>
      </c>
      <c r="H962" s="3">
        <v>0</v>
      </c>
      <c r="I962" s="3">
        <v>7.7399999999999997E-2</v>
      </c>
      <c r="J962" s="3">
        <v>0</v>
      </c>
      <c r="K962" s="3">
        <v>1.84E-2</v>
      </c>
    </row>
    <row r="963" spans="1:11">
      <c r="A963" s="3" t="s">
        <v>1657</v>
      </c>
      <c r="B963" s="3" t="s">
        <v>699</v>
      </c>
      <c r="C963" s="21">
        <v>0.69425999999999999</v>
      </c>
      <c r="D963" s="3" t="s">
        <v>715</v>
      </c>
      <c r="E963" s="3" t="s">
        <v>706</v>
      </c>
      <c r="F963" s="3">
        <v>0.15290000000000001</v>
      </c>
      <c r="G963" s="3">
        <v>0.72009999999999996</v>
      </c>
      <c r="H963" s="3">
        <v>2.2800000000000001E-2</v>
      </c>
      <c r="I963" s="3">
        <v>7.8299999999999995E-2</v>
      </c>
      <c r="J963" s="3">
        <v>8.0000000000000002E-3</v>
      </c>
      <c r="K963" s="3">
        <v>1.7899999999999999E-2</v>
      </c>
    </row>
    <row r="964" spans="1:11">
      <c r="A964" s="3" t="s">
        <v>1658</v>
      </c>
      <c r="B964" s="3" t="s">
        <v>699</v>
      </c>
      <c r="C964" s="21">
        <v>0.548875</v>
      </c>
      <c r="D964" s="3" t="s">
        <v>714</v>
      </c>
      <c r="E964" s="3" t="s">
        <v>706</v>
      </c>
      <c r="F964" s="3">
        <v>0.1807</v>
      </c>
      <c r="G964" s="3">
        <v>0</v>
      </c>
      <c r="H964" s="3">
        <v>0.64359999999999995</v>
      </c>
      <c r="I964" s="3">
        <v>0.13769999999999999</v>
      </c>
      <c r="J964" s="3">
        <v>2.1399999999999999E-2</v>
      </c>
      <c r="K964" s="3">
        <v>1.6500000000000001E-2</v>
      </c>
    </row>
    <row r="965" spans="1:11">
      <c r="A965" s="3" t="s">
        <v>1659</v>
      </c>
      <c r="B965" s="3" t="s">
        <v>699</v>
      </c>
      <c r="C965" s="21">
        <v>0.52790999999999999</v>
      </c>
      <c r="D965" s="3" t="s">
        <v>714</v>
      </c>
      <c r="E965" s="3" t="s">
        <v>706</v>
      </c>
      <c r="F965" s="3">
        <v>0.22570000000000001</v>
      </c>
      <c r="G965" s="3">
        <v>2.3999999999999998E-3</v>
      </c>
      <c r="H965" s="3">
        <v>0.20219999999999999</v>
      </c>
      <c r="I965" s="3">
        <v>0.55659999999999998</v>
      </c>
      <c r="J965" s="3">
        <v>0</v>
      </c>
      <c r="K965" s="3">
        <v>1.3100000000000001E-2</v>
      </c>
    </row>
    <row r="966" spans="1:11">
      <c r="A966" s="3" t="s">
        <v>1660</v>
      </c>
      <c r="B966" s="3" t="s">
        <v>699</v>
      </c>
      <c r="C966" s="21">
        <v>0.87646599999999997</v>
      </c>
      <c r="D966" s="3" t="s">
        <v>716</v>
      </c>
      <c r="E966" s="3" t="s">
        <v>706</v>
      </c>
      <c r="F966" s="3">
        <v>0.59030000000000005</v>
      </c>
      <c r="G966" s="3">
        <v>0.39650000000000002</v>
      </c>
      <c r="H966" s="3">
        <v>0</v>
      </c>
      <c r="I966" s="3">
        <v>0</v>
      </c>
      <c r="J966" s="3">
        <v>2.0000000000000001E-4</v>
      </c>
      <c r="K966" s="3">
        <v>1.2999999999999999E-2</v>
      </c>
    </row>
    <row r="967" spans="1:11">
      <c r="A967" s="3" t="s">
        <v>1661</v>
      </c>
      <c r="B967" s="3" t="s">
        <v>699</v>
      </c>
      <c r="C967" s="21">
        <v>0.82229200000000002</v>
      </c>
      <c r="D967" s="3" t="s">
        <v>716</v>
      </c>
      <c r="E967" s="3" t="s">
        <v>706</v>
      </c>
      <c r="F967" s="3">
        <v>0.68259999999999998</v>
      </c>
      <c r="G967" s="3">
        <v>0.30599999999999999</v>
      </c>
      <c r="H967" s="3">
        <v>0</v>
      </c>
      <c r="I967" s="3">
        <v>0</v>
      </c>
      <c r="J967" s="3">
        <v>0</v>
      </c>
      <c r="K967" s="3">
        <v>1.14E-2</v>
      </c>
    </row>
    <row r="968" spans="1:11">
      <c r="A968" s="3" t="s">
        <v>1662</v>
      </c>
      <c r="B968" s="3" t="s">
        <v>699</v>
      </c>
      <c r="C968" s="21">
        <v>0.82443599999999995</v>
      </c>
      <c r="D968" s="3" t="s">
        <v>716</v>
      </c>
      <c r="E968" s="3" t="s">
        <v>706</v>
      </c>
      <c r="F968" s="3">
        <v>0.66410000000000002</v>
      </c>
      <c r="G968" s="3">
        <v>0.3246</v>
      </c>
      <c r="H968" s="3">
        <v>0</v>
      </c>
      <c r="I968" s="3">
        <v>0</v>
      </c>
      <c r="J968" s="3">
        <v>0</v>
      </c>
      <c r="K968" s="3">
        <v>1.1299999999999999E-2</v>
      </c>
    </row>
    <row r="969" spans="1:11">
      <c r="A969" s="3" t="s">
        <v>1663</v>
      </c>
      <c r="B969" s="3" t="s">
        <v>699</v>
      </c>
      <c r="C969" s="21">
        <v>0.54634799999999994</v>
      </c>
      <c r="D969" s="3" t="s">
        <v>714</v>
      </c>
      <c r="E969" s="3" t="s">
        <v>706</v>
      </c>
      <c r="F969" s="3">
        <v>0.12859999999999999</v>
      </c>
      <c r="G969" s="3">
        <v>4.7999999999999996E-3</v>
      </c>
      <c r="H969" s="3">
        <v>0.69399999999999995</v>
      </c>
      <c r="I969" s="3">
        <v>0.1222</v>
      </c>
      <c r="J969" s="3">
        <v>3.9600000000000003E-2</v>
      </c>
      <c r="K969" s="3">
        <v>1.0800000000000001E-2</v>
      </c>
    </row>
    <row r="970" spans="1:11">
      <c r="A970" s="3" t="s">
        <v>1664</v>
      </c>
      <c r="B970" s="3" t="s">
        <v>699</v>
      </c>
      <c r="C970" s="21">
        <v>0.759158</v>
      </c>
      <c r="D970" s="3" t="s">
        <v>722</v>
      </c>
      <c r="E970" s="3" t="s">
        <v>706</v>
      </c>
      <c r="F970" s="3">
        <v>0</v>
      </c>
      <c r="G970" s="3">
        <v>0</v>
      </c>
      <c r="H970" s="3">
        <v>0.30640000000000001</v>
      </c>
      <c r="I970" s="3">
        <v>0.66579999999999995</v>
      </c>
      <c r="J970" s="3">
        <v>1.9199999999999998E-2</v>
      </c>
      <c r="K970" s="3">
        <v>8.6E-3</v>
      </c>
    </row>
    <row r="971" spans="1:11">
      <c r="A971" s="3" t="s">
        <v>1665</v>
      </c>
      <c r="B971" s="3" t="s">
        <v>699</v>
      </c>
      <c r="C971" s="21">
        <v>0.75678000000000001</v>
      </c>
      <c r="D971" s="3" t="s">
        <v>714</v>
      </c>
      <c r="E971" s="3" t="s">
        <v>706</v>
      </c>
      <c r="F971" s="3">
        <v>2.8E-3</v>
      </c>
      <c r="G971" s="3">
        <v>2.9999999999999997E-4</v>
      </c>
      <c r="H971" s="3">
        <v>0.71419999999999995</v>
      </c>
      <c r="I971" s="3">
        <v>0.26600000000000001</v>
      </c>
      <c r="J971" s="3">
        <v>1.0800000000000001E-2</v>
      </c>
      <c r="K971" s="3">
        <v>5.8999999999999999E-3</v>
      </c>
    </row>
    <row r="972" spans="1:11">
      <c r="A972" s="3" t="s">
        <v>1666</v>
      </c>
      <c r="B972" s="3" t="s">
        <v>699</v>
      </c>
      <c r="C972" s="21">
        <v>0.80606599999999995</v>
      </c>
      <c r="D972" s="3" t="s">
        <v>736</v>
      </c>
      <c r="E972" s="3" t="s">
        <v>706</v>
      </c>
      <c r="F972" s="3">
        <v>0</v>
      </c>
      <c r="G972" s="3">
        <v>0</v>
      </c>
      <c r="H972" s="3">
        <v>0.53139999999999998</v>
      </c>
      <c r="I972" s="3">
        <v>0.46289999999999998</v>
      </c>
      <c r="J972" s="3">
        <v>0</v>
      </c>
      <c r="K972" s="3">
        <v>5.5999999999999999E-3</v>
      </c>
    </row>
    <row r="973" spans="1:11">
      <c r="A973" s="3" t="s">
        <v>1667</v>
      </c>
      <c r="B973" s="3" t="s">
        <v>699</v>
      </c>
      <c r="C973" s="21">
        <v>0.84840800000000005</v>
      </c>
      <c r="D973" s="3" t="s">
        <v>716</v>
      </c>
      <c r="E973" s="3" t="s">
        <v>706</v>
      </c>
      <c r="F973" s="3">
        <v>0.7802</v>
      </c>
      <c r="G973" s="3">
        <v>0.21629999999999999</v>
      </c>
      <c r="H973" s="3">
        <v>0</v>
      </c>
      <c r="I973" s="3">
        <v>0</v>
      </c>
      <c r="J973" s="3">
        <v>0</v>
      </c>
      <c r="K973" s="3">
        <v>3.5000000000000001E-3</v>
      </c>
    </row>
    <row r="974" spans="1:11">
      <c r="A974" s="3" t="s">
        <v>1668</v>
      </c>
      <c r="B974" s="3" t="s">
        <v>699</v>
      </c>
      <c r="C974" s="21">
        <v>0.49218200000000001</v>
      </c>
      <c r="D974" s="3" t="s">
        <v>714</v>
      </c>
      <c r="E974" s="3" t="s">
        <v>706</v>
      </c>
      <c r="F974" s="3">
        <v>0.22459999999999999</v>
      </c>
      <c r="G974" s="3">
        <v>3.0800000000000001E-2</v>
      </c>
      <c r="H974" s="3">
        <v>0.1457</v>
      </c>
      <c r="I974" s="3">
        <v>0.56630000000000003</v>
      </c>
      <c r="J974" s="3">
        <v>2.9600000000000001E-2</v>
      </c>
      <c r="K974" s="3">
        <v>3.0000000000000001E-3</v>
      </c>
    </row>
    <row r="975" spans="1:11">
      <c r="A975" s="3" t="s">
        <v>1669</v>
      </c>
      <c r="B975" s="3" t="s">
        <v>699</v>
      </c>
      <c r="C975" s="21">
        <v>0.83973100000000001</v>
      </c>
      <c r="D975" s="3" t="s">
        <v>736</v>
      </c>
      <c r="E975" s="3" t="s">
        <v>706</v>
      </c>
      <c r="F975" s="3">
        <v>1.4E-2</v>
      </c>
      <c r="G975" s="3">
        <v>0</v>
      </c>
      <c r="H975" s="3">
        <v>0.73399999999999999</v>
      </c>
      <c r="I975" s="3">
        <v>0.22090000000000001</v>
      </c>
      <c r="J975" s="3">
        <v>2.8799999999999999E-2</v>
      </c>
      <c r="K975" s="3">
        <v>2.3999999999999998E-3</v>
      </c>
    </row>
    <row r="976" spans="1:11">
      <c r="A976" s="3" t="s">
        <v>1670</v>
      </c>
      <c r="B976" s="3" t="s">
        <v>699</v>
      </c>
      <c r="C976" s="21">
        <v>0.83577000000000001</v>
      </c>
      <c r="D976" s="3" t="s">
        <v>736</v>
      </c>
      <c r="E976" s="3" t="s">
        <v>706</v>
      </c>
      <c r="F976" s="3">
        <v>0</v>
      </c>
      <c r="G976" s="3">
        <v>0</v>
      </c>
      <c r="H976" s="3">
        <v>0.79049999999999998</v>
      </c>
      <c r="I976" s="3">
        <v>0.20780000000000001</v>
      </c>
      <c r="J976" s="3">
        <v>0</v>
      </c>
      <c r="K976" s="3">
        <v>1.6999999999999999E-3</v>
      </c>
    </row>
    <row r="977" spans="1:11">
      <c r="A977" s="3" t="s">
        <v>1671</v>
      </c>
      <c r="B977" s="3" t="s">
        <v>699</v>
      </c>
      <c r="C977" s="21">
        <v>0.71851299999999996</v>
      </c>
      <c r="D977" s="3" t="s">
        <v>720</v>
      </c>
      <c r="E977" s="3" t="s">
        <v>706</v>
      </c>
      <c r="F977" s="3">
        <v>0</v>
      </c>
      <c r="G977" s="3">
        <v>0</v>
      </c>
      <c r="H977" s="3">
        <v>0.59809999999999997</v>
      </c>
      <c r="I977" s="3">
        <v>0.40079999999999999</v>
      </c>
      <c r="J977" s="3">
        <v>0</v>
      </c>
      <c r="K977" s="3">
        <v>1.1000000000000001E-3</v>
      </c>
    </row>
    <row r="978" spans="1:11">
      <c r="A978" s="3" t="s">
        <v>1672</v>
      </c>
      <c r="B978" s="3" t="s">
        <v>699</v>
      </c>
      <c r="C978" s="21">
        <v>0.81351899999999999</v>
      </c>
      <c r="D978" s="3" t="s">
        <v>707</v>
      </c>
      <c r="E978" s="3" t="s">
        <v>706</v>
      </c>
      <c r="F978" s="3">
        <v>0</v>
      </c>
      <c r="G978" s="3">
        <v>6.7500000000000004E-2</v>
      </c>
      <c r="H978" s="3">
        <v>0.29880000000000001</v>
      </c>
      <c r="I978" s="3">
        <v>0.63280000000000003</v>
      </c>
      <c r="J978" s="3">
        <v>0</v>
      </c>
      <c r="K978" s="3">
        <v>8.9999999999999998E-4</v>
      </c>
    </row>
    <row r="979" spans="1:11">
      <c r="A979" s="3" t="s">
        <v>1673</v>
      </c>
      <c r="B979" s="3" t="s">
        <v>699</v>
      </c>
      <c r="C979" s="21">
        <v>0.82516500000000004</v>
      </c>
      <c r="D979" s="3" t="s">
        <v>716</v>
      </c>
      <c r="E979" s="3" t="s">
        <v>706</v>
      </c>
      <c r="F979" s="3">
        <v>0.6653</v>
      </c>
      <c r="G979" s="3">
        <v>0.32300000000000001</v>
      </c>
      <c r="H979" s="3">
        <v>2.0999999999999999E-3</v>
      </c>
      <c r="I979" s="3">
        <v>0</v>
      </c>
      <c r="J979" s="3">
        <v>9.2999999999999992E-3</v>
      </c>
      <c r="K979" s="3">
        <v>2.9999999999999997E-4</v>
      </c>
    </row>
    <row r="980" spans="1:11">
      <c r="A980" s="3" t="s">
        <v>1674</v>
      </c>
      <c r="B980" s="3" t="s">
        <v>699</v>
      </c>
      <c r="C980" s="21">
        <v>0.84583799999999998</v>
      </c>
      <c r="D980" s="3" t="s">
        <v>716</v>
      </c>
      <c r="E980" s="3" t="s">
        <v>706</v>
      </c>
      <c r="F980" s="3">
        <v>0.76439999999999997</v>
      </c>
      <c r="G980" s="3">
        <v>0.23549999999999999</v>
      </c>
      <c r="H980" s="3">
        <v>0</v>
      </c>
      <c r="I980" s="3">
        <v>0</v>
      </c>
      <c r="J980" s="3">
        <v>0</v>
      </c>
      <c r="K980" s="3">
        <v>1E-4</v>
      </c>
    </row>
    <row r="981" spans="1:11">
      <c r="A981" s="3" t="s">
        <v>1675</v>
      </c>
      <c r="B981" s="3" t="s">
        <v>699</v>
      </c>
      <c r="C981" s="21">
        <v>0.55222499999999997</v>
      </c>
      <c r="D981" s="3" t="s">
        <v>714</v>
      </c>
      <c r="E981" s="3" t="s">
        <v>706</v>
      </c>
      <c r="F981" s="3">
        <v>0.11840000000000001</v>
      </c>
      <c r="G981" s="3">
        <v>1.6E-2</v>
      </c>
      <c r="H981" s="3">
        <v>0.70979999999999999</v>
      </c>
      <c r="I981" s="3">
        <v>0.1115</v>
      </c>
      <c r="J981" s="3">
        <v>4.4299999999999999E-2</v>
      </c>
      <c r="K981" s="3">
        <v>0</v>
      </c>
    </row>
    <row r="982" spans="1:11">
      <c r="A982" s="3" t="s">
        <v>1676</v>
      </c>
      <c r="B982" s="3" t="s">
        <v>699</v>
      </c>
      <c r="C982" s="21">
        <v>0.83063500000000001</v>
      </c>
      <c r="D982" s="3" t="s">
        <v>715</v>
      </c>
      <c r="E982" s="3" t="s">
        <v>706</v>
      </c>
      <c r="F982" s="3">
        <v>0</v>
      </c>
      <c r="G982" s="3">
        <v>0.33700000000000002</v>
      </c>
      <c r="H982" s="3">
        <v>0</v>
      </c>
      <c r="I982" s="3">
        <v>0.63009999999999999</v>
      </c>
      <c r="J982" s="3">
        <v>3.2899999999999999E-2</v>
      </c>
      <c r="K982" s="3">
        <v>0</v>
      </c>
    </row>
    <row r="983" spans="1:11">
      <c r="A983" s="3" t="s">
        <v>1677</v>
      </c>
      <c r="B983" s="3" t="s">
        <v>699</v>
      </c>
      <c r="C983" s="21">
        <v>0.84618400000000005</v>
      </c>
      <c r="D983" s="3" t="s">
        <v>722</v>
      </c>
      <c r="E983" s="3" t="s">
        <v>706</v>
      </c>
      <c r="F983" s="3">
        <v>0.71919999999999995</v>
      </c>
      <c r="G983" s="3">
        <v>0.25130000000000002</v>
      </c>
      <c r="H983" s="3">
        <v>0</v>
      </c>
      <c r="I983" s="3">
        <v>0</v>
      </c>
      <c r="J983" s="3">
        <v>2.9499999999999998E-2</v>
      </c>
      <c r="K983" s="3">
        <v>0</v>
      </c>
    </row>
    <row r="984" spans="1:11">
      <c r="A984" s="3" t="s">
        <v>1678</v>
      </c>
      <c r="B984" s="3" t="s">
        <v>699</v>
      </c>
      <c r="C984" s="21">
        <v>0.84699199999999997</v>
      </c>
      <c r="D984" s="3" t="s">
        <v>716</v>
      </c>
      <c r="E984" s="3" t="s">
        <v>706</v>
      </c>
      <c r="F984" s="3">
        <v>0.7036</v>
      </c>
      <c r="G984" s="3">
        <v>0.27179999999999999</v>
      </c>
      <c r="H984" s="3">
        <v>0</v>
      </c>
      <c r="I984" s="3">
        <v>0</v>
      </c>
      <c r="J984" s="3">
        <v>2.46E-2</v>
      </c>
      <c r="K984" s="3">
        <v>0</v>
      </c>
    </row>
    <row r="985" spans="1:11">
      <c r="A985" s="3" t="s">
        <v>1679</v>
      </c>
      <c r="B985" s="3" t="s">
        <v>699</v>
      </c>
      <c r="C985" s="21">
        <v>0.82650000000000001</v>
      </c>
      <c r="D985" s="3" t="s">
        <v>716</v>
      </c>
      <c r="E985" s="3" t="s">
        <v>706</v>
      </c>
      <c r="F985" s="3">
        <v>0.72970000000000002</v>
      </c>
      <c r="G985" s="3">
        <v>0.2462</v>
      </c>
      <c r="H985" s="3">
        <v>0</v>
      </c>
      <c r="I985" s="3">
        <v>0</v>
      </c>
      <c r="J985" s="3">
        <v>2.41E-2</v>
      </c>
      <c r="K985" s="3">
        <v>0</v>
      </c>
    </row>
    <row r="986" spans="1:11">
      <c r="A986" s="3" t="s">
        <v>1680</v>
      </c>
      <c r="B986" s="3" t="s">
        <v>699</v>
      </c>
      <c r="C986" s="21">
        <v>0.82163600000000003</v>
      </c>
      <c r="D986" s="3" t="s">
        <v>706</v>
      </c>
      <c r="E986" s="3" t="s">
        <v>706</v>
      </c>
      <c r="F986" s="3">
        <v>0</v>
      </c>
      <c r="G986" s="3">
        <v>0</v>
      </c>
      <c r="H986" s="3">
        <v>0.625</v>
      </c>
      <c r="I986" s="3">
        <v>0.36080000000000001</v>
      </c>
      <c r="J986" s="3">
        <v>1.4200000000000001E-2</v>
      </c>
      <c r="K986" s="3">
        <v>0</v>
      </c>
    </row>
    <row r="987" spans="1:11">
      <c r="A987" s="3" t="s">
        <v>1681</v>
      </c>
      <c r="B987" s="3" t="s">
        <v>699</v>
      </c>
      <c r="C987" s="21">
        <v>0.83653900000000003</v>
      </c>
      <c r="D987" s="3" t="s">
        <v>718</v>
      </c>
      <c r="E987" s="3" t="s">
        <v>706</v>
      </c>
      <c r="F987" s="3">
        <v>0.66259999999999997</v>
      </c>
      <c r="G987" s="3">
        <v>0.29530000000000001</v>
      </c>
      <c r="H987" s="3">
        <v>1.7999999999999999E-2</v>
      </c>
      <c r="I987" s="3">
        <v>1.37E-2</v>
      </c>
      <c r="J987" s="3">
        <v>1.03E-2</v>
      </c>
      <c r="K987" s="3">
        <v>0</v>
      </c>
    </row>
    <row r="988" spans="1:11">
      <c r="A988" s="3" t="s">
        <v>1682</v>
      </c>
      <c r="B988" s="3" t="s">
        <v>699</v>
      </c>
      <c r="C988" s="21">
        <v>0.83884199999999998</v>
      </c>
      <c r="D988" s="3" t="s">
        <v>716</v>
      </c>
      <c r="E988" s="3" t="s">
        <v>706</v>
      </c>
      <c r="F988" s="3">
        <v>0.74219999999999997</v>
      </c>
      <c r="G988" s="3">
        <v>0.248</v>
      </c>
      <c r="H988" s="3">
        <v>0</v>
      </c>
      <c r="I988" s="3">
        <v>0</v>
      </c>
      <c r="J988" s="3">
        <v>9.7000000000000003E-3</v>
      </c>
      <c r="K988" s="3">
        <v>0</v>
      </c>
    </row>
    <row r="989" spans="1:11">
      <c r="A989" s="3" t="s">
        <v>1683</v>
      </c>
      <c r="B989" s="3" t="s">
        <v>699</v>
      </c>
      <c r="C989" s="21">
        <v>0.84333899999999995</v>
      </c>
      <c r="D989" s="3" t="s">
        <v>716</v>
      </c>
      <c r="E989" s="3" t="s">
        <v>706</v>
      </c>
      <c r="F989" s="3">
        <v>0.66349999999999998</v>
      </c>
      <c r="G989" s="3">
        <v>0.33</v>
      </c>
      <c r="H989" s="3">
        <v>0</v>
      </c>
      <c r="I989" s="3">
        <v>0</v>
      </c>
      <c r="J989" s="3">
        <v>6.4999999999999997E-3</v>
      </c>
      <c r="K989" s="3">
        <v>0</v>
      </c>
    </row>
    <row r="990" spans="1:11">
      <c r="A990" s="3" t="s">
        <v>1684</v>
      </c>
      <c r="B990" s="3" t="s">
        <v>699</v>
      </c>
      <c r="C990" s="21">
        <v>0.79684299999999997</v>
      </c>
      <c r="D990" s="3" t="s">
        <v>706</v>
      </c>
      <c r="E990" s="3" t="s">
        <v>706</v>
      </c>
      <c r="F990" s="3">
        <v>8.0999999999999996E-3</v>
      </c>
      <c r="G990" s="3">
        <v>8.3999999999999995E-3</v>
      </c>
      <c r="H990" s="3">
        <v>0.22409999999999999</v>
      </c>
      <c r="I990" s="3">
        <v>0.75600000000000001</v>
      </c>
      <c r="J990" s="3">
        <v>3.3999999999999998E-3</v>
      </c>
      <c r="K990" s="3">
        <v>0</v>
      </c>
    </row>
    <row r="991" spans="1:11">
      <c r="A991" s="3" t="s">
        <v>1685</v>
      </c>
      <c r="B991" s="3" t="s">
        <v>699</v>
      </c>
      <c r="C991" s="21">
        <v>0.81563799999999997</v>
      </c>
      <c r="D991" s="3" t="s">
        <v>716</v>
      </c>
      <c r="E991" s="3" t="s">
        <v>706</v>
      </c>
      <c r="F991" s="3">
        <v>0.63229999999999997</v>
      </c>
      <c r="G991" s="3">
        <v>0.36570000000000003</v>
      </c>
      <c r="H991" s="3">
        <v>0</v>
      </c>
      <c r="I991" s="3">
        <v>0</v>
      </c>
      <c r="J991" s="3">
        <v>1.9E-3</v>
      </c>
      <c r="K991" s="3">
        <v>0</v>
      </c>
    </row>
    <row r="992" spans="1:11">
      <c r="A992" s="3" t="s">
        <v>1686</v>
      </c>
      <c r="B992" s="3" t="s">
        <v>699</v>
      </c>
      <c r="C992" s="21">
        <v>0.82006100000000004</v>
      </c>
      <c r="D992" s="3" t="s">
        <v>716</v>
      </c>
      <c r="E992" s="3" t="s">
        <v>706</v>
      </c>
      <c r="F992" s="3">
        <v>0.7873</v>
      </c>
      <c r="G992" s="3">
        <v>0.2114</v>
      </c>
      <c r="H992" s="3">
        <v>0</v>
      </c>
      <c r="I992" s="3">
        <v>0</v>
      </c>
      <c r="J992" s="3">
        <v>1.2999999999999999E-3</v>
      </c>
      <c r="K992" s="3">
        <v>0</v>
      </c>
    </row>
    <row r="993" spans="1:11">
      <c r="A993" s="3" t="s">
        <v>1687</v>
      </c>
      <c r="B993" s="3" t="s">
        <v>699</v>
      </c>
      <c r="C993" s="21">
        <v>0.83876399999999995</v>
      </c>
      <c r="D993" s="3" t="s">
        <v>716</v>
      </c>
      <c r="E993" s="3" t="s">
        <v>706</v>
      </c>
      <c r="F993" s="3">
        <v>0.74409999999999998</v>
      </c>
      <c r="G993" s="3">
        <v>0.255</v>
      </c>
      <c r="H993" s="3">
        <v>0</v>
      </c>
      <c r="I993" s="3">
        <v>0</v>
      </c>
      <c r="J993" s="3">
        <v>8.9999999999999998E-4</v>
      </c>
      <c r="K993" s="3">
        <v>0</v>
      </c>
    </row>
    <row r="994" spans="1:11">
      <c r="A994" s="3" t="s">
        <v>1688</v>
      </c>
      <c r="B994" s="3" t="s">
        <v>699</v>
      </c>
      <c r="C994" s="21">
        <v>0.86484099999999997</v>
      </c>
      <c r="D994" s="3" t="s">
        <v>716</v>
      </c>
      <c r="E994" s="3" t="s">
        <v>706</v>
      </c>
      <c r="F994" s="3">
        <v>0.69750000000000001</v>
      </c>
      <c r="G994" s="3">
        <v>0.30180000000000001</v>
      </c>
      <c r="H994" s="3">
        <v>0</v>
      </c>
      <c r="I994" s="3">
        <v>0</v>
      </c>
      <c r="J994" s="3">
        <v>5.9999999999999995E-4</v>
      </c>
      <c r="K994" s="3">
        <v>0</v>
      </c>
    </row>
    <row r="995" spans="1:11">
      <c r="A995" s="3" t="s">
        <v>1689</v>
      </c>
      <c r="B995" s="3" t="s">
        <v>699</v>
      </c>
      <c r="C995" s="21">
        <v>0.71927300000000005</v>
      </c>
      <c r="D995" s="3" t="s">
        <v>722</v>
      </c>
      <c r="E995" s="3" t="s">
        <v>706</v>
      </c>
      <c r="F995" s="3">
        <v>0</v>
      </c>
      <c r="G995" s="3">
        <v>0</v>
      </c>
      <c r="H995" s="3">
        <v>0.2661</v>
      </c>
      <c r="I995" s="3">
        <v>0.7339</v>
      </c>
      <c r="J995" s="3">
        <v>0</v>
      </c>
      <c r="K995" s="3">
        <v>0</v>
      </c>
    </row>
    <row r="996" spans="1:11">
      <c r="A996" s="3" t="s">
        <v>1690</v>
      </c>
      <c r="B996" s="3" t="s">
        <v>699</v>
      </c>
      <c r="C996" s="21">
        <v>0.76821200000000001</v>
      </c>
      <c r="D996" s="3" t="s">
        <v>722</v>
      </c>
      <c r="E996" s="3" t="s">
        <v>706</v>
      </c>
      <c r="F996" s="3">
        <v>0</v>
      </c>
      <c r="G996" s="3">
        <v>0</v>
      </c>
      <c r="H996" s="3">
        <v>0.28239999999999998</v>
      </c>
      <c r="I996" s="3">
        <v>0.71750000000000003</v>
      </c>
      <c r="J996" s="3">
        <v>0</v>
      </c>
      <c r="K996" s="3">
        <v>0</v>
      </c>
    </row>
    <row r="997" spans="1:11">
      <c r="A997" s="3" t="s">
        <v>1691</v>
      </c>
      <c r="B997" s="3" t="s">
        <v>699</v>
      </c>
      <c r="C997" s="21">
        <v>0.841916</v>
      </c>
      <c r="D997" s="3" t="s">
        <v>715</v>
      </c>
      <c r="E997" s="3" t="s">
        <v>706</v>
      </c>
      <c r="F997" s="3">
        <v>0</v>
      </c>
      <c r="G997" s="3">
        <v>0</v>
      </c>
      <c r="H997" s="3">
        <v>0.29120000000000001</v>
      </c>
      <c r="I997" s="3">
        <v>0.70879999999999999</v>
      </c>
      <c r="J997" s="3">
        <v>0</v>
      </c>
      <c r="K997" s="3">
        <v>0</v>
      </c>
    </row>
    <row r="998" spans="1:11">
      <c r="A998" s="3" t="s">
        <v>1692</v>
      </c>
      <c r="B998" s="3" t="s">
        <v>699</v>
      </c>
      <c r="C998" s="21">
        <v>0.81439399999999995</v>
      </c>
      <c r="D998" s="3" t="s">
        <v>722</v>
      </c>
      <c r="E998" s="3" t="s">
        <v>706</v>
      </c>
      <c r="F998" s="3">
        <v>0</v>
      </c>
      <c r="G998" s="3">
        <v>0</v>
      </c>
      <c r="H998" s="3">
        <v>0.3553</v>
      </c>
      <c r="I998" s="3">
        <v>0.64459999999999995</v>
      </c>
      <c r="J998" s="3">
        <v>0</v>
      </c>
      <c r="K998" s="3">
        <v>0</v>
      </c>
    </row>
    <row r="999" spans="1:11">
      <c r="A999" s="3" t="s">
        <v>1693</v>
      </c>
      <c r="B999" s="3" t="s">
        <v>699</v>
      </c>
      <c r="C999" s="21">
        <v>0.81435400000000002</v>
      </c>
      <c r="D999" s="3" t="s">
        <v>722</v>
      </c>
      <c r="E999" s="3" t="s">
        <v>706</v>
      </c>
      <c r="F999" s="3">
        <v>0</v>
      </c>
      <c r="G999" s="3">
        <v>0</v>
      </c>
      <c r="H999" s="3">
        <v>0.35639999999999999</v>
      </c>
      <c r="I999" s="3">
        <v>0.64359999999999995</v>
      </c>
      <c r="J999" s="3">
        <v>0</v>
      </c>
      <c r="K999" s="3">
        <v>0</v>
      </c>
    </row>
    <row r="1000" spans="1:11">
      <c r="A1000" s="3" t="s">
        <v>1694</v>
      </c>
      <c r="B1000" s="3" t="s">
        <v>699</v>
      </c>
      <c r="C1000" s="21">
        <v>0.82274800000000003</v>
      </c>
      <c r="D1000" s="3" t="s">
        <v>707</v>
      </c>
      <c r="E1000" s="3" t="s">
        <v>706</v>
      </c>
      <c r="F1000" s="3">
        <v>0</v>
      </c>
      <c r="G1000" s="3">
        <v>8.0100000000000005E-2</v>
      </c>
      <c r="H1000" s="3">
        <v>0.27939999999999998</v>
      </c>
      <c r="I1000" s="3">
        <v>0.64039999999999997</v>
      </c>
      <c r="J1000" s="3">
        <v>0</v>
      </c>
      <c r="K1000" s="3">
        <v>0</v>
      </c>
    </row>
    <row r="1001" spans="1:11">
      <c r="A1001" s="3" t="s">
        <v>1695</v>
      </c>
      <c r="B1001" s="3" t="s">
        <v>699</v>
      </c>
      <c r="C1001" s="21">
        <v>0.81614200000000003</v>
      </c>
      <c r="D1001" s="3" t="s">
        <v>722</v>
      </c>
      <c r="E1001" s="3" t="s">
        <v>706</v>
      </c>
      <c r="F1001" s="3">
        <v>0</v>
      </c>
      <c r="G1001" s="3">
        <v>0</v>
      </c>
      <c r="H1001" s="3">
        <v>0.35970000000000002</v>
      </c>
      <c r="I1001" s="3">
        <v>0.64029999999999998</v>
      </c>
      <c r="J1001" s="3">
        <v>0</v>
      </c>
      <c r="K1001" s="3">
        <v>0</v>
      </c>
    </row>
    <row r="1002" spans="1:11">
      <c r="A1002" s="3" t="s">
        <v>1696</v>
      </c>
      <c r="B1002" s="3" t="s">
        <v>699</v>
      </c>
      <c r="C1002" s="21">
        <v>0.815218</v>
      </c>
      <c r="D1002" s="3" t="s">
        <v>722</v>
      </c>
      <c r="E1002" s="3" t="s">
        <v>706</v>
      </c>
      <c r="F1002" s="3">
        <v>0</v>
      </c>
      <c r="G1002" s="3">
        <v>0</v>
      </c>
      <c r="H1002" s="3">
        <v>0.3599</v>
      </c>
      <c r="I1002" s="3">
        <v>0.6401</v>
      </c>
      <c r="J1002" s="3">
        <v>0</v>
      </c>
      <c r="K1002" s="3">
        <v>0</v>
      </c>
    </row>
    <row r="1003" spans="1:11">
      <c r="A1003" s="3" t="s">
        <v>1697</v>
      </c>
      <c r="B1003" s="3" t="s">
        <v>699</v>
      </c>
      <c r="C1003" s="21">
        <v>0.81330100000000005</v>
      </c>
      <c r="D1003" s="3" t="s">
        <v>722</v>
      </c>
      <c r="E1003" s="3" t="s">
        <v>706</v>
      </c>
      <c r="F1003" s="3">
        <v>0</v>
      </c>
      <c r="G1003" s="3">
        <v>0</v>
      </c>
      <c r="H1003" s="3">
        <v>0.36220000000000002</v>
      </c>
      <c r="I1003" s="3">
        <v>0.63770000000000004</v>
      </c>
      <c r="J1003" s="3">
        <v>0</v>
      </c>
      <c r="K1003" s="3">
        <v>0</v>
      </c>
    </row>
    <row r="1004" spans="1:11">
      <c r="A1004" s="3" t="s">
        <v>1698</v>
      </c>
      <c r="B1004" s="3" t="s">
        <v>699</v>
      </c>
      <c r="C1004" s="21">
        <v>0.80476199999999998</v>
      </c>
      <c r="D1004" s="3" t="s">
        <v>1160</v>
      </c>
      <c r="E1004" s="3" t="s">
        <v>706</v>
      </c>
      <c r="F1004" s="3">
        <v>0</v>
      </c>
      <c r="G1004" s="3">
        <v>0</v>
      </c>
      <c r="H1004" s="3">
        <v>0.36930000000000002</v>
      </c>
      <c r="I1004" s="3">
        <v>0.63070000000000004</v>
      </c>
      <c r="J1004" s="3">
        <v>0</v>
      </c>
      <c r="K1004" s="3">
        <v>0</v>
      </c>
    </row>
    <row r="1005" spans="1:11">
      <c r="A1005" s="3" t="s">
        <v>1699</v>
      </c>
      <c r="B1005" s="3" t="s">
        <v>699</v>
      </c>
      <c r="C1005" s="21">
        <v>0.83535499999999996</v>
      </c>
      <c r="D1005" s="3" t="s">
        <v>722</v>
      </c>
      <c r="E1005" s="3" t="s">
        <v>706</v>
      </c>
      <c r="F1005" s="3">
        <v>0</v>
      </c>
      <c r="G1005" s="3">
        <v>0</v>
      </c>
      <c r="H1005" s="3">
        <v>0.47649999999999998</v>
      </c>
      <c r="I1005" s="3">
        <v>0.52349999999999997</v>
      </c>
      <c r="J1005" s="3">
        <v>0</v>
      </c>
      <c r="K1005" s="3">
        <v>0</v>
      </c>
    </row>
    <row r="1006" spans="1:11">
      <c r="A1006" s="3" t="s">
        <v>1700</v>
      </c>
      <c r="B1006" s="3" t="s">
        <v>699</v>
      </c>
      <c r="C1006" s="21">
        <v>0.81255299999999997</v>
      </c>
      <c r="D1006" s="3" t="s">
        <v>1160</v>
      </c>
      <c r="E1006" s="3" t="s">
        <v>706</v>
      </c>
      <c r="F1006" s="3">
        <v>0</v>
      </c>
      <c r="G1006" s="3">
        <v>0</v>
      </c>
      <c r="H1006" s="3">
        <v>0.48220000000000002</v>
      </c>
      <c r="I1006" s="3">
        <v>0.51780000000000004</v>
      </c>
      <c r="J1006" s="3">
        <v>0</v>
      </c>
      <c r="K1006" s="3">
        <v>0</v>
      </c>
    </row>
    <row r="1007" spans="1:11">
      <c r="A1007" s="3" t="s">
        <v>1701</v>
      </c>
      <c r="B1007" s="3" t="s">
        <v>699</v>
      </c>
      <c r="C1007" s="21">
        <v>0.80376400000000003</v>
      </c>
      <c r="D1007" s="3" t="s">
        <v>722</v>
      </c>
      <c r="E1007" s="3" t="s">
        <v>706</v>
      </c>
      <c r="F1007" s="3">
        <v>0</v>
      </c>
      <c r="G1007" s="3">
        <v>0</v>
      </c>
      <c r="H1007" s="3">
        <v>0.48720000000000002</v>
      </c>
      <c r="I1007" s="3">
        <v>0.51270000000000004</v>
      </c>
      <c r="J1007" s="3">
        <v>0</v>
      </c>
      <c r="K1007" s="3">
        <v>0</v>
      </c>
    </row>
    <row r="1008" spans="1:11">
      <c r="A1008" s="3" t="s">
        <v>1702</v>
      </c>
      <c r="B1008" s="3" t="s">
        <v>699</v>
      </c>
      <c r="C1008" s="21">
        <v>0.87675099999999995</v>
      </c>
      <c r="D1008" s="3" t="s">
        <v>720</v>
      </c>
      <c r="E1008" s="3" t="s">
        <v>706</v>
      </c>
      <c r="F1008" s="3">
        <v>0</v>
      </c>
      <c r="G1008" s="3">
        <v>0</v>
      </c>
      <c r="H1008" s="3">
        <v>0.51400000000000001</v>
      </c>
      <c r="I1008" s="3">
        <v>0.4859</v>
      </c>
      <c r="J1008" s="3">
        <v>0</v>
      </c>
      <c r="K1008" s="3">
        <v>0</v>
      </c>
    </row>
    <row r="1009" spans="1:11">
      <c r="A1009" s="3" t="s">
        <v>1703</v>
      </c>
      <c r="B1009" s="3" t="s">
        <v>699</v>
      </c>
      <c r="C1009" s="21">
        <v>0.85512200000000005</v>
      </c>
      <c r="D1009" s="3" t="s">
        <v>719</v>
      </c>
      <c r="E1009" s="3" t="s">
        <v>706</v>
      </c>
      <c r="F1009" s="3">
        <v>0</v>
      </c>
      <c r="G1009" s="3">
        <v>0</v>
      </c>
      <c r="H1009" s="3">
        <v>0.51780000000000004</v>
      </c>
      <c r="I1009" s="3">
        <v>0.48220000000000002</v>
      </c>
      <c r="J1009" s="3">
        <v>0</v>
      </c>
      <c r="K1009" s="3">
        <v>0</v>
      </c>
    </row>
    <row r="1010" spans="1:11">
      <c r="A1010" s="3" t="s">
        <v>1704</v>
      </c>
      <c r="B1010" s="3" t="s">
        <v>699</v>
      </c>
      <c r="C1010" s="21">
        <v>0.82875200000000004</v>
      </c>
      <c r="D1010" s="3" t="s">
        <v>706</v>
      </c>
      <c r="E1010" s="3" t="s">
        <v>706</v>
      </c>
      <c r="F1010" s="3">
        <v>0</v>
      </c>
      <c r="G1010" s="3">
        <v>0</v>
      </c>
      <c r="H1010" s="3">
        <v>0.51939999999999997</v>
      </c>
      <c r="I1010" s="3">
        <v>0.48049999999999998</v>
      </c>
      <c r="J1010" s="3">
        <v>0</v>
      </c>
      <c r="K1010" s="3">
        <v>0</v>
      </c>
    </row>
    <row r="1011" spans="1:11">
      <c r="A1011" s="3" t="s">
        <v>1705</v>
      </c>
      <c r="B1011" s="3" t="s">
        <v>699</v>
      </c>
      <c r="C1011" s="21">
        <v>0.83919699999999997</v>
      </c>
      <c r="D1011" s="3" t="s">
        <v>719</v>
      </c>
      <c r="E1011" s="3" t="s">
        <v>706</v>
      </c>
      <c r="F1011" s="3">
        <v>0</v>
      </c>
      <c r="G1011" s="3">
        <v>0</v>
      </c>
      <c r="H1011" s="3">
        <v>0.52090000000000003</v>
      </c>
      <c r="I1011" s="3">
        <v>0.47910000000000003</v>
      </c>
      <c r="J1011" s="3">
        <v>0</v>
      </c>
      <c r="K1011" s="3">
        <v>0</v>
      </c>
    </row>
    <row r="1012" spans="1:11">
      <c r="A1012" s="3" t="s">
        <v>1706</v>
      </c>
      <c r="B1012" s="3" t="s">
        <v>699</v>
      </c>
      <c r="C1012" s="21">
        <v>0.80881099999999995</v>
      </c>
      <c r="D1012" s="3" t="s">
        <v>720</v>
      </c>
      <c r="E1012" s="3" t="s">
        <v>706</v>
      </c>
      <c r="F1012" s="3">
        <v>0</v>
      </c>
      <c r="G1012" s="3">
        <v>0</v>
      </c>
      <c r="H1012" s="3">
        <v>0.52500000000000002</v>
      </c>
      <c r="I1012" s="3">
        <v>0.47489999999999999</v>
      </c>
      <c r="J1012" s="3">
        <v>0</v>
      </c>
      <c r="K1012" s="3">
        <v>0</v>
      </c>
    </row>
    <row r="1013" spans="1:11">
      <c r="A1013" s="3" t="s">
        <v>1707</v>
      </c>
      <c r="B1013" s="3" t="s">
        <v>699</v>
      </c>
      <c r="C1013" s="21">
        <v>0.834341</v>
      </c>
      <c r="D1013" s="3" t="s">
        <v>722</v>
      </c>
      <c r="E1013" s="3" t="s">
        <v>706</v>
      </c>
      <c r="F1013" s="3">
        <v>0</v>
      </c>
      <c r="G1013" s="3">
        <v>0</v>
      </c>
      <c r="H1013" s="3">
        <v>0.5272</v>
      </c>
      <c r="I1013" s="3">
        <v>0.4728</v>
      </c>
      <c r="J1013" s="3">
        <v>0</v>
      </c>
      <c r="K1013" s="3">
        <v>0</v>
      </c>
    </row>
    <row r="1014" spans="1:11">
      <c r="A1014" s="3" t="s">
        <v>1708</v>
      </c>
      <c r="B1014" s="3" t="s">
        <v>699</v>
      </c>
      <c r="C1014" s="21">
        <v>0.81886599999999998</v>
      </c>
      <c r="D1014" s="3" t="s">
        <v>722</v>
      </c>
      <c r="E1014" s="3" t="s">
        <v>706</v>
      </c>
      <c r="F1014" s="3">
        <v>0</v>
      </c>
      <c r="G1014" s="3">
        <v>0</v>
      </c>
      <c r="H1014" s="3">
        <v>0.52939999999999998</v>
      </c>
      <c r="I1014" s="3">
        <v>0.47060000000000002</v>
      </c>
      <c r="J1014" s="3">
        <v>0</v>
      </c>
      <c r="K1014" s="3">
        <v>0</v>
      </c>
    </row>
    <row r="1015" spans="1:11">
      <c r="A1015" s="3" t="s">
        <v>1709</v>
      </c>
      <c r="B1015" s="3" t="s">
        <v>699</v>
      </c>
      <c r="C1015" s="21">
        <v>0.818133</v>
      </c>
      <c r="D1015" s="3" t="s">
        <v>722</v>
      </c>
      <c r="E1015" s="3" t="s">
        <v>706</v>
      </c>
      <c r="F1015" s="3">
        <v>0</v>
      </c>
      <c r="G1015" s="3">
        <v>0</v>
      </c>
      <c r="H1015" s="3">
        <v>0.53190000000000004</v>
      </c>
      <c r="I1015" s="3">
        <v>0.46810000000000002</v>
      </c>
      <c r="J1015" s="3">
        <v>0</v>
      </c>
      <c r="K1015" s="3">
        <v>0</v>
      </c>
    </row>
    <row r="1016" spans="1:11">
      <c r="A1016" s="3" t="s">
        <v>1710</v>
      </c>
      <c r="B1016" s="3" t="s">
        <v>699</v>
      </c>
      <c r="C1016" s="21">
        <v>0.80950599999999995</v>
      </c>
      <c r="D1016" s="3" t="s">
        <v>1160</v>
      </c>
      <c r="E1016" s="3" t="s">
        <v>706</v>
      </c>
      <c r="F1016" s="3">
        <v>0</v>
      </c>
      <c r="G1016" s="3">
        <v>0</v>
      </c>
      <c r="H1016" s="3">
        <v>0.53220000000000001</v>
      </c>
      <c r="I1016" s="3">
        <v>0.46779999999999999</v>
      </c>
      <c r="J1016" s="3">
        <v>0</v>
      </c>
      <c r="K1016" s="3">
        <v>0</v>
      </c>
    </row>
    <row r="1017" spans="1:11">
      <c r="A1017" s="3" t="s">
        <v>1711</v>
      </c>
      <c r="B1017" s="3" t="s">
        <v>699</v>
      </c>
      <c r="C1017" s="21">
        <v>0.82019200000000003</v>
      </c>
      <c r="D1017" s="3" t="s">
        <v>719</v>
      </c>
      <c r="E1017" s="3" t="s">
        <v>706</v>
      </c>
      <c r="F1017" s="3">
        <v>0</v>
      </c>
      <c r="G1017" s="3">
        <v>0</v>
      </c>
      <c r="H1017" s="3">
        <v>0.5323</v>
      </c>
      <c r="I1017" s="3">
        <v>0.4677</v>
      </c>
      <c r="J1017" s="3">
        <v>0</v>
      </c>
      <c r="K1017" s="3">
        <v>0</v>
      </c>
    </row>
    <row r="1018" spans="1:11">
      <c r="A1018" s="3" t="s">
        <v>1712</v>
      </c>
      <c r="B1018" s="3" t="s">
        <v>699</v>
      </c>
      <c r="C1018" s="21">
        <v>0.80670399999999998</v>
      </c>
      <c r="D1018" s="3" t="s">
        <v>1160</v>
      </c>
      <c r="E1018" s="3" t="s">
        <v>706</v>
      </c>
      <c r="F1018" s="3">
        <v>0</v>
      </c>
      <c r="G1018" s="3">
        <v>0</v>
      </c>
      <c r="H1018" s="3">
        <v>0.53380000000000005</v>
      </c>
      <c r="I1018" s="3">
        <v>0.4662</v>
      </c>
      <c r="J1018" s="3">
        <v>0</v>
      </c>
      <c r="K1018" s="3">
        <v>0</v>
      </c>
    </row>
    <row r="1019" spans="1:11">
      <c r="A1019" s="3" t="s">
        <v>1713</v>
      </c>
      <c r="B1019" s="3" t="s">
        <v>699</v>
      </c>
      <c r="C1019" s="21">
        <v>0.82705600000000001</v>
      </c>
      <c r="D1019" s="3" t="s">
        <v>1160</v>
      </c>
      <c r="E1019" s="3" t="s">
        <v>706</v>
      </c>
      <c r="F1019" s="3">
        <v>0</v>
      </c>
      <c r="G1019" s="3">
        <v>0</v>
      </c>
      <c r="H1019" s="3">
        <v>0.53649999999999998</v>
      </c>
      <c r="I1019" s="3">
        <v>0.46350000000000002</v>
      </c>
      <c r="J1019" s="3">
        <v>0</v>
      </c>
      <c r="K1019" s="3">
        <v>0</v>
      </c>
    </row>
    <row r="1020" spans="1:11">
      <c r="A1020" s="3" t="s">
        <v>1714</v>
      </c>
      <c r="B1020" s="3" t="s">
        <v>699</v>
      </c>
      <c r="C1020" s="21">
        <v>0.82300700000000004</v>
      </c>
      <c r="D1020" s="3" t="s">
        <v>1160</v>
      </c>
      <c r="E1020" s="3" t="s">
        <v>706</v>
      </c>
      <c r="F1020" s="3">
        <v>0</v>
      </c>
      <c r="G1020" s="3">
        <v>0</v>
      </c>
      <c r="H1020" s="3">
        <v>0.54790000000000005</v>
      </c>
      <c r="I1020" s="3">
        <v>0.45200000000000001</v>
      </c>
      <c r="J1020" s="3">
        <v>0</v>
      </c>
      <c r="K1020" s="3">
        <v>0</v>
      </c>
    </row>
    <row r="1021" spans="1:11">
      <c r="A1021" s="3" t="s">
        <v>1715</v>
      </c>
      <c r="B1021" s="3" t="s">
        <v>699</v>
      </c>
      <c r="C1021" s="21">
        <v>0.82731500000000002</v>
      </c>
      <c r="D1021" s="3" t="s">
        <v>715</v>
      </c>
      <c r="E1021" s="3" t="s">
        <v>706</v>
      </c>
      <c r="F1021" s="3">
        <v>0</v>
      </c>
      <c r="G1021" s="3">
        <v>0.56069999999999998</v>
      </c>
      <c r="H1021" s="3">
        <v>0</v>
      </c>
      <c r="I1021" s="3">
        <v>0.43930000000000002</v>
      </c>
      <c r="J1021" s="3">
        <v>0</v>
      </c>
      <c r="K1021" s="3">
        <v>0</v>
      </c>
    </row>
    <row r="1022" spans="1:11">
      <c r="A1022" s="3" t="s">
        <v>1716</v>
      </c>
      <c r="B1022" s="3" t="s">
        <v>699</v>
      </c>
      <c r="C1022" s="21">
        <v>0.826461</v>
      </c>
      <c r="D1022" s="3" t="s">
        <v>722</v>
      </c>
      <c r="E1022" s="3" t="s">
        <v>706</v>
      </c>
      <c r="F1022" s="3">
        <v>0</v>
      </c>
      <c r="G1022" s="3">
        <v>0</v>
      </c>
      <c r="H1022" s="3">
        <v>0.56740000000000002</v>
      </c>
      <c r="I1022" s="3">
        <v>0.4325</v>
      </c>
      <c r="J1022" s="3">
        <v>0</v>
      </c>
      <c r="K1022" s="3">
        <v>0</v>
      </c>
    </row>
    <row r="1023" spans="1:11">
      <c r="A1023" s="3" t="s">
        <v>1717</v>
      </c>
      <c r="B1023" s="3" t="s">
        <v>699</v>
      </c>
      <c r="C1023" s="21">
        <v>0.72170299999999998</v>
      </c>
      <c r="D1023" s="3" t="s">
        <v>714</v>
      </c>
      <c r="E1023" s="3" t="s">
        <v>706</v>
      </c>
      <c r="F1023" s="3">
        <v>0</v>
      </c>
      <c r="G1023" s="3">
        <v>0</v>
      </c>
      <c r="H1023" s="3">
        <v>0.58069999999999999</v>
      </c>
      <c r="I1023" s="3">
        <v>0.41930000000000001</v>
      </c>
      <c r="J1023" s="3">
        <v>0</v>
      </c>
      <c r="K1023" s="3">
        <v>0</v>
      </c>
    </row>
    <row r="1024" spans="1:11">
      <c r="A1024" s="3" t="s">
        <v>1718</v>
      </c>
      <c r="B1024" s="3" t="s">
        <v>699</v>
      </c>
      <c r="C1024" s="21">
        <v>0.719939</v>
      </c>
      <c r="D1024" s="3" t="s">
        <v>714</v>
      </c>
      <c r="E1024" s="3" t="s">
        <v>706</v>
      </c>
      <c r="F1024" s="3">
        <v>0</v>
      </c>
      <c r="G1024" s="3">
        <v>0</v>
      </c>
      <c r="H1024" s="3">
        <v>0.58960000000000001</v>
      </c>
      <c r="I1024" s="3">
        <v>0.4103</v>
      </c>
      <c r="J1024" s="3">
        <v>0</v>
      </c>
      <c r="K1024" s="3">
        <v>0</v>
      </c>
    </row>
    <row r="1025" spans="1:11">
      <c r="A1025" s="3" t="s">
        <v>1719</v>
      </c>
      <c r="B1025" s="3" t="s">
        <v>699</v>
      </c>
      <c r="C1025" s="21">
        <v>0.78899399999999997</v>
      </c>
      <c r="D1025" s="3" t="s">
        <v>722</v>
      </c>
      <c r="E1025" s="3" t="s">
        <v>706</v>
      </c>
      <c r="F1025" s="3">
        <v>0</v>
      </c>
      <c r="G1025" s="3">
        <v>0</v>
      </c>
      <c r="H1025" s="3">
        <v>0.59440000000000004</v>
      </c>
      <c r="I1025" s="3">
        <v>0.40550000000000003</v>
      </c>
      <c r="J1025" s="3">
        <v>0</v>
      </c>
      <c r="K1025" s="3">
        <v>0</v>
      </c>
    </row>
    <row r="1026" spans="1:11">
      <c r="A1026" s="3" t="s">
        <v>1720</v>
      </c>
      <c r="B1026" s="3" t="s">
        <v>699</v>
      </c>
      <c r="C1026" s="21">
        <v>0.71768299999999996</v>
      </c>
      <c r="D1026" s="3" t="s">
        <v>807</v>
      </c>
      <c r="E1026" s="3" t="s">
        <v>706</v>
      </c>
      <c r="F1026" s="3">
        <v>0</v>
      </c>
      <c r="G1026" s="3">
        <v>0</v>
      </c>
      <c r="H1026" s="3">
        <v>0.60599999999999998</v>
      </c>
      <c r="I1026" s="3">
        <v>0.39389999999999997</v>
      </c>
      <c r="J1026" s="3">
        <v>0</v>
      </c>
      <c r="K1026" s="3">
        <v>0</v>
      </c>
    </row>
    <row r="1027" spans="1:11">
      <c r="A1027" s="3" t="s">
        <v>1721</v>
      </c>
      <c r="B1027" s="3" t="s">
        <v>699</v>
      </c>
      <c r="C1027" s="21">
        <v>0.76809300000000003</v>
      </c>
      <c r="D1027" s="3" t="s">
        <v>711</v>
      </c>
      <c r="E1027" s="3" t="s">
        <v>706</v>
      </c>
      <c r="F1027" s="3">
        <v>0</v>
      </c>
      <c r="G1027" s="3">
        <v>0</v>
      </c>
      <c r="H1027" s="3">
        <v>0.63060000000000005</v>
      </c>
      <c r="I1027" s="3">
        <v>0.36940000000000001</v>
      </c>
      <c r="J1027" s="3">
        <v>0</v>
      </c>
      <c r="K1027" s="3">
        <v>0</v>
      </c>
    </row>
    <row r="1028" spans="1:11">
      <c r="A1028" s="3" t="s">
        <v>1722</v>
      </c>
      <c r="B1028" s="3" t="s">
        <v>699</v>
      </c>
      <c r="C1028" s="21">
        <v>0.84090100000000001</v>
      </c>
      <c r="D1028" s="3" t="s">
        <v>719</v>
      </c>
      <c r="E1028" s="3" t="s">
        <v>706</v>
      </c>
      <c r="F1028" s="3">
        <v>0</v>
      </c>
      <c r="G1028" s="3">
        <v>0</v>
      </c>
      <c r="H1028" s="3">
        <v>0.63639999999999997</v>
      </c>
      <c r="I1028" s="3">
        <v>0.36359999999999998</v>
      </c>
      <c r="J1028" s="3">
        <v>0</v>
      </c>
      <c r="K1028" s="3">
        <v>0</v>
      </c>
    </row>
    <row r="1029" spans="1:11">
      <c r="A1029" s="3" t="s">
        <v>1723</v>
      </c>
      <c r="B1029" s="3" t="s">
        <v>699</v>
      </c>
      <c r="C1029" s="21">
        <v>0.814944</v>
      </c>
      <c r="D1029" s="3" t="s">
        <v>719</v>
      </c>
      <c r="E1029" s="22" t="s">
        <v>706</v>
      </c>
      <c r="F1029" s="3">
        <v>0</v>
      </c>
      <c r="G1029" s="3">
        <v>0</v>
      </c>
      <c r="H1029" s="3">
        <v>0.66110000000000002</v>
      </c>
      <c r="I1029" s="3">
        <v>0.33889999999999998</v>
      </c>
      <c r="J1029" s="3">
        <v>0</v>
      </c>
      <c r="K1029" s="3">
        <v>0</v>
      </c>
    </row>
    <row r="1030" spans="1:11">
      <c r="A1030" s="3" t="s">
        <v>1724</v>
      </c>
      <c r="B1030" s="3" t="s">
        <v>699</v>
      </c>
      <c r="C1030" s="21">
        <v>0.83719100000000002</v>
      </c>
      <c r="D1030" s="3" t="s">
        <v>719</v>
      </c>
      <c r="E1030" s="22" t="s">
        <v>706</v>
      </c>
      <c r="F1030" s="3">
        <v>0</v>
      </c>
      <c r="G1030" s="3">
        <v>0</v>
      </c>
      <c r="H1030" s="3">
        <v>0.67159999999999997</v>
      </c>
      <c r="I1030" s="3">
        <v>0.32840000000000003</v>
      </c>
      <c r="J1030" s="3">
        <v>0</v>
      </c>
      <c r="K1030" s="3">
        <v>0</v>
      </c>
    </row>
    <row r="1031" spans="1:11">
      <c r="A1031" s="3" t="s">
        <v>1725</v>
      </c>
      <c r="B1031" s="3" t="s">
        <v>699</v>
      </c>
      <c r="C1031" s="21">
        <v>0.81753699999999996</v>
      </c>
      <c r="D1031" s="3" t="s">
        <v>722</v>
      </c>
      <c r="E1031" s="22" t="s">
        <v>706</v>
      </c>
      <c r="F1031" s="3">
        <v>0</v>
      </c>
      <c r="G1031" s="3">
        <v>0</v>
      </c>
      <c r="H1031" s="3">
        <v>0.72230000000000005</v>
      </c>
      <c r="I1031" s="3">
        <v>0.2777</v>
      </c>
      <c r="J1031" s="3">
        <v>0</v>
      </c>
      <c r="K1031" s="3">
        <v>0</v>
      </c>
    </row>
    <row r="1032" spans="1:11">
      <c r="A1032" s="3" t="s">
        <v>1726</v>
      </c>
      <c r="B1032" s="3" t="s">
        <v>699</v>
      </c>
      <c r="C1032" s="21">
        <v>0.78574999999999995</v>
      </c>
      <c r="D1032" s="3" t="s">
        <v>716</v>
      </c>
      <c r="E1032" s="22" t="s">
        <v>706</v>
      </c>
      <c r="F1032" s="3">
        <v>0.65210000000000001</v>
      </c>
      <c r="G1032" s="3">
        <v>0.31969999999999998</v>
      </c>
      <c r="H1032" s="3">
        <v>1.7299999999999999E-2</v>
      </c>
      <c r="I1032" s="3">
        <v>1.09E-2</v>
      </c>
      <c r="J1032" s="3">
        <v>0</v>
      </c>
      <c r="K1032" s="3">
        <v>0</v>
      </c>
    </row>
    <row r="1033" spans="1:11">
      <c r="A1033" s="3" t="s">
        <v>1727</v>
      </c>
      <c r="B1033" s="3" t="s">
        <v>699</v>
      </c>
      <c r="C1033" s="21">
        <v>0.76719499999999996</v>
      </c>
      <c r="D1033" s="3" t="s">
        <v>722</v>
      </c>
      <c r="E1033" s="22" t="s">
        <v>706</v>
      </c>
      <c r="F1033" s="3">
        <v>0.37159999999999999</v>
      </c>
      <c r="G1033" s="3">
        <v>0.57999999999999996</v>
      </c>
      <c r="H1033" s="3">
        <v>4.8399999999999999E-2</v>
      </c>
      <c r="I1033" s="3">
        <v>0</v>
      </c>
      <c r="J1033" s="3">
        <v>0</v>
      </c>
      <c r="K1033" s="3">
        <v>0</v>
      </c>
    </row>
    <row r="1034" spans="1:11">
      <c r="A1034" s="3" t="s">
        <v>1728</v>
      </c>
      <c r="B1034" s="3" t="s">
        <v>699</v>
      </c>
      <c r="C1034" s="21">
        <v>0.92837499999999995</v>
      </c>
      <c r="D1034" s="3" t="s">
        <v>716</v>
      </c>
      <c r="E1034" s="22" t="s">
        <v>706</v>
      </c>
      <c r="F1034" s="3">
        <v>0.2056</v>
      </c>
      <c r="G1034" s="3">
        <v>0.7802</v>
      </c>
      <c r="H1034" s="3">
        <v>1.4200000000000001E-2</v>
      </c>
      <c r="I1034" s="3">
        <v>0</v>
      </c>
      <c r="J1034" s="3">
        <v>0</v>
      </c>
      <c r="K1034" s="3">
        <v>0</v>
      </c>
    </row>
    <row r="1035" spans="1:11">
      <c r="A1035" s="3" t="s">
        <v>1729</v>
      </c>
      <c r="B1035" s="3" t="s">
        <v>699</v>
      </c>
      <c r="C1035" s="21">
        <v>0.85855300000000001</v>
      </c>
      <c r="D1035" s="3" t="s">
        <v>716</v>
      </c>
      <c r="E1035" s="22" t="s">
        <v>706</v>
      </c>
      <c r="F1035" s="3">
        <v>0.2427</v>
      </c>
      <c r="G1035" s="3">
        <v>0.74590000000000001</v>
      </c>
      <c r="H1035" s="3">
        <v>1.14E-2</v>
      </c>
      <c r="I1035" s="3">
        <v>0</v>
      </c>
      <c r="J1035" s="3">
        <v>0</v>
      </c>
      <c r="K1035" s="3">
        <v>0</v>
      </c>
    </row>
    <row r="1036" spans="1:11">
      <c r="A1036" s="3" t="s">
        <v>1730</v>
      </c>
      <c r="B1036" s="3" t="s">
        <v>699</v>
      </c>
      <c r="C1036" s="21">
        <v>0.85856900000000003</v>
      </c>
      <c r="D1036" s="3" t="s">
        <v>722</v>
      </c>
      <c r="E1036" s="22" t="s">
        <v>706</v>
      </c>
      <c r="F1036" s="3">
        <v>0.38179999999999997</v>
      </c>
      <c r="G1036" s="3">
        <v>0.61809999999999998</v>
      </c>
      <c r="H1036" s="3">
        <v>0</v>
      </c>
      <c r="I1036" s="3">
        <v>0</v>
      </c>
      <c r="J1036" s="3">
        <v>0</v>
      </c>
      <c r="K1036" s="3">
        <v>0</v>
      </c>
    </row>
    <row r="1037" spans="1:11">
      <c r="A1037" s="3" t="s">
        <v>1731</v>
      </c>
      <c r="B1037" s="3" t="s">
        <v>699</v>
      </c>
      <c r="C1037" s="21">
        <v>0.81854899999999997</v>
      </c>
      <c r="D1037" s="3" t="s">
        <v>722</v>
      </c>
      <c r="E1037" s="22" t="s">
        <v>706</v>
      </c>
      <c r="F1037" s="3">
        <v>0.46029999999999999</v>
      </c>
      <c r="G1037" s="3">
        <v>0.53959999999999997</v>
      </c>
      <c r="H1037" s="3">
        <v>0</v>
      </c>
      <c r="I1037" s="3">
        <v>0</v>
      </c>
      <c r="J1037" s="3">
        <v>0</v>
      </c>
      <c r="K1037" s="3">
        <v>0</v>
      </c>
    </row>
    <row r="1038" spans="1:11">
      <c r="A1038" s="3" t="s">
        <v>1732</v>
      </c>
      <c r="B1038" s="3" t="s">
        <v>699</v>
      </c>
      <c r="C1038" s="21">
        <v>0.81992900000000002</v>
      </c>
      <c r="D1038" s="3" t="s">
        <v>716</v>
      </c>
      <c r="E1038" s="22" t="s">
        <v>706</v>
      </c>
      <c r="F1038" s="3">
        <v>0.50519999999999998</v>
      </c>
      <c r="G1038" s="3">
        <v>0.49480000000000002</v>
      </c>
      <c r="H1038" s="3">
        <v>0</v>
      </c>
      <c r="I1038" s="3">
        <v>0</v>
      </c>
      <c r="J1038" s="3">
        <v>0</v>
      </c>
      <c r="K1038" s="3">
        <v>0</v>
      </c>
    </row>
    <row r="1039" spans="1:11">
      <c r="A1039" s="3" t="s">
        <v>1733</v>
      </c>
      <c r="B1039" s="3" t="s">
        <v>699</v>
      </c>
      <c r="C1039" s="21">
        <v>0.79563099999999998</v>
      </c>
      <c r="D1039" s="3" t="s">
        <v>716</v>
      </c>
      <c r="E1039" s="22" t="s">
        <v>706</v>
      </c>
      <c r="F1039" s="3">
        <v>0.7147</v>
      </c>
      <c r="G1039" s="3">
        <v>0.2853</v>
      </c>
      <c r="H1039" s="3">
        <v>0</v>
      </c>
      <c r="I1039" s="3">
        <v>0</v>
      </c>
      <c r="J1039" s="3">
        <v>0</v>
      </c>
      <c r="K1039" s="3">
        <v>0</v>
      </c>
    </row>
    <row r="1040" spans="1:11">
      <c r="A1040" s="3" t="s">
        <v>1734</v>
      </c>
      <c r="B1040" s="3" t="s">
        <v>699</v>
      </c>
      <c r="C1040" s="21">
        <v>0.81971300000000002</v>
      </c>
      <c r="D1040" s="3" t="s">
        <v>716</v>
      </c>
      <c r="E1040" s="22" t="s">
        <v>706</v>
      </c>
      <c r="F1040" s="3">
        <v>0.72750000000000004</v>
      </c>
      <c r="G1040" s="3">
        <v>0.27250000000000002</v>
      </c>
      <c r="H1040" s="3">
        <v>0</v>
      </c>
      <c r="I1040" s="3">
        <v>0</v>
      </c>
      <c r="J1040" s="3">
        <v>0</v>
      </c>
      <c r="K1040" s="3">
        <v>0</v>
      </c>
    </row>
    <row r="1041" spans="1:11">
      <c r="A1041" s="3" t="s">
        <v>1735</v>
      </c>
      <c r="B1041" s="3" t="s">
        <v>699</v>
      </c>
      <c r="C1041" s="21">
        <v>0.83012399999999997</v>
      </c>
      <c r="D1041" s="3" t="s">
        <v>716</v>
      </c>
      <c r="E1041" s="22" t="s">
        <v>706</v>
      </c>
      <c r="F1041" s="3">
        <v>0.73409999999999997</v>
      </c>
      <c r="G1041" s="3">
        <v>0.26579999999999998</v>
      </c>
      <c r="H1041" s="3">
        <v>0</v>
      </c>
      <c r="I1041" s="3">
        <v>0</v>
      </c>
      <c r="J1041" s="3">
        <v>0</v>
      </c>
      <c r="K1041" s="3">
        <v>0</v>
      </c>
    </row>
    <row r="1042" spans="1:11">
      <c r="A1042" s="3" t="s">
        <v>1736</v>
      </c>
      <c r="B1042" s="3" t="s">
        <v>699</v>
      </c>
      <c r="C1042" s="21">
        <v>0.81148200000000004</v>
      </c>
      <c r="D1042" s="3" t="s">
        <v>716</v>
      </c>
      <c r="E1042" s="22" t="s">
        <v>706</v>
      </c>
      <c r="F1042" s="3">
        <v>0.73499999999999999</v>
      </c>
      <c r="G1042" s="3">
        <v>0.26490000000000002</v>
      </c>
      <c r="H1042" s="3">
        <v>0</v>
      </c>
      <c r="I1042" s="3">
        <v>0</v>
      </c>
      <c r="J1042" s="3">
        <v>0</v>
      </c>
      <c r="K1042" s="3">
        <v>0</v>
      </c>
    </row>
    <row r="1043" spans="1:11">
      <c r="A1043" s="3" t="s">
        <v>1737</v>
      </c>
      <c r="B1043" s="3" t="s">
        <v>699</v>
      </c>
      <c r="C1043" s="21">
        <v>0.83575699999999997</v>
      </c>
      <c r="D1043" s="3" t="s">
        <v>716</v>
      </c>
      <c r="E1043" s="22" t="s">
        <v>706</v>
      </c>
      <c r="F1043" s="3">
        <v>0.7389</v>
      </c>
      <c r="G1043" s="3">
        <v>0.2611</v>
      </c>
      <c r="H1043" s="3">
        <v>0</v>
      </c>
      <c r="I1043" s="3">
        <v>0</v>
      </c>
      <c r="J1043" s="3">
        <v>0</v>
      </c>
      <c r="K1043" s="3">
        <v>0</v>
      </c>
    </row>
    <row r="1044" spans="1:11">
      <c r="A1044" s="3" t="s">
        <v>1738</v>
      </c>
      <c r="B1044" s="3" t="s">
        <v>699</v>
      </c>
      <c r="C1044" s="21">
        <v>0.82848999999999995</v>
      </c>
      <c r="D1044" s="3" t="s">
        <v>716</v>
      </c>
      <c r="E1044" s="22" t="s">
        <v>706</v>
      </c>
      <c r="F1044" s="3">
        <v>0.7409</v>
      </c>
      <c r="G1044" s="3">
        <v>0.2591</v>
      </c>
      <c r="H1044" s="3">
        <v>0</v>
      </c>
      <c r="I1044" s="3">
        <v>0</v>
      </c>
      <c r="J1044" s="3">
        <v>0</v>
      </c>
      <c r="K1044" s="3">
        <v>0</v>
      </c>
    </row>
    <row r="1045" spans="1:11">
      <c r="A1045" s="3" t="s">
        <v>1739</v>
      </c>
      <c r="B1045" s="3" t="s">
        <v>699</v>
      </c>
      <c r="C1045" s="21">
        <v>0.791794</v>
      </c>
      <c r="D1045" s="3" t="s">
        <v>716</v>
      </c>
      <c r="E1045" s="22" t="s">
        <v>706</v>
      </c>
      <c r="F1045" s="3">
        <v>0.74619999999999997</v>
      </c>
      <c r="G1045" s="3">
        <v>0.25369999999999998</v>
      </c>
      <c r="H1045" s="3">
        <v>0</v>
      </c>
      <c r="I1045" s="3">
        <v>0</v>
      </c>
      <c r="J1045" s="3">
        <v>0</v>
      </c>
      <c r="K1045" s="3">
        <v>0</v>
      </c>
    </row>
    <row r="1046" spans="1:11">
      <c r="A1046" s="3" t="s">
        <v>1740</v>
      </c>
      <c r="B1046" s="3" t="s">
        <v>699</v>
      </c>
      <c r="C1046" s="21">
        <v>0.77871199999999996</v>
      </c>
      <c r="D1046" s="3" t="s">
        <v>716</v>
      </c>
      <c r="E1046" s="22" t="s">
        <v>706</v>
      </c>
      <c r="F1046" s="3">
        <v>0.752</v>
      </c>
      <c r="G1046" s="3">
        <v>0.248</v>
      </c>
      <c r="H1046" s="3">
        <v>0</v>
      </c>
      <c r="I1046" s="3">
        <v>0</v>
      </c>
      <c r="J1046" s="3">
        <v>0</v>
      </c>
      <c r="K1046" s="3">
        <v>0</v>
      </c>
    </row>
    <row r="1047" spans="1:11">
      <c r="A1047" s="3" t="s">
        <v>1741</v>
      </c>
      <c r="B1047" s="3" t="s">
        <v>699</v>
      </c>
      <c r="C1047" s="21">
        <v>0.82080299999999995</v>
      </c>
      <c r="D1047" s="3" t="s">
        <v>716</v>
      </c>
      <c r="E1047" s="22" t="s">
        <v>706</v>
      </c>
      <c r="F1047" s="3">
        <v>0.75829999999999997</v>
      </c>
      <c r="G1047" s="3">
        <v>0.2417</v>
      </c>
      <c r="H1047" s="3">
        <v>0</v>
      </c>
      <c r="I1047" s="3">
        <v>0</v>
      </c>
      <c r="J1047" s="3">
        <v>0</v>
      </c>
      <c r="K1047" s="3">
        <v>0</v>
      </c>
    </row>
    <row r="1048" spans="1:11">
      <c r="A1048" s="3" t="s">
        <v>1742</v>
      </c>
      <c r="B1048" s="3" t="s">
        <v>699</v>
      </c>
      <c r="C1048" s="21">
        <v>0.84949399999999997</v>
      </c>
      <c r="D1048" s="3" t="s">
        <v>716</v>
      </c>
      <c r="E1048" s="22" t="s">
        <v>706</v>
      </c>
      <c r="F1048" s="3">
        <v>0.76080000000000003</v>
      </c>
      <c r="G1048" s="3">
        <v>0.23910000000000001</v>
      </c>
      <c r="H1048" s="3">
        <v>0</v>
      </c>
      <c r="I1048" s="3">
        <v>0</v>
      </c>
      <c r="J1048" s="3">
        <v>0</v>
      </c>
      <c r="K1048" s="3">
        <v>0</v>
      </c>
    </row>
    <row r="1049" spans="1:11">
      <c r="A1049" s="3" t="s">
        <v>1743</v>
      </c>
      <c r="B1049" s="3" t="s">
        <v>699</v>
      </c>
      <c r="C1049" s="21">
        <v>0.79725800000000002</v>
      </c>
      <c r="D1049" s="3" t="s">
        <v>716</v>
      </c>
      <c r="E1049" s="22" t="s">
        <v>706</v>
      </c>
      <c r="F1049" s="3">
        <v>0.76490000000000002</v>
      </c>
      <c r="G1049" s="3">
        <v>0.23499999999999999</v>
      </c>
      <c r="H1049" s="3">
        <v>0</v>
      </c>
      <c r="I1049" s="3">
        <v>0</v>
      </c>
      <c r="J1049" s="3">
        <v>0</v>
      </c>
      <c r="K1049" s="3">
        <v>0</v>
      </c>
    </row>
    <row r="1050" spans="1:11">
      <c r="A1050" s="3" t="s">
        <v>1744</v>
      </c>
      <c r="B1050" s="3" t="s">
        <v>699</v>
      </c>
      <c r="C1050" s="21">
        <v>0.81189500000000003</v>
      </c>
      <c r="D1050" s="3" t="s">
        <v>716</v>
      </c>
      <c r="E1050" s="22" t="s">
        <v>706</v>
      </c>
      <c r="F1050" s="3">
        <v>0.77129999999999999</v>
      </c>
      <c r="G1050" s="3">
        <v>0.2286</v>
      </c>
      <c r="H1050" s="3">
        <v>0</v>
      </c>
      <c r="I1050" s="3">
        <v>0</v>
      </c>
      <c r="J1050" s="3">
        <v>0</v>
      </c>
      <c r="K1050" s="3">
        <v>0</v>
      </c>
    </row>
    <row r="1051" spans="1:11">
      <c r="A1051" s="3" t="s">
        <v>1745</v>
      </c>
      <c r="B1051" s="3" t="s">
        <v>699</v>
      </c>
      <c r="C1051" s="21">
        <v>0.81657100000000005</v>
      </c>
      <c r="D1051" s="3" t="s">
        <v>722</v>
      </c>
      <c r="E1051" s="22" t="s">
        <v>706</v>
      </c>
      <c r="F1051" s="3">
        <v>0.77139999999999997</v>
      </c>
      <c r="G1051" s="3">
        <v>0.22850000000000001</v>
      </c>
      <c r="H1051" s="3">
        <v>0</v>
      </c>
      <c r="I1051" s="3">
        <v>0</v>
      </c>
      <c r="J1051" s="3">
        <v>0</v>
      </c>
      <c r="K1051" s="3">
        <v>0</v>
      </c>
    </row>
    <row r="1052" spans="1:11">
      <c r="A1052" s="3" t="s">
        <v>1746</v>
      </c>
      <c r="B1052" s="3" t="s">
        <v>699</v>
      </c>
      <c r="C1052" s="21">
        <v>0.81061000000000005</v>
      </c>
      <c r="D1052" s="3" t="s">
        <v>716</v>
      </c>
      <c r="E1052" s="22" t="s">
        <v>706</v>
      </c>
      <c r="F1052" s="3">
        <v>0.7883</v>
      </c>
      <c r="G1052" s="3">
        <v>0.2117</v>
      </c>
      <c r="H1052" s="3">
        <v>0</v>
      </c>
      <c r="I1052" s="3">
        <v>0</v>
      </c>
      <c r="J1052" s="3">
        <v>0</v>
      </c>
      <c r="K1052" s="3">
        <v>0</v>
      </c>
    </row>
  </sheetData>
  <mergeCells count="1">
    <mergeCell ref="F3:K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305"/>
  <sheetViews>
    <sheetView topLeftCell="B1" workbookViewId="0">
      <selection activeCell="E17" sqref="E17"/>
    </sheetView>
  </sheetViews>
  <sheetFormatPr baseColWidth="10" defaultColWidth="10.83203125" defaultRowHeight="26"/>
  <cols>
    <col min="1" max="1" width="10.83203125" style="2"/>
    <col min="2" max="2" width="25.33203125" style="2" customWidth="1"/>
    <col min="3" max="3" width="23.33203125" style="2" customWidth="1"/>
    <col min="4" max="4" width="29.1640625" style="2" customWidth="1"/>
    <col min="5" max="5" width="27.1640625" style="2" customWidth="1"/>
    <col min="6" max="6" width="42.6640625" style="2" customWidth="1"/>
    <col min="7" max="7" width="17.1640625" style="2" customWidth="1"/>
    <col min="8" max="8" width="18.6640625" style="2" customWidth="1"/>
    <col min="9" max="9" width="16.1640625" style="2" customWidth="1"/>
    <col min="10" max="10" width="20.6640625" style="2" customWidth="1"/>
    <col min="11" max="11" width="17.5" style="2" customWidth="1"/>
    <col min="12" max="12" width="15.6640625" style="2" customWidth="1"/>
    <col min="13" max="13" width="21.6640625" style="2" customWidth="1"/>
    <col min="14" max="14" width="27" style="2" customWidth="1"/>
    <col min="15" max="16384" width="10.83203125" style="2"/>
  </cols>
  <sheetData>
    <row r="1" spans="1:14">
      <c r="B1" s="1" t="s">
        <v>3758</v>
      </c>
    </row>
    <row r="2" spans="1:14">
      <c r="B2" s="1"/>
    </row>
    <row r="3" spans="1:14" ht="73" customHeight="1">
      <c r="A3" s="2" t="s">
        <v>3736</v>
      </c>
      <c r="B3" s="3" t="s">
        <v>754</v>
      </c>
      <c r="C3" s="3" t="s">
        <v>757</v>
      </c>
      <c r="D3" s="4" t="s">
        <v>3698</v>
      </c>
      <c r="E3" s="4" t="s">
        <v>3762</v>
      </c>
      <c r="F3" s="4" t="s">
        <v>3757</v>
      </c>
      <c r="G3" s="3" t="s">
        <v>2600</v>
      </c>
      <c r="H3" s="4" t="s">
        <v>2601</v>
      </c>
      <c r="I3" s="4" t="s">
        <v>3759</v>
      </c>
      <c r="J3" s="4" t="s">
        <v>2602</v>
      </c>
      <c r="K3" s="4" t="s">
        <v>3760</v>
      </c>
      <c r="L3" s="4" t="s">
        <v>3761</v>
      </c>
      <c r="M3" s="3" t="s">
        <v>2603</v>
      </c>
      <c r="N3" s="4" t="s">
        <v>3739</v>
      </c>
    </row>
    <row r="4" spans="1:14">
      <c r="A4" s="2">
        <v>12</v>
      </c>
      <c r="B4" s="3" t="s">
        <v>117</v>
      </c>
      <c r="C4" s="6" t="s">
        <v>750</v>
      </c>
      <c r="D4" s="26" t="s">
        <v>3689</v>
      </c>
      <c r="E4" s="3" t="s">
        <v>3661</v>
      </c>
      <c r="F4" s="21">
        <v>0.50570800000000005</v>
      </c>
      <c r="G4" s="3" t="s">
        <v>713</v>
      </c>
      <c r="H4" s="13" t="s">
        <v>741</v>
      </c>
      <c r="I4" s="27" t="s">
        <v>1771</v>
      </c>
      <c r="J4" s="3" t="s">
        <v>706</v>
      </c>
      <c r="K4" s="28" t="s">
        <v>1777</v>
      </c>
      <c r="L4" s="29" t="s">
        <v>688</v>
      </c>
      <c r="M4" s="6" t="s">
        <v>2604</v>
      </c>
      <c r="N4" s="30" t="s">
        <v>3740</v>
      </c>
    </row>
    <row r="5" spans="1:14">
      <c r="A5" s="2">
        <v>13</v>
      </c>
      <c r="B5" s="3" t="s">
        <v>131</v>
      </c>
      <c r="C5" s="6" t="s">
        <v>750</v>
      </c>
      <c r="D5" s="26" t="s">
        <v>3689</v>
      </c>
      <c r="E5" s="3" t="s">
        <v>3661</v>
      </c>
      <c r="F5" s="21">
        <v>0.50425699999999996</v>
      </c>
      <c r="G5" s="3" t="s">
        <v>726</v>
      </c>
      <c r="H5" s="13" t="s">
        <v>741</v>
      </c>
      <c r="I5" s="27" t="s">
        <v>1771</v>
      </c>
      <c r="J5" s="6" t="s">
        <v>1758</v>
      </c>
      <c r="K5" s="28" t="s">
        <v>1777</v>
      </c>
      <c r="L5" s="29" t="s">
        <v>688</v>
      </c>
      <c r="M5" s="6" t="s">
        <v>2604</v>
      </c>
      <c r="N5" s="30" t="s">
        <v>3740</v>
      </c>
    </row>
    <row r="6" spans="1:14">
      <c r="A6" s="2">
        <v>14</v>
      </c>
      <c r="B6" s="3" t="s">
        <v>126</v>
      </c>
      <c r="C6" s="6" t="s">
        <v>750</v>
      </c>
      <c r="D6" s="13" t="s">
        <v>3690</v>
      </c>
      <c r="E6" s="3" t="s">
        <v>3661</v>
      </c>
      <c r="F6" s="21">
        <v>0.51778400000000002</v>
      </c>
      <c r="G6" s="3" t="s">
        <v>723</v>
      </c>
      <c r="H6" s="13" t="s">
        <v>741</v>
      </c>
      <c r="I6" s="27" t="s">
        <v>1771</v>
      </c>
      <c r="J6" s="6" t="s">
        <v>1758</v>
      </c>
      <c r="K6" s="28" t="s">
        <v>1777</v>
      </c>
      <c r="L6" s="29" t="s">
        <v>688</v>
      </c>
      <c r="M6" s="6" t="s">
        <v>2604</v>
      </c>
      <c r="N6" s="30" t="s">
        <v>3740</v>
      </c>
    </row>
    <row r="7" spans="1:14">
      <c r="A7" s="2">
        <v>15</v>
      </c>
      <c r="B7" s="3" t="s">
        <v>121</v>
      </c>
      <c r="C7" s="6" t="s">
        <v>750</v>
      </c>
      <c r="D7" s="6" t="s">
        <v>3688</v>
      </c>
      <c r="E7" s="3" t="s">
        <v>3661</v>
      </c>
      <c r="F7" s="21">
        <v>0.47295500000000001</v>
      </c>
      <c r="G7" s="3" t="s">
        <v>726</v>
      </c>
      <c r="H7" s="13" t="s">
        <v>741</v>
      </c>
      <c r="I7" s="27" t="s">
        <v>1771</v>
      </c>
      <c r="J7" s="3" t="s">
        <v>706</v>
      </c>
      <c r="K7" s="28" t="s">
        <v>1777</v>
      </c>
      <c r="L7" s="29" t="s">
        <v>688</v>
      </c>
      <c r="M7" s="6" t="s">
        <v>2604</v>
      </c>
      <c r="N7" s="30" t="s">
        <v>3740</v>
      </c>
    </row>
    <row r="8" spans="1:14">
      <c r="A8" s="2">
        <v>16</v>
      </c>
      <c r="B8" s="3" t="s">
        <v>127</v>
      </c>
      <c r="C8" s="6" t="s">
        <v>750</v>
      </c>
      <c r="D8" s="26" t="s">
        <v>3689</v>
      </c>
      <c r="E8" s="3" t="s">
        <v>3661</v>
      </c>
      <c r="F8" s="21">
        <v>0.47857</v>
      </c>
      <c r="G8" s="3" t="s">
        <v>726</v>
      </c>
      <c r="H8" s="13" t="s">
        <v>741</v>
      </c>
      <c r="I8" s="27" t="s">
        <v>1771</v>
      </c>
      <c r="J8" s="6" t="s">
        <v>1758</v>
      </c>
      <c r="K8" s="28" t="s">
        <v>1777</v>
      </c>
      <c r="L8" s="29" t="s">
        <v>688</v>
      </c>
      <c r="M8" s="6" t="s">
        <v>2604</v>
      </c>
      <c r="N8" s="30" t="s">
        <v>3740</v>
      </c>
    </row>
    <row r="9" spans="1:14">
      <c r="A9" s="2">
        <v>17</v>
      </c>
      <c r="B9" s="3" t="s">
        <v>133</v>
      </c>
      <c r="C9" s="6" t="s">
        <v>750</v>
      </c>
      <c r="D9" s="13" t="s">
        <v>3690</v>
      </c>
      <c r="E9" s="3" t="s">
        <v>3661</v>
      </c>
      <c r="F9" s="21">
        <v>0.50243199999999999</v>
      </c>
      <c r="G9" s="3" t="s">
        <v>726</v>
      </c>
      <c r="H9" s="13" t="s">
        <v>741</v>
      </c>
      <c r="I9" s="27" t="s">
        <v>1771</v>
      </c>
      <c r="J9" s="6" t="s">
        <v>1758</v>
      </c>
      <c r="K9" s="28" t="s">
        <v>1777</v>
      </c>
      <c r="L9" s="29" t="s">
        <v>688</v>
      </c>
      <c r="M9" s="6" t="s">
        <v>2604</v>
      </c>
      <c r="N9" s="30" t="s">
        <v>3740</v>
      </c>
    </row>
    <row r="10" spans="1:14">
      <c r="A10" s="2">
        <v>32</v>
      </c>
      <c r="B10" s="3" t="s">
        <v>111</v>
      </c>
      <c r="C10" s="13" t="s">
        <v>2605</v>
      </c>
      <c r="D10" s="6" t="s">
        <v>3688</v>
      </c>
      <c r="E10" s="3" t="s">
        <v>3661</v>
      </c>
      <c r="F10" s="21">
        <v>0.91286699999999998</v>
      </c>
      <c r="G10" s="3" t="s">
        <v>716</v>
      </c>
      <c r="H10" s="13" t="s">
        <v>741</v>
      </c>
      <c r="I10" s="27" t="s">
        <v>1771</v>
      </c>
      <c r="J10" s="3" t="s">
        <v>706</v>
      </c>
      <c r="K10" s="3" t="s">
        <v>758</v>
      </c>
      <c r="L10" s="29" t="s">
        <v>688</v>
      </c>
      <c r="M10" s="6" t="s">
        <v>2604</v>
      </c>
      <c r="N10" s="31" t="s">
        <v>3741</v>
      </c>
    </row>
    <row r="11" spans="1:14">
      <c r="A11" s="2">
        <v>33</v>
      </c>
      <c r="B11" s="3" t="s">
        <v>103</v>
      </c>
      <c r="C11" s="13" t="s">
        <v>2605</v>
      </c>
      <c r="D11" s="13" t="s">
        <v>3690</v>
      </c>
      <c r="E11" s="3" t="s">
        <v>3661</v>
      </c>
      <c r="F11" s="21">
        <v>0.86836100000000005</v>
      </c>
      <c r="G11" s="3" t="s">
        <v>706</v>
      </c>
      <c r="H11" s="13" t="s">
        <v>741</v>
      </c>
      <c r="I11" s="27" t="s">
        <v>1771</v>
      </c>
      <c r="J11" s="3" t="s">
        <v>706</v>
      </c>
      <c r="K11" s="32" t="s">
        <v>1778</v>
      </c>
      <c r="L11" s="29" t="s">
        <v>688</v>
      </c>
      <c r="M11" s="13" t="s">
        <v>2606</v>
      </c>
      <c r="N11" s="31" t="s">
        <v>3741</v>
      </c>
    </row>
    <row r="12" spans="1:14">
      <c r="A12" s="2">
        <v>34</v>
      </c>
      <c r="B12" s="3" t="s">
        <v>105</v>
      </c>
      <c r="C12" s="13" t="s">
        <v>2605</v>
      </c>
      <c r="D12" s="6" t="s">
        <v>3688</v>
      </c>
      <c r="E12" s="3" t="s">
        <v>3661</v>
      </c>
      <c r="F12" s="21">
        <v>0.91208999999999996</v>
      </c>
      <c r="G12" s="3" t="s">
        <v>716</v>
      </c>
      <c r="H12" s="13" t="s">
        <v>741</v>
      </c>
      <c r="I12" s="27" t="s">
        <v>1771</v>
      </c>
      <c r="J12" s="3" t="s">
        <v>706</v>
      </c>
      <c r="K12" s="3" t="s">
        <v>758</v>
      </c>
      <c r="L12" s="29" t="s">
        <v>688</v>
      </c>
      <c r="M12" s="6" t="s">
        <v>2604</v>
      </c>
      <c r="N12" s="31" t="s">
        <v>3741</v>
      </c>
    </row>
    <row r="13" spans="1:14">
      <c r="A13" s="2">
        <v>35</v>
      </c>
      <c r="B13" s="3" t="s">
        <v>102</v>
      </c>
      <c r="C13" s="13" t="s">
        <v>2605</v>
      </c>
      <c r="D13" s="6" t="s">
        <v>3688</v>
      </c>
      <c r="E13" s="3" t="s">
        <v>3661</v>
      </c>
      <c r="F13" s="21">
        <v>0.86412</v>
      </c>
      <c r="G13" s="3" t="s">
        <v>715</v>
      </c>
      <c r="H13" s="13" t="s">
        <v>741</v>
      </c>
      <c r="I13" s="27" t="s">
        <v>1771</v>
      </c>
      <c r="J13" s="3" t="s">
        <v>706</v>
      </c>
      <c r="K13" s="3" t="s">
        <v>758</v>
      </c>
      <c r="L13" s="29" t="s">
        <v>688</v>
      </c>
      <c r="M13" s="6" t="s">
        <v>2604</v>
      </c>
      <c r="N13" s="31" t="s">
        <v>3741</v>
      </c>
    </row>
    <row r="14" spans="1:14">
      <c r="A14" s="2">
        <v>36</v>
      </c>
      <c r="B14" s="3" t="s">
        <v>107</v>
      </c>
      <c r="C14" s="13" t="s">
        <v>2605</v>
      </c>
      <c r="D14" s="6" t="s">
        <v>3688</v>
      </c>
      <c r="E14" s="3" t="s">
        <v>3661</v>
      </c>
      <c r="F14" s="21">
        <v>0.90617499999999995</v>
      </c>
      <c r="G14" s="3" t="s">
        <v>716</v>
      </c>
      <c r="H14" s="13" t="s">
        <v>741</v>
      </c>
      <c r="I14" s="27" t="s">
        <v>1771</v>
      </c>
      <c r="J14" s="3" t="s">
        <v>706</v>
      </c>
      <c r="K14" s="3" t="s">
        <v>758</v>
      </c>
      <c r="L14" s="29" t="s">
        <v>688</v>
      </c>
      <c r="M14" s="6" t="s">
        <v>2604</v>
      </c>
      <c r="N14" s="30" t="s">
        <v>3740</v>
      </c>
    </row>
    <row r="15" spans="1:14">
      <c r="A15" s="2">
        <v>37</v>
      </c>
      <c r="B15" s="3" t="s">
        <v>96</v>
      </c>
      <c r="C15" s="13" t="s">
        <v>2605</v>
      </c>
      <c r="D15" s="6" t="s">
        <v>3688</v>
      </c>
      <c r="E15" s="3" t="s">
        <v>3661</v>
      </c>
      <c r="F15" s="21">
        <v>0.95525000000000004</v>
      </c>
      <c r="G15" s="3" t="s">
        <v>706</v>
      </c>
      <c r="H15" s="13" t="s">
        <v>741</v>
      </c>
      <c r="I15" s="27" t="s">
        <v>1771</v>
      </c>
      <c r="J15" s="6" t="s">
        <v>1758</v>
      </c>
      <c r="K15" s="3" t="s">
        <v>758</v>
      </c>
      <c r="L15" s="29" t="s">
        <v>688</v>
      </c>
      <c r="M15" s="6" t="s">
        <v>2604</v>
      </c>
      <c r="N15" s="31" t="s">
        <v>3741</v>
      </c>
    </row>
    <row r="16" spans="1:14">
      <c r="A16" s="2">
        <v>38</v>
      </c>
      <c r="B16" s="3" t="s">
        <v>108</v>
      </c>
      <c r="C16" s="13" t="s">
        <v>2605</v>
      </c>
      <c r="D16" s="6" t="s">
        <v>3688</v>
      </c>
      <c r="E16" s="3" t="s">
        <v>3661</v>
      </c>
      <c r="F16" s="21">
        <v>0.96244399999999997</v>
      </c>
      <c r="G16" s="3" t="s">
        <v>716</v>
      </c>
      <c r="H16" s="13" t="s">
        <v>741</v>
      </c>
      <c r="I16" s="27" t="s">
        <v>1771</v>
      </c>
      <c r="J16" s="3" t="s">
        <v>706</v>
      </c>
      <c r="K16" s="3" t="s">
        <v>758</v>
      </c>
      <c r="L16" s="29" t="s">
        <v>688</v>
      </c>
      <c r="M16" s="13" t="s">
        <v>2606</v>
      </c>
      <c r="N16" s="31" t="s">
        <v>3741</v>
      </c>
    </row>
    <row r="17" spans="1:14">
      <c r="A17" s="2">
        <v>39</v>
      </c>
      <c r="B17" s="3" t="s">
        <v>93</v>
      </c>
      <c r="C17" s="13" t="s">
        <v>2605</v>
      </c>
      <c r="D17" s="6" t="s">
        <v>3688</v>
      </c>
      <c r="E17" s="3" t="s">
        <v>3661</v>
      </c>
      <c r="F17" s="21">
        <v>0.96831199999999995</v>
      </c>
      <c r="G17" s="3" t="s">
        <v>716</v>
      </c>
      <c r="H17" s="13" t="s">
        <v>741</v>
      </c>
      <c r="I17" s="27" t="s">
        <v>1771</v>
      </c>
      <c r="J17" s="3" t="s">
        <v>706</v>
      </c>
      <c r="K17" s="3" t="s">
        <v>758</v>
      </c>
      <c r="L17" s="29" t="s">
        <v>688</v>
      </c>
      <c r="M17" s="6" t="s">
        <v>2604</v>
      </c>
      <c r="N17" s="30" t="s">
        <v>3740</v>
      </c>
    </row>
    <row r="18" spans="1:14">
      <c r="A18" s="2">
        <v>40</v>
      </c>
      <c r="B18" s="3" t="s">
        <v>95</v>
      </c>
      <c r="C18" s="13" t="s">
        <v>2605</v>
      </c>
      <c r="D18" s="6" t="s">
        <v>3688</v>
      </c>
      <c r="E18" s="3" t="s">
        <v>3661</v>
      </c>
      <c r="F18" s="21">
        <v>0.950766</v>
      </c>
      <c r="G18" s="3" t="s">
        <v>716</v>
      </c>
      <c r="H18" s="13" t="s">
        <v>741</v>
      </c>
      <c r="I18" s="27" t="s">
        <v>1771</v>
      </c>
      <c r="J18" s="6" t="s">
        <v>1758</v>
      </c>
      <c r="K18" s="3" t="s">
        <v>758</v>
      </c>
      <c r="L18" s="29" t="s">
        <v>688</v>
      </c>
      <c r="M18" s="13" t="s">
        <v>2606</v>
      </c>
      <c r="N18" s="31" t="s">
        <v>3741</v>
      </c>
    </row>
    <row r="19" spans="1:14">
      <c r="A19" s="2">
        <v>41</v>
      </c>
      <c r="B19" s="3" t="s">
        <v>94</v>
      </c>
      <c r="C19" s="13" t="s">
        <v>2605</v>
      </c>
      <c r="D19" s="6" t="s">
        <v>3688</v>
      </c>
      <c r="E19" s="3" t="s">
        <v>3661</v>
      </c>
      <c r="F19" s="21">
        <v>0.96179599999999998</v>
      </c>
      <c r="G19" s="3" t="s">
        <v>716</v>
      </c>
      <c r="H19" s="13" t="s">
        <v>741</v>
      </c>
      <c r="I19" s="27" t="s">
        <v>1771</v>
      </c>
      <c r="J19" s="6" t="s">
        <v>1758</v>
      </c>
      <c r="K19" s="3" t="s">
        <v>758</v>
      </c>
      <c r="L19" s="29" t="s">
        <v>688</v>
      </c>
      <c r="M19" s="13" t="s">
        <v>2606</v>
      </c>
      <c r="N19" s="31" t="s">
        <v>3741</v>
      </c>
    </row>
    <row r="20" spans="1:14">
      <c r="A20" s="2">
        <v>55</v>
      </c>
      <c r="B20" s="3" t="s">
        <v>159</v>
      </c>
      <c r="C20" s="6" t="s">
        <v>748</v>
      </c>
      <c r="D20" s="6" t="s">
        <v>3688</v>
      </c>
      <c r="E20" s="3" t="s">
        <v>3661</v>
      </c>
      <c r="F20" s="21">
        <v>0.90718500000000002</v>
      </c>
      <c r="G20" s="3" t="s">
        <v>719</v>
      </c>
      <c r="H20" s="13" t="s">
        <v>741</v>
      </c>
      <c r="I20" s="27" t="s">
        <v>1771</v>
      </c>
      <c r="J20" s="6" t="s">
        <v>1758</v>
      </c>
      <c r="K20" s="32" t="s">
        <v>1778</v>
      </c>
      <c r="L20" s="29" t="s">
        <v>688</v>
      </c>
      <c r="M20" s="6" t="s">
        <v>2604</v>
      </c>
      <c r="N20" s="31" t="s">
        <v>3741</v>
      </c>
    </row>
    <row r="21" spans="1:14">
      <c r="A21" s="2">
        <v>56</v>
      </c>
      <c r="B21" s="3" t="s">
        <v>160</v>
      </c>
      <c r="C21" s="6" t="s">
        <v>748</v>
      </c>
      <c r="D21" s="6" t="s">
        <v>3688</v>
      </c>
      <c r="E21" s="3" t="s">
        <v>3661</v>
      </c>
      <c r="F21" s="21">
        <v>0.92115000000000002</v>
      </c>
      <c r="G21" s="3" t="s">
        <v>719</v>
      </c>
      <c r="H21" s="13" t="s">
        <v>741</v>
      </c>
      <c r="I21" s="27" t="s">
        <v>1771</v>
      </c>
      <c r="J21" s="6" t="s">
        <v>1758</v>
      </c>
      <c r="K21" s="32" t="s">
        <v>1778</v>
      </c>
      <c r="L21" s="29" t="s">
        <v>688</v>
      </c>
      <c r="M21" s="6" t="s">
        <v>2604</v>
      </c>
      <c r="N21" s="31" t="s">
        <v>3741</v>
      </c>
    </row>
    <row r="22" spans="1:14">
      <c r="A22" s="2">
        <v>57</v>
      </c>
      <c r="B22" s="3" t="s">
        <v>157</v>
      </c>
      <c r="C22" s="6" t="s">
        <v>748</v>
      </c>
      <c r="D22" s="6" t="s">
        <v>3688</v>
      </c>
      <c r="E22" s="3" t="s">
        <v>3661</v>
      </c>
      <c r="F22" s="21">
        <v>0.91696800000000001</v>
      </c>
      <c r="G22" s="3" t="s">
        <v>719</v>
      </c>
      <c r="H22" s="13" t="s">
        <v>741</v>
      </c>
      <c r="I22" s="27" t="s">
        <v>1771</v>
      </c>
      <c r="J22" s="6" t="s">
        <v>1758</v>
      </c>
      <c r="K22" s="3" t="s">
        <v>758</v>
      </c>
      <c r="L22" s="29" t="s">
        <v>688</v>
      </c>
      <c r="M22" s="6" t="s">
        <v>2604</v>
      </c>
      <c r="N22" s="31" t="s">
        <v>3741</v>
      </c>
    </row>
    <row r="23" spans="1:14">
      <c r="A23" s="2">
        <v>58</v>
      </c>
      <c r="B23" s="3" t="s">
        <v>172</v>
      </c>
      <c r="C23" s="6" t="s">
        <v>748</v>
      </c>
      <c r="D23" s="6" t="s">
        <v>3688</v>
      </c>
      <c r="E23" s="3" t="s">
        <v>3661</v>
      </c>
      <c r="F23" s="21">
        <v>0.92177100000000001</v>
      </c>
      <c r="G23" s="3" t="s">
        <v>719</v>
      </c>
      <c r="H23" s="13" t="s">
        <v>741</v>
      </c>
      <c r="I23" s="27" t="s">
        <v>1771</v>
      </c>
      <c r="J23" s="6" t="s">
        <v>1758</v>
      </c>
      <c r="K23" s="3" t="s">
        <v>758</v>
      </c>
      <c r="L23" s="29" t="s">
        <v>688</v>
      </c>
      <c r="M23" s="6" t="s">
        <v>2604</v>
      </c>
      <c r="N23" s="31" t="s">
        <v>3741</v>
      </c>
    </row>
    <row r="24" spans="1:14">
      <c r="A24" s="2">
        <v>59</v>
      </c>
      <c r="B24" s="3" t="s">
        <v>163</v>
      </c>
      <c r="C24" s="6" t="s">
        <v>748</v>
      </c>
      <c r="D24" s="6" t="s">
        <v>3688</v>
      </c>
      <c r="E24" s="3" t="s">
        <v>3661</v>
      </c>
      <c r="F24" s="21">
        <v>0.91479299999999997</v>
      </c>
      <c r="G24" s="3" t="s">
        <v>719</v>
      </c>
      <c r="H24" s="13" t="s">
        <v>741</v>
      </c>
      <c r="I24" s="27" t="s">
        <v>1771</v>
      </c>
      <c r="J24" s="6" t="s">
        <v>1758</v>
      </c>
      <c r="K24" s="32" t="s">
        <v>1778</v>
      </c>
      <c r="L24" s="29" t="s">
        <v>688</v>
      </c>
      <c r="M24" s="6" t="s">
        <v>2604</v>
      </c>
      <c r="N24" s="31" t="s">
        <v>3741</v>
      </c>
    </row>
    <row r="25" spans="1:14">
      <c r="A25" s="2">
        <v>60</v>
      </c>
      <c r="B25" s="3" t="s">
        <v>165</v>
      </c>
      <c r="C25" s="6" t="s">
        <v>748</v>
      </c>
      <c r="D25" s="6" t="s">
        <v>3688</v>
      </c>
      <c r="E25" s="3" t="s">
        <v>3661</v>
      </c>
      <c r="F25" s="21">
        <v>0.93757599999999996</v>
      </c>
      <c r="G25" s="3" t="s">
        <v>706</v>
      </c>
      <c r="H25" s="13" t="s">
        <v>741</v>
      </c>
      <c r="I25" s="27" t="s">
        <v>1771</v>
      </c>
      <c r="J25" s="3" t="s">
        <v>706</v>
      </c>
      <c r="K25" s="29" t="s">
        <v>1773</v>
      </c>
      <c r="L25" s="29" t="s">
        <v>688</v>
      </c>
      <c r="M25" s="6" t="s">
        <v>2604</v>
      </c>
      <c r="N25" s="31" t="s">
        <v>3741</v>
      </c>
    </row>
    <row r="26" spans="1:14">
      <c r="A26" s="2">
        <v>61</v>
      </c>
      <c r="B26" s="3" t="s">
        <v>154</v>
      </c>
      <c r="C26" s="6" t="s">
        <v>748</v>
      </c>
      <c r="D26" s="6" t="s">
        <v>3688</v>
      </c>
      <c r="E26" s="3" t="s">
        <v>3661</v>
      </c>
      <c r="F26" s="21">
        <v>0.95482100000000003</v>
      </c>
      <c r="G26" s="3" t="s">
        <v>719</v>
      </c>
      <c r="H26" s="13" t="s">
        <v>741</v>
      </c>
      <c r="I26" s="27" t="s">
        <v>1771</v>
      </c>
      <c r="J26" s="13" t="s">
        <v>1755</v>
      </c>
      <c r="K26" s="29" t="s">
        <v>1773</v>
      </c>
      <c r="L26" s="29" t="s">
        <v>688</v>
      </c>
      <c r="M26" s="6" t="s">
        <v>2604</v>
      </c>
      <c r="N26" s="31" t="s">
        <v>3741</v>
      </c>
    </row>
    <row r="27" spans="1:14">
      <c r="A27" s="2">
        <v>62</v>
      </c>
      <c r="B27" s="3" t="s">
        <v>174</v>
      </c>
      <c r="C27" s="6" t="s">
        <v>748</v>
      </c>
      <c r="D27" s="6" t="s">
        <v>3688</v>
      </c>
      <c r="E27" s="3" t="s">
        <v>3661</v>
      </c>
      <c r="F27" s="21">
        <v>0.95464499999999997</v>
      </c>
      <c r="G27" s="3" t="s">
        <v>719</v>
      </c>
      <c r="H27" s="13" t="s">
        <v>741</v>
      </c>
      <c r="I27" s="27" t="s">
        <v>1771</v>
      </c>
      <c r="J27" s="6" t="s">
        <v>1758</v>
      </c>
      <c r="K27" s="32" t="s">
        <v>1778</v>
      </c>
      <c r="L27" s="29" t="s">
        <v>688</v>
      </c>
      <c r="M27" s="6" t="s">
        <v>2604</v>
      </c>
      <c r="N27" s="31" t="s">
        <v>3741</v>
      </c>
    </row>
    <row r="28" spans="1:14">
      <c r="A28" s="2">
        <v>77</v>
      </c>
      <c r="B28" s="3" t="s">
        <v>1753</v>
      </c>
      <c r="C28" s="13" t="s">
        <v>749</v>
      </c>
      <c r="D28" s="6" t="s">
        <v>3688</v>
      </c>
      <c r="E28" s="3" t="s">
        <v>3661</v>
      </c>
      <c r="F28" s="21">
        <v>0.88247299999999995</v>
      </c>
      <c r="G28" s="3" t="s">
        <v>715</v>
      </c>
      <c r="H28" s="13" t="s">
        <v>741</v>
      </c>
      <c r="I28" s="27" t="s">
        <v>1771</v>
      </c>
      <c r="J28" s="6" t="s">
        <v>1758</v>
      </c>
      <c r="K28" s="3" t="s">
        <v>758</v>
      </c>
      <c r="L28" s="29" t="s">
        <v>688</v>
      </c>
      <c r="M28" s="6" t="s">
        <v>2604</v>
      </c>
      <c r="N28" s="31" t="s">
        <v>3741</v>
      </c>
    </row>
    <row r="29" spans="1:14">
      <c r="A29" s="2">
        <v>78</v>
      </c>
      <c r="B29" s="3" t="s">
        <v>153</v>
      </c>
      <c r="C29" s="13" t="s">
        <v>749</v>
      </c>
      <c r="D29" s="6" t="s">
        <v>3688</v>
      </c>
      <c r="E29" s="3" t="s">
        <v>3661</v>
      </c>
      <c r="F29" s="21">
        <v>0.84233400000000003</v>
      </c>
      <c r="G29" s="3" t="s">
        <v>722</v>
      </c>
      <c r="H29" s="13" t="s">
        <v>741</v>
      </c>
      <c r="I29" s="27" t="s">
        <v>1771</v>
      </c>
      <c r="J29" s="6" t="s">
        <v>1758</v>
      </c>
      <c r="K29" s="32" t="s">
        <v>1778</v>
      </c>
      <c r="L29" s="29" t="s">
        <v>688</v>
      </c>
      <c r="M29" s="6" t="s">
        <v>2604</v>
      </c>
      <c r="N29" s="31" t="s">
        <v>3741</v>
      </c>
    </row>
    <row r="30" spans="1:14">
      <c r="A30" s="2">
        <v>79</v>
      </c>
      <c r="B30" s="3" t="s">
        <v>146</v>
      </c>
      <c r="C30" s="13" t="s">
        <v>749</v>
      </c>
      <c r="D30" s="6" t="s">
        <v>3688</v>
      </c>
      <c r="E30" s="3" t="s">
        <v>3661</v>
      </c>
      <c r="F30" s="21">
        <v>0.83540000000000003</v>
      </c>
      <c r="G30" s="3" t="s">
        <v>715</v>
      </c>
      <c r="H30" s="13" t="s">
        <v>741</v>
      </c>
      <c r="I30" s="27" t="s">
        <v>1771</v>
      </c>
      <c r="J30" s="3" t="s">
        <v>706</v>
      </c>
      <c r="K30" s="32" t="s">
        <v>1778</v>
      </c>
      <c r="L30" s="29" t="s">
        <v>688</v>
      </c>
      <c r="M30" s="6" t="s">
        <v>2604</v>
      </c>
      <c r="N30" s="31" t="s">
        <v>3741</v>
      </c>
    </row>
    <row r="31" spans="1:14">
      <c r="A31" s="2">
        <v>80</v>
      </c>
      <c r="B31" s="3" t="s">
        <v>136</v>
      </c>
      <c r="C31" s="13" t="s">
        <v>749</v>
      </c>
      <c r="D31" s="6" t="s">
        <v>3688</v>
      </c>
      <c r="E31" s="3" t="s">
        <v>3661</v>
      </c>
      <c r="F31" s="21">
        <v>0.85994000000000004</v>
      </c>
      <c r="G31" s="3" t="s">
        <v>715</v>
      </c>
      <c r="H31" s="13" t="s">
        <v>741</v>
      </c>
      <c r="I31" s="27" t="s">
        <v>1771</v>
      </c>
      <c r="J31" s="6" t="s">
        <v>1758</v>
      </c>
      <c r="K31" s="32" t="s">
        <v>1778</v>
      </c>
      <c r="L31" s="29" t="s">
        <v>688</v>
      </c>
      <c r="M31" s="6" t="s">
        <v>2604</v>
      </c>
      <c r="N31" s="31" t="s">
        <v>3741</v>
      </c>
    </row>
    <row r="32" spans="1:14">
      <c r="A32" s="2">
        <v>81</v>
      </c>
      <c r="B32" s="3" t="s">
        <v>144</v>
      </c>
      <c r="C32" s="13" t="s">
        <v>749</v>
      </c>
      <c r="D32" s="6" t="s">
        <v>3688</v>
      </c>
      <c r="E32" s="3" t="s">
        <v>3661</v>
      </c>
      <c r="F32" s="21">
        <v>0.85997800000000002</v>
      </c>
      <c r="G32" s="3" t="s">
        <v>715</v>
      </c>
      <c r="H32" s="13" t="s">
        <v>741</v>
      </c>
      <c r="I32" s="27" t="s">
        <v>1771</v>
      </c>
      <c r="J32" s="3" t="s">
        <v>706</v>
      </c>
      <c r="K32" s="32" t="s">
        <v>1778</v>
      </c>
      <c r="L32" s="29" t="s">
        <v>688</v>
      </c>
      <c r="M32" s="6" t="s">
        <v>2604</v>
      </c>
      <c r="N32" s="31" t="s">
        <v>3741</v>
      </c>
    </row>
    <row r="33" spans="1:14">
      <c r="A33" s="2">
        <v>82</v>
      </c>
      <c r="B33" s="3" t="s">
        <v>143</v>
      </c>
      <c r="C33" s="13" t="s">
        <v>749</v>
      </c>
      <c r="D33" s="6" t="s">
        <v>3688</v>
      </c>
      <c r="E33" s="3" t="s">
        <v>3661</v>
      </c>
      <c r="F33" s="21">
        <v>0.77072499999999999</v>
      </c>
      <c r="G33" s="3" t="s">
        <v>705</v>
      </c>
      <c r="H33" s="13" t="s">
        <v>741</v>
      </c>
      <c r="I33" s="27" t="s">
        <v>1771</v>
      </c>
      <c r="J33" s="6" t="s">
        <v>1772</v>
      </c>
      <c r="K33" s="32" t="s">
        <v>1778</v>
      </c>
      <c r="L33" s="29" t="s">
        <v>688</v>
      </c>
      <c r="M33" s="6" t="s">
        <v>2604</v>
      </c>
      <c r="N33" s="31" t="s">
        <v>3741</v>
      </c>
    </row>
    <row r="34" spans="1:14">
      <c r="A34" s="2">
        <v>94</v>
      </c>
      <c r="B34" s="3" t="s">
        <v>176</v>
      </c>
      <c r="C34" s="6" t="s">
        <v>2608</v>
      </c>
      <c r="D34" s="6" t="s">
        <v>3688</v>
      </c>
      <c r="E34" s="3" t="s">
        <v>2609</v>
      </c>
      <c r="F34" s="21">
        <v>0.99988999999999995</v>
      </c>
      <c r="G34" s="3" t="s">
        <v>714</v>
      </c>
      <c r="H34" s="13" t="s">
        <v>741</v>
      </c>
      <c r="I34" s="27" t="s">
        <v>1771</v>
      </c>
      <c r="J34" s="6" t="s">
        <v>1758</v>
      </c>
      <c r="K34" s="32" t="s">
        <v>1778</v>
      </c>
      <c r="L34" s="29" t="s">
        <v>688</v>
      </c>
      <c r="M34" s="13" t="s">
        <v>2606</v>
      </c>
      <c r="N34" s="30" t="s">
        <v>3740</v>
      </c>
    </row>
    <row r="35" spans="1:14">
      <c r="A35" s="2">
        <v>95</v>
      </c>
      <c r="B35" s="3" t="s">
        <v>177</v>
      </c>
      <c r="C35" s="6" t="s">
        <v>2608</v>
      </c>
      <c r="D35" s="6" t="s">
        <v>3688</v>
      </c>
      <c r="E35" s="3" t="s">
        <v>2609</v>
      </c>
      <c r="F35" s="21">
        <v>0.95996599999999999</v>
      </c>
      <c r="G35" s="3" t="s">
        <v>714</v>
      </c>
      <c r="H35" s="13" t="s">
        <v>741</v>
      </c>
      <c r="I35" s="29" t="s">
        <v>1770</v>
      </c>
      <c r="J35" s="3" t="s">
        <v>706</v>
      </c>
      <c r="K35" s="32" t="s">
        <v>1778</v>
      </c>
      <c r="L35" s="29" t="s">
        <v>688</v>
      </c>
      <c r="M35" s="6" t="s">
        <v>2604</v>
      </c>
      <c r="N35" s="30" t="s">
        <v>3740</v>
      </c>
    </row>
    <row r="36" spans="1:14">
      <c r="A36" s="2">
        <v>96</v>
      </c>
      <c r="B36" s="3" t="s">
        <v>179</v>
      </c>
      <c r="C36" s="6" t="s">
        <v>2608</v>
      </c>
      <c r="D36" s="6" t="s">
        <v>3688</v>
      </c>
      <c r="E36" s="3" t="s">
        <v>2609</v>
      </c>
      <c r="F36" s="21">
        <v>0.99988999999999995</v>
      </c>
      <c r="G36" s="3" t="s">
        <v>715</v>
      </c>
      <c r="H36" s="13" t="s">
        <v>741</v>
      </c>
      <c r="I36" s="29" t="s">
        <v>1770</v>
      </c>
      <c r="J36" s="6" t="s">
        <v>1758</v>
      </c>
      <c r="K36" s="32" t="s">
        <v>1778</v>
      </c>
      <c r="L36" s="29" t="s">
        <v>688</v>
      </c>
      <c r="M36" s="6" t="s">
        <v>2604</v>
      </c>
      <c r="N36" s="30" t="s">
        <v>3740</v>
      </c>
    </row>
    <row r="37" spans="1:14">
      <c r="A37" s="2">
        <v>97</v>
      </c>
      <c r="B37" s="3" t="s">
        <v>180</v>
      </c>
      <c r="C37" s="6" t="s">
        <v>2608</v>
      </c>
      <c r="D37" s="6" t="s">
        <v>3688</v>
      </c>
      <c r="E37" s="3" t="s">
        <v>2609</v>
      </c>
      <c r="F37" s="21">
        <v>0.97155999999999998</v>
      </c>
      <c r="G37" s="3" t="s">
        <v>722</v>
      </c>
      <c r="H37" s="13" t="s">
        <v>741</v>
      </c>
      <c r="I37" s="27" t="s">
        <v>1771</v>
      </c>
      <c r="J37" s="6" t="s">
        <v>1758</v>
      </c>
      <c r="K37" s="32" t="s">
        <v>1778</v>
      </c>
      <c r="L37" s="29" t="s">
        <v>688</v>
      </c>
      <c r="M37" s="13" t="s">
        <v>2606</v>
      </c>
      <c r="N37" s="30" t="s">
        <v>3740</v>
      </c>
    </row>
    <row r="38" spans="1:14">
      <c r="A38" s="2">
        <v>98</v>
      </c>
      <c r="B38" s="3" t="s">
        <v>178</v>
      </c>
      <c r="C38" s="6" t="s">
        <v>2608</v>
      </c>
      <c r="D38" s="6" t="s">
        <v>3688</v>
      </c>
      <c r="E38" s="3" t="s">
        <v>2609</v>
      </c>
      <c r="F38" s="21">
        <v>0.99988999999999995</v>
      </c>
      <c r="G38" s="3" t="s">
        <v>715</v>
      </c>
      <c r="H38" s="13" t="s">
        <v>741</v>
      </c>
      <c r="I38" s="29" t="s">
        <v>1770</v>
      </c>
      <c r="J38" s="6" t="s">
        <v>1758</v>
      </c>
      <c r="K38" s="32" t="s">
        <v>1778</v>
      </c>
      <c r="L38" s="29" t="s">
        <v>688</v>
      </c>
      <c r="M38" s="6" t="s">
        <v>2604</v>
      </c>
      <c r="N38" s="30" t="s">
        <v>3740</v>
      </c>
    </row>
    <row r="39" spans="1:14">
      <c r="A39" s="2">
        <v>99</v>
      </c>
      <c r="B39" s="3" t="s">
        <v>175</v>
      </c>
      <c r="C39" s="6" t="s">
        <v>2608</v>
      </c>
      <c r="D39" s="6" t="s">
        <v>3688</v>
      </c>
      <c r="E39" s="3" t="s">
        <v>2609</v>
      </c>
      <c r="F39" s="21">
        <v>0.99988999999999995</v>
      </c>
      <c r="G39" s="3" t="s">
        <v>722</v>
      </c>
      <c r="H39" s="13" t="s">
        <v>741</v>
      </c>
      <c r="I39" s="27" t="s">
        <v>1771</v>
      </c>
      <c r="J39" s="6" t="s">
        <v>1758</v>
      </c>
      <c r="K39" s="32" t="s">
        <v>1778</v>
      </c>
      <c r="L39" s="29" t="s">
        <v>688</v>
      </c>
      <c r="M39" s="6" t="s">
        <v>2604</v>
      </c>
      <c r="N39" s="30" t="s">
        <v>3740</v>
      </c>
    </row>
    <row r="40" spans="1:14">
      <c r="A40" s="2">
        <v>111</v>
      </c>
      <c r="B40" s="3" t="s">
        <v>381</v>
      </c>
      <c r="C40" s="13" t="s">
        <v>2611</v>
      </c>
      <c r="D40" s="6" t="s">
        <v>3688</v>
      </c>
      <c r="E40" s="3" t="s">
        <v>2612</v>
      </c>
      <c r="F40" s="21">
        <v>0.96114500000000003</v>
      </c>
      <c r="G40" s="3" t="s">
        <v>2613</v>
      </c>
      <c r="H40" s="13" t="s">
        <v>741</v>
      </c>
      <c r="I40" s="27" t="s">
        <v>1771</v>
      </c>
      <c r="J40" s="6" t="s">
        <v>1758</v>
      </c>
      <c r="K40" s="32" t="s">
        <v>1778</v>
      </c>
      <c r="L40" s="29" t="s">
        <v>688</v>
      </c>
      <c r="M40" s="13" t="s">
        <v>2606</v>
      </c>
      <c r="N40" s="30" t="s">
        <v>3740</v>
      </c>
    </row>
    <row r="41" spans="1:14">
      <c r="A41" s="2">
        <v>112</v>
      </c>
      <c r="B41" s="3" t="s">
        <v>1760</v>
      </c>
      <c r="C41" s="13" t="s">
        <v>2611</v>
      </c>
      <c r="D41" s="6" t="s">
        <v>3688</v>
      </c>
      <c r="E41" s="3" t="s">
        <v>2612</v>
      </c>
      <c r="F41" s="21">
        <v>0.98168200000000005</v>
      </c>
      <c r="G41" s="3" t="s">
        <v>2613</v>
      </c>
      <c r="H41" s="13" t="s">
        <v>741</v>
      </c>
      <c r="I41" s="27" t="s">
        <v>1771</v>
      </c>
      <c r="J41" s="6" t="s">
        <v>1758</v>
      </c>
      <c r="K41" s="32" t="s">
        <v>1778</v>
      </c>
      <c r="L41" s="29" t="s">
        <v>688</v>
      </c>
      <c r="M41" s="13" t="s">
        <v>2606</v>
      </c>
      <c r="N41" s="31" t="s">
        <v>3741</v>
      </c>
    </row>
    <row r="42" spans="1:14">
      <c r="A42" s="2">
        <v>113</v>
      </c>
      <c r="B42" s="3" t="s">
        <v>380</v>
      </c>
      <c r="C42" s="13" t="s">
        <v>2611</v>
      </c>
      <c r="D42" s="6" t="s">
        <v>3688</v>
      </c>
      <c r="E42" s="3" t="s">
        <v>2612</v>
      </c>
      <c r="F42" s="21">
        <v>0.97304500000000005</v>
      </c>
      <c r="G42" s="3" t="s">
        <v>2613</v>
      </c>
      <c r="H42" s="13" t="s">
        <v>741</v>
      </c>
      <c r="I42" s="27" t="s">
        <v>1771</v>
      </c>
      <c r="J42" s="6" t="s">
        <v>1758</v>
      </c>
      <c r="K42" s="32" t="s">
        <v>1778</v>
      </c>
      <c r="L42" s="29" t="s">
        <v>688</v>
      </c>
      <c r="M42" s="13" t="s">
        <v>2606</v>
      </c>
      <c r="N42" s="30" t="s">
        <v>3740</v>
      </c>
    </row>
    <row r="43" spans="1:14">
      <c r="A43" s="2">
        <v>114</v>
      </c>
      <c r="B43" s="3" t="s">
        <v>383</v>
      </c>
      <c r="C43" s="13" t="s">
        <v>2611</v>
      </c>
      <c r="D43" s="26" t="s">
        <v>3689</v>
      </c>
      <c r="E43" s="3" t="s">
        <v>2612</v>
      </c>
      <c r="F43" s="21">
        <v>0.99837299999999995</v>
      </c>
      <c r="G43" s="3" t="s">
        <v>721</v>
      </c>
      <c r="H43" s="13" t="s">
        <v>741</v>
      </c>
      <c r="I43" s="27" t="s">
        <v>1771</v>
      </c>
      <c r="J43" s="3" t="s">
        <v>706</v>
      </c>
      <c r="K43" s="32" t="s">
        <v>1778</v>
      </c>
      <c r="L43" s="29" t="s">
        <v>688</v>
      </c>
      <c r="M43" s="6" t="s">
        <v>2604</v>
      </c>
      <c r="N43" s="31" t="s">
        <v>3741</v>
      </c>
    </row>
    <row r="44" spans="1:14">
      <c r="A44" s="2">
        <v>115</v>
      </c>
      <c r="B44" s="3" t="s">
        <v>394</v>
      </c>
      <c r="C44" s="13" t="s">
        <v>2611</v>
      </c>
      <c r="D44" s="6" t="s">
        <v>3688</v>
      </c>
      <c r="E44" s="3" t="s">
        <v>2612</v>
      </c>
      <c r="F44" s="21">
        <v>0.95983799999999997</v>
      </c>
      <c r="G44" s="3" t="s">
        <v>2613</v>
      </c>
      <c r="H44" s="13" t="s">
        <v>741</v>
      </c>
      <c r="I44" s="27" t="s">
        <v>1771</v>
      </c>
      <c r="J44" s="6" t="s">
        <v>1758</v>
      </c>
      <c r="K44" s="32" t="s">
        <v>1778</v>
      </c>
      <c r="L44" s="29" t="s">
        <v>688</v>
      </c>
      <c r="M44" s="13" t="s">
        <v>2606</v>
      </c>
      <c r="N44" s="31" t="s">
        <v>3741</v>
      </c>
    </row>
    <row r="45" spans="1:14">
      <c r="A45" s="2">
        <v>126</v>
      </c>
      <c r="B45" s="3" t="s">
        <v>200</v>
      </c>
      <c r="C45" s="6" t="s">
        <v>753</v>
      </c>
      <c r="D45" s="26" t="s">
        <v>3689</v>
      </c>
      <c r="E45" s="3" t="s">
        <v>2616</v>
      </c>
      <c r="F45" s="21">
        <v>0.99662399999999995</v>
      </c>
      <c r="G45" s="3" t="s">
        <v>721</v>
      </c>
      <c r="H45" s="13" t="s">
        <v>741</v>
      </c>
      <c r="I45" s="27" t="s">
        <v>1771</v>
      </c>
      <c r="J45" s="6" t="s">
        <v>1758</v>
      </c>
      <c r="K45" s="32" t="s">
        <v>1778</v>
      </c>
      <c r="L45" s="29" t="s">
        <v>688</v>
      </c>
      <c r="M45" s="6" t="s">
        <v>2604</v>
      </c>
      <c r="N45" s="30" t="s">
        <v>3740</v>
      </c>
    </row>
    <row r="46" spans="1:14">
      <c r="A46" s="2">
        <v>127</v>
      </c>
      <c r="B46" s="3" t="s">
        <v>195</v>
      </c>
      <c r="C46" s="6" t="s">
        <v>753</v>
      </c>
      <c r="D46" s="13" t="s">
        <v>3690</v>
      </c>
      <c r="E46" s="3" t="s">
        <v>2616</v>
      </c>
      <c r="F46" s="21">
        <v>0.999888</v>
      </c>
      <c r="G46" s="3" t="s">
        <v>738</v>
      </c>
      <c r="H46" s="13" t="s">
        <v>741</v>
      </c>
      <c r="I46" s="27" t="s">
        <v>1771</v>
      </c>
      <c r="J46" s="6" t="s">
        <v>1758</v>
      </c>
      <c r="K46" s="32" t="s">
        <v>1778</v>
      </c>
      <c r="L46" s="29" t="s">
        <v>688</v>
      </c>
      <c r="M46" s="6" t="s">
        <v>2604</v>
      </c>
      <c r="N46" s="30" t="s">
        <v>3740</v>
      </c>
    </row>
    <row r="47" spans="1:14">
      <c r="A47" s="2">
        <v>128</v>
      </c>
      <c r="B47" s="3" t="s">
        <v>198</v>
      </c>
      <c r="C47" s="6" t="s">
        <v>753</v>
      </c>
      <c r="D47" s="13" t="s">
        <v>3690</v>
      </c>
      <c r="E47" s="3" t="s">
        <v>2616</v>
      </c>
      <c r="F47" s="21">
        <v>0.96263100000000001</v>
      </c>
      <c r="G47" s="3" t="s">
        <v>721</v>
      </c>
      <c r="H47" s="13" t="s">
        <v>741</v>
      </c>
      <c r="I47" s="27" t="s">
        <v>1771</v>
      </c>
      <c r="J47" s="3" t="s">
        <v>706</v>
      </c>
      <c r="K47" s="32" t="s">
        <v>1778</v>
      </c>
      <c r="L47" s="29" t="s">
        <v>688</v>
      </c>
      <c r="M47" s="6" t="s">
        <v>2604</v>
      </c>
      <c r="N47" s="30" t="s">
        <v>3740</v>
      </c>
    </row>
    <row r="48" spans="1:14">
      <c r="A48" s="2">
        <v>129</v>
      </c>
      <c r="B48" s="3" t="s">
        <v>193</v>
      </c>
      <c r="C48" s="6" t="s">
        <v>753</v>
      </c>
      <c r="D48" s="13" t="s">
        <v>3690</v>
      </c>
      <c r="E48" s="3" t="s">
        <v>2616</v>
      </c>
      <c r="F48" s="21">
        <v>0.97844900000000001</v>
      </c>
      <c r="G48" s="3" t="s">
        <v>706</v>
      </c>
      <c r="H48" s="13" t="s">
        <v>741</v>
      </c>
      <c r="I48" s="27" t="s">
        <v>1771</v>
      </c>
      <c r="J48" s="3" t="s">
        <v>706</v>
      </c>
      <c r="K48" s="32" t="s">
        <v>1778</v>
      </c>
      <c r="L48" s="29" t="s">
        <v>688</v>
      </c>
      <c r="M48" s="6" t="s">
        <v>2604</v>
      </c>
      <c r="N48" s="30" t="s">
        <v>3740</v>
      </c>
    </row>
    <row r="49" spans="1:14">
      <c r="A49" s="2">
        <v>130</v>
      </c>
      <c r="B49" s="3" t="s">
        <v>194</v>
      </c>
      <c r="C49" s="6" t="s">
        <v>753</v>
      </c>
      <c r="D49" s="13" t="s">
        <v>3690</v>
      </c>
      <c r="E49" s="3" t="s">
        <v>2616</v>
      </c>
      <c r="F49" s="21">
        <v>0.97646500000000003</v>
      </c>
      <c r="G49" s="3" t="s">
        <v>721</v>
      </c>
      <c r="H49" s="13" t="s">
        <v>741</v>
      </c>
      <c r="I49" s="27" t="s">
        <v>1771</v>
      </c>
      <c r="J49" s="3" t="s">
        <v>706</v>
      </c>
      <c r="K49" s="32" t="s">
        <v>1778</v>
      </c>
      <c r="L49" s="29" t="s">
        <v>688</v>
      </c>
      <c r="M49" s="6" t="s">
        <v>2604</v>
      </c>
      <c r="N49" s="30" t="s">
        <v>3740</v>
      </c>
    </row>
    <row r="50" spans="1:14">
      <c r="A50" s="2">
        <v>131</v>
      </c>
      <c r="B50" s="3" t="s">
        <v>196</v>
      </c>
      <c r="C50" s="6" t="s">
        <v>753</v>
      </c>
      <c r="D50" s="6" t="s">
        <v>3688</v>
      </c>
      <c r="E50" s="3" t="s">
        <v>2616</v>
      </c>
      <c r="F50" s="21">
        <v>0.99988999999999995</v>
      </c>
      <c r="G50" s="3" t="s">
        <v>727</v>
      </c>
      <c r="H50" s="13" t="s">
        <v>741</v>
      </c>
      <c r="I50" s="27" t="s">
        <v>1771</v>
      </c>
      <c r="J50" s="6" t="s">
        <v>1758</v>
      </c>
      <c r="K50" s="32" t="s">
        <v>1778</v>
      </c>
      <c r="L50" s="29" t="s">
        <v>688</v>
      </c>
      <c r="M50" s="6" t="s">
        <v>2604</v>
      </c>
      <c r="N50" s="30" t="s">
        <v>3740</v>
      </c>
    </row>
    <row r="51" spans="1:14">
      <c r="A51" s="2">
        <v>132</v>
      </c>
      <c r="B51" s="3" t="s">
        <v>199</v>
      </c>
      <c r="C51" s="6" t="s">
        <v>753</v>
      </c>
      <c r="D51" s="13" t="s">
        <v>3690</v>
      </c>
      <c r="E51" s="3" t="s">
        <v>2616</v>
      </c>
      <c r="F51" s="21">
        <v>0.97762000000000004</v>
      </c>
      <c r="G51" s="3" t="s">
        <v>721</v>
      </c>
      <c r="H51" s="13" t="s">
        <v>741</v>
      </c>
      <c r="I51" s="27" t="s">
        <v>1771</v>
      </c>
      <c r="J51" s="3" t="s">
        <v>706</v>
      </c>
      <c r="K51" s="32" t="s">
        <v>1778</v>
      </c>
      <c r="L51" s="29" t="s">
        <v>688</v>
      </c>
      <c r="M51" s="6" t="s">
        <v>2604</v>
      </c>
      <c r="N51" s="30" t="s">
        <v>3740</v>
      </c>
    </row>
    <row r="52" spans="1:14">
      <c r="A52" s="2">
        <v>133</v>
      </c>
      <c r="B52" s="3" t="s">
        <v>192</v>
      </c>
      <c r="C52" s="6" t="s">
        <v>753</v>
      </c>
      <c r="D52" s="6" t="s">
        <v>3688</v>
      </c>
      <c r="E52" s="3" t="s">
        <v>2616</v>
      </c>
      <c r="F52" s="21">
        <v>0.983483</v>
      </c>
      <c r="G52" s="3" t="s">
        <v>739</v>
      </c>
      <c r="H52" s="13" t="s">
        <v>741</v>
      </c>
      <c r="I52" s="27" t="s">
        <v>1771</v>
      </c>
      <c r="J52" s="6" t="s">
        <v>1758</v>
      </c>
      <c r="K52" s="32" t="s">
        <v>1778</v>
      </c>
      <c r="L52" s="29" t="s">
        <v>688</v>
      </c>
      <c r="M52" s="6" t="s">
        <v>2604</v>
      </c>
      <c r="N52" s="30" t="s">
        <v>3740</v>
      </c>
    </row>
    <row r="53" spans="1:14">
      <c r="A53" s="2">
        <v>134</v>
      </c>
      <c r="B53" s="3" t="s">
        <v>197</v>
      </c>
      <c r="C53" s="6" t="s">
        <v>753</v>
      </c>
      <c r="D53" s="13" t="s">
        <v>3690</v>
      </c>
      <c r="E53" s="3" t="s">
        <v>2616</v>
      </c>
      <c r="F53" s="21">
        <v>0.99988999999999995</v>
      </c>
      <c r="G53" s="3" t="s">
        <v>706</v>
      </c>
      <c r="H53" s="13" t="s">
        <v>741</v>
      </c>
      <c r="I53" s="27" t="s">
        <v>1771</v>
      </c>
      <c r="J53" s="3" t="s">
        <v>706</v>
      </c>
      <c r="K53" s="32" t="s">
        <v>1778</v>
      </c>
      <c r="L53" s="29" t="s">
        <v>688</v>
      </c>
      <c r="M53" s="6" t="s">
        <v>2604</v>
      </c>
      <c r="N53" s="30" t="s">
        <v>3740</v>
      </c>
    </row>
    <row r="54" spans="1:14">
      <c r="A54" s="2">
        <v>135</v>
      </c>
      <c r="B54" s="3" t="s">
        <v>191</v>
      </c>
      <c r="C54" s="6" t="s">
        <v>753</v>
      </c>
      <c r="D54" s="13" t="s">
        <v>3690</v>
      </c>
      <c r="E54" s="3" t="s">
        <v>2616</v>
      </c>
      <c r="F54" s="21">
        <v>0.999888</v>
      </c>
      <c r="G54" s="3" t="s">
        <v>721</v>
      </c>
      <c r="H54" s="13" t="s">
        <v>741</v>
      </c>
      <c r="I54" s="27" t="s">
        <v>1771</v>
      </c>
      <c r="J54" s="6" t="s">
        <v>1758</v>
      </c>
      <c r="K54" s="32" t="s">
        <v>1778</v>
      </c>
      <c r="L54" s="29" t="s">
        <v>688</v>
      </c>
      <c r="M54" s="6" t="s">
        <v>2604</v>
      </c>
      <c r="N54" s="30" t="s">
        <v>3740</v>
      </c>
    </row>
    <row r="55" spans="1:14">
      <c r="A55" s="2">
        <v>146</v>
      </c>
      <c r="B55" s="3" t="s">
        <v>229</v>
      </c>
      <c r="C55" s="13" t="s">
        <v>751</v>
      </c>
      <c r="D55" s="6" t="s">
        <v>3688</v>
      </c>
      <c r="E55" s="3" t="s">
        <v>2617</v>
      </c>
      <c r="F55" s="21">
        <v>0.97975699999999999</v>
      </c>
      <c r="G55" s="3" t="s">
        <v>2618</v>
      </c>
      <c r="H55" s="13" t="s">
        <v>741</v>
      </c>
      <c r="I55" s="29" t="s">
        <v>1770</v>
      </c>
      <c r="J55" s="13" t="s">
        <v>1755</v>
      </c>
      <c r="K55" s="29" t="s">
        <v>1773</v>
      </c>
      <c r="L55" s="29" t="s">
        <v>688</v>
      </c>
      <c r="M55" s="6" t="s">
        <v>2604</v>
      </c>
      <c r="N55" s="30" t="s">
        <v>3740</v>
      </c>
    </row>
    <row r="56" spans="1:14">
      <c r="A56" s="2">
        <v>147</v>
      </c>
      <c r="B56" s="3" t="s">
        <v>228</v>
      </c>
      <c r="C56" s="13" t="s">
        <v>751</v>
      </c>
      <c r="D56" s="6" t="s">
        <v>3688</v>
      </c>
      <c r="E56" s="3" t="s">
        <v>2617</v>
      </c>
      <c r="F56" s="21">
        <v>0.99831599999999998</v>
      </c>
      <c r="G56" s="3" t="s">
        <v>2619</v>
      </c>
      <c r="H56" s="13" t="s">
        <v>741</v>
      </c>
      <c r="I56" s="29" t="s">
        <v>1770</v>
      </c>
      <c r="J56" s="13" t="s">
        <v>1755</v>
      </c>
      <c r="K56" s="29" t="s">
        <v>1773</v>
      </c>
      <c r="L56" s="29" t="s">
        <v>688</v>
      </c>
      <c r="M56" s="6" t="s">
        <v>2604</v>
      </c>
      <c r="N56" s="30" t="s">
        <v>3740</v>
      </c>
    </row>
    <row r="57" spans="1:14">
      <c r="A57" s="2">
        <v>148</v>
      </c>
      <c r="B57" s="3" t="s">
        <v>211</v>
      </c>
      <c r="C57" s="13" t="s">
        <v>751</v>
      </c>
      <c r="D57" s="6" t="s">
        <v>3688</v>
      </c>
      <c r="E57" s="3" t="s">
        <v>2617</v>
      </c>
      <c r="F57" s="21">
        <v>0.99988999999999995</v>
      </c>
      <c r="G57" s="3" t="s">
        <v>2621</v>
      </c>
      <c r="H57" s="13" t="s">
        <v>741</v>
      </c>
      <c r="I57" s="27" t="s">
        <v>1771</v>
      </c>
      <c r="J57" s="3" t="s">
        <v>706</v>
      </c>
      <c r="K57" s="29" t="s">
        <v>1773</v>
      </c>
      <c r="L57" s="29" t="s">
        <v>688</v>
      </c>
      <c r="M57" s="6" t="s">
        <v>2604</v>
      </c>
      <c r="N57" s="30" t="s">
        <v>3740</v>
      </c>
    </row>
    <row r="58" spans="1:14">
      <c r="A58" s="2">
        <v>149</v>
      </c>
      <c r="B58" s="3" t="s">
        <v>217</v>
      </c>
      <c r="C58" s="13" t="s">
        <v>751</v>
      </c>
      <c r="D58" s="26" t="s">
        <v>3689</v>
      </c>
      <c r="E58" s="3" t="s">
        <v>2617</v>
      </c>
      <c r="F58" s="21">
        <v>0.99988999999999995</v>
      </c>
      <c r="G58" s="3" t="s">
        <v>2622</v>
      </c>
      <c r="H58" s="13" t="s">
        <v>741</v>
      </c>
      <c r="I58" s="29" t="s">
        <v>1770</v>
      </c>
      <c r="J58" s="3" t="s">
        <v>706</v>
      </c>
      <c r="K58" s="29" t="s">
        <v>1773</v>
      </c>
      <c r="L58" s="29" t="s">
        <v>688</v>
      </c>
      <c r="M58" s="6" t="s">
        <v>2604</v>
      </c>
      <c r="N58" s="30" t="s">
        <v>3740</v>
      </c>
    </row>
    <row r="59" spans="1:14">
      <c r="A59" s="2">
        <v>150</v>
      </c>
      <c r="B59" s="3" t="s">
        <v>214</v>
      </c>
      <c r="C59" s="13" t="s">
        <v>751</v>
      </c>
      <c r="D59" s="6" t="s">
        <v>3688</v>
      </c>
      <c r="E59" s="3" t="s">
        <v>2617</v>
      </c>
      <c r="F59" s="21">
        <v>0.951326</v>
      </c>
      <c r="G59" s="3" t="s">
        <v>728</v>
      </c>
      <c r="H59" s="13" t="s">
        <v>741</v>
      </c>
      <c r="I59" s="29" t="s">
        <v>1770</v>
      </c>
      <c r="J59" s="13" t="s">
        <v>1755</v>
      </c>
      <c r="K59" s="29" t="s">
        <v>1773</v>
      </c>
      <c r="L59" s="29" t="s">
        <v>688</v>
      </c>
      <c r="M59" s="6" t="s">
        <v>2604</v>
      </c>
      <c r="N59" s="30" t="s">
        <v>3740</v>
      </c>
    </row>
    <row r="60" spans="1:14">
      <c r="A60" s="2">
        <v>151</v>
      </c>
      <c r="B60" s="3" t="s">
        <v>215</v>
      </c>
      <c r="C60" s="13" t="s">
        <v>751</v>
      </c>
      <c r="D60" s="6" t="s">
        <v>3688</v>
      </c>
      <c r="E60" s="3" t="s">
        <v>2617</v>
      </c>
      <c r="F60" s="21">
        <v>0.99988999999999995</v>
      </c>
      <c r="G60" s="3" t="s">
        <v>728</v>
      </c>
      <c r="H60" s="13" t="s">
        <v>741</v>
      </c>
      <c r="I60" s="29" t="s">
        <v>1770</v>
      </c>
      <c r="J60" s="13" t="s">
        <v>1755</v>
      </c>
      <c r="K60" s="29" t="s">
        <v>1773</v>
      </c>
      <c r="L60" s="29" t="s">
        <v>688</v>
      </c>
      <c r="M60" s="6" t="s">
        <v>2604</v>
      </c>
      <c r="N60" s="30" t="s">
        <v>3740</v>
      </c>
    </row>
    <row r="61" spans="1:14">
      <c r="A61" s="2">
        <v>152</v>
      </c>
      <c r="B61" s="3" t="s">
        <v>216</v>
      </c>
      <c r="C61" s="13" t="s">
        <v>751</v>
      </c>
      <c r="D61" s="6" t="s">
        <v>3688</v>
      </c>
      <c r="E61" s="3" t="s">
        <v>2617</v>
      </c>
      <c r="F61" s="21">
        <v>0.97123000000000004</v>
      </c>
      <c r="G61" s="3" t="s">
        <v>2619</v>
      </c>
      <c r="H61" s="13" t="s">
        <v>741</v>
      </c>
      <c r="I61" s="29" t="s">
        <v>1770</v>
      </c>
      <c r="J61" s="13" t="s">
        <v>1755</v>
      </c>
      <c r="K61" s="29" t="s">
        <v>1773</v>
      </c>
      <c r="L61" s="29" t="s">
        <v>688</v>
      </c>
      <c r="M61" s="6" t="s">
        <v>2604</v>
      </c>
      <c r="N61" s="30" t="s">
        <v>3740</v>
      </c>
    </row>
    <row r="62" spans="1:14">
      <c r="A62" s="2">
        <v>153</v>
      </c>
      <c r="B62" s="3" t="s">
        <v>213</v>
      </c>
      <c r="C62" s="13" t="s">
        <v>751</v>
      </c>
      <c r="D62" s="6" t="s">
        <v>3688</v>
      </c>
      <c r="E62" s="3" t="s">
        <v>2617</v>
      </c>
      <c r="F62" s="21">
        <v>0.99988900000000003</v>
      </c>
      <c r="G62" s="3" t="s">
        <v>727</v>
      </c>
      <c r="H62" s="13" t="s">
        <v>741</v>
      </c>
      <c r="I62" s="29" t="s">
        <v>1770</v>
      </c>
      <c r="J62" s="13" t="s">
        <v>1755</v>
      </c>
      <c r="K62" s="29" t="s">
        <v>1773</v>
      </c>
      <c r="L62" s="29" t="s">
        <v>688</v>
      </c>
      <c r="M62" s="6" t="s">
        <v>2604</v>
      </c>
      <c r="N62" s="30" t="s">
        <v>3740</v>
      </c>
    </row>
    <row r="63" spans="1:14">
      <c r="A63" s="2">
        <v>154</v>
      </c>
      <c r="B63" s="3" t="s">
        <v>218</v>
      </c>
      <c r="C63" s="13" t="s">
        <v>751</v>
      </c>
      <c r="D63" s="6" t="s">
        <v>3688</v>
      </c>
      <c r="E63" s="3" t="s">
        <v>2617</v>
      </c>
      <c r="F63" s="21">
        <v>0.98913799999999996</v>
      </c>
      <c r="G63" s="3" t="s">
        <v>2623</v>
      </c>
      <c r="H63" s="13" t="s">
        <v>741</v>
      </c>
      <c r="I63" s="29" t="s">
        <v>1770</v>
      </c>
      <c r="J63" s="13" t="s">
        <v>1755</v>
      </c>
      <c r="K63" s="29" t="s">
        <v>1773</v>
      </c>
      <c r="L63" s="29" t="s">
        <v>688</v>
      </c>
      <c r="M63" s="6" t="s">
        <v>2604</v>
      </c>
      <c r="N63" s="30" t="s">
        <v>3740</v>
      </c>
    </row>
    <row r="64" spans="1:14">
      <c r="A64" s="2">
        <v>155</v>
      </c>
      <c r="B64" s="3" t="s">
        <v>212</v>
      </c>
      <c r="C64" s="13" t="s">
        <v>751</v>
      </c>
      <c r="D64" s="6" t="s">
        <v>3688</v>
      </c>
      <c r="E64" s="3" t="s">
        <v>2617</v>
      </c>
      <c r="F64" s="21">
        <v>0.98885400000000001</v>
      </c>
      <c r="G64" s="3" t="s">
        <v>2619</v>
      </c>
      <c r="H64" s="13" t="s">
        <v>741</v>
      </c>
      <c r="I64" s="29" t="s">
        <v>1770</v>
      </c>
      <c r="J64" s="13" t="s">
        <v>1755</v>
      </c>
      <c r="K64" s="29" t="s">
        <v>1773</v>
      </c>
      <c r="L64" s="29" t="s">
        <v>688</v>
      </c>
      <c r="M64" s="6" t="s">
        <v>2604</v>
      </c>
      <c r="N64" s="30" t="s">
        <v>3740</v>
      </c>
    </row>
    <row r="65" spans="1:14">
      <c r="A65" s="2">
        <v>169</v>
      </c>
      <c r="B65" s="3" t="s">
        <v>235</v>
      </c>
      <c r="C65" s="6" t="s">
        <v>2625</v>
      </c>
      <c r="D65" s="26" t="s">
        <v>3689</v>
      </c>
      <c r="E65" s="3" t="s">
        <v>2624</v>
      </c>
      <c r="F65" s="21">
        <v>0.99988999999999995</v>
      </c>
      <c r="G65" s="3" t="s">
        <v>706</v>
      </c>
      <c r="H65" s="13" t="s">
        <v>741</v>
      </c>
      <c r="I65" s="27" t="s">
        <v>1771</v>
      </c>
      <c r="J65" s="3" t="s">
        <v>706</v>
      </c>
      <c r="K65" s="33" t="s">
        <v>1776</v>
      </c>
      <c r="L65" s="29" t="s">
        <v>688</v>
      </c>
      <c r="M65" s="13" t="s">
        <v>2606</v>
      </c>
      <c r="N65" s="30" t="s">
        <v>3740</v>
      </c>
    </row>
    <row r="66" spans="1:14">
      <c r="A66" s="2">
        <v>170</v>
      </c>
      <c r="B66" s="3" t="s">
        <v>3692</v>
      </c>
      <c r="C66" s="6" t="s">
        <v>752</v>
      </c>
      <c r="D66" s="13" t="s">
        <v>3690</v>
      </c>
      <c r="E66" s="3" t="s">
        <v>2624</v>
      </c>
      <c r="F66" s="21">
        <v>0.99988999999999995</v>
      </c>
      <c r="G66" s="3" t="s">
        <v>721</v>
      </c>
      <c r="H66" s="13" t="s">
        <v>741</v>
      </c>
      <c r="I66" s="27" t="s">
        <v>1771</v>
      </c>
      <c r="J66" s="3" t="s">
        <v>706</v>
      </c>
      <c r="K66" s="28" t="s">
        <v>1777</v>
      </c>
      <c r="L66" s="29" t="s">
        <v>688</v>
      </c>
      <c r="M66" s="13" t="s">
        <v>2606</v>
      </c>
      <c r="N66" s="30" t="s">
        <v>3740</v>
      </c>
    </row>
    <row r="67" spans="1:14">
      <c r="A67" s="2">
        <v>171</v>
      </c>
      <c r="B67" s="3" t="s">
        <v>234</v>
      </c>
      <c r="C67" s="6" t="s">
        <v>752</v>
      </c>
      <c r="D67" s="13" t="s">
        <v>3690</v>
      </c>
      <c r="E67" s="3" t="s">
        <v>2624</v>
      </c>
      <c r="F67" s="21">
        <v>0.99543499999999996</v>
      </c>
      <c r="G67" s="3" t="s">
        <v>721</v>
      </c>
      <c r="H67" s="13" t="s">
        <v>741</v>
      </c>
      <c r="I67" s="27" t="s">
        <v>1771</v>
      </c>
      <c r="J67" s="3" t="s">
        <v>706</v>
      </c>
      <c r="K67" s="34" t="s">
        <v>1775</v>
      </c>
      <c r="L67" s="29" t="s">
        <v>688</v>
      </c>
      <c r="M67" s="13" t="s">
        <v>2606</v>
      </c>
      <c r="N67" s="30" t="s">
        <v>3740</v>
      </c>
    </row>
    <row r="68" spans="1:14">
      <c r="A68" s="2">
        <v>172</v>
      </c>
      <c r="B68" s="3" t="s">
        <v>231</v>
      </c>
      <c r="C68" s="6" t="s">
        <v>752</v>
      </c>
      <c r="D68" s="13" t="s">
        <v>3690</v>
      </c>
      <c r="E68" s="3" t="s">
        <v>2624</v>
      </c>
      <c r="F68" s="21">
        <v>0.95553600000000005</v>
      </c>
      <c r="G68" s="3" t="s">
        <v>721</v>
      </c>
      <c r="H68" s="13" t="s">
        <v>741</v>
      </c>
      <c r="I68" s="27" t="s">
        <v>1771</v>
      </c>
      <c r="J68" s="3" t="s">
        <v>706</v>
      </c>
      <c r="K68" s="33" t="s">
        <v>1776</v>
      </c>
      <c r="L68" s="29" t="s">
        <v>688</v>
      </c>
      <c r="M68" s="13" t="s">
        <v>2606</v>
      </c>
      <c r="N68" s="30" t="s">
        <v>3740</v>
      </c>
    </row>
    <row r="69" spans="1:14">
      <c r="A69" s="2">
        <v>173</v>
      </c>
      <c r="B69" s="3" t="s">
        <v>233</v>
      </c>
      <c r="C69" s="6" t="s">
        <v>752</v>
      </c>
      <c r="D69" s="6" t="s">
        <v>3688</v>
      </c>
      <c r="E69" s="3" t="s">
        <v>2624</v>
      </c>
      <c r="F69" s="21">
        <v>0.99988999999999995</v>
      </c>
      <c r="G69" s="3" t="s">
        <v>733</v>
      </c>
      <c r="H69" s="13" t="s">
        <v>741</v>
      </c>
      <c r="I69" s="27" t="s">
        <v>1771</v>
      </c>
      <c r="J69" s="3" t="s">
        <v>706</v>
      </c>
      <c r="K69" s="33" t="s">
        <v>1776</v>
      </c>
      <c r="L69" s="29" t="s">
        <v>688</v>
      </c>
      <c r="M69" s="13" t="s">
        <v>2606</v>
      </c>
      <c r="N69" s="30" t="s">
        <v>3740</v>
      </c>
    </row>
    <row r="70" spans="1:14">
      <c r="A70" s="2">
        <v>174</v>
      </c>
      <c r="B70" s="3" t="s">
        <v>236</v>
      </c>
      <c r="C70" s="6" t="s">
        <v>752</v>
      </c>
      <c r="D70" s="13" t="s">
        <v>3690</v>
      </c>
      <c r="E70" s="3" t="s">
        <v>2624</v>
      </c>
      <c r="F70" s="21">
        <v>0.96626500000000004</v>
      </c>
      <c r="G70" s="3" t="s">
        <v>721</v>
      </c>
      <c r="H70" s="13" t="s">
        <v>741</v>
      </c>
      <c r="I70" s="27" t="s">
        <v>1771</v>
      </c>
      <c r="J70" s="3" t="s">
        <v>706</v>
      </c>
      <c r="K70" s="33" t="s">
        <v>1776</v>
      </c>
      <c r="L70" s="29" t="s">
        <v>688</v>
      </c>
      <c r="M70" s="13" t="s">
        <v>2606</v>
      </c>
      <c r="N70" s="30" t="s">
        <v>3740</v>
      </c>
    </row>
    <row r="71" spans="1:14">
      <c r="A71" s="2">
        <v>175</v>
      </c>
      <c r="B71" s="3" t="s">
        <v>230</v>
      </c>
      <c r="C71" s="6" t="s">
        <v>752</v>
      </c>
      <c r="D71" s="13" t="s">
        <v>3690</v>
      </c>
      <c r="E71" s="3" t="s">
        <v>2624</v>
      </c>
      <c r="F71" s="21">
        <v>0.999888</v>
      </c>
      <c r="G71" s="3" t="s">
        <v>734</v>
      </c>
      <c r="H71" s="13" t="s">
        <v>741</v>
      </c>
      <c r="I71" s="27" t="s">
        <v>1771</v>
      </c>
      <c r="J71" s="13" t="s">
        <v>1755</v>
      </c>
      <c r="K71" s="33" t="s">
        <v>1776</v>
      </c>
      <c r="L71" s="29" t="s">
        <v>688</v>
      </c>
      <c r="M71" s="13" t="s">
        <v>2606</v>
      </c>
      <c r="N71" s="30" t="s">
        <v>3740</v>
      </c>
    </row>
    <row r="72" spans="1:14">
      <c r="A72" s="2">
        <v>188</v>
      </c>
      <c r="B72" s="3" t="s">
        <v>270</v>
      </c>
      <c r="C72" s="13" t="s">
        <v>2626</v>
      </c>
      <c r="D72" s="6" t="s">
        <v>3688</v>
      </c>
      <c r="E72" s="3" t="s">
        <v>2627</v>
      </c>
      <c r="F72" s="21">
        <v>0.98203700000000005</v>
      </c>
      <c r="G72" s="3" t="s">
        <v>736</v>
      </c>
      <c r="H72" s="13" t="s">
        <v>741</v>
      </c>
      <c r="I72" s="27" t="s">
        <v>1771</v>
      </c>
      <c r="J72" s="13" t="s">
        <v>1755</v>
      </c>
      <c r="K72" s="29" t="s">
        <v>1773</v>
      </c>
      <c r="L72" s="29" t="s">
        <v>688</v>
      </c>
      <c r="M72" s="6" t="s">
        <v>2604</v>
      </c>
      <c r="N72" s="30" t="s">
        <v>3740</v>
      </c>
    </row>
    <row r="73" spans="1:14">
      <c r="A73" s="2">
        <v>189</v>
      </c>
      <c r="B73" s="3" t="s">
        <v>257</v>
      </c>
      <c r="C73" s="13" t="s">
        <v>2626</v>
      </c>
      <c r="D73" s="6" t="s">
        <v>3688</v>
      </c>
      <c r="E73" s="3" t="s">
        <v>2627</v>
      </c>
      <c r="F73" s="21">
        <v>0.98653400000000002</v>
      </c>
      <c r="G73" s="3" t="s">
        <v>736</v>
      </c>
      <c r="H73" s="13" t="s">
        <v>741</v>
      </c>
      <c r="I73" s="27" t="s">
        <v>1771</v>
      </c>
      <c r="J73" s="3" t="s">
        <v>706</v>
      </c>
      <c r="K73" s="29" t="s">
        <v>1773</v>
      </c>
      <c r="L73" s="29" t="s">
        <v>688</v>
      </c>
      <c r="M73" s="6" t="s">
        <v>2604</v>
      </c>
      <c r="N73" s="30" t="s">
        <v>3740</v>
      </c>
    </row>
    <row r="74" spans="1:14">
      <c r="A74" s="2">
        <v>190</v>
      </c>
      <c r="B74" s="3" t="s">
        <v>256</v>
      </c>
      <c r="C74" s="13" t="s">
        <v>2626</v>
      </c>
      <c r="D74" s="6" t="s">
        <v>3688</v>
      </c>
      <c r="E74" s="3" t="s">
        <v>2627</v>
      </c>
      <c r="F74" s="21">
        <v>0.99988999999999995</v>
      </c>
      <c r="G74" s="3" t="s">
        <v>733</v>
      </c>
      <c r="H74" s="13" t="s">
        <v>741</v>
      </c>
      <c r="I74" s="27" t="s">
        <v>1771</v>
      </c>
      <c r="J74" s="3" t="s">
        <v>706</v>
      </c>
      <c r="K74" s="29" t="s">
        <v>1773</v>
      </c>
      <c r="L74" s="29" t="s">
        <v>688</v>
      </c>
      <c r="M74" s="6" t="s">
        <v>2604</v>
      </c>
      <c r="N74" s="30" t="s">
        <v>3740</v>
      </c>
    </row>
    <row r="75" spans="1:14">
      <c r="A75" s="2">
        <v>191</v>
      </c>
      <c r="B75" s="3" t="s">
        <v>252</v>
      </c>
      <c r="C75" s="13" t="s">
        <v>2626</v>
      </c>
      <c r="D75" s="13" t="s">
        <v>3690</v>
      </c>
      <c r="E75" s="3" t="s">
        <v>2627</v>
      </c>
      <c r="F75" s="21">
        <v>0.98246699999999998</v>
      </c>
      <c r="G75" s="3" t="s">
        <v>2630</v>
      </c>
      <c r="H75" s="13" t="s">
        <v>741</v>
      </c>
      <c r="I75" s="27" t="s">
        <v>1771</v>
      </c>
      <c r="J75" s="3" t="s">
        <v>706</v>
      </c>
      <c r="K75" s="29" t="s">
        <v>1773</v>
      </c>
      <c r="L75" s="29" t="s">
        <v>688</v>
      </c>
      <c r="M75" s="6" t="s">
        <v>2604</v>
      </c>
      <c r="N75" s="30" t="s">
        <v>3740</v>
      </c>
    </row>
    <row r="76" spans="1:14">
      <c r="A76" s="2">
        <v>192</v>
      </c>
      <c r="B76" s="3" t="s">
        <v>250</v>
      </c>
      <c r="C76" s="13" t="s">
        <v>2626</v>
      </c>
      <c r="D76" s="6" t="s">
        <v>3688</v>
      </c>
      <c r="E76" s="3" t="s">
        <v>2627</v>
      </c>
      <c r="F76" s="21">
        <v>0.969997</v>
      </c>
      <c r="G76" s="3" t="s">
        <v>2613</v>
      </c>
      <c r="H76" s="13" t="s">
        <v>741</v>
      </c>
      <c r="I76" s="27" t="s">
        <v>1771</v>
      </c>
      <c r="J76" s="13" t="s">
        <v>1755</v>
      </c>
      <c r="K76" s="29" t="s">
        <v>1773</v>
      </c>
      <c r="L76" s="29" t="s">
        <v>688</v>
      </c>
      <c r="M76" s="13" t="s">
        <v>2606</v>
      </c>
      <c r="N76" s="30" t="s">
        <v>3740</v>
      </c>
    </row>
    <row r="77" spans="1:14">
      <c r="A77" s="2">
        <v>193</v>
      </c>
      <c r="B77" s="3" t="s">
        <v>254</v>
      </c>
      <c r="C77" s="13" t="s">
        <v>2626</v>
      </c>
      <c r="D77" s="6" t="s">
        <v>3688</v>
      </c>
      <c r="E77" s="3" t="s">
        <v>2627</v>
      </c>
      <c r="F77" s="21">
        <v>0.99988999999999995</v>
      </c>
      <c r="G77" s="3" t="s">
        <v>735</v>
      </c>
      <c r="H77" s="13" t="s">
        <v>741</v>
      </c>
      <c r="I77" s="27" t="s">
        <v>1771</v>
      </c>
      <c r="J77" s="13" t="s">
        <v>1755</v>
      </c>
      <c r="K77" s="34" t="s">
        <v>1775</v>
      </c>
      <c r="L77" s="29" t="s">
        <v>688</v>
      </c>
      <c r="M77" s="13" t="s">
        <v>2606</v>
      </c>
      <c r="N77" s="30" t="s">
        <v>3740</v>
      </c>
    </row>
    <row r="78" spans="1:14">
      <c r="A78" s="2">
        <v>194</v>
      </c>
      <c r="B78" s="3" t="s">
        <v>253</v>
      </c>
      <c r="C78" s="13" t="s">
        <v>2626</v>
      </c>
      <c r="D78" s="6" t="s">
        <v>3688</v>
      </c>
      <c r="E78" s="3" t="s">
        <v>2627</v>
      </c>
      <c r="F78" s="21">
        <v>0.99792999999999998</v>
      </c>
      <c r="G78" s="3" t="s">
        <v>705</v>
      </c>
      <c r="H78" s="13" t="s">
        <v>741</v>
      </c>
      <c r="I78" s="27" t="s">
        <v>1771</v>
      </c>
      <c r="J78" s="3" t="s">
        <v>706</v>
      </c>
      <c r="K78" s="34" t="s">
        <v>1775</v>
      </c>
      <c r="L78" s="29" t="s">
        <v>688</v>
      </c>
      <c r="M78" s="6" t="s">
        <v>2604</v>
      </c>
      <c r="N78" s="30" t="s">
        <v>3740</v>
      </c>
    </row>
    <row r="79" spans="1:14">
      <c r="A79" s="2">
        <v>195</v>
      </c>
      <c r="B79" s="3" t="s">
        <v>255</v>
      </c>
      <c r="C79" s="13" t="s">
        <v>2626</v>
      </c>
      <c r="D79" s="6" t="s">
        <v>3688</v>
      </c>
      <c r="E79" s="3" t="s">
        <v>2627</v>
      </c>
      <c r="F79" s="21">
        <v>0.97923400000000005</v>
      </c>
      <c r="G79" s="3" t="s">
        <v>714</v>
      </c>
      <c r="H79" s="13" t="s">
        <v>741</v>
      </c>
      <c r="I79" s="29" t="s">
        <v>1770</v>
      </c>
      <c r="J79" s="13" t="s">
        <v>1755</v>
      </c>
      <c r="K79" s="29" t="s">
        <v>1773</v>
      </c>
      <c r="L79" s="29" t="s">
        <v>688</v>
      </c>
      <c r="M79" s="6" t="s">
        <v>2604</v>
      </c>
      <c r="N79" s="30" t="s">
        <v>3740</v>
      </c>
    </row>
    <row r="80" spans="1:14">
      <c r="A80" s="2">
        <v>196</v>
      </c>
      <c r="B80" s="3" t="s">
        <v>251</v>
      </c>
      <c r="C80" s="13" t="s">
        <v>2626</v>
      </c>
      <c r="D80" s="6" t="s">
        <v>3688</v>
      </c>
      <c r="E80" s="3" t="s">
        <v>2627</v>
      </c>
      <c r="F80" s="21">
        <v>0.96746100000000002</v>
      </c>
      <c r="G80" s="3" t="s">
        <v>736</v>
      </c>
      <c r="H80" s="13" t="s">
        <v>741</v>
      </c>
      <c r="I80" s="29" t="s">
        <v>1770</v>
      </c>
      <c r="J80" s="3" t="s">
        <v>706</v>
      </c>
      <c r="K80" s="34" t="s">
        <v>1775</v>
      </c>
      <c r="L80" s="29" t="s">
        <v>688</v>
      </c>
      <c r="M80" s="6" t="s">
        <v>2604</v>
      </c>
      <c r="N80" s="30" t="s">
        <v>3740</v>
      </c>
    </row>
    <row r="81" spans="1:14">
      <c r="A81" s="2">
        <v>209</v>
      </c>
      <c r="B81" s="3" t="s">
        <v>338</v>
      </c>
      <c r="C81" s="6" t="s">
        <v>2631</v>
      </c>
      <c r="D81" s="6" t="s">
        <v>3688</v>
      </c>
      <c r="E81" s="3" t="s">
        <v>2632</v>
      </c>
      <c r="F81" s="21">
        <v>0.95700399999999997</v>
      </c>
      <c r="G81" s="3" t="s">
        <v>714</v>
      </c>
      <c r="H81" s="13" t="s">
        <v>741</v>
      </c>
      <c r="I81" s="27" t="s">
        <v>1771</v>
      </c>
      <c r="J81" s="3" t="s">
        <v>1757</v>
      </c>
      <c r="K81" s="32" t="s">
        <v>1778</v>
      </c>
      <c r="L81" s="29" t="s">
        <v>688</v>
      </c>
      <c r="M81" s="6" t="s">
        <v>2604</v>
      </c>
      <c r="N81" s="30" t="s">
        <v>3740</v>
      </c>
    </row>
    <row r="82" spans="1:14">
      <c r="A82" s="2">
        <v>210</v>
      </c>
      <c r="B82" s="3" t="s">
        <v>2633</v>
      </c>
      <c r="C82" s="6" t="s">
        <v>2631</v>
      </c>
      <c r="D82" s="6" t="s">
        <v>3688</v>
      </c>
      <c r="E82" s="3" t="s">
        <v>2632</v>
      </c>
      <c r="F82" s="21">
        <v>0.98669700000000005</v>
      </c>
      <c r="G82" s="3" t="s">
        <v>714</v>
      </c>
      <c r="H82" s="13" t="s">
        <v>741</v>
      </c>
      <c r="I82" s="27" t="s">
        <v>1771</v>
      </c>
      <c r="J82" s="3" t="s">
        <v>1757</v>
      </c>
      <c r="K82" s="28" t="s">
        <v>1777</v>
      </c>
      <c r="L82" s="29" t="s">
        <v>688</v>
      </c>
      <c r="M82" s="6" t="s">
        <v>2604</v>
      </c>
      <c r="N82" s="30" t="s">
        <v>3740</v>
      </c>
    </row>
    <row r="83" spans="1:14">
      <c r="A83" s="2">
        <v>211</v>
      </c>
      <c r="B83" s="3" t="s">
        <v>336</v>
      </c>
      <c r="C83" s="6" t="s">
        <v>2631</v>
      </c>
      <c r="D83" s="6" t="s">
        <v>3688</v>
      </c>
      <c r="E83" s="3" t="s">
        <v>2632</v>
      </c>
      <c r="F83" s="21">
        <v>0.99988299999999997</v>
      </c>
      <c r="G83" s="3" t="s">
        <v>714</v>
      </c>
      <c r="H83" s="13" t="s">
        <v>741</v>
      </c>
      <c r="I83" s="27" t="s">
        <v>1771</v>
      </c>
      <c r="J83" s="13" t="s">
        <v>1755</v>
      </c>
      <c r="K83" s="29" t="s">
        <v>1773</v>
      </c>
      <c r="L83" s="29" t="s">
        <v>688</v>
      </c>
      <c r="M83" s="6" t="s">
        <v>2604</v>
      </c>
      <c r="N83" s="30" t="s">
        <v>3740</v>
      </c>
    </row>
    <row r="84" spans="1:14">
      <c r="A84" s="2">
        <v>212</v>
      </c>
      <c r="B84" s="3" t="s">
        <v>334</v>
      </c>
      <c r="C84" s="6" t="s">
        <v>2631</v>
      </c>
      <c r="D84" s="6" t="s">
        <v>3688</v>
      </c>
      <c r="E84" s="3" t="s">
        <v>2632</v>
      </c>
      <c r="F84" s="21">
        <v>0.96126800000000001</v>
      </c>
      <c r="G84" s="3" t="s">
        <v>714</v>
      </c>
      <c r="H84" s="13" t="s">
        <v>741</v>
      </c>
      <c r="I84" s="27" t="s">
        <v>1771</v>
      </c>
      <c r="J84" s="3" t="s">
        <v>706</v>
      </c>
      <c r="K84" s="29" t="s">
        <v>1773</v>
      </c>
      <c r="L84" s="29" t="s">
        <v>688</v>
      </c>
      <c r="M84" s="6" t="s">
        <v>2604</v>
      </c>
      <c r="N84" s="31" t="s">
        <v>3741</v>
      </c>
    </row>
    <row r="85" spans="1:14">
      <c r="A85" s="2">
        <v>213</v>
      </c>
      <c r="B85" s="3" t="s">
        <v>339</v>
      </c>
      <c r="C85" s="6" t="s">
        <v>2631</v>
      </c>
      <c r="D85" s="6" t="s">
        <v>3688</v>
      </c>
      <c r="E85" s="3" t="s">
        <v>2632</v>
      </c>
      <c r="F85" s="21">
        <v>0.987954</v>
      </c>
      <c r="G85" s="3" t="s">
        <v>714</v>
      </c>
      <c r="H85" s="13" t="s">
        <v>741</v>
      </c>
      <c r="I85" s="27" t="s">
        <v>1771</v>
      </c>
      <c r="J85" s="3" t="s">
        <v>1757</v>
      </c>
      <c r="K85" s="28" t="s">
        <v>1777</v>
      </c>
      <c r="L85" s="29" t="s">
        <v>688</v>
      </c>
      <c r="M85" s="6" t="s">
        <v>2604</v>
      </c>
      <c r="N85" s="30" t="s">
        <v>3740</v>
      </c>
    </row>
    <row r="86" spans="1:14">
      <c r="A86" s="2">
        <v>214</v>
      </c>
      <c r="B86" s="3" t="s">
        <v>337</v>
      </c>
      <c r="C86" s="6" t="s">
        <v>2631</v>
      </c>
      <c r="D86" s="6" t="s">
        <v>3688</v>
      </c>
      <c r="E86" s="3" t="s">
        <v>2632</v>
      </c>
      <c r="F86" s="21">
        <v>0.99988999999999995</v>
      </c>
      <c r="G86" s="3" t="s">
        <v>714</v>
      </c>
      <c r="H86" s="13" t="s">
        <v>741</v>
      </c>
      <c r="I86" s="27" t="s">
        <v>1771</v>
      </c>
      <c r="J86" s="3" t="s">
        <v>1757</v>
      </c>
      <c r="K86" s="28" t="s">
        <v>1777</v>
      </c>
      <c r="L86" s="29" t="s">
        <v>688</v>
      </c>
      <c r="M86" s="6" t="s">
        <v>2604</v>
      </c>
      <c r="N86" s="30" t="s">
        <v>3740</v>
      </c>
    </row>
    <row r="87" spans="1:14">
      <c r="A87" s="2">
        <v>215</v>
      </c>
      <c r="B87" s="3" t="s">
        <v>335</v>
      </c>
      <c r="C87" s="6" t="s">
        <v>2631</v>
      </c>
      <c r="D87" s="6" t="s">
        <v>3688</v>
      </c>
      <c r="E87" s="3" t="s">
        <v>2632</v>
      </c>
      <c r="F87" s="21">
        <v>0.98095699999999997</v>
      </c>
      <c r="G87" s="3" t="s">
        <v>714</v>
      </c>
      <c r="H87" s="13" t="s">
        <v>741</v>
      </c>
      <c r="I87" s="27" t="s">
        <v>1771</v>
      </c>
      <c r="J87" s="3" t="s">
        <v>1757</v>
      </c>
      <c r="K87" s="28" t="s">
        <v>1777</v>
      </c>
      <c r="L87" s="29" t="s">
        <v>688</v>
      </c>
      <c r="M87" s="6" t="s">
        <v>2604</v>
      </c>
      <c r="N87" s="30" t="s">
        <v>3740</v>
      </c>
    </row>
    <row r="88" spans="1:14">
      <c r="A88" s="2">
        <v>216</v>
      </c>
      <c r="B88" s="3" t="s">
        <v>333</v>
      </c>
      <c r="C88" s="6" t="s">
        <v>2631</v>
      </c>
      <c r="D88" s="6" t="s">
        <v>3688</v>
      </c>
      <c r="E88" s="3" t="s">
        <v>2632</v>
      </c>
      <c r="F88" s="21">
        <v>0.99988500000000002</v>
      </c>
      <c r="G88" s="3" t="s">
        <v>714</v>
      </c>
      <c r="H88" s="13" t="s">
        <v>741</v>
      </c>
      <c r="I88" s="27" t="s">
        <v>1771</v>
      </c>
      <c r="J88" s="3" t="s">
        <v>2634</v>
      </c>
      <c r="K88" s="29" t="s">
        <v>1773</v>
      </c>
      <c r="L88" s="29" t="s">
        <v>688</v>
      </c>
      <c r="M88" s="6" t="s">
        <v>2604</v>
      </c>
      <c r="N88" s="30" t="s">
        <v>3740</v>
      </c>
    </row>
    <row r="89" spans="1:14">
      <c r="A89" s="2">
        <v>229</v>
      </c>
      <c r="B89" s="3" t="s">
        <v>2639</v>
      </c>
      <c r="C89" s="13" t="s">
        <v>2635</v>
      </c>
      <c r="D89" s="26" t="s">
        <v>3689</v>
      </c>
      <c r="E89" s="3" t="s">
        <v>2638</v>
      </c>
      <c r="F89" s="21">
        <v>0.96252499999999996</v>
      </c>
      <c r="G89" s="3" t="s">
        <v>714</v>
      </c>
      <c r="H89" s="13" t="s">
        <v>741</v>
      </c>
      <c r="I89" s="27" t="s">
        <v>1771</v>
      </c>
      <c r="J89" s="6" t="s">
        <v>1758</v>
      </c>
      <c r="K89" s="32" t="s">
        <v>1778</v>
      </c>
      <c r="L89" s="27" t="s">
        <v>2637</v>
      </c>
      <c r="M89" s="6" t="s">
        <v>2604</v>
      </c>
      <c r="N89" s="30" t="s">
        <v>3740</v>
      </c>
    </row>
    <row r="90" spans="1:14">
      <c r="A90" s="2">
        <v>230</v>
      </c>
      <c r="B90" s="3" t="s">
        <v>358</v>
      </c>
      <c r="C90" s="13" t="s">
        <v>2635</v>
      </c>
      <c r="D90" s="6" t="s">
        <v>3688</v>
      </c>
      <c r="E90" s="3" t="s">
        <v>2638</v>
      </c>
      <c r="F90" s="21">
        <v>0.99988699999999997</v>
      </c>
      <c r="G90" s="3" t="s">
        <v>714</v>
      </c>
      <c r="H90" s="13" t="s">
        <v>741</v>
      </c>
      <c r="I90" s="27" t="s">
        <v>1771</v>
      </c>
      <c r="J90" s="3" t="s">
        <v>706</v>
      </c>
      <c r="K90" s="32" t="s">
        <v>1778</v>
      </c>
      <c r="L90" s="27" t="s">
        <v>2637</v>
      </c>
      <c r="M90" s="6" t="s">
        <v>2604</v>
      </c>
      <c r="N90" s="30" t="s">
        <v>3740</v>
      </c>
    </row>
    <row r="91" spans="1:14">
      <c r="A91" s="2">
        <v>231</v>
      </c>
      <c r="B91" s="3" t="s">
        <v>356</v>
      </c>
      <c r="C91" s="13" t="s">
        <v>2635</v>
      </c>
      <c r="D91" s="6" t="s">
        <v>3688</v>
      </c>
      <c r="E91" s="3" t="s">
        <v>2638</v>
      </c>
      <c r="F91" s="21">
        <v>0.97537399999999996</v>
      </c>
      <c r="G91" s="3" t="s">
        <v>714</v>
      </c>
      <c r="H91" s="13" t="s">
        <v>741</v>
      </c>
      <c r="I91" s="27" t="s">
        <v>1771</v>
      </c>
      <c r="J91" s="3" t="s">
        <v>706</v>
      </c>
      <c r="K91" s="32" t="s">
        <v>1778</v>
      </c>
      <c r="L91" s="27" t="s">
        <v>2637</v>
      </c>
      <c r="M91" s="6" t="s">
        <v>2604</v>
      </c>
      <c r="N91" s="30" t="s">
        <v>3740</v>
      </c>
    </row>
    <row r="92" spans="1:14">
      <c r="A92" s="2">
        <v>232</v>
      </c>
      <c r="B92" s="3" t="s">
        <v>354</v>
      </c>
      <c r="C92" s="13" t="s">
        <v>2635</v>
      </c>
      <c r="D92" s="6" t="s">
        <v>3688</v>
      </c>
      <c r="E92" s="3" t="s">
        <v>2638</v>
      </c>
      <c r="F92" s="21">
        <v>0.96117300000000006</v>
      </c>
      <c r="G92" s="3" t="s">
        <v>714</v>
      </c>
      <c r="H92" s="13" t="s">
        <v>741</v>
      </c>
      <c r="I92" s="27" t="s">
        <v>1771</v>
      </c>
      <c r="J92" s="3" t="s">
        <v>706</v>
      </c>
      <c r="K92" s="29" t="s">
        <v>1773</v>
      </c>
      <c r="L92" s="27" t="s">
        <v>2637</v>
      </c>
      <c r="M92" s="6" t="s">
        <v>2604</v>
      </c>
      <c r="N92" s="30" t="s">
        <v>3740</v>
      </c>
    </row>
    <row r="93" spans="1:14">
      <c r="A93" s="2">
        <v>233</v>
      </c>
      <c r="B93" s="3" t="s">
        <v>360</v>
      </c>
      <c r="C93" s="13" t="s">
        <v>2635</v>
      </c>
      <c r="D93" s="6" t="s">
        <v>3688</v>
      </c>
      <c r="E93" s="3" t="s">
        <v>2638</v>
      </c>
      <c r="F93" s="21">
        <v>0.99988999999999995</v>
      </c>
      <c r="G93" s="3" t="s">
        <v>714</v>
      </c>
      <c r="H93" s="13" t="s">
        <v>741</v>
      </c>
      <c r="I93" s="27" t="s">
        <v>1771</v>
      </c>
      <c r="J93" s="13" t="s">
        <v>1759</v>
      </c>
      <c r="K93" s="29" t="s">
        <v>1773</v>
      </c>
      <c r="L93" s="27" t="s">
        <v>2637</v>
      </c>
      <c r="M93" s="6" t="s">
        <v>2604</v>
      </c>
      <c r="N93" s="30" t="s">
        <v>3740</v>
      </c>
    </row>
    <row r="94" spans="1:14">
      <c r="A94" s="2">
        <v>234</v>
      </c>
      <c r="B94" s="3" t="s">
        <v>357</v>
      </c>
      <c r="C94" s="13" t="s">
        <v>2635</v>
      </c>
      <c r="D94" s="6" t="s">
        <v>3688</v>
      </c>
      <c r="E94" s="3" t="s">
        <v>2638</v>
      </c>
      <c r="F94" s="21">
        <v>0.99988999999999995</v>
      </c>
      <c r="G94" s="3" t="s">
        <v>714</v>
      </c>
      <c r="H94" s="13" t="s">
        <v>741</v>
      </c>
      <c r="I94" s="27" t="s">
        <v>1771</v>
      </c>
      <c r="J94" s="3" t="s">
        <v>706</v>
      </c>
      <c r="K94" s="32" t="s">
        <v>1778</v>
      </c>
      <c r="L94" s="27" t="s">
        <v>2637</v>
      </c>
      <c r="M94" s="6" t="s">
        <v>2604</v>
      </c>
      <c r="N94" s="30" t="s">
        <v>3740</v>
      </c>
    </row>
    <row r="95" spans="1:14">
      <c r="A95" s="2">
        <v>235</v>
      </c>
      <c r="B95" s="3" t="s">
        <v>2640</v>
      </c>
      <c r="C95" s="13" t="s">
        <v>2635</v>
      </c>
      <c r="D95" s="6" t="s">
        <v>3688</v>
      </c>
      <c r="E95" s="3" t="s">
        <v>2638</v>
      </c>
      <c r="F95" s="21">
        <v>0.99988999999999995</v>
      </c>
      <c r="G95" s="3" t="s">
        <v>714</v>
      </c>
      <c r="H95" s="13" t="s">
        <v>741</v>
      </c>
      <c r="I95" s="27" t="s">
        <v>1771</v>
      </c>
      <c r="J95" s="13" t="s">
        <v>1755</v>
      </c>
      <c r="K95" s="34" t="s">
        <v>1775</v>
      </c>
      <c r="L95" s="27" t="s">
        <v>2637</v>
      </c>
      <c r="M95" s="6" t="s">
        <v>2604</v>
      </c>
      <c r="N95" s="30" t="s">
        <v>3740</v>
      </c>
    </row>
    <row r="96" spans="1:14">
      <c r="A96" s="2">
        <v>236</v>
      </c>
      <c r="B96" s="3" t="s">
        <v>2641</v>
      </c>
      <c r="C96" s="13" t="s">
        <v>2635</v>
      </c>
      <c r="D96" s="6" t="s">
        <v>3688</v>
      </c>
      <c r="E96" s="3" t="s">
        <v>2638</v>
      </c>
      <c r="F96" s="21">
        <v>0.99988699999999997</v>
      </c>
      <c r="G96" s="3" t="s">
        <v>714</v>
      </c>
      <c r="H96" s="13" t="s">
        <v>741</v>
      </c>
      <c r="I96" s="27" t="s">
        <v>1771</v>
      </c>
      <c r="J96" s="6" t="s">
        <v>1758</v>
      </c>
      <c r="K96" s="32" t="s">
        <v>1778</v>
      </c>
      <c r="L96" s="27" t="s">
        <v>2637</v>
      </c>
      <c r="M96" s="6" t="s">
        <v>2604</v>
      </c>
      <c r="N96" s="30" t="s">
        <v>3740</v>
      </c>
    </row>
    <row r="97" spans="1:14">
      <c r="A97" s="2">
        <v>237</v>
      </c>
      <c r="B97" s="3" t="s">
        <v>353</v>
      </c>
      <c r="C97" s="13" t="s">
        <v>2635</v>
      </c>
      <c r="D97" s="6" t="s">
        <v>3688</v>
      </c>
      <c r="E97" s="3" t="s">
        <v>2638</v>
      </c>
      <c r="F97" s="21">
        <v>0.99988999999999995</v>
      </c>
      <c r="G97" s="3" t="s">
        <v>714</v>
      </c>
      <c r="H97" s="13" t="s">
        <v>741</v>
      </c>
      <c r="I97" s="27" t="s">
        <v>1771</v>
      </c>
      <c r="J97" s="13" t="s">
        <v>1755</v>
      </c>
      <c r="K97" s="29" t="s">
        <v>1773</v>
      </c>
      <c r="L97" s="27" t="s">
        <v>2637</v>
      </c>
      <c r="M97" s="6" t="s">
        <v>2604</v>
      </c>
      <c r="N97" s="30" t="s">
        <v>3740</v>
      </c>
    </row>
    <row r="98" spans="1:14">
      <c r="A98" s="2">
        <v>252</v>
      </c>
      <c r="B98" s="3" t="s">
        <v>290</v>
      </c>
      <c r="C98" s="6" t="s">
        <v>746</v>
      </c>
      <c r="D98" s="6" t="s">
        <v>3688</v>
      </c>
      <c r="E98" s="3" t="s">
        <v>2642</v>
      </c>
      <c r="F98" s="21">
        <v>0.96683300000000005</v>
      </c>
      <c r="G98" s="3" t="s">
        <v>705</v>
      </c>
      <c r="H98" s="13" t="s">
        <v>741</v>
      </c>
      <c r="I98" s="27" t="s">
        <v>1771</v>
      </c>
      <c r="J98" s="3" t="s">
        <v>706</v>
      </c>
      <c r="K98" s="29" t="s">
        <v>1773</v>
      </c>
      <c r="L98" s="29" t="s">
        <v>688</v>
      </c>
      <c r="M98" s="6" t="s">
        <v>2604</v>
      </c>
      <c r="N98" s="30" t="s">
        <v>3740</v>
      </c>
    </row>
    <row r="99" spans="1:14">
      <c r="A99" s="2">
        <v>253</v>
      </c>
      <c r="B99" s="3" t="s">
        <v>275</v>
      </c>
      <c r="C99" s="6" t="s">
        <v>746</v>
      </c>
      <c r="D99" s="6" t="s">
        <v>3688</v>
      </c>
      <c r="E99" s="3" t="s">
        <v>2642</v>
      </c>
      <c r="F99" s="21">
        <v>0.98875900000000005</v>
      </c>
      <c r="G99" s="3" t="s">
        <v>706</v>
      </c>
      <c r="H99" s="13" t="s">
        <v>741</v>
      </c>
      <c r="I99" s="27" t="s">
        <v>1771</v>
      </c>
      <c r="J99" s="3" t="s">
        <v>706</v>
      </c>
      <c r="K99" s="29" t="s">
        <v>1773</v>
      </c>
      <c r="L99" s="29" t="s">
        <v>688</v>
      </c>
      <c r="M99" s="6" t="s">
        <v>2604</v>
      </c>
      <c r="N99" s="30" t="s">
        <v>3740</v>
      </c>
    </row>
    <row r="100" spans="1:14">
      <c r="A100" s="2">
        <v>254</v>
      </c>
      <c r="B100" s="3" t="s">
        <v>276</v>
      </c>
      <c r="C100" s="6" t="s">
        <v>746</v>
      </c>
      <c r="D100" s="13" t="s">
        <v>3690</v>
      </c>
      <c r="E100" s="3" t="s">
        <v>2642</v>
      </c>
      <c r="F100" s="21">
        <v>0.999888</v>
      </c>
      <c r="G100" s="3" t="s">
        <v>705</v>
      </c>
      <c r="H100" s="13" t="s">
        <v>741</v>
      </c>
      <c r="I100" s="27" t="s">
        <v>1771</v>
      </c>
      <c r="J100" s="13" t="s">
        <v>1755</v>
      </c>
      <c r="K100" s="29" t="s">
        <v>1773</v>
      </c>
      <c r="L100" s="29" t="s">
        <v>688</v>
      </c>
      <c r="M100" s="6" t="s">
        <v>2604</v>
      </c>
      <c r="N100" s="30" t="s">
        <v>3740</v>
      </c>
    </row>
    <row r="101" spans="1:14">
      <c r="A101" s="2">
        <v>255</v>
      </c>
      <c r="B101" s="3" t="s">
        <v>273</v>
      </c>
      <c r="C101" s="6" t="s">
        <v>746</v>
      </c>
      <c r="D101" s="6" t="s">
        <v>3688</v>
      </c>
      <c r="E101" s="3" t="s">
        <v>2642</v>
      </c>
      <c r="F101" s="21">
        <v>0.99988999999999995</v>
      </c>
      <c r="G101" s="3" t="s">
        <v>707</v>
      </c>
      <c r="H101" s="13" t="s">
        <v>741</v>
      </c>
      <c r="I101" s="27" t="s">
        <v>1771</v>
      </c>
      <c r="J101" s="3" t="s">
        <v>706</v>
      </c>
      <c r="K101" s="29" t="s">
        <v>1773</v>
      </c>
      <c r="L101" s="29" t="s">
        <v>688</v>
      </c>
      <c r="M101" s="6" t="s">
        <v>2604</v>
      </c>
      <c r="N101" s="30" t="s">
        <v>3740</v>
      </c>
    </row>
    <row r="102" spans="1:14">
      <c r="A102" s="2">
        <v>256</v>
      </c>
      <c r="B102" s="3" t="s">
        <v>272</v>
      </c>
      <c r="C102" s="6" t="s">
        <v>746</v>
      </c>
      <c r="D102" s="6" t="s">
        <v>3688</v>
      </c>
      <c r="E102" s="3" t="s">
        <v>2642</v>
      </c>
      <c r="F102" s="21">
        <v>0.95109699999999997</v>
      </c>
      <c r="G102" s="3" t="s">
        <v>705</v>
      </c>
      <c r="H102" s="13" t="s">
        <v>741</v>
      </c>
      <c r="I102" s="27" t="s">
        <v>1771</v>
      </c>
      <c r="J102" s="13" t="s">
        <v>1755</v>
      </c>
      <c r="K102" s="29" t="s">
        <v>1773</v>
      </c>
      <c r="L102" s="29" t="s">
        <v>688</v>
      </c>
      <c r="M102" s="13" t="s">
        <v>2606</v>
      </c>
      <c r="N102" s="30" t="s">
        <v>3740</v>
      </c>
    </row>
    <row r="103" spans="1:14">
      <c r="A103" s="2">
        <v>257</v>
      </c>
      <c r="B103" s="3" t="s">
        <v>277</v>
      </c>
      <c r="C103" s="6" t="s">
        <v>746</v>
      </c>
      <c r="D103" s="6" t="s">
        <v>3688</v>
      </c>
      <c r="E103" s="3" t="s">
        <v>2642</v>
      </c>
      <c r="F103" s="21">
        <v>0.99988999999999995</v>
      </c>
      <c r="G103" s="3" t="s">
        <v>2643</v>
      </c>
      <c r="H103" s="13" t="s">
        <v>741</v>
      </c>
      <c r="I103" s="27" t="s">
        <v>1771</v>
      </c>
      <c r="J103" s="13" t="s">
        <v>1755</v>
      </c>
      <c r="K103" s="29" t="s">
        <v>1773</v>
      </c>
      <c r="L103" s="29" t="s">
        <v>688</v>
      </c>
      <c r="M103" s="6" t="s">
        <v>2604</v>
      </c>
      <c r="N103" s="30" t="s">
        <v>3740</v>
      </c>
    </row>
    <row r="104" spans="1:14">
      <c r="A104" s="2">
        <v>258</v>
      </c>
      <c r="B104" s="3" t="s">
        <v>271</v>
      </c>
      <c r="C104" s="6" t="s">
        <v>746</v>
      </c>
      <c r="D104" s="6" t="s">
        <v>3688</v>
      </c>
      <c r="E104" s="3" t="s">
        <v>2642</v>
      </c>
      <c r="F104" s="21">
        <v>0.96393499999999999</v>
      </c>
      <c r="G104" s="3" t="s">
        <v>2643</v>
      </c>
      <c r="H104" s="13" t="s">
        <v>741</v>
      </c>
      <c r="I104" s="27" t="s">
        <v>1771</v>
      </c>
      <c r="J104" s="3" t="s">
        <v>706</v>
      </c>
      <c r="K104" s="29" t="s">
        <v>1773</v>
      </c>
      <c r="L104" s="29" t="s">
        <v>688</v>
      </c>
      <c r="M104" s="6" t="s">
        <v>2604</v>
      </c>
      <c r="N104" s="30" t="s">
        <v>3740</v>
      </c>
    </row>
    <row r="105" spans="1:14">
      <c r="A105" s="2">
        <v>275</v>
      </c>
      <c r="B105" s="3" t="s">
        <v>293</v>
      </c>
      <c r="C105" s="13" t="s">
        <v>747</v>
      </c>
      <c r="D105" s="6" t="s">
        <v>3688</v>
      </c>
      <c r="E105" s="3" t="s">
        <v>2644</v>
      </c>
      <c r="F105" s="21">
        <v>0.99988699999999997</v>
      </c>
      <c r="G105" s="3" t="s">
        <v>705</v>
      </c>
      <c r="H105" s="13" t="s">
        <v>741</v>
      </c>
      <c r="I105" s="29" t="s">
        <v>1770</v>
      </c>
      <c r="J105" s="13" t="s">
        <v>1755</v>
      </c>
      <c r="K105" s="29" t="s">
        <v>1773</v>
      </c>
      <c r="L105" s="27" t="s">
        <v>2637</v>
      </c>
      <c r="M105" s="6" t="s">
        <v>2604</v>
      </c>
      <c r="N105" s="31" t="s">
        <v>3741</v>
      </c>
    </row>
    <row r="106" spans="1:14">
      <c r="A106" s="2">
        <v>276</v>
      </c>
      <c r="B106" s="3" t="s">
        <v>309</v>
      </c>
      <c r="C106" s="13" t="s">
        <v>747</v>
      </c>
      <c r="D106" s="3" t="s">
        <v>706</v>
      </c>
      <c r="E106" s="3" t="s">
        <v>2644</v>
      </c>
      <c r="F106" s="21">
        <v>0.95737499999999998</v>
      </c>
      <c r="G106" s="3" t="s">
        <v>709</v>
      </c>
      <c r="H106" s="13" t="s">
        <v>741</v>
      </c>
      <c r="I106" s="29" t="s">
        <v>1770</v>
      </c>
      <c r="J106" s="3" t="s">
        <v>706</v>
      </c>
      <c r="K106" s="27" t="s">
        <v>1774</v>
      </c>
      <c r="L106" s="27" t="s">
        <v>2637</v>
      </c>
      <c r="M106" s="6" t="s">
        <v>2604</v>
      </c>
      <c r="N106" s="31" t="s">
        <v>3741</v>
      </c>
    </row>
    <row r="107" spans="1:14">
      <c r="A107" s="2">
        <v>277</v>
      </c>
      <c r="B107" s="3" t="s">
        <v>310</v>
      </c>
      <c r="C107" s="13" t="s">
        <v>747</v>
      </c>
      <c r="D107" s="26" t="s">
        <v>3689</v>
      </c>
      <c r="E107" s="3" t="s">
        <v>2644</v>
      </c>
      <c r="F107" s="21">
        <v>0.99988100000000002</v>
      </c>
      <c r="G107" s="3" t="s">
        <v>710</v>
      </c>
      <c r="H107" s="13" t="s">
        <v>741</v>
      </c>
      <c r="I107" s="29" t="s">
        <v>1770</v>
      </c>
      <c r="J107" s="3" t="s">
        <v>706</v>
      </c>
      <c r="K107" s="27" t="s">
        <v>1774</v>
      </c>
      <c r="L107" s="27" t="s">
        <v>2637</v>
      </c>
      <c r="M107" s="6" t="s">
        <v>2604</v>
      </c>
      <c r="N107" s="31" t="s">
        <v>3741</v>
      </c>
    </row>
    <row r="108" spans="1:14">
      <c r="A108" s="2">
        <v>278</v>
      </c>
      <c r="B108" s="3" t="s">
        <v>2645</v>
      </c>
      <c r="C108" s="13" t="s">
        <v>747</v>
      </c>
      <c r="D108" s="6" t="s">
        <v>3688</v>
      </c>
      <c r="E108" s="3" t="s">
        <v>2646</v>
      </c>
      <c r="F108" s="21">
        <v>0.97533899999999996</v>
      </c>
      <c r="G108" s="3" t="s">
        <v>2643</v>
      </c>
      <c r="H108" s="13" t="s">
        <v>741</v>
      </c>
      <c r="I108" s="29" t="s">
        <v>1770</v>
      </c>
      <c r="J108" s="3" t="s">
        <v>706</v>
      </c>
      <c r="K108" s="29" t="s">
        <v>1773</v>
      </c>
      <c r="L108" s="29" t="s">
        <v>688</v>
      </c>
      <c r="M108" s="6" t="s">
        <v>2604</v>
      </c>
      <c r="N108" s="31" t="s">
        <v>3741</v>
      </c>
    </row>
    <row r="109" spans="1:14">
      <c r="A109" s="2">
        <v>279</v>
      </c>
      <c r="B109" s="3" t="s">
        <v>292</v>
      </c>
      <c r="C109" s="13" t="s">
        <v>747</v>
      </c>
      <c r="D109" s="6" t="s">
        <v>3688</v>
      </c>
      <c r="E109" s="3" t="s">
        <v>2644</v>
      </c>
      <c r="F109" s="21">
        <v>0.99988999999999995</v>
      </c>
      <c r="G109" s="3" t="s">
        <v>708</v>
      </c>
      <c r="H109" s="13" t="s">
        <v>741</v>
      </c>
      <c r="I109" s="29" t="s">
        <v>1770</v>
      </c>
      <c r="J109" s="13" t="s">
        <v>1755</v>
      </c>
      <c r="K109" s="29" t="s">
        <v>1773</v>
      </c>
      <c r="L109" s="27" t="s">
        <v>2637</v>
      </c>
      <c r="M109" s="6" t="s">
        <v>2604</v>
      </c>
      <c r="N109" s="31" t="s">
        <v>3741</v>
      </c>
    </row>
    <row r="110" spans="1:14">
      <c r="A110" s="2">
        <v>280</v>
      </c>
      <c r="B110" s="3" t="s">
        <v>307</v>
      </c>
      <c r="C110" s="13" t="s">
        <v>747</v>
      </c>
      <c r="D110" s="6" t="s">
        <v>3688</v>
      </c>
      <c r="E110" s="3" t="s">
        <v>2644</v>
      </c>
      <c r="F110" s="21">
        <v>0.99988999999999995</v>
      </c>
      <c r="G110" s="3" t="s">
        <v>709</v>
      </c>
      <c r="H110" s="13" t="s">
        <v>741</v>
      </c>
      <c r="I110" s="29" t="s">
        <v>1770</v>
      </c>
      <c r="J110" s="13" t="s">
        <v>1755</v>
      </c>
      <c r="K110" s="29" t="s">
        <v>1773</v>
      </c>
      <c r="L110" s="27" t="s">
        <v>2637</v>
      </c>
      <c r="M110" s="6" t="s">
        <v>2604</v>
      </c>
      <c r="N110" s="31" t="s">
        <v>3741</v>
      </c>
    </row>
    <row r="111" spans="1:14">
      <c r="A111" s="2">
        <v>281</v>
      </c>
      <c r="B111" s="3" t="s">
        <v>291</v>
      </c>
      <c r="C111" s="13" t="s">
        <v>747</v>
      </c>
      <c r="D111" s="6" t="s">
        <v>3688</v>
      </c>
      <c r="E111" s="3" t="s">
        <v>2644</v>
      </c>
      <c r="F111" s="21">
        <v>0.99862399999999996</v>
      </c>
      <c r="G111" s="3" t="s">
        <v>705</v>
      </c>
      <c r="H111" s="13" t="s">
        <v>741</v>
      </c>
      <c r="I111" s="29" t="s">
        <v>1770</v>
      </c>
      <c r="J111" s="13" t="s">
        <v>1755</v>
      </c>
      <c r="K111" s="29" t="s">
        <v>1773</v>
      </c>
      <c r="L111" s="27" t="s">
        <v>2637</v>
      </c>
      <c r="M111" s="6" t="s">
        <v>2604</v>
      </c>
      <c r="N111" s="31" t="s">
        <v>3741</v>
      </c>
    </row>
    <row r="112" spans="1:14">
      <c r="A112" s="2">
        <v>295</v>
      </c>
      <c r="B112" s="3" t="s">
        <v>313</v>
      </c>
      <c r="C112" s="6" t="s">
        <v>2647</v>
      </c>
      <c r="D112" s="13" t="s">
        <v>3690</v>
      </c>
      <c r="E112" s="3" t="s">
        <v>2648</v>
      </c>
      <c r="F112" s="21">
        <v>0.97700799999999999</v>
      </c>
      <c r="G112" s="3" t="s">
        <v>709</v>
      </c>
      <c r="H112" s="13" t="s">
        <v>741</v>
      </c>
      <c r="I112" s="29" t="s">
        <v>1770</v>
      </c>
      <c r="J112" s="13" t="s">
        <v>1755</v>
      </c>
      <c r="K112" s="29" t="s">
        <v>1773</v>
      </c>
      <c r="L112" s="29" t="s">
        <v>688</v>
      </c>
      <c r="M112" s="6" t="s">
        <v>2604</v>
      </c>
      <c r="N112" s="31" t="s">
        <v>3741</v>
      </c>
    </row>
    <row r="113" spans="1:14">
      <c r="A113" s="2">
        <v>296</v>
      </c>
      <c r="B113" s="3" t="s">
        <v>319</v>
      </c>
      <c r="C113" s="6" t="s">
        <v>2647</v>
      </c>
      <c r="D113" s="6" t="s">
        <v>3688</v>
      </c>
      <c r="E113" s="3" t="s">
        <v>2648</v>
      </c>
      <c r="F113" s="21">
        <v>0.999884</v>
      </c>
      <c r="G113" s="3" t="s">
        <v>712</v>
      </c>
      <c r="H113" s="13" t="s">
        <v>741</v>
      </c>
      <c r="I113" s="29" t="s">
        <v>1770</v>
      </c>
      <c r="J113" s="3" t="s">
        <v>706</v>
      </c>
      <c r="K113" s="29" t="s">
        <v>1773</v>
      </c>
      <c r="L113" s="29" t="s">
        <v>688</v>
      </c>
      <c r="M113" s="6" t="s">
        <v>2604</v>
      </c>
      <c r="N113" s="31" t="s">
        <v>3741</v>
      </c>
    </row>
    <row r="114" spans="1:14">
      <c r="A114" s="2">
        <v>297</v>
      </c>
      <c r="B114" s="3" t="s">
        <v>318</v>
      </c>
      <c r="C114" s="6" t="s">
        <v>2647</v>
      </c>
      <c r="D114" s="26" t="s">
        <v>3689</v>
      </c>
      <c r="E114" s="3" t="s">
        <v>2648</v>
      </c>
      <c r="F114" s="21">
        <v>0.99988299999999997</v>
      </c>
      <c r="G114" s="3" t="s">
        <v>2649</v>
      </c>
      <c r="H114" s="13" t="s">
        <v>741</v>
      </c>
      <c r="I114" s="29" t="s">
        <v>1770</v>
      </c>
      <c r="J114" s="13" t="s">
        <v>1755</v>
      </c>
      <c r="K114" s="29" t="s">
        <v>1773</v>
      </c>
      <c r="L114" s="29" t="s">
        <v>688</v>
      </c>
      <c r="M114" s="13" t="s">
        <v>2606</v>
      </c>
      <c r="N114" s="31" t="s">
        <v>3741</v>
      </c>
    </row>
    <row r="115" spans="1:14">
      <c r="A115" s="2">
        <v>298</v>
      </c>
      <c r="B115" s="3" t="s">
        <v>317</v>
      </c>
      <c r="C115" s="6" t="s">
        <v>2647</v>
      </c>
      <c r="D115" s="13" t="s">
        <v>3690</v>
      </c>
      <c r="E115" s="3" t="s">
        <v>2648</v>
      </c>
      <c r="F115" s="21">
        <v>0.99988999999999995</v>
      </c>
      <c r="G115" s="3" t="s">
        <v>709</v>
      </c>
      <c r="H115" s="13" t="s">
        <v>741</v>
      </c>
      <c r="I115" s="29" t="s">
        <v>1770</v>
      </c>
      <c r="J115" s="13" t="s">
        <v>1755</v>
      </c>
      <c r="K115" s="29" t="s">
        <v>1773</v>
      </c>
      <c r="L115" s="29" t="s">
        <v>688</v>
      </c>
      <c r="M115" s="13" t="s">
        <v>2606</v>
      </c>
      <c r="N115" s="31" t="s">
        <v>3741</v>
      </c>
    </row>
    <row r="116" spans="1:14">
      <c r="A116" s="2">
        <v>299</v>
      </c>
      <c r="B116" s="3" t="s">
        <v>315</v>
      </c>
      <c r="C116" s="6" t="s">
        <v>2647</v>
      </c>
      <c r="D116" s="6" t="s">
        <v>3688</v>
      </c>
      <c r="E116" s="3" t="s">
        <v>2648</v>
      </c>
      <c r="F116" s="21">
        <v>0.97237200000000001</v>
      </c>
      <c r="G116" s="3" t="s">
        <v>2649</v>
      </c>
      <c r="H116" s="13" t="s">
        <v>741</v>
      </c>
      <c r="I116" s="29" t="s">
        <v>1770</v>
      </c>
      <c r="J116" s="3" t="s">
        <v>1756</v>
      </c>
      <c r="K116" s="27" t="s">
        <v>1774</v>
      </c>
      <c r="L116" s="29" t="s">
        <v>688</v>
      </c>
      <c r="M116" s="13" t="s">
        <v>2606</v>
      </c>
      <c r="N116" s="31" t="s">
        <v>3741</v>
      </c>
    </row>
    <row r="117" spans="1:14">
      <c r="A117" s="2">
        <v>300</v>
      </c>
      <c r="B117" s="3" t="s">
        <v>312</v>
      </c>
      <c r="C117" s="6" t="s">
        <v>2647</v>
      </c>
      <c r="D117" s="13" t="s">
        <v>3690</v>
      </c>
      <c r="E117" s="3" t="s">
        <v>2648</v>
      </c>
      <c r="F117" s="21">
        <v>0.99988999999999995</v>
      </c>
      <c r="G117" s="3" t="s">
        <v>712</v>
      </c>
      <c r="H117" s="13" t="s">
        <v>741</v>
      </c>
      <c r="I117" s="29" t="s">
        <v>1770</v>
      </c>
      <c r="J117" s="13" t="s">
        <v>1755</v>
      </c>
      <c r="K117" s="29" t="s">
        <v>1773</v>
      </c>
      <c r="L117" s="29" t="s">
        <v>688</v>
      </c>
      <c r="M117" s="13" t="s">
        <v>2606</v>
      </c>
      <c r="N117" s="31" t="s">
        <v>3741</v>
      </c>
    </row>
    <row r="118" spans="1:14">
      <c r="A118" s="2">
        <v>301</v>
      </c>
      <c r="B118" s="3" t="s">
        <v>314</v>
      </c>
      <c r="C118" s="6" t="s">
        <v>2647</v>
      </c>
      <c r="D118" s="13" t="s">
        <v>3690</v>
      </c>
      <c r="E118" s="3" t="s">
        <v>2648</v>
      </c>
      <c r="F118" s="21">
        <v>0.99988999999999995</v>
      </c>
      <c r="G118" s="3" t="s">
        <v>712</v>
      </c>
      <c r="H118" s="13" t="s">
        <v>741</v>
      </c>
      <c r="I118" s="29" t="s">
        <v>1770</v>
      </c>
      <c r="J118" s="13" t="s">
        <v>1755</v>
      </c>
      <c r="K118" s="27" t="s">
        <v>1774</v>
      </c>
      <c r="L118" s="29" t="s">
        <v>688</v>
      </c>
      <c r="M118" s="6" t="s">
        <v>2604</v>
      </c>
      <c r="N118" s="31" t="s">
        <v>3741</v>
      </c>
    </row>
    <row r="119" spans="1:14">
      <c r="A119" s="2">
        <v>302</v>
      </c>
      <c r="B119" s="3" t="s">
        <v>316</v>
      </c>
      <c r="C119" s="6" t="s">
        <v>2647</v>
      </c>
      <c r="D119" s="13" t="s">
        <v>3690</v>
      </c>
      <c r="E119" s="3" t="s">
        <v>2648</v>
      </c>
      <c r="F119" s="21">
        <v>0.99069099999999999</v>
      </c>
      <c r="G119" s="3" t="s">
        <v>713</v>
      </c>
      <c r="H119" s="13" t="s">
        <v>741</v>
      </c>
      <c r="I119" s="29" t="s">
        <v>1770</v>
      </c>
      <c r="J119" s="3" t="s">
        <v>1756</v>
      </c>
      <c r="K119" s="27" t="s">
        <v>1774</v>
      </c>
      <c r="L119" s="29" t="s">
        <v>688</v>
      </c>
      <c r="M119" s="6" t="s">
        <v>2604</v>
      </c>
      <c r="N119" s="31" t="s">
        <v>3741</v>
      </c>
    </row>
    <row r="120" spans="1:14">
      <c r="A120" s="2">
        <v>1</v>
      </c>
      <c r="B120" s="3" t="s">
        <v>132</v>
      </c>
      <c r="C120" s="6" t="s">
        <v>750</v>
      </c>
      <c r="D120" s="6" t="s">
        <v>3688</v>
      </c>
      <c r="E120" s="3" t="s">
        <v>3661</v>
      </c>
      <c r="F120" s="21">
        <v>0.45680199999999999</v>
      </c>
      <c r="G120" s="3" t="s">
        <v>723</v>
      </c>
      <c r="H120" s="6" t="s">
        <v>740</v>
      </c>
      <c r="I120" s="27" t="s">
        <v>1771</v>
      </c>
      <c r="J120" s="6" t="s">
        <v>1758</v>
      </c>
      <c r="K120" s="28" t="s">
        <v>1777</v>
      </c>
      <c r="L120" s="29" t="s">
        <v>688</v>
      </c>
      <c r="M120" s="6" t="s">
        <v>2604</v>
      </c>
      <c r="N120" s="3"/>
    </row>
    <row r="121" spans="1:14">
      <c r="A121" s="2">
        <v>2</v>
      </c>
      <c r="B121" s="3" t="s">
        <v>124</v>
      </c>
      <c r="C121" s="6" t="s">
        <v>750</v>
      </c>
      <c r="D121" s="26" t="s">
        <v>3697</v>
      </c>
      <c r="E121" s="3" t="s">
        <v>3661</v>
      </c>
      <c r="F121" s="21">
        <v>0.50986500000000001</v>
      </c>
      <c r="G121" s="3" t="s">
        <v>724</v>
      </c>
      <c r="H121" s="6" t="s">
        <v>740</v>
      </c>
      <c r="I121" s="27" t="s">
        <v>1771</v>
      </c>
      <c r="J121" s="6" t="s">
        <v>1758</v>
      </c>
      <c r="K121" s="28" t="s">
        <v>1777</v>
      </c>
      <c r="L121" s="29" t="s">
        <v>688</v>
      </c>
      <c r="M121" s="6" t="s">
        <v>2604</v>
      </c>
      <c r="N121" s="3"/>
    </row>
    <row r="122" spans="1:14">
      <c r="A122" s="2">
        <v>3</v>
      </c>
      <c r="B122" s="3" t="s">
        <v>122</v>
      </c>
      <c r="C122" s="6" t="s">
        <v>750</v>
      </c>
      <c r="D122" s="26" t="s">
        <v>3689</v>
      </c>
      <c r="E122" s="3" t="s">
        <v>3661</v>
      </c>
      <c r="F122" s="21">
        <v>0.50612299999999999</v>
      </c>
      <c r="G122" s="3" t="s">
        <v>721</v>
      </c>
      <c r="H122" s="6" t="s">
        <v>740</v>
      </c>
      <c r="I122" s="27" t="s">
        <v>1771</v>
      </c>
      <c r="J122" s="3" t="s">
        <v>706</v>
      </c>
      <c r="K122" s="28" t="s">
        <v>1777</v>
      </c>
      <c r="L122" s="29" t="s">
        <v>688</v>
      </c>
      <c r="M122" s="6" t="s">
        <v>2604</v>
      </c>
      <c r="N122" s="3"/>
    </row>
    <row r="123" spans="1:14">
      <c r="A123" s="2">
        <v>4</v>
      </c>
      <c r="B123" s="3" t="s">
        <v>125</v>
      </c>
      <c r="C123" s="6" t="s">
        <v>750</v>
      </c>
      <c r="D123" s="13" t="s">
        <v>3690</v>
      </c>
      <c r="E123" s="3" t="s">
        <v>3661</v>
      </c>
      <c r="F123" s="21">
        <v>0.52117400000000003</v>
      </c>
      <c r="G123" s="3" t="s">
        <v>725</v>
      </c>
      <c r="H123" s="6" t="s">
        <v>740</v>
      </c>
      <c r="I123" s="27" t="s">
        <v>1771</v>
      </c>
      <c r="J123" s="6" t="s">
        <v>1758</v>
      </c>
      <c r="K123" s="28" t="s">
        <v>1777</v>
      </c>
      <c r="L123" s="29" t="s">
        <v>688</v>
      </c>
      <c r="M123" s="6" t="s">
        <v>2604</v>
      </c>
      <c r="N123" s="3"/>
    </row>
    <row r="124" spans="1:14">
      <c r="A124" s="2">
        <v>5</v>
      </c>
      <c r="B124" s="3" t="s">
        <v>129</v>
      </c>
      <c r="C124" s="6" t="s">
        <v>750</v>
      </c>
      <c r="D124" s="13" t="s">
        <v>3690</v>
      </c>
      <c r="E124" s="3" t="s">
        <v>3661</v>
      </c>
      <c r="F124" s="21">
        <v>0.52403200000000005</v>
      </c>
      <c r="G124" s="3" t="s">
        <v>745</v>
      </c>
      <c r="H124" s="6" t="s">
        <v>740</v>
      </c>
      <c r="I124" s="27" t="s">
        <v>1771</v>
      </c>
      <c r="J124" s="6" t="s">
        <v>1758</v>
      </c>
      <c r="K124" s="28" t="s">
        <v>1777</v>
      </c>
      <c r="L124" s="29" t="s">
        <v>688</v>
      </c>
      <c r="M124" s="6" t="s">
        <v>2604</v>
      </c>
      <c r="N124" s="3"/>
    </row>
    <row r="125" spans="1:14">
      <c r="A125" s="2">
        <v>6</v>
      </c>
      <c r="B125" s="3" t="s">
        <v>118</v>
      </c>
      <c r="C125" s="6" t="s">
        <v>750</v>
      </c>
      <c r="D125" s="6" t="s">
        <v>3694</v>
      </c>
      <c r="E125" s="3" t="s">
        <v>3661</v>
      </c>
      <c r="F125" s="21">
        <v>0.47954599999999997</v>
      </c>
      <c r="G125" s="3" t="s">
        <v>726</v>
      </c>
      <c r="H125" s="6" t="s">
        <v>740</v>
      </c>
      <c r="I125" s="27" t="s">
        <v>1771</v>
      </c>
      <c r="J125" s="3" t="s">
        <v>706</v>
      </c>
      <c r="K125" s="28" t="s">
        <v>1777</v>
      </c>
      <c r="L125" s="29" t="s">
        <v>688</v>
      </c>
      <c r="M125" s="6" t="s">
        <v>2604</v>
      </c>
      <c r="N125" s="3"/>
    </row>
    <row r="126" spans="1:14">
      <c r="A126" s="2">
        <v>7</v>
      </c>
      <c r="B126" s="3" t="s">
        <v>123</v>
      </c>
      <c r="C126" s="6" t="s">
        <v>750</v>
      </c>
      <c r="D126" s="6" t="s">
        <v>3688</v>
      </c>
      <c r="E126" s="3" t="s">
        <v>3661</v>
      </c>
      <c r="F126" s="21">
        <v>0.50247699999999995</v>
      </c>
      <c r="G126" s="3" t="s">
        <v>706</v>
      </c>
      <c r="H126" s="6" t="s">
        <v>740</v>
      </c>
      <c r="I126" s="27" t="s">
        <v>1771</v>
      </c>
      <c r="J126" s="3" t="s">
        <v>706</v>
      </c>
      <c r="K126" s="28" t="s">
        <v>1777</v>
      </c>
      <c r="L126" s="29" t="s">
        <v>688</v>
      </c>
      <c r="M126" s="6" t="s">
        <v>2604</v>
      </c>
      <c r="N126" s="3"/>
    </row>
    <row r="127" spans="1:14">
      <c r="A127" s="2">
        <v>8</v>
      </c>
      <c r="B127" s="3" t="s">
        <v>3695</v>
      </c>
      <c r="C127" s="6" t="s">
        <v>750</v>
      </c>
      <c r="D127" s="6" t="s">
        <v>3688</v>
      </c>
      <c r="E127" s="3" t="s">
        <v>3661</v>
      </c>
      <c r="F127" s="21">
        <v>0.49885000000000002</v>
      </c>
      <c r="G127" s="3" t="s">
        <v>713</v>
      </c>
      <c r="H127" s="6" t="s">
        <v>740</v>
      </c>
      <c r="I127" s="27" t="s">
        <v>1771</v>
      </c>
      <c r="J127" s="3" t="s">
        <v>706</v>
      </c>
      <c r="K127" s="28" t="s">
        <v>1777</v>
      </c>
      <c r="L127" s="29" t="s">
        <v>688</v>
      </c>
      <c r="M127" s="6" t="s">
        <v>2604</v>
      </c>
      <c r="N127" s="3"/>
    </row>
    <row r="128" spans="1:14">
      <c r="A128" s="2">
        <v>9</v>
      </c>
      <c r="B128" s="3" t="s">
        <v>128</v>
      </c>
      <c r="C128" s="6" t="s">
        <v>750</v>
      </c>
      <c r="D128" s="13" t="s">
        <v>3690</v>
      </c>
      <c r="E128" s="3" t="s">
        <v>3661</v>
      </c>
      <c r="F128" s="21">
        <v>0.48798200000000003</v>
      </c>
      <c r="G128" s="3" t="s">
        <v>713</v>
      </c>
      <c r="H128" s="6" t="s">
        <v>740</v>
      </c>
      <c r="I128" s="27" t="s">
        <v>1771</v>
      </c>
      <c r="J128" s="6" t="s">
        <v>1758</v>
      </c>
      <c r="K128" s="28" t="s">
        <v>1777</v>
      </c>
      <c r="L128" s="29" t="s">
        <v>688</v>
      </c>
      <c r="M128" s="6" t="s">
        <v>2604</v>
      </c>
      <c r="N128" s="3"/>
    </row>
    <row r="129" spans="1:14">
      <c r="A129" s="2">
        <v>10</v>
      </c>
      <c r="B129" s="3" t="s">
        <v>130</v>
      </c>
      <c r="C129" s="6" t="s">
        <v>750</v>
      </c>
      <c r="D129" s="26" t="s">
        <v>3689</v>
      </c>
      <c r="E129" s="3" t="s">
        <v>3661</v>
      </c>
      <c r="F129" s="21">
        <v>0.50646999999999998</v>
      </c>
      <c r="G129" s="3" t="s">
        <v>717</v>
      </c>
      <c r="H129" s="6" t="s">
        <v>740</v>
      </c>
      <c r="I129" s="27" t="s">
        <v>1771</v>
      </c>
      <c r="J129" s="6" t="s">
        <v>1758</v>
      </c>
      <c r="K129" s="28" t="s">
        <v>1777</v>
      </c>
      <c r="L129" s="29" t="s">
        <v>688</v>
      </c>
      <c r="M129" s="6" t="s">
        <v>2604</v>
      </c>
      <c r="N129" s="3"/>
    </row>
    <row r="130" spans="1:14">
      <c r="A130" s="2">
        <v>11</v>
      </c>
      <c r="B130" s="3" t="s">
        <v>120</v>
      </c>
      <c r="C130" s="6" t="s">
        <v>750</v>
      </c>
      <c r="D130" s="26" t="s">
        <v>3689</v>
      </c>
      <c r="E130" s="3" t="s">
        <v>3661</v>
      </c>
      <c r="F130" s="21">
        <v>0.47870800000000002</v>
      </c>
      <c r="G130" s="3" t="s">
        <v>706</v>
      </c>
      <c r="H130" s="6" t="s">
        <v>740</v>
      </c>
      <c r="I130" s="27" t="s">
        <v>1771</v>
      </c>
      <c r="J130" s="3" t="s">
        <v>706</v>
      </c>
      <c r="K130" s="28" t="s">
        <v>1777</v>
      </c>
      <c r="L130" s="29" t="s">
        <v>688</v>
      </c>
      <c r="M130" s="6" t="s">
        <v>2604</v>
      </c>
      <c r="N130" s="3"/>
    </row>
    <row r="131" spans="1:14">
      <c r="A131" s="2">
        <v>18</v>
      </c>
      <c r="B131" s="3" t="s">
        <v>101</v>
      </c>
      <c r="C131" s="13" t="s">
        <v>2605</v>
      </c>
      <c r="D131" s="6" t="s">
        <v>3688</v>
      </c>
      <c r="E131" s="3" t="s">
        <v>3661</v>
      </c>
      <c r="F131" s="21">
        <v>0.85360499999999995</v>
      </c>
      <c r="G131" s="3" t="s">
        <v>715</v>
      </c>
      <c r="H131" s="6" t="s">
        <v>740</v>
      </c>
      <c r="I131" s="27" t="s">
        <v>1771</v>
      </c>
      <c r="J131" s="3" t="s">
        <v>706</v>
      </c>
      <c r="K131" s="3" t="s">
        <v>758</v>
      </c>
      <c r="L131" s="29" t="s">
        <v>688</v>
      </c>
      <c r="M131" s="6" t="s">
        <v>2604</v>
      </c>
      <c r="N131" s="3"/>
    </row>
    <row r="132" spans="1:14">
      <c r="A132" s="2">
        <v>19</v>
      </c>
      <c r="B132" s="3" t="s">
        <v>106</v>
      </c>
      <c r="C132" s="13" t="s">
        <v>2605</v>
      </c>
      <c r="D132" s="6" t="s">
        <v>3688</v>
      </c>
      <c r="E132" s="3" t="s">
        <v>3661</v>
      </c>
      <c r="F132" s="21">
        <v>0.89422299999999999</v>
      </c>
      <c r="G132" s="3" t="s">
        <v>716</v>
      </c>
      <c r="H132" s="6" t="s">
        <v>740</v>
      </c>
      <c r="I132" s="27" t="s">
        <v>1771</v>
      </c>
      <c r="J132" s="6" t="s">
        <v>1758</v>
      </c>
      <c r="K132" s="3" t="s">
        <v>758</v>
      </c>
      <c r="L132" s="29" t="s">
        <v>688</v>
      </c>
      <c r="M132" s="13" t="s">
        <v>2606</v>
      </c>
      <c r="N132" s="3"/>
    </row>
    <row r="133" spans="1:14">
      <c r="A133" s="2">
        <v>20</v>
      </c>
      <c r="B133" s="3" t="s">
        <v>98</v>
      </c>
      <c r="C133" s="13" t="s">
        <v>2605</v>
      </c>
      <c r="D133" s="13" t="s">
        <v>3690</v>
      </c>
      <c r="E133" s="3" t="s">
        <v>3661</v>
      </c>
      <c r="F133" s="21">
        <v>0.91579999999999995</v>
      </c>
      <c r="G133" s="3" t="s">
        <v>717</v>
      </c>
      <c r="H133" s="6" t="s">
        <v>740</v>
      </c>
      <c r="I133" s="27" t="s">
        <v>1771</v>
      </c>
      <c r="J133" s="6" t="s">
        <v>1758</v>
      </c>
      <c r="K133" s="3" t="s">
        <v>758</v>
      </c>
      <c r="L133" s="29" t="s">
        <v>688</v>
      </c>
      <c r="M133" s="13" t="s">
        <v>2606</v>
      </c>
      <c r="N133" s="3"/>
    </row>
    <row r="134" spans="1:14">
      <c r="A134" s="2">
        <v>21</v>
      </c>
      <c r="B134" s="3" t="s">
        <v>113</v>
      </c>
      <c r="C134" s="13" t="s">
        <v>2605</v>
      </c>
      <c r="D134" s="6" t="s">
        <v>3688</v>
      </c>
      <c r="E134" s="3" t="s">
        <v>3661</v>
      </c>
      <c r="F134" s="21">
        <v>0.92380600000000002</v>
      </c>
      <c r="G134" s="3" t="s">
        <v>716</v>
      </c>
      <c r="H134" s="6" t="s">
        <v>740</v>
      </c>
      <c r="I134" s="27" t="s">
        <v>1771</v>
      </c>
      <c r="J134" s="3" t="s">
        <v>706</v>
      </c>
      <c r="K134" s="32" t="s">
        <v>1778</v>
      </c>
      <c r="L134" s="29" t="s">
        <v>688</v>
      </c>
      <c r="M134" s="6" t="s">
        <v>2604</v>
      </c>
      <c r="N134" s="3"/>
    </row>
    <row r="135" spans="1:14">
      <c r="A135" s="2">
        <v>22</v>
      </c>
      <c r="B135" s="3" t="s">
        <v>115</v>
      </c>
      <c r="C135" s="13" t="s">
        <v>2605</v>
      </c>
      <c r="D135" s="6" t="s">
        <v>3688</v>
      </c>
      <c r="E135" s="3" t="s">
        <v>3661</v>
      </c>
      <c r="F135" s="21">
        <v>0.90743200000000002</v>
      </c>
      <c r="G135" s="3" t="s">
        <v>718</v>
      </c>
      <c r="H135" s="6" t="s">
        <v>740</v>
      </c>
      <c r="I135" s="27" t="s">
        <v>1771</v>
      </c>
      <c r="J135" s="6" t="s">
        <v>1758</v>
      </c>
      <c r="K135" s="3" t="s">
        <v>758</v>
      </c>
      <c r="L135" s="29" t="s">
        <v>688</v>
      </c>
      <c r="M135" s="6" t="s">
        <v>2604</v>
      </c>
      <c r="N135" s="3"/>
    </row>
    <row r="136" spans="1:14">
      <c r="A136" s="2">
        <v>23</v>
      </c>
      <c r="B136" s="3" t="s">
        <v>100</v>
      </c>
      <c r="C136" s="13" t="s">
        <v>2605</v>
      </c>
      <c r="D136" s="6" t="s">
        <v>3688</v>
      </c>
      <c r="E136" s="3" t="s">
        <v>3661</v>
      </c>
      <c r="F136" s="21">
        <v>0.93110300000000001</v>
      </c>
      <c r="G136" s="3" t="s">
        <v>716</v>
      </c>
      <c r="H136" s="6" t="s">
        <v>740</v>
      </c>
      <c r="I136" s="27" t="s">
        <v>1771</v>
      </c>
      <c r="J136" s="3" t="s">
        <v>706</v>
      </c>
      <c r="K136" s="3" t="s">
        <v>758</v>
      </c>
      <c r="L136" s="29" t="s">
        <v>688</v>
      </c>
      <c r="M136" s="6" t="s">
        <v>2604</v>
      </c>
      <c r="N136" s="3"/>
    </row>
    <row r="137" spans="1:14">
      <c r="A137" s="2">
        <v>24</v>
      </c>
      <c r="B137" s="3" t="s">
        <v>109</v>
      </c>
      <c r="C137" s="13" t="s">
        <v>2605</v>
      </c>
      <c r="D137" s="6" t="s">
        <v>3688</v>
      </c>
      <c r="E137" s="3" t="s">
        <v>3661</v>
      </c>
      <c r="F137" s="21">
        <v>0.92233799999999999</v>
      </c>
      <c r="G137" s="3" t="s">
        <v>716</v>
      </c>
      <c r="H137" s="6" t="s">
        <v>740</v>
      </c>
      <c r="I137" s="27" t="s">
        <v>1771</v>
      </c>
      <c r="J137" s="6" t="s">
        <v>1758</v>
      </c>
      <c r="K137" s="32" t="s">
        <v>1778</v>
      </c>
      <c r="L137" s="29" t="s">
        <v>688</v>
      </c>
      <c r="M137" s="13" t="s">
        <v>2606</v>
      </c>
      <c r="N137" s="3"/>
    </row>
    <row r="138" spans="1:14">
      <c r="A138" s="2">
        <v>25</v>
      </c>
      <c r="B138" s="3" t="s">
        <v>110</v>
      </c>
      <c r="C138" s="13" t="s">
        <v>2605</v>
      </c>
      <c r="D138" s="6" t="s">
        <v>3688</v>
      </c>
      <c r="E138" s="3" t="s">
        <v>3661</v>
      </c>
      <c r="F138" s="21">
        <v>0.971217</v>
      </c>
      <c r="G138" s="3" t="s">
        <v>716</v>
      </c>
      <c r="H138" s="6" t="s">
        <v>740</v>
      </c>
      <c r="I138" s="27" t="s">
        <v>1771</v>
      </c>
      <c r="J138" s="6" t="s">
        <v>1758</v>
      </c>
      <c r="K138" s="3" t="s">
        <v>758</v>
      </c>
      <c r="L138" s="29" t="s">
        <v>688</v>
      </c>
      <c r="M138" s="13" t="s">
        <v>2606</v>
      </c>
      <c r="N138" s="3"/>
    </row>
    <row r="139" spans="1:14">
      <c r="A139" s="2">
        <v>26</v>
      </c>
      <c r="B139" s="3" t="s">
        <v>116</v>
      </c>
      <c r="C139" s="13" t="s">
        <v>2605</v>
      </c>
      <c r="D139" s="6" t="s">
        <v>3688</v>
      </c>
      <c r="E139" s="3" t="s">
        <v>3661</v>
      </c>
      <c r="F139" s="21">
        <v>0.90137800000000001</v>
      </c>
      <c r="G139" s="3" t="s">
        <v>718</v>
      </c>
      <c r="H139" s="6" t="s">
        <v>740</v>
      </c>
      <c r="I139" s="27" t="s">
        <v>1771</v>
      </c>
      <c r="J139" s="6" t="s">
        <v>1758</v>
      </c>
      <c r="K139" s="3" t="s">
        <v>758</v>
      </c>
      <c r="L139" s="29" t="s">
        <v>688</v>
      </c>
      <c r="M139" s="6" t="s">
        <v>2604</v>
      </c>
      <c r="N139" s="3"/>
    </row>
    <row r="140" spans="1:14">
      <c r="A140" s="2">
        <v>27</v>
      </c>
      <c r="B140" s="3" t="s">
        <v>112</v>
      </c>
      <c r="C140" s="13" t="s">
        <v>2605</v>
      </c>
      <c r="D140" s="6" t="s">
        <v>3688</v>
      </c>
      <c r="E140" s="3" t="s">
        <v>3661</v>
      </c>
      <c r="F140" s="21">
        <v>0.92052500000000004</v>
      </c>
      <c r="G140" s="3" t="s">
        <v>716</v>
      </c>
      <c r="H140" s="6" t="s">
        <v>740</v>
      </c>
      <c r="I140" s="27" t="s">
        <v>1771</v>
      </c>
      <c r="J140" s="3" t="s">
        <v>706</v>
      </c>
      <c r="K140" s="32" t="s">
        <v>1778</v>
      </c>
      <c r="L140" s="29" t="s">
        <v>688</v>
      </c>
      <c r="M140" s="6" t="s">
        <v>2604</v>
      </c>
      <c r="N140" s="3"/>
    </row>
    <row r="141" spans="1:14">
      <c r="A141" s="2">
        <v>28</v>
      </c>
      <c r="B141" s="3" t="s">
        <v>104</v>
      </c>
      <c r="C141" s="13" t="s">
        <v>2605</v>
      </c>
      <c r="D141" s="6" t="s">
        <v>3688</v>
      </c>
      <c r="E141" s="3" t="s">
        <v>3661</v>
      </c>
      <c r="F141" s="21">
        <v>0.90040699999999996</v>
      </c>
      <c r="G141" s="3" t="s">
        <v>716</v>
      </c>
      <c r="H141" s="6" t="s">
        <v>740</v>
      </c>
      <c r="I141" s="27" t="s">
        <v>1771</v>
      </c>
      <c r="J141" s="6" t="s">
        <v>1758</v>
      </c>
      <c r="K141" s="3" t="s">
        <v>758</v>
      </c>
      <c r="L141" s="29" t="s">
        <v>688</v>
      </c>
      <c r="M141" s="13" t="s">
        <v>2606</v>
      </c>
      <c r="N141" s="3"/>
    </row>
    <row r="142" spans="1:14">
      <c r="A142" s="2">
        <v>29</v>
      </c>
      <c r="B142" s="3" t="s">
        <v>114</v>
      </c>
      <c r="C142" s="13" t="s">
        <v>2605</v>
      </c>
      <c r="D142" s="6" t="s">
        <v>3688</v>
      </c>
      <c r="E142" s="3" t="s">
        <v>3661</v>
      </c>
      <c r="F142" s="21">
        <v>0.81151099999999998</v>
      </c>
      <c r="G142" s="3" t="s">
        <v>715</v>
      </c>
      <c r="H142" s="6" t="s">
        <v>740</v>
      </c>
      <c r="I142" s="27" t="s">
        <v>1771</v>
      </c>
      <c r="J142" s="6" t="s">
        <v>1758</v>
      </c>
      <c r="K142" s="3" t="s">
        <v>758</v>
      </c>
      <c r="L142" s="29" t="s">
        <v>688</v>
      </c>
      <c r="M142" s="6" t="s">
        <v>2604</v>
      </c>
      <c r="N142" s="3"/>
    </row>
    <row r="143" spans="1:14">
      <c r="A143" s="2">
        <v>30</v>
      </c>
      <c r="B143" s="3" t="s">
        <v>99</v>
      </c>
      <c r="C143" s="13" t="s">
        <v>2605</v>
      </c>
      <c r="D143" s="13" t="s">
        <v>3690</v>
      </c>
      <c r="E143" s="3" t="s">
        <v>3661</v>
      </c>
      <c r="F143" s="21">
        <v>0.88047200000000003</v>
      </c>
      <c r="G143" s="3" t="s">
        <v>706</v>
      </c>
      <c r="H143" s="6" t="s">
        <v>740</v>
      </c>
      <c r="I143" s="27" t="s">
        <v>1771</v>
      </c>
      <c r="J143" s="6" t="s">
        <v>1758</v>
      </c>
      <c r="K143" s="32" t="s">
        <v>1778</v>
      </c>
      <c r="L143" s="29" t="s">
        <v>688</v>
      </c>
      <c r="M143" s="13" t="s">
        <v>2606</v>
      </c>
      <c r="N143" s="3"/>
    </row>
    <row r="144" spans="1:14">
      <c r="A144" s="2">
        <v>31</v>
      </c>
      <c r="B144" s="3" t="s">
        <v>97</v>
      </c>
      <c r="C144" s="13" t="s">
        <v>2605</v>
      </c>
      <c r="D144" s="6" t="s">
        <v>3688</v>
      </c>
      <c r="E144" s="3" t="s">
        <v>3661</v>
      </c>
      <c r="F144" s="21">
        <v>0.92823</v>
      </c>
      <c r="G144" s="3" t="s">
        <v>718</v>
      </c>
      <c r="H144" s="6" t="s">
        <v>740</v>
      </c>
      <c r="I144" s="27" t="s">
        <v>1771</v>
      </c>
      <c r="J144" s="6" t="s">
        <v>1758</v>
      </c>
      <c r="K144" s="3" t="s">
        <v>758</v>
      </c>
      <c r="L144" s="29" t="s">
        <v>688</v>
      </c>
      <c r="M144" s="6" t="s">
        <v>2604</v>
      </c>
      <c r="N144" s="3"/>
    </row>
    <row r="145" spans="1:14">
      <c r="A145" s="2">
        <v>42</v>
      </c>
      <c r="B145" s="3" t="s">
        <v>155</v>
      </c>
      <c r="C145" s="6" t="s">
        <v>748</v>
      </c>
      <c r="D145" s="6" t="s">
        <v>3688</v>
      </c>
      <c r="E145" s="3" t="s">
        <v>3661</v>
      </c>
      <c r="F145" s="21">
        <v>0.95927399999999996</v>
      </c>
      <c r="G145" s="3" t="s">
        <v>719</v>
      </c>
      <c r="H145" s="6" t="s">
        <v>740</v>
      </c>
      <c r="I145" s="27" t="s">
        <v>1771</v>
      </c>
      <c r="J145" s="6" t="s">
        <v>1758</v>
      </c>
      <c r="K145" s="3" t="s">
        <v>758</v>
      </c>
      <c r="L145" s="29" t="s">
        <v>688</v>
      </c>
      <c r="M145" s="6" t="s">
        <v>2604</v>
      </c>
      <c r="N145" s="3"/>
    </row>
    <row r="146" spans="1:14">
      <c r="A146" s="2">
        <v>43</v>
      </c>
      <c r="B146" s="3" t="s">
        <v>173</v>
      </c>
      <c r="C146" s="6" t="s">
        <v>748</v>
      </c>
      <c r="D146" s="6" t="s">
        <v>3688</v>
      </c>
      <c r="E146" s="3" t="s">
        <v>3661</v>
      </c>
      <c r="F146" s="21">
        <v>0.89217100000000005</v>
      </c>
      <c r="G146" s="3" t="s">
        <v>719</v>
      </c>
      <c r="H146" s="6" t="s">
        <v>740</v>
      </c>
      <c r="I146" s="27" t="s">
        <v>1771</v>
      </c>
      <c r="J146" s="6" t="s">
        <v>1758</v>
      </c>
      <c r="K146" s="3" t="s">
        <v>758</v>
      </c>
      <c r="L146" s="29" t="s">
        <v>688</v>
      </c>
      <c r="M146" s="6" t="s">
        <v>2604</v>
      </c>
      <c r="N146" s="3"/>
    </row>
    <row r="147" spans="1:14">
      <c r="A147" s="2">
        <v>44</v>
      </c>
      <c r="B147" s="3" t="s">
        <v>169</v>
      </c>
      <c r="C147" s="6" t="s">
        <v>748</v>
      </c>
      <c r="D147" s="6" t="s">
        <v>3688</v>
      </c>
      <c r="E147" s="3" t="s">
        <v>3661</v>
      </c>
      <c r="F147" s="21">
        <v>0.88992800000000005</v>
      </c>
      <c r="G147" s="3" t="s">
        <v>719</v>
      </c>
      <c r="H147" s="6" t="s">
        <v>740</v>
      </c>
      <c r="I147" s="27" t="s">
        <v>1771</v>
      </c>
      <c r="J147" s="6" t="s">
        <v>1758</v>
      </c>
      <c r="K147" s="3" t="s">
        <v>758</v>
      </c>
      <c r="L147" s="29" t="s">
        <v>688</v>
      </c>
      <c r="M147" s="6" t="s">
        <v>2604</v>
      </c>
      <c r="N147" s="3"/>
    </row>
    <row r="148" spans="1:14">
      <c r="A148" s="2">
        <v>45</v>
      </c>
      <c r="B148" s="3" t="s">
        <v>171</v>
      </c>
      <c r="C148" s="6" t="s">
        <v>748</v>
      </c>
      <c r="D148" s="6" t="s">
        <v>3688</v>
      </c>
      <c r="E148" s="3" t="s">
        <v>3661</v>
      </c>
      <c r="F148" s="21">
        <v>0.90588500000000005</v>
      </c>
      <c r="G148" s="3" t="s">
        <v>719</v>
      </c>
      <c r="H148" s="6" t="s">
        <v>740</v>
      </c>
      <c r="I148" s="27" t="s">
        <v>1771</v>
      </c>
      <c r="J148" s="6" t="s">
        <v>1758</v>
      </c>
      <c r="K148" s="32" t="s">
        <v>1778</v>
      </c>
      <c r="L148" s="29" t="s">
        <v>688</v>
      </c>
      <c r="M148" s="6" t="s">
        <v>2604</v>
      </c>
      <c r="N148" s="3"/>
    </row>
    <row r="149" spans="1:14">
      <c r="A149" s="2">
        <v>46</v>
      </c>
      <c r="B149" s="3" t="s">
        <v>167</v>
      </c>
      <c r="C149" s="6" t="s">
        <v>748</v>
      </c>
      <c r="D149" s="6" t="s">
        <v>3688</v>
      </c>
      <c r="E149" s="3" t="s">
        <v>3661</v>
      </c>
      <c r="F149" s="21">
        <v>0.91450299999999995</v>
      </c>
      <c r="G149" s="3" t="s">
        <v>719</v>
      </c>
      <c r="H149" s="6" t="s">
        <v>740</v>
      </c>
      <c r="I149" s="27" t="s">
        <v>1771</v>
      </c>
      <c r="J149" s="6" t="s">
        <v>1758</v>
      </c>
      <c r="K149" s="3" t="s">
        <v>758</v>
      </c>
      <c r="L149" s="29" t="s">
        <v>688</v>
      </c>
      <c r="M149" s="6" t="s">
        <v>2604</v>
      </c>
      <c r="N149" s="3"/>
    </row>
    <row r="150" spans="1:14">
      <c r="A150" s="2">
        <v>47</v>
      </c>
      <c r="B150" s="3" t="s">
        <v>170</v>
      </c>
      <c r="C150" s="6" t="s">
        <v>748</v>
      </c>
      <c r="D150" s="6" t="s">
        <v>3688</v>
      </c>
      <c r="E150" s="3" t="s">
        <v>3661</v>
      </c>
      <c r="F150" s="21">
        <v>0.90596500000000002</v>
      </c>
      <c r="G150" s="3" t="s">
        <v>719</v>
      </c>
      <c r="H150" s="6" t="s">
        <v>740</v>
      </c>
      <c r="I150" s="27" t="s">
        <v>1771</v>
      </c>
      <c r="J150" s="6" t="s">
        <v>1758</v>
      </c>
      <c r="K150" s="32" t="s">
        <v>1778</v>
      </c>
      <c r="L150" s="29" t="s">
        <v>688</v>
      </c>
      <c r="M150" s="6" t="s">
        <v>2604</v>
      </c>
      <c r="N150" s="3"/>
    </row>
    <row r="151" spans="1:14">
      <c r="A151" s="2">
        <v>48</v>
      </c>
      <c r="B151" s="3" t="s">
        <v>166</v>
      </c>
      <c r="C151" s="6" t="s">
        <v>748</v>
      </c>
      <c r="D151" s="6" t="s">
        <v>3688</v>
      </c>
      <c r="E151" s="3" t="s">
        <v>3661</v>
      </c>
      <c r="F151" s="21">
        <v>0.92649899999999996</v>
      </c>
      <c r="G151" s="3" t="s">
        <v>706</v>
      </c>
      <c r="H151" s="6" t="s">
        <v>740</v>
      </c>
      <c r="I151" s="27" t="s">
        <v>1771</v>
      </c>
      <c r="J151" s="3" t="s">
        <v>706</v>
      </c>
      <c r="K151" s="29" t="s">
        <v>1773</v>
      </c>
      <c r="L151" s="29" t="s">
        <v>688</v>
      </c>
      <c r="M151" s="6" t="s">
        <v>2604</v>
      </c>
      <c r="N151" s="3"/>
    </row>
    <row r="152" spans="1:14">
      <c r="A152" s="2">
        <v>49</v>
      </c>
      <c r="B152" s="3" t="s">
        <v>164</v>
      </c>
      <c r="C152" s="6" t="s">
        <v>748</v>
      </c>
      <c r="D152" s="6" t="s">
        <v>3688</v>
      </c>
      <c r="E152" s="3" t="s">
        <v>3661</v>
      </c>
      <c r="F152" s="21">
        <v>0.90434700000000001</v>
      </c>
      <c r="G152" s="3" t="s">
        <v>720</v>
      </c>
      <c r="H152" s="6" t="s">
        <v>740</v>
      </c>
      <c r="I152" s="27" t="s">
        <v>1771</v>
      </c>
      <c r="J152" s="6" t="s">
        <v>1758</v>
      </c>
      <c r="K152" s="32" t="s">
        <v>1778</v>
      </c>
      <c r="L152" s="29" t="s">
        <v>688</v>
      </c>
      <c r="M152" s="6" t="s">
        <v>2604</v>
      </c>
      <c r="N152" s="3"/>
    </row>
    <row r="153" spans="1:14">
      <c r="A153" s="2">
        <v>50</v>
      </c>
      <c r="B153" s="3" t="s">
        <v>162</v>
      </c>
      <c r="C153" s="6" t="s">
        <v>748</v>
      </c>
      <c r="D153" s="6" t="s">
        <v>3688</v>
      </c>
      <c r="E153" s="3" t="s">
        <v>3661</v>
      </c>
      <c r="F153" s="21">
        <v>0.92252500000000004</v>
      </c>
      <c r="G153" s="3" t="s">
        <v>2607</v>
      </c>
      <c r="H153" s="6" t="s">
        <v>740</v>
      </c>
      <c r="I153" s="27" t="s">
        <v>1771</v>
      </c>
      <c r="J153" s="6" t="s">
        <v>1758</v>
      </c>
      <c r="K153" s="3" t="s">
        <v>758</v>
      </c>
      <c r="L153" s="29" t="s">
        <v>688</v>
      </c>
      <c r="M153" s="6" t="s">
        <v>2604</v>
      </c>
      <c r="N153" s="3"/>
    </row>
    <row r="154" spans="1:14">
      <c r="A154" s="2">
        <v>51</v>
      </c>
      <c r="B154" s="3" t="s">
        <v>161</v>
      </c>
      <c r="C154" s="6" t="s">
        <v>748</v>
      </c>
      <c r="D154" s="6" t="s">
        <v>3688</v>
      </c>
      <c r="E154" s="3" t="s">
        <v>3661</v>
      </c>
      <c r="F154" s="21">
        <v>0.96235999999999999</v>
      </c>
      <c r="G154" s="3" t="s">
        <v>719</v>
      </c>
      <c r="H154" s="6" t="s">
        <v>740</v>
      </c>
      <c r="I154" s="27" t="s">
        <v>1771</v>
      </c>
      <c r="J154" s="3" t="s">
        <v>706</v>
      </c>
      <c r="K154" s="3" t="s">
        <v>758</v>
      </c>
      <c r="L154" s="29" t="s">
        <v>688</v>
      </c>
      <c r="M154" s="6" t="s">
        <v>2604</v>
      </c>
      <c r="N154" s="3"/>
    </row>
    <row r="155" spans="1:14">
      <c r="A155" s="2">
        <v>52</v>
      </c>
      <c r="B155" s="3" t="s">
        <v>156</v>
      </c>
      <c r="C155" s="6" t="s">
        <v>748</v>
      </c>
      <c r="D155" s="6" t="s">
        <v>3688</v>
      </c>
      <c r="E155" s="3" t="s">
        <v>3661</v>
      </c>
      <c r="F155" s="21">
        <v>0.93984000000000001</v>
      </c>
      <c r="G155" s="3" t="s">
        <v>719</v>
      </c>
      <c r="H155" s="6" t="s">
        <v>740</v>
      </c>
      <c r="I155" s="27" t="s">
        <v>1771</v>
      </c>
      <c r="J155" s="6" t="s">
        <v>1758</v>
      </c>
      <c r="K155" s="3" t="s">
        <v>758</v>
      </c>
      <c r="L155" s="29" t="s">
        <v>688</v>
      </c>
      <c r="M155" s="6" t="s">
        <v>2604</v>
      </c>
      <c r="N155" s="3"/>
    </row>
    <row r="156" spans="1:14">
      <c r="A156" s="2">
        <v>53</v>
      </c>
      <c r="B156" s="3" t="s">
        <v>168</v>
      </c>
      <c r="C156" s="6" t="s">
        <v>748</v>
      </c>
      <c r="D156" s="6" t="s">
        <v>3688</v>
      </c>
      <c r="E156" s="3" t="s">
        <v>3661</v>
      </c>
      <c r="F156" s="21">
        <v>0.90188100000000004</v>
      </c>
      <c r="G156" s="3" t="s">
        <v>719</v>
      </c>
      <c r="H156" s="6" t="s">
        <v>740</v>
      </c>
      <c r="I156" s="27" t="s">
        <v>1771</v>
      </c>
      <c r="J156" s="6" t="s">
        <v>1758</v>
      </c>
      <c r="K156" s="32" t="s">
        <v>1778</v>
      </c>
      <c r="L156" s="29" t="s">
        <v>688</v>
      </c>
      <c r="M156" s="6" t="s">
        <v>2604</v>
      </c>
      <c r="N156" s="3"/>
    </row>
    <row r="157" spans="1:14">
      <c r="A157" s="2">
        <v>54</v>
      </c>
      <c r="B157" s="3" t="s">
        <v>158</v>
      </c>
      <c r="C157" s="6" t="s">
        <v>748</v>
      </c>
      <c r="D157" s="6" t="s">
        <v>3688</v>
      </c>
      <c r="E157" s="3" t="s">
        <v>3661</v>
      </c>
      <c r="F157" s="21">
        <v>0.89885300000000001</v>
      </c>
      <c r="G157" s="3" t="s">
        <v>719</v>
      </c>
      <c r="H157" s="6" t="s">
        <v>740</v>
      </c>
      <c r="I157" s="27" t="s">
        <v>1771</v>
      </c>
      <c r="J157" s="6" t="s">
        <v>1758</v>
      </c>
      <c r="K157" s="32" t="s">
        <v>1778</v>
      </c>
      <c r="L157" s="29" t="s">
        <v>688</v>
      </c>
      <c r="M157" s="6" t="s">
        <v>2604</v>
      </c>
      <c r="N157" s="3"/>
    </row>
    <row r="158" spans="1:14">
      <c r="A158" s="2">
        <v>63</v>
      </c>
      <c r="B158" s="3" t="s">
        <v>138</v>
      </c>
      <c r="C158" s="13" t="s">
        <v>749</v>
      </c>
      <c r="D158" s="6" t="s">
        <v>3688</v>
      </c>
      <c r="E158" s="3" t="s">
        <v>3661</v>
      </c>
      <c r="F158" s="21">
        <v>0.82393899999999998</v>
      </c>
      <c r="G158" s="3" t="s">
        <v>715</v>
      </c>
      <c r="H158" s="6" t="s">
        <v>740</v>
      </c>
      <c r="I158" s="27" t="s">
        <v>1771</v>
      </c>
      <c r="J158" s="3" t="s">
        <v>706</v>
      </c>
      <c r="K158" s="32" t="s">
        <v>1778</v>
      </c>
      <c r="L158" s="29" t="s">
        <v>688</v>
      </c>
      <c r="M158" s="6" t="s">
        <v>2604</v>
      </c>
      <c r="N158" s="3"/>
    </row>
    <row r="159" spans="1:14">
      <c r="A159" s="2">
        <v>64</v>
      </c>
      <c r="B159" s="3" t="s">
        <v>147</v>
      </c>
      <c r="C159" s="13" t="s">
        <v>749</v>
      </c>
      <c r="D159" s="6" t="s">
        <v>3688</v>
      </c>
      <c r="E159" s="3" t="s">
        <v>3661</v>
      </c>
      <c r="F159" s="21">
        <v>0.85617399999999999</v>
      </c>
      <c r="G159" s="3" t="s">
        <v>715</v>
      </c>
      <c r="H159" s="6" t="s">
        <v>740</v>
      </c>
      <c r="I159" s="27" t="s">
        <v>1771</v>
      </c>
      <c r="J159" s="6" t="s">
        <v>1758</v>
      </c>
      <c r="K159" s="32" t="s">
        <v>1778</v>
      </c>
      <c r="L159" s="29" t="s">
        <v>688</v>
      </c>
      <c r="M159" s="6" t="s">
        <v>2604</v>
      </c>
      <c r="N159" s="3"/>
    </row>
    <row r="160" spans="1:14">
      <c r="A160" s="2">
        <v>65</v>
      </c>
      <c r="B160" s="3" t="s">
        <v>150</v>
      </c>
      <c r="C160" s="13" t="s">
        <v>749</v>
      </c>
      <c r="D160" s="6" t="s">
        <v>3688</v>
      </c>
      <c r="E160" s="3" t="s">
        <v>3661</v>
      </c>
      <c r="F160" s="21">
        <v>0.82434700000000005</v>
      </c>
      <c r="G160" s="3" t="s">
        <v>715</v>
      </c>
      <c r="H160" s="6" t="s">
        <v>740</v>
      </c>
      <c r="I160" s="27" t="s">
        <v>1771</v>
      </c>
      <c r="J160" s="6" t="s">
        <v>1758</v>
      </c>
      <c r="K160" s="32" t="s">
        <v>1778</v>
      </c>
      <c r="L160" s="29" t="s">
        <v>688</v>
      </c>
      <c r="M160" s="6" t="s">
        <v>2604</v>
      </c>
      <c r="N160" s="3"/>
    </row>
    <row r="161" spans="1:14">
      <c r="A161" s="2">
        <v>66</v>
      </c>
      <c r="B161" s="3" t="s">
        <v>152</v>
      </c>
      <c r="C161" s="13" t="s">
        <v>749</v>
      </c>
      <c r="D161" s="6" t="s">
        <v>3688</v>
      </c>
      <c r="E161" s="3" t="s">
        <v>3661</v>
      </c>
      <c r="F161" s="21">
        <v>0.834256</v>
      </c>
      <c r="G161" s="3" t="s">
        <v>715</v>
      </c>
      <c r="H161" s="6" t="s">
        <v>740</v>
      </c>
      <c r="I161" s="27" t="s">
        <v>1771</v>
      </c>
      <c r="J161" s="6" t="s">
        <v>1758</v>
      </c>
      <c r="K161" s="32" t="s">
        <v>1778</v>
      </c>
      <c r="L161" s="29" t="s">
        <v>688</v>
      </c>
      <c r="M161" s="6" t="s">
        <v>2604</v>
      </c>
      <c r="N161" s="3"/>
    </row>
    <row r="162" spans="1:14">
      <c r="A162" s="2">
        <v>67</v>
      </c>
      <c r="B162" s="3" t="s">
        <v>148</v>
      </c>
      <c r="C162" s="13" t="s">
        <v>749</v>
      </c>
      <c r="D162" s="6" t="s">
        <v>3688</v>
      </c>
      <c r="E162" s="3" t="s">
        <v>3661</v>
      </c>
      <c r="F162" s="21">
        <v>0.84064099999999997</v>
      </c>
      <c r="G162" s="3" t="s">
        <v>715</v>
      </c>
      <c r="H162" s="6" t="s">
        <v>740</v>
      </c>
      <c r="I162" s="27" t="s">
        <v>1771</v>
      </c>
      <c r="J162" s="6" t="s">
        <v>1758</v>
      </c>
      <c r="K162" s="32" t="s">
        <v>1778</v>
      </c>
      <c r="L162" s="29" t="s">
        <v>688</v>
      </c>
      <c r="M162" s="6" t="s">
        <v>2604</v>
      </c>
      <c r="N162" s="3"/>
    </row>
    <row r="163" spans="1:14">
      <c r="A163" s="2">
        <v>68</v>
      </c>
      <c r="B163" s="3" t="s">
        <v>141</v>
      </c>
      <c r="C163" s="13" t="s">
        <v>749</v>
      </c>
      <c r="D163" s="6" t="s">
        <v>3688</v>
      </c>
      <c r="E163" s="3" t="s">
        <v>3661</v>
      </c>
      <c r="F163" s="21">
        <v>0.83906000000000003</v>
      </c>
      <c r="G163" s="3" t="s">
        <v>715</v>
      </c>
      <c r="H163" s="6" t="s">
        <v>740</v>
      </c>
      <c r="I163" s="27" t="s">
        <v>1771</v>
      </c>
      <c r="J163" s="6" t="s">
        <v>1758</v>
      </c>
      <c r="K163" s="32" t="s">
        <v>1778</v>
      </c>
      <c r="L163" s="29" t="s">
        <v>688</v>
      </c>
      <c r="M163" s="6" t="s">
        <v>2604</v>
      </c>
      <c r="N163" s="3"/>
    </row>
    <row r="164" spans="1:14">
      <c r="A164" s="2">
        <v>69</v>
      </c>
      <c r="B164" s="3" t="s">
        <v>135</v>
      </c>
      <c r="C164" s="13" t="s">
        <v>749</v>
      </c>
      <c r="D164" s="6" t="s">
        <v>3688</v>
      </c>
      <c r="E164" s="3" t="s">
        <v>3661</v>
      </c>
      <c r="F164" s="21">
        <v>0.83271399999999995</v>
      </c>
      <c r="G164" s="3" t="s">
        <v>715</v>
      </c>
      <c r="H164" s="6" t="s">
        <v>740</v>
      </c>
      <c r="I164" s="29" t="s">
        <v>1770</v>
      </c>
      <c r="J164" s="3" t="s">
        <v>706</v>
      </c>
      <c r="K164" s="32" t="s">
        <v>1778</v>
      </c>
      <c r="L164" s="29" t="s">
        <v>688</v>
      </c>
      <c r="M164" s="6" t="s">
        <v>2604</v>
      </c>
      <c r="N164" s="3"/>
    </row>
    <row r="165" spans="1:14">
      <c r="A165" s="2">
        <v>70</v>
      </c>
      <c r="B165" s="3" t="s">
        <v>142</v>
      </c>
      <c r="C165" s="13" t="s">
        <v>749</v>
      </c>
      <c r="D165" s="6" t="s">
        <v>3688</v>
      </c>
      <c r="E165" s="3" t="s">
        <v>3661</v>
      </c>
      <c r="F165" s="21">
        <v>0.81538299999999997</v>
      </c>
      <c r="G165" s="3" t="s">
        <v>715</v>
      </c>
      <c r="H165" s="6" t="s">
        <v>740</v>
      </c>
      <c r="I165" s="27" t="s">
        <v>1771</v>
      </c>
      <c r="J165" s="3" t="s">
        <v>706</v>
      </c>
      <c r="K165" s="32" t="s">
        <v>1778</v>
      </c>
      <c r="L165" s="29" t="s">
        <v>688</v>
      </c>
      <c r="M165" s="6" t="s">
        <v>2604</v>
      </c>
      <c r="N165" s="3"/>
    </row>
    <row r="166" spans="1:14">
      <c r="A166" s="2">
        <v>71</v>
      </c>
      <c r="B166" s="3" t="s">
        <v>139</v>
      </c>
      <c r="C166" s="13" t="s">
        <v>749</v>
      </c>
      <c r="D166" s="6" t="s">
        <v>3688</v>
      </c>
      <c r="E166" s="3" t="s">
        <v>3661</v>
      </c>
      <c r="F166" s="21">
        <v>0.81792100000000001</v>
      </c>
      <c r="G166" s="3" t="s">
        <v>715</v>
      </c>
      <c r="H166" s="6" t="s">
        <v>740</v>
      </c>
      <c r="I166" s="27" t="s">
        <v>1771</v>
      </c>
      <c r="J166" s="3" t="s">
        <v>706</v>
      </c>
      <c r="K166" s="3" t="s">
        <v>758</v>
      </c>
      <c r="L166" s="29" t="s">
        <v>688</v>
      </c>
      <c r="M166" s="6" t="s">
        <v>2604</v>
      </c>
      <c r="N166" s="3"/>
    </row>
    <row r="167" spans="1:14">
      <c r="A167" s="2">
        <v>72</v>
      </c>
      <c r="B167" s="3" t="s">
        <v>140</v>
      </c>
      <c r="C167" s="13" t="s">
        <v>749</v>
      </c>
      <c r="D167" s="6" t="s">
        <v>3688</v>
      </c>
      <c r="E167" s="3" t="s">
        <v>3661</v>
      </c>
      <c r="F167" s="21">
        <v>0.83820499999999998</v>
      </c>
      <c r="G167" s="3" t="s">
        <v>715</v>
      </c>
      <c r="H167" s="6" t="s">
        <v>740</v>
      </c>
      <c r="I167" s="27" t="s">
        <v>1771</v>
      </c>
      <c r="J167" s="3" t="s">
        <v>706</v>
      </c>
      <c r="K167" s="32" t="s">
        <v>1778</v>
      </c>
      <c r="L167" s="29" t="s">
        <v>688</v>
      </c>
      <c r="M167" s="6" t="s">
        <v>2604</v>
      </c>
      <c r="N167" s="3"/>
    </row>
    <row r="168" spans="1:14">
      <c r="A168" s="2">
        <v>73</v>
      </c>
      <c r="B168" s="3" t="s">
        <v>134</v>
      </c>
      <c r="C168" s="13" t="s">
        <v>749</v>
      </c>
      <c r="D168" s="26" t="s">
        <v>3689</v>
      </c>
      <c r="E168" s="3" t="s">
        <v>3661</v>
      </c>
      <c r="F168" s="21">
        <v>0.76556299999999999</v>
      </c>
      <c r="G168" s="3" t="s">
        <v>721</v>
      </c>
      <c r="H168" s="6" t="s">
        <v>740</v>
      </c>
      <c r="I168" s="27" t="s">
        <v>1771</v>
      </c>
      <c r="J168" s="6" t="s">
        <v>1758</v>
      </c>
      <c r="K168" s="32" t="s">
        <v>1778</v>
      </c>
      <c r="L168" s="29" t="s">
        <v>688</v>
      </c>
      <c r="M168" s="6" t="s">
        <v>2604</v>
      </c>
      <c r="N168" s="3"/>
    </row>
    <row r="169" spans="1:14">
      <c r="A169" s="2">
        <v>74</v>
      </c>
      <c r="B169" s="3" t="s">
        <v>151</v>
      </c>
      <c r="C169" s="13" t="s">
        <v>749</v>
      </c>
      <c r="D169" s="6" t="s">
        <v>3688</v>
      </c>
      <c r="E169" s="3" t="s">
        <v>3661</v>
      </c>
      <c r="F169" s="21">
        <v>0.83203300000000002</v>
      </c>
      <c r="G169" s="3" t="s">
        <v>715</v>
      </c>
      <c r="H169" s="6" t="s">
        <v>740</v>
      </c>
      <c r="I169" s="27" t="s">
        <v>1771</v>
      </c>
      <c r="J169" s="6" t="s">
        <v>1758</v>
      </c>
      <c r="K169" s="32" t="s">
        <v>1778</v>
      </c>
      <c r="L169" s="29" t="s">
        <v>688</v>
      </c>
      <c r="M169" s="6" t="s">
        <v>2604</v>
      </c>
      <c r="N169" s="3"/>
    </row>
    <row r="170" spans="1:14">
      <c r="A170" s="2">
        <v>75</v>
      </c>
      <c r="B170" s="3" t="s">
        <v>145</v>
      </c>
      <c r="C170" s="13" t="s">
        <v>749</v>
      </c>
      <c r="D170" s="6" t="s">
        <v>3688</v>
      </c>
      <c r="E170" s="3" t="s">
        <v>3661</v>
      </c>
      <c r="F170" s="21">
        <v>0.84325700000000003</v>
      </c>
      <c r="G170" s="3" t="s">
        <v>715</v>
      </c>
      <c r="H170" s="6" t="s">
        <v>740</v>
      </c>
      <c r="I170" s="27" t="s">
        <v>1771</v>
      </c>
      <c r="J170" s="3" t="s">
        <v>706</v>
      </c>
      <c r="K170" s="32" t="s">
        <v>1778</v>
      </c>
      <c r="L170" s="29" t="s">
        <v>688</v>
      </c>
      <c r="M170" s="6" t="s">
        <v>2604</v>
      </c>
      <c r="N170" s="3"/>
    </row>
    <row r="171" spans="1:14">
      <c r="A171" s="2">
        <v>76</v>
      </c>
      <c r="B171" s="3" t="s">
        <v>149</v>
      </c>
      <c r="C171" s="13" t="s">
        <v>749</v>
      </c>
      <c r="D171" s="6" t="s">
        <v>3688</v>
      </c>
      <c r="E171" s="3" t="s">
        <v>3661</v>
      </c>
      <c r="F171" s="21">
        <v>0.83643500000000004</v>
      </c>
      <c r="G171" s="3" t="s">
        <v>715</v>
      </c>
      <c r="H171" s="6" t="s">
        <v>740</v>
      </c>
      <c r="I171" s="27" t="s">
        <v>1771</v>
      </c>
      <c r="J171" s="6" t="s">
        <v>1772</v>
      </c>
      <c r="K171" s="3" t="s">
        <v>758</v>
      </c>
      <c r="L171" s="29" t="s">
        <v>688</v>
      </c>
      <c r="M171" s="6" t="s">
        <v>2604</v>
      </c>
      <c r="N171" s="3"/>
    </row>
    <row r="172" spans="1:14">
      <c r="A172" s="2">
        <v>83</v>
      </c>
      <c r="B172" s="3" t="s">
        <v>378</v>
      </c>
      <c r="C172" s="6" t="s">
        <v>2608</v>
      </c>
      <c r="D172" s="6" t="s">
        <v>3688</v>
      </c>
      <c r="E172" s="3" t="s">
        <v>2609</v>
      </c>
      <c r="F172" s="21">
        <v>0.97831800000000002</v>
      </c>
      <c r="G172" s="3" t="s">
        <v>722</v>
      </c>
      <c r="H172" s="6" t="s">
        <v>740</v>
      </c>
      <c r="I172" s="29" t="s">
        <v>1770</v>
      </c>
      <c r="J172" s="6" t="s">
        <v>1758</v>
      </c>
      <c r="K172" s="32" t="s">
        <v>1778</v>
      </c>
      <c r="L172" s="29" t="s">
        <v>688</v>
      </c>
      <c r="M172" s="13" t="s">
        <v>2606</v>
      </c>
      <c r="N172" s="3"/>
    </row>
    <row r="173" spans="1:14">
      <c r="A173" s="2">
        <v>84</v>
      </c>
      <c r="B173" s="3" t="s">
        <v>182</v>
      </c>
      <c r="C173" s="6" t="s">
        <v>2608</v>
      </c>
      <c r="D173" s="6" t="s">
        <v>3688</v>
      </c>
      <c r="E173" s="3" t="s">
        <v>2609</v>
      </c>
      <c r="F173" s="21">
        <v>0.98413300000000004</v>
      </c>
      <c r="G173" s="3" t="s">
        <v>722</v>
      </c>
      <c r="H173" s="6" t="s">
        <v>740</v>
      </c>
      <c r="I173" s="27" t="s">
        <v>1771</v>
      </c>
      <c r="J173" s="3" t="s">
        <v>706</v>
      </c>
      <c r="K173" s="32" t="s">
        <v>1778</v>
      </c>
      <c r="L173" s="29" t="s">
        <v>688</v>
      </c>
      <c r="M173" s="3" t="s">
        <v>2610</v>
      </c>
      <c r="N173" s="3"/>
    </row>
    <row r="174" spans="1:14">
      <c r="A174" s="2">
        <v>85</v>
      </c>
      <c r="B174" s="3" t="s">
        <v>183</v>
      </c>
      <c r="C174" s="6" t="s">
        <v>2608</v>
      </c>
      <c r="D174" s="6" t="s">
        <v>3688</v>
      </c>
      <c r="E174" s="3" t="s">
        <v>2609</v>
      </c>
      <c r="F174" s="21">
        <v>0.97463100000000003</v>
      </c>
      <c r="G174" s="3" t="s">
        <v>722</v>
      </c>
      <c r="H174" s="6" t="s">
        <v>740</v>
      </c>
      <c r="I174" s="27" t="s">
        <v>1771</v>
      </c>
      <c r="J174" s="3" t="s">
        <v>706</v>
      </c>
      <c r="K174" s="32" t="s">
        <v>1778</v>
      </c>
      <c r="L174" s="29" t="s">
        <v>688</v>
      </c>
      <c r="M174" s="6" t="s">
        <v>2604</v>
      </c>
      <c r="N174" s="3"/>
    </row>
    <row r="175" spans="1:14">
      <c r="A175" s="2">
        <v>86</v>
      </c>
      <c r="B175" s="3" t="s">
        <v>184</v>
      </c>
      <c r="C175" s="6" t="s">
        <v>2608</v>
      </c>
      <c r="D175" s="6" t="s">
        <v>3688</v>
      </c>
      <c r="E175" s="3" t="s">
        <v>2609</v>
      </c>
      <c r="F175" s="21">
        <v>0.99988999999999995</v>
      </c>
      <c r="G175" s="3" t="s">
        <v>715</v>
      </c>
      <c r="H175" s="6" t="s">
        <v>740</v>
      </c>
      <c r="I175" s="29" t="s">
        <v>1770</v>
      </c>
      <c r="J175" s="3" t="s">
        <v>706</v>
      </c>
      <c r="K175" s="32" t="s">
        <v>1778</v>
      </c>
      <c r="L175" s="29" t="s">
        <v>688</v>
      </c>
      <c r="M175" s="6" t="s">
        <v>2604</v>
      </c>
      <c r="N175" s="3"/>
    </row>
    <row r="176" spans="1:14">
      <c r="A176" s="2">
        <v>87</v>
      </c>
      <c r="B176" s="3" t="s">
        <v>181</v>
      </c>
      <c r="C176" s="6" t="s">
        <v>2608</v>
      </c>
      <c r="D176" s="6" t="s">
        <v>3688</v>
      </c>
      <c r="E176" s="3" t="s">
        <v>2609</v>
      </c>
      <c r="F176" s="21">
        <v>0.99988999999999995</v>
      </c>
      <c r="G176" s="3" t="s">
        <v>715</v>
      </c>
      <c r="H176" s="6" t="s">
        <v>740</v>
      </c>
      <c r="I176" s="29" t="s">
        <v>1770</v>
      </c>
      <c r="J176" s="6" t="s">
        <v>1758</v>
      </c>
      <c r="K176" s="32" t="s">
        <v>1778</v>
      </c>
      <c r="L176" s="29" t="s">
        <v>688</v>
      </c>
      <c r="M176" s="6" t="s">
        <v>2604</v>
      </c>
      <c r="N176" s="3"/>
    </row>
    <row r="177" spans="1:14">
      <c r="A177" s="2">
        <v>88</v>
      </c>
      <c r="B177" s="3" t="s">
        <v>187</v>
      </c>
      <c r="C177" s="6" t="s">
        <v>2608</v>
      </c>
      <c r="D177" s="6" t="s">
        <v>3688</v>
      </c>
      <c r="E177" s="3" t="s">
        <v>2609</v>
      </c>
      <c r="F177" s="21">
        <v>0.99988999999999995</v>
      </c>
      <c r="G177" s="3" t="s">
        <v>722</v>
      </c>
      <c r="H177" s="6" t="s">
        <v>740</v>
      </c>
      <c r="I177" s="27" t="s">
        <v>1771</v>
      </c>
      <c r="J177" s="6" t="s">
        <v>1758</v>
      </c>
      <c r="K177" s="32" t="s">
        <v>1778</v>
      </c>
      <c r="L177" s="29" t="s">
        <v>688</v>
      </c>
      <c r="M177" s="13" t="s">
        <v>2606</v>
      </c>
      <c r="N177" s="3"/>
    </row>
    <row r="178" spans="1:14">
      <c r="A178" s="2">
        <v>89</v>
      </c>
      <c r="B178" s="3" t="s">
        <v>186</v>
      </c>
      <c r="C178" s="6" t="s">
        <v>2608</v>
      </c>
      <c r="D178" s="6" t="s">
        <v>3688</v>
      </c>
      <c r="E178" s="3" t="s">
        <v>2609</v>
      </c>
      <c r="F178" s="21">
        <v>0.95033699999999999</v>
      </c>
      <c r="G178" s="3" t="s">
        <v>722</v>
      </c>
      <c r="H178" s="6" t="s">
        <v>740</v>
      </c>
      <c r="I178" s="27" t="s">
        <v>1771</v>
      </c>
      <c r="J178" s="6" t="s">
        <v>1758</v>
      </c>
      <c r="K178" s="32" t="s">
        <v>1778</v>
      </c>
      <c r="L178" s="29" t="s">
        <v>688</v>
      </c>
      <c r="M178" s="13" t="s">
        <v>2606</v>
      </c>
      <c r="N178" s="3"/>
    </row>
    <row r="179" spans="1:14">
      <c r="A179" s="2">
        <v>90</v>
      </c>
      <c r="B179" s="3" t="s">
        <v>185</v>
      </c>
      <c r="C179" s="6" t="s">
        <v>2608</v>
      </c>
      <c r="D179" s="6" t="s">
        <v>3688</v>
      </c>
      <c r="E179" s="3" t="s">
        <v>2609</v>
      </c>
      <c r="F179" s="21">
        <v>0.95069999999999999</v>
      </c>
      <c r="G179" s="3" t="s">
        <v>715</v>
      </c>
      <c r="H179" s="6" t="s">
        <v>740</v>
      </c>
      <c r="I179" s="29" t="s">
        <v>1770</v>
      </c>
      <c r="J179" s="6" t="s">
        <v>1758</v>
      </c>
      <c r="K179" s="32" t="s">
        <v>1778</v>
      </c>
      <c r="L179" s="29" t="s">
        <v>688</v>
      </c>
      <c r="M179" s="6" t="s">
        <v>2604</v>
      </c>
      <c r="N179" s="3"/>
    </row>
    <row r="180" spans="1:14">
      <c r="A180" s="2">
        <v>91</v>
      </c>
      <c r="B180" s="3" t="s">
        <v>190</v>
      </c>
      <c r="C180" s="6" t="s">
        <v>2608</v>
      </c>
      <c r="D180" s="6" t="s">
        <v>3688</v>
      </c>
      <c r="E180" s="3" t="s">
        <v>2609</v>
      </c>
      <c r="F180" s="21">
        <v>0.96262599999999998</v>
      </c>
      <c r="G180" s="3" t="s">
        <v>722</v>
      </c>
      <c r="H180" s="6" t="s">
        <v>740</v>
      </c>
      <c r="I180" s="29" t="s">
        <v>1770</v>
      </c>
      <c r="J180" s="6" t="s">
        <v>1758</v>
      </c>
      <c r="K180" s="32" t="s">
        <v>1778</v>
      </c>
      <c r="L180" s="29" t="s">
        <v>688</v>
      </c>
      <c r="M180" s="6" t="s">
        <v>2604</v>
      </c>
      <c r="N180" s="3"/>
    </row>
    <row r="181" spans="1:14">
      <c r="A181" s="2">
        <v>92</v>
      </c>
      <c r="B181" s="3" t="s">
        <v>188</v>
      </c>
      <c r="C181" s="6" t="s">
        <v>2608</v>
      </c>
      <c r="D181" s="6" t="s">
        <v>3688</v>
      </c>
      <c r="E181" s="3" t="s">
        <v>2609</v>
      </c>
      <c r="F181" s="21">
        <v>0.99988999999999995</v>
      </c>
      <c r="G181" s="3" t="s">
        <v>722</v>
      </c>
      <c r="H181" s="6" t="s">
        <v>740</v>
      </c>
      <c r="I181" s="27" t="s">
        <v>1771</v>
      </c>
      <c r="J181" s="6" t="s">
        <v>1758</v>
      </c>
      <c r="K181" s="32" t="s">
        <v>1778</v>
      </c>
      <c r="L181" s="29" t="s">
        <v>688</v>
      </c>
      <c r="M181" s="13" t="s">
        <v>2606</v>
      </c>
      <c r="N181" s="3"/>
    </row>
    <row r="182" spans="1:14">
      <c r="A182" s="2">
        <v>93</v>
      </c>
      <c r="B182" s="3" t="s">
        <v>189</v>
      </c>
      <c r="C182" s="6" t="s">
        <v>2608</v>
      </c>
      <c r="D182" s="6" t="s">
        <v>3688</v>
      </c>
      <c r="E182" s="3" t="s">
        <v>2609</v>
      </c>
      <c r="F182" s="21">
        <v>0.98929500000000004</v>
      </c>
      <c r="G182" s="3" t="s">
        <v>722</v>
      </c>
      <c r="H182" s="6" t="s">
        <v>740</v>
      </c>
      <c r="I182" s="27" t="s">
        <v>1771</v>
      </c>
      <c r="J182" s="6" t="s">
        <v>1758</v>
      </c>
      <c r="K182" s="32" t="s">
        <v>1778</v>
      </c>
      <c r="L182" s="29" t="s">
        <v>688</v>
      </c>
      <c r="M182" s="6" t="s">
        <v>2604</v>
      </c>
      <c r="N182" s="3"/>
    </row>
    <row r="183" spans="1:14">
      <c r="A183" s="2">
        <v>100</v>
      </c>
      <c r="B183" s="3" t="s">
        <v>379</v>
      </c>
      <c r="C183" s="13" t="s">
        <v>2611</v>
      </c>
      <c r="D183" s="6" t="s">
        <v>3688</v>
      </c>
      <c r="E183" s="3" t="s">
        <v>2612</v>
      </c>
      <c r="F183" s="21">
        <v>0.99988999999999995</v>
      </c>
      <c r="G183" s="3" t="s">
        <v>2613</v>
      </c>
      <c r="H183" s="6" t="s">
        <v>740</v>
      </c>
      <c r="I183" s="27" t="s">
        <v>1771</v>
      </c>
      <c r="J183" s="6" t="s">
        <v>1758</v>
      </c>
      <c r="K183" s="32" t="s">
        <v>1778</v>
      </c>
      <c r="L183" s="29" t="s">
        <v>688</v>
      </c>
      <c r="M183" s="13" t="s">
        <v>2606</v>
      </c>
      <c r="N183" s="3"/>
    </row>
    <row r="184" spans="1:14">
      <c r="A184" s="2">
        <v>101</v>
      </c>
      <c r="B184" s="3" t="s">
        <v>384</v>
      </c>
      <c r="C184" s="13" t="s">
        <v>2611</v>
      </c>
      <c r="D184" s="6" t="s">
        <v>3688</v>
      </c>
      <c r="E184" s="3" t="s">
        <v>2612</v>
      </c>
      <c r="F184" s="21">
        <v>0.96301499999999995</v>
      </c>
      <c r="G184" s="3" t="s">
        <v>2613</v>
      </c>
      <c r="H184" s="6" t="s">
        <v>740</v>
      </c>
      <c r="I184" s="27" t="s">
        <v>1771</v>
      </c>
      <c r="J184" s="6" t="s">
        <v>1758</v>
      </c>
      <c r="K184" s="32" t="s">
        <v>1778</v>
      </c>
      <c r="L184" s="29" t="s">
        <v>688</v>
      </c>
      <c r="M184" s="13" t="s">
        <v>2606</v>
      </c>
      <c r="N184" s="3"/>
    </row>
    <row r="185" spans="1:14">
      <c r="A185" s="2">
        <v>102</v>
      </c>
      <c r="B185" s="3" t="s">
        <v>391</v>
      </c>
      <c r="C185" s="13" t="s">
        <v>2611</v>
      </c>
      <c r="D185" s="6" t="s">
        <v>3688</v>
      </c>
      <c r="E185" s="3" t="s">
        <v>2612</v>
      </c>
      <c r="F185" s="21">
        <v>0.97906599999999999</v>
      </c>
      <c r="G185" s="3" t="s">
        <v>2613</v>
      </c>
      <c r="H185" s="6" t="s">
        <v>740</v>
      </c>
      <c r="I185" s="27" t="s">
        <v>1771</v>
      </c>
      <c r="J185" s="6" t="s">
        <v>1758</v>
      </c>
      <c r="K185" s="32" t="s">
        <v>1778</v>
      </c>
      <c r="L185" s="29" t="s">
        <v>688</v>
      </c>
      <c r="M185" s="6" t="s">
        <v>2604</v>
      </c>
      <c r="N185" s="3"/>
    </row>
    <row r="186" spans="1:14">
      <c r="A186" s="2">
        <v>103</v>
      </c>
      <c r="B186" s="3" t="s">
        <v>392</v>
      </c>
      <c r="C186" s="13" t="s">
        <v>2611</v>
      </c>
      <c r="D186" s="13" t="s">
        <v>3690</v>
      </c>
      <c r="E186" s="3" t="s">
        <v>2612</v>
      </c>
      <c r="F186" s="21">
        <v>0.99769099999999999</v>
      </c>
      <c r="G186" s="3" t="s">
        <v>727</v>
      </c>
      <c r="H186" s="6" t="s">
        <v>740</v>
      </c>
      <c r="I186" s="27" t="s">
        <v>1771</v>
      </c>
      <c r="J186" s="6" t="s">
        <v>1758</v>
      </c>
      <c r="K186" s="32" t="s">
        <v>1778</v>
      </c>
      <c r="L186" s="29" t="s">
        <v>688</v>
      </c>
      <c r="M186" s="6" t="s">
        <v>2604</v>
      </c>
      <c r="N186" s="3"/>
    </row>
    <row r="187" spans="1:14">
      <c r="A187" s="2">
        <v>104</v>
      </c>
      <c r="B187" s="3" t="s">
        <v>387</v>
      </c>
      <c r="C187" s="13" t="s">
        <v>2611</v>
      </c>
      <c r="D187" s="13" t="s">
        <v>3690</v>
      </c>
      <c r="E187" s="3" t="s">
        <v>2612</v>
      </c>
      <c r="F187" s="21">
        <v>0.96938299999999999</v>
      </c>
      <c r="G187" s="3" t="s">
        <v>721</v>
      </c>
      <c r="H187" s="6" t="s">
        <v>740</v>
      </c>
      <c r="I187" s="27" t="s">
        <v>1771</v>
      </c>
      <c r="J187" s="3" t="s">
        <v>706</v>
      </c>
      <c r="K187" s="32" t="s">
        <v>1778</v>
      </c>
      <c r="L187" s="29" t="s">
        <v>688</v>
      </c>
      <c r="M187" s="6" t="s">
        <v>2604</v>
      </c>
      <c r="N187" s="3"/>
    </row>
    <row r="188" spans="1:14">
      <c r="A188" s="2">
        <v>105</v>
      </c>
      <c r="B188" s="3" t="s">
        <v>393</v>
      </c>
      <c r="C188" s="13" t="s">
        <v>2611</v>
      </c>
      <c r="D188" s="13" t="s">
        <v>3690</v>
      </c>
      <c r="E188" s="3" t="s">
        <v>2612</v>
      </c>
      <c r="F188" s="21">
        <v>0.99988999999999995</v>
      </c>
      <c r="G188" s="3" t="s">
        <v>2614</v>
      </c>
      <c r="H188" s="6" t="s">
        <v>740</v>
      </c>
      <c r="I188" s="27" t="s">
        <v>1771</v>
      </c>
      <c r="J188" s="6" t="s">
        <v>1758</v>
      </c>
      <c r="K188" s="32" t="s">
        <v>1778</v>
      </c>
      <c r="L188" s="29" t="s">
        <v>688</v>
      </c>
      <c r="M188" s="13" t="s">
        <v>2606</v>
      </c>
      <c r="N188" s="3"/>
    </row>
    <row r="189" spans="1:14">
      <c r="A189" s="2">
        <v>106</v>
      </c>
      <c r="B189" s="3" t="s">
        <v>385</v>
      </c>
      <c r="C189" s="13" t="s">
        <v>2611</v>
      </c>
      <c r="D189" s="6" t="s">
        <v>3688</v>
      </c>
      <c r="E189" s="3" t="s">
        <v>2612</v>
      </c>
      <c r="F189" s="21">
        <v>0.99988999999999995</v>
      </c>
      <c r="G189" s="3" t="s">
        <v>2613</v>
      </c>
      <c r="H189" s="6" t="s">
        <v>740</v>
      </c>
      <c r="I189" s="27" t="s">
        <v>1771</v>
      </c>
      <c r="J189" s="6" t="s">
        <v>1758</v>
      </c>
      <c r="K189" s="32" t="s">
        <v>1778</v>
      </c>
      <c r="L189" s="29" t="s">
        <v>688</v>
      </c>
      <c r="M189" s="3" t="s">
        <v>2615</v>
      </c>
      <c r="N189" s="3"/>
    </row>
    <row r="190" spans="1:14">
      <c r="A190" s="2">
        <v>107</v>
      </c>
      <c r="B190" s="3" t="s">
        <v>388</v>
      </c>
      <c r="C190" s="13" t="s">
        <v>2611</v>
      </c>
      <c r="D190" s="13" t="s">
        <v>3690</v>
      </c>
      <c r="E190" s="3" t="s">
        <v>2612</v>
      </c>
      <c r="F190" s="21">
        <v>0.96745400000000004</v>
      </c>
      <c r="G190" s="3" t="s">
        <v>706</v>
      </c>
      <c r="H190" s="6" t="s">
        <v>740</v>
      </c>
      <c r="I190" s="27" t="s">
        <v>1771</v>
      </c>
      <c r="J190" s="3" t="s">
        <v>706</v>
      </c>
      <c r="K190" s="32" t="s">
        <v>1778</v>
      </c>
      <c r="L190" s="29" t="s">
        <v>688</v>
      </c>
      <c r="M190" s="6" t="s">
        <v>2604</v>
      </c>
      <c r="N190" s="3"/>
    </row>
    <row r="191" spans="1:14">
      <c r="A191" s="2">
        <v>108</v>
      </c>
      <c r="B191" s="3" t="s">
        <v>390</v>
      </c>
      <c r="C191" s="13" t="s">
        <v>2611</v>
      </c>
      <c r="D191" s="26" t="s">
        <v>3689</v>
      </c>
      <c r="E191" s="3" t="s">
        <v>2612</v>
      </c>
      <c r="F191" s="21">
        <v>0.99988999999999995</v>
      </c>
      <c r="G191" s="3" t="s">
        <v>721</v>
      </c>
      <c r="H191" s="6" t="s">
        <v>740</v>
      </c>
      <c r="I191" s="27" t="s">
        <v>1771</v>
      </c>
      <c r="J191" s="6" t="s">
        <v>1758</v>
      </c>
      <c r="K191" s="32" t="s">
        <v>1778</v>
      </c>
      <c r="L191" s="29" t="s">
        <v>688</v>
      </c>
      <c r="M191" s="6" t="s">
        <v>2604</v>
      </c>
      <c r="N191" s="3"/>
    </row>
    <row r="192" spans="1:14">
      <c r="A192" s="2">
        <v>109</v>
      </c>
      <c r="B192" s="3" t="s">
        <v>389</v>
      </c>
      <c r="C192" s="13" t="s">
        <v>2611</v>
      </c>
      <c r="D192" s="13" t="s">
        <v>3690</v>
      </c>
      <c r="E192" s="3" t="s">
        <v>2612</v>
      </c>
      <c r="F192" s="21">
        <v>0.99793200000000004</v>
      </c>
      <c r="G192" s="3" t="s">
        <v>706</v>
      </c>
      <c r="H192" s="6" t="s">
        <v>740</v>
      </c>
      <c r="I192" s="27" t="s">
        <v>1771</v>
      </c>
      <c r="J192" s="3" t="s">
        <v>706</v>
      </c>
      <c r="K192" s="32" t="s">
        <v>1778</v>
      </c>
      <c r="L192" s="29" t="s">
        <v>688</v>
      </c>
      <c r="M192" s="6" t="s">
        <v>2604</v>
      </c>
      <c r="N192" s="3"/>
    </row>
    <row r="193" spans="1:14">
      <c r="A193" s="2">
        <v>110</v>
      </c>
      <c r="B193" s="3" t="s">
        <v>386</v>
      </c>
      <c r="C193" s="13" t="s">
        <v>2611</v>
      </c>
      <c r="D193" s="6" t="s">
        <v>3688</v>
      </c>
      <c r="E193" s="3" t="s">
        <v>2612</v>
      </c>
      <c r="F193" s="21">
        <v>0.96758100000000002</v>
      </c>
      <c r="G193" s="3" t="s">
        <v>721</v>
      </c>
      <c r="H193" s="6" t="s">
        <v>740</v>
      </c>
      <c r="I193" s="27" t="s">
        <v>1771</v>
      </c>
      <c r="J193" s="3" t="s">
        <v>706</v>
      </c>
      <c r="K193" s="32" t="s">
        <v>1778</v>
      </c>
      <c r="L193" s="29" t="s">
        <v>688</v>
      </c>
      <c r="M193" s="6" t="s">
        <v>2604</v>
      </c>
      <c r="N193" s="3"/>
    </row>
    <row r="194" spans="1:14">
      <c r="A194" s="2">
        <v>116</v>
      </c>
      <c r="B194" s="3" t="s">
        <v>209</v>
      </c>
      <c r="C194" s="6" t="s">
        <v>753</v>
      </c>
      <c r="D194" s="6" t="s">
        <v>3688</v>
      </c>
      <c r="E194" s="3" t="s">
        <v>2616</v>
      </c>
      <c r="F194" s="21">
        <v>0.99988699999999997</v>
      </c>
      <c r="G194" s="3" t="s">
        <v>734</v>
      </c>
      <c r="H194" s="6" t="s">
        <v>740</v>
      </c>
      <c r="I194" s="27" t="s">
        <v>1771</v>
      </c>
      <c r="J194" s="6" t="s">
        <v>1758</v>
      </c>
      <c r="K194" s="32" t="s">
        <v>1778</v>
      </c>
      <c r="L194" s="29" t="s">
        <v>688</v>
      </c>
      <c r="M194" s="6" t="s">
        <v>2604</v>
      </c>
      <c r="N194" s="3"/>
    </row>
    <row r="195" spans="1:14">
      <c r="A195" s="2">
        <v>117</v>
      </c>
      <c r="B195" s="3" t="s">
        <v>201</v>
      </c>
      <c r="C195" s="6" t="s">
        <v>753</v>
      </c>
      <c r="D195" s="6" t="s">
        <v>3688</v>
      </c>
      <c r="E195" s="3" t="s">
        <v>2616</v>
      </c>
      <c r="F195" s="21">
        <v>0.97588600000000003</v>
      </c>
      <c r="G195" s="3" t="s">
        <v>733</v>
      </c>
      <c r="H195" s="6" t="s">
        <v>740</v>
      </c>
      <c r="I195" s="27" t="s">
        <v>1771</v>
      </c>
      <c r="J195" s="6" t="s">
        <v>1758</v>
      </c>
      <c r="K195" s="32" t="s">
        <v>1778</v>
      </c>
      <c r="L195" s="29" t="s">
        <v>688</v>
      </c>
      <c r="M195" s="6" t="s">
        <v>2604</v>
      </c>
      <c r="N195" s="3"/>
    </row>
    <row r="196" spans="1:14">
      <c r="A196" s="2">
        <v>118</v>
      </c>
      <c r="B196" s="3" t="s">
        <v>202</v>
      </c>
      <c r="C196" s="6" t="s">
        <v>753</v>
      </c>
      <c r="D196" s="6" t="s">
        <v>3688</v>
      </c>
      <c r="E196" s="3" t="s">
        <v>2616</v>
      </c>
      <c r="F196" s="21">
        <v>0.95937799999999995</v>
      </c>
      <c r="G196" s="3" t="s">
        <v>2613</v>
      </c>
      <c r="H196" s="6" t="s">
        <v>740</v>
      </c>
      <c r="I196" s="27" t="s">
        <v>1771</v>
      </c>
      <c r="J196" s="6" t="s">
        <v>1758</v>
      </c>
      <c r="K196" s="32" t="s">
        <v>1778</v>
      </c>
      <c r="L196" s="29" t="s">
        <v>688</v>
      </c>
      <c r="M196" s="6" t="s">
        <v>2604</v>
      </c>
      <c r="N196" s="3"/>
    </row>
    <row r="197" spans="1:14">
      <c r="A197" s="2">
        <v>119</v>
      </c>
      <c r="B197" s="3" t="s">
        <v>203</v>
      </c>
      <c r="C197" s="6" t="s">
        <v>753</v>
      </c>
      <c r="D197" s="26" t="s">
        <v>3689</v>
      </c>
      <c r="E197" s="3" t="s">
        <v>2616</v>
      </c>
      <c r="F197" s="21">
        <v>0.95512699999999995</v>
      </c>
      <c r="G197" s="3" t="s">
        <v>721</v>
      </c>
      <c r="H197" s="6" t="s">
        <v>740</v>
      </c>
      <c r="I197" s="27" t="s">
        <v>1771</v>
      </c>
      <c r="J197" s="3" t="s">
        <v>706</v>
      </c>
      <c r="K197" s="32" t="s">
        <v>1778</v>
      </c>
      <c r="L197" s="29" t="s">
        <v>688</v>
      </c>
      <c r="M197" s="6" t="s">
        <v>2604</v>
      </c>
      <c r="N197" s="3"/>
    </row>
    <row r="198" spans="1:14">
      <c r="A198" s="2">
        <v>120</v>
      </c>
      <c r="B198" s="3" t="s">
        <v>208</v>
      </c>
      <c r="C198" s="6" t="s">
        <v>753</v>
      </c>
      <c r="D198" s="13" t="s">
        <v>3690</v>
      </c>
      <c r="E198" s="3" t="s">
        <v>2616</v>
      </c>
      <c r="F198" s="21">
        <v>0.95131500000000002</v>
      </c>
      <c r="G198" s="3" t="s">
        <v>737</v>
      </c>
      <c r="H198" s="6" t="s">
        <v>740</v>
      </c>
      <c r="I198" s="27" t="s">
        <v>1771</v>
      </c>
      <c r="J198" s="6" t="s">
        <v>1758</v>
      </c>
      <c r="K198" s="32" t="s">
        <v>1778</v>
      </c>
      <c r="L198" s="29" t="s">
        <v>688</v>
      </c>
      <c r="M198" s="6" t="s">
        <v>2604</v>
      </c>
      <c r="N198" s="3"/>
    </row>
    <row r="199" spans="1:14">
      <c r="A199" s="2">
        <v>121</v>
      </c>
      <c r="B199" s="3" t="s">
        <v>204</v>
      </c>
      <c r="C199" s="6" t="s">
        <v>753</v>
      </c>
      <c r="D199" s="26" t="s">
        <v>3689</v>
      </c>
      <c r="E199" s="3" t="s">
        <v>2616</v>
      </c>
      <c r="F199" s="21">
        <v>0.99988999999999995</v>
      </c>
      <c r="G199" s="3" t="s">
        <v>721</v>
      </c>
      <c r="H199" s="6" t="s">
        <v>740</v>
      </c>
      <c r="I199" s="27" t="s">
        <v>1771</v>
      </c>
      <c r="J199" s="3" t="s">
        <v>706</v>
      </c>
      <c r="K199" s="32" t="s">
        <v>1778</v>
      </c>
      <c r="L199" s="29" t="s">
        <v>688</v>
      </c>
      <c r="M199" s="6" t="s">
        <v>2604</v>
      </c>
      <c r="N199" s="3"/>
    </row>
    <row r="200" spans="1:14">
      <c r="A200" s="2">
        <v>122</v>
      </c>
      <c r="B200" s="3" t="s">
        <v>207</v>
      </c>
      <c r="C200" s="6" t="s">
        <v>753</v>
      </c>
      <c r="D200" s="13" t="s">
        <v>3690</v>
      </c>
      <c r="E200" s="3" t="s">
        <v>2616</v>
      </c>
      <c r="F200" s="21">
        <v>0.98348199999999997</v>
      </c>
      <c r="G200" s="3" t="s">
        <v>738</v>
      </c>
      <c r="H200" s="6" t="s">
        <v>740</v>
      </c>
      <c r="I200" s="27" t="s">
        <v>1771</v>
      </c>
      <c r="J200" s="6" t="s">
        <v>1758</v>
      </c>
      <c r="K200" s="32" t="s">
        <v>1778</v>
      </c>
      <c r="L200" s="29" t="s">
        <v>688</v>
      </c>
      <c r="M200" s="6" t="s">
        <v>2604</v>
      </c>
      <c r="N200" s="3"/>
    </row>
    <row r="201" spans="1:14">
      <c r="A201" s="2">
        <v>123</v>
      </c>
      <c r="B201" s="3" t="s">
        <v>206</v>
      </c>
      <c r="C201" s="6" t="s">
        <v>753</v>
      </c>
      <c r="D201" s="13" t="s">
        <v>3690</v>
      </c>
      <c r="E201" s="3" t="s">
        <v>2616</v>
      </c>
      <c r="F201" s="21">
        <v>0.99988999999999995</v>
      </c>
      <c r="G201" s="3" t="s">
        <v>717</v>
      </c>
      <c r="H201" s="6" t="s">
        <v>740</v>
      </c>
      <c r="I201" s="27" t="s">
        <v>1771</v>
      </c>
      <c r="J201" s="6" t="s">
        <v>1758</v>
      </c>
      <c r="K201" s="32" t="s">
        <v>1778</v>
      </c>
      <c r="L201" s="29" t="s">
        <v>688</v>
      </c>
      <c r="M201" s="6" t="s">
        <v>2604</v>
      </c>
      <c r="N201" s="3"/>
    </row>
    <row r="202" spans="1:14">
      <c r="A202" s="2">
        <v>124</v>
      </c>
      <c r="B202" s="3" t="s">
        <v>210</v>
      </c>
      <c r="C202" s="6" t="s">
        <v>753</v>
      </c>
      <c r="D202" s="6" t="s">
        <v>3688</v>
      </c>
      <c r="E202" s="3" t="s">
        <v>2616</v>
      </c>
      <c r="F202" s="21">
        <v>0.99988999999999995</v>
      </c>
      <c r="G202" s="3" t="s">
        <v>733</v>
      </c>
      <c r="H202" s="6" t="s">
        <v>740</v>
      </c>
      <c r="I202" s="27" t="s">
        <v>1771</v>
      </c>
      <c r="J202" s="6" t="s">
        <v>1758</v>
      </c>
      <c r="K202" s="32" t="s">
        <v>1778</v>
      </c>
      <c r="L202" s="29" t="s">
        <v>688</v>
      </c>
      <c r="M202" s="6" t="s">
        <v>2604</v>
      </c>
      <c r="N202" s="3"/>
    </row>
    <row r="203" spans="1:14">
      <c r="A203" s="2">
        <v>125</v>
      </c>
      <c r="B203" s="3" t="s">
        <v>205</v>
      </c>
      <c r="C203" s="6" t="s">
        <v>753</v>
      </c>
      <c r="D203" s="13" t="s">
        <v>3690</v>
      </c>
      <c r="E203" s="3" t="s">
        <v>2616</v>
      </c>
      <c r="F203" s="21">
        <v>0.96084499999999995</v>
      </c>
      <c r="G203" s="3" t="s">
        <v>721</v>
      </c>
      <c r="H203" s="6" t="s">
        <v>740</v>
      </c>
      <c r="I203" s="27" t="s">
        <v>1771</v>
      </c>
      <c r="J203" s="3" t="s">
        <v>706</v>
      </c>
      <c r="K203" s="32" t="s">
        <v>1778</v>
      </c>
      <c r="L203" s="29" t="s">
        <v>688</v>
      </c>
      <c r="M203" s="6" t="s">
        <v>2604</v>
      </c>
      <c r="N203" s="3"/>
    </row>
    <row r="204" spans="1:14">
      <c r="A204" s="2">
        <v>136</v>
      </c>
      <c r="B204" s="3" t="s">
        <v>374</v>
      </c>
      <c r="C204" s="13" t="s">
        <v>751</v>
      </c>
      <c r="D204" s="6" t="s">
        <v>3688</v>
      </c>
      <c r="E204" s="3" t="s">
        <v>2617</v>
      </c>
      <c r="F204" s="21">
        <v>0.97072400000000003</v>
      </c>
      <c r="G204" s="3" t="s">
        <v>727</v>
      </c>
      <c r="H204" s="6" t="s">
        <v>740</v>
      </c>
      <c r="I204" s="29" t="s">
        <v>1770</v>
      </c>
      <c r="J204" s="13" t="s">
        <v>1755</v>
      </c>
      <c r="K204" s="3" t="s">
        <v>758</v>
      </c>
      <c r="L204" s="29" t="s">
        <v>688</v>
      </c>
      <c r="M204" s="6" t="s">
        <v>2604</v>
      </c>
      <c r="N204" s="3"/>
    </row>
    <row r="205" spans="1:14">
      <c r="A205" s="2">
        <v>137</v>
      </c>
      <c r="B205" s="3" t="s">
        <v>220</v>
      </c>
      <c r="C205" s="13" t="s">
        <v>751</v>
      </c>
      <c r="D205" s="6" t="s">
        <v>3688</v>
      </c>
      <c r="E205" s="3" t="s">
        <v>2617</v>
      </c>
      <c r="F205" s="21">
        <v>0.98460899999999996</v>
      </c>
      <c r="G205" s="3" t="s">
        <v>716</v>
      </c>
      <c r="H205" s="6" t="s">
        <v>740</v>
      </c>
      <c r="I205" s="29" t="s">
        <v>1770</v>
      </c>
      <c r="J205" s="3" t="s">
        <v>706</v>
      </c>
      <c r="K205" s="3" t="s">
        <v>758</v>
      </c>
      <c r="L205" s="29" t="s">
        <v>688</v>
      </c>
      <c r="M205" s="13" t="s">
        <v>2606</v>
      </c>
      <c r="N205" s="3"/>
    </row>
    <row r="206" spans="1:14">
      <c r="A206" s="2">
        <v>138</v>
      </c>
      <c r="B206" s="3" t="s">
        <v>219</v>
      </c>
      <c r="C206" s="13" t="s">
        <v>751</v>
      </c>
      <c r="D206" s="6" t="s">
        <v>3688</v>
      </c>
      <c r="E206" s="3" t="s">
        <v>2617</v>
      </c>
      <c r="F206" s="21">
        <v>0.99988999999999995</v>
      </c>
      <c r="G206" s="3" t="s">
        <v>722</v>
      </c>
      <c r="H206" s="6" t="s">
        <v>740</v>
      </c>
      <c r="I206" s="29" t="s">
        <v>1770</v>
      </c>
      <c r="J206" s="13" t="s">
        <v>1755</v>
      </c>
      <c r="K206" s="3" t="s">
        <v>758</v>
      </c>
      <c r="L206" s="29" t="s">
        <v>688</v>
      </c>
      <c r="M206" s="6" t="s">
        <v>2604</v>
      </c>
      <c r="N206" s="3"/>
    </row>
    <row r="207" spans="1:14">
      <c r="A207" s="2">
        <v>139</v>
      </c>
      <c r="B207" s="3" t="s">
        <v>226</v>
      </c>
      <c r="C207" s="13" t="s">
        <v>751</v>
      </c>
      <c r="D207" s="6" t="s">
        <v>3688</v>
      </c>
      <c r="E207" s="3" t="s">
        <v>2617</v>
      </c>
      <c r="F207" s="21">
        <v>0.99521800000000005</v>
      </c>
      <c r="G207" s="3" t="s">
        <v>728</v>
      </c>
      <c r="H207" s="6" t="s">
        <v>740</v>
      </c>
      <c r="I207" s="29" t="s">
        <v>1770</v>
      </c>
      <c r="J207" s="13" t="s">
        <v>1755</v>
      </c>
      <c r="K207" s="29" t="s">
        <v>1773</v>
      </c>
      <c r="L207" s="29" t="s">
        <v>688</v>
      </c>
      <c r="M207" s="6" t="s">
        <v>2604</v>
      </c>
      <c r="N207" s="3"/>
    </row>
    <row r="208" spans="1:14">
      <c r="A208" s="2">
        <v>140</v>
      </c>
      <c r="B208" s="3" t="s">
        <v>221</v>
      </c>
      <c r="C208" s="13" t="s">
        <v>751</v>
      </c>
      <c r="D208" s="6" t="s">
        <v>3688</v>
      </c>
      <c r="E208" s="3" t="s">
        <v>2617</v>
      </c>
      <c r="F208" s="21">
        <v>0.99988999999999995</v>
      </c>
      <c r="G208" s="3" t="s">
        <v>2618</v>
      </c>
      <c r="H208" s="6" t="s">
        <v>740</v>
      </c>
      <c r="I208" s="29" t="s">
        <v>1770</v>
      </c>
      <c r="J208" s="3" t="s">
        <v>706</v>
      </c>
      <c r="K208" s="3" t="s">
        <v>758</v>
      </c>
      <c r="L208" s="29" t="s">
        <v>688</v>
      </c>
      <c r="M208" s="6" t="s">
        <v>2604</v>
      </c>
      <c r="N208" s="3"/>
    </row>
    <row r="209" spans="1:14">
      <c r="A209" s="2">
        <v>141</v>
      </c>
      <c r="B209" s="3" t="s">
        <v>222</v>
      </c>
      <c r="C209" s="13" t="s">
        <v>751</v>
      </c>
      <c r="D209" s="13" t="s">
        <v>3690</v>
      </c>
      <c r="E209" s="3" t="s">
        <v>2617</v>
      </c>
      <c r="F209" s="21">
        <v>0.99988999999999995</v>
      </c>
      <c r="G209" s="3" t="s">
        <v>727</v>
      </c>
      <c r="H209" s="6" t="s">
        <v>740</v>
      </c>
      <c r="I209" s="29" t="s">
        <v>1770</v>
      </c>
      <c r="J209" s="3" t="s">
        <v>706</v>
      </c>
      <c r="K209" s="3" t="s">
        <v>758</v>
      </c>
      <c r="L209" s="29" t="s">
        <v>688</v>
      </c>
      <c r="M209" s="6" t="s">
        <v>2604</v>
      </c>
      <c r="N209" s="3"/>
    </row>
    <row r="210" spans="1:14">
      <c r="A210" s="2">
        <v>142</v>
      </c>
      <c r="B210" s="3" t="s">
        <v>227</v>
      </c>
      <c r="C210" s="13" t="s">
        <v>751</v>
      </c>
      <c r="D210" s="6" t="s">
        <v>3688</v>
      </c>
      <c r="E210" s="3" t="s">
        <v>2617</v>
      </c>
      <c r="F210" s="21">
        <v>0.97010200000000002</v>
      </c>
      <c r="G210" s="3" t="s">
        <v>2619</v>
      </c>
      <c r="H210" s="6" t="s">
        <v>740</v>
      </c>
      <c r="I210" s="29" t="s">
        <v>1770</v>
      </c>
      <c r="J210" s="13" t="s">
        <v>1755</v>
      </c>
      <c r="K210" s="29" t="s">
        <v>1773</v>
      </c>
      <c r="L210" s="29" t="s">
        <v>688</v>
      </c>
      <c r="M210" s="6" t="s">
        <v>2604</v>
      </c>
      <c r="N210" s="3"/>
    </row>
    <row r="211" spans="1:14">
      <c r="A211" s="2">
        <v>143</v>
      </c>
      <c r="B211" s="3" t="s">
        <v>223</v>
      </c>
      <c r="C211" s="13" t="s">
        <v>751</v>
      </c>
      <c r="D211" s="26" t="s">
        <v>3689</v>
      </c>
      <c r="E211" s="3" t="s">
        <v>2617</v>
      </c>
      <c r="F211" s="21">
        <v>0.961534</v>
      </c>
      <c r="G211" s="3" t="s">
        <v>2620</v>
      </c>
      <c r="H211" s="6" t="s">
        <v>740</v>
      </c>
      <c r="I211" s="29" t="s">
        <v>1770</v>
      </c>
      <c r="J211" s="13" t="s">
        <v>1755</v>
      </c>
      <c r="K211" s="3" t="s">
        <v>758</v>
      </c>
      <c r="L211" s="29" t="s">
        <v>688</v>
      </c>
      <c r="M211" s="13" t="s">
        <v>2606</v>
      </c>
      <c r="N211" s="3"/>
    </row>
    <row r="212" spans="1:14">
      <c r="A212" s="2">
        <v>144</v>
      </c>
      <c r="B212" s="3" t="s">
        <v>224</v>
      </c>
      <c r="C212" s="13" t="s">
        <v>751</v>
      </c>
      <c r="D212" s="6" t="s">
        <v>3688</v>
      </c>
      <c r="E212" s="3" t="s">
        <v>2617</v>
      </c>
      <c r="F212" s="21">
        <v>0.99988100000000002</v>
      </c>
      <c r="G212" s="3" t="s">
        <v>722</v>
      </c>
      <c r="H212" s="6" t="s">
        <v>740</v>
      </c>
      <c r="I212" s="29" t="s">
        <v>1770</v>
      </c>
      <c r="J212" s="13" t="s">
        <v>1755</v>
      </c>
      <c r="K212" s="3" t="s">
        <v>758</v>
      </c>
      <c r="L212" s="29" t="s">
        <v>688</v>
      </c>
      <c r="M212" s="6" t="s">
        <v>2604</v>
      </c>
      <c r="N212" s="3"/>
    </row>
    <row r="213" spans="1:14">
      <c r="A213" s="2">
        <v>145</v>
      </c>
      <c r="B213" s="3" t="s">
        <v>225</v>
      </c>
      <c r="C213" s="13" t="s">
        <v>751</v>
      </c>
      <c r="D213" s="6" t="s">
        <v>3688</v>
      </c>
      <c r="E213" s="3" t="s">
        <v>2617</v>
      </c>
      <c r="F213" s="21">
        <v>0.99988999999999995</v>
      </c>
      <c r="G213" s="3" t="s">
        <v>728</v>
      </c>
      <c r="H213" s="6" t="s">
        <v>740</v>
      </c>
      <c r="I213" s="29" t="s">
        <v>1770</v>
      </c>
      <c r="J213" s="13" t="s">
        <v>1755</v>
      </c>
      <c r="K213" s="29" t="s">
        <v>1773</v>
      </c>
      <c r="L213" s="29" t="s">
        <v>688</v>
      </c>
      <c r="M213" s="6" t="s">
        <v>2604</v>
      </c>
      <c r="N213" s="3"/>
    </row>
    <row r="214" spans="1:14">
      <c r="A214" s="2">
        <v>156</v>
      </c>
      <c r="B214" s="3" t="s">
        <v>241</v>
      </c>
      <c r="C214" s="6" t="s">
        <v>752</v>
      </c>
      <c r="D214" s="13" t="s">
        <v>3690</v>
      </c>
      <c r="E214" s="3" t="s">
        <v>2624</v>
      </c>
      <c r="F214" s="21">
        <v>0.99943199999999999</v>
      </c>
      <c r="G214" s="3" t="s">
        <v>721</v>
      </c>
      <c r="H214" s="6" t="s">
        <v>740</v>
      </c>
      <c r="I214" s="27" t="s">
        <v>1771</v>
      </c>
      <c r="J214" s="3" t="s">
        <v>706</v>
      </c>
      <c r="K214" s="33" t="s">
        <v>1776</v>
      </c>
      <c r="L214" s="29" t="s">
        <v>688</v>
      </c>
      <c r="M214" s="13" t="s">
        <v>2606</v>
      </c>
      <c r="N214" s="3"/>
    </row>
    <row r="215" spans="1:14">
      <c r="A215" s="2">
        <v>157</v>
      </c>
      <c r="B215" s="3" t="s">
        <v>238</v>
      </c>
      <c r="C215" s="6" t="s">
        <v>752</v>
      </c>
      <c r="D215" s="13" t="s">
        <v>3690</v>
      </c>
      <c r="E215" s="3" t="s">
        <v>2624</v>
      </c>
      <c r="F215" s="21">
        <v>0.99812500000000004</v>
      </c>
      <c r="G215" s="3" t="s">
        <v>721</v>
      </c>
      <c r="H215" s="6" t="s">
        <v>740</v>
      </c>
      <c r="I215" s="27" t="s">
        <v>1771</v>
      </c>
      <c r="J215" s="13" t="s">
        <v>1755</v>
      </c>
      <c r="K215" s="33" t="s">
        <v>1776</v>
      </c>
      <c r="L215" s="29" t="s">
        <v>688</v>
      </c>
      <c r="M215" s="13" t="s">
        <v>2606</v>
      </c>
      <c r="N215" s="3"/>
    </row>
    <row r="216" spans="1:14">
      <c r="A216" s="2">
        <v>158</v>
      </c>
      <c r="B216" s="3" t="s">
        <v>247</v>
      </c>
      <c r="C216" s="6" t="s">
        <v>752</v>
      </c>
      <c r="D216" s="26" t="s">
        <v>3689</v>
      </c>
      <c r="E216" s="3" t="s">
        <v>2624</v>
      </c>
      <c r="F216" s="21">
        <v>0.98860800000000004</v>
      </c>
      <c r="G216" s="3" t="s">
        <v>729</v>
      </c>
      <c r="H216" s="6" t="s">
        <v>740</v>
      </c>
      <c r="I216" s="27" t="s">
        <v>1771</v>
      </c>
      <c r="J216" s="13" t="s">
        <v>1755</v>
      </c>
      <c r="K216" s="33" t="s">
        <v>1776</v>
      </c>
      <c r="L216" s="29" t="s">
        <v>688</v>
      </c>
      <c r="M216" s="13" t="s">
        <v>2606</v>
      </c>
      <c r="N216" s="3"/>
    </row>
    <row r="217" spans="1:14">
      <c r="A217" s="2">
        <v>159</v>
      </c>
      <c r="B217" s="3" t="s">
        <v>244</v>
      </c>
      <c r="C217" s="6" t="s">
        <v>752</v>
      </c>
      <c r="D217" s="13" t="s">
        <v>3690</v>
      </c>
      <c r="E217" s="3" t="s">
        <v>2624</v>
      </c>
      <c r="F217" s="21">
        <v>0.99326300000000001</v>
      </c>
      <c r="G217" s="3" t="s">
        <v>721</v>
      </c>
      <c r="H217" s="6" t="s">
        <v>740</v>
      </c>
      <c r="I217" s="27" t="s">
        <v>1771</v>
      </c>
      <c r="J217" s="3" t="s">
        <v>706</v>
      </c>
      <c r="K217" s="33" t="s">
        <v>1776</v>
      </c>
      <c r="L217" s="29" t="s">
        <v>688</v>
      </c>
      <c r="M217" s="13" t="s">
        <v>2606</v>
      </c>
      <c r="N217" s="3"/>
    </row>
    <row r="218" spans="1:14">
      <c r="A218" s="2">
        <v>160</v>
      </c>
      <c r="B218" s="3" t="s">
        <v>239</v>
      </c>
      <c r="C218" s="6" t="s">
        <v>752</v>
      </c>
      <c r="D218" s="13" t="s">
        <v>3690</v>
      </c>
      <c r="E218" s="3" t="s">
        <v>2624</v>
      </c>
      <c r="F218" s="21">
        <v>0.99988999999999995</v>
      </c>
      <c r="G218" s="3" t="s">
        <v>706</v>
      </c>
      <c r="H218" s="6" t="s">
        <v>740</v>
      </c>
      <c r="I218" s="27" t="s">
        <v>1771</v>
      </c>
      <c r="J218" s="13" t="s">
        <v>1755</v>
      </c>
      <c r="K218" s="33" t="s">
        <v>1776</v>
      </c>
      <c r="L218" s="29" t="s">
        <v>688</v>
      </c>
      <c r="M218" s="13" t="s">
        <v>2606</v>
      </c>
      <c r="N218" s="3"/>
    </row>
    <row r="219" spans="1:14">
      <c r="A219" s="2">
        <v>161</v>
      </c>
      <c r="B219" s="3" t="s">
        <v>246</v>
      </c>
      <c r="C219" s="6" t="s">
        <v>752</v>
      </c>
      <c r="D219" s="13" t="s">
        <v>3690</v>
      </c>
      <c r="E219" s="3" t="s">
        <v>2624</v>
      </c>
      <c r="F219" s="21">
        <v>0.96712100000000001</v>
      </c>
      <c r="G219" s="3" t="s">
        <v>730</v>
      </c>
      <c r="H219" s="6" t="s">
        <v>740</v>
      </c>
      <c r="I219" s="27" t="s">
        <v>1771</v>
      </c>
      <c r="J219" s="13" t="s">
        <v>1755</v>
      </c>
      <c r="K219" s="33" t="s">
        <v>1776</v>
      </c>
      <c r="L219" s="29" t="s">
        <v>688</v>
      </c>
      <c r="M219" s="13" t="s">
        <v>2606</v>
      </c>
      <c r="N219" s="3"/>
    </row>
    <row r="220" spans="1:14">
      <c r="A220" s="2">
        <v>162</v>
      </c>
      <c r="B220" s="3" t="s">
        <v>248</v>
      </c>
      <c r="C220" s="6" t="s">
        <v>752</v>
      </c>
      <c r="D220" s="13" t="s">
        <v>3690</v>
      </c>
      <c r="E220" s="3" t="s">
        <v>2624</v>
      </c>
      <c r="F220" s="21">
        <v>0.97932200000000003</v>
      </c>
      <c r="G220" s="3" t="s">
        <v>721</v>
      </c>
      <c r="H220" s="6" t="s">
        <v>740</v>
      </c>
      <c r="I220" s="27" t="s">
        <v>1771</v>
      </c>
      <c r="J220" s="13" t="s">
        <v>1755</v>
      </c>
      <c r="K220" s="33" t="s">
        <v>1776</v>
      </c>
      <c r="L220" s="29" t="s">
        <v>688</v>
      </c>
      <c r="M220" s="13" t="s">
        <v>2606</v>
      </c>
      <c r="N220" s="3"/>
    </row>
    <row r="221" spans="1:14">
      <c r="A221" s="2">
        <v>163</v>
      </c>
      <c r="B221" s="3" t="s">
        <v>245</v>
      </c>
      <c r="C221" s="6" t="s">
        <v>752</v>
      </c>
      <c r="D221" s="26" t="s">
        <v>3689</v>
      </c>
      <c r="E221" s="3" t="s">
        <v>2624</v>
      </c>
      <c r="F221" s="21">
        <v>0.99988999999999995</v>
      </c>
      <c r="G221" s="3" t="s">
        <v>721</v>
      </c>
      <c r="H221" s="6" t="s">
        <v>740</v>
      </c>
      <c r="I221" s="27" t="s">
        <v>1771</v>
      </c>
      <c r="J221" s="13" t="s">
        <v>1755</v>
      </c>
      <c r="K221" s="33" t="s">
        <v>1776</v>
      </c>
      <c r="L221" s="29" t="s">
        <v>688</v>
      </c>
      <c r="M221" s="13" t="s">
        <v>2606</v>
      </c>
      <c r="N221" s="3"/>
    </row>
    <row r="222" spans="1:14">
      <c r="A222" s="2">
        <v>164</v>
      </c>
      <c r="B222" s="3" t="s">
        <v>242</v>
      </c>
      <c r="C222" s="6" t="s">
        <v>752</v>
      </c>
      <c r="D222" s="13" t="s">
        <v>3690</v>
      </c>
      <c r="E222" s="3" t="s">
        <v>2624</v>
      </c>
      <c r="F222" s="21">
        <v>0.993282</v>
      </c>
      <c r="G222" s="3" t="s">
        <v>721</v>
      </c>
      <c r="H222" s="6" t="s">
        <v>740</v>
      </c>
      <c r="I222" s="27" t="s">
        <v>1771</v>
      </c>
      <c r="J222" s="3" t="s">
        <v>706</v>
      </c>
      <c r="K222" s="34" t="s">
        <v>1775</v>
      </c>
      <c r="L222" s="29" t="s">
        <v>688</v>
      </c>
      <c r="M222" s="13" t="s">
        <v>2606</v>
      </c>
      <c r="N222" s="3"/>
    </row>
    <row r="223" spans="1:14">
      <c r="A223" s="2">
        <v>165</v>
      </c>
      <c r="B223" s="3" t="s">
        <v>240</v>
      </c>
      <c r="C223" s="6" t="s">
        <v>752</v>
      </c>
      <c r="D223" s="6" t="s">
        <v>3688</v>
      </c>
      <c r="E223" s="3" t="s">
        <v>2624</v>
      </c>
      <c r="F223" s="21">
        <v>0.99987800000000004</v>
      </c>
      <c r="G223" s="3" t="s">
        <v>731</v>
      </c>
      <c r="H223" s="6" t="s">
        <v>740</v>
      </c>
      <c r="I223" s="27" t="s">
        <v>1771</v>
      </c>
      <c r="J223" s="13" t="s">
        <v>1755</v>
      </c>
      <c r="K223" s="34" t="s">
        <v>1775</v>
      </c>
      <c r="L223" s="29" t="s">
        <v>688</v>
      </c>
      <c r="M223" s="13" t="s">
        <v>2606</v>
      </c>
      <c r="N223" s="3"/>
    </row>
    <row r="224" spans="1:14">
      <c r="A224" s="2">
        <v>166</v>
      </c>
      <c r="B224" s="3" t="s">
        <v>237</v>
      </c>
      <c r="C224" s="6" t="s">
        <v>752</v>
      </c>
      <c r="D224" s="13" t="s">
        <v>3690</v>
      </c>
      <c r="E224" s="3" t="s">
        <v>2624</v>
      </c>
      <c r="F224" s="21">
        <v>0.96593399999999996</v>
      </c>
      <c r="G224" s="3" t="s">
        <v>721</v>
      </c>
      <c r="H224" s="6" t="s">
        <v>740</v>
      </c>
      <c r="I224" s="27" t="s">
        <v>1771</v>
      </c>
      <c r="J224" s="13" t="s">
        <v>1755</v>
      </c>
      <c r="K224" s="33" t="s">
        <v>1776</v>
      </c>
      <c r="L224" s="29" t="s">
        <v>688</v>
      </c>
      <c r="M224" s="13" t="s">
        <v>2606</v>
      </c>
      <c r="N224" s="3"/>
    </row>
    <row r="225" spans="1:14">
      <c r="A225" s="2">
        <v>167</v>
      </c>
      <c r="B225" s="3" t="s">
        <v>243</v>
      </c>
      <c r="C225" s="6" t="s">
        <v>752</v>
      </c>
      <c r="D225" s="13" t="s">
        <v>3690</v>
      </c>
      <c r="E225" s="3" t="s">
        <v>2624</v>
      </c>
      <c r="F225" s="21">
        <v>0.99987800000000004</v>
      </c>
      <c r="G225" s="3" t="s">
        <v>732</v>
      </c>
      <c r="H225" s="6" t="s">
        <v>740</v>
      </c>
      <c r="I225" s="27" t="s">
        <v>1771</v>
      </c>
      <c r="J225" s="3" t="s">
        <v>706</v>
      </c>
      <c r="K225" s="33" t="s">
        <v>1776</v>
      </c>
      <c r="L225" s="29" t="s">
        <v>688</v>
      </c>
      <c r="M225" s="13" t="s">
        <v>2606</v>
      </c>
      <c r="N225" s="3"/>
    </row>
    <row r="226" spans="1:14">
      <c r="A226" s="2">
        <v>168</v>
      </c>
      <c r="B226" s="3" t="s">
        <v>249</v>
      </c>
      <c r="C226" s="6" t="s">
        <v>752</v>
      </c>
      <c r="D226" s="13" t="s">
        <v>3690</v>
      </c>
      <c r="E226" s="3" t="s">
        <v>2624</v>
      </c>
      <c r="F226" s="21">
        <v>0.99988999999999995</v>
      </c>
      <c r="G226" s="3" t="s">
        <v>721</v>
      </c>
      <c r="H226" s="6" t="s">
        <v>740</v>
      </c>
      <c r="I226" s="27" t="s">
        <v>1771</v>
      </c>
      <c r="J226" s="13" t="s">
        <v>1755</v>
      </c>
      <c r="K226" s="33" t="s">
        <v>1776</v>
      </c>
      <c r="L226" s="29" t="s">
        <v>688</v>
      </c>
      <c r="M226" s="13" t="s">
        <v>2606</v>
      </c>
      <c r="N226" s="3"/>
    </row>
    <row r="227" spans="1:14">
      <c r="A227" s="2">
        <v>176</v>
      </c>
      <c r="B227" s="3" t="s">
        <v>261</v>
      </c>
      <c r="C227" s="13" t="s">
        <v>2626</v>
      </c>
      <c r="D227" s="26" t="s">
        <v>3689</v>
      </c>
      <c r="E227" s="3" t="s">
        <v>2627</v>
      </c>
      <c r="F227" s="21">
        <v>0.99988999999999995</v>
      </c>
      <c r="G227" s="3" t="s">
        <v>735</v>
      </c>
      <c r="H227" s="6" t="s">
        <v>740</v>
      </c>
      <c r="I227" s="27" t="s">
        <v>1771</v>
      </c>
      <c r="J227" s="13" t="s">
        <v>1755</v>
      </c>
      <c r="K227" s="34" t="s">
        <v>1775</v>
      </c>
      <c r="L227" s="29" t="s">
        <v>688</v>
      </c>
      <c r="M227" s="13" t="s">
        <v>2606</v>
      </c>
      <c r="N227" s="3"/>
    </row>
    <row r="228" spans="1:14">
      <c r="A228" s="2">
        <v>177</v>
      </c>
      <c r="B228" s="3" t="s">
        <v>3691</v>
      </c>
      <c r="C228" s="13" t="s">
        <v>2626</v>
      </c>
      <c r="D228" s="13" t="s">
        <v>3690</v>
      </c>
      <c r="E228" s="3" t="s">
        <v>2627</v>
      </c>
      <c r="F228" s="21">
        <v>0.98553400000000002</v>
      </c>
      <c r="G228" s="3" t="s">
        <v>720</v>
      </c>
      <c r="H228" s="6" t="s">
        <v>740</v>
      </c>
      <c r="I228" s="27" t="s">
        <v>1771</v>
      </c>
      <c r="J228" s="13" t="s">
        <v>1755</v>
      </c>
      <c r="K228" s="3" t="s">
        <v>758</v>
      </c>
      <c r="L228" s="29" t="s">
        <v>688</v>
      </c>
      <c r="M228" s="6" t="s">
        <v>2604</v>
      </c>
      <c r="N228" s="3"/>
    </row>
    <row r="229" spans="1:14">
      <c r="A229" s="2">
        <v>178</v>
      </c>
      <c r="B229" s="3" t="s">
        <v>268</v>
      </c>
      <c r="C229" s="13" t="s">
        <v>2626</v>
      </c>
      <c r="D229" s="26" t="s">
        <v>3689</v>
      </c>
      <c r="E229" s="3" t="s">
        <v>2627</v>
      </c>
      <c r="F229" s="21">
        <v>0.96904999999999997</v>
      </c>
      <c r="G229" s="3" t="s">
        <v>2628</v>
      </c>
      <c r="H229" s="6" t="s">
        <v>740</v>
      </c>
      <c r="I229" s="27" t="s">
        <v>1771</v>
      </c>
      <c r="J229" s="13" t="s">
        <v>1755</v>
      </c>
      <c r="K229" s="34" t="s">
        <v>1775</v>
      </c>
      <c r="L229" s="29" t="s">
        <v>688</v>
      </c>
      <c r="M229" s="13" t="s">
        <v>2606</v>
      </c>
      <c r="N229" s="3"/>
    </row>
    <row r="230" spans="1:14">
      <c r="A230" s="2">
        <v>179</v>
      </c>
      <c r="B230" s="3" t="s">
        <v>262</v>
      </c>
      <c r="C230" s="13" t="s">
        <v>2626</v>
      </c>
      <c r="D230" s="6" t="s">
        <v>3688</v>
      </c>
      <c r="E230" s="3" t="s">
        <v>2627</v>
      </c>
      <c r="F230" s="21">
        <v>0.97015700000000005</v>
      </c>
      <c r="G230" s="3" t="s">
        <v>733</v>
      </c>
      <c r="H230" s="6" t="s">
        <v>740</v>
      </c>
      <c r="I230" s="27" t="s">
        <v>1771</v>
      </c>
      <c r="J230" s="3" t="s">
        <v>706</v>
      </c>
      <c r="K230" s="29" t="s">
        <v>1773</v>
      </c>
      <c r="L230" s="29" t="s">
        <v>688</v>
      </c>
      <c r="M230" s="6" t="s">
        <v>2604</v>
      </c>
      <c r="N230" s="3"/>
    </row>
    <row r="231" spans="1:14">
      <c r="A231" s="2">
        <v>180</v>
      </c>
      <c r="B231" s="3" t="s">
        <v>263</v>
      </c>
      <c r="C231" s="13" t="s">
        <v>2626</v>
      </c>
      <c r="D231" s="13" t="s">
        <v>3690</v>
      </c>
      <c r="E231" s="3" t="s">
        <v>2627</v>
      </c>
      <c r="F231" s="21">
        <v>0.98979200000000001</v>
      </c>
      <c r="G231" s="3" t="s">
        <v>721</v>
      </c>
      <c r="H231" s="6" t="s">
        <v>740</v>
      </c>
      <c r="I231" s="27" t="s">
        <v>1771</v>
      </c>
      <c r="J231" s="3" t="s">
        <v>706</v>
      </c>
      <c r="K231" s="32" t="s">
        <v>1778</v>
      </c>
      <c r="L231" s="29" t="s">
        <v>688</v>
      </c>
      <c r="M231" s="6" t="s">
        <v>2604</v>
      </c>
      <c r="N231" s="3"/>
    </row>
    <row r="232" spans="1:14">
      <c r="A232" s="2">
        <v>181</v>
      </c>
      <c r="B232" s="3" t="s">
        <v>264</v>
      </c>
      <c r="C232" s="13" t="s">
        <v>2626</v>
      </c>
      <c r="D232" s="13" t="s">
        <v>3690</v>
      </c>
      <c r="E232" s="3" t="s">
        <v>2627</v>
      </c>
      <c r="F232" s="21">
        <v>0.97885999999999995</v>
      </c>
      <c r="G232" s="3" t="s">
        <v>2629</v>
      </c>
      <c r="H232" s="6" t="s">
        <v>740</v>
      </c>
      <c r="I232" s="27" t="s">
        <v>1771</v>
      </c>
      <c r="J232" s="13" t="s">
        <v>1755</v>
      </c>
      <c r="K232" s="29" t="s">
        <v>1773</v>
      </c>
      <c r="L232" s="29" t="s">
        <v>688</v>
      </c>
      <c r="M232" s="6" t="s">
        <v>2604</v>
      </c>
      <c r="N232" s="3"/>
    </row>
    <row r="233" spans="1:14">
      <c r="A233" s="2">
        <v>182</v>
      </c>
      <c r="B233" s="3" t="s">
        <v>266</v>
      </c>
      <c r="C233" s="13" t="s">
        <v>2626</v>
      </c>
      <c r="D233" s="6" t="s">
        <v>3688</v>
      </c>
      <c r="E233" s="3" t="s">
        <v>2627</v>
      </c>
      <c r="F233" s="21">
        <v>0.95182199999999995</v>
      </c>
      <c r="G233" s="3" t="s">
        <v>722</v>
      </c>
      <c r="H233" s="6" t="s">
        <v>740</v>
      </c>
      <c r="I233" s="27" t="s">
        <v>1771</v>
      </c>
      <c r="J233" s="13" t="s">
        <v>1755</v>
      </c>
      <c r="K233" s="34" t="s">
        <v>1775</v>
      </c>
      <c r="L233" s="29" t="s">
        <v>688</v>
      </c>
      <c r="M233" s="13" t="s">
        <v>2606</v>
      </c>
      <c r="N233" s="3"/>
    </row>
    <row r="234" spans="1:14">
      <c r="A234" s="2">
        <v>183</v>
      </c>
      <c r="B234" s="3" t="s">
        <v>269</v>
      </c>
      <c r="C234" s="13" t="s">
        <v>2626</v>
      </c>
      <c r="D234" s="26" t="s">
        <v>3689</v>
      </c>
      <c r="E234" s="3" t="s">
        <v>2627</v>
      </c>
      <c r="F234" s="21">
        <v>0.96221299999999998</v>
      </c>
      <c r="G234" s="3" t="s">
        <v>720</v>
      </c>
      <c r="H234" s="6" t="s">
        <v>740</v>
      </c>
      <c r="I234" s="27" t="s">
        <v>1771</v>
      </c>
      <c r="J234" s="13" t="s">
        <v>1755</v>
      </c>
      <c r="K234" s="3" t="s">
        <v>758</v>
      </c>
      <c r="L234" s="29" t="s">
        <v>688</v>
      </c>
      <c r="M234" s="6" t="s">
        <v>2604</v>
      </c>
      <c r="N234" s="3"/>
    </row>
    <row r="235" spans="1:14">
      <c r="A235" s="2">
        <v>184</v>
      </c>
      <c r="B235" s="3" t="s">
        <v>267</v>
      </c>
      <c r="C235" s="13" t="s">
        <v>2626</v>
      </c>
      <c r="D235" s="13" t="s">
        <v>3690</v>
      </c>
      <c r="E235" s="3" t="s">
        <v>2627</v>
      </c>
      <c r="F235" s="21">
        <v>0.97635000000000005</v>
      </c>
      <c r="G235" s="3" t="s">
        <v>736</v>
      </c>
      <c r="H235" s="6" t="s">
        <v>740</v>
      </c>
      <c r="I235" s="27" t="s">
        <v>1771</v>
      </c>
      <c r="J235" s="13" t="s">
        <v>1755</v>
      </c>
      <c r="K235" s="34" t="s">
        <v>1775</v>
      </c>
      <c r="L235" s="29" t="s">
        <v>688</v>
      </c>
      <c r="M235" s="13" t="s">
        <v>2606</v>
      </c>
      <c r="N235" s="3"/>
    </row>
    <row r="236" spans="1:14">
      <c r="A236" s="2">
        <v>185</v>
      </c>
      <c r="B236" s="3" t="s">
        <v>265</v>
      </c>
      <c r="C236" s="13" t="s">
        <v>2626</v>
      </c>
      <c r="D236" s="13" t="s">
        <v>3690</v>
      </c>
      <c r="E236" s="3" t="s">
        <v>2627</v>
      </c>
      <c r="F236" s="21">
        <v>0.99988999999999995</v>
      </c>
      <c r="G236" s="3" t="s">
        <v>732</v>
      </c>
      <c r="H236" s="6" t="s">
        <v>740</v>
      </c>
      <c r="I236" s="27" t="s">
        <v>1771</v>
      </c>
      <c r="J236" s="13" t="s">
        <v>1755</v>
      </c>
      <c r="K236" s="3" t="s">
        <v>758</v>
      </c>
      <c r="L236" s="29" t="s">
        <v>688</v>
      </c>
      <c r="M236" s="6" t="s">
        <v>2604</v>
      </c>
      <c r="N236" s="3"/>
    </row>
    <row r="237" spans="1:14">
      <c r="A237" s="2">
        <v>186</v>
      </c>
      <c r="B237" s="3" t="s">
        <v>260</v>
      </c>
      <c r="C237" s="13" t="s">
        <v>2626</v>
      </c>
      <c r="D237" s="6" t="s">
        <v>3688</v>
      </c>
      <c r="E237" s="3" t="s">
        <v>2627</v>
      </c>
      <c r="F237" s="21">
        <v>0.98081200000000002</v>
      </c>
      <c r="G237" s="3" t="s">
        <v>733</v>
      </c>
      <c r="H237" s="6" t="s">
        <v>740</v>
      </c>
      <c r="I237" s="27" t="s">
        <v>1771</v>
      </c>
      <c r="J237" s="13" t="s">
        <v>1755</v>
      </c>
      <c r="K237" s="29" t="s">
        <v>1773</v>
      </c>
      <c r="L237" s="29" t="s">
        <v>688</v>
      </c>
      <c r="M237" s="6" t="s">
        <v>2604</v>
      </c>
      <c r="N237" s="3"/>
    </row>
    <row r="238" spans="1:14">
      <c r="A238" s="2">
        <v>187</v>
      </c>
      <c r="B238" s="3" t="s">
        <v>259</v>
      </c>
      <c r="C238" s="13" t="s">
        <v>2626</v>
      </c>
      <c r="D238" s="6" t="s">
        <v>3688</v>
      </c>
      <c r="E238" s="3" t="s">
        <v>2627</v>
      </c>
      <c r="F238" s="21">
        <v>0.95999400000000001</v>
      </c>
      <c r="G238" s="3" t="s">
        <v>720</v>
      </c>
      <c r="H238" s="6" t="s">
        <v>740</v>
      </c>
      <c r="I238" s="27" t="s">
        <v>1771</v>
      </c>
      <c r="J238" s="13" t="s">
        <v>1755</v>
      </c>
      <c r="K238" s="3" t="s">
        <v>758</v>
      </c>
      <c r="L238" s="29" t="s">
        <v>688</v>
      </c>
      <c r="M238" s="6" t="s">
        <v>2604</v>
      </c>
      <c r="N238" s="3"/>
    </row>
    <row r="239" spans="1:14">
      <c r="A239" s="2">
        <v>197</v>
      </c>
      <c r="B239" s="3" t="s">
        <v>343</v>
      </c>
      <c r="C239" s="6" t="s">
        <v>2631</v>
      </c>
      <c r="D239" s="6" t="s">
        <v>3688</v>
      </c>
      <c r="E239" s="3" t="s">
        <v>2632</v>
      </c>
      <c r="F239" s="21">
        <v>0.97210200000000002</v>
      </c>
      <c r="G239" s="3" t="s">
        <v>714</v>
      </c>
      <c r="H239" s="6" t="s">
        <v>740</v>
      </c>
      <c r="I239" s="27" t="s">
        <v>1771</v>
      </c>
      <c r="J239" s="3" t="s">
        <v>1757</v>
      </c>
      <c r="K239" s="28" t="s">
        <v>1777</v>
      </c>
      <c r="L239" s="29" t="s">
        <v>688</v>
      </c>
      <c r="M239" s="6" t="s">
        <v>2604</v>
      </c>
      <c r="N239" s="3"/>
    </row>
    <row r="240" spans="1:14">
      <c r="A240" s="2">
        <v>198</v>
      </c>
      <c r="B240" s="3" t="s">
        <v>341</v>
      </c>
      <c r="C240" s="6" t="s">
        <v>2631</v>
      </c>
      <c r="D240" s="6" t="s">
        <v>3688</v>
      </c>
      <c r="E240" s="3" t="s">
        <v>2632</v>
      </c>
      <c r="F240" s="21">
        <v>0.96084000000000003</v>
      </c>
      <c r="G240" s="3" t="s">
        <v>714</v>
      </c>
      <c r="H240" s="6" t="s">
        <v>740</v>
      </c>
      <c r="I240" s="27" t="s">
        <v>1771</v>
      </c>
      <c r="J240" s="3" t="s">
        <v>706</v>
      </c>
      <c r="K240" s="29" t="s">
        <v>1773</v>
      </c>
      <c r="L240" s="29" t="s">
        <v>688</v>
      </c>
      <c r="M240" s="6" t="s">
        <v>2604</v>
      </c>
      <c r="N240" s="3"/>
    </row>
    <row r="241" spans="1:14">
      <c r="A241" s="2">
        <v>199</v>
      </c>
      <c r="B241" s="3" t="s">
        <v>347</v>
      </c>
      <c r="C241" s="6" t="s">
        <v>2631</v>
      </c>
      <c r="D241" s="6" t="s">
        <v>3688</v>
      </c>
      <c r="E241" s="3" t="s">
        <v>2632</v>
      </c>
      <c r="F241" s="21">
        <v>0.999417</v>
      </c>
      <c r="G241" s="3" t="s">
        <v>714</v>
      </c>
      <c r="H241" s="6" t="s">
        <v>740</v>
      </c>
      <c r="I241" s="27" t="s">
        <v>1771</v>
      </c>
      <c r="J241" s="3" t="s">
        <v>1757</v>
      </c>
      <c r="K241" s="28" t="s">
        <v>1777</v>
      </c>
      <c r="L241" s="29" t="s">
        <v>688</v>
      </c>
      <c r="M241" s="6" t="s">
        <v>2604</v>
      </c>
      <c r="N241" s="3"/>
    </row>
    <row r="242" spans="1:14">
      <c r="A242" s="2">
        <v>200</v>
      </c>
      <c r="B242" s="3" t="s">
        <v>352</v>
      </c>
      <c r="C242" s="6" t="s">
        <v>2631</v>
      </c>
      <c r="D242" s="6" t="s">
        <v>3688</v>
      </c>
      <c r="E242" s="3" t="s">
        <v>2632</v>
      </c>
      <c r="F242" s="21">
        <v>0.96885600000000005</v>
      </c>
      <c r="G242" s="3" t="s">
        <v>714</v>
      </c>
      <c r="H242" s="6" t="s">
        <v>740</v>
      </c>
      <c r="I242" s="27" t="s">
        <v>1771</v>
      </c>
      <c r="J242" s="13" t="s">
        <v>1755</v>
      </c>
      <c r="K242" s="29" t="s">
        <v>1773</v>
      </c>
      <c r="L242" s="29" t="s">
        <v>688</v>
      </c>
      <c r="M242" s="6" t="s">
        <v>2604</v>
      </c>
      <c r="N242" s="3"/>
    </row>
    <row r="243" spans="1:14">
      <c r="A243" s="2">
        <v>201</v>
      </c>
      <c r="B243" s="3" t="s">
        <v>342</v>
      </c>
      <c r="C243" s="6" t="s">
        <v>2631</v>
      </c>
      <c r="D243" s="6" t="s">
        <v>3688</v>
      </c>
      <c r="E243" s="3" t="s">
        <v>2632</v>
      </c>
      <c r="F243" s="21">
        <v>0.99988999999999995</v>
      </c>
      <c r="G243" s="3" t="s">
        <v>714</v>
      </c>
      <c r="H243" s="6" t="s">
        <v>740</v>
      </c>
      <c r="I243" s="27" t="s">
        <v>1771</v>
      </c>
      <c r="J243" s="3" t="s">
        <v>706</v>
      </c>
      <c r="K243" s="28" t="s">
        <v>1777</v>
      </c>
      <c r="L243" s="29" t="s">
        <v>688</v>
      </c>
      <c r="M243" s="6" t="s">
        <v>2604</v>
      </c>
      <c r="N243" s="3"/>
    </row>
    <row r="244" spans="1:14">
      <c r="A244" s="2">
        <v>202</v>
      </c>
      <c r="B244" s="3" t="s">
        <v>351</v>
      </c>
      <c r="C244" s="6" t="s">
        <v>2631</v>
      </c>
      <c r="D244" s="6" t="s">
        <v>3688</v>
      </c>
      <c r="E244" s="3" t="s">
        <v>2632</v>
      </c>
      <c r="F244" s="21">
        <v>0.99988999999999995</v>
      </c>
      <c r="G244" s="3" t="s">
        <v>714</v>
      </c>
      <c r="H244" s="6" t="s">
        <v>740</v>
      </c>
      <c r="I244" s="27" t="s">
        <v>1771</v>
      </c>
      <c r="J244" s="13" t="s">
        <v>1755</v>
      </c>
      <c r="K244" s="3" t="s">
        <v>758</v>
      </c>
      <c r="L244" s="29" t="s">
        <v>688</v>
      </c>
      <c r="M244" s="6" t="s">
        <v>2604</v>
      </c>
      <c r="N244" s="3"/>
    </row>
    <row r="245" spans="1:14">
      <c r="A245" s="2">
        <v>203</v>
      </c>
      <c r="B245" s="3" t="s">
        <v>348</v>
      </c>
      <c r="C245" s="6" t="s">
        <v>2631</v>
      </c>
      <c r="D245" s="6" t="s">
        <v>3688</v>
      </c>
      <c r="E245" s="3" t="s">
        <v>2632</v>
      </c>
      <c r="F245" s="21">
        <v>0.95527099999999998</v>
      </c>
      <c r="G245" s="3" t="s">
        <v>714</v>
      </c>
      <c r="H245" s="6" t="s">
        <v>740</v>
      </c>
      <c r="I245" s="27" t="s">
        <v>1771</v>
      </c>
      <c r="J245" s="3" t="s">
        <v>1757</v>
      </c>
      <c r="K245" s="28" t="s">
        <v>1777</v>
      </c>
      <c r="L245" s="29" t="s">
        <v>688</v>
      </c>
      <c r="M245" s="6" t="s">
        <v>2604</v>
      </c>
      <c r="N245" s="3"/>
    </row>
    <row r="246" spans="1:14">
      <c r="A246" s="2">
        <v>204</v>
      </c>
      <c r="B246" s="3" t="s">
        <v>350</v>
      </c>
      <c r="C246" s="6" t="s">
        <v>2631</v>
      </c>
      <c r="D246" s="6" t="s">
        <v>3688</v>
      </c>
      <c r="E246" s="3" t="s">
        <v>2632</v>
      </c>
      <c r="F246" s="21">
        <v>0.98735300000000004</v>
      </c>
      <c r="G246" s="3" t="s">
        <v>714</v>
      </c>
      <c r="H246" s="6" t="s">
        <v>740</v>
      </c>
      <c r="I246" s="27" t="s">
        <v>1771</v>
      </c>
      <c r="J246" s="3" t="s">
        <v>1757</v>
      </c>
      <c r="K246" s="28" t="s">
        <v>1777</v>
      </c>
      <c r="L246" s="29" t="s">
        <v>688</v>
      </c>
      <c r="M246" s="6" t="s">
        <v>2604</v>
      </c>
      <c r="N246" s="3"/>
    </row>
    <row r="247" spans="1:14">
      <c r="A247" s="2">
        <v>205</v>
      </c>
      <c r="B247" s="3" t="s">
        <v>345</v>
      </c>
      <c r="C247" s="6" t="s">
        <v>2631</v>
      </c>
      <c r="D247" s="6" t="s">
        <v>3688</v>
      </c>
      <c r="E247" s="3" t="s">
        <v>2632</v>
      </c>
      <c r="F247" s="21">
        <v>0.97085299999999997</v>
      </c>
      <c r="G247" s="3" t="s">
        <v>714</v>
      </c>
      <c r="H247" s="6" t="s">
        <v>740</v>
      </c>
      <c r="I247" s="27" t="s">
        <v>1771</v>
      </c>
      <c r="J247" s="3" t="s">
        <v>1757</v>
      </c>
      <c r="K247" s="28" t="s">
        <v>1777</v>
      </c>
      <c r="L247" s="29" t="s">
        <v>688</v>
      </c>
      <c r="M247" s="6" t="s">
        <v>2604</v>
      </c>
      <c r="N247" s="3"/>
    </row>
    <row r="248" spans="1:14">
      <c r="A248" s="2">
        <v>206</v>
      </c>
      <c r="B248" s="3" t="s">
        <v>346</v>
      </c>
      <c r="C248" s="6" t="s">
        <v>2631</v>
      </c>
      <c r="D248" s="6" t="s">
        <v>3688</v>
      </c>
      <c r="E248" s="3" t="s">
        <v>2632</v>
      </c>
      <c r="F248" s="21">
        <v>0.99443800000000004</v>
      </c>
      <c r="G248" s="3" t="s">
        <v>714</v>
      </c>
      <c r="H248" s="6" t="s">
        <v>740</v>
      </c>
      <c r="I248" s="27" t="s">
        <v>1771</v>
      </c>
      <c r="J248" s="3" t="s">
        <v>1757</v>
      </c>
      <c r="K248" s="28" t="s">
        <v>1777</v>
      </c>
      <c r="L248" s="29" t="s">
        <v>688</v>
      </c>
      <c r="M248" s="6" t="s">
        <v>2604</v>
      </c>
      <c r="N248" s="3"/>
    </row>
    <row r="249" spans="1:14">
      <c r="A249" s="2">
        <v>207</v>
      </c>
      <c r="B249" s="3" t="s">
        <v>344</v>
      </c>
      <c r="C249" s="6" t="s">
        <v>2631</v>
      </c>
      <c r="D249" s="6" t="s">
        <v>3688</v>
      </c>
      <c r="E249" s="3" t="s">
        <v>2632</v>
      </c>
      <c r="F249" s="21">
        <v>0.99988999999999995</v>
      </c>
      <c r="G249" s="3" t="s">
        <v>714</v>
      </c>
      <c r="H249" s="6" t="s">
        <v>740</v>
      </c>
      <c r="I249" s="27" t="s">
        <v>1771</v>
      </c>
      <c r="J249" s="13" t="s">
        <v>1755</v>
      </c>
      <c r="K249" s="29" t="s">
        <v>1773</v>
      </c>
      <c r="L249" s="29" t="s">
        <v>688</v>
      </c>
      <c r="M249" s="6" t="s">
        <v>2604</v>
      </c>
      <c r="N249" s="3"/>
    </row>
    <row r="250" spans="1:14">
      <c r="A250" s="2">
        <v>208</v>
      </c>
      <c r="B250" s="3" t="s">
        <v>349</v>
      </c>
      <c r="C250" s="6" t="s">
        <v>2631</v>
      </c>
      <c r="D250" s="6" t="s">
        <v>3688</v>
      </c>
      <c r="E250" s="3" t="s">
        <v>2632</v>
      </c>
      <c r="F250" s="21">
        <v>0.97632300000000005</v>
      </c>
      <c r="G250" s="3" t="s">
        <v>714</v>
      </c>
      <c r="H250" s="6" t="s">
        <v>740</v>
      </c>
      <c r="I250" s="27" t="s">
        <v>1771</v>
      </c>
      <c r="J250" s="13" t="s">
        <v>1755</v>
      </c>
      <c r="K250" s="3" t="s">
        <v>758</v>
      </c>
      <c r="L250" s="29" t="s">
        <v>688</v>
      </c>
      <c r="M250" s="6" t="s">
        <v>2604</v>
      </c>
      <c r="N250" s="3"/>
    </row>
    <row r="251" spans="1:14">
      <c r="A251" s="2">
        <v>217</v>
      </c>
      <c r="B251" s="3" t="s">
        <v>366</v>
      </c>
      <c r="C251" s="13" t="s">
        <v>2635</v>
      </c>
      <c r="D251" s="6" t="s">
        <v>3688</v>
      </c>
      <c r="E251" s="3" t="s">
        <v>2636</v>
      </c>
      <c r="F251" s="21">
        <v>0.999888</v>
      </c>
      <c r="G251" s="3" t="s">
        <v>714</v>
      </c>
      <c r="H251" s="6" t="s">
        <v>740</v>
      </c>
      <c r="I251" s="27" t="s">
        <v>1771</v>
      </c>
      <c r="J251" s="3" t="s">
        <v>706</v>
      </c>
      <c r="K251" s="3" t="s">
        <v>758</v>
      </c>
      <c r="L251" s="27" t="s">
        <v>2637</v>
      </c>
      <c r="M251" s="6" t="s">
        <v>2604</v>
      </c>
      <c r="N251" s="3"/>
    </row>
    <row r="252" spans="1:14">
      <c r="A252" s="2">
        <v>218</v>
      </c>
      <c r="B252" s="3" t="s">
        <v>371</v>
      </c>
      <c r="C252" s="13" t="s">
        <v>2635</v>
      </c>
      <c r="D252" s="6" t="s">
        <v>3688</v>
      </c>
      <c r="E252" s="3" t="s">
        <v>2638</v>
      </c>
      <c r="F252" s="21">
        <v>0.99218600000000001</v>
      </c>
      <c r="G252" s="3" t="s">
        <v>714</v>
      </c>
      <c r="H252" s="6" t="s">
        <v>740</v>
      </c>
      <c r="I252" s="27" t="s">
        <v>1771</v>
      </c>
      <c r="J252" s="13" t="s">
        <v>1755</v>
      </c>
      <c r="K252" s="29" t="s">
        <v>1773</v>
      </c>
      <c r="L252" s="27" t="s">
        <v>2637</v>
      </c>
      <c r="M252" s="6" t="s">
        <v>2604</v>
      </c>
      <c r="N252" s="3"/>
    </row>
    <row r="253" spans="1:14">
      <c r="A253" s="2">
        <v>219</v>
      </c>
      <c r="B253" s="3" t="s">
        <v>367</v>
      </c>
      <c r="C253" s="13" t="s">
        <v>2635</v>
      </c>
      <c r="D253" s="6" t="s">
        <v>3688</v>
      </c>
      <c r="E253" s="3" t="s">
        <v>2638</v>
      </c>
      <c r="F253" s="21">
        <v>0.98122900000000002</v>
      </c>
      <c r="G253" s="3" t="s">
        <v>714</v>
      </c>
      <c r="H253" s="6" t="s">
        <v>740</v>
      </c>
      <c r="I253" s="27" t="s">
        <v>1771</v>
      </c>
      <c r="J253" s="3" t="s">
        <v>706</v>
      </c>
      <c r="K253" s="29" t="s">
        <v>1773</v>
      </c>
      <c r="L253" s="27" t="s">
        <v>2637</v>
      </c>
      <c r="M253" s="6" t="s">
        <v>2604</v>
      </c>
      <c r="N253" s="3"/>
    </row>
    <row r="254" spans="1:14">
      <c r="A254" s="2">
        <v>220</v>
      </c>
      <c r="B254" s="3" t="s">
        <v>368</v>
      </c>
      <c r="C254" s="13" t="s">
        <v>2635</v>
      </c>
      <c r="D254" s="6" t="s">
        <v>3688</v>
      </c>
      <c r="E254" s="3" t="s">
        <v>2638</v>
      </c>
      <c r="F254" s="21">
        <v>0.99988999999999995</v>
      </c>
      <c r="G254" s="3" t="s">
        <v>714</v>
      </c>
      <c r="H254" s="6" t="s">
        <v>740</v>
      </c>
      <c r="I254" s="27" t="s">
        <v>1771</v>
      </c>
      <c r="J254" s="6" t="s">
        <v>1758</v>
      </c>
      <c r="K254" s="32" t="s">
        <v>1778</v>
      </c>
      <c r="L254" s="27" t="s">
        <v>2637</v>
      </c>
      <c r="M254" s="6" t="s">
        <v>2604</v>
      </c>
      <c r="N254" s="3"/>
    </row>
    <row r="255" spans="1:14">
      <c r="A255" s="2">
        <v>221</v>
      </c>
      <c r="B255" s="3" t="s">
        <v>370</v>
      </c>
      <c r="C255" s="13" t="s">
        <v>2635</v>
      </c>
      <c r="D255" s="6" t="s">
        <v>3688</v>
      </c>
      <c r="E255" s="3" t="s">
        <v>2638</v>
      </c>
      <c r="F255" s="21">
        <v>0.99988999999999995</v>
      </c>
      <c r="G255" s="3" t="s">
        <v>714</v>
      </c>
      <c r="H255" s="6" t="s">
        <v>740</v>
      </c>
      <c r="I255" s="27" t="s">
        <v>1771</v>
      </c>
      <c r="J255" s="6" t="s">
        <v>1758</v>
      </c>
      <c r="K255" s="32" t="s">
        <v>1778</v>
      </c>
      <c r="L255" s="27" t="s">
        <v>2637</v>
      </c>
      <c r="M255" s="6" t="s">
        <v>2604</v>
      </c>
      <c r="N255" s="3"/>
    </row>
    <row r="256" spans="1:14">
      <c r="A256" s="2">
        <v>222</v>
      </c>
      <c r="B256" s="3" t="s">
        <v>365</v>
      </c>
      <c r="C256" s="13" t="s">
        <v>2635</v>
      </c>
      <c r="D256" s="6" t="s">
        <v>3688</v>
      </c>
      <c r="E256" s="3" t="s">
        <v>2638</v>
      </c>
      <c r="F256" s="21">
        <v>0.97297800000000001</v>
      </c>
      <c r="G256" s="3" t="s">
        <v>714</v>
      </c>
      <c r="H256" s="6" t="s">
        <v>740</v>
      </c>
      <c r="I256" s="27" t="s">
        <v>1771</v>
      </c>
      <c r="J256" s="3" t="s">
        <v>706</v>
      </c>
      <c r="K256" s="32" t="s">
        <v>1778</v>
      </c>
      <c r="L256" s="27" t="s">
        <v>2637</v>
      </c>
      <c r="M256" s="6" t="s">
        <v>2604</v>
      </c>
      <c r="N256" s="3"/>
    </row>
    <row r="257" spans="1:14">
      <c r="A257" s="2">
        <v>223</v>
      </c>
      <c r="B257" s="3" t="s">
        <v>362</v>
      </c>
      <c r="C257" s="13" t="s">
        <v>2635</v>
      </c>
      <c r="D257" s="6" t="s">
        <v>3688</v>
      </c>
      <c r="E257" s="3" t="s">
        <v>2638</v>
      </c>
      <c r="F257" s="21">
        <v>0.95087600000000005</v>
      </c>
      <c r="G257" s="3" t="s">
        <v>714</v>
      </c>
      <c r="H257" s="6" t="s">
        <v>740</v>
      </c>
      <c r="I257" s="27" t="s">
        <v>1771</v>
      </c>
      <c r="J257" s="13" t="s">
        <v>1755</v>
      </c>
      <c r="K257" s="29" t="s">
        <v>1773</v>
      </c>
      <c r="L257" s="27" t="s">
        <v>2637</v>
      </c>
      <c r="M257" s="6" t="s">
        <v>2604</v>
      </c>
      <c r="N257" s="3"/>
    </row>
    <row r="258" spans="1:14">
      <c r="A258" s="2">
        <v>224</v>
      </c>
      <c r="B258" s="3" t="s">
        <v>364</v>
      </c>
      <c r="C258" s="13" t="s">
        <v>2635</v>
      </c>
      <c r="D258" s="6" t="s">
        <v>3688</v>
      </c>
      <c r="E258" s="3" t="s">
        <v>2638</v>
      </c>
      <c r="F258" s="21">
        <v>0.98283699999999996</v>
      </c>
      <c r="G258" s="3" t="s">
        <v>714</v>
      </c>
      <c r="H258" s="6" t="s">
        <v>740</v>
      </c>
      <c r="I258" s="27" t="s">
        <v>1771</v>
      </c>
      <c r="J258" s="3" t="s">
        <v>706</v>
      </c>
      <c r="K258" s="3" t="s">
        <v>758</v>
      </c>
      <c r="L258" s="27" t="s">
        <v>2637</v>
      </c>
      <c r="M258" s="6" t="s">
        <v>2604</v>
      </c>
      <c r="N258" s="3"/>
    </row>
    <row r="259" spans="1:14">
      <c r="A259" s="2">
        <v>225</v>
      </c>
      <c r="B259" s="3" t="s">
        <v>3693</v>
      </c>
      <c r="C259" s="13" t="s">
        <v>2635</v>
      </c>
      <c r="D259" s="6" t="s">
        <v>3688</v>
      </c>
      <c r="E259" s="3" t="s">
        <v>2638</v>
      </c>
      <c r="F259" s="21">
        <v>0.99987899999999996</v>
      </c>
      <c r="G259" s="3" t="s">
        <v>714</v>
      </c>
      <c r="H259" s="6" t="s">
        <v>740</v>
      </c>
      <c r="I259" s="27" t="s">
        <v>1771</v>
      </c>
      <c r="J259" s="6" t="s">
        <v>1758</v>
      </c>
      <c r="K259" s="32" t="s">
        <v>1778</v>
      </c>
      <c r="L259" s="27" t="s">
        <v>2637</v>
      </c>
      <c r="M259" s="6" t="s">
        <v>2604</v>
      </c>
      <c r="N259" s="3"/>
    </row>
    <row r="260" spans="1:14">
      <c r="A260" s="2">
        <v>226</v>
      </c>
      <c r="B260" s="3" t="s">
        <v>373</v>
      </c>
      <c r="C260" s="13" t="s">
        <v>2635</v>
      </c>
      <c r="D260" s="6" t="s">
        <v>3688</v>
      </c>
      <c r="E260" s="3" t="s">
        <v>2638</v>
      </c>
      <c r="F260" s="21">
        <v>0.99409899999999995</v>
      </c>
      <c r="G260" s="3" t="s">
        <v>714</v>
      </c>
      <c r="H260" s="6" t="s">
        <v>740</v>
      </c>
      <c r="I260" s="27" t="s">
        <v>1771</v>
      </c>
      <c r="J260" s="13" t="s">
        <v>1755</v>
      </c>
      <c r="K260" s="3" t="s">
        <v>758</v>
      </c>
      <c r="L260" s="27" t="s">
        <v>2637</v>
      </c>
      <c r="M260" s="6" t="s">
        <v>2604</v>
      </c>
      <c r="N260" s="3"/>
    </row>
    <row r="261" spans="1:14">
      <c r="A261" s="2">
        <v>227</v>
      </c>
      <c r="B261" s="3" t="s">
        <v>363</v>
      </c>
      <c r="C261" s="13" t="s">
        <v>2635</v>
      </c>
      <c r="D261" s="6" t="s">
        <v>3688</v>
      </c>
      <c r="E261" s="3" t="s">
        <v>2638</v>
      </c>
      <c r="F261" s="21">
        <v>0.99988900000000003</v>
      </c>
      <c r="G261" s="3" t="s">
        <v>714</v>
      </c>
      <c r="H261" s="6" t="s">
        <v>740</v>
      </c>
      <c r="I261" s="27" t="s">
        <v>1771</v>
      </c>
      <c r="J261" s="3" t="s">
        <v>706</v>
      </c>
      <c r="K261" s="32" t="s">
        <v>1778</v>
      </c>
      <c r="L261" s="27" t="s">
        <v>2637</v>
      </c>
      <c r="M261" s="6" t="s">
        <v>2604</v>
      </c>
      <c r="N261" s="3"/>
    </row>
    <row r="262" spans="1:14">
      <c r="A262" s="2">
        <v>228</v>
      </c>
      <c r="B262" s="3" t="s">
        <v>372</v>
      </c>
      <c r="C262" s="13" t="s">
        <v>2635</v>
      </c>
      <c r="D262" s="6" t="s">
        <v>3688</v>
      </c>
      <c r="E262" s="3" t="s">
        <v>2638</v>
      </c>
      <c r="F262" s="21">
        <v>0.96712500000000001</v>
      </c>
      <c r="G262" s="3" t="s">
        <v>714</v>
      </c>
      <c r="H262" s="6" t="s">
        <v>740</v>
      </c>
      <c r="I262" s="27" t="s">
        <v>1771</v>
      </c>
      <c r="J262" s="13" t="s">
        <v>1755</v>
      </c>
      <c r="K262" s="3" t="s">
        <v>758</v>
      </c>
      <c r="L262" s="27" t="s">
        <v>2637</v>
      </c>
      <c r="M262" s="6" t="s">
        <v>2604</v>
      </c>
      <c r="N262" s="3"/>
    </row>
    <row r="263" spans="1:14">
      <c r="A263" s="2">
        <v>238</v>
      </c>
      <c r="B263" s="3" t="s">
        <v>375</v>
      </c>
      <c r="C263" s="6" t="s">
        <v>746</v>
      </c>
      <c r="D263" s="6" t="s">
        <v>3688</v>
      </c>
      <c r="E263" s="3" t="s">
        <v>2642</v>
      </c>
      <c r="F263" s="21">
        <v>0.99348400000000003</v>
      </c>
      <c r="G263" s="3" t="s">
        <v>2643</v>
      </c>
      <c r="H263" s="6" t="s">
        <v>740</v>
      </c>
      <c r="I263" s="27" t="s">
        <v>1771</v>
      </c>
      <c r="J263" s="3" t="s">
        <v>706</v>
      </c>
      <c r="K263" s="29" t="s">
        <v>1773</v>
      </c>
      <c r="L263" s="29" t="s">
        <v>688</v>
      </c>
      <c r="M263" s="6" t="s">
        <v>2604</v>
      </c>
      <c r="N263" s="3"/>
    </row>
    <row r="264" spans="1:14">
      <c r="A264" s="2">
        <v>239</v>
      </c>
      <c r="B264" s="3" t="s">
        <v>279</v>
      </c>
      <c r="C264" s="6" t="s">
        <v>746</v>
      </c>
      <c r="D264" s="6" t="s">
        <v>3688</v>
      </c>
      <c r="E264" s="3" t="s">
        <v>2642</v>
      </c>
      <c r="F264" s="21">
        <v>0.99988999999999995</v>
      </c>
      <c r="G264" s="3" t="s">
        <v>705</v>
      </c>
      <c r="H264" s="6" t="s">
        <v>740</v>
      </c>
      <c r="I264" s="27" t="s">
        <v>1771</v>
      </c>
      <c r="J264" s="13" t="s">
        <v>1755</v>
      </c>
      <c r="K264" s="3" t="s">
        <v>758</v>
      </c>
      <c r="L264" s="29" t="s">
        <v>688</v>
      </c>
      <c r="M264" s="6" t="s">
        <v>2604</v>
      </c>
      <c r="N264" s="3"/>
    </row>
    <row r="265" spans="1:14">
      <c r="A265" s="2">
        <v>240</v>
      </c>
      <c r="B265" s="3" t="s">
        <v>284</v>
      </c>
      <c r="C265" s="6" t="s">
        <v>746</v>
      </c>
      <c r="D265" s="26" t="s">
        <v>3689</v>
      </c>
      <c r="E265" s="3" t="s">
        <v>2642</v>
      </c>
      <c r="F265" s="21">
        <v>0.99814999999999998</v>
      </c>
      <c r="G265" s="3" t="s">
        <v>705</v>
      </c>
      <c r="H265" s="6" t="s">
        <v>740</v>
      </c>
      <c r="I265" s="27" t="s">
        <v>1771</v>
      </c>
      <c r="J265" s="13" t="s">
        <v>1755</v>
      </c>
      <c r="K265" s="3" t="s">
        <v>758</v>
      </c>
      <c r="L265" s="29" t="s">
        <v>688</v>
      </c>
      <c r="M265" s="6" t="s">
        <v>2604</v>
      </c>
      <c r="N265" s="3"/>
    </row>
    <row r="266" spans="1:14">
      <c r="A266" s="2">
        <v>241</v>
      </c>
      <c r="B266" s="3" t="s">
        <v>289</v>
      </c>
      <c r="C266" s="6" t="s">
        <v>746</v>
      </c>
      <c r="D266" s="6" t="s">
        <v>3688</v>
      </c>
      <c r="E266" s="3" t="s">
        <v>2642</v>
      </c>
      <c r="F266" s="21">
        <v>0.967526</v>
      </c>
      <c r="G266" s="3" t="s">
        <v>705</v>
      </c>
      <c r="H266" s="6" t="s">
        <v>740</v>
      </c>
      <c r="I266" s="27" t="s">
        <v>1771</v>
      </c>
      <c r="J266" s="13" t="s">
        <v>1755</v>
      </c>
      <c r="K266" s="29" t="s">
        <v>1773</v>
      </c>
      <c r="L266" s="29" t="s">
        <v>688</v>
      </c>
      <c r="M266" s="6" t="s">
        <v>2604</v>
      </c>
      <c r="N266" s="3"/>
    </row>
    <row r="267" spans="1:14">
      <c r="A267" s="2">
        <v>242</v>
      </c>
      <c r="B267" s="3" t="s">
        <v>280</v>
      </c>
      <c r="C267" s="6" t="s">
        <v>746</v>
      </c>
      <c r="D267" s="6" t="s">
        <v>3688</v>
      </c>
      <c r="E267" s="3" t="s">
        <v>2642</v>
      </c>
      <c r="F267" s="21">
        <v>0.99988999999999995</v>
      </c>
      <c r="G267" s="3" t="s">
        <v>705</v>
      </c>
      <c r="H267" s="6" t="s">
        <v>740</v>
      </c>
      <c r="I267" s="27" t="s">
        <v>1771</v>
      </c>
      <c r="J267" s="13" t="s">
        <v>1755</v>
      </c>
      <c r="K267" s="3" t="s">
        <v>758</v>
      </c>
      <c r="L267" s="29" t="s">
        <v>688</v>
      </c>
      <c r="M267" s="6" t="s">
        <v>2604</v>
      </c>
      <c r="N267" s="3"/>
    </row>
    <row r="268" spans="1:14">
      <c r="A268" s="2">
        <v>243</v>
      </c>
      <c r="B268" s="3" t="s">
        <v>283</v>
      </c>
      <c r="C268" s="6" t="s">
        <v>746</v>
      </c>
      <c r="D268" s="6" t="s">
        <v>3688</v>
      </c>
      <c r="E268" s="3" t="s">
        <v>2642</v>
      </c>
      <c r="F268" s="21">
        <v>0.98131900000000005</v>
      </c>
      <c r="G268" s="3" t="s">
        <v>2643</v>
      </c>
      <c r="H268" s="6" t="s">
        <v>740</v>
      </c>
      <c r="I268" s="27" t="s">
        <v>1771</v>
      </c>
      <c r="J268" s="3" t="s">
        <v>706</v>
      </c>
      <c r="K268" s="3" t="s">
        <v>758</v>
      </c>
      <c r="L268" s="29" t="s">
        <v>688</v>
      </c>
      <c r="M268" s="6" t="s">
        <v>2604</v>
      </c>
      <c r="N268" s="3"/>
    </row>
    <row r="269" spans="1:14">
      <c r="A269" s="2">
        <v>244</v>
      </c>
      <c r="B269" s="3" t="s">
        <v>285</v>
      </c>
      <c r="C269" s="6" t="s">
        <v>746</v>
      </c>
      <c r="D269" s="26" t="s">
        <v>3689</v>
      </c>
      <c r="E269" s="3" t="s">
        <v>2642</v>
      </c>
      <c r="F269" s="21">
        <v>0.99988999999999995</v>
      </c>
      <c r="G269" s="3" t="s">
        <v>705</v>
      </c>
      <c r="H269" s="6" t="s">
        <v>740</v>
      </c>
      <c r="I269" s="27" t="s">
        <v>1771</v>
      </c>
      <c r="J269" s="13" t="s">
        <v>1755</v>
      </c>
      <c r="K269" s="29" t="s">
        <v>1773</v>
      </c>
      <c r="L269" s="29" t="s">
        <v>688</v>
      </c>
      <c r="M269" s="6" t="s">
        <v>2604</v>
      </c>
      <c r="N269" s="3"/>
    </row>
    <row r="270" spans="1:14">
      <c r="A270" s="2">
        <v>245</v>
      </c>
      <c r="B270" s="3" t="s">
        <v>281</v>
      </c>
      <c r="C270" s="6" t="s">
        <v>746</v>
      </c>
      <c r="D270" s="26" t="s">
        <v>3689</v>
      </c>
      <c r="E270" s="3" t="s">
        <v>2642</v>
      </c>
      <c r="F270" s="21">
        <v>0.99988900000000003</v>
      </c>
      <c r="G270" s="3" t="s">
        <v>2643</v>
      </c>
      <c r="H270" s="6" t="s">
        <v>740</v>
      </c>
      <c r="I270" s="27" t="s">
        <v>1771</v>
      </c>
      <c r="J270" s="3" t="s">
        <v>706</v>
      </c>
      <c r="K270" s="3" t="s">
        <v>758</v>
      </c>
      <c r="L270" s="29" t="s">
        <v>688</v>
      </c>
      <c r="M270" s="6" t="s">
        <v>2604</v>
      </c>
      <c r="N270" s="3"/>
    </row>
    <row r="271" spans="1:14">
      <c r="A271" s="2">
        <v>246</v>
      </c>
      <c r="B271" s="3" t="s">
        <v>286</v>
      </c>
      <c r="C271" s="6" t="s">
        <v>746</v>
      </c>
      <c r="D271" s="6" t="s">
        <v>3688</v>
      </c>
      <c r="E271" s="3" t="s">
        <v>2642</v>
      </c>
      <c r="F271" s="21">
        <v>0.99988999999999995</v>
      </c>
      <c r="G271" s="3" t="s">
        <v>2643</v>
      </c>
      <c r="H271" s="6" t="s">
        <v>740</v>
      </c>
      <c r="I271" s="27" t="s">
        <v>1771</v>
      </c>
      <c r="J271" s="13" t="s">
        <v>1755</v>
      </c>
      <c r="K271" s="29" t="s">
        <v>1773</v>
      </c>
      <c r="L271" s="29" t="s">
        <v>688</v>
      </c>
      <c r="M271" s="6" t="s">
        <v>2604</v>
      </c>
      <c r="N271" s="3"/>
    </row>
    <row r="272" spans="1:14">
      <c r="A272" s="2">
        <v>247</v>
      </c>
      <c r="B272" s="3" t="s">
        <v>278</v>
      </c>
      <c r="C272" s="6" t="s">
        <v>746</v>
      </c>
      <c r="D272" s="6" t="s">
        <v>3688</v>
      </c>
      <c r="E272" s="3" t="s">
        <v>2642</v>
      </c>
      <c r="F272" s="21">
        <v>0.96440999999999999</v>
      </c>
      <c r="G272" s="3" t="s">
        <v>705</v>
      </c>
      <c r="H272" s="6" t="s">
        <v>740</v>
      </c>
      <c r="I272" s="27" t="s">
        <v>1771</v>
      </c>
      <c r="J272" s="13" t="s">
        <v>1755</v>
      </c>
      <c r="K272" s="29" t="s">
        <v>1773</v>
      </c>
      <c r="L272" s="29" t="s">
        <v>688</v>
      </c>
      <c r="M272" s="13" t="s">
        <v>2606</v>
      </c>
      <c r="N272" s="3"/>
    </row>
    <row r="273" spans="1:14">
      <c r="A273" s="2">
        <v>248</v>
      </c>
      <c r="B273" s="3" t="s">
        <v>282</v>
      </c>
      <c r="C273" s="6" t="s">
        <v>746</v>
      </c>
      <c r="D273" s="6" t="s">
        <v>3688</v>
      </c>
      <c r="E273" s="3" t="s">
        <v>2642</v>
      </c>
      <c r="F273" s="21">
        <v>0.99988999999999995</v>
      </c>
      <c r="G273" s="3" t="s">
        <v>705</v>
      </c>
      <c r="H273" s="6" t="s">
        <v>740</v>
      </c>
      <c r="I273" s="27" t="s">
        <v>1771</v>
      </c>
      <c r="J273" s="3" t="s">
        <v>706</v>
      </c>
      <c r="K273" s="3" t="s">
        <v>758</v>
      </c>
      <c r="L273" s="29" t="s">
        <v>688</v>
      </c>
      <c r="M273" s="6" t="s">
        <v>2604</v>
      </c>
      <c r="N273" s="3"/>
    </row>
    <row r="274" spans="1:14">
      <c r="A274" s="2">
        <v>249</v>
      </c>
      <c r="B274" s="3" t="s">
        <v>288</v>
      </c>
      <c r="C274" s="6" t="s">
        <v>746</v>
      </c>
      <c r="D274" s="6" t="s">
        <v>3688</v>
      </c>
      <c r="E274" s="3" t="s">
        <v>2642</v>
      </c>
      <c r="F274" s="21">
        <v>0.98229900000000003</v>
      </c>
      <c r="G274" s="3" t="s">
        <v>2643</v>
      </c>
      <c r="H274" s="6" t="s">
        <v>740</v>
      </c>
      <c r="I274" s="27" t="s">
        <v>1771</v>
      </c>
      <c r="J274" s="13" t="s">
        <v>1755</v>
      </c>
      <c r="K274" s="29" t="s">
        <v>1773</v>
      </c>
      <c r="L274" s="29" t="s">
        <v>688</v>
      </c>
      <c r="M274" s="6" t="s">
        <v>2604</v>
      </c>
      <c r="N274" s="3"/>
    </row>
    <row r="275" spans="1:14">
      <c r="A275" s="2">
        <v>250</v>
      </c>
      <c r="B275" s="3" t="s">
        <v>287</v>
      </c>
      <c r="C275" s="6" t="s">
        <v>746</v>
      </c>
      <c r="D275" s="6" t="s">
        <v>3688</v>
      </c>
      <c r="E275" s="3" t="s">
        <v>2642</v>
      </c>
      <c r="F275" s="21">
        <v>0.99988999999999995</v>
      </c>
      <c r="G275" s="3" t="s">
        <v>2643</v>
      </c>
      <c r="H275" s="6" t="s">
        <v>740</v>
      </c>
      <c r="I275" s="27" t="s">
        <v>1771</v>
      </c>
      <c r="J275" s="13" t="s">
        <v>1755</v>
      </c>
      <c r="K275" s="3" t="s">
        <v>758</v>
      </c>
      <c r="L275" s="29" t="s">
        <v>688</v>
      </c>
      <c r="M275" s="6" t="s">
        <v>2604</v>
      </c>
      <c r="N275" s="3"/>
    </row>
    <row r="276" spans="1:14">
      <c r="A276" s="2">
        <v>251</v>
      </c>
      <c r="B276" s="3" t="s">
        <v>274</v>
      </c>
      <c r="C276" s="6" t="s">
        <v>746</v>
      </c>
      <c r="D276" s="6" t="s">
        <v>3688</v>
      </c>
      <c r="E276" s="3" t="s">
        <v>2642</v>
      </c>
      <c r="F276" s="21">
        <v>0.99988999999999995</v>
      </c>
      <c r="G276" s="3" t="s">
        <v>706</v>
      </c>
      <c r="H276" s="6" t="s">
        <v>740</v>
      </c>
      <c r="I276" s="27" t="s">
        <v>1771</v>
      </c>
      <c r="J276" s="13" t="s">
        <v>1755</v>
      </c>
      <c r="K276" s="29" t="s">
        <v>1773</v>
      </c>
      <c r="L276" s="29" t="s">
        <v>688</v>
      </c>
      <c r="M276" s="6" t="s">
        <v>2604</v>
      </c>
      <c r="N276" s="3"/>
    </row>
    <row r="277" spans="1:14">
      <c r="A277" s="2">
        <v>259</v>
      </c>
      <c r="B277" s="3" t="s">
        <v>296</v>
      </c>
      <c r="C277" s="13" t="s">
        <v>747</v>
      </c>
      <c r="D277" s="6" t="s">
        <v>3688</v>
      </c>
      <c r="E277" s="3" t="s">
        <v>2644</v>
      </c>
      <c r="F277" s="21">
        <v>0.99988999999999995</v>
      </c>
      <c r="G277" s="3" t="s">
        <v>705</v>
      </c>
      <c r="H277" s="6" t="s">
        <v>740</v>
      </c>
      <c r="I277" s="29" t="s">
        <v>1770</v>
      </c>
      <c r="J277" s="3" t="s">
        <v>706</v>
      </c>
      <c r="K277" s="3" t="s">
        <v>758</v>
      </c>
      <c r="L277" s="27" t="s">
        <v>2637</v>
      </c>
      <c r="M277" s="6" t="s">
        <v>2604</v>
      </c>
      <c r="N277" s="3"/>
    </row>
    <row r="278" spans="1:14">
      <c r="A278" s="2">
        <v>260</v>
      </c>
      <c r="B278" s="3" t="s">
        <v>376</v>
      </c>
      <c r="C278" s="13" t="s">
        <v>747</v>
      </c>
      <c r="D278" s="13" t="s">
        <v>3690</v>
      </c>
      <c r="E278" s="3" t="s">
        <v>2644</v>
      </c>
      <c r="F278" s="21">
        <v>0.99988999999999995</v>
      </c>
      <c r="G278" s="3" t="s">
        <v>705</v>
      </c>
      <c r="H278" s="6" t="s">
        <v>740</v>
      </c>
      <c r="I278" s="29" t="s">
        <v>1770</v>
      </c>
      <c r="J278" s="3" t="s">
        <v>706</v>
      </c>
      <c r="K278" s="29" t="s">
        <v>1773</v>
      </c>
      <c r="L278" s="27" t="s">
        <v>2637</v>
      </c>
      <c r="M278" s="6" t="s">
        <v>2604</v>
      </c>
      <c r="N278" s="3"/>
    </row>
    <row r="279" spans="1:14">
      <c r="A279" s="2">
        <v>261</v>
      </c>
      <c r="B279" s="3" t="s">
        <v>298</v>
      </c>
      <c r="C279" s="13" t="s">
        <v>747</v>
      </c>
      <c r="D279" s="6" t="s">
        <v>3688</v>
      </c>
      <c r="E279" s="3" t="s">
        <v>2644</v>
      </c>
      <c r="F279" s="21">
        <v>0.95687800000000001</v>
      </c>
      <c r="G279" s="3" t="s">
        <v>708</v>
      </c>
      <c r="H279" s="6" t="s">
        <v>740</v>
      </c>
      <c r="I279" s="27" t="s">
        <v>1771</v>
      </c>
      <c r="J279" s="13" t="s">
        <v>1755</v>
      </c>
      <c r="K279" s="3" t="s">
        <v>758</v>
      </c>
      <c r="L279" s="27" t="s">
        <v>2637</v>
      </c>
      <c r="M279" s="6" t="s">
        <v>2604</v>
      </c>
      <c r="N279" s="3"/>
    </row>
    <row r="280" spans="1:14">
      <c r="A280" s="2">
        <v>262</v>
      </c>
      <c r="B280" s="3" t="s">
        <v>299</v>
      </c>
      <c r="C280" s="13" t="s">
        <v>747</v>
      </c>
      <c r="D280" s="6" t="s">
        <v>3688</v>
      </c>
      <c r="E280" s="3" t="s">
        <v>2644</v>
      </c>
      <c r="F280" s="21">
        <v>0.99988999999999995</v>
      </c>
      <c r="G280" s="3" t="s">
        <v>708</v>
      </c>
      <c r="H280" s="6" t="s">
        <v>740</v>
      </c>
      <c r="I280" s="29" t="s">
        <v>1770</v>
      </c>
      <c r="J280" s="13" t="s">
        <v>1755</v>
      </c>
      <c r="K280" s="3" t="s">
        <v>758</v>
      </c>
      <c r="L280" s="27" t="s">
        <v>2637</v>
      </c>
      <c r="M280" s="6" t="s">
        <v>2604</v>
      </c>
      <c r="N280" s="3"/>
    </row>
    <row r="281" spans="1:14">
      <c r="A281" s="2">
        <v>263</v>
      </c>
      <c r="B281" s="3" t="s">
        <v>303</v>
      </c>
      <c r="C281" s="13" t="s">
        <v>747</v>
      </c>
      <c r="D281" s="6" t="s">
        <v>3688</v>
      </c>
      <c r="E281" s="3" t="s">
        <v>2644</v>
      </c>
      <c r="F281" s="21">
        <v>0.99988999999999995</v>
      </c>
      <c r="G281" s="3" t="s">
        <v>708</v>
      </c>
      <c r="H281" s="6" t="s">
        <v>740</v>
      </c>
      <c r="I281" s="29" t="s">
        <v>1770</v>
      </c>
      <c r="J281" s="13" t="s">
        <v>1755</v>
      </c>
      <c r="K281" s="3" t="s">
        <v>758</v>
      </c>
      <c r="L281" s="27" t="s">
        <v>2637</v>
      </c>
      <c r="M281" s="6" t="s">
        <v>2604</v>
      </c>
      <c r="N281" s="3"/>
    </row>
    <row r="282" spans="1:14">
      <c r="A282" s="2">
        <v>264</v>
      </c>
      <c r="B282" s="3" t="s">
        <v>395</v>
      </c>
      <c r="C282" s="13" t="s">
        <v>747</v>
      </c>
      <c r="D282" s="6" t="s">
        <v>3688</v>
      </c>
      <c r="E282" s="3" t="s">
        <v>2644</v>
      </c>
      <c r="F282" s="21">
        <v>0.99988299999999997</v>
      </c>
      <c r="G282" s="3" t="s">
        <v>709</v>
      </c>
      <c r="H282" s="6" t="s">
        <v>740</v>
      </c>
      <c r="I282" s="29" t="s">
        <v>1770</v>
      </c>
      <c r="J282" s="13" t="s">
        <v>1755</v>
      </c>
      <c r="K282" s="27" t="s">
        <v>1774</v>
      </c>
      <c r="L282" s="27" t="s">
        <v>2637</v>
      </c>
      <c r="M282" s="6" t="s">
        <v>2604</v>
      </c>
      <c r="N282" s="3"/>
    </row>
    <row r="283" spans="1:14">
      <c r="A283" s="2">
        <v>265</v>
      </c>
      <c r="B283" s="3" t="s">
        <v>295</v>
      </c>
      <c r="C283" s="13" t="s">
        <v>747</v>
      </c>
      <c r="D283" s="6" t="s">
        <v>3688</v>
      </c>
      <c r="E283" s="3" t="s">
        <v>2644</v>
      </c>
      <c r="F283" s="21">
        <v>0.99988999999999995</v>
      </c>
      <c r="G283" s="3" t="s">
        <v>705</v>
      </c>
      <c r="H283" s="6" t="s">
        <v>740</v>
      </c>
      <c r="I283" s="29" t="s">
        <v>1770</v>
      </c>
      <c r="J283" s="3" t="s">
        <v>706</v>
      </c>
      <c r="K283" s="29" t="s">
        <v>1773</v>
      </c>
      <c r="L283" s="27" t="s">
        <v>2637</v>
      </c>
      <c r="M283" s="6" t="s">
        <v>2604</v>
      </c>
      <c r="N283" s="3"/>
    </row>
    <row r="284" spans="1:14">
      <c r="A284" s="2">
        <v>266</v>
      </c>
      <c r="B284" s="3" t="s">
        <v>305</v>
      </c>
      <c r="C284" s="13" t="s">
        <v>747</v>
      </c>
      <c r="D284" s="6" t="s">
        <v>3688</v>
      </c>
      <c r="E284" s="3" t="s">
        <v>2644</v>
      </c>
      <c r="F284" s="21">
        <v>0.99551800000000001</v>
      </c>
      <c r="G284" s="3" t="s">
        <v>708</v>
      </c>
      <c r="H284" s="6" t="s">
        <v>740</v>
      </c>
      <c r="I284" s="29" t="s">
        <v>1770</v>
      </c>
      <c r="J284" s="13" t="s">
        <v>1755</v>
      </c>
      <c r="K284" s="3" t="s">
        <v>758</v>
      </c>
      <c r="L284" s="27" t="s">
        <v>2637</v>
      </c>
      <c r="M284" s="6" t="s">
        <v>2604</v>
      </c>
      <c r="N284" s="3"/>
    </row>
    <row r="285" spans="1:14">
      <c r="A285" s="2">
        <v>267</v>
      </c>
      <c r="B285" s="3" t="s">
        <v>304</v>
      </c>
      <c r="C285" s="13" t="s">
        <v>747</v>
      </c>
      <c r="D285" s="6" t="s">
        <v>3688</v>
      </c>
      <c r="E285" s="3" t="s">
        <v>2644</v>
      </c>
      <c r="F285" s="21">
        <v>0.99314400000000003</v>
      </c>
      <c r="G285" s="3" t="s">
        <v>708</v>
      </c>
      <c r="H285" s="6" t="s">
        <v>740</v>
      </c>
      <c r="I285" s="29" t="s">
        <v>1770</v>
      </c>
      <c r="J285" s="13" t="s">
        <v>1755</v>
      </c>
      <c r="K285" s="29" t="s">
        <v>1773</v>
      </c>
      <c r="L285" s="27" t="s">
        <v>2637</v>
      </c>
      <c r="M285" s="6" t="s">
        <v>2604</v>
      </c>
      <c r="N285" s="3"/>
    </row>
    <row r="286" spans="1:14">
      <c r="A286" s="2">
        <v>268</v>
      </c>
      <c r="B286" s="3" t="s">
        <v>306</v>
      </c>
      <c r="C286" s="13" t="s">
        <v>747</v>
      </c>
      <c r="D286" s="6" t="s">
        <v>3688</v>
      </c>
      <c r="E286" s="3" t="s">
        <v>2644</v>
      </c>
      <c r="F286" s="21">
        <v>0.99988999999999995</v>
      </c>
      <c r="G286" s="3" t="s">
        <v>705</v>
      </c>
      <c r="H286" s="6" t="s">
        <v>740</v>
      </c>
      <c r="I286" s="29" t="s">
        <v>1770</v>
      </c>
      <c r="J286" s="13" t="s">
        <v>1755</v>
      </c>
      <c r="K286" s="3" t="s">
        <v>758</v>
      </c>
      <c r="L286" s="27" t="s">
        <v>2637</v>
      </c>
      <c r="M286" s="6" t="s">
        <v>2604</v>
      </c>
      <c r="N286" s="3"/>
    </row>
    <row r="287" spans="1:14">
      <c r="A287" s="2">
        <v>269</v>
      </c>
      <c r="B287" s="3" t="s">
        <v>294</v>
      </c>
      <c r="C287" s="13" t="s">
        <v>747</v>
      </c>
      <c r="D287" s="6" t="s">
        <v>3688</v>
      </c>
      <c r="E287" s="3" t="s">
        <v>2644</v>
      </c>
      <c r="F287" s="21">
        <v>0.99988999999999995</v>
      </c>
      <c r="G287" s="3" t="s">
        <v>705</v>
      </c>
      <c r="H287" s="6" t="s">
        <v>740</v>
      </c>
      <c r="I287" s="29" t="s">
        <v>1770</v>
      </c>
      <c r="J287" s="13" t="s">
        <v>1755</v>
      </c>
      <c r="K287" s="27" t="s">
        <v>1774</v>
      </c>
      <c r="L287" s="27" t="s">
        <v>2637</v>
      </c>
      <c r="M287" s="13" t="s">
        <v>2606</v>
      </c>
      <c r="N287" s="3"/>
    </row>
    <row r="288" spans="1:14">
      <c r="A288" s="2">
        <v>270</v>
      </c>
      <c r="B288" s="3" t="s">
        <v>301</v>
      </c>
      <c r="C288" s="13" t="s">
        <v>747</v>
      </c>
      <c r="D288" s="6" t="s">
        <v>3688</v>
      </c>
      <c r="E288" s="3" t="s">
        <v>2644</v>
      </c>
      <c r="F288" s="21">
        <v>0.99988999999999995</v>
      </c>
      <c r="G288" s="3" t="s">
        <v>708</v>
      </c>
      <c r="H288" s="6" t="s">
        <v>740</v>
      </c>
      <c r="I288" s="29" t="s">
        <v>1770</v>
      </c>
      <c r="J288" s="13" t="s">
        <v>1755</v>
      </c>
      <c r="K288" s="29" t="s">
        <v>1773</v>
      </c>
      <c r="L288" s="27" t="s">
        <v>2637</v>
      </c>
      <c r="M288" s="6" t="s">
        <v>2604</v>
      </c>
      <c r="N288" s="3"/>
    </row>
    <row r="289" spans="1:14">
      <c r="A289" s="2">
        <v>271</v>
      </c>
      <c r="B289" s="3" t="s">
        <v>311</v>
      </c>
      <c r="C289" s="13" t="s">
        <v>747</v>
      </c>
      <c r="D289" s="6" t="s">
        <v>3688</v>
      </c>
      <c r="E289" s="3" t="s">
        <v>2644</v>
      </c>
      <c r="F289" s="21">
        <v>0.99988999999999995</v>
      </c>
      <c r="G289" s="3" t="s">
        <v>709</v>
      </c>
      <c r="H289" s="6" t="s">
        <v>740</v>
      </c>
      <c r="I289" s="29" t="s">
        <v>1770</v>
      </c>
      <c r="J289" s="13" t="s">
        <v>1755</v>
      </c>
      <c r="K289" s="29" t="s">
        <v>1773</v>
      </c>
      <c r="L289" s="27" t="s">
        <v>2637</v>
      </c>
      <c r="M289" s="6" t="s">
        <v>2604</v>
      </c>
      <c r="N289" s="3"/>
    </row>
    <row r="290" spans="1:14">
      <c r="A290" s="2">
        <v>272</v>
      </c>
      <c r="B290" s="3" t="s">
        <v>300</v>
      </c>
      <c r="C290" s="13" t="s">
        <v>747</v>
      </c>
      <c r="D290" s="6" t="s">
        <v>3688</v>
      </c>
      <c r="E290" s="3" t="s">
        <v>2644</v>
      </c>
      <c r="F290" s="21">
        <v>0.99988999999999995</v>
      </c>
      <c r="G290" s="3" t="s">
        <v>708</v>
      </c>
      <c r="H290" s="6" t="s">
        <v>740</v>
      </c>
      <c r="I290" s="29" t="s">
        <v>1770</v>
      </c>
      <c r="J290" s="13" t="s">
        <v>1755</v>
      </c>
      <c r="K290" s="29" t="s">
        <v>1773</v>
      </c>
      <c r="L290" s="27" t="s">
        <v>2637</v>
      </c>
      <c r="M290" s="6" t="s">
        <v>2604</v>
      </c>
      <c r="N290" s="3"/>
    </row>
    <row r="291" spans="1:14">
      <c r="A291" s="2">
        <v>273</v>
      </c>
      <c r="B291" s="3" t="s">
        <v>302</v>
      </c>
      <c r="C291" s="13" t="s">
        <v>747</v>
      </c>
      <c r="D291" s="6" t="s">
        <v>3688</v>
      </c>
      <c r="E291" s="3" t="s">
        <v>2644</v>
      </c>
      <c r="F291" s="21">
        <v>0.99988999999999995</v>
      </c>
      <c r="G291" s="3" t="s">
        <v>708</v>
      </c>
      <c r="H291" s="6" t="s">
        <v>740</v>
      </c>
      <c r="I291" s="29" t="s">
        <v>1770</v>
      </c>
      <c r="J291" s="13" t="s">
        <v>1755</v>
      </c>
      <c r="K291" s="3" t="s">
        <v>758</v>
      </c>
      <c r="L291" s="27" t="s">
        <v>2637</v>
      </c>
      <c r="M291" s="6" t="s">
        <v>2604</v>
      </c>
      <c r="N291" s="3"/>
    </row>
    <row r="292" spans="1:14">
      <c r="A292" s="2">
        <v>274</v>
      </c>
      <c r="B292" s="3" t="s">
        <v>297</v>
      </c>
      <c r="C292" s="13" t="s">
        <v>3735</v>
      </c>
      <c r="D292" s="6" t="s">
        <v>3688</v>
      </c>
      <c r="E292" s="3" t="s">
        <v>2644</v>
      </c>
      <c r="F292" s="21">
        <v>0.99988999999999995</v>
      </c>
      <c r="G292" s="3" t="s">
        <v>708</v>
      </c>
      <c r="H292" s="6" t="s">
        <v>740</v>
      </c>
      <c r="I292" s="29" t="s">
        <v>1770</v>
      </c>
      <c r="J292" s="13" t="s">
        <v>1755</v>
      </c>
      <c r="K292" s="3" t="s">
        <v>758</v>
      </c>
      <c r="L292" s="27" t="s">
        <v>2637</v>
      </c>
      <c r="M292" s="6" t="s">
        <v>2604</v>
      </c>
      <c r="N292" s="3"/>
    </row>
    <row r="293" spans="1:14">
      <c r="A293" s="2">
        <v>282</v>
      </c>
      <c r="B293" s="3" t="s">
        <v>322</v>
      </c>
      <c r="C293" s="6" t="s">
        <v>2647</v>
      </c>
      <c r="D293" s="13" t="s">
        <v>3690</v>
      </c>
      <c r="E293" s="3" t="s">
        <v>2648</v>
      </c>
      <c r="F293" s="21">
        <v>0.99988999999999995</v>
      </c>
      <c r="G293" s="3" t="s">
        <v>711</v>
      </c>
      <c r="H293" s="6" t="s">
        <v>740</v>
      </c>
      <c r="I293" s="29" t="s">
        <v>1770</v>
      </c>
      <c r="J293" s="3" t="s">
        <v>1756</v>
      </c>
      <c r="K293" s="3" t="s">
        <v>758</v>
      </c>
      <c r="L293" s="29" t="s">
        <v>688</v>
      </c>
      <c r="M293" s="13" t="s">
        <v>2606</v>
      </c>
      <c r="N293" s="3"/>
    </row>
    <row r="294" spans="1:14">
      <c r="A294" s="2">
        <v>283</v>
      </c>
      <c r="B294" s="3" t="s">
        <v>321</v>
      </c>
      <c r="C294" s="6" t="s">
        <v>2647</v>
      </c>
      <c r="D294" s="13" t="s">
        <v>3690</v>
      </c>
      <c r="E294" s="3" t="s">
        <v>2648</v>
      </c>
      <c r="F294" s="21">
        <v>0.99268599999999996</v>
      </c>
      <c r="G294" s="3" t="s">
        <v>711</v>
      </c>
      <c r="H294" s="6" t="s">
        <v>740</v>
      </c>
      <c r="I294" s="29" t="s">
        <v>1770</v>
      </c>
      <c r="J294" s="13" t="s">
        <v>1755</v>
      </c>
      <c r="K294" s="3" t="s">
        <v>758</v>
      </c>
      <c r="L294" s="29" t="s">
        <v>688</v>
      </c>
      <c r="M294" s="13" t="s">
        <v>2606</v>
      </c>
      <c r="N294" s="3"/>
    </row>
    <row r="295" spans="1:14">
      <c r="A295" s="2">
        <v>284</v>
      </c>
      <c r="B295" s="3" t="s">
        <v>331</v>
      </c>
      <c r="C295" s="6" t="s">
        <v>2647</v>
      </c>
      <c r="D295" s="13" t="s">
        <v>3690</v>
      </c>
      <c r="E295" s="3" t="s">
        <v>2648</v>
      </c>
      <c r="F295" s="21">
        <v>0.96308199999999999</v>
      </c>
      <c r="G295" s="3" t="s">
        <v>709</v>
      </c>
      <c r="H295" s="6" t="s">
        <v>740</v>
      </c>
      <c r="I295" s="29" t="s">
        <v>1770</v>
      </c>
      <c r="J295" s="13" t="s">
        <v>1755</v>
      </c>
      <c r="K295" s="29" t="s">
        <v>1773</v>
      </c>
      <c r="L295" s="29" t="s">
        <v>688</v>
      </c>
      <c r="M295" s="6" t="s">
        <v>2604</v>
      </c>
      <c r="N295" s="3"/>
    </row>
    <row r="296" spans="1:14">
      <c r="A296" s="2">
        <v>285</v>
      </c>
      <c r="B296" s="3" t="s">
        <v>325</v>
      </c>
      <c r="C296" s="6" t="s">
        <v>2647</v>
      </c>
      <c r="D296" s="13" t="s">
        <v>3690</v>
      </c>
      <c r="E296" s="3" t="s">
        <v>2648</v>
      </c>
      <c r="F296" s="21">
        <v>0.99987800000000004</v>
      </c>
      <c r="G296" s="3" t="s">
        <v>712</v>
      </c>
      <c r="H296" s="6" t="s">
        <v>740</v>
      </c>
      <c r="I296" s="29" t="s">
        <v>1770</v>
      </c>
      <c r="J296" s="13" t="s">
        <v>1755</v>
      </c>
      <c r="K296" s="29" t="s">
        <v>1773</v>
      </c>
      <c r="L296" s="29" t="s">
        <v>688</v>
      </c>
      <c r="M296" s="13" t="s">
        <v>2606</v>
      </c>
      <c r="N296" s="3"/>
    </row>
    <row r="297" spans="1:14">
      <c r="A297" s="2">
        <v>286</v>
      </c>
      <c r="B297" s="3" t="s">
        <v>320</v>
      </c>
      <c r="C297" s="6" t="s">
        <v>2647</v>
      </c>
      <c r="D297" s="13" t="s">
        <v>3690</v>
      </c>
      <c r="E297" s="3" t="s">
        <v>2648</v>
      </c>
      <c r="F297" s="21">
        <v>0.99988999999999995</v>
      </c>
      <c r="G297" s="3" t="s">
        <v>709</v>
      </c>
      <c r="H297" s="6" t="s">
        <v>740</v>
      </c>
      <c r="I297" s="29" t="s">
        <v>1770</v>
      </c>
      <c r="J297" s="13" t="s">
        <v>1755</v>
      </c>
      <c r="K297" s="3" t="s">
        <v>758</v>
      </c>
      <c r="L297" s="29" t="s">
        <v>688</v>
      </c>
      <c r="M297" s="6" t="s">
        <v>2604</v>
      </c>
      <c r="N297" s="3"/>
    </row>
    <row r="298" spans="1:14">
      <c r="A298" s="2">
        <v>287</v>
      </c>
      <c r="B298" s="3" t="s">
        <v>323</v>
      </c>
      <c r="C298" s="6" t="s">
        <v>2647</v>
      </c>
      <c r="D298" s="13" t="s">
        <v>3690</v>
      </c>
      <c r="E298" s="3" t="s">
        <v>2648</v>
      </c>
      <c r="F298" s="21">
        <v>0.99988999999999995</v>
      </c>
      <c r="G298" s="3" t="s">
        <v>709</v>
      </c>
      <c r="H298" s="6" t="s">
        <v>740</v>
      </c>
      <c r="I298" s="29" t="s">
        <v>1770</v>
      </c>
      <c r="J298" s="13" t="s">
        <v>1755</v>
      </c>
      <c r="K298" s="3" t="s">
        <v>758</v>
      </c>
      <c r="L298" s="29" t="s">
        <v>688</v>
      </c>
      <c r="M298" s="13" t="s">
        <v>2606</v>
      </c>
      <c r="N298" s="3"/>
    </row>
    <row r="299" spans="1:14">
      <c r="A299" s="2">
        <v>288</v>
      </c>
      <c r="B299" s="3" t="s">
        <v>330</v>
      </c>
      <c r="C299" s="6" t="s">
        <v>2647</v>
      </c>
      <c r="D299" s="13" t="s">
        <v>3690</v>
      </c>
      <c r="E299" s="3" t="s">
        <v>2648</v>
      </c>
      <c r="F299" s="21">
        <v>0.99987099999999995</v>
      </c>
      <c r="G299" s="3" t="s">
        <v>712</v>
      </c>
      <c r="H299" s="6" t="s">
        <v>740</v>
      </c>
      <c r="I299" s="29" t="s">
        <v>1770</v>
      </c>
      <c r="J299" s="3" t="s">
        <v>706</v>
      </c>
      <c r="K299" s="27" t="s">
        <v>1774</v>
      </c>
      <c r="L299" s="29" t="s">
        <v>688</v>
      </c>
      <c r="M299" s="13" t="s">
        <v>2606</v>
      </c>
      <c r="N299" s="3"/>
    </row>
    <row r="300" spans="1:14">
      <c r="A300" s="2">
        <v>289</v>
      </c>
      <c r="B300" s="3" t="s">
        <v>324</v>
      </c>
      <c r="C300" s="6" t="s">
        <v>2647</v>
      </c>
      <c r="D300" s="13" t="s">
        <v>3690</v>
      </c>
      <c r="E300" s="3" t="s">
        <v>2648</v>
      </c>
      <c r="F300" s="21">
        <v>0.98674300000000004</v>
      </c>
      <c r="G300" s="3" t="s">
        <v>709</v>
      </c>
      <c r="H300" s="6" t="s">
        <v>740</v>
      </c>
      <c r="I300" s="29" t="s">
        <v>1770</v>
      </c>
      <c r="J300" s="13" t="s">
        <v>1755</v>
      </c>
      <c r="K300" s="3" t="s">
        <v>758</v>
      </c>
      <c r="L300" s="29" t="s">
        <v>688</v>
      </c>
      <c r="M300" s="13" t="s">
        <v>2606</v>
      </c>
      <c r="N300" s="3"/>
    </row>
    <row r="301" spans="1:14">
      <c r="A301" s="2">
        <v>290</v>
      </c>
      <c r="B301" s="3" t="s">
        <v>332</v>
      </c>
      <c r="C301" s="6" t="s">
        <v>2647</v>
      </c>
      <c r="D301" s="6" t="s">
        <v>3688</v>
      </c>
      <c r="E301" s="3" t="s">
        <v>2648</v>
      </c>
      <c r="F301" s="21">
        <v>0.96636699999999998</v>
      </c>
      <c r="G301" s="3" t="s">
        <v>705</v>
      </c>
      <c r="H301" s="6" t="s">
        <v>740</v>
      </c>
      <c r="I301" s="29" t="s">
        <v>1770</v>
      </c>
      <c r="J301" s="13" t="s">
        <v>1755</v>
      </c>
      <c r="K301" s="34" t="s">
        <v>1775</v>
      </c>
      <c r="L301" s="29" t="s">
        <v>688</v>
      </c>
      <c r="M301" s="13" t="s">
        <v>2606</v>
      </c>
      <c r="N301" s="3"/>
    </row>
    <row r="302" spans="1:14">
      <c r="A302" s="2">
        <v>291</v>
      </c>
      <c r="B302" s="3" t="s">
        <v>3699</v>
      </c>
      <c r="C302" s="6" t="s">
        <v>2647</v>
      </c>
      <c r="D302" s="13" t="s">
        <v>3690</v>
      </c>
      <c r="E302" s="3" t="s">
        <v>2648</v>
      </c>
      <c r="F302" s="21">
        <v>0.96155599999999997</v>
      </c>
      <c r="G302" s="3" t="s">
        <v>712</v>
      </c>
      <c r="H302" s="6" t="s">
        <v>740</v>
      </c>
      <c r="I302" s="29" t="s">
        <v>1770</v>
      </c>
      <c r="J302" s="13" t="s">
        <v>1755</v>
      </c>
      <c r="K302" s="29" t="s">
        <v>1773</v>
      </c>
      <c r="L302" s="27" t="s">
        <v>2637</v>
      </c>
      <c r="M302" s="13" t="s">
        <v>2606</v>
      </c>
      <c r="N302" s="3"/>
    </row>
    <row r="303" spans="1:14">
      <c r="A303" s="2">
        <v>292</v>
      </c>
      <c r="B303" s="3" t="s">
        <v>3696</v>
      </c>
      <c r="C303" s="6" t="s">
        <v>2647</v>
      </c>
      <c r="D303" s="13" t="s">
        <v>3690</v>
      </c>
      <c r="E303" s="3" t="s">
        <v>2648</v>
      </c>
      <c r="F303" s="21">
        <v>0.999888</v>
      </c>
      <c r="G303" s="3" t="s">
        <v>709</v>
      </c>
      <c r="H303" s="6" t="s">
        <v>740</v>
      </c>
      <c r="I303" s="29" t="s">
        <v>1770</v>
      </c>
      <c r="J303" s="13" t="s">
        <v>1755</v>
      </c>
      <c r="K303" s="3" t="s">
        <v>758</v>
      </c>
      <c r="L303" s="29" t="s">
        <v>688</v>
      </c>
      <c r="M303" s="13" t="s">
        <v>2606</v>
      </c>
      <c r="N303" s="3"/>
    </row>
    <row r="304" spans="1:14">
      <c r="A304" s="2">
        <v>293</v>
      </c>
      <c r="B304" s="3" t="s">
        <v>326</v>
      </c>
      <c r="C304" s="6" t="s">
        <v>2647</v>
      </c>
      <c r="D304" s="13" t="s">
        <v>3690</v>
      </c>
      <c r="E304" s="3" t="s">
        <v>2648</v>
      </c>
      <c r="F304" s="21">
        <v>0.99988200000000005</v>
      </c>
      <c r="G304" s="3" t="s">
        <v>2649</v>
      </c>
      <c r="H304" s="6" t="s">
        <v>740</v>
      </c>
      <c r="I304" s="29" t="s">
        <v>1770</v>
      </c>
      <c r="J304" s="13" t="s">
        <v>1755</v>
      </c>
      <c r="K304" s="3" t="s">
        <v>758</v>
      </c>
      <c r="L304" s="29" t="s">
        <v>688</v>
      </c>
      <c r="M304" s="13" t="s">
        <v>2606</v>
      </c>
      <c r="N304" s="3"/>
    </row>
    <row r="305" spans="1:14">
      <c r="A305" s="2">
        <v>294</v>
      </c>
      <c r="B305" s="3" t="s">
        <v>329</v>
      </c>
      <c r="C305" s="6" t="s">
        <v>2647</v>
      </c>
      <c r="D305" s="13" t="s">
        <v>3690</v>
      </c>
      <c r="E305" s="3" t="s">
        <v>2648</v>
      </c>
      <c r="F305" s="21">
        <v>0.97336999999999996</v>
      </c>
      <c r="G305" s="3" t="s">
        <v>2649</v>
      </c>
      <c r="H305" s="6" t="s">
        <v>740</v>
      </c>
      <c r="I305" s="29" t="s">
        <v>1770</v>
      </c>
      <c r="J305" s="13" t="s">
        <v>1755</v>
      </c>
      <c r="K305" s="34" t="s">
        <v>1775</v>
      </c>
      <c r="L305" s="29" t="s">
        <v>688</v>
      </c>
      <c r="M305" s="13" t="s">
        <v>2606</v>
      </c>
      <c r="N305" s="3"/>
    </row>
  </sheetData>
  <sortState ref="A4:N119">
    <sortCondition ref="A4:A119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6"/>
  <sheetViews>
    <sheetView workbookViewId="0">
      <selection activeCell="D20" sqref="D20"/>
    </sheetView>
  </sheetViews>
  <sheetFormatPr baseColWidth="10" defaultColWidth="10.83203125" defaultRowHeight="26"/>
  <cols>
    <col min="1" max="1" width="36" style="2" customWidth="1"/>
    <col min="2" max="2" width="56.83203125" style="2" customWidth="1"/>
    <col min="3" max="3" width="23.5" style="2" customWidth="1"/>
    <col min="4" max="4" width="25" style="2" customWidth="1"/>
    <col min="5" max="5" width="20.83203125" style="2" customWidth="1"/>
    <col min="6" max="6" width="27.6640625" style="2" customWidth="1"/>
    <col min="7" max="7" width="22.83203125" style="2" customWidth="1"/>
    <col min="8" max="8" width="24.5" style="2" customWidth="1"/>
    <col min="9" max="9" width="22" style="2" customWidth="1"/>
    <col min="10" max="10" width="25.83203125" style="2" customWidth="1"/>
    <col min="11" max="11" width="10.83203125" style="2"/>
    <col min="12" max="12" width="26.83203125" style="2" customWidth="1"/>
    <col min="13" max="16384" width="10.83203125" style="2"/>
  </cols>
  <sheetData>
    <row r="1" spans="1:12">
      <c r="A1" s="1" t="s">
        <v>3763</v>
      </c>
    </row>
    <row r="3" spans="1:12">
      <c r="A3" s="3"/>
      <c r="B3" s="3"/>
      <c r="C3" s="53" t="s">
        <v>3764</v>
      </c>
      <c r="D3" s="53"/>
      <c r="E3" s="53" t="s">
        <v>3765</v>
      </c>
      <c r="F3" s="53"/>
      <c r="G3" s="53" t="s">
        <v>3766</v>
      </c>
      <c r="H3" s="53"/>
      <c r="I3" s="53" t="s">
        <v>3753</v>
      </c>
      <c r="J3" s="53"/>
    </row>
    <row r="4" spans="1:12" ht="48" customHeight="1">
      <c r="A4" s="3" t="s">
        <v>3771</v>
      </c>
      <c r="B4" s="3"/>
      <c r="C4" s="4" t="s">
        <v>3704</v>
      </c>
      <c r="D4" s="4" t="s">
        <v>3706</v>
      </c>
      <c r="E4" s="4" t="s">
        <v>3704</v>
      </c>
      <c r="F4" s="4" t="s">
        <v>3706</v>
      </c>
      <c r="G4" s="4" t="s">
        <v>3704</v>
      </c>
      <c r="H4" s="4" t="s">
        <v>3706</v>
      </c>
      <c r="I4" s="4" t="s">
        <v>3704</v>
      </c>
      <c r="J4" s="4" t="s">
        <v>3706</v>
      </c>
    </row>
    <row r="5" spans="1:12" ht="25" customHeight="1">
      <c r="A5" s="54" t="s">
        <v>3767</v>
      </c>
      <c r="B5" s="3" t="s">
        <v>1779</v>
      </c>
      <c r="C5" s="9">
        <v>97.675838211814806</v>
      </c>
      <c r="D5" s="10">
        <v>4.3251645890191898E-2</v>
      </c>
      <c r="E5" s="9">
        <v>63.6830160176482</v>
      </c>
      <c r="F5" s="10">
        <v>6.6053576716789603E-2</v>
      </c>
      <c r="G5" s="9">
        <v>34.874112875971598</v>
      </c>
      <c r="H5" s="10">
        <v>0.101135345019348</v>
      </c>
      <c r="I5" s="9">
        <v>56.290867683626601</v>
      </c>
      <c r="J5" s="10">
        <v>7.0066942140247696E-2</v>
      </c>
    </row>
    <row r="6" spans="1:12">
      <c r="A6" s="54"/>
      <c r="B6" s="3" t="s">
        <v>1780</v>
      </c>
      <c r="C6" s="9">
        <v>12.054922831293201</v>
      </c>
      <c r="D6" s="10">
        <v>0.35044942431306098</v>
      </c>
      <c r="E6" s="9">
        <v>7.2214535775944801</v>
      </c>
      <c r="F6" s="10">
        <v>0.58249920724124904</v>
      </c>
      <c r="G6" s="9">
        <v>5.4055577744323902</v>
      </c>
      <c r="H6" s="10">
        <v>0.65247761380654801</v>
      </c>
      <c r="I6" s="9">
        <v>7.0577300114766599</v>
      </c>
      <c r="J6" s="10">
        <v>0.55883817638240796</v>
      </c>
    </row>
    <row r="7" spans="1:12">
      <c r="A7" s="54"/>
      <c r="B7" s="3" t="s">
        <v>3705</v>
      </c>
      <c r="C7" s="9">
        <v>4.2246407663650896</v>
      </c>
      <c r="D7" s="10"/>
      <c r="E7" s="9">
        <v>4.20649098407827</v>
      </c>
      <c r="F7" s="10"/>
      <c r="G7" s="9">
        <v>3.5270054379550801</v>
      </c>
      <c r="H7" s="10"/>
      <c r="I7" s="9">
        <v>3.9441289690130099</v>
      </c>
      <c r="J7" s="10"/>
    </row>
    <row r="8" spans="1:12">
      <c r="A8" s="54" t="s">
        <v>3768</v>
      </c>
      <c r="B8" s="3" t="s">
        <v>1779</v>
      </c>
      <c r="C8" s="9">
        <v>122.453425712086</v>
      </c>
      <c r="D8" s="10">
        <v>2.26927437285337E-2</v>
      </c>
      <c r="E8" s="9">
        <v>73.950824284026297</v>
      </c>
      <c r="F8" s="10">
        <v>5.1971045279412799E-2</v>
      </c>
      <c r="G8" s="9">
        <v>35.053293912516096</v>
      </c>
      <c r="H8" s="10">
        <v>0.100595171154961</v>
      </c>
      <c r="I8" s="9">
        <v>64.654398898482498</v>
      </c>
      <c r="J8" s="10">
        <v>5.5747394424905602E-2</v>
      </c>
    </row>
    <row r="9" spans="1:12">
      <c r="A9" s="54"/>
      <c r="B9" s="3" t="s">
        <v>1780</v>
      </c>
      <c r="C9" s="9">
        <v>18.079548370541399</v>
      </c>
      <c r="D9" s="10">
        <v>0.15369876234813201</v>
      </c>
      <c r="E9" s="9">
        <v>8.6073819839081693</v>
      </c>
      <c r="F9" s="10">
        <v>0.44651226638950398</v>
      </c>
      <c r="G9" s="9">
        <v>5.44810855886589</v>
      </c>
      <c r="H9" s="10">
        <v>0.64723234909414695</v>
      </c>
      <c r="I9" s="9">
        <v>8.4708126559765908</v>
      </c>
      <c r="J9" s="10">
        <v>0.425498051141039</v>
      </c>
    </row>
    <row r="10" spans="1:12">
      <c r="A10" s="54"/>
      <c r="B10" s="3" t="s">
        <v>3705</v>
      </c>
      <c r="C10" s="9">
        <v>2.7788042083654099</v>
      </c>
      <c r="D10" s="10"/>
      <c r="E10" s="9">
        <v>3.8433016373150299</v>
      </c>
      <c r="F10" s="10"/>
      <c r="G10" s="9">
        <v>3.5261921006747001</v>
      </c>
      <c r="H10" s="10"/>
      <c r="I10" s="9">
        <v>3.60431427669889</v>
      </c>
      <c r="J10" s="10"/>
      <c r="L10" s="35"/>
    </row>
    <row r="11" spans="1:12">
      <c r="A11" s="54" t="s">
        <v>3769</v>
      </c>
      <c r="B11" s="3" t="s">
        <v>1779</v>
      </c>
      <c r="C11" s="9">
        <v>138.523406374502</v>
      </c>
      <c r="D11" s="10">
        <v>1.42222861354281E-2</v>
      </c>
      <c r="E11" s="9">
        <v>83.031099430573803</v>
      </c>
      <c r="F11" s="10">
        <v>4.2468083983962901E-2</v>
      </c>
      <c r="G11" s="9">
        <v>35.3965569314406</v>
      </c>
      <c r="H11" s="10">
        <v>9.9135650779023504E-2</v>
      </c>
      <c r="I11" s="9">
        <v>71.5454903727058</v>
      </c>
      <c r="J11" s="10">
        <v>4.6737819200796997E-2</v>
      </c>
    </row>
    <row r="12" spans="1:12">
      <c r="A12" s="54"/>
      <c r="B12" s="3" t="s">
        <v>1780</v>
      </c>
      <c r="C12" s="9">
        <v>23.527888446215101</v>
      </c>
      <c r="D12" s="10">
        <v>8.3735500804334895E-2</v>
      </c>
      <c r="E12" s="9">
        <v>10.273653088042</v>
      </c>
      <c r="F12" s="10">
        <v>0.34322471993945802</v>
      </c>
      <c r="G12" s="9">
        <v>5.4936575052854097</v>
      </c>
      <c r="H12" s="10">
        <v>0.63874762912669403</v>
      </c>
      <c r="I12" s="9">
        <v>9.9899786060128406</v>
      </c>
      <c r="J12" s="10">
        <v>0.33472345893305999</v>
      </c>
    </row>
    <row r="13" spans="1:12">
      <c r="A13" s="54"/>
      <c r="B13" s="3" t="s">
        <v>3705</v>
      </c>
      <c r="C13" s="9">
        <v>1.97011952191235</v>
      </c>
      <c r="D13" s="10"/>
      <c r="E13" s="9">
        <v>3.5261717038983802</v>
      </c>
      <c r="F13" s="10"/>
      <c r="G13" s="9">
        <v>3.5090607067351298</v>
      </c>
      <c r="H13" s="10"/>
      <c r="I13" s="9">
        <v>3.3438801936718798</v>
      </c>
      <c r="J13" s="10"/>
    </row>
    <row r="14" spans="1:12">
      <c r="A14" s="54" t="s">
        <v>3770</v>
      </c>
      <c r="B14" s="3" t="s">
        <v>1779</v>
      </c>
      <c r="C14" s="9">
        <v>157.39515377446401</v>
      </c>
      <c r="D14" s="10">
        <v>7.4843828640791098E-3</v>
      </c>
      <c r="E14" s="9">
        <v>95.818355235269195</v>
      </c>
      <c r="F14" s="10">
        <v>3.1824647013411603E-2</v>
      </c>
      <c r="G14" s="9">
        <v>36.039027319123399</v>
      </c>
      <c r="H14" s="10">
        <v>9.6746247271879096E-2</v>
      </c>
      <c r="I14" s="9">
        <v>81.232405174303906</v>
      </c>
      <c r="J14" s="10">
        <v>3.6794772483744999E-2</v>
      </c>
    </row>
    <row r="15" spans="1:12">
      <c r="A15" s="54"/>
      <c r="B15" s="3" t="s">
        <v>1780</v>
      </c>
      <c r="C15" s="9">
        <v>32.824790307548902</v>
      </c>
      <c r="D15" s="10">
        <v>3.5887680645069697E-2</v>
      </c>
      <c r="E15" s="9">
        <v>13.320898685883799</v>
      </c>
      <c r="F15" s="10">
        <v>0.228917387983707</v>
      </c>
      <c r="G15" s="9">
        <v>5.5875112578805197</v>
      </c>
      <c r="H15" s="10">
        <v>0.62400601762303898</v>
      </c>
      <c r="I15" s="9">
        <v>12.791164218373201</v>
      </c>
      <c r="J15" s="10">
        <v>0.23367129181272001</v>
      </c>
    </row>
    <row r="16" spans="1:12">
      <c r="A16" s="54"/>
      <c r="B16" s="3" t="s">
        <v>3705</v>
      </c>
      <c r="C16" s="9">
        <v>1.1780055917987</v>
      </c>
      <c r="D16" s="10"/>
      <c r="E16" s="9">
        <v>3.0493853327681202</v>
      </c>
      <c r="F16" s="3"/>
      <c r="G16" s="9">
        <v>3.4866406484539199</v>
      </c>
      <c r="H16" s="3"/>
      <c r="I16" s="9">
        <v>2.9889278666958998</v>
      </c>
      <c r="J16" s="10"/>
    </row>
  </sheetData>
  <mergeCells count="8">
    <mergeCell ref="I3:J3"/>
    <mergeCell ref="A5:A7"/>
    <mergeCell ref="A8:A10"/>
    <mergeCell ref="A11:A13"/>
    <mergeCell ref="A14:A16"/>
    <mergeCell ref="C3:D3"/>
    <mergeCell ref="E3:F3"/>
    <mergeCell ref="G3:H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87"/>
  <sheetViews>
    <sheetView workbookViewId="0"/>
  </sheetViews>
  <sheetFormatPr baseColWidth="10" defaultColWidth="20.83203125" defaultRowHeight="26"/>
  <cols>
    <col min="1" max="2" width="20.83203125" style="2"/>
    <col min="3" max="3" width="28.83203125" style="2" customWidth="1"/>
    <col min="4" max="4" width="27.6640625" style="2" customWidth="1"/>
    <col min="5" max="5" width="18.33203125" style="2" customWidth="1"/>
    <col min="6" max="6" width="26.33203125" style="2" customWidth="1"/>
    <col min="7" max="7" width="14.6640625" style="2" customWidth="1"/>
    <col min="8" max="8" width="83.33203125" style="2" customWidth="1"/>
    <col min="9" max="9" width="23.1640625" style="2" customWidth="1"/>
    <col min="10" max="10" width="21.1640625" style="2" customWidth="1"/>
    <col min="11" max="11" width="37.1640625" style="2" customWidth="1"/>
    <col min="12" max="12" width="55" style="2" customWidth="1"/>
    <col min="13" max="16384" width="20.83203125" style="2"/>
  </cols>
  <sheetData>
    <row r="1" spans="1:12">
      <c r="A1" s="1" t="s">
        <v>3772</v>
      </c>
      <c r="D1" s="1"/>
    </row>
    <row r="2" spans="1:12">
      <c r="A2" s="1" t="s">
        <v>3833</v>
      </c>
      <c r="D2" s="1"/>
    </row>
    <row r="4" spans="1:12" ht="51" customHeight="1">
      <c r="A4" s="4" t="s">
        <v>1872</v>
      </c>
      <c r="B4" s="4" t="s">
        <v>680</v>
      </c>
      <c r="C4" s="4" t="s">
        <v>2565</v>
      </c>
      <c r="D4" s="4" t="s">
        <v>2566</v>
      </c>
      <c r="E4" s="4" t="s">
        <v>1767</v>
      </c>
      <c r="F4" s="3" t="s">
        <v>1764</v>
      </c>
      <c r="G4" s="3" t="s">
        <v>1765</v>
      </c>
      <c r="H4" s="3" t="s">
        <v>1766</v>
      </c>
      <c r="I4" s="3" t="s">
        <v>1762</v>
      </c>
      <c r="J4" s="4" t="s">
        <v>3773</v>
      </c>
      <c r="K4" s="4" t="s">
        <v>3774</v>
      </c>
      <c r="L4" s="3" t="s">
        <v>1761</v>
      </c>
    </row>
    <row r="5" spans="1:12">
      <c r="A5" s="53">
        <v>1</v>
      </c>
      <c r="B5" s="53" t="s">
        <v>694</v>
      </c>
      <c r="C5" s="58">
        <v>105</v>
      </c>
      <c r="D5" s="58">
        <v>250</v>
      </c>
      <c r="E5" s="58">
        <f>D5-C5</f>
        <v>145</v>
      </c>
      <c r="F5" s="3">
        <v>111328019</v>
      </c>
      <c r="G5" s="3" t="s">
        <v>1998</v>
      </c>
      <c r="H5" s="3" t="s">
        <v>1878</v>
      </c>
      <c r="I5" s="3" t="s">
        <v>2045</v>
      </c>
      <c r="J5" s="3" t="s">
        <v>1942</v>
      </c>
      <c r="K5" s="3" t="s">
        <v>1768</v>
      </c>
      <c r="L5" s="3" t="s">
        <v>2046</v>
      </c>
    </row>
    <row r="6" spans="1:12">
      <c r="A6" s="53"/>
      <c r="B6" s="53"/>
      <c r="C6" s="58"/>
      <c r="D6" s="58"/>
      <c r="E6" s="58"/>
      <c r="F6" s="3">
        <v>111331987</v>
      </c>
      <c r="G6" s="3" t="s">
        <v>1905</v>
      </c>
      <c r="H6" s="3" t="s">
        <v>1878</v>
      </c>
      <c r="I6" s="3" t="s">
        <v>2047</v>
      </c>
      <c r="J6" s="3" t="s">
        <v>1907</v>
      </c>
      <c r="K6" s="3" t="s">
        <v>1937</v>
      </c>
      <c r="L6" s="3" t="s">
        <v>2046</v>
      </c>
    </row>
    <row r="7" spans="1:12">
      <c r="A7" s="53"/>
      <c r="B7" s="53"/>
      <c r="C7" s="58"/>
      <c r="D7" s="58"/>
      <c r="E7" s="58"/>
      <c r="F7" s="3">
        <v>121543934</v>
      </c>
      <c r="G7" s="3" t="s">
        <v>1905</v>
      </c>
      <c r="H7" s="3" t="s">
        <v>1878</v>
      </c>
      <c r="I7" s="3" t="s">
        <v>2048</v>
      </c>
      <c r="J7" s="3" t="s">
        <v>1979</v>
      </c>
      <c r="K7" s="3" t="s">
        <v>1990</v>
      </c>
      <c r="L7" s="3" t="s">
        <v>2049</v>
      </c>
    </row>
    <row r="8" spans="1:12">
      <c r="A8" s="53"/>
      <c r="B8" s="53"/>
      <c r="C8" s="58"/>
      <c r="D8" s="58"/>
      <c r="E8" s="58"/>
      <c r="F8" s="3">
        <v>127460074</v>
      </c>
      <c r="G8" s="3" t="s">
        <v>1905</v>
      </c>
      <c r="H8" s="3" t="s">
        <v>1878</v>
      </c>
      <c r="I8" s="3" t="s">
        <v>2050</v>
      </c>
      <c r="J8" s="3" t="s">
        <v>1979</v>
      </c>
      <c r="K8" s="3" t="s">
        <v>1990</v>
      </c>
      <c r="L8" s="3" t="s">
        <v>2051</v>
      </c>
    </row>
    <row r="9" spans="1:12">
      <c r="A9" s="53"/>
      <c r="B9" s="53"/>
      <c r="C9" s="58"/>
      <c r="D9" s="58"/>
      <c r="E9" s="58"/>
      <c r="F9" s="3">
        <v>138978738</v>
      </c>
      <c r="G9" s="3" t="s">
        <v>1955</v>
      </c>
      <c r="H9" s="3" t="s">
        <v>1878</v>
      </c>
      <c r="I9" s="3" t="s">
        <v>2052</v>
      </c>
      <c r="J9" s="3" t="s">
        <v>1910</v>
      </c>
      <c r="K9" s="3" t="s">
        <v>1768</v>
      </c>
      <c r="L9" s="3" t="s">
        <v>2053</v>
      </c>
    </row>
    <row r="10" spans="1:12">
      <c r="A10" s="53"/>
      <c r="B10" s="53"/>
      <c r="C10" s="58"/>
      <c r="D10" s="58"/>
      <c r="E10" s="58"/>
      <c r="F10" s="3">
        <v>142447692</v>
      </c>
      <c r="G10" s="3" t="s">
        <v>1905</v>
      </c>
      <c r="H10" s="3" t="s">
        <v>1878</v>
      </c>
      <c r="I10" s="3" t="s">
        <v>2054</v>
      </c>
      <c r="J10" s="3" t="s">
        <v>1984</v>
      </c>
      <c r="K10" s="3" t="s">
        <v>2055</v>
      </c>
      <c r="L10" s="3" t="s">
        <v>2056</v>
      </c>
    </row>
    <row r="11" spans="1:12">
      <c r="A11" s="53"/>
      <c r="B11" s="53"/>
      <c r="C11" s="58"/>
      <c r="D11" s="58"/>
      <c r="E11" s="58"/>
      <c r="F11" s="3">
        <v>161724774</v>
      </c>
      <c r="G11" s="3" t="s">
        <v>1905</v>
      </c>
      <c r="H11" s="3" t="s">
        <v>1878</v>
      </c>
      <c r="I11" s="3" t="s">
        <v>2057</v>
      </c>
      <c r="J11" s="3" t="s">
        <v>1973</v>
      </c>
      <c r="K11" s="3" t="s">
        <v>1985</v>
      </c>
      <c r="L11" s="3" t="s">
        <v>2058</v>
      </c>
    </row>
    <row r="12" spans="1:12">
      <c r="A12" s="53"/>
      <c r="B12" s="53"/>
      <c r="C12" s="58"/>
      <c r="D12" s="58"/>
      <c r="E12" s="58"/>
      <c r="F12" s="3">
        <v>169211863</v>
      </c>
      <c r="G12" s="3" t="s">
        <v>1875</v>
      </c>
      <c r="H12" s="3" t="s">
        <v>1890</v>
      </c>
      <c r="I12" s="3"/>
      <c r="J12" s="3" t="s">
        <v>2022</v>
      </c>
      <c r="K12" s="3" t="s">
        <v>1768</v>
      </c>
      <c r="L12" s="3" t="s">
        <v>2059</v>
      </c>
    </row>
    <row r="13" spans="1:12">
      <c r="A13" s="53"/>
      <c r="B13" s="53"/>
      <c r="C13" s="58"/>
      <c r="D13" s="58"/>
      <c r="E13" s="58"/>
      <c r="F13" s="3">
        <v>172191610</v>
      </c>
      <c r="G13" s="3" t="s">
        <v>1905</v>
      </c>
      <c r="H13" s="3" t="s">
        <v>1890</v>
      </c>
      <c r="I13" s="3"/>
      <c r="J13" s="3" t="s">
        <v>1973</v>
      </c>
      <c r="K13" s="3" t="s">
        <v>1763</v>
      </c>
      <c r="L13" s="3" t="s">
        <v>2060</v>
      </c>
    </row>
    <row r="14" spans="1:12">
      <c r="A14" s="53"/>
      <c r="B14" s="53"/>
      <c r="C14" s="58"/>
      <c r="D14" s="58"/>
      <c r="E14" s="58"/>
      <c r="F14" s="3">
        <v>172199633</v>
      </c>
      <c r="G14" s="3" t="s">
        <v>1877</v>
      </c>
      <c r="H14" s="3" t="s">
        <v>1878</v>
      </c>
      <c r="I14" s="3" t="s">
        <v>2061</v>
      </c>
      <c r="J14" s="3" t="s">
        <v>1969</v>
      </c>
      <c r="K14" s="3" t="s">
        <v>1937</v>
      </c>
      <c r="L14" s="3" t="s">
        <v>2062</v>
      </c>
    </row>
    <row r="15" spans="1:12">
      <c r="A15" s="53"/>
      <c r="B15" s="53"/>
      <c r="C15" s="58"/>
      <c r="D15" s="58"/>
      <c r="E15" s="58"/>
      <c r="F15" s="3">
        <v>181575157</v>
      </c>
      <c r="G15" s="3" t="s">
        <v>1874</v>
      </c>
      <c r="H15" s="3" t="s">
        <v>1917</v>
      </c>
      <c r="I15" s="3"/>
      <c r="J15" s="3" t="s">
        <v>1984</v>
      </c>
      <c r="K15" s="3" t="s">
        <v>1985</v>
      </c>
      <c r="L15" s="3" t="s">
        <v>2063</v>
      </c>
    </row>
    <row r="16" spans="1:12">
      <c r="A16" s="53"/>
      <c r="B16" s="53"/>
      <c r="C16" s="58"/>
      <c r="D16" s="58"/>
      <c r="E16" s="58"/>
      <c r="F16" s="3">
        <v>185892208</v>
      </c>
      <c r="G16" s="3" t="s">
        <v>1874</v>
      </c>
      <c r="H16" s="3" t="s">
        <v>1878</v>
      </c>
      <c r="I16" s="3" t="s">
        <v>2064</v>
      </c>
      <c r="J16" s="3" t="s">
        <v>1984</v>
      </c>
      <c r="K16" s="3" t="s">
        <v>2065</v>
      </c>
      <c r="L16" s="3" t="s">
        <v>2066</v>
      </c>
    </row>
    <row r="17" spans="1:12">
      <c r="A17" s="53"/>
      <c r="B17" s="53"/>
      <c r="C17" s="58"/>
      <c r="D17" s="58"/>
      <c r="E17" s="58"/>
      <c r="F17" s="3">
        <v>187817643</v>
      </c>
      <c r="G17" s="3" t="s">
        <v>1998</v>
      </c>
      <c r="H17" s="3" t="s">
        <v>1878</v>
      </c>
      <c r="I17" s="3" t="s">
        <v>2067</v>
      </c>
      <c r="J17" s="3" t="s">
        <v>1969</v>
      </c>
      <c r="K17" s="3" t="s">
        <v>1985</v>
      </c>
      <c r="L17" s="3" t="s">
        <v>2068</v>
      </c>
    </row>
    <row r="18" spans="1:12">
      <c r="A18" s="53"/>
      <c r="B18" s="53"/>
      <c r="C18" s="58"/>
      <c r="D18" s="58"/>
      <c r="E18" s="58"/>
      <c r="F18" s="3">
        <v>187817645</v>
      </c>
      <c r="G18" s="3" t="s">
        <v>1939</v>
      </c>
      <c r="H18" s="3" t="s">
        <v>1878</v>
      </c>
      <c r="I18" s="3" t="s">
        <v>2069</v>
      </c>
      <c r="J18" s="3" t="s">
        <v>1973</v>
      </c>
      <c r="K18" s="3" t="s">
        <v>2065</v>
      </c>
      <c r="L18" s="3" t="s">
        <v>2068</v>
      </c>
    </row>
    <row r="19" spans="1:12">
      <c r="A19" s="53"/>
      <c r="B19" s="53"/>
      <c r="C19" s="58"/>
      <c r="D19" s="58"/>
      <c r="E19" s="58"/>
      <c r="F19" s="3">
        <v>189682833</v>
      </c>
      <c r="G19" s="3" t="s">
        <v>1905</v>
      </c>
      <c r="H19" s="3" t="s">
        <v>1917</v>
      </c>
      <c r="I19" s="3"/>
      <c r="J19" s="3" t="s">
        <v>1969</v>
      </c>
      <c r="K19" s="3" t="s">
        <v>2070</v>
      </c>
      <c r="L19" s="3" t="s">
        <v>2071</v>
      </c>
    </row>
    <row r="20" spans="1:12">
      <c r="A20" s="53">
        <v>2</v>
      </c>
      <c r="B20" s="53" t="s">
        <v>694</v>
      </c>
      <c r="C20" s="58">
        <v>464</v>
      </c>
      <c r="D20" s="58">
        <v>467</v>
      </c>
      <c r="E20" s="58">
        <f>D20-C20</f>
        <v>3</v>
      </c>
      <c r="F20" s="3">
        <v>464341210</v>
      </c>
      <c r="G20" s="3" t="s">
        <v>1873</v>
      </c>
      <c r="H20" s="3" t="s">
        <v>1878</v>
      </c>
      <c r="I20" s="3" t="s">
        <v>1880</v>
      </c>
      <c r="J20" s="3" t="s">
        <v>1881</v>
      </c>
      <c r="K20" s="3" t="s">
        <v>1882</v>
      </c>
      <c r="L20" s="3" t="s">
        <v>1879</v>
      </c>
    </row>
    <row r="21" spans="1:12">
      <c r="A21" s="53"/>
      <c r="B21" s="53"/>
      <c r="C21" s="58"/>
      <c r="D21" s="58"/>
      <c r="E21" s="58"/>
      <c r="F21" s="3">
        <v>464341214</v>
      </c>
      <c r="G21" s="3" t="s">
        <v>1874</v>
      </c>
      <c r="H21" s="3" t="s">
        <v>1878</v>
      </c>
      <c r="I21" s="3" t="s">
        <v>1883</v>
      </c>
      <c r="J21" s="3" t="s">
        <v>1884</v>
      </c>
      <c r="K21" s="3" t="s">
        <v>1885</v>
      </c>
      <c r="L21" s="3" t="s">
        <v>1879</v>
      </c>
    </row>
    <row r="22" spans="1:12">
      <c r="A22" s="53"/>
      <c r="B22" s="53"/>
      <c r="C22" s="58"/>
      <c r="D22" s="58"/>
      <c r="E22" s="58"/>
      <c r="F22" s="3">
        <v>464854613</v>
      </c>
      <c r="G22" s="3" t="s">
        <v>1875</v>
      </c>
      <c r="H22" s="3" t="s">
        <v>1878</v>
      </c>
      <c r="I22" s="3" t="s">
        <v>1887</v>
      </c>
      <c r="J22" s="3" t="s">
        <v>1888</v>
      </c>
      <c r="K22" s="3" t="s">
        <v>1889</v>
      </c>
      <c r="L22" s="3" t="s">
        <v>1886</v>
      </c>
    </row>
    <row r="23" spans="1:12">
      <c r="A23" s="53"/>
      <c r="B23" s="53"/>
      <c r="C23" s="58"/>
      <c r="D23" s="58"/>
      <c r="E23" s="58"/>
      <c r="F23" s="3">
        <v>465508953</v>
      </c>
      <c r="G23" s="3" t="s">
        <v>1876</v>
      </c>
      <c r="H23" s="3" t="s">
        <v>1890</v>
      </c>
      <c r="I23" s="3"/>
      <c r="J23" s="3" t="s">
        <v>1884</v>
      </c>
      <c r="K23" s="3" t="s">
        <v>1892</v>
      </c>
      <c r="L23" s="3" t="s">
        <v>1891</v>
      </c>
    </row>
    <row r="24" spans="1:12">
      <c r="A24" s="53"/>
      <c r="B24" s="53"/>
      <c r="C24" s="58"/>
      <c r="D24" s="58"/>
      <c r="E24" s="58"/>
      <c r="F24" s="3">
        <v>465509612</v>
      </c>
      <c r="G24" s="3" t="s">
        <v>1873</v>
      </c>
      <c r="H24" s="3" t="s">
        <v>1893</v>
      </c>
      <c r="I24" s="3"/>
      <c r="J24" s="3" t="s">
        <v>1884</v>
      </c>
      <c r="K24" s="3" t="s">
        <v>1889</v>
      </c>
      <c r="L24" s="3" t="s">
        <v>1891</v>
      </c>
    </row>
    <row r="25" spans="1:12">
      <c r="A25" s="53"/>
      <c r="B25" s="53"/>
      <c r="C25" s="58"/>
      <c r="D25" s="58"/>
      <c r="E25" s="58"/>
      <c r="F25" s="3">
        <v>465509653</v>
      </c>
      <c r="G25" s="3" t="s">
        <v>1875</v>
      </c>
      <c r="H25" s="3" t="s">
        <v>1893</v>
      </c>
      <c r="I25" s="3"/>
      <c r="J25" s="3" t="s">
        <v>1888</v>
      </c>
      <c r="K25" s="3" t="s">
        <v>1894</v>
      </c>
      <c r="L25" s="3" t="s">
        <v>1891</v>
      </c>
    </row>
    <row r="26" spans="1:12">
      <c r="A26" s="53"/>
      <c r="B26" s="53"/>
      <c r="C26" s="58"/>
      <c r="D26" s="58"/>
      <c r="E26" s="58"/>
      <c r="F26" s="3">
        <v>465523801</v>
      </c>
      <c r="G26" s="3" t="s">
        <v>1877</v>
      </c>
      <c r="H26" s="3" t="s">
        <v>1890</v>
      </c>
      <c r="I26" s="3"/>
      <c r="J26" s="3" t="s">
        <v>1881</v>
      </c>
      <c r="K26" s="3" t="s">
        <v>1896</v>
      </c>
      <c r="L26" s="3" t="s">
        <v>1895</v>
      </c>
    </row>
    <row r="27" spans="1:12">
      <c r="A27" s="59">
        <v>3</v>
      </c>
      <c r="B27" s="59" t="s">
        <v>689</v>
      </c>
      <c r="C27" s="55">
        <v>520</v>
      </c>
      <c r="D27" s="55">
        <v>532</v>
      </c>
      <c r="E27" s="55">
        <f>D27-C27</f>
        <v>12</v>
      </c>
      <c r="F27" s="3">
        <v>521650463</v>
      </c>
      <c r="G27" s="3" t="s">
        <v>1877</v>
      </c>
      <c r="H27" s="3" t="s">
        <v>1878</v>
      </c>
      <c r="I27" s="3" t="s">
        <v>1897</v>
      </c>
      <c r="J27" s="3" t="s">
        <v>1898</v>
      </c>
      <c r="K27" s="3" t="s">
        <v>1899</v>
      </c>
      <c r="L27" s="3" t="s">
        <v>1900</v>
      </c>
    </row>
    <row r="28" spans="1:12">
      <c r="A28" s="60"/>
      <c r="B28" s="60"/>
      <c r="C28" s="56"/>
      <c r="D28" s="56"/>
      <c r="E28" s="56"/>
      <c r="F28" s="3">
        <v>522156969</v>
      </c>
      <c r="G28" s="3" t="s">
        <v>1877</v>
      </c>
      <c r="H28" s="3" t="s">
        <v>1878</v>
      </c>
      <c r="I28" s="3" t="s">
        <v>1901</v>
      </c>
      <c r="J28" s="3" t="s">
        <v>1902</v>
      </c>
      <c r="K28" s="3" t="s">
        <v>1903</v>
      </c>
      <c r="L28" s="3" t="s">
        <v>1904</v>
      </c>
    </row>
    <row r="29" spans="1:12">
      <c r="A29" s="60"/>
      <c r="B29" s="60"/>
      <c r="C29" s="56"/>
      <c r="D29" s="56"/>
      <c r="E29" s="56"/>
      <c r="F29" s="3">
        <v>522750763</v>
      </c>
      <c r="G29" s="3" t="s">
        <v>1905</v>
      </c>
      <c r="H29" s="3" t="s">
        <v>1878</v>
      </c>
      <c r="I29" s="3" t="s">
        <v>1906</v>
      </c>
      <c r="J29" s="3" t="s">
        <v>1907</v>
      </c>
      <c r="K29" s="3" t="s">
        <v>1899</v>
      </c>
      <c r="L29" s="3" t="s">
        <v>1908</v>
      </c>
    </row>
    <row r="30" spans="1:12">
      <c r="A30" s="60"/>
      <c r="B30" s="60"/>
      <c r="C30" s="56"/>
      <c r="D30" s="56"/>
      <c r="E30" s="56"/>
      <c r="F30" s="3">
        <v>522908498</v>
      </c>
      <c r="G30" s="3" t="s">
        <v>1905</v>
      </c>
      <c r="H30" s="3" t="s">
        <v>1878</v>
      </c>
      <c r="I30" s="3" t="s">
        <v>1909</v>
      </c>
      <c r="J30" s="3" t="s">
        <v>1910</v>
      </c>
      <c r="K30" s="3" t="s">
        <v>1911</v>
      </c>
      <c r="L30" s="3" t="s">
        <v>1912</v>
      </c>
    </row>
    <row r="31" spans="1:12">
      <c r="A31" s="61"/>
      <c r="B31" s="61"/>
      <c r="C31" s="57"/>
      <c r="D31" s="57"/>
      <c r="E31" s="57"/>
      <c r="F31" s="3">
        <v>524576335</v>
      </c>
      <c r="G31" s="3" t="s">
        <v>1905</v>
      </c>
      <c r="H31" s="3" t="s">
        <v>1878</v>
      </c>
      <c r="I31" s="3" t="s">
        <v>1913</v>
      </c>
      <c r="J31" s="3" t="s">
        <v>1914</v>
      </c>
      <c r="K31" s="3" t="s">
        <v>1911</v>
      </c>
      <c r="L31" s="3" t="s">
        <v>1915</v>
      </c>
    </row>
    <row r="32" spans="1:12">
      <c r="A32" s="59">
        <v>4</v>
      </c>
      <c r="B32" s="59" t="s">
        <v>2563</v>
      </c>
      <c r="C32" s="55">
        <v>74</v>
      </c>
      <c r="D32" s="55">
        <v>90</v>
      </c>
      <c r="E32" s="55">
        <f>D32-C32</f>
        <v>16</v>
      </c>
      <c r="F32" s="3">
        <v>76539610</v>
      </c>
      <c r="G32" s="3" t="s">
        <v>1916</v>
      </c>
      <c r="H32" s="3" t="s">
        <v>1917</v>
      </c>
      <c r="I32" s="3"/>
      <c r="J32" s="3" t="s">
        <v>1918</v>
      </c>
      <c r="K32" s="3" t="s">
        <v>1919</v>
      </c>
      <c r="L32" s="3" t="s">
        <v>1920</v>
      </c>
    </row>
    <row r="33" spans="1:12">
      <c r="A33" s="60"/>
      <c r="B33" s="60"/>
      <c r="C33" s="56"/>
      <c r="D33" s="56"/>
      <c r="E33" s="56"/>
      <c r="F33" s="3">
        <v>76615529</v>
      </c>
      <c r="G33" s="3" t="s">
        <v>1877</v>
      </c>
      <c r="H33" s="3" t="s">
        <v>1878</v>
      </c>
      <c r="I33" s="3" t="s">
        <v>1921</v>
      </c>
      <c r="J33" s="3" t="s">
        <v>1910</v>
      </c>
      <c r="K33" s="3" t="s">
        <v>1922</v>
      </c>
      <c r="L33" s="3" t="s">
        <v>1923</v>
      </c>
    </row>
    <row r="34" spans="1:12">
      <c r="A34" s="60"/>
      <c r="B34" s="60"/>
      <c r="C34" s="56"/>
      <c r="D34" s="56"/>
      <c r="E34" s="56"/>
      <c r="F34" s="3">
        <v>76632996</v>
      </c>
      <c r="G34" s="3" t="s">
        <v>1877</v>
      </c>
      <c r="H34" s="3" t="s">
        <v>1878</v>
      </c>
      <c r="I34" s="3" t="s">
        <v>1924</v>
      </c>
      <c r="J34" s="3" t="s">
        <v>1925</v>
      </c>
      <c r="K34" s="3" t="s">
        <v>1922</v>
      </c>
      <c r="L34" s="3" t="s">
        <v>1923</v>
      </c>
    </row>
    <row r="35" spans="1:12">
      <c r="A35" s="60"/>
      <c r="B35" s="60"/>
      <c r="C35" s="56"/>
      <c r="D35" s="56"/>
      <c r="E35" s="56"/>
      <c r="F35" s="3">
        <v>77052438</v>
      </c>
      <c r="G35" s="3" t="s">
        <v>1874</v>
      </c>
      <c r="H35" s="3" t="s">
        <v>1878</v>
      </c>
      <c r="I35" s="3" t="s">
        <v>1926</v>
      </c>
      <c r="J35" s="3" t="s">
        <v>1927</v>
      </c>
      <c r="K35" s="3" t="s">
        <v>1928</v>
      </c>
      <c r="L35" s="3" t="s">
        <v>1929</v>
      </c>
    </row>
    <row r="36" spans="1:12">
      <c r="A36" s="60"/>
      <c r="B36" s="60"/>
      <c r="C36" s="56"/>
      <c r="D36" s="56"/>
      <c r="E36" s="56"/>
      <c r="F36" s="3">
        <v>78533665</v>
      </c>
      <c r="G36" s="3" t="s">
        <v>1905</v>
      </c>
      <c r="H36" s="3" t="s">
        <v>1878</v>
      </c>
      <c r="I36" s="3" t="s">
        <v>1930</v>
      </c>
      <c r="J36" s="3" t="s">
        <v>1918</v>
      </c>
      <c r="K36" s="3" t="s">
        <v>1931</v>
      </c>
      <c r="L36" s="3" t="s">
        <v>1932</v>
      </c>
    </row>
    <row r="37" spans="1:12">
      <c r="A37" s="60"/>
      <c r="B37" s="60"/>
      <c r="C37" s="56"/>
      <c r="D37" s="56"/>
      <c r="E37" s="56"/>
      <c r="F37" s="3">
        <v>79498593</v>
      </c>
      <c r="G37" s="3" t="s">
        <v>1873</v>
      </c>
      <c r="H37" s="3" t="s">
        <v>1917</v>
      </c>
      <c r="I37" s="3"/>
      <c r="J37" s="3" t="s">
        <v>1927</v>
      </c>
      <c r="K37" s="3" t="s">
        <v>1928</v>
      </c>
      <c r="L37" s="3" t="s">
        <v>1933</v>
      </c>
    </row>
    <row r="38" spans="1:12">
      <c r="A38" s="60"/>
      <c r="B38" s="60"/>
      <c r="C38" s="56"/>
      <c r="D38" s="56"/>
      <c r="E38" s="56"/>
      <c r="F38" s="3">
        <v>79735306</v>
      </c>
      <c r="G38" s="3" t="s">
        <v>1876</v>
      </c>
      <c r="H38" s="3" t="s">
        <v>1917</v>
      </c>
      <c r="I38" s="3"/>
      <c r="J38" s="3" t="s">
        <v>1927</v>
      </c>
      <c r="K38" s="3" t="s">
        <v>1934</v>
      </c>
      <c r="L38" s="3" t="s">
        <v>1935</v>
      </c>
    </row>
    <row r="39" spans="1:12">
      <c r="A39" s="60"/>
      <c r="B39" s="60"/>
      <c r="C39" s="56"/>
      <c r="D39" s="56"/>
      <c r="E39" s="56"/>
      <c r="F39" s="3">
        <v>81341122</v>
      </c>
      <c r="G39" s="3" t="s">
        <v>1874</v>
      </c>
      <c r="H39" s="3" t="s">
        <v>1917</v>
      </c>
      <c r="I39" s="3"/>
      <c r="J39" s="3" t="s">
        <v>1936</v>
      </c>
      <c r="K39" s="3" t="s">
        <v>1937</v>
      </c>
      <c r="L39" s="3" t="s">
        <v>1938</v>
      </c>
    </row>
    <row r="40" spans="1:12">
      <c r="A40" s="60"/>
      <c r="B40" s="60"/>
      <c r="C40" s="56"/>
      <c r="D40" s="56"/>
      <c r="E40" s="56"/>
      <c r="F40" s="3">
        <v>81500913</v>
      </c>
      <c r="G40" s="3" t="s">
        <v>1939</v>
      </c>
      <c r="H40" s="3" t="s">
        <v>1917</v>
      </c>
      <c r="I40" s="3"/>
      <c r="J40" s="3" t="s">
        <v>1940</v>
      </c>
      <c r="K40" s="3" t="s">
        <v>1763</v>
      </c>
      <c r="L40" s="3" t="s">
        <v>1941</v>
      </c>
    </row>
    <row r="41" spans="1:12">
      <c r="A41" s="60"/>
      <c r="B41" s="60"/>
      <c r="C41" s="56"/>
      <c r="D41" s="56"/>
      <c r="E41" s="56"/>
      <c r="F41" s="3">
        <v>81826844</v>
      </c>
      <c r="G41" s="3" t="s">
        <v>1875</v>
      </c>
      <c r="H41" s="3" t="s">
        <v>1917</v>
      </c>
      <c r="I41" s="3"/>
      <c r="J41" s="3" t="s">
        <v>1942</v>
      </c>
      <c r="K41" s="3" t="s">
        <v>1928</v>
      </c>
      <c r="L41" s="3" t="s">
        <v>1943</v>
      </c>
    </row>
    <row r="42" spans="1:12">
      <c r="A42" s="60"/>
      <c r="B42" s="60"/>
      <c r="C42" s="56"/>
      <c r="D42" s="56"/>
      <c r="E42" s="56"/>
      <c r="F42" s="3">
        <v>82704321</v>
      </c>
      <c r="G42" s="3" t="s">
        <v>1916</v>
      </c>
      <c r="H42" s="3" t="s">
        <v>1890</v>
      </c>
      <c r="I42" s="3"/>
      <c r="J42" s="3" t="s">
        <v>1940</v>
      </c>
      <c r="K42" s="3" t="s">
        <v>1889</v>
      </c>
      <c r="L42" s="3" t="s">
        <v>1944</v>
      </c>
    </row>
    <row r="43" spans="1:12">
      <c r="A43" s="60"/>
      <c r="B43" s="60"/>
      <c r="C43" s="56"/>
      <c r="D43" s="56"/>
      <c r="E43" s="56"/>
      <c r="F43" s="3">
        <v>83273706</v>
      </c>
      <c r="G43" s="3" t="s">
        <v>1875</v>
      </c>
      <c r="H43" s="3" t="s">
        <v>1878</v>
      </c>
      <c r="I43" s="3" t="s">
        <v>1945</v>
      </c>
      <c r="J43" s="3" t="s">
        <v>1946</v>
      </c>
      <c r="K43" s="3" t="s">
        <v>1947</v>
      </c>
      <c r="L43" s="3" t="s">
        <v>1948</v>
      </c>
    </row>
    <row r="44" spans="1:12">
      <c r="A44" s="60"/>
      <c r="B44" s="60"/>
      <c r="C44" s="56"/>
      <c r="D44" s="56"/>
      <c r="E44" s="56"/>
      <c r="F44" s="3">
        <v>83274183</v>
      </c>
      <c r="G44" s="3" t="s">
        <v>1905</v>
      </c>
      <c r="H44" s="3" t="s">
        <v>1917</v>
      </c>
      <c r="I44" s="3"/>
      <c r="J44" s="3" t="s">
        <v>1949</v>
      </c>
      <c r="K44" s="3" t="s">
        <v>1950</v>
      </c>
      <c r="L44" s="3" t="s">
        <v>1948</v>
      </c>
    </row>
    <row r="45" spans="1:12">
      <c r="A45" s="60"/>
      <c r="B45" s="60"/>
      <c r="C45" s="56"/>
      <c r="D45" s="56"/>
      <c r="E45" s="56"/>
      <c r="F45" s="3">
        <v>84460546</v>
      </c>
      <c r="G45" s="3" t="s">
        <v>1875</v>
      </c>
      <c r="H45" s="3" t="s">
        <v>1878</v>
      </c>
      <c r="I45" s="3" t="s">
        <v>1951</v>
      </c>
      <c r="J45" s="3" t="s">
        <v>1952</v>
      </c>
      <c r="K45" s="3" t="s">
        <v>1953</v>
      </c>
      <c r="L45" s="3" t="s">
        <v>1954</v>
      </c>
    </row>
    <row r="46" spans="1:12">
      <c r="A46" s="60"/>
      <c r="B46" s="60"/>
      <c r="C46" s="56"/>
      <c r="D46" s="56"/>
      <c r="E46" s="56"/>
      <c r="F46" s="3">
        <v>88274941</v>
      </c>
      <c r="G46" s="3" t="s">
        <v>1955</v>
      </c>
      <c r="H46" s="3" t="s">
        <v>1878</v>
      </c>
      <c r="I46" s="3" t="s">
        <v>1956</v>
      </c>
      <c r="J46" s="3" t="s">
        <v>1927</v>
      </c>
      <c r="K46" s="3" t="s">
        <v>1922</v>
      </c>
      <c r="L46" s="3" t="s">
        <v>1957</v>
      </c>
    </row>
    <row r="47" spans="1:12">
      <c r="A47" s="60"/>
      <c r="B47" s="60"/>
      <c r="C47" s="56"/>
      <c r="D47" s="56"/>
      <c r="E47" s="56"/>
      <c r="F47" s="3">
        <v>88280374</v>
      </c>
      <c r="G47" s="3" t="s">
        <v>1905</v>
      </c>
      <c r="H47" s="3" t="s">
        <v>1917</v>
      </c>
      <c r="I47" s="3"/>
      <c r="J47" s="3" t="s">
        <v>1927</v>
      </c>
      <c r="K47" s="3" t="s">
        <v>1958</v>
      </c>
      <c r="L47" s="3" t="s">
        <v>1959</v>
      </c>
    </row>
    <row r="48" spans="1:12">
      <c r="A48" s="60"/>
      <c r="B48" s="60"/>
      <c r="C48" s="56"/>
      <c r="D48" s="56"/>
      <c r="E48" s="56"/>
      <c r="F48" s="3">
        <v>89052027</v>
      </c>
      <c r="G48" s="3" t="s">
        <v>1877</v>
      </c>
      <c r="H48" s="3" t="s">
        <v>1878</v>
      </c>
      <c r="I48" s="3" t="s">
        <v>1960</v>
      </c>
      <c r="J48" s="3" t="s">
        <v>1961</v>
      </c>
      <c r="K48" s="3" t="s">
        <v>1962</v>
      </c>
      <c r="L48" s="3" t="s">
        <v>1963</v>
      </c>
    </row>
    <row r="49" spans="1:12">
      <c r="A49" s="61"/>
      <c r="B49" s="61"/>
      <c r="C49" s="57"/>
      <c r="D49" s="57"/>
      <c r="E49" s="57"/>
      <c r="F49" s="3">
        <v>89575667</v>
      </c>
      <c r="G49" s="3" t="s">
        <v>1916</v>
      </c>
      <c r="H49" s="3" t="s">
        <v>1917</v>
      </c>
      <c r="I49" s="3"/>
      <c r="J49" s="3" t="s">
        <v>1961</v>
      </c>
      <c r="K49" s="3" t="s">
        <v>1964</v>
      </c>
      <c r="L49" s="3" t="s">
        <v>1965</v>
      </c>
    </row>
    <row r="50" spans="1:12">
      <c r="A50" s="59">
        <v>5</v>
      </c>
      <c r="B50" s="59" t="s">
        <v>2564</v>
      </c>
      <c r="C50" s="55">
        <v>180</v>
      </c>
      <c r="D50" s="55">
        <v>187</v>
      </c>
      <c r="E50" s="55">
        <f>D50-C50</f>
        <v>7</v>
      </c>
      <c r="F50" s="3">
        <v>179750937</v>
      </c>
      <c r="G50" s="3" t="s">
        <v>1905</v>
      </c>
      <c r="H50" s="3" t="s">
        <v>1878</v>
      </c>
      <c r="I50" s="3" t="s">
        <v>1966</v>
      </c>
      <c r="J50" s="3" t="s">
        <v>1910</v>
      </c>
      <c r="K50" s="3" t="s">
        <v>1899</v>
      </c>
      <c r="L50" s="3" t="s">
        <v>1967</v>
      </c>
    </row>
    <row r="51" spans="1:12">
      <c r="A51" s="60"/>
      <c r="B51" s="60"/>
      <c r="C51" s="56"/>
      <c r="D51" s="56"/>
      <c r="E51" s="56"/>
      <c r="F51" s="3">
        <v>183149542</v>
      </c>
      <c r="G51" s="3" t="s">
        <v>1875</v>
      </c>
      <c r="H51" s="3" t="s">
        <v>1878</v>
      </c>
      <c r="I51" s="3" t="s">
        <v>1968</v>
      </c>
      <c r="J51" s="3" t="s">
        <v>1969</v>
      </c>
      <c r="K51" s="3" t="s">
        <v>1958</v>
      </c>
      <c r="L51" s="3" t="s">
        <v>1970</v>
      </c>
    </row>
    <row r="52" spans="1:12">
      <c r="A52" s="60"/>
      <c r="B52" s="60"/>
      <c r="C52" s="56"/>
      <c r="D52" s="56"/>
      <c r="E52" s="56"/>
      <c r="F52" s="3">
        <v>184359639</v>
      </c>
      <c r="G52" s="3" t="s">
        <v>1876</v>
      </c>
      <c r="H52" s="3" t="s">
        <v>1917</v>
      </c>
      <c r="I52" s="3"/>
      <c r="J52" s="3" t="s">
        <v>1914</v>
      </c>
      <c r="K52" s="3" t="s">
        <v>1899</v>
      </c>
      <c r="L52" s="3" t="s">
        <v>1971</v>
      </c>
    </row>
    <row r="53" spans="1:12">
      <c r="A53" s="60"/>
      <c r="B53" s="60"/>
      <c r="C53" s="56"/>
      <c r="D53" s="56"/>
      <c r="E53" s="56"/>
      <c r="F53" s="3">
        <v>185390308</v>
      </c>
      <c r="G53" s="3" t="s">
        <v>1874</v>
      </c>
      <c r="H53" s="3" t="s">
        <v>1878</v>
      </c>
      <c r="I53" s="3" t="s">
        <v>1972</v>
      </c>
      <c r="J53" s="3" t="s">
        <v>1973</v>
      </c>
      <c r="K53" s="3" t="s">
        <v>1974</v>
      </c>
      <c r="L53" s="3" t="s">
        <v>1975</v>
      </c>
    </row>
    <row r="54" spans="1:12">
      <c r="A54" s="60"/>
      <c r="B54" s="60"/>
      <c r="C54" s="56"/>
      <c r="D54" s="56"/>
      <c r="E54" s="56"/>
      <c r="F54" s="3">
        <v>186197107</v>
      </c>
      <c r="G54" s="3" t="s">
        <v>1905</v>
      </c>
      <c r="H54" s="3" t="s">
        <v>1878</v>
      </c>
      <c r="I54" s="3" t="s">
        <v>1976</v>
      </c>
      <c r="J54" s="3" t="s">
        <v>1977</v>
      </c>
      <c r="K54" s="3" t="s">
        <v>1903</v>
      </c>
      <c r="L54" s="3" t="s">
        <v>1978</v>
      </c>
    </row>
    <row r="55" spans="1:12">
      <c r="A55" s="60"/>
      <c r="B55" s="60"/>
      <c r="C55" s="56"/>
      <c r="D55" s="56"/>
      <c r="E55" s="56"/>
      <c r="F55" s="3">
        <v>186329752</v>
      </c>
      <c r="G55" s="3" t="s">
        <v>1873</v>
      </c>
      <c r="H55" s="3" t="s">
        <v>1917</v>
      </c>
      <c r="I55" s="3"/>
      <c r="J55" s="3" t="s">
        <v>1979</v>
      </c>
      <c r="K55" s="3" t="s">
        <v>1958</v>
      </c>
      <c r="L55" s="3" t="s">
        <v>1980</v>
      </c>
    </row>
    <row r="56" spans="1:12">
      <c r="A56" s="61"/>
      <c r="B56" s="61"/>
      <c r="C56" s="57"/>
      <c r="D56" s="57"/>
      <c r="E56" s="57"/>
      <c r="F56" s="3">
        <v>186559237</v>
      </c>
      <c r="G56" s="3" t="s">
        <v>1875</v>
      </c>
      <c r="H56" s="3" t="s">
        <v>1878</v>
      </c>
      <c r="I56" s="3" t="s">
        <v>1981</v>
      </c>
      <c r="J56" s="3" t="s">
        <v>1979</v>
      </c>
      <c r="K56" s="3" t="s">
        <v>1974</v>
      </c>
      <c r="L56" s="3" t="s">
        <v>1982</v>
      </c>
    </row>
    <row r="57" spans="1:12">
      <c r="A57" s="59">
        <v>6</v>
      </c>
      <c r="B57" s="59" t="s">
        <v>2564</v>
      </c>
      <c r="C57" s="55">
        <v>525</v>
      </c>
      <c r="D57" s="55">
        <v>532</v>
      </c>
      <c r="E57" s="55">
        <f>D57-C57</f>
        <v>7</v>
      </c>
      <c r="F57" s="3">
        <v>525712335</v>
      </c>
      <c r="G57" s="3" t="s">
        <v>1875</v>
      </c>
      <c r="H57" s="3" t="s">
        <v>1878</v>
      </c>
      <c r="I57" s="3" t="s">
        <v>1983</v>
      </c>
      <c r="J57" s="3" t="s">
        <v>1984</v>
      </c>
      <c r="K57" s="3" t="s">
        <v>1985</v>
      </c>
      <c r="L57" s="3" t="s">
        <v>1986</v>
      </c>
    </row>
    <row r="58" spans="1:12">
      <c r="A58" s="60"/>
      <c r="B58" s="60"/>
      <c r="C58" s="56"/>
      <c r="D58" s="56"/>
      <c r="E58" s="56"/>
      <c r="F58" s="3">
        <v>525712375</v>
      </c>
      <c r="G58" s="3" t="s">
        <v>1905</v>
      </c>
      <c r="H58" s="3" t="s">
        <v>1878</v>
      </c>
      <c r="I58" s="3" t="s">
        <v>1987</v>
      </c>
      <c r="J58" s="3" t="s">
        <v>1907</v>
      </c>
      <c r="K58" s="3" t="s">
        <v>1988</v>
      </c>
      <c r="L58" s="3" t="s">
        <v>1986</v>
      </c>
    </row>
    <row r="59" spans="1:12">
      <c r="A59" s="60"/>
      <c r="B59" s="60"/>
      <c r="C59" s="56"/>
      <c r="D59" s="56"/>
      <c r="E59" s="56"/>
      <c r="F59" s="3">
        <v>525712555</v>
      </c>
      <c r="G59" s="3" t="s">
        <v>1875</v>
      </c>
      <c r="H59" s="3" t="s">
        <v>1878</v>
      </c>
      <c r="I59" s="3" t="s">
        <v>1989</v>
      </c>
      <c r="J59" s="3" t="s">
        <v>1942</v>
      </c>
      <c r="K59" s="3" t="s">
        <v>1990</v>
      </c>
      <c r="L59" s="3" t="s">
        <v>1986</v>
      </c>
    </row>
    <row r="60" spans="1:12">
      <c r="A60" s="60"/>
      <c r="B60" s="60"/>
      <c r="C60" s="56"/>
      <c r="D60" s="56"/>
      <c r="E60" s="56"/>
      <c r="F60" s="3">
        <v>525722675</v>
      </c>
      <c r="G60" s="3" t="s">
        <v>1916</v>
      </c>
      <c r="H60" s="3" t="s">
        <v>1878</v>
      </c>
      <c r="I60" s="3" t="s">
        <v>1991</v>
      </c>
      <c r="J60" s="3" t="s">
        <v>1979</v>
      </c>
      <c r="K60" s="3" t="s">
        <v>1922</v>
      </c>
      <c r="L60" s="3" t="s">
        <v>1992</v>
      </c>
    </row>
    <row r="61" spans="1:12">
      <c r="A61" s="60"/>
      <c r="B61" s="60"/>
      <c r="C61" s="56"/>
      <c r="D61" s="56"/>
      <c r="E61" s="56"/>
      <c r="F61" s="3">
        <v>525722798</v>
      </c>
      <c r="G61" s="3" t="s">
        <v>1874</v>
      </c>
      <c r="H61" s="3" t="s">
        <v>1878</v>
      </c>
      <c r="I61" s="3" t="s">
        <v>1993</v>
      </c>
      <c r="J61" s="3" t="s">
        <v>1984</v>
      </c>
      <c r="K61" s="3" t="s">
        <v>1958</v>
      </c>
      <c r="L61" s="3" t="s">
        <v>1992</v>
      </c>
    </row>
    <row r="62" spans="1:12">
      <c r="A62" s="60"/>
      <c r="B62" s="60"/>
      <c r="C62" s="56"/>
      <c r="D62" s="56"/>
      <c r="E62" s="56"/>
      <c r="F62" s="3">
        <v>525811219</v>
      </c>
      <c r="G62" s="3" t="s">
        <v>1916</v>
      </c>
      <c r="H62" s="3" t="s">
        <v>1917</v>
      </c>
      <c r="I62" s="3"/>
      <c r="J62" s="3" t="s">
        <v>1940</v>
      </c>
      <c r="K62" s="3" t="s">
        <v>1922</v>
      </c>
      <c r="L62" s="3" t="s">
        <v>1994</v>
      </c>
    </row>
    <row r="63" spans="1:12">
      <c r="A63" s="60"/>
      <c r="B63" s="60"/>
      <c r="C63" s="56"/>
      <c r="D63" s="56"/>
      <c r="E63" s="56"/>
      <c r="F63" s="3">
        <v>526334267</v>
      </c>
      <c r="G63" s="3" t="s">
        <v>1916</v>
      </c>
      <c r="H63" s="3" t="s">
        <v>1917</v>
      </c>
      <c r="I63" s="3"/>
      <c r="J63" s="3" t="s">
        <v>1995</v>
      </c>
      <c r="K63" s="3" t="s">
        <v>1996</v>
      </c>
      <c r="L63" s="3" t="s">
        <v>1997</v>
      </c>
    </row>
    <row r="64" spans="1:12">
      <c r="A64" s="60"/>
      <c r="B64" s="60"/>
      <c r="C64" s="56"/>
      <c r="D64" s="56"/>
      <c r="E64" s="56"/>
      <c r="F64" s="3">
        <v>526437241</v>
      </c>
      <c r="G64" s="3" t="s">
        <v>1998</v>
      </c>
      <c r="H64" s="3" t="s">
        <v>1878</v>
      </c>
      <c r="I64" s="3" t="s">
        <v>1999</v>
      </c>
      <c r="J64" s="3" t="s">
        <v>1995</v>
      </c>
      <c r="K64" s="3" t="s">
        <v>2000</v>
      </c>
      <c r="L64" s="3" t="s">
        <v>2001</v>
      </c>
    </row>
    <row r="65" spans="1:12">
      <c r="A65" s="60"/>
      <c r="B65" s="60"/>
      <c r="C65" s="56"/>
      <c r="D65" s="56"/>
      <c r="E65" s="56"/>
      <c r="F65" s="3">
        <v>526438484</v>
      </c>
      <c r="G65" s="3" t="s">
        <v>1877</v>
      </c>
      <c r="H65" s="3" t="s">
        <v>1917</v>
      </c>
      <c r="I65" s="3"/>
      <c r="J65" s="3" t="s">
        <v>1995</v>
      </c>
      <c r="K65" s="3" t="s">
        <v>2002</v>
      </c>
      <c r="L65" s="3" t="s">
        <v>2001</v>
      </c>
    </row>
    <row r="66" spans="1:12">
      <c r="A66" s="60"/>
      <c r="B66" s="60"/>
      <c r="C66" s="56"/>
      <c r="D66" s="56"/>
      <c r="E66" s="56"/>
      <c r="F66" s="3">
        <v>526506348</v>
      </c>
      <c r="G66" s="3" t="s">
        <v>2003</v>
      </c>
      <c r="H66" s="3" t="s">
        <v>1878</v>
      </c>
      <c r="I66" s="3" t="s">
        <v>2004</v>
      </c>
      <c r="J66" s="3" t="s">
        <v>2005</v>
      </c>
      <c r="K66" s="3" t="s">
        <v>1899</v>
      </c>
      <c r="L66" s="3" t="s">
        <v>2006</v>
      </c>
    </row>
    <row r="67" spans="1:12">
      <c r="A67" s="60"/>
      <c r="B67" s="60"/>
      <c r="C67" s="56"/>
      <c r="D67" s="56"/>
      <c r="E67" s="56"/>
      <c r="F67" s="3">
        <v>526507161</v>
      </c>
      <c r="G67" s="3" t="s">
        <v>1905</v>
      </c>
      <c r="H67" s="3" t="s">
        <v>1878</v>
      </c>
      <c r="I67" s="3" t="s">
        <v>2007</v>
      </c>
      <c r="J67" s="3" t="s">
        <v>1884</v>
      </c>
      <c r="K67" s="3" t="s">
        <v>1899</v>
      </c>
      <c r="L67" s="3" t="s">
        <v>2006</v>
      </c>
    </row>
    <row r="68" spans="1:12">
      <c r="A68" s="60"/>
      <c r="B68" s="60"/>
      <c r="C68" s="56"/>
      <c r="D68" s="56"/>
      <c r="E68" s="56"/>
      <c r="F68" s="3">
        <v>526673811</v>
      </c>
      <c r="G68" s="3" t="s">
        <v>1939</v>
      </c>
      <c r="H68" s="3" t="s">
        <v>1878</v>
      </c>
      <c r="I68" s="3" t="s">
        <v>2008</v>
      </c>
      <c r="J68" s="3" t="s">
        <v>1910</v>
      </c>
      <c r="K68" s="3" t="s">
        <v>2009</v>
      </c>
      <c r="L68" s="3" t="s">
        <v>2010</v>
      </c>
    </row>
    <row r="69" spans="1:12">
      <c r="A69" s="60"/>
      <c r="B69" s="60"/>
      <c r="C69" s="56"/>
      <c r="D69" s="56"/>
      <c r="E69" s="56"/>
      <c r="F69" s="3">
        <v>526720939</v>
      </c>
      <c r="G69" s="3" t="s">
        <v>1916</v>
      </c>
      <c r="H69" s="3" t="s">
        <v>1878</v>
      </c>
      <c r="I69" s="3" t="s">
        <v>2011</v>
      </c>
      <c r="J69" s="3" t="s">
        <v>2012</v>
      </c>
      <c r="K69" s="3" t="s">
        <v>2000</v>
      </c>
      <c r="L69" s="3" t="s">
        <v>2013</v>
      </c>
    </row>
    <row r="70" spans="1:12">
      <c r="A70" s="60"/>
      <c r="B70" s="60"/>
      <c r="C70" s="56"/>
      <c r="D70" s="56"/>
      <c r="E70" s="56"/>
      <c r="F70" s="3">
        <v>527246307</v>
      </c>
      <c r="G70" s="3" t="s">
        <v>1874</v>
      </c>
      <c r="H70" s="3" t="s">
        <v>1878</v>
      </c>
      <c r="I70" s="3" t="s">
        <v>2014</v>
      </c>
      <c r="J70" s="3" t="s">
        <v>1914</v>
      </c>
      <c r="K70" s="3" t="s">
        <v>1903</v>
      </c>
      <c r="L70" s="3" t="s">
        <v>2015</v>
      </c>
    </row>
    <row r="71" spans="1:12">
      <c r="A71" s="60"/>
      <c r="B71" s="60"/>
      <c r="C71" s="56"/>
      <c r="D71" s="56"/>
      <c r="E71" s="56"/>
      <c r="F71" s="3">
        <v>527694464</v>
      </c>
      <c r="G71" s="3" t="s">
        <v>1905</v>
      </c>
      <c r="H71" s="3" t="s">
        <v>1878</v>
      </c>
      <c r="I71" s="3" t="s">
        <v>2016</v>
      </c>
      <c r="J71" s="3" t="s">
        <v>1979</v>
      </c>
      <c r="K71" s="3" t="s">
        <v>1988</v>
      </c>
      <c r="L71" s="3" t="s">
        <v>2017</v>
      </c>
    </row>
    <row r="72" spans="1:12">
      <c r="A72" s="60"/>
      <c r="B72" s="60"/>
      <c r="C72" s="56"/>
      <c r="D72" s="56"/>
      <c r="E72" s="56"/>
      <c r="F72" s="3">
        <v>527701077</v>
      </c>
      <c r="G72" s="3" t="s">
        <v>1874</v>
      </c>
      <c r="H72" s="3" t="s">
        <v>1878</v>
      </c>
      <c r="I72" s="3" t="s">
        <v>2018</v>
      </c>
      <c r="J72" s="3" t="s">
        <v>1979</v>
      </c>
      <c r="K72" s="3" t="s">
        <v>1988</v>
      </c>
      <c r="L72" s="3" t="s">
        <v>2019</v>
      </c>
    </row>
    <row r="73" spans="1:12">
      <c r="A73" s="60"/>
      <c r="B73" s="60"/>
      <c r="C73" s="56"/>
      <c r="D73" s="56"/>
      <c r="E73" s="56"/>
      <c r="F73" s="3">
        <v>527708752</v>
      </c>
      <c r="G73" s="3" t="s">
        <v>1905</v>
      </c>
      <c r="H73" s="3" t="s">
        <v>2020</v>
      </c>
      <c r="I73" s="3" t="s">
        <v>2021</v>
      </c>
      <c r="J73" s="3" t="s">
        <v>2022</v>
      </c>
      <c r="K73" s="3" t="s">
        <v>1919</v>
      </c>
      <c r="L73" s="3" t="s">
        <v>2023</v>
      </c>
    </row>
    <row r="74" spans="1:12">
      <c r="A74" s="60"/>
      <c r="B74" s="60"/>
      <c r="C74" s="56"/>
      <c r="D74" s="56"/>
      <c r="E74" s="56"/>
      <c r="F74" s="3">
        <v>528274571</v>
      </c>
      <c r="G74" s="3" t="s">
        <v>1998</v>
      </c>
      <c r="H74" s="3" t="s">
        <v>1917</v>
      </c>
      <c r="I74" s="3"/>
      <c r="J74" s="3" t="s">
        <v>1907</v>
      </c>
      <c r="K74" s="3" t="s">
        <v>1996</v>
      </c>
      <c r="L74" s="3" t="s">
        <v>2024</v>
      </c>
    </row>
    <row r="75" spans="1:12">
      <c r="A75" s="60"/>
      <c r="B75" s="60"/>
      <c r="C75" s="56"/>
      <c r="D75" s="56"/>
      <c r="E75" s="56"/>
      <c r="F75" s="3">
        <v>528275308</v>
      </c>
      <c r="G75" s="3" t="s">
        <v>1875</v>
      </c>
      <c r="H75" s="3" t="s">
        <v>1878</v>
      </c>
      <c r="I75" s="3" t="s">
        <v>2025</v>
      </c>
      <c r="J75" s="3" t="s">
        <v>1907</v>
      </c>
      <c r="K75" s="3" t="s">
        <v>1922</v>
      </c>
      <c r="L75" s="3" t="s">
        <v>2024</v>
      </c>
    </row>
    <row r="76" spans="1:12">
      <c r="A76" s="60"/>
      <c r="B76" s="60"/>
      <c r="C76" s="56"/>
      <c r="D76" s="56"/>
      <c r="E76" s="56"/>
      <c r="F76" s="3">
        <v>528281878</v>
      </c>
      <c r="G76" s="3" t="s">
        <v>1916</v>
      </c>
      <c r="H76" s="3" t="s">
        <v>1917</v>
      </c>
      <c r="I76" s="3"/>
      <c r="J76" s="3" t="s">
        <v>1942</v>
      </c>
      <c r="K76" s="3" t="s">
        <v>1988</v>
      </c>
      <c r="L76" s="3" t="s">
        <v>2026</v>
      </c>
    </row>
    <row r="77" spans="1:12">
      <c r="A77" s="60"/>
      <c r="B77" s="60"/>
      <c r="C77" s="56"/>
      <c r="D77" s="56"/>
      <c r="E77" s="56"/>
      <c r="F77" s="3">
        <v>528282673</v>
      </c>
      <c r="G77" s="3" t="s">
        <v>1916</v>
      </c>
      <c r="H77" s="3" t="s">
        <v>1917</v>
      </c>
      <c r="I77" s="3"/>
      <c r="J77" s="3" t="s">
        <v>1907</v>
      </c>
      <c r="K77" s="3" t="s">
        <v>1922</v>
      </c>
      <c r="L77" s="3" t="s">
        <v>2026</v>
      </c>
    </row>
    <row r="78" spans="1:12">
      <c r="A78" s="60"/>
      <c r="B78" s="60"/>
      <c r="C78" s="56"/>
      <c r="D78" s="56"/>
      <c r="E78" s="56"/>
      <c r="F78" s="3">
        <v>528282756</v>
      </c>
      <c r="G78" s="3" t="s">
        <v>1877</v>
      </c>
      <c r="H78" s="3" t="s">
        <v>1917</v>
      </c>
      <c r="I78" s="3"/>
      <c r="J78" s="3" t="s">
        <v>1888</v>
      </c>
      <c r="K78" s="3" t="s">
        <v>1899</v>
      </c>
      <c r="L78" s="3" t="s">
        <v>2026</v>
      </c>
    </row>
    <row r="79" spans="1:12">
      <c r="A79" s="61"/>
      <c r="B79" s="61"/>
      <c r="C79" s="57"/>
      <c r="D79" s="57"/>
      <c r="E79" s="57"/>
      <c r="F79" s="3">
        <v>528282879</v>
      </c>
      <c r="G79" s="3" t="s">
        <v>1874</v>
      </c>
      <c r="H79" s="3" t="s">
        <v>1917</v>
      </c>
      <c r="I79" s="3"/>
      <c r="J79" s="3" t="s">
        <v>1910</v>
      </c>
      <c r="K79" s="3" t="s">
        <v>2009</v>
      </c>
      <c r="L79" s="3" t="s">
        <v>2026</v>
      </c>
    </row>
    <row r="80" spans="1:12">
      <c r="A80" s="59">
        <v>7</v>
      </c>
      <c r="B80" s="59" t="s">
        <v>2564</v>
      </c>
      <c r="C80" s="55">
        <v>553</v>
      </c>
      <c r="D80" s="55">
        <v>557</v>
      </c>
      <c r="E80" s="55">
        <v>4</v>
      </c>
      <c r="F80" s="3">
        <v>552557341</v>
      </c>
      <c r="G80" s="3" t="s">
        <v>1905</v>
      </c>
      <c r="H80" s="3" t="s">
        <v>1878</v>
      </c>
      <c r="I80" s="3" t="s">
        <v>2027</v>
      </c>
      <c r="J80" s="3" t="s">
        <v>1936</v>
      </c>
      <c r="K80" s="3" t="s">
        <v>2028</v>
      </c>
      <c r="L80" s="3" t="s">
        <v>2029</v>
      </c>
    </row>
    <row r="81" spans="1:12">
      <c r="A81" s="60"/>
      <c r="B81" s="60"/>
      <c r="C81" s="56"/>
      <c r="D81" s="56"/>
      <c r="E81" s="56"/>
      <c r="F81" s="3">
        <v>552991426</v>
      </c>
      <c r="G81" s="3" t="s">
        <v>1955</v>
      </c>
      <c r="H81" s="3" t="s">
        <v>1917</v>
      </c>
      <c r="I81" s="3"/>
      <c r="J81" s="3" t="s">
        <v>1902</v>
      </c>
      <c r="K81" s="3" t="s">
        <v>2030</v>
      </c>
      <c r="L81" s="3" t="s">
        <v>2031</v>
      </c>
    </row>
    <row r="82" spans="1:12">
      <c r="A82" s="60"/>
      <c r="B82" s="60"/>
      <c r="C82" s="56"/>
      <c r="D82" s="56"/>
      <c r="E82" s="56"/>
      <c r="F82" s="3">
        <v>552992254</v>
      </c>
      <c r="G82" s="3" t="s">
        <v>1876</v>
      </c>
      <c r="H82" s="3" t="s">
        <v>1890</v>
      </c>
      <c r="I82" s="3"/>
      <c r="J82" s="3" t="s">
        <v>2032</v>
      </c>
      <c r="K82" s="3" t="s">
        <v>2033</v>
      </c>
      <c r="L82" s="3" t="s">
        <v>2031</v>
      </c>
    </row>
    <row r="83" spans="1:12">
      <c r="A83" s="60"/>
      <c r="B83" s="60"/>
      <c r="C83" s="56"/>
      <c r="D83" s="56"/>
      <c r="E83" s="56"/>
      <c r="F83" s="3">
        <v>553336020</v>
      </c>
      <c r="G83" s="3" t="s">
        <v>1876</v>
      </c>
      <c r="H83" s="3" t="s">
        <v>1890</v>
      </c>
      <c r="I83" s="3"/>
      <c r="J83" s="3" t="s">
        <v>2034</v>
      </c>
      <c r="K83" s="3" t="s">
        <v>2035</v>
      </c>
      <c r="L83" s="3" t="s">
        <v>2036</v>
      </c>
    </row>
    <row r="84" spans="1:12">
      <c r="A84" s="60"/>
      <c r="B84" s="60"/>
      <c r="C84" s="56"/>
      <c r="D84" s="56"/>
      <c r="E84" s="56"/>
      <c r="F84" s="3">
        <v>553695916</v>
      </c>
      <c r="G84" s="3" t="s">
        <v>1877</v>
      </c>
      <c r="H84" s="3" t="s">
        <v>1917</v>
      </c>
      <c r="I84" s="3"/>
      <c r="J84" s="3" t="s">
        <v>1902</v>
      </c>
      <c r="K84" s="3" t="s">
        <v>2037</v>
      </c>
      <c r="L84" s="3" t="s">
        <v>2038</v>
      </c>
    </row>
    <row r="85" spans="1:12">
      <c r="A85" s="60"/>
      <c r="B85" s="60"/>
      <c r="C85" s="56"/>
      <c r="D85" s="56"/>
      <c r="E85" s="56"/>
      <c r="F85" s="3">
        <v>554321120</v>
      </c>
      <c r="G85" s="3" t="s">
        <v>1939</v>
      </c>
      <c r="H85" s="3" t="s">
        <v>1878</v>
      </c>
      <c r="I85" s="3" t="s">
        <v>2039</v>
      </c>
      <c r="J85" s="3" t="s">
        <v>1910</v>
      </c>
      <c r="K85" s="3" t="s">
        <v>2040</v>
      </c>
      <c r="L85" s="3" t="s">
        <v>2041</v>
      </c>
    </row>
    <row r="86" spans="1:12">
      <c r="A86" s="60"/>
      <c r="B86" s="60"/>
      <c r="C86" s="56"/>
      <c r="D86" s="56"/>
      <c r="E86" s="56"/>
      <c r="F86" s="3">
        <v>554326965</v>
      </c>
      <c r="G86" s="3" t="s">
        <v>1875</v>
      </c>
      <c r="H86" s="3" t="s">
        <v>1878</v>
      </c>
      <c r="I86" s="3" t="s">
        <v>2042</v>
      </c>
      <c r="J86" s="3" t="s">
        <v>1914</v>
      </c>
      <c r="K86" s="3" t="s">
        <v>1964</v>
      </c>
      <c r="L86" s="3" t="s">
        <v>2043</v>
      </c>
    </row>
    <row r="87" spans="1:12">
      <c r="A87" s="61"/>
      <c r="B87" s="61"/>
      <c r="C87" s="57"/>
      <c r="D87" s="57"/>
      <c r="E87" s="57"/>
      <c r="F87" s="3">
        <v>555042328</v>
      </c>
      <c r="G87" s="3" t="s">
        <v>1916</v>
      </c>
      <c r="H87" s="3" t="s">
        <v>1917</v>
      </c>
      <c r="I87" s="3"/>
      <c r="J87" s="3" t="s">
        <v>1961</v>
      </c>
      <c r="K87" s="3" t="s">
        <v>2033</v>
      </c>
      <c r="L87" s="3" t="s">
        <v>2044</v>
      </c>
    </row>
  </sheetData>
  <mergeCells count="35">
    <mergeCell ref="A80:A87"/>
    <mergeCell ref="B80:B87"/>
    <mergeCell ref="C80:C87"/>
    <mergeCell ref="D80:D87"/>
    <mergeCell ref="E80:E87"/>
    <mergeCell ref="A57:A79"/>
    <mergeCell ref="B57:B79"/>
    <mergeCell ref="C57:C79"/>
    <mergeCell ref="D57:D79"/>
    <mergeCell ref="E57:E79"/>
    <mergeCell ref="A32:A49"/>
    <mergeCell ref="B32:B49"/>
    <mergeCell ref="C32:C49"/>
    <mergeCell ref="D32:D49"/>
    <mergeCell ref="E32:E49"/>
    <mergeCell ref="A50:A56"/>
    <mergeCell ref="B50:B56"/>
    <mergeCell ref="C50:C56"/>
    <mergeCell ref="D50:D56"/>
    <mergeCell ref="E50:E56"/>
    <mergeCell ref="E27:E31"/>
    <mergeCell ref="A5:A19"/>
    <mergeCell ref="B5:B19"/>
    <mergeCell ref="C5:C19"/>
    <mergeCell ref="D5:D19"/>
    <mergeCell ref="E5:E19"/>
    <mergeCell ref="B20:B26"/>
    <mergeCell ref="C20:C26"/>
    <mergeCell ref="D20:D26"/>
    <mergeCell ref="E20:E26"/>
    <mergeCell ref="A20:A26"/>
    <mergeCell ref="A27:A31"/>
    <mergeCell ref="B27:B31"/>
    <mergeCell ref="C27:C31"/>
    <mergeCell ref="D27:D3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1"/>
  <sheetViews>
    <sheetView workbookViewId="0">
      <selection activeCell="E25" sqref="E25"/>
    </sheetView>
  </sheetViews>
  <sheetFormatPr baseColWidth="10" defaultColWidth="20.83203125" defaultRowHeight="26"/>
  <cols>
    <col min="1" max="1" width="20.83203125" style="2"/>
    <col min="2" max="2" width="37.33203125" style="2" customWidth="1"/>
    <col min="3" max="8" width="24.33203125" style="2" bestFit="1" customWidth="1"/>
    <col min="9" max="16384" width="20.83203125" style="2"/>
  </cols>
  <sheetData>
    <row r="1" spans="1:8" ht="30">
      <c r="A1" s="1" t="s">
        <v>3836</v>
      </c>
    </row>
    <row r="2" spans="1:8">
      <c r="A2" s="1"/>
    </row>
    <row r="3" spans="1:8">
      <c r="A3" s="36"/>
      <c r="B3" s="36" t="s">
        <v>3716</v>
      </c>
      <c r="C3" s="36" t="s">
        <v>2589</v>
      </c>
      <c r="D3" s="36" t="s">
        <v>2590</v>
      </c>
      <c r="E3" s="36" t="s">
        <v>2591</v>
      </c>
      <c r="F3" s="36" t="s">
        <v>2592</v>
      </c>
      <c r="G3" s="36" t="s">
        <v>2593</v>
      </c>
      <c r="H3" s="36" t="s">
        <v>2594</v>
      </c>
    </row>
    <row r="4" spans="1:8">
      <c r="A4" s="63" t="s">
        <v>2588</v>
      </c>
      <c r="B4" s="6" t="s">
        <v>2582</v>
      </c>
      <c r="C4" s="37">
        <v>0.56283596749709797</v>
      </c>
      <c r="D4" s="37">
        <v>0.47892371342679402</v>
      </c>
      <c r="E4" s="37">
        <v>0.366949430008632</v>
      </c>
      <c r="F4" s="37">
        <v>0.23926541060213699</v>
      </c>
      <c r="G4" s="37">
        <v>0.13605976724112301</v>
      </c>
      <c r="H4" s="37">
        <v>3.4634044706372602E-2</v>
      </c>
    </row>
    <row r="5" spans="1:8">
      <c r="A5" s="63"/>
      <c r="B5" s="6" t="s">
        <v>2583</v>
      </c>
      <c r="C5" s="37">
        <v>0.74251562338992705</v>
      </c>
      <c r="D5" s="37">
        <v>0.66641410620874397</v>
      </c>
      <c r="E5" s="37">
        <v>0.50622814089236701</v>
      </c>
      <c r="F5" s="37">
        <v>0.36557823211720403</v>
      </c>
      <c r="G5" s="37">
        <v>0.224055474399462</v>
      </c>
      <c r="H5" s="37">
        <v>0.10382659401007401</v>
      </c>
    </row>
    <row r="6" spans="1:8">
      <c r="A6" s="63"/>
      <c r="B6" s="6" t="s">
        <v>2584</v>
      </c>
      <c r="C6" s="37">
        <v>0.73343027797473803</v>
      </c>
      <c r="D6" s="37">
        <v>0.62677715151005298</v>
      </c>
      <c r="E6" s="37">
        <v>0.49515677390666901</v>
      </c>
      <c r="F6" s="37">
        <v>0.43337860087250202</v>
      </c>
      <c r="G6" s="37">
        <v>0.32072251799685098</v>
      </c>
      <c r="H6" s="37">
        <v>0.25216623201817101</v>
      </c>
    </row>
    <row r="7" spans="1:8">
      <c r="A7" s="63"/>
      <c r="B7" s="6" t="s">
        <v>2585</v>
      </c>
      <c r="C7" s="37">
        <v>0.403563879058499</v>
      </c>
      <c r="D7" s="37">
        <v>0.30482388428377999</v>
      </c>
      <c r="E7" s="37">
        <v>0.143903047288792</v>
      </c>
      <c r="F7" s="37">
        <v>8.9530437261002793E-2</v>
      </c>
      <c r="G7" s="37">
        <v>3.6737287129183199E-2</v>
      </c>
      <c r="H7" s="37">
        <v>4.1089708571835698E-3</v>
      </c>
    </row>
    <row r="8" spans="1:8">
      <c r="A8" s="63"/>
      <c r="B8" s="6" t="s">
        <v>2586</v>
      </c>
      <c r="C8" s="37">
        <v>0.54307636359300604</v>
      </c>
      <c r="D8" s="37">
        <v>0.44134567805552699</v>
      </c>
      <c r="E8" s="37">
        <v>0.29504521959973101</v>
      </c>
      <c r="F8" s="37">
        <v>0.165610449692077</v>
      </c>
      <c r="G8" s="37">
        <v>8.5950028914312304E-2</v>
      </c>
      <c r="H8" s="37">
        <v>6.0094075844923898E-3</v>
      </c>
    </row>
    <row r="9" spans="1:8">
      <c r="A9" s="63"/>
      <c r="B9" s="6" t="s">
        <v>2587</v>
      </c>
      <c r="C9" s="37">
        <v>0.31889019795397</v>
      </c>
      <c r="D9" s="37">
        <v>0.23644826017474099</v>
      </c>
      <c r="E9" s="37">
        <v>0.150885951917132</v>
      </c>
      <c r="F9" s="37">
        <v>0.100400107317415</v>
      </c>
      <c r="G9" s="37">
        <v>7.0934478052422201E-2</v>
      </c>
      <c r="H9" s="37">
        <v>4.89635704037234E-2</v>
      </c>
    </row>
    <row r="10" spans="1:8">
      <c r="A10" s="63"/>
      <c r="B10" s="6" t="s">
        <v>3717</v>
      </c>
      <c r="C10" s="37">
        <f>AVERAGE(C4:C9)</f>
        <v>0.55071871824453966</v>
      </c>
      <c r="D10" s="37">
        <f t="shared" ref="D10:H10" si="0">AVERAGE(D4:D9)</f>
        <v>0.45912213227660642</v>
      </c>
      <c r="E10" s="37">
        <f t="shared" si="0"/>
        <v>0.32636142726888717</v>
      </c>
      <c r="F10" s="37">
        <f t="shared" si="0"/>
        <v>0.23229387297705628</v>
      </c>
      <c r="G10" s="37">
        <f t="shared" si="0"/>
        <v>0.14574325895555895</v>
      </c>
      <c r="H10" s="37">
        <f t="shared" si="0"/>
        <v>7.4951469930002831E-2</v>
      </c>
    </row>
    <row r="11" spans="1:8" ht="26" customHeight="1">
      <c r="A11" s="62" t="s">
        <v>3775</v>
      </c>
      <c r="B11" s="26" t="s">
        <v>2572</v>
      </c>
      <c r="C11" s="38">
        <v>0.24487012584464701</v>
      </c>
      <c r="D11" s="38">
        <v>0.20066951831876501</v>
      </c>
      <c r="E11" s="38">
        <v>0.15987849482363201</v>
      </c>
      <c r="F11" s="38">
        <v>0.13489554274378501</v>
      </c>
      <c r="G11" s="38">
        <v>5.1081768024300998E-2</v>
      </c>
      <c r="H11" s="38">
        <v>1.7171905027586601E-2</v>
      </c>
    </row>
    <row r="12" spans="1:8">
      <c r="A12" s="62"/>
      <c r="B12" s="26" t="s">
        <v>2573</v>
      </c>
      <c r="C12" s="38">
        <v>0.20905104917006001</v>
      </c>
      <c r="D12" s="38">
        <v>0.16577930890489601</v>
      </c>
      <c r="E12" s="38">
        <v>0.13237289905000499</v>
      </c>
      <c r="F12" s="38">
        <v>0.104238438250339</v>
      </c>
      <c r="G12" s="38">
        <v>5.8356822215262602E-2</v>
      </c>
      <c r="H12" s="38">
        <v>3.7634408602150497E-2</v>
      </c>
    </row>
    <row r="13" spans="1:8">
      <c r="A13" s="62"/>
      <c r="B13" s="26" t="s">
        <v>2574</v>
      </c>
      <c r="C13" s="38">
        <v>7.3236845926714797E-2</v>
      </c>
      <c r="D13" s="38">
        <v>3.9595333752843798E-2</v>
      </c>
      <c r="E13" s="38">
        <v>2.0378527518272901E-2</v>
      </c>
      <c r="F13" s="38">
        <v>1.08911370347064E-2</v>
      </c>
      <c r="G13" s="38">
        <v>4.6952901882956598E-3</v>
      </c>
      <c r="H13" s="38">
        <v>1.4037465511399401E-3</v>
      </c>
    </row>
    <row r="14" spans="1:8">
      <c r="A14" s="62"/>
      <c r="B14" s="26" t="s">
        <v>2575</v>
      </c>
      <c r="C14" s="38">
        <v>0.204985168459733</v>
      </c>
      <c r="D14" s="38">
        <v>0.171248948510205</v>
      </c>
      <c r="E14" s="38">
        <v>0.14490636206667601</v>
      </c>
      <c r="F14" s="38">
        <v>5.7688050648603197E-2</v>
      </c>
      <c r="G14" s="38">
        <v>1.7620755301722201E-2</v>
      </c>
      <c r="H14" s="38">
        <v>1.02713950502501E-2</v>
      </c>
    </row>
    <row r="15" spans="1:8">
      <c r="A15" s="62"/>
      <c r="B15" s="26" t="s">
        <v>2576</v>
      </c>
      <c r="C15" s="38">
        <v>0.146208030893553</v>
      </c>
      <c r="D15" s="38">
        <v>0.118532556226982</v>
      </c>
      <c r="E15" s="38">
        <v>7.7627203489827296E-2</v>
      </c>
      <c r="F15" s="38">
        <v>2.49937426252369E-2</v>
      </c>
      <c r="G15" s="38">
        <v>1.0297851038724199E-2</v>
      </c>
      <c r="H15" s="38">
        <v>3.5398862945614498E-3</v>
      </c>
    </row>
    <row r="16" spans="1:8">
      <c r="A16" s="62"/>
      <c r="B16" s="26" t="s">
        <v>2577</v>
      </c>
      <c r="C16" s="38">
        <v>7.8999221005361303E-2</v>
      </c>
      <c r="D16" s="38">
        <v>4.6693855106997202E-2</v>
      </c>
      <c r="E16" s="38">
        <v>3.0839023049076701E-2</v>
      </c>
      <c r="F16" s="38">
        <v>2.2132612381432399E-2</v>
      </c>
      <c r="G16" s="38">
        <v>1.32429088576273E-2</v>
      </c>
      <c r="H16" s="38">
        <v>5.8195481831095604E-3</v>
      </c>
    </row>
    <row r="17" spans="1:8">
      <c r="A17" s="62"/>
      <c r="B17" s="26" t="s">
        <v>2578</v>
      </c>
      <c r="C17" s="38">
        <v>0.154356846473029</v>
      </c>
      <c r="D17" s="38">
        <v>0.11738966427763101</v>
      </c>
      <c r="E17" s="38">
        <v>8.1931346661637094E-2</v>
      </c>
      <c r="F17" s="38">
        <v>4.7001131648434599E-2</v>
      </c>
      <c r="G17" s="38">
        <v>3.10071671067522E-2</v>
      </c>
      <c r="H17" s="38">
        <v>1.9539796303281801E-2</v>
      </c>
    </row>
    <row r="18" spans="1:8">
      <c r="A18" s="62"/>
      <c r="B18" s="26" t="s">
        <v>2579</v>
      </c>
      <c r="C18" s="38">
        <v>0.20214641227706301</v>
      </c>
      <c r="D18" s="38">
        <v>0.12157818332642099</v>
      </c>
      <c r="E18" s="38">
        <v>9.0263376192451297E-2</v>
      </c>
      <c r="F18" s="38">
        <v>7.0458316051430894E-2</v>
      </c>
      <c r="G18" s="38">
        <v>4.3343011198672801E-2</v>
      </c>
      <c r="H18" s="38">
        <v>2.8774367482372502E-2</v>
      </c>
    </row>
    <row r="19" spans="1:8">
      <c r="A19" s="62"/>
      <c r="B19" s="26" t="s">
        <v>2580</v>
      </c>
      <c r="C19" s="38">
        <v>0.37508396222687601</v>
      </c>
      <c r="D19" s="38">
        <v>0.23288158362637801</v>
      </c>
      <c r="E19" s="38">
        <v>0.17013710537753399</v>
      </c>
      <c r="F19" s="38">
        <v>0.14623256549053701</v>
      </c>
      <c r="G19" s="38">
        <v>4.5912521237504403E-2</v>
      </c>
      <c r="H19" s="38">
        <v>1.25647003042396E-2</v>
      </c>
    </row>
    <row r="20" spans="1:8">
      <c r="A20" s="62"/>
      <c r="B20" s="26" t="s">
        <v>2581</v>
      </c>
      <c r="C20" s="38">
        <v>0.31056342583608298</v>
      </c>
      <c r="D20" s="38">
        <v>0.26728766414386401</v>
      </c>
      <c r="E20" s="38">
        <v>0.114949220518792</v>
      </c>
      <c r="F20" s="38">
        <v>6.9215343812665794E-2</v>
      </c>
      <c r="G20" s="38">
        <v>2.8785820557604001E-2</v>
      </c>
      <c r="H20" s="38">
        <v>1.5395562455527499E-2</v>
      </c>
    </row>
    <row r="21" spans="1:8">
      <c r="A21" s="62"/>
      <c r="B21" s="26" t="s">
        <v>3717</v>
      </c>
      <c r="C21" s="39">
        <f>AVERAGE(C11:C20)</f>
        <v>0.19995010881131203</v>
      </c>
      <c r="D21" s="39">
        <f t="shared" ref="D21:H21" si="1">AVERAGE(D11:D20)</f>
        <v>0.14816566161949829</v>
      </c>
      <c r="E21" s="39">
        <f t="shared" si="1"/>
        <v>0.10232835587479043</v>
      </c>
      <c r="F21" s="39">
        <f t="shared" si="1"/>
        <v>6.877468806871713E-2</v>
      </c>
      <c r="G21" s="39">
        <f t="shared" si="1"/>
        <v>3.043439157264663E-2</v>
      </c>
      <c r="H21" s="39">
        <f t="shared" si="1"/>
        <v>1.5211531625421956E-2</v>
      </c>
    </row>
  </sheetData>
  <mergeCells count="2">
    <mergeCell ref="A11:A21"/>
    <mergeCell ref="A4:A10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08:40:56Z</dcterms:created>
  <dcterms:modified xsi:type="dcterms:W3CDTF">2024-10-22T11:54:30Z</dcterms:modified>
</cp:coreProperties>
</file>